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u681905\OneDrive - Aarhus universitet\DRIVE\PAPERS\2\submission\supplementary\"/>
    </mc:Choice>
  </mc:AlternateContent>
  <bookViews>
    <workbookView xWindow="0" yWindow="0" windowWidth="21600" windowHeight="9195" tabRatio="587" activeTab="11"/>
  </bookViews>
  <sheets>
    <sheet name="predicted regions" sheetId="1" r:id="rId1"/>
    <sheet name="singletons" sheetId="10" r:id="rId2"/>
    <sheet name="completeness_categories" sheetId="5" r:id="rId3"/>
    <sheet name="qc" sheetId="3" r:id="rId4"/>
    <sheet name="talented producers" sheetId="6" r:id="rId5"/>
    <sheet name="top20_GCF" sheetId="7" r:id="rId6"/>
    <sheet name="top20_bgcs" sheetId="15" r:id="rId7"/>
    <sheet name="GCFs" sheetId="11" r:id="rId8"/>
    <sheet name="TYGS ID" sheetId="16" r:id="rId9"/>
    <sheet name="MIBIG" sheetId="9" r:id="rId10"/>
    <sheet name="clans" sheetId="14" r:id="rId11"/>
    <sheet name="pivot tables" sheetId="2" r:id="rId12"/>
  </sheets>
  <calcPr calcId="162913"/>
  <pivotCaches>
    <pivotCache cacheId="0" r:id="rId13"/>
    <pivotCache cacheId="1" r:id="rId14"/>
  </pivotCaches>
</workbook>
</file>

<file path=xl/calcChain.xml><?xml version="1.0" encoding="utf-8"?>
<calcChain xmlns="http://schemas.openxmlformats.org/spreadsheetml/2006/main">
  <c r="R25" i="2" l="1"/>
  <c r="Q26" i="2"/>
  <c r="R26" i="2" s="1"/>
  <c r="Q25" i="2"/>
  <c r="Q34" i="16" l="1"/>
  <c r="Q22" i="16"/>
  <c r="Q35" i="16"/>
  <c r="Q24" i="16"/>
  <c r="Q36" i="16"/>
  <c r="Q37" i="16"/>
  <c r="Q33" i="16"/>
  <c r="Q38" i="16"/>
  <c r="Q39" i="16"/>
  <c r="Q25" i="16"/>
  <c r="Q23" i="16"/>
  <c r="Q40" i="16"/>
  <c r="Q12" i="16"/>
  <c r="Q46" i="16"/>
  <c r="Q47" i="16"/>
  <c r="Q29" i="16"/>
  <c r="Q31" i="16"/>
  <c r="Q48" i="16"/>
  <c r="Q13" i="16"/>
  <c r="Q20" i="16"/>
  <c r="Q27" i="16"/>
  <c r="Q49" i="16"/>
  <c r="Q21" i="16"/>
  <c r="Q14" i="16"/>
  <c r="Q50" i="16"/>
  <c r="Q51" i="16"/>
  <c r="Q30" i="16"/>
  <c r="Q41" i="16"/>
  <c r="Q42" i="16"/>
  <c r="Q17" i="16"/>
  <c r="Q52" i="16"/>
  <c r="Q15" i="16"/>
  <c r="Q32" i="16"/>
  <c r="Q16" i="16"/>
  <c r="Q28" i="16"/>
  <c r="Q18" i="16"/>
  <c r="Q53" i="16"/>
  <c r="Q19" i="16"/>
  <c r="Q43" i="16"/>
  <c r="Q44" i="16"/>
  <c r="Q45" i="16"/>
  <c r="Q26" i="16"/>
  <c r="Q3" i="16"/>
  <c r="Q4" i="16"/>
  <c r="Q5" i="16"/>
  <c r="Q6" i="16"/>
  <c r="Q7" i="16"/>
  <c r="Q8" i="16"/>
  <c r="Q9" i="16"/>
  <c r="Q10" i="16"/>
  <c r="Q11" i="16"/>
  <c r="Q2" i="11" l="1"/>
  <c r="Q3" i="11"/>
  <c r="Q4" i="11"/>
  <c r="Q5" i="11"/>
  <c r="Q6" i="11"/>
  <c r="Q10" i="11"/>
  <c r="Q7" i="11"/>
  <c r="Q21" i="11"/>
  <c r="Q22" i="11"/>
  <c r="Q161" i="11"/>
  <c r="Q162" i="11"/>
  <c r="Q163" i="11"/>
  <c r="Q164" i="11"/>
  <c r="Q165" i="11"/>
  <c r="Q413" i="11"/>
  <c r="Q148" i="11"/>
  <c r="Q459" i="11"/>
  <c r="Q461" i="11"/>
  <c r="Q150" i="11"/>
  <c r="Q151" i="11"/>
  <c r="Q152" i="11"/>
  <c r="Q153" i="11"/>
  <c r="Q154" i="11"/>
  <c r="Q155" i="11"/>
  <c r="Q156" i="11"/>
  <c r="Q157" i="11"/>
  <c r="Q158" i="11"/>
  <c r="Q159" i="11"/>
  <c r="Q160" i="11"/>
  <c r="Q166" i="11"/>
  <c r="Q167" i="11"/>
  <c r="Q168" i="11"/>
  <c r="Q169" i="11"/>
  <c r="Q198" i="11"/>
  <c r="Q170" i="11"/>
  <c r="Q171" i="11"/>
  <c r="Q172" i="11"/>
  <c r="Q173" i="11"/>
  <c r="Q174" i="11"/>
  <c r="Q175" i="11"/>
  <c r="Q176" i="11"/>
  <c r="Q177" i="11"/>
  <c r="Q178" i="11"/>
  <c r="Q179" i="11"/>
  <c r="Q180" i="11"/>
  <c r="Q181" i="11"/>
  <c r="Q182" i="11"/>
  <c r="Q183" i="11"/>
  <c r="Q184" i="11"/>
  <c r="Q185" i="11"/>
  <c r="Q186" i="11"/>
  <c r="Q187" i="11"/>
  <c r="Q188" i="11"/>
  <c r="Q189" i="11"/>
  <c r="Q190" i="11"/>
  <c r="Q191" i="11"/>
  <c r="Q192" i="11"/>
  <c r="Q193" i="11"/>
  <c r="Q194" i="11"/>
  <c r="Q236" i="11"/>
  <c r="Q195" i="11"/>
  <c r="Q39" i="11"/>
  <c r="Q196" i="11"/>
  <c r="Q197" i="11"/>
  <c r="Q351" i="11"/>
  <c r="Q341" i="11"/>
  <c r="Q94" i="11"/>
  <c r="Q129" i="11"/>
  <c r="Q131" i="11"/>
  <c r="Q132" i="11"/>
  <c r="Q134" i="11"/>
  <c r="Q135" i="11"/>
  <c r="Q136" i="11"/>
  <c r="Q138" i="11"/>
  <c r="Q124" i="11"/>
  <c r="Q122" i="11"/>
  <c r="Q23" i="11"/>
  <c r="Q11" i="11"/>
  <c r="Q8" i="11"/>
  <c r="Q25" i="11"/>
  <c r="Q53" i="11"/>
  <c r="Q119" i="11"/>
  <c r="Q27" i="11"/>
  <c r="Q42" i="11"/>
  <c r="Q46" i="11"/>
  <c r="Q127" i="11"/>
  <c r="Q90" i="11"/>
  <c r="Q29" i="11"/>
  <c r="Q30" i="11"/>
  <c r="Q31" i="11"/>
  <c r="Q32" i="11"/>
  <c r="Q33" i="11"/>
  <c r="Q40" i="11"/>
  <c r="Q44" i="11"/>
  <c r="Q37" i="11"/>
  <c r="Q116" i="11"/>
  <c r="Q57" i="11"/>
  <c r="Q58" i="11"/>
  <c r="Q59" i="11"/>
  <c r="Q60" i="11"/>
  <c r="Q61" i="11"/>
  <c r="Q62" i="11"/>
  <c r="Q63" i="11"/>
  <c r="Q64" i="11"/>
  <c r="Q143" i="11"/>
  <c r="Q65" i="11"/>
  <c r="Q83" i="11"/>
  <c r="Q66" i="11"/>
  <c r="Q72" i="11"/>
  <c r="Q86" i="11"/>
  <c r="Q88" i="11"/>
  <c r="Q97" i="11"/>
  <c r="Q67" i="11"/>
  <c r="Q68" i="11"/>
  <c r="Q92" i="11"/>
  <c r="Q69" i="11"/>
  <c r="Q70" i="11"/>
  <c r="Q71" i="11"/>
  <c r="Q74" i="11"/>
  <c r="Q75" i="11"/>
  <c r="Q76" i="11"/>
  <c r="Q95" i="11"/>
  <c r="Q342" i="11"/>
  <c r="Q352" i="11"/>
  <c r="Q368" i="11"/>
  <c r="Q323" i="11"/>
  <c r="Q324" i="11"/>
  <c r="Q325" i="11"/>
  <c r="Q200" i="11"/>
  <c r="Q201" i="11"/>
  <c r="Q326" i="11"/>
  <c r="Q308" i="11"/>
  <c r="Q307" i="11"/>
  <c r="Q202" i="11"/>
  <c r="Q383" i="11"/>
  <c r="Q429" i="11"/>
  <c r="Q203" i="11"/>
  <c r="Q204" i="11"/>
  <c r="Q206" i="11"/>
  <c r="Q207" i="11"/>
  <c r="Q208" i="11"/>
  <c r="Q209" i="11"/>
  <c r="Q210" i="11"/>
  <c r="Q211" i="11"/>
  <c r="Q212" i="11"/>
  <c r="Q213" i="11"/>
  <c r="Q214" i="11"/>
  <c r="Q215" i="11"/>
  <c r="Q216" i="11"/>
  <c r="Q217" i="11"/>
  <c r="Q218" i="11"/>
  <c r="Q219" i="11"/>
  <c r="Q440" i="11"/>
  <c r="Q442" i="11"/>
  <c r="Q438" i="11"/>
  <c r="Q444" i="11"/>
  <c r="Q446" i="11"/>
  <c r="Q395" i="11"/>
  <c r="Q288" i="11"/>
  <c r="Q396" i="11"/>
  <c r="Q347" i="11"/>
  <c r="Q220" i="11"/>
  <c r="Q313" i="11"/>
  <c r="Q314" i="11"/>
  <c r="Q391" i="11"/>
  <c r="Q390" i="11"/>
  <c r="Q392" i="11"/>
  <c r="Q366" i="11"/>
  <c r="Q364" i="11"/>
  <c r="Q221" i="11"/>
  <c r="Q319" i="11"/>
  <c r="Q317" i="11"/>
  <c r="Q222" i="11"/>
  <c r="Q316" i="11"/>
  <c r="Q367" i="11"/>
  <c r="Q223" i="11"/>
  <c r="Q224" i="11"/>
  <c r="Q225" i="11"/>
  <c r="Q226" i="11"/>
  <c r="Q237" i="11"/>
  <c r="Q381" i="11"/>
  <c r="Q380" i="11"/>
  <c r="Q382" i="11"/>
  <c r="Q294" i="11"/>
  <c r="Q361" i="11"/>
  <c r="Q227" i="11"/>
  <c r="Q363" i="11"/>
  <c r="Q334" i="11"/>
  <c r="Q448" i="11"/>
  <c r="Q332" i="11"/>
  <c r="Q405" i="11"/>
  <c r="Q296" i="11"/>
  <c r="Q404" i="11"/>
  <c r="Q320" i="11"/>
  <c r="Q228" i="11"/>
  <c r="Q229" i="11"/>
  <c r="Q230" i="11"/>
  <c r="Q231" i="11"/>
  <c r="Q311" i="11"/>
  <c r="Q232" i="11"/>
  <c r="Q312" i="11"/>
  <c r="Q233" i="11"/>
  <c r="Q234" i="11"/>
  <c r="Q309" i="11"/>
  <c r="Q398" i="11"/>
  <c r="Q235" i="11"/>
  <c r="Q239" i="11"/>
  <c r="Q240" i="11"/>
  <c r="Q241" i="11"/>
  <c r="Q242" i="11"/>
  <c r="Q243" i="11"/>
  <c r="Q244" i="11"/>
  <c r="Q245" i="11"/>
  <c r="Q369" i="11"/>
  <c r="Q371" i="11"/>
  <c r="Q378" i="11"/>
  <c r="Q379" i="11"/>
  <c r="Q246" i="11"/>
  <c r="Q295" i="11"/>
  <c r="Q264" i="11"/>
  <c r="Q300" i="11"/>
  <c r="Q247" i="11"/>
  <c r="Q248" i="11"/>
  <c r="Q249" i="11"/>
  <c r="Q250" i="11"/>
  <c r="Q336" i="11"/>
  <c r="Q393" i="11"/>
  <c r="Q251" i="11"/>
  <c r="Q337" i="11"/>
  <c r="Q252" i="11"/>
  <c r="Q253" i="11"/>
  <c r="Q254" i="11"/>
  <c r="Q255" i="11"/>
  <c r="Q256" i="11"/>
  <c r="Q356" i="11"/>
  <c r="Q339" i="11"/>
  <c r="Q257" i="11"/>
  <c r="Q258" i="11"/>
  <c r="Q259" i="11"/>
  <c r="Q261" i="11"/>
  <c r="Q424" i="11"/>
  <c r="Q426" i="11"/>
  <c r="Q479" i="11"/>
  <c r="Q481" i="11"/>
  <c r="Q263" i="11"/>
  <c r="Q265" i="11"/>
  <c r="Q297" i="11"/>
  <c r="Q299" i="11"/>
  <c r="Q298" i="11"/>
  <c r="Q409" i="11"/>
  <c r="Q266" i="11"/>
  <c r="Q267" i="11"/>
  <c r="Q268" i="11"/>
  <c r="Q269" i="11"/>
  <c r="Q270" i="11"/>
  <c r="Q271" i="11"/>
  <c r="Q272" i="11"/>
  <c r="Q273" i="11"/>
  <c r="Q406" i="11"/>
  <c r="Q291" i="11"/>
  <c r="Q292" i="11"/>
  <c r="Q274" i="11"/>
  <c r="Q290" i="11"/>
  <c r="Q407" i="11"/>
  <c r="Q408" i="11"/>
  <c r="Q358" i="11"/>
  <c r="Q359" i="11"/>
  <c r="Q360" i="11"/>
  <c r="Q275" i="11"/>
  <c r="Q276" i="11"/>
  <c r="Q277" i="11"/>
  <c r="Q278" i="11"/>
  <c r="Q279" i="11"/>
  <c r="Q280" i="11"/>
  <c r="Q281" i="11"/>
  <c r="Q282" i="11"/>
  <c r="Q283" i="11"/>
  <c r="Q284" i="11"/>
  <c r="Q285" i="11"/>
  <c r="Q286" i="11"/>
  <c r="Q287" i="11"/>
  <c r="Q349" i="11"/>
  <c r="Q350" i="11"/>
  <c r="Q310" i="11"/>
  <c r="Q289" i="11"/>
  <c r="Q293" i="11"/>
  <c r="Q344" i="11"/>
  <c r="Q362" i="11"/>
  <c r="Q403" i="11"/>
  <c r="Q301" i="11"/>
  <c r="Q302" i="11"/>
  <c r="Q303" i="11"/>
  <c r="Q304" i="11"/>
  <c r="Q305" i="11"/>
  <c r="Q306" i="11"/>
  <c r="Q402" i="11"/>
  <c r="Q328" i="11"/>
  <c r="Q329" i="11"/>
  <c r="Q330" i="11"/>
  <c r="Q450" i="11"/>
  <c r="Q331" i="11"/>
  <c r="Q315" i="11"/>
  <c r="Q318" i="11"/>
  <c r="Q365" i="11"/>
  <c r="Q321" i="11"/>
  <c r="Q322" i="11"/>
  <c r="Q327" i="11"/>
  <c r="Q346" i="11"/>
  <c r="Q345" i="11"/>
  <c r="Q338" i="11"/>
  <c r="Q394" i="11"/>
  <c r="Q340" i="11"/>
  <c r="Q199" i="11"/>
  <c r="Q343" i="11"/>
  <c r="Q353" i="11"/>
  <c r="Q354" i="11"/>
  <c r="Q355" i="11"/>
  <c r="Q357" i="11"/>
  <c r="Q373" i="11"/>
  <c r="Q374" i="11"/>
  <c r="Q375" i="11"/>
  <c r="Q376" i="11"/>
  <c r="Q377" i="11"/>
  <c r="Q384" i="11"/>
  <c r="Q385" i="11"/>
  <c r="Q386" i="11"/>
  <c r="Q387" i="11"/>
  <c r="Q388" i="11"/>
  <c r="Q389" i="11"/>
  <c r="Q397" i="11"/>
  <c r="Q399" i="11"/>
  <c r="Q400" i="11"/>
  <c r="Q401" i="11"/>
  <c r="Q49" i="11"/>
  <c r="Q99" i="11"/>
  <c r="Q111" i="11"/>
  <c r="Q108" i="11"/>
  <c r="Q101" i="11"/>
  <c r="Q100" i="11"/>
  <c r="Q103" i="11"/>
  <c r="Q104" i="11"/>
  <c r="Q105" i="11"/>
  <c r="Q106" i="11"/>
  <c r="Q107" i="11"/>
  <c r="Q114" i="11"/>
  <c r="Q34" i="11"/>
  <c r="Q73" i="11"/>
  <c r="Q35" i="11"/>
  <c r="Q36" i="11"/>
  <c r="Q50" i="11"/>
  <c r="Q91" i="11"/>
  <c r="Q96" i="11"/>
  <c r="Q109" i="11"/>
  <c r="Q51" i="11"/>
  <c r="Q52" i="11"/>
  <c r="Q54" i="11"/>
  <c r="Q56" i="11"/>
  <c r="Q112" i="11"/>
  <c r="Q93" i="11"/>
  <c r="Q102" i="11"/>
  <c r="Q48" i="11"/>
  <c r="Q78" i="11"/>
  <c r="Q79" i="11"/>
  <c r="Q80" i="11"/>
  <c r="Q81" i="11"/>
  <c r="Q82" i="11"/>
  <c r="Q115" i="11"/>
  <c r="Q47" i="11"/>
  <c r="Q128" i="11"/>
  <c r="Q84" i="11"/>
  <c r="Q85" i="11"/>
  <c r="Q87" i="11"/>
  <c r="Q89" i="11"/>
  <c r="Q77" i="11"/>
  <c r="Q98" i="11"/>
  <c r="Q41" i="11"/>
  <c r="Q38" i="11"/>
  <c r="Q117" i="11"/>
  <c r="Q45" i="11"/>
  <c r="Q43" i="11"/>
  <c r="Q370" i="11"/>
  <c r="Q372" i="11"/>
  <c r="Q410" i="11"/>
  <c r="Q411" i="11"/>
  <c r="Q412" i="11"/>
  <c r="Q458" i="11"/>
  <c r="Q238" i="11"/>
  <c r="Q483" i="11"/>
  <c r="Q460" i="11"/>
  <c r="Q149" i="11"/>
  <c r="Q462" i="11"/>
  <c r="Q414" i="11"/>
  <c r="Q471" i="11"/>
  <c r="Q415" i="11"/>
  <c r="Q416" i="11"/>
  <c r="Q417" i="11"/>
  <c r="Q418" i="11"/>
  <c r="Q419" i="11"/>
  <c r="Q420" i="11"/>
  <c r="Q465" i="11"/>
  <c r="Q463" i="11"/>
  <c r="Q456" i="11"/>
  <c r="Q421" i="11"/>
  <c r="Q464" i="11"/>
  <c r="Q422" i="11"/>
  <c r="Q439" i="11"/>
  <c r="Q441" i="11"/>
  <c r="Q443" i="11"/>
  <c r="Q445" i="11"/>
  <c r="Q447" i="11"/>
  <c r="Q335" i="11"/>
  <c r="Q449" i="11"/>
  <c r="Q333" i="11"/>
  <c r="Q451" i="11"/>
  <c r="Q468" i="11"/>
  <c r="Q452" i="11"/>
  <c r="Q453" i="11"/>
  <c r="Q423" i="11"/>
  <c r="Q454" i="11"/>
  <c r="Q455" i="11"/>
  <c r="Q425" i="11"/>
  <c r="Q262" i="11"/>
  <c r="Q427" i="11"/>
  <c r="Q480" i="11"/>
  <c r="Q482" i="11"/>
  <c r="Q260" i="11"/>
  <c r="Q428" i="11"/>
  <c r="Q205" i="11"/>
  <c r="Q430" i="11"/>
  <c r="Q431" i="11"/>
  <c r="Q432" i="11"/>
  <c r="Q348" i="11"/>
  <c r="Q433" i="11"/>
  <c r="Q434" i="11"/>
  <c r="Q457" i="11"/>
  <c r="Q435" i="11"/>
  <c r="Q436" i="11"/>
  <c r="Q437" i="11"/>
  <c r="Q467" i="11"/>
  <c r="Q466" i="11"/>
  <c r="Q469" i="11"/>
  <c r="Q470" i="11"/>
  <c r="Q472" i="11"/>
  <c r="Q473" i="11"/>
  <c r="Q474" i="11"/>
  <c r="Q475" i="11"/>
  <c r="Q476" i="11"/>
  <c r="Q477" i="11"/>
  <c r="Q478" i="11"/>
  <c r="Q118" i="11"/>
  <c r="Q28" i="11"/>
  <c r="Q120" i="11"/>
  <c r="Q121" i="11"/>
  <c r="Q26" i="11"/>
  <c r="Q123" i="11"/>
  <c r="Q125" i="11"/>
  <c r="Q139" i="11"/>
  <c r="Q137" i="11"/>
  <c r="Q126" i="11"/>
  <c r="Q133" i="11"/>
  <c r="Q130" i="11"/>
  <c r="Q140" i="11"/>
  <c r="Q141" i="11"/>
  <c r="Q142" i="11"/>
  <c r="Q144" i="11"/>
  <c r="Q145" i="11"/>
  <c r="Q146" i="11"/>
  <c r="Q147" i="11"/>
  <c r="Q24" i="11"/>
  <c r="Q12" i="11"/>
  <c r="Q9" i="11"/>
  <c r="Q13" i="11"/>
  <c r="Q14" i="11"/>
  <c r="Q15" i="11"/>
  <c r="Q16" i="11"/>
  <c r="Q17" i="11"/>
  <c r="Q18" i="11"/>
  <c r="Q55" i="11"/>
  <c r="Q19" i="11"/>
  <c r="Q20" i="11"/>
  <c r="Q113" i="11"/>
  <c r="Q110" i="11"/>
  <c r="I3" i="11"/>
  <c r="I4" i="11"/>
  <c r="I5" i="11"/>
  <c r="I2" i="11"/>
  <c r="I4" i="6" l="1"/>
  <c r="I3" i="6"/>
  <c r="I2" i="6"/>
  <c r="J849" i="3"/>
  <c r="J848" i="3"/>
  <c r="J847" i="3"/>
  <c r="J846" i="3"/>
  <c r="J845" i="3"/>
  <c r="J844" i="3"/>
  <c r="J843" i="3"/>
  <c r="J842" i="3"/>
  <c r="J841" i="3"/>
  <c r="J840" i="3"/>
  <c r="J839" i="3"/>
  <c r="J838" i="3"/>
  <c r="J837" i="3"/>
  <c r="J836" i="3"/>
  <c r="J835" i="3"/>
  <c r="J834" i="3"/>
  <c r="J833" i="3"/>
  <c r="J832" i="3"/>
  <c r="J831" i="3"/>
  <c r="J830" i="3"/>
  <c r="J829" i="3"/>
  <c r="J828" i="3"/>
  <c r="J827" i="3"/>
  <c r="J826" i="3"/>
  <c r="J825" i="3"/>
  <c r="J824" i="3"/>
  <c r="J823" i="3"/>
  <c r="J822" i="3"/>
  <c r="J821" i="3"/>
  <c r="J820" i="3"/>
  <c r="J819" i="3"/>
  <c r="J818" i="3"/>
  <c r="J817" i="3"/>
  <c r="J816" i="3"/>
  <c r="J815" i="3"/>
  <c r="J814" i="3"/>
  <c r="J813" i="3"/>
  <c r="J812" i="3"/>
  <c r="J811" i="3"/>
  <c r="J810" i="3"/>
  <c r="J809" i="3"/>
  <c r="J808" i="3"/>
  <c r="J807" i="3"/>
  <c r="J806" i="3"/>
  <c r="J805" i="3"/>
  <c r="J804" i="3"/>
  <c r="J803" i="3"/>
  <c r="J802" i="3"/>
  <c r="J801" i="3"/>
  <c r="J800" i="3"/>
  <c r="J799" i="3"/>
  <c r="J798" i="3"/>
  <c r="J797" i="3"/>
  <c r="J796" i="3"/>
  <c r="J795" i="3"/>
  <c r="J794" i="3"/>
  <c r="J793" i="3"/>
  <c r="J792" i="3"/>
  <c r="J791" i="3"/>
  <c r="J790" i="3"/>
  <c r="J789" i="3"/>
  <c r="J788" i="3"/>
  <c r="J787" i="3"/>
  <c r="J786" i="3"/>
  <c r="J785" i="3"/>
  <c r="J784" i="3"/>
  <c r="J783" i="3"/>
  <c r="J782" i="3"/>
  <c r="J781" i="3"/>
  <c r="J780" i="3"/>
  <c r="J779" i="3"/>
  <c r="J778" i="3"/>
  <c r="J777" i="3"/>
  <c r="J776" i="3"/>
  <c r="J775" i="3"/>
  <c r="J774" i="3"/>
  <c r="J773" i="3"/>
  <c r="J772" i="3"/>
  <c r="J771" i="3"/>
  <c r="J770" i="3"/>
  <c r="J769" i="3"/>
  <c r="J768" i="3"/>
  <c r="J767" i="3"/>
  <c r="J766" i="3"/>
  <c r="J765" i="3"/>
  <c r="J764" i="3"/>
  <c r="J763" i="3"/>
  <c r="J762" i="3"/>
  <c r="J761" i="3"/>
  <c r="J760" i="3"/>
  <c r="J759" i="3"/>
  <c r="J758" i="3"/>
  <c r="J757" i="3"/>
  <c r="J756" i="3"/>
  <c r="J755" i="3"/>
  <c r="J754" i="3"/>
  <c r="J753" i="3"/>
  <c r="J752" i="3"/>
  <c r="J751" i="3"/>
  <c r="J750" i="3"/>
  <c r="J749" i="3"/>
  <c r="J748" i="3"/>
  <c r="J747" i="3"/>
  <c r="J746" i="3"/>
  <c r="J745" i="3"/>
  <c r="J744" i="3"/>
  <c r="J743" i="3"/>
  <c r="J742" i="3"/>
  <c r="J741" i="3"/>
  <c r="J740" i="3"/>
  <c r="J739" i="3"/>
  <c r="J738" i="3"/>
  <c r="J737" i="3"/>
  <c r="J736" i="3"/>
  <c r="J735" i="3"/>
  <c r="J734" i="3"/>
  <c r="J733" i="3"/>
  <c r="J732" i="3"/>
  <c r="J731" i="3"/>
  <c r="J730" i="3"/>
  <c r="J729" i="3"/>
  <c r="J728" i="3"/>
  <c r="J727" i="3"/>
  <c r="J726" i="3"/>
  <c r="J725" i="3"/>
  <c r="J724" i="3"/>
  <c r="J723" i="3"/>
  <c r="J722" i="3"/>
  <c r="J721" i="3"/>
  <c r="J720" i="3"/>
  <c r="J719" i="3"/>
  <c r="J718" i="3"/>
  <c r="J717" i="3"/>
  <c r="J716" i="3"/>
  <c r="J715" i="3"/>
  <c r="J714" i="3"/>
  <c r="J713" i="3"/>
  <c r="J712" i="3"/>
  <c r="J711" i="3"/>
  <c r="J710" i="3"/>
  <c r="J709" i="3"/>
  <c r="J708" i="3"/>
  <c r="J707" i="3"/>
  <c r="J706" i="3"/>
  <c r="J705" i="3"/>
  <c r="J704" i="3"/>
  <c r="J703" i="3"/>
  <c r="J702" i="3"/>
  <c r="J701" i="3"/>
  <c r="J700" i="3"/>
  <c r="J699" i="3"/>
  <c r="J698" i="3"/>
  <c r="J697" i="3"/>
  <c r="J696" i="3"/>
  <c r="J695" i="3"/>
  <c r="J694" i="3"/>
  <c r="J693" i="3"/>
  <c r="J692" i="3"/>
  <c r="J691" i="3"/>
  <c r="J690" i="3"/>
  <c r="J689" i="3"/>
  <c r="J688" i="3"/>
  <c r="J687" i="3"/>
  <c r="J686" i="3"/>
  <c r="J685" i="3"/>
  <c r="J684" i="3"/>
  <c r="J683" i="3"/>
  <c r="J682" i="3"/>
  <c r="J681" i="3"/>
  <c r="J680" i="3"/>
  <c r="J679" i="3"/>
  <c r="J678" i="3"/>
  <c r="J677" i="3"/>
  <c r="J676" i="3"/>
  <c r="J675" i="3"/>
  <c r="J674" i="3"/>
  <c r="J673" i="3"/>
  <c r="J672" i="3"/>
  <c r="J671" i="3"/>
  <c r="J670" i="3"/>
  <c r="J669" i="3"/>
  <c r="J668" i="3"/>
  <c r="J667" i="3"/>
  <c r="J666" i="3"/>
  <c r="J665" i="3"/>
  <c r="J664" i="3"/>
  <c r="J663" i="3"/>
  <c r="J662" i="3"/>
  <c r="J661" i="3"/>
  <c r="J660" i="3"/>
  <c r="J659" i="3"/>
  <c r="J658" i="3"/>
  <c r="J657" i="3"/>
  <c r="J656" i="3"/>
  <c r="J655" i="3"/>
  <c r="J654" i="3"/>
  <c r="J653" i="3"/>
  <c r="J652" i="3"/>
  <c r="J651" i="3"/>
  <c r="J650" i="3"/>
  <c r="J649" i="3"/>
  <c r="J648" i="3"/>
  <c r="J647" i="3"/>
  <c r="J646" i="3"/>
  <c r="J645" i="3"/>
  <c r="J644" i="3"/>
  <c r="J643" i="3"/>
  <c r="J642" i="3"/>
  <c r="J641" i="3"/>
  <c r="J640" i="3"/>
  <c r="J639" i="3"/>
  <c r="J638" i="3"/>
  <c r="J637" i="3"/>
  <c r="J636" i="3"/>
  <c r="J635" i="3"/>
  <c r="J634" i="3"/>
  <c r="J633" i="3"/>
  <c r="J632" i="3"/>
  <c r="J631" i="3"/>
  <c r="J630" i="3"/>
  <c r="J629" i="3"/>
  <c r="J628" i="3"/>
  <c r="J627" i="3"/>
  <c r="J626" i="3"/>
  <c r="J625" i="3"/>
  <c r="J624" i="3"/>
  <c r="J623" i="3"/>
  <c r="J622" i="3"/>
  <c r="J621" i="3"/>
  <c r="J620" i="3"/>
  <c r="J619" i="3"/>
  <c r="J618" i="3"/>
  <c r="J617" i="3"/>
  <c r="J616" i="3"/>
  <c r="J615" i="3"/>
  <c r="J614" i="3"/>
  <c r="J613" i="3"/>
  <c r="J612" i="3"/>
  <c r="J611" i="3"/>
  <c r="J610" i="3"/>
  <c r="J609" i="3"/>
  <c r="J608" i="3"/>
  <c r="J607" i="3"/>
  <c r="J606" i="3"/>
  <c r="J605" i="3"/>
  <c r="J604" i="3"/>
  <c r="J603" i="3"/>
  <c r="J602" i="3"/>
  <c r="J601" i="3"/>
  <c r="J600" i="3"/>
  <c r="J599" i="3"/>
  <c r="J598" i="3"/>
  <c r="J597" i="3"/>
  <c r="J596" i="3"/>
  <c r="J595" i="3"/>
  <c r="J594" i="3"/>
  <c r="J593" i="3"/>
  <c r="J592" i="3"/>
  <c r="J591" i="3"/>
  <c r="J590" i="3"/>
  <c r="J589" i="3"/>
  <c r="J588" i="3"/>
  <c r="J587" i="3"/>
  <c r="J586" i="3"/>
  <c r="J585" i="3"/>
  <c r="J584" i="3"/>
  <c r="J583" i="3"/>
  <c r="J582" i="3"/>
  <c r="J581" i="3"/>
  <c r="J580" i="3"/>
  <c r="J579" i="3"/>
  <c r="J578" i="3"/>
  <c r="J577" i="3"/>
  <c r="J576" i="3"/>
  <c r="J575" i="3"/>
  <c r="J574" i="3"/>
  <c r="J573" i="3"/>
  <c r="J572" i="3"/>
  <c r="J571" i="3"/>
  <c r="J570" i="3"/>
  <c r="J569" i="3"/>
  <c r="J568" i="3"/>
  <c r="J567" i="3"/>
  <c r="J566" i="3"/>
  <c r="J565" i="3"/>
  <c r="J564" i="3"/>
  <c r="J563" i="3"/>
  <c r="J562" i="3"/>
  <c r="J561" i="3"/>
  <c r="J560" i="3"/>
  <c r="J559" i="3"/>
  <c r="J558" i="3"/>
  <c r="J557" i="3"/>
  <c r="J556" i="3"/>
  <c r="J555" i="3"/>
  <c r="J554" i="3"/>
  <c r="J553" i="3"/>
  <c r="J552" i="3"/>
  <c r="J551" i="3"/>
  <c r="J550" i="3"/>
  <c r="J549" i="3"/>
  <c r="J548" i="3"/>
  <c r="J547" i="3"/>
  <c r="J546" i="3"/>
  <c r="J545" i="3"/>
  <c r="J544" i="3"/>
  <c r="J543" i="3"/>
  <c r="J542" i="3"/>
  <c r="J541" i="3"/>
  <c r="J540" i="3"/>
  <c r="J539" i="3"/>
  <c r="J538" i="3"/>
  <c r="J537" i="3"/>
  <c r="J536" i="3"/>
  <c r="J535" i="3"/>
  <c r="J534" i="3"/>
  <c r="J533" i="3"/>
  <c r="J532" i="3"/>
  <c r="J531" i="3"/>
  <c r="J530" i="3"/>
  <c r="J529" i="3"/>
  <c r="J528" i="3"/>
  <c r="J527" i="3"/>
  <c r="J526" i="3"/>
  <c r="J525" i="3"/>
  <c r="J524" i="3"/>
  <c r="J523" i="3"/>
  <c r="J522" i="3"/>
  <c r="J521" i="3"/>
  <c r="J520" i="3"/>
  <c r="J519" i="3"/>
  <c r="J518" i="3"/>
  <c r="J517" i="3"/>
  <c r="J516" i="3"/>
  <c r="J515" i="3"/>
  <c r="J514" i="3"/>
  <c r="J513" i="3"/>
  <c r="J512" i="3"/>
  <c r="J511" i="3"/>
  <c r="J510" i="3"/>
  <c r="J509" i="3"/>
  <c r="J508" i="3"/>
  <c r="J507" i="3"/>
  <c r="J506" i="3"/>
  <c r="J505" i="3"/>
  <c r="J504" i="3"/>
  <c r="J503" i="3"/>
  <c r="J502" i="3"/>
  <c r="J501" i="3"/>
  <c r="J500" i="3"/>
  <c r="J499" i="3"/>
  <c r="J498" i="3"/>
  <c r="J497" i="3"/>
  <c r="J496" i="3"/>
  <c r="J495" i="3"/>
  <c r="J494" i="3"/>
  <c r="J493" i="3"/>
  <c r="J492" i="3"/>
  <c r="J491" i="3"/>
  <c r="J490" i="3"/>
  <c r="J489" i="3"/>
  <c r="J488" i="3"/>
  <c r="J487" i="3"/>
  <c r="J486" i="3"/>
  <c r="J485" i="3"/>
  <c r="J484" i="3"/>
  <c r="J483" i="3"/>
  <c r="J482" i="3"/>
  <c r="J481" i="3"/>
  <c r="J480" i="3"/>
  <c r="J479" i="3"/>
  <c r="J478" i="3"/>
  <c r="J477" i="3"/>
  <c r="J476" i="3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  <c r="J446" i="3"/>
  <c r="J445" i="3"/>
  <c r="J444" i="3"/>
  <c r="J443" i="3"/>
  <c r="J442" i="3"/>
  <c r="J441" i="3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F4" i="5"/>
  <c r="E4" i="5"/>
</calcChain>
</file>

<file path=xl/comments1.xml><?xml version="1.0" encoding="utf-8"?>
<comments xmlns="http://schemas.openxmlformats.org/spreadsheetml/2006/main">
  <authors>
    <author>Ate Hendrik-Jan Jaarsma</author>
  </authors>
  <commentList>
    <comment ref="A47" authorId="0" shapeId="0">
      <text>
        <r>
          <rPr>
            <b/>
            <sz val="9"/>
            <color indexed="81"/>
            <rFont val="Tahoma"/>
            <charset val="1"/>
          </rPr>
          <t>Ate Hendrik-Jan Jaarsma:</t>
        </r>
        <r>
          <rPr>
            <sz val="9"/>
            <color indexed="81"/>
            <rFont val="Tahoma"/>
            <charset val="1"/>
          </rPr>
          <t xml:space="preserve">
on a plasmid
</t>
        </r>
      </text>
    </comment>
  </commentList>
</comments>
</file>

<file path=xl/sharedStrings.xml><?xml version="1.0" encoding="utf-8"?>
<sst xmlns="http://schemas.openxmlformats.org/spreadsheetml/2006/main" count="20127" uniqueCount="3527">
  <si>
    <t>BGC</t>
  </si>
  <si>
    <t>Accession ID</t>
  </si>
  <si>
    <t>Description</t>
  </si>
  <si>
    <t>Product Prediction</t>
  </si>
  <si>
    <t>BiG-SCAPE class</t>
  </si>
  <si>
    <t>Organism</t>
  </si>
  <si>
    <t>10B4.region001</t>
  </si>
  <si>
    <t>contig_1</t>
  </si>
  <si>
    <t>Genus species strain strain</t>
  </si>
  <si>
    <t>terpene</t>
  </si>
  <si>
    <t>Terpene</t>
  </si>
  <si>
    <t>10B4</t>
  </si>
  <si>
    <t>10B4.region002</t>
  </si>
  <si>
    <t>T3PKS</t>
  </si>
  <si>
    <t>PKSother</t>
  </si>
  <si>
    <t>10B4.region003</t>
  </si>
  <si>
    <t>10B4.region004</t>
  </si>
  <si>
    <t>NRPS-like.T3PKS</t>
  </si>
  <si>
    <t>PKS-NRP_Hybrids</t>
  </si>
  <si>
    <t>10B4.region005</t>
  </si>
  <si>
    <t>RiPP-like</t>
  </si>
  <si>
    <t>RiPPs</t>
  </si>
  <si>
    <t>10C2.region001</t>
  </si>
  <si>
    <t>betalactone.terpene</t>
  </si>
  <si>
    <t>Others</t>
  </si>
  <si>
    <t>10C2</t>
  </si>
  <si>
    <t>10C2.region002</t>
  </si>
  <si>
    <t>10C2.region003</t>
  </si>
  <si>
    <t>NAPAA</t>
  </si>
  <si>
    <t>NRPS</t>
  </si>
  <si>
    <t>10C3.region001</t>
  </si>
  <si>
    <t>contig_2</t>
  </si>
  <si>
    <t>10C3</t>
  </si>
  <si>
    <t>10C3.region002</t>
  </si>
  <si>
    <t>10C3.region003</t>
  </si>
  <si>
    <t>10S3.region001</t>
  </si>
  <si>
    <t>10S3</t>
  </si>
  <si>
    <t>10S3.region002</t>
  </si>
  <si>
    <t>10S3.region003</t>
  </si>
  <si>
    <t>10S4.region001</t>
  </si>
  <si>
    <t>10S4</t>
  </si>
  <si>
    <t>10S4.region002</t>
  </si>
  <si>
    <t>RRE-containing</t>
  </si>
  <si>
    <t>10S4.region003</t>
  </si>
  <si>
    <t>arylpolyene</t>
  </si>
  <si>
    <t>10S4.region004</t>
  </si>
  <si>
    <t>NRPS-like</t>
  </si>
  <si>
    <t>10S4.region005</t>
  </si>
  <si>
    <t>siderophore</t>
  </si>
  <si>
    <t>10S4.region006</t>
  </si>
  <si>
    <t>butyrolactone</t>
  </si>
  <si>
    <t>10S4.region007</t>
  </si>
  <si>
    <t>betalactone</t>
  </si>
  <si>
    <t>10S4.region008</t>
  </si>
  <si>
    <t>thioamitides</t>
  </si>
  <si>
    <t>10S4.region009</t>
  </si>
  <si>
    <t>NRPS.ranthipeptide</t>
  </si>
  <si>
    <t>10S4.region010</t>
  </si>
  <si>
    <t>NRPS-like.NRPS</t>
  </si>
  <si>
    <t>10S4.region011</t>
  </si>
  <si>
    <t>NAGGN</t>
  </si>
  <si>
    <t>5B3.region001</t>
  </si>
  <si>
    <t>5B3</t>
  </si>
  <si>
    <t>5B3.region002</t>
  </si>
  <si>
    <t>5B3.region003</t>
  </si>
  <si>
    <t>5B3.region004</t>
  </si>
  <si>
    <t>5C2contig_2.region001</t>
  </si>
  <si>
    <t>5C2</t>
  </si>
  <si>
    <t>5C2contig_2.region002</t>
  </si>
  <si>
    <t>5C2contig_2.region003</t>
  </si>
  <si>
    <t>ranthipeptide</t>
  </si>
  <si>
    <t>5C2contig_2.region004</t>
  </si>
  <si>
    <t>5C2contig_2.region005</t>
  </si>
  <si>
    <t>5C2contig_3.region001</t>
  </si>
  <si>
    <t>contig_3</t>
  </si>
  <si>
    <t>redox-cofactor</t>
  </si>
  <si>
    <t>5C2contig_3.region002</t>
  </si>
  <si>
    <t>5C2contig_3.region003</t>
  </si>
  <si>
    <t>5C4.region001</t>
  </si>
  <si>
    <t>5C4</t>
  </si>
  <si>
    <t>5C4.region002</t>
  </si>
  <si>
    <t>5C4.region003</t>
  </si>
  <si>
    <t>5C4.region004</t>
  </si>
  <si>
    <t>5C4.region005</t>
  </si>
  <si>
    <t>5I1contig_1.region001</t>
  </si>
  <si>
    <t>5I1</t>
  </si>
  <si>
    <t>5I1contig_1.region002</t>
  </si>
  <si>
    <t>5I1contig_1.region003</t>
  </si>
  <si>
    <t>5I1contig_2.region001</t>
  </si>
  <si>
    <t>AB6.region001</t>
  </si>
  <si>
    <t>AB6</t>
  </si>
  <si>
    <t>AB6.region002</t>
  </si>
  <si>
    <t>AB6.region003</t>
  </si>
  <si>
    <t>AB6.region004</t>
  </si>
  <si>
    <t>AB6.region005</t>
  </si>
  <si>
    <t>AB6.region006</t>
  </si>
  <si>
    <t>AH2.region001</t>
  </si>
  <si>
    <t>AH2</t>
  </si>
  <si>
    <t>AH2.region002</t>
  </si>
  <si>
    <t>AH2.region003</t>
  </si>
  <si>
    <t>AH2.region004</t>
  </si>
  <si>
    <t>AH2.region005</t>
  </si>
  <si>
    <t>AH2.region006</t>
  </si>
  <si>
    <t>AH2.region007</t>
  </si>
  <si>
    <t>T1PKS</t>
  </si>
  <si>
    <t>PKSI</t>
  </si>
  <si>
    <t>NRPS-like.T1PKS</t>
  </si>
  <si>
    <t>NRPS.T1PKS</t>
  </si>
  <si>
    <t>transAT-PKS-like</t>
  </si>
  <si>
    <t>NRPS.hserlactone</t>
  </si>
  <si>
    <t>cyanobactin</t>
  </si>
  <si>
    <t>LAP</t>
  </si>
  <si>
    <t>lassopeptide</t>
  </si>
  <si>
    <t>linaridin</t>
  </si>
  <si>
    <t>thiopeptide</t>
  </si>
  <si>
    <t>other</t>
  </si>
  <si>
    <t>amglyccycl</t>
  </si>
  <si>
    <t>ectoine</t>
  </si>
  <si>
    <t>PpyS-KS</t>
  </si>
  <si>
    <t>ladderane</t>
  </si>
  <si>
    <t>acyl_amino_acids</t>
  </si>
  <si>
    <t>hserlactone</t>
  </si>
  <si>
    <t>Bout1.region001</t>
  </si>
  <si>
    <t>Bout1</t>
  </si>
  <si>
    <t>Bout1.region002</t>
  </si>
  <si>
    <t>Bout1.region003</t>
  </si>
  <si>
    <t>Bout1.region004</t>
  </si>
  <si>
    <t>Bout1.region005</t>
  </si>
  <si>
    <t>Bout1.region006</t>
  </si>
  <si>
    <t>NRPS.RiPP-like</t>
  </si>
  <si>
    <t>Bout1.region007</t>
  </si>
  <si>
    <t>Bout1.region008</t>
  </si>
  <si>
    <t>Bout1.region009</t>
  </si>
  <si>
    <t>Bout1.region010</t>
  </si>
  <si>
    <t>Bout1.region011</t>
  </si>
  <si>
    <t>CA11.2.region001</t>
  </si>
  <si>
    <t>CA11.2.region002</t>
  </si>
  <si>
    <t>CA11.2.region003</t>
  </si>
  <si>
    <t>CA11.2.region004</t>
  </si>
  <si>
    <t>CA11.2.region005</t>
  </si>
  <si>
    <t>CA11.2.region006</t>
  </si>
  <si>
    <t>CA11.2.region007</t>
  </si>
  <si>
    <t>CA11.2.region008</t>
  </si>
  <si>
    <t>CA11.2.region009</t>
  </si>
  <si>
    <t>CA11.2.region010</t>
  </si>
  <si>
    <t>CCC2.4.region001</t>
  </si>
  <si>
    <t>CCC2.4.region002</t>
  </si>
  <si>
    <t>CCC2.4.region003</t>
  </si>
  <si>
    <t>CCC2.4.region004</t>
  </si>
  <si>
    <t>thiopeptide.terpene</t>
  </si>
  <si>
    <t>CCC2.4.region005</t>
  </si>
  <si>
    <t>CCC3.1.region001</t>
  </si>
  <si>
    <t>CCC3.1.region002</t>
  </si>
  <si>
    <t>CCC3.1.region003</t>
  </si>
  <si>
    <t>CCC3.1.region004</t>
  </si>
  <si>
    <t>CCC3.1.region005</t>
  </si>
  <si>
    <t>NRPS.lanthipeptide-class-ii</t>
  </si>
  <si>
    <t>CCC3.1.region006</t>
  </si>
  <si>
    <t>CCC3.1.region007</t>
  </si>
  <si>
    <t>CCC3.4.filtlong.region001</t>
  </si>
  <si>
    <t>CCC3.4.filtlong.region002</t>
  </si>
  <si>
    <t>CCC3.4.filtlong.region003</t>
  </si>
  <si>
    <t>CCC3.4.filtlong.region004</t>
  </si>
  <si>
    <t>CCC3.4.filtlong.region005</t>
  </si>
  <si>
    <t>CCC3.4.filtlong.region006</t>
  </si>
  <si>
    <t>NRPS.NRPS-like.transAT-PKS</t>
  </si>
  <si>
    <t>CCC4.1.region001</t>
  </si>
  <si>
    <t>CCC4.1.region002</t>
  </si>
  <si>
    <t>CCC4.1.region003</t>
  </si>
  <si>
    <t>CCC4.1.region004</t>
  </si>
  <si>
    <t>CCC4.1.region005</t>
  </si>
  <si>
    <t>CCC4.1.region006</t>
  </si>
  <si>
    <t>CCI1.1.region001</t>
  </si>
  <si>
    <t>NRPS.NRPS-like</t>
  </si>
  <si>
    <t>CCI1.1.region002</t>
  </si>
  <si>
    <t>CCI1.1.region003</t>
  </si>
  <si>
    <t>CCI1.1.region004</t>
  </si>
  <si>
    <t>CCI1.1.region005</t>
  </si>
  <si>
    <t>CCI1.1.region006</t>
  </si>
  <si>
    <t>CCI1.1.region007</t>
  </si>
  <si>
    <t>CCI1.1.region008</t>
  </si>
  <si>
    <t>CCI1.1.region009</t>
  </si>
  <si>
    <t>CCI1.1.region010</t>
  </si>
  <si>
    <t>CCI1.1.region011</t>
  </si>
  <si>
    <t>CCI1.1.region012</t>
  </si>
  <si>
    <t>CCI1.1.region013</t>
  </si>
  <si>
    <t>CCI1.1.region014</t>
  </si>
  <si>
    <t>CCI1.1.region015</t>
  </si>
  <si>
    <t>CCI2.3contig_3.region001</t>
  </si>
  <si>
    <t>CCI2.3</t>
  </si>
  <si>
    <t>CCI2.3contig_3.region002</t>
  </si>
  <si>
    <t>CCI2.3contig_4.region001</t>
  </si>
  <si>
    <t>contig_4</t>
  </si>
  <si>
    <t>CCI2.3contig_4.region002</t>
  </si>
  <si>
    <t>CCI2.3contig_4.region003</t>
  </si>
  <si>
    <t>CCI3.1.region001</t>
  </si>
  <si>
    <t>CCI3.1.region002</t>
  </si>
  <si>
    <t>CCI3.1.region003</t>
  </si>
  <si>
    <t>CCI3.1.region004</t>
  </si>
  <si>
    <t>CCI3.1.region005</t>
  </si>
  <si>
    <t>CCI3.1.region006</t>
  </si>
  <si>
    <t>CCI4.2.region001</t>
  </si>
  <si>
    <t>CCI4.2.region002</t>
  </si>
  <si>
    <t>CCI4.2.region003</t>
  </si>
  <si>
    <t>CCI4.2.region004</t>
  </si>
  <si>
    <t>CCI4.2.region005</t>
  </si>
  <si>
    <t>CCI4.2.region006</t>
  </si>
  <si>
    <t>CCI4.2.region007</t>
  </si>
  <si>
    <t>DC1.2.region001</t>
  </si>
  <si>
    <t>DC1.2.region002</t>
  </si>
  <si>
    <t>DC1.2.region003</t>
  </si>
  <si>
    <t>DC1.2.region004</t>
  </si>
  <si>
    <t>DC1.2.region005</t>
  </si>
  <si>
    <t>DC1.2.region006</t>
  </si>
  <si>
    <t>DC1.2.region007</t>
  </si>
  <si>
    <t>DC1.2.region008</t>
  </si>
  <si>
    <t>DC1.2.region009</t>
  </si>
  <si>
    <t>DC1.2.region010</t>
  </si>
  <si>
    <t>FG1.region001</t>
  </si>
  <si>
    <t>NRPS-like.betalactone</t>
  </si>
  <si>
    <t>FG1</t>
  </si>
  <si>
    <t>FG1.region002</t>
  </si>
  <si>
    <t>FG1.region003</t>
  </si>
  <si>
    <t>FG1.region004</t>
  </si>
  <si>
    <t>FG1.region005</t>
  </si>
  <si>
    <t>FG1.region006</t>
  </si>
  <si>
    <t>FG1.region007</t>
  </si>
  <si>
    <t>FG1.region008</t>
  </si>
  <si>
    <t>FG1.region009</t>
  </si>
  <si>
    <t>FG1.region010</t>
  </si>
  <si>
    <t>FG1.region011</t>
  </si>
  <si>
    <t>FG1.region012</t>
  </si>
  <si>
    <t>FG1.region013</t>
  </si>
  <si>
    <t>FG1.region014</t>
  </si>
  <si>
    <t>FG1.region015</t>
  </si>
  <si>
    <t>MH10.region001</t>
  </si>
  <si>
    <t>MH10</t>
  </si>
  <si>
    <t>MH10.region002</t>
  </si>
  <si>
    <t>MH10.region003</t>
  </si>
  <si>
    <t>MH10.region004</t>
  </si>
  <si>
    <t>MH10.region005</t>
  </si>
  <si>
    <t>MH10.region006</t>
  </si>
  <si>
    <t>MH10.region007</t>
  </si>
  <si>
    <t>lanthipeptide-class-ii</t>
  </si>
  <si>
    <t>MH10.region008</t>
  </si>
  <si>
    <t>MH9.2.region001</t>
  </si>
  <si>
    <t>MH9.2.region002</t>
  </si>
  <si>
    <t>MH9.2.region003</t>
  </si>
  <si>
    <t>MH9.2.region004</t>
  </si>
  <si>
    <t>MH9.2.region005</t>
  </si>
  <si>
    <t>MH9.2.region006</t>
  </si>
  <si>
    <t>MH9.2.region007</t>
  </si>
  <si>
    <t>MH9.2.region008</t>
  </si>
  <si>
    <t>MH9.2.region009</t>
  </si>
  <si>
    <t>MH9.3.region001</t>
  </si>
  <si>
    <t>MH9.3.region002</t>
  </si>
  <si>
    <t>MH9.3.region003</t>
  </si>
  <si>
    <t>MH9.3.region004</t>
  </si>
  <si>
    <t>NRPS.terpene</t>
  </si>
  <si>
    <t>MH9.3.region005</t>
  </si>
  <si>
    <t>MH9.3.region006</t>
  </si>
  <si>
    <t>MH9.3.region007</t>
  </si>
  <si>
    <t>MH9.3.region008</t>
  </si>
  <si>
    <t>MH9.3.region009</t>
  </si>
  <si>
    <t>MH9.3.region010</t>
  </si>
  <si>
    <t>MH9.3.region011</t>
  </si>
  <si>
    <t>RTB3.region001</t>
  </si>
  <si>
    <t>RTB3</t>
  </si>
  <si>
    <t>RTB3.region002</t>
  </si>
  <si>
    <t>RTB3.region003</t>
  </si>
  <si>
    <t>RTB3.region004</t>
  </si>
  <si>
    <t>RTB3.region005</t>
  </si>
  <si>
    <t>RTB3.region006</t>
  </si>
  <si>
    <t>RTB3.region007</t>
  </si>
  <si>
    <t>RTB3.region008</t>
  </si>
  <si>
    <t>RTB3.region009</t>
  </si>
  <si>
    <t>RTB3.region010</t>
  </si>
  <si>
    <t>RTI3</t>
  </si>
  <si>
    <t>RTI4.region001</t>
  </si>
  <si>
    <t>RTI4</t>
  </si>
  <si>
    <t>RTI4.region002</t>
  </si>
  <si>
    <t>RTI4.region003</t>
  </si>
  <si>
    <t>RTI4.region004</t>
  </si>
  <si>
    <t>RTI4.region005</t>
  </si>
  <si>
    <t>RTI4.region006</t>
  </si>
  <si>
    <t>betalactone.NAPAA</t>
  </si>
  <si>
    <t>RTI4.region007</t>
  </si>
  <si>
    <t>biofilm_10_c00021_NODE_62...region001</t>
  </si>
  <si>
    <t>c00021_NODE_62..</t>
  </si>
  <si>
    <t>NODE_621_length_27931_cov_10.155546</t>
  </si>
  <si>
    <t>biofilm_10</t>
  </si>
  <si>
    <t>biofilm_10_c00041_NODE_93...region001</t>
  </si>
  <si>
    <t>c00041_NODE_93..</t>
  </si>
  <si>
    <t>NODE_935_length_20086_cov_11.038241</t>
  </si>
  <si>
    <t>biofilm_10_c00058_NODE_10...region001</t>
  </si>
  <si>
    <t>c00058_NODE_10..</t>
  </si>
  <si>
    <t>NODE_1076_length_17991_cov_10.651483</t>
  </si>
  <si>
    <t>biofilm_10_c00097_NODE_14...region001</t>
  </si>
  <si>
    <t>c00097_NODE_14..</t>
  </si>
  <si>
    <t>NODE_1470_length_13509_cov_10.400030</t>
  </si>
  <si>
    <t>biofilm_10_c00223_NODE_36...region001</t>
  </si>
  <si>
    <t>c00223_NODE_36..</t>
  </si>
  <si>
    <t>NODE_3616_length_5946_cov_7.843490</t>
  </si>
  <si>
    <t>biofilm_11_c00001_NODE_2_...region001</t>
  </si>
  <si>
    <t>c00001_NODE_2_..</t>
  </si>
  <si>
    <t>NODE_2_length_244849_cov_14.172235</t>
  </si>
  <si>
    <t>biofilm_11</t>
  </si>
  <si>
    <t>biofilm_11_c00002_NODE_19...region001</t>
  </si>
  <si>
    <t>c00002_NODE_19..</t>
  </si>
  <si>
    <t>NODE_19_length_139073_cov_13.261837</t>
  </si>
  <si>
    <t>biofilm_11_c00007_NODE_76...region001</t>
  </si>
  <si>
    <t>c00007_NODE_76..</t>
  </si>
  <si>
    <t>NODE_76_length_83266_cov_11.024456</t>
  </si>
  <si>
    <t>biofilm_11_c00033_NODE_41...region001</t>
  </si>
  <si>
    <t>c00033_NODE_41..</t>
  </si>
  <si>
    <t>NODE_411_length_35809_cov_13.346535</t>
  </si>
  <si>
    <t>biofilm_11_c00035_NODE_46...region001</t>
  </si>
  <si>
    <t>c00035_NODE_46..</t>
  </si>
  <si>
    <t>NODE_463_length_33405_cov_13.357211</t>
  </si>
  <si>
    <t>biofilm_12_c00006_NODE_53...region001</t>
  </si>
  <si>
    <t>c00006_NODE_53..</t>
  </si>
  <si>
    <t>NODE_53_length_97836_cov_32.158947</t>
  </si>
  <si>
    <t>biofilm_12</t>
  </si>
  <si>
    <t>biofilm_12_c00008_NODE_62...region001</t>
  </si>
  <si>
    <t>c00008_NODE_62..</t>
  </si>
  <si>
    <t>NODE_62_length_91986_cov_30.154018</t>
  </si>
  <si>
    <t>biofilm_12_c00009_NODE_64...region001</t>
  </si>
  <si>
    <t>c00009_NODE_64..</t>
  </si>
  <si>
    <t>NODE_64_length_90819_cov_35.726180</t>
  </si>
  <si>
    <t>biofilm_12_c00011_NODE_72...region001</t>
  </si>
  <si>
    <t>c00011_NODE_72..</t>
  </si>
  <si>
    <t>NODE_72_length_84401_cov_29.218196</t>
  </si>
  <si>
    <t>biofilm_12_c00050_NODE_63...region001</t>
  </si>
  <si>
    <t>c00050_NODE_63..</t>
  </si>
  <si>
    <t>NODE_638_length_27404_cov_35.213207</t>
  </si>
  <si>
    <t>biofilm_12_c00056_NODE_77...region001</t>
  </si>
  <si>
    <t>c00056_NODE_77..</t>
  </si>
  <si>
    <t>NODE_770_length_23614_cov_35.229933</t>
  </si>
  <si>
    <t>biofilm_12_c00092_NODE_37...region001</t>
  </si>
  <si>
    <t>c00092_NODE_37..</t>
  </si>
  <si>
    <t>NODE_3729_length_5813_cov_16.604898</t>
  </si>
  <si>
    <t>biofilm_1_c00003_NODE_24...region001</t>
  </si>
  <si>
    <t>c00003_NODE_24..</t>
  </si>
  <si>
    <t>NODE_24_length_127273_cov_62.074848</t>
  </si>
  <si>
    <t>biofilm_1</t>
  </si>
  <si>
    <t>biofilm_1_c00004_NODE_25...region001</t>
  </si>
  <si>
    <t>c00004_NODE_25..</t>
  </si>
  <si>
    <t>NODE_25_length_126160_cov_60.778034</t>
  </si>
  <si>
    <t>biofilm_1_c00005_NODE_30...region001</t>
  </si>
  <si>
    <t>c00005_NODE_30..</t>
  </si>
  <si>
    <t>NODE_30_length_120169_cov_66.583712</t>
  </si>
  <si>
    <t>biofilm_1_c00014_NODE_31...region001</t>
  </si>
  <si>
    <t>c00014_NODE_31..</t>
  </si>
  <si>
    <t>NODE_316_length_40685_cov_58.998105</t>
  </si>
  <si>
    <t>biofilm_1_c00022_NODE_45...region001</t>
  </si>
  <si>
    <t>c00022_NODE_45..</t>
  </si>
  <si>
    <t>NODE_457_length_33758_cov_58.254962</t>
  </si>
  <si>
    <t>biofilm_2_c00040_NODE_51...region001</t>
  </si>
  <si>
    <t>c00040_NODE_51..</t>
  </si>
  <si>
    <t>NODE_519_length_31389_cov_18.987585</t>
  </si>
  <si>
    <t>biofilm_2</t>
  </si>
  <si>
    <t>biofilm_2_c00063_NODE_10...region001</t>
  </si>
  <si>
    <t>c00063_NODE_10..</t>
  </si>
  <si>
    <t>NODE_1048_length_18306_cov_15.565668</t>
  </si>
  <si>
    <t>biofilm_3_c00012_NODE_16...region001</t>
  </si>
  <si>
    <t>c00012_NODE_16..</t>
  </si>
  <si>
    <t>NODE_167_length_57356_cov_37.126123</t>
  </si>
  <si>
    <t>biofilm_3</t>
  </si>
  <si>
    <t>biofilm_3_c00015_NODE_22...region001</t>
  </si>
  <si>
    <t>c00015_NODE_22..</t>
  </si>
  <si>
    <t>NODE_221_length_49769_cov_30.589452</t>
  </si>
  <si>
    <t>biofilm_3_c00025_NODE_34...region001</t>
  </si>
  <si>
    <t>c00025_NODE_34..</t>
  </si>
  <si>
    <t>NODE_340_length_39612_cov_28.888060</t>
  </si>
  <si>
    <t>biofilm_3_c00037_NODE_48...region001</t>
  </si>
  <si>
    <t>c00037_NODE_48..</t>
  </si>
  <si>
    <t>NODE_481_length_32402_cov_31.262250</t>
  </si>
  <si>
    <t>biofilm_3_c00041_NODE_50...region001</t>
  </si>
  <si>
    <t>c00041_NODE_50..</t>
  </si>
  <si>
    <t>NODE_507_length_31705_cov_33.046193</t>
  </si>
  <si>
    <t>biofilm_3_c00071_NODE_81...region001</t>
  </si>
  <si>
    <t>c00071_NODE_81..</t>
  </si>
  <si>
    <t>NODE_816_length_22532_cov_32.413801</t>
  </si>
  <si>
    <t>biofilm_3_c00178_NODE_26...region001</t>
  </si>
  <si>
    <t>c00178_NODE_26..</t>
  </si>
  <si>
    <t>NODE_2699_length_7570_cov_30.711244</t>
  </si>
  <si>
    <t>biofilm_3_c00445_NODE_35...region001</t>
  </si>
  <si>
    <t>c00445_NODE_35..</t>
  </si>
  <si>
    <t>NODE_35263_length_1252_cov_63.996658</t>
  </si>
  <si>
    <t>biofilm_4_c00012_NODE_24...region001</t>
  </si>
  <si>
    <t>c00012_NODE_24..</t>
  </si>
  <si>
    <t>NODE_240_length_47608_cov_58.191218</t>
  </si>
  <si>
    <t>biofilm_4</t>
  </si>
  <si>
    <t>biofilm_4_c00020_NODE_29...region001</t>
  </si>
  <si>
    <t>c00020_NODE_29..</t>
  </si>
  <si>
    <t>NODE_298_length_41861_cov_50.441827</t>
  </si>
  <si>
    <t>biofilm_4_c00025_NODE_42...region001</t>
  </si>
  <si>
    <t>c00025_NODE_42..</t>
  </si>
  <si>
    <t>NODE_420_length_35451_cov_55.507035</t>
  </si>
  <si>
    <t>biofilm_4_c00047_NODE_71...region001</t>
  </si>
  <si>
    <t>c00047_NODE_71..</t>
  </si>
  <si>
    <t>NODE_711_length_25229_cov_55.801263</t>
  </si>
  <si>
    <t>biofilm_4_c00063_NODE_87...region001</t>
  </si>
  <si>
    <t>c00063_NODE_87..</t>
  </si>
  <si>
    <t>NODE_875_length_21458_cov_52.290941</t>
  </si>
  <si>
    <t>biofilm_4_c00065_NODE_89...region001</t>
  </si>
  <si>
    <t>c00065_NODE_89..</t>
  </si>
  <si>
    <t>NODE_897_length_20960_cov_23.265439</t>
  </si>
  <si>
    <t>biofilm_4_c00071_NODE_94...region001</t>
  </si>
  <si>
    <t>c00071_NODE_94..</t>
  </si>
  <si>
    <t>NODE_941_length_19995_cov_59.129789</t>
  </si>
  <si>
    <t>biofilm_4_c00086_NODE_11...region001</t>
  </si>
  <si>
    <t>c00086_NODE_11..</t>
  </si>
  <si>
    <t>NODE_1127_length_17207_cov_49.016325</t>
  </si>
  <si>
    <t>biofilm_4_c00093_NODE_12...region001</t>
  </si>
  <si>
    <t>c00093_NODE_12..</t>
  </si>
  <si>
    <t>NODE_1281_length_15303_cov_51.630181</t>
  </si>
  <si>
    <t>hserlactone.RiPP-like</t>
  </si>
  <si>
    <t>biofilm_5_c00022_NODE_22...region001</t>
  </si>
  <si>
    <t>c00022_NODE_22..</t>
  </si>
  <si>
    <t>NODE_222_length_49719_cov_32.625463</t>
  </si>
  <si>
    <t>biofilm_5</t>
  </si>
  <si>
    <t>biofilm_5_c00023_NODE_22...region001</t>
  </si>
  <si>
    <t>c00023_NODE_22..</t>
  </si>
  <si>
    <t>NODE_224_length_49671_cov_33.155655</t>
  </si>
  <si>
    <t>biofilm_5_c00036_NODE_32...region001</t>
  </si>
  <si>
    <t>c00036_NODE_32..</t>
  </si>
  <si>
    <t>NODE_325_length_40398_cov_32.712614</t>
  </si>
  <si>
    <t>biofilm_6_c00002_NODE_13...region001</t>
  </si>
  <si>
    <t>c00002_NODE_13..</t>
  </si>
  <si>
    <t>NODE_13_length_163609_cov_99.753635</t>
  </si>
  <si>
    <t>biofilm_6</t>
  </si>
  <si>
    <t>biofilm_6_c00031_NODE_37...region001</t>
  </si>
  <si>
    <t>c00031_NODE_37..</t>
  </si>
  <si>
    <t>NODE_375_length_37797_cov_91.769647</t>
  </si>
  <si>
    <t>biofilm_7_c00012_NODE_17...region001</t>
  </si>
  <si>
    <t>c00012_NODE_17..</t>
  </si>
  <si>
    <t>NODE_170_length_56667_cov_71.587013</t>
  </si>
  <si>
    <t>biofilm_7</t>
  </si>
  <si>
    <t>biofilm_7_c00014_NODE_19...region001</t>
  </si>
  <si>
    <t>c00014_NODE_19..</t>
  </si>
  <si>
    <t>NODE_192_length_53304_cov_72.791376</t>
  </si>
  <si>
    <t>biofilm_7_c00017_NODE_21...region001</t>
  </si>
  <si>
    <t>c00017_NODE_21..</t>
  </si>
  <si>
    <t>NODE_214_length_51092_cov_66.739287</t>
  </si>
  <si>
    <t>biofilm_7_c00037_NODE_56...region001</t>
  </si>
  <si>
    <t>c00037_NODE_56..</t>
  </si>
  <si>
    <t>NODE_565_length_29698_cov_74.179570</t>
  </si>
  <si>
    <t>biofilm_7_c00039_NODE_59...region001</t>
  </si>
  <si>
    <t>c00039_NODE_59..</t>
  </si>
  <si>
    <t>NODE_591_length_28893_cov_66.960191</t>
  </si>
  <si>
    <t>biofilm_7_c00045_NODE_65...region001</t>
  </si>
  <si>
    <t>c00045_NODE_65..</t>
  </si>
  <si>
    <t>NODE_656_length_26752_cov_76.025808</t>
  </si>
  <si>
    <t>biofilm_8_c00015_NODE_27...region001</t>
  </si>
  <si>
    <t>c00015_NODE_27..</t>
  </si>
  <si>
    <t>NODE_273_length_44191_cov_94.174166</t>
  </si>
  <si>
    <t>biofilm_8</t>
  </si>
  <si>
    <t>biofilm_8_c00021_NODE_33...region001</t>
  </si>
  <si>
    <t>c00021_NODE_33..</t>
  </si>
  <si>
    <t>NODE_334_length_39968_cov_88.384110</t>
  </si>
  <si>
    <t>biofilm_8_c00043_NODE_56...region001</t>
  </si>
  <si>
    <t>c00043_NODE_56..</t>
  </si>
  <si>
    <t>NODE_568_length_29605_cov_98.045787</t>
  </si>
  <si>
    <t>biofilm_8_c00058_NODE_74...region001</t>
  </si>
  <si>
    <t>c00058_NODE_74..</t>
  </si>
  <si>
    <t>NODE_742_length_24456_cov_82.728454</t>
  </si>
  <si>
    <t>biofilm_8_c00110_NODE_14...region001</t>
  </si>
  <si>
    <t>c00110_NODE_14..</t>
  </si>
  <si>
    <t>NODE_1431_length_13785_cov_90.942462</t>
  </si>
  <si>
    <t>biofilm_8_c00122_NODE_15...region001</t>
  </si>
  <si>
    <t>c00122_NODE_15..</t>
  </si>
  <si>
    <t>NODE_1540_length_12873_cov_84.718131</t>
  </si>
  <si>
    <t>biofilm_9_c00012_NODE_44...region001</t>
  </si>
  <si>
    <t>c00012_NODE_44..</t>
  </si>
  <si>
    <t>NODE_44_length_102643_cov_64.547364</t>
  </si>
  <si>
    <t>biofilm_9</t>
  </si>
  <si>
    <t>biofilm_9_c00016_NODE_78...region001</t>
  </si>
  <si>
    <t>c00016_NODE_78..</t>
  </si>
  <si>
    <t>NODE_78_length_82538_cov_73.400446</t>
  </si>
  <si>
    <t>cryoconite1_10c00001_NODE_1_...region001</t>
  </si>
  <si>
    <t>c00001_NODE_1_..</t>
  </si>
  <si>
    <t>NODE_1_length_367583_cov_15.861050</t>
  </si>
  <si>
    <t>cryoconite1_10</t>
  </si>
  <si>
    <t>cryoconite1_10c00001_NODE_1_...region002</t>
  </si>
  <si>
    <t>cryoconite1_10c00002_NODE_4_...region001</t>
  </si>
  <si>
    <t>c00002_NODE_4_..</t>
  </si>
  <si>
    <t>NODE_4_length_299050_cov_17.759575</t>
  </si>
  <si>
    <t>cryoconite1_10c00006_NODE_9_...region001</t>
  </si>
  <si>
    <t>c00006_NODE_9_..</t>
  </si>
  <si>
    <t>NODE_9_length_218636_cov_15.183072</t>
  </si>
  <si>
    <t>cryoconite1_10c00007_NODE_13...region001</t>
  </si>
  <si>
    <t>c00007_NODE_13..</t>
  </si>
  <si>
    <t>NODE_13_length_191255_cov_18.794587</t>
  </si>
  <si>
    <t>cryoconite1_10c00008_NODE_14...region001</t>
  </si>
  <si>
    <t>c00008_NODE_14..</t>
  </si>
  <si>
    <t>NODE_14_length_188814_cov_17.205818</t>
  </si>
  <si>
    <t>cryoconite1_10c00010_NODE_24...region001</t>
  </si>
  <si>
    <t>c00010_NODE_24..</t>
  </si>
  <si>
    <t>NODE_24_length_144516_cov_15.383418</t>
  </si>
  <si>
    <t>cryoconite1_11_c00058_NODE_22...region001</t>
  </si>
  <si>
    <t>c00058_NODE_22..</t>
  </si>
  <si>
    <t>NODE_2209_length_22631_cov_13.853251</t>
  </si>
  <si>
    <t>cryoconite1_11</t>
  </si>
  <si>
    <t>cryoconite1_11_c00070_NODE_26...region001</t>
  </si>
  <si>
    <t>c00070_NODE_26..</t>
  </si>
  <si>
    <t>NODE_2638_length_20434_cov_17.317778</t>
  </si>
  <si>
    <t>cryoconite1_11_c00075_NODE_27...region001</t>
  </si>
  <si>
    <t>c00075_NODE_27..</t>
  </si>
  <si>
    <t>NODE_2733_length_20046_cov_12.089590</t>
  </si>
  <si>
    <t>cryoconite1_12_c00100_NODE_75...region001</t>
  </si>
  <si>
    <t>c00100_NODE_75..</t>
  </si>
  <si>
    <t>NODE_7562_length_10377_cov_6.364464</t>
  </si>
  <si>
    <t>cryoconite1_12</t>
  </si>
  <si>
    <t>cryoconite1_12_c00102_NODE_76...region001</t>
  </si>
  <si>
    <t>c00102_NODE_76..</t>
  </si>
  <si>
    <t>NODE_7656_length_10303_cov_6.236241</t>
  </si>
  <si>
    <t>cryoconite1_12_c00121_NODE_87...region001</t>
  </si>
  <si>
    <t>c00121_NODE_87..</t>
  </si>
  <si>
    <t>NODE_8734_length_9374_cov_6.316128</t>
  </si>
  <si>
    <t>cryoconite1_12_c00175_NODE_13...region001</t>
  </si>
  <si>
    <t>c00175_NODE_13..</t>
  </si>
  <si>
    <t>NODE_13842_length_6671_cov_6.827690</t>
  </si>
  <si>
    <t>cryoconite1_12_c00318_NODE_42...region001</t>
  </si>
  <si>
    <t>c00318_NODE_42..</t>
  </si>
  <si>
    <t>NODE_42344_length_2781_cov_7.133162</t>
  </si>
  <si>
    <t>cryoconite1_13_c00015_NODE_81...region001</t>
  </si>
  <si>
    <t>c00015_NODE_81..</t>
  </si>
  <si>
    <t>NODE_818_length_38306_cov_12.901623</t>
  </si>
  <si>
    <t>cryoconite1_13</t>
  </si>
  <si>
    <t>cryoconite1_13_c00050_NODE_18...region001</t>
  </si>
  <si>
    <t>c00050_NODE_18..</t>
  </si>
  <si>
    <t>NODE_1891_length_24850_cov_12.688244</t>
  </si>
  <si>
    <t>cryoconite1_13_c00065_NODE_27...region001</t>
  </si>
  <si>
    <t>c00065_NODE_27..</t>
  </si>
  <si>
    <t>NODE_2776_length_19833_cov_13.070482</t>
  </si>
  <si>
    <t>cryoconite1_13_c00096_NODE_43...region001</t>
  </si>
  <si>
    <t>c00096_NODE_43..</t>
  </si>
  <si>
    <t>NODE_4300_length_15121_cov_12.384575</t>
  </si>
  <si>
    <t>cryoconite1_13_c00118_NODE_55...region001</t>
  </si>
  <si>
    <t>c00118_NODE_55..</t>
  </si>
  <si>
    <t>NODE_5568_length_12745_cov_11.528054</t>
  </si>
  <si>
    <t>cryoconite1_13_c00120_NODE_57...region001</t>
  </si>
  <si>
    <t>c00120_NODE_57..</t>
  </si>
  <si>
    <t>NODE_5761_length_12459_cov_12.646485</t>
  </si>
  <si>
    <t>cryoconite1_13_c00152_NODE_11...region001</t>
  </si>
  <si>
    <t>c00152_NODE_11..</t>
  </si>
  <si>
    <t>NODE_11321_length_7779_cov_12.119498</t>
  </si>
  <si>
    <t>cryoconite1_14_c00006_NODE_19...region001</t>
  </si>
  <si>
    <t>c00006_NODE_19..</t>
  </si>
  <si>
    <t>NODE_1904_length_24707_cov_7.976310</t>
  </si>
  <si>
    <t>cryoconite1_14</t>
  </si>
  <si>
    <t>cryoconite1_14_c00088_NODE_73...region001</t>
  </si>
  <si>
    <t>c00088_NODE_73..</t>
  </si>
  <si>
    <t>NODE_7322_length_10615_cov_8.231629</t>
  </si>
  <si>
    <t>cryoconite1_14_c00093_NODE_76...region001</t>
  </si>
  <si>
    <t>c00093_NODE_76..</t>
  </si>
  <si>
    <t>NODE_7622_length_10326_cov_8.447668</t>
  </si>
  <si>
    <t>cryoconite1_14_c00298_NODE_19...region001</t>
  </si>
  <si>
    <t>c00298_NODE_19..</t>
  </si>
  <si>
    <t>NODE_19582_length_5111_cov_8.544106</t>
  </si>
  <si>
    <t>cryoconite1_15_c00148_NODE_16...region001</t>
  </si>
  <si>
    <t>c00148_NODE_16..</t>
  </si>
  <si>
    <t>NODE_16546_length_5848_cov_5.252719</t>
  </si>
  <si>
    <t>cryoconite1_15</t>
  </si>
  <si>
    <t>cryoconite1_15_c01179_NODE_17...region001</t>
  </si>
  <si>
    <t>c01179_NODE_17..</t>
  </si>
  <si>
    <t>NODE_173459_length_1042_cov_4.045593</t>
  </si>
  <si>
    <t>cryoconite1_16_c00030_NODE_17...region001</t>
  </si>
  <si>
    <t>c00030_NODE_17..</t>
  </si>
  <si>
    <t>NODE_1758_length_25852_cov_21.363569</t>
  </si>
  <si>
    <t>cryoconite1_16</t>
  </si>
  <si>
    <t>cryoconite1_16_c00031_NODE_18...region001</t>
  </si>
  <si>
    <t>c00031_NODE_18..</t>
  </si>
  <si>
    <t>NODE_1824_length_25335_cov_19.440348</t>
  </si>
  <si>
    <t>cryoconite1_16_c00062_NODE_40...region001</t>
  </si>
  <si>
    <t>c00062_NODE_40..</t>
  </si>
  <si>
    <t>NODE_4064_length_15664_cov_22.136908</t>
  </si>
  <si>
    <t>cryoconite1_16_c00124_NODE_19...region001</t>
  </si>
  <si>
    <t>c00124_NODE_19..</t>
  </si>
  <si>
    <t>NODE_19354_length_5161_cov_22.667058</t>
  </si>
  <si>
    <t>cryoconite1_16_c00138_NODE_26...region001</t>
  </si>
  <si>
    <t>c00138_NODE_26..</t>
  </si>
  <si>
    <t>NODE_26886_length_3975_cov_19.154082</t>
  </si>
  <si>
    <t>cryoconite1_17_c00004_NODE_41...region001</t>
  </si>
  <si>
    <t>c00004_NODE_41..</t>
  </si>
  <si>
    <t>NODE_411_length_51614_cov_12.429838</t>
  </si>
  <si>
    <t>cryoconite1_17</t>
  </si>
  <si>
    <t>cryoconite1_17_c00007_NODE_53...region001</t>
  </si>
  <si>
    <t>c00007_NODE_53..</t>
  </si>
  <si>
    <t>NODE_539_length_46285_cov_11.852260</t>
  </si>
  <si>
    <t>cryoconite1_17_c00067_NODE_37...region001</t>
  </si>
  <si>
    <t>c00067_NODE_37..</t>
  </si>
  <si>
    <t>NODE_3719_length_16606_cov_11.926530</t>
  </si>
  <si>
    <t>cryoconite1_17_c00079_NODE_46...region001</t>
  </si>
  <si>
    <t>c00079_NODE_46..</t>
  </si>
  <si>
    <t>NODE_4664_length_14385_cov_11.897139</t>
  </si>
  <si>
    <t>cryoconite1_17_c00091_NODE_61...region001</t>
  </si>
  <si>
    <t>c00091_NODE_61..</t>
  </si>
  <si>
    <t>NODE_6128_length_11960_cov_11.816632</t>
  </si>
  <si>
    <t>cryoconite1_18_c00004_NODE_71...region001</t>
  </si>
  <si>
    <t>c00004_NODE_71..</t>
  </si>
  <si>
    <t>NODE_71_length_103955_cov_14.838489</t>
  </si>
  <si>
    <t>cryoconite1_18</t>
  </si>
  <si>
    <t>cryoconite1_18_c00031_NODE_70...region001</t>
  </si>
  <si>
    <t>c00031_NODE_70..</t>
  </si>
  <si>
    <t>NODE_700_length_41053_cov_13.151739</t>
  </si>
  <si>
    <t>cryoconite1_18_c00056_NODE_24...region001</t>
  </si>
  <si>
    <t>c00056_NODE_24..</t>
  </si>
  <si>
    <t>NODE_2447_length_21326_cov_12.459546</t>
  </si>
  <si>
    <t>cryoconite1_18_c00061_NODE_35...region001</t>
  </si>
  <si>
    <t>c00061_NODE_35..</t>
  </si>
  <si>
    <t>NODE_3579_length_16994_cov_12.427888</t>
  </si>
  <si>
    <t>cryoconite1_18_c00071_NODE_56...region001</t>
  </si>
  <si>
    <t>c00071_NODE_56..</t>
  </si>
  <si>
    <t>NODE_5604_length_12692_cov_11.985202</t>
  </si>
  <si>
    <t>cryoconite1_19_c00014_NODE_51...region001</t>
  </si>
  <si>
    <t>c00014_NODE_51..</t>
  </si>
  <si>
    <t>NODE_514_length_47052_cov_8.137456</t>
  </si>
  <si>
    <t>cryoconite1_19</t>
  </si>
  <si>
    <t>cryoconite1_19_c00041_NODE_10...region001</t>
  </si>
  <si>
    <t>c00041_NODE_10..</t>
  </si>
  <si>
    <t>NODE_1006_length_34397_cov_8.154679</t>
  </si>
  <si>
    <t>cryoconite1_19_c00047_NODE_11...region001</t>
  </si>
  <si>
    <t>c00047_NODE_11..</t>
  </si>
  <si>
    <t>NODE_1179_length_31880_cov_8.913936</t>
  </si>
  <si>
    <t>cryoconite1_19_c00072_NODE_17...region001</t>
  </si>
  <si>
    <t>c00072_NODE_17..</t>
  </si>
  <si>
    <t>NODE_1701_length_26345_cov_8.149943</t>
  </si>
  <si>
    <t>cryoconite1_19_c00080_NODE_18...region001</t>
  </si>
  <si>
    <t>c00080_NODE_18..</t>
  </si>
  <si>
    <t>NODE_1883_length_24912_cov_8.510480</t>
  </si>
  <si>
    <t>cryoconite1_19_c00091_NODE_20...region001</t>
  </si>
  <si>
    <t>c00091_NODE_20..</t>
  </si>
  <si>
    <t>NODE_2086_length_23350_cov_8.996094</t>
  </si>
  <si>
    <t>cryoconite1_19_c00097_NODE_22...region001</t>
  </si>
  <si>
    <t>c00097_NODE_22..</t>
  </si>
  <si>
    <t>NODE_2208_length_22639_cov_8.805703</t>
  </si>
  <si>
    <t>cryoconite1_19_c00135_NODE_39...region001</t>
  </si>
  <si>
    <t>c00135_NODE_39..</t>
  </si>
  <si>
    <t>NODE_3920_length_16044_cov_6.973169</t>
  </si>
  <si>
    <t>cryoconite1_19_c00156_NODE_47...region001</t>
  </si>
  <si>
    <t>c00156_NODE_47..</t>
  </si>
  <si>
    <t>NODE_4777_length_14163_cov_8.613411</t>
  </si>
  <si>
    <t>cryoconite1_19_c00257_NODE_10...region001</t>
  </si>
  <si>
    <t>c00257_NODE_10..</t>
  </si>
  <si>
    <t>NODE_10983_length_7970_cov_8.932912</t>
  </si>
  <si>
    <t>cryoconite1_19_c00276_NODE_13...region001</t>
  </si>
  <si>
    <t>c00276_NODE_13..</t>
  </si>
  <si>
    <t>NODE_13409_length_6829_cov_8.965456</t>
  </si>
  <si>
    <t>cryoconite1_19_c00323_NODE_21...region001</t>
  </si>
  <si>
    <t>c00323_NODE_21..</t>
  </si>
  <si>
    <t>NODE_21862_length_4681_cov_10.972330</t>
  </si>
  <si>
    <t>cryoconite1_1_c00004_NODE_18...region001</t>
  </si>
  <si>
    <t>c00004_NODE_18..</t>
  </si>
  <si>
    <t>NODE_180_length_73832_cov_9.748621</t>
  </si>
  <si>
    <t>cryoconite1_1</t>
  </si>
  <si>
    <t>cryoconite1_1_c00056_NODE_15...region001</t>
  </si>
  <si>
    <t>c00056_NODE_15..</t>
  </si>
  <si>
    <t>NODE_1536_length_27874_cov_9.157303</t>
  </si>
  <si>
    <t>cryoconite1_20_c00062_NODE_34...region001</t>
  </si>
  <si>
    <t>c00062_NODE_34..</t>
  </si>
  <si>
    <t>NODE_3423_length_17556_cov_7.889835</t>
  </si>
  <si>
    <t>cryoconite1_20</t>
  </si>
  <si>
    <t>cryoconite1_20_c00069_NODE_42...region001</t>
  </si>
  <si>
    <t>c00069_NODE_42..</t>
  </si>
  <si>
    <t>NODE_4283_length_15163_cov_9.923948</t>
  </si>
  <si>
    <t>cryoconite1_20_c00073_NODE_48...region001</t>
  </si>
  <si>
    <t>c00073_NODE_48..</t>
  </si>
  <si>
    <t>NODE_4874_length_13962_cov_10.232401</t>
  </si>
  <si>
    <t>cryoconite1_20_c00138_NODE_27...region001</t>
  </si>
  <si>
    <t>c00138_NODE_27..</t>
  </si>
  <si>
    <t>NODE_27700_length_3880_cov_5.979869</t>
  </si>
  <si>
    <t>cryoconite1_21_c00038_NODE_47...region001</t>
  </si>
  <si>
    <t>c00038_NODE_47..</t>
  </si>
  <si>
    <t>NODE_4711_length_14290_cov_29.994240</t>
  </si>
  <si>
    <t>cryoconite1_21</t>
  </si>
  <si>
    <t>cryoconite1_21_c00078_NODE_67...region001</t>
  </si>
  <si>
    <t>c00078_NODE_67..</t>
  </si>
  <si>
    <t>NODE_6792_length_11188_cov_33.353184</t>
  </si>
  <si>
    <t>cryoconite1_21_c00118_NODE_92...region001</t>
  </si>
  <si>
    <t>c00118_NODE_92..</t>
  </si>
  <si>
    <t>NODE_9205_length_9041_cov_31.154685</t>
  </si>
  <si>
    <t>cryoconite1_22_c00002_NODE_22...region001</t>
  </si>
  <si>
    <t>c00002_NODE_22..</t>
  </si>
  <si>
    <t>NODE_224_length_67735_cov_10.783688</t>
  </si>
  <si>
    <t>cryoconite1_22</t>
  </si>
  <si>
    <t>cryoconite1_22_c00009_NODE_39...region001</t>
  </si>
  <si>
    <t>c00009_NODE_39..</t>
  </si>
  <si>
    <t>NODE_394_length_53099_cov_10.626367</t>
  </si>
  <si>
    <t>cryoconite1_22_c00011_NODE_43...region001</t>
  </si>
  <si>
    <t>c00011_NODE_43..</t>
  </si>
  <si>
    <t>NODE_435_length_50427_cov_10.722485</t>
  </si>
  <si>
    <t>cryoconite1_23_c00027_NODE_16...region001</t>
  </si>
  <si>
    <t>c00027_NODE_16..</t>
  </si>
  <si>
    <t>NODE_1696_length_26365_cov_8.975637</t>
  </si>
  <si>
    <t>cryoconite1_23</t>
  </si>
  <si>
    <t>cryoconite1_23_c00071_NODE_35...region001</t>
  </si>
  <si>
    <t>c00071_NODE_35..</t>
  </si>
  <si>
    <t>NODE_3576_length_17002_cov_8.481619</t>
  </si>
  <si>
    <t>cryoconite1_23_c00103_NODE_53...region001</t>
  </si>
  <si>
    <t>c00103_NODE_53..</t>
  </si>
  <si>
    <t>NODE_5346_length_13108_cov_7.453612</t>
  </si>
  <si>
    <t>cryoconite1_23_c00171_NODE_99...region001</t>
  </si>
  <si>
    <t>c00171_NODE_99..</t>
  </si>
  <si>
    <t>NODE_9951_length_8556_cov_7.699565</t>
  </si>
  <si>
    <t>cryoconite1_23_c00254_NODE_27...region001</t>
  </si>
  <si>
    <t>c00254_NODE_27..</t>
  </si>
  <si>
    <t>NODE_27781_length_3869_cov_11.239906</t>
  </si>
  <si>
    <t>cryoconite1_24_c00005_NODE_20...region001</t>
  </si>
  <si>
    <t>c00005_NODE_20..</t>
  </si>
  <si>
    <t>NODE_201_length_71435_cov_10.154805</t>
  </si>
  <si>
    <t>cryoconite1_24</t>
  </si>
  <si>
    <t>cryoconite1_24_c00021_NODE_98...region001</t>
  </si>
  <si>
    <t>c00021_NODE_98..</t>
  </si>
  <si>
    <t>NODE_980_length_34767_cov_10.154932</t>
  </si>
  <si>
    <t>cryoconite1_24_c00069_NODE_36...region001</t>
  </si>
  <si>
    <t>c00069_NODE_36..</t>
  </si>
  <si>
    <t>NODE_3690_length_16648_cov_8.467848</t>
  </si>
  <si>
    <t>cryoconite1_25_c00022_NODE_24...region001</t>
  </si>
  <si>
    <t>c00022_NODE_24..</t>
  </si>
  <si>
    <t>NODE_2423_length_21491_cov_6.117279</t>
  </si>
  <si>
    <t>cryoconite1_25</t>
  </si>
  <si>
    <t>cryoconite1_25_c00056_NODE_46...region001</t>
  </si>
  <si>
    <t>c00056_NODE_46..</t>
  </si>
  <si>
    <t>NODE_4621_length_14465_cov_6.038793</t>
  </si>
  <si>
    <t>cryoconite1_25_c00131_NODE_88...region001</t>
  </si>
  <si>
    <t>c00131_NODE_88..</t>
  </si>
  <si>
    <t>NODE_8868_length_9264_cov_6.635357</t>
  </si>
  <si>
    <t>cryoconite1_25_c00186_NODE_13...region001</t>
  </si>
  <si>
    <t>c00186_NODE_13..</t>
  </si>
  <si>
    <t>NODE_13111_length_6952_cov_6.820937</t>
  </si>
  <si>
    <t>cryoconite1_25_c00260_NODE_21...region001</t>
  </si>
  <si>
    <t>c00260_NODE_21..</t>
  </si>
  <si>
    <t>NODE_21455_length_4753_cov_5.429970</t>
  </si>
  <si>
    <t>cryoconite1_26_c00009_NODE_32...region001</t>
  </si>
  <si>
    <t>c00009_NODE_32..</t>
  </si>
  <si>
    <t>NODE_328_length_56502_cov_15.913654</t>
  </si>
  <si>
    <t>cryoconite1_26</t>
  </si>
  <si>
    <t>cryoconite1_26_c00043_NODE_18...region001</t>
  </si>
  <si>
    <t>c00043_NODE_18..</t>
  </si>
  <si>
    <t>NODE_1866_length_25037_cov_20.121848</t>
  </si>
  <si>
    <t>cryoconite1_26_c00055_NODE_23...region001</t>
  </si>
  <si>
    <t>c00055_NODE_23..</t>
  </si>
  <si>
    <t>NODE_2315_length_22015_cov_19.708880</t>
  </si>
  <si>
    <t>cryoconite1_26_c00058_NODE_24...region001</t>
  </si>
  <si>
    <t>c00058_NODE_24..</t>
  </si>
  <si>
    <t>NODE_2437_length_21387_cov_18.671198</t>
  </si>
  <si>
    <t>cryoconite1_27_c00018_NODE_85...region001</t>
  </si>
  <si>
    <t>c00018_NODE_85..</t>
  </si>
  <si>
    <t>NODE_853_length_37471_cov_28.924872</t>
  </si>
  <si>
    <t>cryoconite1_27</t>
  </si>
  <si>
    <t>cryoconite1_27_c00068_NODE_46...region001</t>
  </si>
  <si>
    <t>c00068_NODE_46..</t>
  </si>
  <si>
    <t>NODE_4643_length_14408_cov_15.909845</t>
  </si>
  <si>
    <t>cryoconite1_27_c00081_NODE_68...region001</t>
  </si>
  <si>
    <t>c00081_NODE_68..</t>
  </si>
  <si>
    <t>NODE_6885_length_11094_cov_27.784763</t>
  </si>
  <si>
    <t>cryoconite1_27_c00105_NODE_98...region001</t>
  </si>
  <si>
    <t>c00105_NODE_98..</t>
  </si>
  <si>
    <t>NODE_9837_length_8637_cov_15.736891</t>
  </si>
  <si>
    <t>cryoconite1_28_c00020_NODE_42...region001</t>
  </si>
  <si>
    <t>c00020_NODE_42..</t>
  </si>
  <si>
    <t>NODE_422_length_50969_cov_51.164336</t>
  </si>
  <si>
    <t>cryoconite1_28</t>
  </si>
  <si>
    <t>cryoconite1_28_c00027_NODE_98...region001</t>
  </si>
  <si>
    <t>c00027_NODE_98..</t>
  </si>
  <si>
    <t>NODE_989_length_34644_cov_52.888317</t>
  </si>
  <si>
    <t>cryoconite1_29_c00027_NODE_14...region001</t>
  </si>
  <si>
    <t>c00027_NODE_14..</t>
  </si>
  <si>
    <t>NODE_1400_length_29038_cov_14.998930</t>
  </si>
  <si>
    <t>cryoconite1_29</t>
  </si>
  <si>
    <t>cryoconite1_29_c00066_NODE_36...region001</t>
  </si>
  <si>
    <t>c00066_NODE_36..</t>
  </si>
  <si>
    <t>NODE_3672_length_16701_cov_15.376367</t>
  </si>
  <si>
    <t>cryoconite1_29_c00228_NODE_48...region001</t>
  </si>
  <si>
    <t>c00228_NODE_48..</t>
  </si>
  <si>
    <t>NODE_48896_length_2491_cov_14.105090</t>
  </si>
  <si>
    <t>cryoconite1_2_c00014_NODE_58...region001</t>
  </si>
  <si>
    <t>c00014_NODE_58..</t>
  </si>
  <si>
    <t>NODE_587_length_44260_cov_21.857822</t>
  </si>
  <si>
    <t>cryoconite1_2</t>
  </si>
  <si>
    <t>cryoconite1_2_c00027_NODE_11...region001</t>
  </si>
  <si>
    <t>c00027_NODE_11..</t>
  </si>
  <si>
    <t>NODE_1123_length_32716_cov_24.735770</t>
  </si>
  <si>
    <t>cryoconite1_2_c00034_NODE_13...region001</t>
  </si>
  <si>
    <t>c00034_NODE_13..</t>
  </si>
  <si>
    <t>NODE_1332_length_29914_cov_24.772330</t>
  </si>
  <si>
    <t>cryoconite1_2_c00170_NODE_14...region001</t>
  </si>
  <si>
    <t>c00170_NODE_14..</t>
  </si>
  <si>
    <t>NODE_14551_length_6419_cov_28.048083</t>
  </si>
  <si>
    <t>cryoconite1_30_c00001_NODE_22...region001</t>
  </si>
  <si>
    <t>c00001_NODE_22..</t>
  </si>
  <si>
    <t>NODE_22_length_147606_cov_78.938340</t>
  </si>
  <si>
    <t>cryoconite1_30</t>
  </si>
  <si>
    <t>cryoconite1_30_c00003_NODE_34...region001</t>
  </si>
  <si>
    <t>c00003_NODE_34..</t>
  </si>
  <si>
    <t>NODE_34_length_134850_cov_83.804703</t>
  </si>
  <si>
    <t>cryoconite1_30_c00004_NODE_44...region001</t>
  </si>
  <si>
    <t>c00004_NODE_44..</t>
  </si>
  <si>
    <t>NODE_44_length_123583_cov_74.595242</t>
  </si>
  <si>
    <t>cryoconite1_30_c00006_NODE_56...region001</t>
  </si>
  <si>
    <t>c00006_NODE_56..</t>
  </si>
  <si>
    <t>NODE_56_length_112178_cov_77.827020</t>
  </si>
  <si>
    <t>cryoconite1_30_c00010_NODE_12...region001</t>
  </si>
  <si>
    <t>c00010_NODE_12..</t>
  </si>
  <si>
    <t>NODE_126_length_84283_cov_69.535594</t>
  </si>
  <si>
    <t>cryoconite1_31_c00014_NODE_15...region001</t>
  </si>
  <si>
    <t>c00014_NODE_15..</t>
  </si>
  <si>
    <t>NODE_1522_length_27988_cov_25.269967</t>
  </si>
  <si>
    <t>cryoconite1_31</t>
  </si>
  <si>
    <t>cryoconite1_31_c00035_NODE_27...region001</t>
  </si>
  <si>
    <t>c00035_NODE_27..</t>
  </si>
  <si>
    <t>NODE_2734_length_20041_cov_25.201841</t>
  </si>
  <si>
    <t>cryoconite1_31_c00058_NODE_41...region001</t>
  </si>
  <si>
    <t>c00058_NODE_41..</t>
  </si>
  <si>
    <t>NODE_4140_length_15490_cov_25.261484</t>
  </si>
  <si>
    <t>cryoconite1_31_c00101_NODE_85...region001</t>
  </si>
  <si>
    <t>c00101_NODE_85..</t>
  </si>
  <si>
    <t>NODE_8548_length_9520_cov_24.887269</t>
  </si>
  <si>
    <t>cryoconite1_31_c00131_NODE_13...region001</t>
  </si>
  <si>
    <t>c00131_NODE_13..</t>
  </si>
  <si>
    <t>NODE_13209_length_6912_cov_27.799912</t>
  </si>
  <si>
    <t>cryoconite1_31_c00143_NODE_14...region001</t>
  </si>
  <si>
    <t>c00143_NODE_14..</t>
  </si>
  <si>
    <t>NODE_14996_length_6274_cov_17.470172</t>
  </si>
  <si>
    <t>cryoconite1_31_c00251_NODE_40...region001</t>
  </si>
  <si>
    <t>c00251_NODE_40..</t>
  </si>
  <si>
    <t>NODE_40506_length_2878_cov_25.351753</t>
  </si>
  <si>
    <t>cryoconite1_31_c00262_NODE_42...region001</t>
  </si>
  <si>
    <t>c00262_NODE_42..</t>
  </si>
  <si>
    <t>NODE_42812_length_2756_cov_24.620881</t>
  </si>
  <si>
    <t>cryoconite1_32_c00055_NODE_21...region001</t>
  </si>
  <si>
    <t>c00055_NODE_21..</t>
  </si>
  <si>
    <t>NODE_2140_length_22945_cov_23.074137</t>
  </si>
  <si>
    <t>cryoconite1_32</t>
  </si>
  <si>
    <t>cryoconite1_32_c00093_NODE_36...region001</t>
  </si>
  <si>
    <t>c00093_NODE_36..</t>
  </si>
  <si>
    <t>NODE_3653_length_16772_cov_23.466950</t>
  </si>
  <si>
    <t>cryoconite1_32_c00117_NODE_51...region001</t>
  </si>
  <si>
    <t>c00117_NODE_51..</t>
  </si>
  <si>
    <t>NODE_5190_length_13369_cov_23.782109</t>
  </si>
  <si>
    <t>cryoconite1_32_c00166_NODE_90...region001</t>
  </si>
  <si>
    <t>c00166_NODE_90..</t>
  </si>
  <si>
    <t>NODE_9011_length_9165_cov_22.928979</t>
  </si>
  <si>
    <t>cryoconite1_32_c00176_NODE_10...region001</t>
  </si>
  <si>
    <t>c00176_NODE_10..</t>
  </si>
  <si>
    <t>NODE_10331_length_8319_cov_23.128267</t>
  </si>
  <si>
    <t>cryoconite1_32_c00592_NODE_12...region001</t>
  </si>
  <si>
    <t>c00592_NODE_12..</t>
  </si>
  <si>
    <t>NODE_124526_length_1290_cov_32.321457</t>
  </si>
  <si>
    <t>cryoconite1_33_c00001_NODE_2_...region001</t>
  </si>
  <si>
    <t>NODE_2_length_332052_cov_25.359347</t>
  </si>
  <si>
    <t>cryoconite1_33</t>
  </si>
  <si>
    <t>cryoconite1_33_c00005_NODE_20...region001</t>
  </si>
  <si>
    <t>NODE_20_length_147965_cov_24.531485</t>
  </si>
  <si>
    <t>cryoconite1_33_c00006_NODE_41...region001</t>
  </si>
  <si>
    <t>c00006_NODE_41..</t>
  </si>
  <si>
    <t>NODE_41_length_128654_cov_24.706592</t>
  </si>
  <si>
    <t>cryoconite1_33_c00009_NODE_81...region001</t>
  </si>
  <si>
    <t>c00009_NODE_81..</t>
  </si>
  <si>
    <t>NODE_81_length_97675_cov_24.845319</t>
  </si>
  <si>
    <t>thioamide-NRP.terpene</t>
  </si>
  <si>
    <t>cryoconite1_33_c00015_NODE_15...region001</t>
  </si>
  <si>
    <t>c00015_NODE_15..</t>
  </si>
  <si>
    <t>NODE_152_length_79264_cov_27.111225</t>
  </si>
  <si>
    <t>cryoconite1_33_c00024_NODE_50...region001</t>
  </si>
  <si>
    <t>c00024_NODE_50..</t>
  </si>
  <si>
    <t>NODE_509_length_47150_cov_24.837945</t>
  </si>
  <si>
    <t>RRE-containing.lassopeptide</t>
  </si>
  <si>
    <t>cryoconite1_33_c00084_NODE_20...region001</t>
  </si>
  <si>
    <t>c00084_NODE_20..</t>
  </si>
  <si>
    <t>NODE_20131_length_5004_cov_33.271570</t>
  </si>
  <si>
    <t>cryoconite1_3_c00010_NODE_64...region001</t>
  </si>
  <si>
    <t>c00010_NODE_64..</t>
  </si>
  <si>
    <t>NODE_649_length_42755_cov_47.409883</t>
  </si>
  <si>
    <t>cryoconite1_3</t>
  </si>
  <si>
    <t>cryoconite1_3_c00012_NODE_81...region001</t>
  </si>
  <si>
    <t>c00012_NODE_81..</t>
  </si>
  <si>
    <t>NODE_819_length_38297_cov_55.438837</t>
  </si>
  <si>
    <t>cryoconite1_4_c00008_NODE_97...region001</t>
  </si>
  <si>
    <t>c00008_NODE_97..</t>
  </si>
  <si>
    <t>NODE_97_length_91612_cov_22.320795</t>
  </si>
  <si>
    <t>cryoconite1_4</t>
  </si>
  <si>
    <t>cryoconite1_4_c00013_NODE_16...region001</t>
  </si>
  <si>
    <t>c00013_NODE_16..</t>
  </si>
  <si>
    <t>NODE_165_length_76551_cov_20.285597</t>
  </si>
  <si>
    <t>cryoconite1_4_c00023_NODE_47...region001</t>
  </si>
  <si>
    <t>c00023_NODE_47..</t>
  </si>
  <si>
    <t>NODE_477_length_48556_cov_22.525989</t>
  </si>
  <si>
    <t>cryoconite1_4_c00037_NODE_10...region001</t>
  </si>
  <si>
    <t>c00037_NODE_10..</t>
  </si>
  <si>
    <t>NODE_1021_length_34226_cov_22.301806</t>
  </si>
  <si>
    <t>cryoconite1_4_c00055_NODE_27...region001</t>
  </si>
  <si>
    <t>c00055_NODE_27..</t>
  </si>
  <si>
    <t>NODE_2797_length_19750_cov_23.241229</t>
  </si>
  <si>
    <t>cryoconite1_5_c00194_NODE_98...region001</t>
  </si>
  <si>
    <t>c00194_NODE_98..</t>
  </si>
  <si>
    <t>NODE_9839_length_8637_cov_6.967374</t>
  </si>
  <si>
    <t>cryoconite1_5</t>
  </si>
  <si>
    <t>cryoconite1_5_c00258_NODE_12...region001</t>
  </si>
  <si>
    <t>c00258_NODE_12..</t>
  </si>
  <si>
    <t>NODE_12406_length_7251_cov_7.259589</t>
  </si>
  <si>
    <t>cryoconite1_5_c00261_NODE_12...region001</t>
  </si>
  <si>
    <t>c00261_NODE_12..</t>
  </si>
  <si>
    <t>NODE_12495_length_7204_cov_7.284935</t>
  </si>
  <si>
    <t>cryoconite1_5_c00278_NODE_13...region001</t>
  </si>
  <si>
    <t>c00278_NODE_13..</t>
  </si>
  <si>
    <t>NODE_13446_length_6811_cov_7.325044</t>
  </si>
  <si>
    <t>cryoconite1_5_c00575_NODE_34...region001</t>
  </si>
  <si>
    <t>c00575_NODE_34..</t>
  </si>
  <si>
    <t>NODE_34444_length_3257_cov_6.957214</t>
  </si>
  <si>
    <t>cryoconite1_5_c00674_NODE_55...region001</t>
  </si>
  <si>
    <t>c00674_NODE_55..</t>
  </si>
  <si>
    <t>NODE_55965_length_2252_cov_6.278107</t>
  </si>
  <si>
    <t>cryoconite1_5_c00758_NODE_93...region001</t>
  </si>
  <si>
    <t>c00758_NODE_93..</t>
  </si>
  <si>
    <t>NODE_93435_length_1565_cov_7.091391</t>
  </si>
  <si>
    <t>cryoconite1_6_c00019_NODE_17...region001</t>
  </si>
  <si>
    <t>c00019_NODE_17..</t>
  </si>
  <si>
    <t>NODE_170_length_75520_cov_11.170900</t>
  </si>
  <si>
    <t>cryoconite1_6</t>
  </si>
  <si>
    <t>cryoconite1_6_c00021_NODE_18...region001</t>
  </si>
  <si>
    <t>c00021_NODE_18..</t>
  </si>
  <si>
    <t>NODE_186_length_73519_cov_11.662883</t>
  </si>
  <si>
    <t>cryoconite1_6_c00023_NODE_22...region001</t>
  </si>
  <si>
    <t>NODE_227_length_67662_cov_11.409795</t>
  </si>
  <si>
    <t>cryoconite1_6_c00030_NODE_33...region001</t>
  </si>
  <si>
    <t>c00030_NODE_33..</t>
  </si>
  <si>
    <t>NODE_331_length_56304_cov_11.023023</t>
  </si>
  <si>
    <t>cryoconite1_6_c00034_NODE_41...region001</t>
  </si>
  <si>
    <t>c00034_NODE_41..</t>
  </si>
  <si>
    <t>NODE_419_length_51185_cov_12.259163</t>
  </si>
  <si>
    <t>cryoconite1_6_c00053_NODE_10...region001</t>
  </si>
  <si>
    <t>c00053_NODE_10..</t>
  </si>
  <si>
    <t>NODE_1003_length_34520_cov_12.135326</t>
  </si>
  <si>
    <t>cryoconite1_6_c00055_NODE_11...region001</t>
  </si>
  <si>
    <t>c00055_NODE_11..</t>
  </si>
  <si>
    <t>NODE_1147_length_32328_cov_10.937285</t>
  </si>
  <si>
    <t>cryoconite1_6_c00125_NODE_18...region001</t>
  </si>
  <si>
    <t>c00125_NODE_18..</t>
  </si>
  <si>
    <t>NODE_18208_length_5422_cov_11.833426</t>
  </si>
  <si>
    <t>cryoconite1_7_c00001_NODE_25...region001</t>
  </si>
  <si>
    <t>c00001_NODE_25..</t>
  </si>
  <si>
    <t>NODE_25_length_142339_cov_27.601452</t>
  </si>
  <si>
    <t>cryoconite1_7</t>
  </si>
  <si>
    <t>cryoconite1_7_c00018_NODE_65...region001</t>
  </si>
  <si>
    <t>c00018_NODE_65..</t>
  </si>
  <si>
    <t>NODE_659_length_42354_cov_27.666990</t>
  </si>
  <si>
    <t>cryoconite1_7_c00046_NODE_20...region001</t>
  </si>
  <si>
    <t>c00046_NODE_20..</t>
  </si>
  <si>
    <t>NODE_2040_length_23669_cov_28.103371</t>
  </si>
  <si>
    <t>cryoconite1_8_c00069_NODE_48...region001</t>
  </si>
  <si>
    <t>c00069_NODE_48..</t>
  </si>
  <si>
    <t>NODE_4843_length_14029_cov_6.150780</t>
  </si>
  <si>
    <t>cryoconite1_8</t>
  </si>
  <si>
    <t>cryoconite1_8_c00085_NODE_53...region001</t>
  </si>
  <si>
    <t>c00085_NODE_53..</t>
  </si>
  <si>
    <t>NODE_5397_length_13009_cov_5.907905</t>
  </si>
  <si>
    <t>cryoconite1_8_c00170_NODE_81...region001</t>
  </si>
  <si>
    <t>c00170_NODE_81..</t>
  </si>
  <si>
    <t>NODE_8199_length_9834_cov_6.160957</t>
  </si>
  <si>
    <t>cryoconite1_8_c00274_NODE_11...region001</t>
  </si>
  <si>
    <t>c00274_NODE_11..</t>
  </si>
  <si>
    <t>NODE_11099_length_7903_cov_6.149592</t>
  </si>
  <si>
    <t>cryoconite1_8_c00275_NODE_11...region001</t>
  </si>
  <si>
    <t>c00275_NODE_11..</t>
  </si>
  <si>
    <t>NODE_11131_length_7883_cov_6.390010</t>
  </si>
  <si>
    <t>cryoconite1_8_c00293_NODE_11...region001</t>
  </si>
  <si>
    <t>c00293_NODE_11..</t>
  </si>
  <si>
    <t>NODE_11772_length_7555_cov_6.257867</t>
  </si>
  <si>
    <t>cryoconite1_8_c00352_NODE_13...region001</t>
  </si>
  <si>
    <t>c00352_NODE_13..</t>
  </si>
  <si>
    <t>NODE_13818_length_6678_cov_4.918466</t>
  </si>
  <si>
    <t>cryoconite1_8_c00403_NODE_14...region001</t>
  </si>
  <si>
    <t>c00403_NODE_14..</t>
  </si>
  <si>
    <t>NODE_14994_length_6275_cov_6.865434</t>
  </si>
  <si>
    <t>cryoconite1_8_c00559_NODE_20...region001</t>
  </si>
  <si>
    <t>c00559_NODE_20..</t>
  </si>
  <si>
    <t>NODE_20911_length_4850_cov_5.700730</t>
  </si>
  <si>
    <t>cryoconite1_8_c00598_NODE_21...region001</t>
  </si>
  <si>
    <t>c00598_NODE_21..</t>
  </si>
  <si>
    <t>NODE_21990_length_4659_cov_5.571894</t>
  </si>
  <si>
    <t>cryoconite1_8_c00632_NODE_23...region001</t>
  </si>
  <si>
    <t>c00632_NODE_23..</t>
  </si>
  <si>
    <t>NODE_23342_length_4439_cov_6.228558</t>
  </si>
  <si>
    <t>hglE-KS</t>
  </si>
  <si>
    <t>cryoconite1_8_c00729_NODE_28...region001</t>
  </si>
  <si>
    <t>c00729_NODE_28..</t>
  </si>
  <si>
    <t>NODE_28611_length_3777_cov_6.031972</t>
  </si>
  <si>
    <t>cryoconite1_8_c01151_NODE_69...region001</t>
  </si>
  <si>
    <t>c01151_NODE_69..</t>
  </si>
  <si>
    <t>NODE_69117_length_1934_cov_5.675891</t>
  </si>
  <si>
    <t>cryoconite1_9_c00135_NODE_77...region001</t>
  </si>
  <si>
    <t>c00135_NODE_77..</t>
  </si>
  <si>
    <t>NODE_7742_length_10231_cov_109.261006</t>
  </si>
  <si>
    <t>cryoconite1_9</t>
  </si>
  <si>
    <t>cryoconite1_9_c00169_NODE_10...region001</t>
  </si>
  <si>
    <t>c00169_NODE_10..</t>
  </si>
  <si>
    <t>NODE_10020_length_8512_cov_110.151709</t>
  </si>
  <si>
    <t>cryoconite2_10_c00010_NODE_84...region001</t>
  </si>
  <si>
    <t>c00010_NODE_84..</t>
  </si>
  <si>
    <t>NODE_841_length_37773_cov_12.398828</t>
  </si>
  <si>
    <t>cryoconite2_10</t>
  </si>
  <si>
    <t>cryoconite2_10_c00026_NODE_15...region001</t>
  </si>
  <si>
    <t>c00026_NODE_15..</t>
  </si>
  <si>
    <t>NODE_1597_length_26270_cov_11.469807</t>
  </si>
  <si>
    <t>cryoconite2_10_c00048_NODE_25...region001</t>
  </si>
  <si>
    <t>c00048_NODE_25..</t>
  </si>
  <si>
    <t>NODE_2570_length_19920_cov_12.570803</t>
  </si>
  <si>
    <t>cryoconite2_10_c00071_NODE_40...region001</t>
  </si>
  <si>
    <t>c00071_NODE_40..</t>
  </si>
  <si>
    <t>NODE_4030_length_15191_cov_13.667085</t>
  </si>
  <si>
    <t>cryoconite2_10_c00123_NODE_10...region001</t>
  </si>
  <si>
    <t>c00123_NODE_10..</t>
  </si>
  <si>
    <t>NODE_10160_length_8161_cov_12.211078</t>
  </si>
  <si>
    <t>cryoconite2_11_c00001_NODE_13...region001</t>
  </si>
  <si>
    <t>c00001_NODE_13..</t>
  </si>
  <si>
    <t>NODE_13_length_199989_cov_12.834135</t>
  </si>
  <si>
    <t>cryoconite2_11</t>
  </si>
  <si>
    <t>cryoconite2_11_c00008_NODE_81...region001</t>
  </si>
  <si>
    <t>c00008_NODE_81..</t>
  </si>
  <si>
    <t>NODE_81_length_94022_cov_11.828525</t>
  </si>
  <si>
    <t>cryoconite2_11_c00009_NODE_84...region001</t>
  </si>
  <si>
    <t>c00009_NODE_84..</t>
  </si>
  <si>
    <t>NODE_84_length_92997_cov_11.960997</t>
  </si>
  <si>
    <t>cryoconite2_11_c00012_NODE_10...region001</t>
  </si>
  <si>
    <t>c00012_NODE_10..</t>
  </si>
  <si>
    <t>NODE_108_length_86974_cov_11.831510</t>
  </si>
  <si>
    <t>cryoconite2_11_c00025_NODE_21...region001</t>
  </si>
  <si>
    <t>c00025_NODE_21..</t>
  </si>
  <si>
    <t>NODE_215_length_67636_cov_12.161036</t>
  </si>
  <si>
    <t>cryoconite2_11_c00033_NODE_34...region001</t>
  </si>
  <si>
    <t>c00033_NODE_34..</t>
  </si>
  <si>
    <t>NODE_348_length_55748_cov_10.827339</t>
  </si>
  <si>
    <t>cryoconite2_11_c00042_NODE_64...region001</t>
  </si>
  <si>
    <t>c00042_NODE_64..</t>
  </si>
  <si>
    <t>NODE_647_length_42919_cov_11.305524</t>
  </si>
  <si>
    <t>cryoconite2_11_c00139_NODE_16...region001</t>
  </si>
  <si>
    <t>c00139_NODE_16..</t>
  </si>
  <si>
    <t>NODE_16435_length_5742_cov_9.636188</t>
  </si>
  <si>
    <t>cryoconite2_11_c00140_NODE_17...region001</t>
  </si>
  <si>
    <t>c00140_NODE_17..</t>
  </si>
  <si>
    <t>NODE_17022_length_5581_cov_11.556279</t>
  </si>
  <si>
    <t>cryoconite2_11_c00181_NODE_47...region001</t>
  </si>
  <si>
    <t>c00181_NODE_47..</t>
  </si>
  <si>
    <t>NODE_47606_length_2495_cov_9.223770</t>
  </si>
  <si>
    <t>cryoconite2_12_c00026_NODE_84...region001</t>
  </si>
  <si>
    <t>c00026_NODE_84..</t>
  </si>
  <si>
    <t>NODE_845_length_37707_cov_10.897801</t>
  </si>
  <si>
    <t>cryoconite2_12</t>
  </si>
  <si>
    <t>cryoconite2_12_c00029_NODE_94...region001</t>
  </si>
  <si>
    <t>c00029_NODE_94..</t>
  </si>
  <si>
    <t>NODE_946_length_35724_cov_11.675825</t>
  </si>
  <si>
    <t>cryoconite2_12_c00042_NODE_16...region001</t>
  </si>
  <si>
    <t>c00042_NODE_16..</t>
  </si>
  <si>
    <t>NODE_1683_length_25501_cov_10.529553</t>
  </si>
  <si>
    <t>cryoconite2_12_c00055_NODE_23...region001</t>
  </si>
  <si>
    <t>NODE_2394_length_20755_cov_9.029179</t>
  </si>
  <si>
    <t>cryoconite2_13_c00006_NODE_28...region001</t>
  </si>
  <si>
    <t>c00006_NODE_28..</t>
  </si>
  <si>
    <t>NODE_284_length_60770_cov_24.013176</t>
  </si>
  <si>
    <t>cryoconite2_13</t>
  </si>
  <si>
    <t>cryoconite2_13_c00028_NODE_10...region001</t>
  </si>
  <si>
    <t>c00028_NODE_10..</t>
  </si>
  <si>
    <t>NODE_1007_length_34376_cov_23.722706</t>
  </si>
  <si>
    <t>cryoconite2_13_c00045_NODE_16...region001</t>
  </si>
  <si>
    <t>c00045_NODE_16..</t>
  </si>
  <si>
    <t>NODE_1664_length_25708_cov_26.305617</t>
  </si>
  <si>
    <t>cryoconite2_13_c00083_NODE_37...region001</t>
  </si>
  <si>
    <t>c00083_NODE_37..</t>
  </si>
  <si>
    <t>NODE_3754_length_15946_cov_21.584041</t>
  </si>
  <si>
    <t>cryoconite2_14_c00013_NODE_79...region001</t>
  </si>
  <si>
    <t>c00013_NODE_79..</t>
  </si>
  <si>
    <t>NODE_794_length_38818_cov_58.953590</t>
  </si>
  <si>
    <t>cryoconite2_14</t>
  </si>
  <si>
    <t>cryoconite2_14_c00014_NODE_82...region001</t>
  </si>
  <si>
    <t>c00014_NODE_82..</t>
  </si>
  <si>
    <t>NODE_825_length_38116_cov_49.723812</t>
  </si>
  <si>
    <t>cryoconite2_15_c00003_NODE_83...region001</t>
  </si>
  <si>
    <t>c00003_NODE_83..</t>
  </si>
  <si>
    <t>NODE_83_length_93313_cov_11.394111</t>
  </si>
  <si>
    <t>cryoconite2_15</t>
  </si>
  <si>
    <t>cryoconite2_15_c00006_NODE_24...region001</t>
  </si>
  <si>
    <t>c00006_NODE_24..</t>
  </si>
  <si>
    <t>NODE_240_length_65064_cov_11.984664</t>
  </si>
  <si>
    <t>cryoconite2_15_c00037_NODE_15...region001</t>
  </si>
  <si>
    <t>c00037_NODE_15..</t>
  </si>
  <si>
    <t>NODE_1599_length_26253_cov_12.157073</t>
  </si>
  <si>
    <t>cryoconite2_15_c00054_NODE_25...region001</t>
  </si>
  <si>
    <t>c00054_NODE_25..</t>
  </si>
  <si>
    <t>NODE_2548_length_20040_cov_12.279660</t>
  </si>
  <si>
    <t>cryoconite2_16_c00007_NODE_77...region001</t>
  </si>
  <si>
    <t>c00007_NODE_77..</t>
  </si>
  <si>
    <t>NODE_77_length_95373_cov_20.511677</t>
  </si>
  <si>
    <t>cryoconite2_16</t>
  </si>
  <si>
    <t>cryoconite2_16_c00009_NODE_88...region001</t>
  </si>
  <si>
    <t>c00009_NODE_88..</t>
  </si>
  <si>
    <t>NODE_88_length_91339_cov_23.197899</t>
  </si>
  <si>
    <t>cryoconite2_16_c00021_NODE_38...region001</t>
  </si>
  <si>
    <t>c00021_NODE_38..</t>
  </si>
  <si>
    <t>NODE_381_length_53436_cov_25.416703</t>
  </si>
  <si>
    <t>cryoconite2_16_c00028_NODE_59...region001</t>
  </si>
  <si>
    <t>c00028_NODE_59..</t>
  </si>
  <si>
    <t>NODE_598_length_44555_cov_24.167236</t>
  </si>
  <si>
    <t>cryoconite2_16_c00076_NODE_50...region001</t>
  </si>
  <si>
    <t>c00076_NODE_50..</t>
  </si>
  <si>
    <t>NODE_5044_length_13235_cov_25.487785</t>
  </si>
  <si>
    <t>cryoconite2_17_c00001_NODE_6_...region001</t>
  </si>
  <si>
    <t>c00001_NODE_6_..</t>
  </si>
  <si>
    <t>NODE_6_length_260011_cov_84.772735</t>
  </si>
  <si>
    <t>cryoconite2_17</t>
  </si>
  <si>
    <t>cryoconite2_17_c00002_NODE_22...region001</t>
  </si>
  <si>
    <t>NODE_22_length_159532_cov_91.007010</t>
  </si>
  <si>
    <t>cryoconite2_17_c00005_NODE_39...region001</t>
  </si>
  <si>
    <t>c00005_NODE_39..</t>
  </si>
  <si>
    <t>NODE_39_length_121509_cov_79.898101</t>
  </si>
  <si>
    <t>cryoconite2_17_c00006_NODE_47...region001</t>
  </si>
  <si>
    <t>c00006_NODE_47..</t>
  </si>
  <si>
    <t>NODE_47_length_111666_cov_83.988451</t>
  </si>
  <si>
    <t>cryoconite2_17_c00013_NODE_19...region001</t>
  </si>
  <si>
    <t>c00013_NODE_19..</t>
  </si>
  <si>
    <t>NODE_192_length_71142_cov_76.017162</t>
  </si>
  <si>
    <t>cryoconite2_18_c00037_NODE_10...region001</t>
  </si>
  <si>
    <t>NODE_1004_length_34453_cov_19.289435</t>
  </si>
  <si>
    <t>cryoconite2_18</t>
  </si>
  <si>
    <t>cryoconite2_18_c00053_NODE_16...region001</t>
  </si>
  <si>
    <t>c00053_NODE_16..</t>
  </si>
  <si>
    <t>NODE_1641_length_25940_cov_18.970678</t>
  </si>
  <si>
    <t>cryoconite2_18_c00065_NODE_22...region001</t>
  </si>
  <si>
    <t>c00065_NODE_22..</t>
  </si>
  <si>
    <t>NODE_2210_length_21833_cov_19.346910</t>
  </si>
  <si>
    <t>cryoconite2_18_c00070_NODE_25...region001</t>
  </si>
  <si>
    <t>c00070_NODE_25..</t>
  </si>
  <si>
    <t>NODE_2591_length_19832_cov_19.057997</t>
  </si>
  <si>
    <t>cryoconite2_18_c00093_NODE_42...region001</t>
  </si>
  <si>
    <t>c00093_NODE_42..</t>
  </si>
  <si>
    <t>NODE_4230_length_14722_cov_21.767301</t>
  </si>
  <si>
    <t>cryoconite2_18_c00098_NODE_47...region001</t>
  </si>
  <si>
    <t>c00098_NODE_47..</t>
  </si>
  <si>
    <t>NODE_4727_length_13784_cov_17.048146</t>
  </si>
  <si>
    <t>cryoconite2_19_c00015_NODE_52...region001</t>
  </si>
  <si>
    <t>c00015_NODE_52..</t>
  </si>
  <si>
    <t>NODE_520_length_47011_cov_19.853011</t>
  </si>
  <si>
    <t>cryoconite2_19</t>
  </si>
  <si>
    <t>cryoconite2_19_c00071_NODE_26...region001</t>
  </si>
  <si>
    <t>c00071_NODE_26..</t>
  </si>
  <si>
    <t>NODE_2647_length_19570_cov_18.324776</t>
  </si>
  <si>
    <t>cryoconite2_19_c00087_NODE_35...region001</t>
  </si>
  <si>
    <t>c00087_NODE_35..</t>
  </si>
  <si>
    <t>NODE_3523_length_16579_cov_11.767853</t>
  </si>
  <si>
    <t>cryoconite2_19_c00097_NODE_40...region001</t>
  </si>
  <si>
    <t>c00097_NODE_40..</t>
  </si>
  <si>
    <t>NODE_4057_length_15112_cov_16.768480</t>
  </si>
  <si>
    <t>cryoconite2_1_c00020_NODE_24...region001</t>
  </si>
  <si>
    <t>c00020_NODE_24..</t>
  </si>
  <si>
    <t>NODE_2462_length_20434_cov_6.645665</t>
  </si>
  <si>
    <t>cryoconite2_1</t>
  </si>
  <si>
    <t>cryoconite2_1_c00042_NODE_40...region001</t>
  </si>
  <si>
    <t>c00042_NODE_40..</t>
  </si>
  <si>
    <t>NODE_4012_length_15231_cov_5.716658</t>
  </si>
  <si>
    <t>cryoconite2_1_c00093_NODE_66...region001</t>
  </si>
  <si>
    <t>c00093_NODE_66..</t>
  </si>
  <si>
    <t>NODE_6603_length_11033_cov_6.361359</t>
  </si>
  <si>
    <t>cryoconite2_1_c00104_NODE_71...region001</t>
  </si>
  <si>
    <t>c00104_NODE_71..</t>
  </si>
  <si>
    <t>NODE_7129_length_10469_cov_6.722873</t>
  </si>
  <si>
    <t>cryoconite2_1_c00351_NODE_35...region001</t>
  </si>
  <si>
    <t>c00351_NODE_35..</t>
  </si>
  <si>
    <t>NODE_35575_length_3128_cov_6.259356</t>
  </si>
  <si>
    <t>cryoconite2_20_c00007_NODE_60...region001</t>
  </si>
  <si>
    <t>c00007_NODE_60..</t>
  </si>
  <si>
    <t>NODE_604_length_44293_cov_10.304761</t>
  </si>
  <si>
    <t>cryoconite2_20</t>
  </si>
  <si>
    <t>cryoconite2_20_c00016_NODE_87...region001</t>
  </si>
  <si>
    <t>c00016_NODE_87..</t>
  </si>
  <si>
    <t>NODE_872_length_37105_cov_10.239757</t>
  </si>
  <si>
    <t>cryoconite2_20_c00100_NODE_63...region001</t>
  </si>
  <si>
    <t>c00100_NODE_63..</t>
  </si>
  <si>
    <t>NODE_6340_length_11343_cov_9.577870</t>
  </si>
  <si>
    <t>cryoconite2_21_c00003_NODE_59...region001</t>
  </si>
  <si>
    <t>c00003_NODE_59..</t>
  </si>
  <si>
    <t>NODE_59_length_104897_cov_15.679413</t>
  </si>
  <si>
    <t>cryoconite2_21</t>
  </si>
  <si>
    <t>cryoconite2_21_c00036_NODE_77...region001</t>
  </si>
  <si>
    <t>c00036_NODE_77..</t>
  </si>
  <si>
    <t>NODE_774_length_39390_cov_13.594788</t>
  </si>
  <si>
    <t>cryoconite2_21_c00043_NODE_12...region001</t>
  </si>
  <si>
    <t>c00043_NODE_12..</t>
  </si>
  <si>
    <t>NODE_1218_length_30787_cov_13.855818</t>
  </si>
  <si>
    <t>cryoconite2_21_c00065_NODE_41...region001</t>
  </si>
  <si>
    <t>c00065_NODE_41..</t>
  </si>
  <si>
    <t>NODE_4117_length_14999_cov_13.306946</t>
  </si>
  <si>
    <t>cryoconite2_21_c00069_NODE_53...region001</t>
  </si>
  <si>
    <t>c00069_NODE_53..</t>
  </si>
  <si>
    <t>NODE_5336_length_12776_cov_14.145036</t>
  </si>
  <si>
    <t>cryoconite2_22_c00001_NODE_29...region001</t>
  </si>
  <si>
    <t>c00001_NODE_29..</t>
  </si>
  <si>
    <t>NODE_29_length_142267_cov_30.008888</t>
  </si>
  <si>
    <t>cryoconite2_22</t>
  </si>
  <si>
    <t>cryoconite2_22_c00028_NODE_11...region001</t>
  </si>
  <si>
    <t>c00028_NODE_11..</t>
  </si>
  <si>
    <t>NODE_1173_length_31654_cov_30.078230</t>
  </si>
  <si>
    <t>cryoconite2_22_c00048_NODE_19...region001</t>
  </si>
  <si>
    <t>c00048_NODE_19..</t>
  </si>
  <si>
    <t>NODE_1988_length_23176_cov_30.416072</t>
  </si>
  <si>
    <t>cryoconite2_23_c00011_NODE_60...region001</t>
  </si>
  <si>
    <t>c00011_NODE_60..</t>
  </si>
  <si>
    <t>NODE_607_length_44257_cov_14.923397</t>
  </si>
  <si>
    <t>cryoconite2_23</t>
  </si>
  <si>
    <t>cryoconite2_23_c00063_NODE_35...region001</t>
  </si>
  <si>
    <t>c00063_NODE_35..</t>
  </si>
  <si>
    <t>NODE_3511_length_16615_cov_15.215882</t>
  </si>
  <si>
    <t>cryoconite2_23_c00228_NODE_59...region001</t>
  </si>
  <si>
    <t>c00228_NODE_59..</t>
  </si>
  <si>
    <t>NODE_59339_length_2109_cov_14.488315</t>
  </si>
  <si>
    <t>cryoconite2_24_c00003_NODE_15...region001</t>
  </si>
  <si>
    <t>c00003_NODE_15..</t>
  </si>
  <si>
    <t>NODE_155_length_76900_cov_9.454760</t>
  </si>
  <si>
    <t>cryoconite2_24</t>
  </si>
  <si>
    <t>cryoconite2_24_c00008_NODE_24...region001</t>
  </si>
  <si>
    <t>c00008_NODE_24..</t>
  </si>
  <si>
    <t>NODE_241_length_65053_cov_8.358503</t>
  </si>
  <si>
    <t>cryoconite2_24_c00010_NODE_30...region001</t>
  </si>
  <si>
    <t>c00010_NODE_30..</t>
  </si>
  <si>
    <t>NODE_301_length_58891_cov_8.812564</t>
  </si>
  <si>
    <t>cryoconite2_24_c00032_NODE_73...region001</t>
  </si>
  <si>
    <t>c00032_NODE_73..</t>
  </si>
  <si>
    <t>NODE_730_length_40290_cov_8.575071</t>
  </si>
  <si>
    <t>cryoconite2_24_c00034_NODE_75...region001</t>
  </si>
  <si>
    <t>c00034_NODE_75..</t>
  </si>
  <si>
    <t>NODE_752_length_39755_cov_9.985113</t>
  </si>
  <si>
    <t>cryoconite2_24_c00035_NODE_79...region001</t>
  </si>
  <si>
    <t>c00035_NODE_79..</t>
  </si>
  <si>
    <t>NODE_798_length_38750_cov_8.238170</t>
  </si>
  <si>
    <t>cryoconite2_24_c00054_NODE_11...region001</t>
  </si>
  <si>
    <t>c00054_NODE_11..</t>
  </si>
  <si>
    <t>NODE_1128_length_32438_cov_9.479202</t>
  </si>
  <si>
    <t>cryoconite2_24_c00085_NODE_19...region001</t>
  </si>
  <si>
    <t>c00085_NODE_19..</t>
  </si>
  <si>
    <t>NODE_1931_length_23518_cov_9.291693</t>
  </si>
  <si>
    <t>cryoconite2_24_c00090_NODE_21...region001</t>
  </si>
  <si>
    <t>c00090_NODE_21..</t>
  </si>
  <si>
    <t>NODE_2101_length_22437_cov_8.106648</t>
  </si>
  <si>
    <t>cryoconite2_24_c00104_NODE_23...region001</t>
  </si>
  <si>
    <t>c00104_NODE_23..</t>
  </si>
  <si>
    <t>NODE_2333_length_21102_cov_7.844396</t>
  </si>
  <si>
    <t>cryoconite2_24_c00166_NODE_46...region001</t>
  </si>
  <si>
    <t>c00166_NODE_46..</t>
  </si>
  <si>
    <t>NODE_4670_length_13883_cov_8.479679</t>
  </si>
  <si>
    <t>cryoconite2_24_c00278_NODE_13...region001</t>
  </si>
  <si>
    <t>NODE_13887_length_6499_cov_10.567194</t>
  </si>
  <si>
    <t>cryoconite2_24_c00352_NODE_25...region001</t>
  </si>
  <si>
    <t>c00352_NODE_25..</t>
  </si>
  <si>
    <t>NODE_25411_length_4073_cov_10.587855</t>
  </si>
  <si>
    <t>cryoconite2_25_c00015_NODE_78...region001</t>
  </si>
  <si>
    <t>c00015_NODE_78..</t>
  </si>
  <si>
    <t>NODE_783_length_39105_cov_9.222561</t>
  </si>
  <si>
    <t>cryoconite2_25</t>
  </si>
  <si>
    <t>cryoconite2_25_c00025_NODE_11...region001</t>
  </si>
  <si>
    <t>c00025_NODE_11..</t>
  </si>
  <si>
    <t>NODE_1145_length_32131_cov_9.178607</t>
  </si>
  <si>
    <t>cryoconite2_25_c00154_NODE_10...region001</t>
  </si>
  <si>
    <t>c00154_NODE_10..</t>
  </si>
  <si>
    <t>NODE_10716_length_7855_cov_6.137692</t>
  </si>
  <si>
    <t>cryoconite2_25_c00274_NODE_36...region001</t>
  </si>
  <si>
    <t>c00274_NODE_36..</t>
  </si>
  <si>
    <t>NODE_36782_length_3046_cov_9.626881</t>
  </si>
  <si>
    <t>cryoconite2_26c00001_NODE_1_...region001</t>
  </si>
  <si>
    <t>NODE_1_length_402304_cov_17.727790</t>
  </si>
  <si>
    <t>cryoconite2_26</t>
  </si>
  <si>
    <t>cryoconite2_26c00002_NODE_2_...region001</t>
  </si>
  <si>
    <t>c00002_NODE_2_..</t>
  </si>
  <si>
    <t>NODE_2_length_366655_cov_16.830254</t>
  </si>
  <si>
    <t>cryoconite2_26c00002_NODE_2_...region002</t>
  </si>
  <si>
    <t>cryoconite2_26c00003_NODE_3_...region001</t>
  </si>
  <si>
    <t>c00003_NODE_3_..</t>
  </si>
  <si>
    <t>NODE_3_length_339636_cov_20.205674</t>
  </si>
  <si>
    <t>cryoconite2_26c00004_NODE_5_...region001</t>
  </si>
  <si>
    <t>c00004_NODE_5_..</t>
  </si>
  <si>
    <t>NODE_5_length_299275_cov_19.123194</t>
  </si>
  <si>
    <t>cryoconite2_26c00006_NODE_10...region001</t>
  </si>
  <si>
    <t>c00006_NODE_10..</t>
  </si>
  <si>
    <t>NODE_10_length_217978_cov_16.273927</t>
  </si>
  <si>
    <t>cryoconite2_26c00007_NODE_23...region001</t>
  </si>
  <si>
    <t>c00007_NODE_23..</t>
  </si>
  <si>
    <t>NODE_23_length_150438_cov_16.461369</t>
  </si>
  <si>
    <t>cryoconite2_27_c00033_NODE_16...region001</t>
  </si>
  <si>
    <t>c00033_NODE_16..</t>
  </si>
  <si>
    <t>NODE_1615_length_26112_cov_18.557662</t>
  </si>
  <si>
    <t>cryoconite2_27</t>
  </si>
  <si>
    <t>cryoconite2_27_c00034_NODE_16...region001</t>
  </si>
  <si>
    <t>c00034_NODE_16..</t>
  </si>
  <si>
    <t>NODE_1634_length_25961_cov_20.434262</t>
  </si>
  <si>
    <t>cryoconite2_27_c00035_NODE_17...region001</t>
  </si>
  <si>
    <t>c00035_NODE_17..</t>
  </si>
  <si>
    <t>NODE_1743_length_24958_cov_22.051199</t>
  </si>
  <si>
    <t>cryoconite2_27_c00116_NODE_14...region001</t>
  </si>
  <si>
    <t>c00116_NODE_14..</t>
  </si>
  <si>
    <t>NODE_14038_length_6450_cov_20.843471</t>
  </si>
  <si>
    <t>cryoconite2_28_c00106_NODE_42...region001</t>
  </si>
  <si>
    <t>c00106_NODE_42..</t>
  </si>
  <si>
    <t>NODE_4298_length_14612_cov_9.238236</t>
  </si>
  <si>
    <t>cryoconite2_28</t>
  </si>
  <si>
    <t>cryoconite2_28_c00204_NODE_99...region001</t>
  </si>
  <si>
    <t>c00204_NODE_99..</t>
  </si>
  <si>
    <t>NODE_9952_length_8272_cov_7.818547</t>
  </si>
  <si>
    <t>cryoconite2_28_c00239_NODE_13...region001</t>
  </si>
  <si>
    <t>c00239_NODE_13..</t>
  </si>
  <si>
    <t>NODE_13861_length_6507_cov_11.675604</t>
  </si>
  <si>
    <t>cryoconite2_28_c00253_NODE_16...region001</t>
  </si>
  <si>
    <t>c00253_NODE_16..</t>
  </si>
  <si>
    <t>NODE_16494_length_5724_cov_6.670489</t>
  </si>
  <si>
    <t>cryoconite2_2_c00005_NODE_12...region001</t>
  </si>
  <si>
    <t>c00005_NODE_12..</t>
  </si>
  <si>
    <t>NODE_122_length_83098_cov_14.860638</t>
  </si>
  <si>
    <t>cryoconite2_2</t>
  </si>
  <si>
    <t>cryoconite2_2_c00007_NODE_15...region001</t>
  </si>
  <si>
    <t>c00007_NODE_15..</t>
  </si>
  <si>
    <t>NODE_159_length_76263_cov_13.281716</t>
  </si>
  <si>
    <t>cryoconite2_2_c00019_NODE_48...region001</t>
  </si>
  <si>
    <t>c00019_NODE_48..</t>
  </si>
  <si>
    <t>NODE_483_length_48538_cov_16.061712</t>
  </si>
  <si>
    <t>cryoconite2_2_c00028_NODE_86...region001</t>
  </si>
  <si>
    <t>c00028_NODE_86..</t>
  </si>
  <si>
    <t>NODE_869_length_37123_cov_14.714767</t>
  </si>
  <si>
    <t>cryoconite2_2_c00065_NODE_24...region001</t>
  </si>
  <si>
    <t>c00065_NODE_24..</t>
  </si>
  <si>
    <t>NODE_2412_length_20674_cov_14.769339</t>
  </si>
  <si>
    <t>cryoconite2_3_c00031_NODE_39...region001</t>
  </si>
  <si>
    <t>c00031_NODE_39..</t>
  </si>
  <si>
    <t>NODE_3944_length_15421_cov_32.072563</t>
  </si>
  <si>
    <t>cryoconite2_3</t>
  </si>
  <si>
    <t>cryoconite2_3_c00043_NODE_47...region001</t>
  </si>
  <si>
    <t>c00043_NODE_47..</t>
  </si>
  <si>
    <t>NODE_4769_length_13710_cov_28.449213</t>
  </si>
  <si>
    <t>cryoconite2_3_c00071_NODE_69...region001</t>
  </si>
  <si>
    <t>c00071_NODE_69..</t>
  </si>
  <si>
    <t>NODE_6926_length_10687_cov_34.031132</t>
  </si>
  <si>
    <t>cryoconite2_4_c00020_NODE_14...region001</t>
  </si>
  <si>
    <t>c00020_NODE_14..</t>
  </si>
  <si>
    <t>NODE_1493_length_27648_cov_27.043888</t>
  </si>
  <si>
    <t>cryoconite2_4</t>
  </si>
  <si>
    <t>cryoconite2_4_c00035_NODE_26...region001</t>
  </si>
  <si>
    <t>c00035_NODE_26..</t>
  </si>
  <si>
    <t>NODE_2684_length_19426_cov_26.506376</t>
  </si>
  <si>
    <t>cryoconite2_4_c00104_NODE_81...region001</t>
  </si>
  <si>
    <t>c00104_NODE_81..</t>
  </si>
  <si>
    <t>NODE_8174_length_9533_cov_25.832560</t>
  </si>
  <si>
    <t>cryoconite2_4_c00168_NODE_19...region001</t>
  </si>
  <si>
    <t>c00168_NODE_19..</t>
  </si>
  <si>
    <t>NODE_19186_length_5077_cov_26.945440</t>
  </si>
  <si>
    <t>cryoconite2_4_c00206_NODE_25...region001</t>
  </si>
  <si>
    <t>c00206_NODE_25..</t>
  </si>
  <si>
    <t>NODE_25134_length_4111_cov_28.284024</t>
  </si>
  <si>
    <t>cryoconite2_4_c00294_NODE_46...region001</t>
  </si>
  <si>
    <t>c00294_NODE_46..</t>
  </si>
  <si>
    <t>NODE_46306_length_2550_cov_35.262926</t>
  </si>
  <si>
    <t>cryoconite2_4_c00342_NODE_61...region001</t>
  </si>
  <si>
    <t>c00342_NODE_61..</t>
  </si>
  <si>
    <t>NODE_61953_length_2043_cov_28.046278</t>
  </si>
  <si>
    <t>cryoconite2_5_c00001_NODE_10...region001</t>
  </si>
  <si>
    <t>c00001_NODE_10..</t>
  </si>
  <si>
    <t>NODE_107_length_87007_cov_114.495871</t>
  </si>
  <si>
    <t>cryoconite2_5</t>
  </si>
  <si>
    <t>cryoconite2_5_c00164_NODE_95...region001</t>
  </si>
  <si>
    <t>c00164_NODE_95..</t>
  </si>
  <si>
    <t>NODE_9563_length_8512_cov_113.861890</t>
  </si>
  <si>
    <t>cryoconite2_6_c00091_NODE_34...region001</t>
  </si>
  <si>
    <t>c00091_NODE_34..</t>
  </si>
  <si>
    <t>NODE_3470_length_16749_cov_27.638553</t>
  </si>
  <si>
    <t>cryoconite2_6</t>
  </si>
  <si>
    <t>cryoconite2_6_c00119_NODE_49...region001</t>
  </si>
  <si>
    <t>c00119_NODE_49..</t>
  </si>
  <si>
    <t>NODE_4961_length_13366_cov_27.874239</t>
  </si>
  <si>
    <t>cryoconite2_6_c00174_NODE_96...region001</t>
  </si>
  <si>
    <t>c00174_NODE_96..</t>
  </si>
  <si>
    <t>NODE_9683_length_8439_cov_26.139552</t>
  </si>
  <si>
    <t>cryoconite2_6_c00183_NODE_10...region001</t>
  </si>
  <si>
    <t>c00183_NODE_10..</t>
  </si>
  <si>
    <t>NODE_10492_length_7972_cov_23.860806</t>
  </si>
  <si>
    <t>cryoconite2_6_c00522_NODE_10...region001</t>
  </si>
  <si>
    <t>c00522_NODE_10..</t>
  </si>
  <si>
    <t>NODE_101211_length_1443_cov_26.485591</t>
  </si>
  <si>
    <t>cryoconite2_6_c00621_NODE_15...region001</t>
  </si>
  <si>
    <t>c00621_NODE_15..</t>
  </si>
  <si>
    <t>NODE_155475_length_1088_cov_40.603098</t>
  </si>
  <si>
    <t>cryoconite2_7_c00001_NODE_4_...region001</t>
  </si>
  <si>
    <t>c00001_NODE_4_..</t>
  </si>
  <si>
    <t>NODE_4_length_320613_cov_52.649149</t>
  </si>
  <si>
    <t>cryoconite2_7</t>
  </si>
  <si>
    <t>cryoconite2_7_c00017_NODE_40...region001</t>
  </si>
  <si>
    <t>c00017_NODE_40..</t>
  </si>
  <si>
    <t>NODE_402_length_51700_cov_52.059173</t>
  </si>
  <si>
    <t>cryoconite2_8_c00029_NODE_12...region001</t>
  </si>
  <si>
    <t>c00029_NODE_12..</t>
  </si>
  <si>
    <t>NODE_1215_length_30829_cov_19.442191</t>
  </si>
  <si>
    <t>cryoconite2_8</t>
  </si>
  <si>
    <t>cryoconite2_8_c00032_NODE_13...region001</t>
  </si>
  <si>
    <t>c00032_NODE_13..</t>
  </si>
  <si>
    <t>NODE_1327_length_29351_cov_18.816187</t>
  </si>
  <si>
    <t>cryoconite2_8_c00036_NODE_16...region001</t>
  </si>
  <si>
    <t>c00036_NODE_16..</t>
  </si>
  <si>
    <t>NODE_1633_length_25971_cov_15.760495</t>
  </si>
  <si>
    <t>cryoconite2_8_c00038_NODE_17...region001</t>
  </si>
  <si>
    <t>c00038_NODE_17..</t>
  </si>
  <si>
    <t>NODE_1796_length_24462_cov_18.118614</t>
  </si>
  <si>
    <t>cryoconite2_8_c00080_NODE_46...region001</t>
  </si>
  <si>
    <t>c00080_NODE_46..</t>
  </si>
  <si>
    <t>NODE_4627_length_13970_cov_19.302048</t>
  </si>
  <si>
    <t>cryoconite2_9_c00032_NODE_70...region001</t>
  </si>
  <si>
    <t>c00032_NODE_70..</t>
  </si>
  <si>
    <t>NODE_705_length_40956_cov_9.689543</t>
  </si>
  <si>
    <t>cryoconite2_9</t>
  </si>
  <si>
    <t>cryoconite2_9_c00042_NODE_97...region001</t>
  </si>
  <si>
    <t>c00042_NODE_97..</t>
  </si>
  <si>
    <t>NODE_979_length_34985_cov_9.186917</t>
  </si>
  <si>
    <t>cryoconite3_10_c00002_NODE_29...region001</t>
  </si>
  <si>
    <t>c00002_NODE_29..</t>
  </si>
  <si>
    <t>NODE_29_length_131984_cov_90.321067</t>
  </si>
  <si>
    <t>cryoconite3_10</t>
  </si>
  <si>
    <t>cryoconite3_10_c00004_NODE_36...region001</t>
  </si>
  <si>
    <t>c00004_NODE_36..</t>
  </si>
  <si>
    <t>NODE_36_length_128085_cov_96.919433</t>
  </si>
  <si>
    <t>cryoconite3_10_c00006_NODE_39...region001</t>
  </si>
  <si>
    <t>c00006_NODE_39..</t>
  </si>
  <si>
    <t>NODE_39_length_123665_cov_85.945110</t>
  </si>
  <si>
    <t>cryoconite3_10_c00007_NODE_49...region001</t>
  </si>
  <si>
    <t>c00007_NODE_49..</t>
  </si>
  <si>
    <t>NODE_49_length_111828_cov_90.238108</t>
  </si>
  <si>
    <t>cryoconite3_10_c00014_NODE_18...region001</t>
  </si>
  <si>
    <t>c00014_NODE_18..</t>
  </si>
  <si>
    <t>NODE_180_length_70925_cov_82.515239</t>
  </si>
  <si>
    <t>cryoconite3_11_c00002_NODE_33...region001</t>
  </si>
  <si>
    <t>c00002_NODE_33..</t>
  </si>
  <si>
    <t>NODE_335_length_55900_cov_8.979801</t>
  </si>
  <si>
    <t>cryoconite3_11</t>
  </si>
  <si>
    <t>cryoconite3_11_c00021_NODE_11...region001</t>
  </si>
  <si>
    <t>c00021_NODE_11..</t>
  </si>
  <si>
    <t>NODE_1101_length_32455_cov_7.813272</t>
  </si>
  <si>
    <t>cryoconite3_11_c00067_NODE_28...region001</t>
  </si>
  <si>
    <t>c00067_NODE_28..</t>
  </si>
  <si>
    <t>NODE_2876_length_19156_cov_8.408356</t>
  </si>
  <si>
    <t>cryoconite3_11_c00087_NODE_34...region001</t>
  </si>
  <si>
    <t>c00087_NODE_34..</t>
  </si>
  <si>
    <t>NODE_3457_length_17110_cov_10.737731</t>
  </si>
  <si>
    <t>cryoconite3_11_c00225_NODE_11...region001</t>
  </si>
  <si>
    <t>c00225_NODE_11..</t>
  </si>
  <si>
    <t>NODE_11967_length_7438_cov_7.512800</t>
  </si>
  <si>
    <t>cryoconite3_11_c00282_NODE_20...region001</t>
  </si>
  <si>
    <t>c00282_NODE_20..</t>
  </si>
  <si>
    <t>NODE_20944_length_4859_cov_11.630516</t>
  </si>
  <si>
    <t>cryoconite3_12_c00130_NODE_76...region001</t>
  </si>
  <si>
    <t>c00130_NODE_76..</t>
  </si>
  <si>
    <t>NODE_7657_length_10231_cov_106.439171</t>
  </si>
  <si>
    <t>cryoconite3_12</t>
  </si>
  <si>
    <t>cryoconite3_12_c00165_NODE_99...region001</t>
  </si>
  <si>
    <t>c00165_NODE_99..</t>
  </si>
  <si>
    <t>NODE_9942_length_8516_cov_107.099752</t>
  </si>
  <si>
    <t>cryoconite3_13_c00034_NODE_66...region001</t>
  </si>
  <si>
    <t>c00034_NODE_66..</t>
  </si>
  <si>
    <t>NODE_667_length_41774_cov_10.148110</t>
  </si>
  <si>
    <t>cryoconite3_13</t>
  </si>
  <si>
    <t>cryoconite3_13_c00062_NODE_15...region001</t>
  </si>
  <si>
    <t>c00062_NODE_15..</t>
  </si>
  <si>
    <t>NODE_1587_length_26858_cov_8.586352</t>
  </si>
  <si>
    <t>cryoconite3_14_c00038_NODE_20...region001</t>
  </si>
  <si>
    <t>c00038_NODE_20..</t>
  </si>
  <si>
    <t>NODE_2009_length_23473_cov_10.389786</t>
  </si>
  <si>
    <t>cryoconite3_14</t>
  </si>
  <si>
    <t>cryoconite3_14_c00044_NODE_22...region001</t>
  </si>
  <si>
    <t>c00044_NODE_22..</t>
  </si>
  <si>
    <t>NODE_2277_length_21803_cov_10.050855</t>
  </si>
  <si>
    <t>cryoconite3_14_c00065_NODE_39...region001</t>
  </si>
  <si>
    <t>c00065_NODE_39..</t>
  </si>
  <si>
    <t>NODE_3992_length_15702_cov_9.473318</t>
  </si>
  <si>
    <t>cryoconite3_15_c00091_NODE_35...region001</t>
  </si>
  <si>
    <t>c00091_NODE_35..</t>
  </si>
  <si>
    <t>NODE_3576_length_16720_cov_24.565797</t>
  </si>
  <si>
    <t>cryoconite3_15</t>
  </si>
  <si>
    <t>cryoconite3_15_c00111_NODE_47...region001</t>
  </si>
  <si>
    <t>c00111_NODE_47..</t>
  </si>
  <si>
    <t>NODE_4707_length_14195_cov_23.808416</t>
  </si>
  <si>
    <t>cryoconite3_15_c00170_NODE_93...region001</t>
  </si>
  <si>
    <t>c00170_NODE_93..</t>
  </si>
  <si>
    <t>NODE_9308_length_8922_cov_22.570655</t>
  </si>
  <si>
    <t>cryoconite3_15_c00176_NODE_97...region001</t>
  </si>
  <si>
    <t>c00176_NODE_97..</t>
  </si>
  <si>
    <t>NODE_9711_length_8648_cov_26.108693</t>
  </si>
  <si>
    <t>cryoconite3_16_c00004_NODE_22...region001</t>
  </si>
  <si>
    <t>c00004_NODE_22..</t>
  </si>
  <si>
    <t>NODE_226_length_65553_cov_20.724511</t>
  </si>
  <si>
    <t>cryoconite3_16</t>
  </si>
  <si>
    <t>cryoconite3_16_c00057_NODE_33...region001</t>
  </si>
  <si>
    <t>c00057_NODE_33..</t>
  </si>
  <si>
    <t>NODE_3395_length_17329_cov_19.051580</t>
  </si>
  <si>
    <t>cryoconite3_16_c00062_NODE_39...region001</t>
  </si>
  <si>
    <t>c00062_NODE_39..</t>
  </si>
  <si>
    <t>NODE_3986_length_15705_cov_20.583642</t>
  </si>
  <si>
    <t>cryoconite3_16_c00123_NODE_13...region001</t>
  </si>
  <si>
    <t>c00123_NODE_13..</t>
  </si>
  <si>
    <t>NODE_13891_length_6667_cov_20.853902</t>
  </si>
  <si>
    <t>cryoconite3_16_c00153_NODE_26...region001</t>
  </si>
  <si>
    <t>c00153_NODE_26..</t>
  </si>
  <si>
    <t>NODE_26993_length_3977_cov_19.027537</t>
  </si>
  <si>
    <t>cryoconite3_17_c00004_NODE_85...region001</t>
  </si>
  <si>
    <t>c00004_NODE_85..</t>
  </si>
  <si>
    <t>NODE_85_length_92728_cov_33.611980</t>
  </si>
  <si>
    <t>cryoconite3_17</t>
  </si>
  <si>
    <t>cryoconite3_17_c00010_NODE_32...region001</t>
  </si>
  <si>
    <t>c00010_NODE_32..</t>
  </si>
  <si>
    <t>NODE_320_length_56638_cov_33.253345</t>
  </si>
  <si>
    <t>cryoconite3_17_c00046_NODE_20...region001</t>
  </si>
  <si>
    <t>NODE_2093_length_22945_cov_33.882045</t>
  </si>
  <si>
    <t>cryoconite3_18_c00036_NODE_10...region001</t>
  </si>
  <si>
    <t>c00036_NODE_10..</t>
  </si>
  <si>
    <t>NODE_1055_length_33326_cov_11.667608</t>
  </si>
  <si>
    <t>cryoconite3_18</t>
  </si>
  <si>
    <t>cryoconite3_18_c00039_NODE_11...region001</t>
  </si>
  <si>
    <t>c00039_NODE_11..</t>
  </si>
  <si>
    <t>NODE_1166_length_31484_cov_12.895097</t>
  </si>
  <si>
    <t>cryoconite3_18_c00041_NODE_16...region001</t>
  </si>
  <si>
    <t>c00041_NODE_16..</t>
  </si>
  <si>
    <t>NODE_1663_length_26075_cov_9.385012</t>
  </si>
  <si>
    <t>cryoconite3_18_c00076_NODE_53...region001</t>
  </si>
  <si>
    <t>c00076_NODE_53..</t>
  </si>
  <si>
    <t>NODE_5380_length_13035_cov_12.793374</t>
  </si>
  <si>
    <t>cryoconite3_18_c00086_NODE_65...region001</t>
  </si>
  <si>
    <t>c00086_NODE_65..</t>
  </si>
  <si>
    <t>NODE_6578_length_11351_cov_8.058693</t>
  </si>
  <si>
    <t>cryoconite3_19_c00002_NODE_45...region001</t>
  </si>
  <si>
    <t>c00002_NODE_45..</t>
  </si>
  <si>
    <t>NODE_45_length_114142_cov_9.349435</t>
  </si>
  <si>
    <t>cryoconite3_19</t>
  </si>
  <si>
    <t>cryoconite3_19_c00008_NODE_21...region001</t>
  </si>
  <si>
    <t>c00008_NODE_21..</t>
  </si>
  <si>
    <t>NODE_210_length_66788_cov_9.437295</t>
  </si>
  <si>
    <t>cryoconite3_19_c00010_NODE_26...region001</t>
  </si>
  <si>
    <t>c00010_NODE_26..</t>
  </si>
  <si>
    <t>NODE_264_length_61127_cov_9.150102</t>
  </si>
  <si>
    <t>cryoconite3_19_c00033_NODE_82...region001</t>
  </si>
  <si>
    <t>c00033_NODE_82..</t>
  </si>
  <si>
    <t>NODE_826_length_37644_cov_8.477480</t>
  </si>
  <si>
    <t>cryoconite3_19_c00037_NODE_89...region001</t>
  </si>
  <si>
    <t>c00037_NODE_89..</t>
  </si>
  <si>
    <t>NODE_898_length_36137_cov_8.735187</t>
  </si>
  <si>
    <t>cryoconite3_19_c00059_NODE_15...region001</t>
  </si>
  <si>
    <t>c00059_NODE_15..</t>
  </si>
  <si>
    <t>NODE_1562_length_27121_cov_9.210929</t>
  </si>
  <si>
    <t>cryoconite3_19_c00065_NODE_16...region001</t>
  </si>
  <si>
    <t>c00065_NODE_16..</t>
  </si>
  <si>
    <t>NODE_1675_length_25991_cov_9.043530</t>
  </si>
  <si>
    <t>cryoconite3_19_c00074_NODE_18...region001</t>
  </si>
  <si>
    <t>c00074_NODE_18..</t>
  </si>
  <si>
    <t>NODE_1865_length_24408_cov_10.512298</t>
  </si>
  <si>
    <t>cryoconite3_19_c00099_NODE_24...region001</t>
  </si>
  <si>
    <t>c00099_NODE_24..</t>
  </si>
  <si>
    <t>NODE_2492_length_20708_cov_9.012153</t>
  </si>
  <si>
    <t>cryoconite3_19_c00104_NODE_26...region001</t>
  </si>
  <si>
    <t>c00104_NODE_26..</t>
  </si>
  <si>
    <t>NODE_2631_length_20078_cov_9.137492</t>
  </si>
  <si>
    <t>cryoconite3_19_c00216_NODE_72...region001</t>
  </si>
  <si>
    <t>c00216_NODE_72..</t>
  </si>
  <si>
    <t>NODE_7205_length_10673_cov_7.889433</t>
  </si>
  <si>
    <t>cryoconite3_19_c00253_NODE_10...region001</t>
  </si>
  <si>
    <t>c00253_NODE_10..</t>
  </si>
  <si>
    <t>NODE_10391_length_8252_cov_7.825302</t>
  </si>
  <si>
    <t>cryoconite3_19_c00321_NODE_16...region001</t>
  </si>
  <si>
    <t>c00321_NODE_16..</t>
  </si>
  <si>
    <t>NODE_16951_length_5715_cov_9.157951</t>
  </si>
  <si>
    <t>cryoconite3_1_c00002_NODE_18...region001</t>
  </si>
  <si>
    <t>c00002_NODE_18..</t>
  </si>
  <si>
    <t>NODE_183_length_70602_cov_9.685926</t>
  </si>
  <si>
    <t>cryoconite3_1</t>
  </si>
  <si>
    <t>cryoconite3_1_c00006_NODE_40...region001</t>
  </si>
  <si>
    <t>c00006_NODE_40..</t>
  </si>
  <si>
    <t>NODE_408_length_51449_cov_9.718430</t>
  </si>
  <si>
    <t>cryoconite3_1_c00024_NODE_11...region001</t>
  </si>
  <si>
    <t>c00024_NODE_11..</t>
  </si>
  <si>
    <t>NODE_1148_length_31647_cov_8.742910</t>
  </si>
  <si>
    <t>cryoconite3_20c00001_NODE_1_...region001</t>
  </si>
  <si>
    <t>NODE_1_length_613026_cov_17.845387</t>
  </si>
  <si>
    <t>cryoconite3_20</t>
  </si>
  <si>
    <t>cryoconite3_20c00001_NODE_1_...region002</t>
  </si>
  <si>
    <t>cryoconite3_20c00002_NODE_2_...region001</t>
  </si>
  <si>
    <t>NODE_2_length_339144_cov_20.722477</t>
  </si>
  <si>
    <t>cryoconite3_20c00003_NODE_3_...region001</t>
  </si>
  <si>
    <t>NODE_3_length_330825_cov_17.518605</t>
  </si>
  <si>
    <t>cryoconite3_20c00003_NODE_3_...region002</t>
  </si>
  <si>
    <t>cryoconite3_20c00004_NODE_4_...region001</t>
  </si>
  <si>
    <t>c00004_NODE_4_..</t>
  </si>
  <si>
    <t>NODE_4_length_299003_cov_19.488978</t>
  </si>
  <si>
    <t>cryoconite3_20c00007_NODE_11...region001</t>
  </si>
  <si>
    <t>c00007_NODE_11..</t>
  </si>
  <si>
    <t>NODE_11_length_217864_cov_16.970327</t>
  </si>
  <si>
    <t>cryoconite3_21_c00131_NODE_77...region001</t>
  </si>
  <si>
    <t>c00131_NODE_77..</t>
  </si>
  <si>
    <t>NODE_7719_length_10167_cov_9.737243</t>
  </si>
  <si>
    <t>cryoconite3_21</t>
  </si>
  <si>
    <t>cryoconite3_21_c00143_NODE_85...region001</t>
  </si>
  <si>
    <t>c00143_NODE_85..</t>
  </si>
  <si>
    <t>NODE_8597_length_9438_cov_7.795268</t>
  </si>
  <si>
    <t>cryoconite3_22_c00027_NODE_76...region001</t>
  </si>
  <si>
    <t>c00027_NODE_76..</t>
  </si>
  <si>
    <t>NODE_769_length_39007_cov_53.484263</t>
  </si>
  <si>
    <t>cryoconite3_22</t>
  </si>
  <si>
    <t>cryoconite3_22_c00047_NODE_28...region001</t>
  </si>
  <si>
    <t>c00047_NODE_28..</t>
  </si>
  <si>
    <t>NODE_2837_length_19315_cov_61.506179</t>
  </si>
  <si>
    <t>cryoconite3_23_c00186_NODE_94...region001</t>
  </si>
  <si>
    <t>c00186_NODE_94..</t>
  </si>
  <si>
    <t>NODE_9447_length_8819_cov_7.127567</t>
  </si>
  <si>
    <t>cryoconite3_23</t>
  </si>
  <si>
    <t>cryoconite3_23_c00250_NODE_12...region001</t>
  </si>
  <si>
    <t>c00250_NODE_12..</t>
  </si>
  <si>
    <t>NODE_12356_length_7260_cov_6.628036</t>
  </si>
  <si>
    <t>cryoconite3_23_c00355_NODE_18...region001</t>
  </si>
  <si>
    <t>c00355_NODE_18..</t>
  </si>
  <si>
    <t>NODE_18093_length_5438_cov_6.706298</t>
  </si>
  <si>
    <t>cryoconite3_23_c00505_NODE_30...region001</t>
  </si>
  <si>
    <t>c00505_NODE_30..</t>
  </si>
  <si>
    <t>NODE_30887_length_3579_cov_6.324064</t>
  </si>
  <si>
    <t>cryoconite3_23_c00735_NODE_62...region001</t>
  </si>
  <si>
    <t>c00735_NODE_62..</t>
  </si>
  <si>
    <t>NODE_62403_length_2088_cov_3.941466</t>
  </si>
  <si>
    <t>cryoconite3_24_c00008_NODE_35...region001</t>
  </si>
  <si>
    <t>c00008_NODE_35..</t>
  </si>
  <si>
    <t>NODE_355_length_54413_cov_47.041447</t>
  </si>
  <si>
    <t>cryoconite3_24</t>
  </si>
  <si>
    <t>cryoconite3_24_c00035_NODE_44...region001</t>
  </si>
  <si>
    <t>c00035_NODE_44..</t>
  </si>
  <si>
    <t>NODE_4451_length_14659_cov_56.067242</t>
  </si>
  <si>
    <t>cryoconite3_25_c00010_NODE_57...region001</t>
  </si>
  <si>
    <t>c00010_NODE_57..</t>
  </si>
  <si>
    <t>NODE_575_length_44284_cov_14.176355</t>
  </si>
  <si>
    <t>cryoconite3_25</t>
  </si>
  <si>
    <t>cryoconite3_25_c00030_NODE_14...region001</t>
  </si>
  <si>
    <t>c00030_NODE_14..</t>
  </si>
  <si>
    <t>NODE_1433_length_28417_cov_14.094634</t>
  </si>
  <si>
    <t>cryoconite3_25_c00246_NODE_54...region001</t>
  </si>
  <si>
    <t>c00246_NODE_54..</t>
  </si>
  <si>
    <t>NODE_54026_length_2321_cov_14.331862</t>
  </si>
  <si>
    <t>cryoconite3_26_c00024_NODE_11...region001</t>
  </si>
  <si>
    <t>NODE_1180_length_31301_cov_21.822505</t>
  </si>
  <si>
    <t>cryoconite3_26</t>
  </si>
  <si>
    <t>cryoconite3_26_c00028_NODE_12...region001</t>
  </si>
  <si>
    <t>c00028_NODE_12..</t>
  </si>
  <si>
    <t>NODE_1263_length_30184_cov_25.484317</t>
  </si>
  <si>
    <t>cryoconite3_26_c00039_NODE_15...region001</t>
  </si>
  <si>
    <t>c00039_NODE_15..</t>
  </si>
  <si>
    <t>NODE_1583_length_26900_cov_23.532986</t>
  </si>
  <si>
    <t>cryoconite3_26_c00115_NODE_64...region001</t>
  </si>
  <si>
    <t>c00115_NODE_64..</t>
  </si>
  <si>
    <t>NODE_6463_length_11476_cov_25.634533</t>
  </si>
  <si>
    <t>cryoconite3_27_c00006_NODE_19...region001</t>
  </si>
  <si>
    <t>NODE_1938_length_23809_cov_6.699124</t>
  </si>
  <si>
    <t>cryoconite3_27</t>
  </si>
  <si>
    <t>cryoconite3_27_c00038_NODE_46...region001</t>
  </si>
  <si>
    <t>c00038_NODE_46..</t>
  </si>
  <si>
    <t>NODE_4601_length_14404_cov_5.861872</t>
  </si>
  <si>
    <t>cryoconite3_27_c00093_NODE_75...region001</t>
  </si>
  <si>
    <t>c00093_NODE_75..</t>
  </si>
  <si>
    <t>NODE_7508_length_10352_cov_6.174905</t>
  </si>
  <si>
    <t>cryoconite3_27_c00111_NODE_91...region001</t>
  </si>
  <si>
    <t>c00111_NODE_91..</t>
  </si>
  <si>
    <t>NODE_9182_length_8996_cov_9.526339</t>
  </si>
  <si>
    <t>cryoconite3_27_c00304_NODE_23...region001</t>
  </si>
  <si>
    <t>c00304_NODE_23..</t>
  </si>
  <si>
    <t>NODE_23917_length_4372_cov_9.847811</t>
  </si>
  <si>
    <t>cryoconite3_28_c00010_NODE_34...region001</t>
  </si>
  <si>
    <t>c00010_NODE_34..</t>
  </si>
  <si>
    <t>NODE_343_length_55345_cov_20.026081</t>
  </si>
  <si>
    <t>cryoconite3_28</t>
  </si>
  <si>
    <t>cryoconite3_28_c00036_NODE_13...region001</t>
  </si>
  <si>
    <t>c00036_NODE_13..</t>
  </si>
  <si>
    <t>NODE_1395_length_28739_cov_18.577604</t>
  </si>
  <si>
    <t>cryoconite3_28_c00057_NODE_23...region001</t>
  </si>
  <si>
    <t>c00057_NODE_23..</t>
  </si>
  <si>
    <t>NODE_2393_length_21175_cov_18.860701</t>
  </si>
  <si>
    <t>cryoconite3_28_c00067_NODE_28...region001</t>
  </si>
  <si>
    <t>NODE_2899_length_19086_cov_16.731491</t>
  </si>
  <si>
    <t>cryoconite3_28_c00106_NODE_51...region001</t>
  </si>
  <si>
    <t>c00106_NODE_51..</t>
  </si>
  <si>
    <t>NODE_5116_length_13455_cov_27.452239</t>
  </si>
  <si>
    <t>cryoconite3_28_c00113_NODE_55...region001</t>
  </si>
  <si>
    <t>c00113_NODE_55..</t>
  </si>
  <si>
    <t>NODE_5579_length_12725_cov_14.084057</t>
  </si>
  <si>
    <t>cryoconite3_28_c00177_NODE_12...region001</t>
  </si>
  <si>
    <t>c00177_NODE_12..</t>
  </si>
  <si>
    <t>NODE_12920_length_7023_cov_16.633611</t>
  </si>
  <si>
    <t>cryoconite3_28_c00268_NODE_33...region001</t>
  </si>
  <si>
    <t>c00268_NODE_33..</t>
  </si>
  <si>
    <t>NODE_33163_length_3388_cov_17.182118</t>
  </si>
  <si>
    <t>cryoconite3_28_c00277_NODE_36...region001</t>
  </si>
  <si>
    <t>c00277_NODE_36..</t>
  </si>
  <si>
    <t>NODE_36186_length_3166_cov_25.486982</t>
  </si>
  <si>
    <t>cryoconite3_2_c00002_NODE_57...region001</t>
  </si>
  <si>
    <t>c00002_NODE_57..</t>
  </si>
  <si>
    <t>NODE_57_length_105251_cov_15.830136</t>
  </si>
  <si>
    <t>cryoconite3_2</t>
  </si>
  <si>
    <t>cryoconite3_2_c00013_NODE_22...region001</t>
  </si>
  <si>
    <t>c00013_NODE_22..</t>
  </si>
  <si>
    <t>NODE_221_length_65905_cov_13.847563</t>
  </si>
  <si>
    <t>cryoconite3_2_c00032_NODE_69...region001</t>
  </si>
  <si>
    <t>c00032_NODE_69..</t>
  </si>
  <si>
    <t>NODE_694_length_41029_cov_13.302802</t>
  </si>
  <si>
    <t>cryoconite3_2_c00056_NODE_19...region001</t>
  </si>
  <si>
    <t>c00056_NODE_19..</t>
  </si>
  <si>
    <t>NODE_1998_length_23536_cov_13.026106</t>
  </si>
  <si>
    <t>cryoconite3_2_c00071_NODE_47...region001</t>
  </si>
  <si>
    <t>c00071_NODE_47..</t>
  </si>
  <si>
    <t>NODE_4734_length_14151_cov_12.496879</t>
  </si>
  <si>
    <t>cryoconite3_3_c00005_NODE_92...region001</t>
  </si>
  <si>
    <t>c00005_NODE_92..</t>
  </si>
  <si>
    <t>NODE_920_length_35562_cov_29.614386</t>
  </si>
  <si>
    <t>cryoconite3_3</t>
  </si>
  <si>
    <t>cryoconite3_3_c00034_NODE_28...region001</t>
  </si>
  <si>
    <t>c00034_NODE_28..</t>
  </si>
  <si>
    <t>NODE_2874_length_19180_cov_29.478379</t>
  </si>
  <si>
    <t>cryoconite3_3_c00046_NODE_42...region001</t>
  </si>
  <si>
    <t>c00046_NODE_42..</t>
  </si>
  <si>
    <t>NODE_4252_length_15077_cov_29.689256</t>
  </si>
  <si>
    <t>cryoconite3_3_c00133_NODE_13...region001</t>
  </si>
  <si>
    <t>c00133_NODE_13..</t>
  </si>
  <si>
    <t>NODE_13320_length_6870_cov_33.123698</t>
  </si>
  <si>
    <t>cryoconite3_3_c00185_NODE_19...region001</t>
  </si>
  <si>
    <t>c00185_NODE_19..</t>
  </si>
  <si>
    <t>NODE_19789_length_5077_cov_29.587814</t>
  </si>
  <si>
    <t>cryoconite3_3_c00345_NODE_64...region001</t>
  </si>
  <si>
    <t>c00345_NODE_64..</t>
  </si>
  <si>
    <t>NODE_64355_length_2043_cov_27.266097</t>
  </si>
  <si>
    <t>cryoconite3_3_c00397_NODE_91...region001</t>
  </si>
  <si>
    <t>c00397_NODE_91..</t>
  </si>
  <si>
    <t>NODE_91641_length_1587_cov_30.597911</t>
  </si>
  <si>
    <t>cryoconite3_4_c00010_NODE_83...region001</t>
  </si>
  <si>
    <t>c00010_NODE_83..</t>
  </si>
  <si>
    <t>NODE_837_length_37440_cov_11.955062</t>
  </si>
  <si>
    <t>cryoconite3_4</t>
  </si>
  <si>
    <t>cryoconite3_4_c00037_NODE_25...region001</t>
  </si>
  <si>
    <t>c00037_NODE_25..</t>
  </si>
  <si>
    <t>NODE_2572_length_20349_cov_10.962698</t>
  </si>
  <si>
    <t>cryoconite3_4_c00081_NODE_56...region001</t>
  </si>
  <si>
    <t>c00081_NODE_56..</t>
  </si>
  <si>
    <t>NODE_5668_length_12570_cov_10.732881</t>
  </si>
  <si>
    <t>cryoconite3_5_c00044_NODE_52...region001</t>
  </si>
  <si>
    <t>c00044_NODE_52..</t>
  </si>
  <si>
    <t>NODE_5247_length_13231_cov_6.152322</t>
  </si>
  <si>
    <t>cryoconite3_5</t>
  </si>
  <si>
    <t>cryoconite3_5_c00078_NODE_76...region001</t>
  </si>
  <si>
    <t>c00078_NODE_76..</t>
  </si>
  <si>
    <t>NODE_7686_length_10202_cov_6.318912</t>
  </si>
  <si>
    <t>cryoconite3_5_c00135_NODE_11...region001</t>
  </si>
  <si>
    <t>c00135_NODE_11..</t>
  </si>
  <si>
    <t>NODE_11953_length_7443_cov_5.264212</t>
  </si>
  <si>
    <t>cryoconite3_5_c00345_NODE_29...region001</t>
  </si>
  <si>
    <t>c00345_NODE_29..</t>
  </si>
  <si>
    <t>NODE_29125_length_3742_cov_5.486303</t>
  </si>
  <si>
    <t>cryoconite3_5_c00459_NODE_48...region001</t>
  </si>
  <si>
    <t>c00459_NODE_48..</t>
  </si>
  <si>
    <t>NODE_48474_length_2523_cov_6.361831</t>
  </si>
  <si>
    <t>cryoconite3_5_c00506_NODE_65...region001</t>
  </si>
  <si>
    <t>c00506_NODE_65..</t>
  </si>
  <si>
    <t>NODE_65605_length_2016_cov_3.792963</t>
  </si>
  <si>
    <t>cryoconite3_6_c00001_NODE_47...region001</t>
  </si>
  <si>
    <t>c00001_NODE_47..</t>
  </si>
  <si>
    <t>NODE_47_length_112440_cov_20.498047</t>
  </si>
  <si>
    <t>cryoconite3_6</t>
  </si>
  <si>
    <t>cryoconite3_6_c00029_NODE_88...region001</t>
  </si>
  <si>
    <t>c00029_NODE_88..</t>
  </si>
  <si>
    <t>NODE_880_length_36590_cov_17.148898</t>
  </si>
  <si>
    <t>cryoconite3_6_c00061_NODE_23...region001</t>
  </si>
  <si>
    <t>c00061_NODE_23..</t>
  </si>
  <si>
    <t>NODE_2317_length_21610_cov_16.458455</t>
  </si>
  <si>
    <t>cryoconite3_6_c00100_NODE_47...region001</t>
  </si>
  <si>
    <t>c00100_NODE_47..</t>
  </si>
  <si>
    <t>NODE_4704_length_14200_cov_12.166914</t>
  </si>
  <si>
    <t>cryoconite3_7_c00014_NODE_60...region001</t>
  </si>
  <si>
    <t>c00014_NODE_60..</t>
  </si>
  <si>
    <t>NODE_604_length_43392_cov_10.496435</t>
  </si>
  <si>
    <t>cryoconite3_7</t>
  </si>
  <si>
    <t>cryoconite3_7_c00015_NODE_60...region001</t>
  </si>
  <si>
    <t>c00015_NODE_60..</t>
  </si>
  <si>
    <t>NODE_607_length_43379_cov_11.428469</t>
  </si>
  <si>
    <t>cryoconite3_7_c00018_NODE_67...region001</t>
  </si>
  <si>
    <t>c00018_NODE_67..</t>
  </si>
  <si>
    <t>NODE_673_length_41574_cov_11.741371</t>
  </si>
  <si>
    <t>cryoconite3_7_c00033_NODE_13...region001</t>
  </si>
  <si>
    <t>c00033_NODE_13..</t>
  </si>
  <si>
    <t>NODE_1396_length_28735_cov_11.784937</t>
  </si>
  <si>
    <t>cryoconite3_8_c00002_NODE_10...region001</t>
  </si>
  <si>
    <t>c00002_NODE_10..</t>
  </si>
  <si>
    <t>NODE_10_length_224399_cov_12.870012</t>
  </si>
  <si>
    <t>cryoconite3_8</t>
  </si>
  <si>
    <t>cryoconite3_8_c00005_NODE_25...region001</t>
  </si>
  <si>
    <t>c00005_NODE_25..</t>
  </si>
  <si>
    <t>NODE_25_length_137641_cov_11.558523</t>
  </si>
  <si>
    <t>cryoconite3_8_c00014_NODE_14...region001</t>
  </si>
  <si>
    <t>c00014_NODE_14..</t>
  </si>
  <si>
    <t>NODE_144_length_76397_cov_11.128186</t>
  </si>
  <si>
    <t>cryoconite3_8_c00018_NODE_19...region001</t>
  </si>
  <si>
    <t>c00018_NODE_19..</t>
  </si>
  <si>
    <t>NODE_195_length_68721_cov_11.624778</t>
  </si>
  <si>
    <t>cryoconite3_8_c00042_NODE_81...region001</t>
  </si>
  <si>
    <t>c00042_NODE_81..</t>
  </si>
  <si>
    <t>NODE_817_length_37802_cov_11.122261</t>
  </si>
  <si>
    <t>cryoconite3_8_c00055_NODE_12...region001</t>
  </si>
  <si>
    <t>c00055_NODE_12..</t>
  </si>
  <si>
    <t>NODE_1240_length_30504_cov_11.059148</t>
  </si>
  <si>
    <t>cryoconite3_8_c00090_NODE_33...region001</t>
  </si>
  <si>
    <t>c00090_NODE_33..</t>
  </si>
  <si>
    <t>NODE_3365_length_17426_cov_10.567670</t>
  </si>
  <si>
    <t>cryoconite3_8_c00131_NODE_11...region001</t>
  </si>
  <si>
    <t>c00131_NODE_11..</t>
  </si>
  <si>
    <t>NODE_11305_length_7743_cov_10.260406</t>
  </si>
  <si>
    <t>cryoconite3_9_c00008_NODE_87...region001</t>
  </si>
  <si>
    <t>c00008_NODE_87..</t>
  </si>
  <si>
    <t>NODE_87_length_91612_cov_22.827648</t>
  </si>
  <si>
    <t>cryoconite3_9</t>
  </si>
  <si>
    <t>cryoconite3_9_c00010_NODE_13...region001</t>
  </si>
  <si>
    <t>c00010_NODE_13..</t>
  </si>
  <si>
    <t>NODE_139_length_76855_cov_20.760039</t>
  </si>
  <si>
    <t>cryoconite3_9_c00024_NODE_47...region001</t>
  </si>
  <si>
    <t>c00024_NODE_47..</t>
  </si>
  <si>
    <t>NODE_473_length_48113_cov_22.653460</t>
  </si>
  <si>
    <t>cryoconite3_9_c00028_NODE_54...region001</t>
  </si>
  <si>
    <t>c00028_NODE_54..</t>
  </si>
  <si>
    <t>NODE_549_length_45218_cov_23.222306</t>
  </si>
  <si>
    <t>cryoconite3_9_c00030_NODE_61...region001</t>
  </si>
  <si>
    <t>c00030_NODE_61..</t>
  </si>
  <si>
    <t>NODE_618_length_43138_cov_24.479586</t>
  </si>
  <si>
    <t>filter1_10_c00005_NODE_10...region001</t>
  </si>
  <si>
    <t>c00005_NODE_10..</t>
  </si>
  <si>
    <t>NODE_103_length_93213_cov_22.714732</t>
  </si>
  <si>
    <t>filter1_10</t>
  </si>
  <si>
    <t>filter1_10_c00027_NODE_30...region001</t>
  </si>
  <si>
    <t>c00027_NODE_30..</t>
  </si>
  <si>
    <t>NODE_308_length_50507_cov_31.328253</t>
  </si>
  <si>
    <t>filter1_10_c00037_NODE_42...region001</t>
  </si>
  <si>
    <t>c00037_NODE_42..</t>
  </si>
  <si>
    <t>NODE_429_length_41036_cov_26.636881</t>
  </si>
  <si>
    <t>filter1_10_c00050_NODE_56...region001</t>
  </si>
  <si>
    <t>c00050_NODE_56..</t>
  </si>
  <si>
    <t>NODE_563_length_34222_cov_34.224193</t>
  </si>
  <si>
    <t>filter1_10_c00059_NODE_60...region001</t>
  </si>
  <si>
    <t>c00059_NODE_60..</t>
  </si>
  <si>
    <t>NODE_607_length_32480_cov_24.472444</t>
  </si>
  <si>
    <t>filter1_10_c00150_NODE_22...region001</t>
  </si>
  <si>
    <t>c00150_NODE_22..</t>
  </si>
  <si>
    <t>NODE_2214_length_12350_cov_26.088735</t>
  </si>
  <si>
    <t>filter1_11_c00016_NODE_20...region001</t>
  </si>
  <si>
    <t>c00016_NODE_20..</t>
  </si>
  <si>
    <t>NODE_204_length_64444_cov_96.508845</t>
  </si>
  <si>
    <t>filter1_11</t>
  </si>
  <si>
    <t>filter1_11_c00035_NODE_47...region001</t>
  </si>
  <si>
    <t>c00035_NODE_47..</t>
  </si>
  <si>
    <t>NODE_478_length_37769_cov_99.907992</t>
  </si>
  <si>
    <t>filter1_11_c00039_NODE_55...region001</t>
  </si>
  <si>
    <t>c00039_NODE_55..</t>
  </si>
  <si>
    <t>NODE_558_length_34355_cov_93.142828</t>
  </si>
  <si>
    <t>filter1_11_c00061_NODE_10...region001</t>
  </si>
  <si>
    <t>c00061_NODE_10..</t>
  </si>
  <si>
    <t>NODE_1001_length_22723_cov_83.390330</t>
  </si>
  <si>
    <t>filter1_12_c00024_NODE_81...region001</t>
  </si>
  <si>
    <t>c00024_NODE_81..</t>
  </si>
  <si>
    <t>NODE_817_length_26016_cov_9.118639</t>
  </si>
  <si>
    <t>filter1_12</t>
  </si>
  <si>
    <t>filter1_12_c00088_NODE_17...region001</t>
  </si>
  <si>
    <t>c00088_NODE_17..</t>
  </si>
  <si>
    <t>NODE_1762_length_14953_cov_11.947577</t>
  </si>
  <si>
    <t>filter1_12_c00177_NODE_30...region001</t>
  </si>
  <si>
    <t>c00177_NODE_30..</t>
  </si>
  <si>
    <t>NODE_3062_length_9435_cov_5.923134</t>
  </si>
  <si>
    <t>filter1_12_c00197_NODE_32...region001</t>
  </si>
  <si>
    <t>c00197_NODE_32..</t>
  </si>
  <si>
    <t>NODE_3288_length_8942_cov_9.034432</t>
  </si>
  <si>
    <t>filter1_12_c00213_NODE_35...region001</t>
  </si>
  <si>
    <t>c00213_NODE_35..</t>
  </si>
  <si>
    <t>NODE_3547_length_8413_cov_7.755683</t>
  </si>
  <si>
    <t>filter1_12_c00221_NODE_37...region001</t>
  </si>
  <si>
    <t>c00221_NODE_37..</t>
  </si>
  <si>
    <t>NODE_3772_length_8026_cov_9.069251</t>
  </si>
  <si>
    <t>filter1_12_c00251_NODE_49...region001</t>
  </si>
  <si>
    <t>c00251_NODE_49..</t>
  </si>
  <si>
    <t>NODE_4943_length_6710_cov_10.131180</t>
  </si>
  <si>
    <t>filter1_12_c00305_NODE_68...region001</t>
  </si>
  <si>
    <t>c00305_NODE_68..</t>
  </si>
  <si>
    <t>NODE_6817_length_5439_cov_9.009658</t>
  </si>
  <si>
    <t>filter1_1_c00018_NODE_32...region001</t>
  </si>
  <si>
    <t>c00018_NODE_32..</t>
  </si>
  <si>
    <t>NODE_329_length_48516_cov_14.791853</t>
  </si>
  <si>
    <t>filter1_1</t>
  </si>
  <si>
    <t>filter1_1_c00064_NODE_19...region001</t>
  </si>
  <si>
    <t>c00064_NODE_19..</t>
  </si>
  <si>
    <t>NODE_1933_length_13864_cov_15.665146</t>
  </si>
  <si>
    <t>filter1_2_c00058_NODE_10...region001</t>
  </si>
  <si>
    <t>NODE_1006_length_22644_cov_33.217540</t>
  </si>
  <si>
    <t>filter1_2</t>
  </si>
  <si>
    <t>filter1_2_c00067_NODE_11...region001</t>
  </si>
  <si>
    <t>c00067_NODE_11..</t>
  </si>
  <si>
    <t>NODE_1167_length_20481_cov_27.353814</t>
  </si>
  <si>
    <t>filter1_2_c00070_NODE_11...region001</t>
  </si>
  <si>
    <t>c00070_NODE_11..</t>
  </si>
  <si>
    <t>NODE_1179_length_20305_cov_35.750025</t>
  </si>
  <si>
    <t>filter1_2_c00086_NODE_13...region001</t>
  </si>
  <si>
    <t>c00086_NODE_13..</t>
  </si>
  <si>
    <t>NODE_1305_length_18870_cov_26.320117</t>
  </si>
  <si>
    <t>filter1_2_c00122_NODE_20...region001</t>
  </si>
  <si>
    <t>c00122_NODE_20..</t>
  </si>
  <si>
    <t>NODE_2051_length_13135_cov_31.191972</t>
  </si>
  <si>
    <t>filter1_2_c00282_NODE_10...region001</t>
  </si>
  <si>
    <t>c00282_NODE_10..</t>
  </si>
  <si>
    <t>NODE_10591_length_4169_cov_30.832766</t>
  </si>
  <si>
    <t>filter1_3_c00048_NODE_16...region001</t>
  </si>
  <si>
    <t>c00048_NODE_16..</t>
  </si>
  <si>
    <t>NODE_1631_length_15807_cov_10.091290</t>
  </si>
  <si>
    <t>filter1_3</t>
  </si>
  <si>
    <t>filter1_3_c00091_NODE_26...region001</t>
  </si>
  <si>
    <t>c00091_NODE_26..</t>
  </si>
  <si>
    <t>NODE_2685_length_10485_cov_8.047555</t>
  </si>
  <si>
    <t>filter1_3_c00094_NODE_27...region001</t>
  </si>
  <si>
    <t>c00094_NODE_27..</t>
  </si>
  <si>
    <t>NODE_2754_length_10265_cov_8.278550</t>
  </si>
  <si>
    <t>filter1_3_c00164_NODE_51...region001</t>
  </si>
  <si>
    <t>c00164_NODE_51..</t>
  </si>
  <si>
    <t>NODE_5141_length_6537_cov_9.442147</t>
  </si>
  <si>
    <t>filter1_3_c00245_NODE_11...region001</t>
  </si>
  <si>
    <t>c00245_NODE_11..</t>
  </si>
  <si>
    <t>NODE_11665_length_3940_cov_8.797426</t>
  </si>
  <si>
    <t>filter1_4_c00034_NODE_11...region001</t>
  </si>
  <si>
    <t>c00034_NODE_11..</t>
  </si>
  <si>
    <t>NODE_1181_length_20229_cov_22.723704</t>
  </si>
  <si>
    <t>filter1_4</t>
  </si>
  <si>
    <t>filter1_4_c00047_NODE_14...region001</t>
  </si>
  <si>
    <t>c00047_NODE_14..</t>
  </si>
  <si>
    <t>NODE_1481_length_17140_cov_24.770559</t>
  </si>
  <si>
    <t>filter1_4_c00115_NODE_28...region001</t>
  </si>
  <si>
    <t>c00115_NODE_28..</t>
  </si>
  <si>
    <t>NODE_2857_length_9928_cov_22.174111</t>
  </si>
  <si>
    <t>filter1_5_c00005_NODE_40...region001</t>
  </si>
  <si>
    <t>c00005_NODE_40..</t>
  </si>
  <si>
    <t>NODE_40_length_127370_cov_24.806017</t>
  </si>
  <si>
    <t>filter1_5</t>
  </si>
  <si>
    <t>filter1_5_c00013_NODE_11...region001</t>
  </si>
  <si>
    <t>c00013_NODE_11..</t>
  </si>
  <si>
    <t>NODE_110_length_88926_cov_23.497631</t>
  </si>
  <si>
    <t>filter1_5_c00028_NODE_30...region001</t>
  </si>
  <si>
    <t>c00028_NODE_30..</t>
  </si>
  <si>
    <t>NODE_306_length_50732_cov_28.775519</t>
  </si>
  <si>
    <t>filter1_5_c00038_NODE_74...region001</t>
  </si>
  <si>
    <t>c00038_NODE_74..</t>
  </si>
  <si>
    <t>NODE_740_length_28369_cov_25.857526</t>
  </si>
  <si>
    <t>T3PKS.redox-cofactor</t>
  </si>
  <si>
    <t>filter1_5_c00060_NODE_40...region001</t>
  </si>
  <si>
    <t>c00060_NODE_40..</t>
  </si>
  <si>
    <t>NODE_4024_length_7702_cov_27.814568</t>
  </si>
  <si>
    <t>filter1_6_c00002_NODE_3_...region001</t>
  </si>
  <si>
    <t>c00002_NODE_3_..</t>
  </si>
  <si>
    <t>NODE_3_length_220727_cov_11.131675</t>
  </si>
  <si>
    <t>filter1_6</t>
  </si>
  <si>
    <t>filter1_6_c00029_NODE_40...region001</t>
  </si>
  <si>
    <t>c00029_NODE_40..</t>
  </si>
  <si>
    <t>NODE_402_length_42583_cov_10.450174</t>
  </si>
  <si>
    <t>filter1_7_c00007_NODE_58...region001</t>
  </si>
  <si>
    <t>c00007_NODE_58..</t>
  </si>
  <si>
    <t>NODE_58_length_111340_cov_13.638352</t>
  </si>
  <si>
    <t>filter1_7</t>
  </si>
  <si>
    <t>filter1_7_c00009_NODE_75...region001</t>
  </si>
  <si>
    <t>c00009_NODE_75..</t>
  </si>
  <si>
    <t>NODE_75_length_105361_cov_15.404649</t>
  </si>
  <si>
    <t>filter1_7_c00014_NODE_14...region001</t>
  </si>
  <si>
    <t>NODE_145_length_76814_cov_14.513529</t>
  </si>
  <si>
    <t>thioamide-NRP</t>
  </si>
  <si>
    <t>filter1_7_c00016_NODE_16...region001</t>
  </si>
  <si>
    <t>c00016_NODE_16..</t>
  </si>
  <si>
    <t>NODE_166_length_73036_cov_17.985640</t>
  </si>
  <si>
    <t>filter1_7_c00018_NODE_19...region001</t>
  </si>
  <si>
    <t>NODE_193_length_66088_cov_16.501204</t>
  </si>
  <si>
    <t>filter1_7_c00020_NODE_21...region001</t>
  </si>
  <si>
    <t>c00020_NODE_21..</t>
  </si>
  <si>
    <t>NODE_216_length_62163_cov_14.527452</t>
  </si>
  <si>
    <t>filter1_7_c00050_NODE_83...region001</t>
  </si>
  <si>
    <t>c00050_NODE_83..</t>
  </si>
  <si>
    <t>NODE_837_length_25433_cov_14.617228</t>
  </si>
  <si>
    <t>filter1_7_c00113_NODE_96...region001</t>
  </si>
  <si>
    <t>c00113_NODE_96..</t>
  </si>
  <si>
    <t>NODE_9633_length_4410_cov_19.432836</t>
  </si>
  <si>
    <t>filter1_8_c00011_NODE_75...region001</t>
  </si>
  <si>
    <t>c00011_NODE_75..</t>
  </si>
  <si>
    <t>NODE_755_length_27897_cov_7.160297</t>
  </si>
  <si>
    <t>filter1_8</t>
  </si>
  <si>
    <t>filter1_8_c00096_NODE_22...region001</t>
  </si>
  <si>
    <t>c00096_NODE_22..</t>
  </si>
  <si>
    <t>NODE_2289_length_11973_cov_7.463333</t>
  </si>
  <si>
    <t>filter1_8_c00106_NODE_25...region001</t>
  </si>
  <si>
    <t>c00106_NODE_25..</t>
  </si>
  <si>
    <t>NODE_2523_length_11102_cov_6.535258</t>
  </si>
  <si>
    <t>filter1_8_c00231_NODE_68...region001</t>
  </si>
  <si>
    <t>c00231_NODE_68..</t>
  </si>
  <si>
    <t>NODE_6801_length_5447_cov_5.961239</t>
  </si>
  <si>
    <t>filter1_8_c00246_NODE_73...region001</t>
  </si>
  <si>
    <t>c00246_NODE_73..</t>
  </si>
  <si>
    <t>NODE_7354_length_5206_cov_6.309649</t>
  </si>
  <si>
    <t>filter1_9c00001_NODE_92...region001</t>
  </si>
  <si>
    <t>c00001_NODE_92..</t>
  </si>
  <si>
    <t>NODE_92_length_97131_cov_16.371740</t>
  </si>
  <si>
    <t>filter1_9</t>
  </si>
  <si>
    <t>filter1_9c00001_NODE_92...region002</t>
  </si>
  <si>
    <t>filter1_9c00014_NODE_32...region001</t>
  </si>
  <si>
    <t>c00014_NODE_32..</t>
  </si>
  <si>
    <t>NODE_324_length_49174_cov_15.214520</t>
  </si>
  <si>
    <t>filter1_9c00016_NODE_35...region001</t>
  </si>
  <si>
    <t>c00016_NODE_35..</t>
  </si>
  <si>
    <t>NODE_355_length_45968_cov_18.143140</t>
  </si>
  <si>
    <t>redox-cofactor.arylpolyene</t>
  </si>
  <si>
    <t>filter1_9c00093_NODE_20...region001</t>
  </si>
  <si>
    <t>c00093_NODE_20..</t>
  </si>
  <si>
    <t>NODE_2059_length_13102_cov_15.106155</t>
  </si>
  <si>
    <t>filter1_9c00186_NODE_14...region001</t>
  </si>
  <si>
    <t>c00186_NODE_14..</t>
  </si>
  <si>
    <t>NODE_14387_length_3485_cov_6.453644</t>
  </si>
  <si>
    <t>filter2_1_c00049_NODE_16...region001</t>
  </si>
  <si>
    <t>c00049_NODE_16..</t>
  </si>
  <si>
    <t>filter2_1</t>
  </si>
  <si>
    <t>filter2_1_c00093_NODE_26...region001</t>
  </si>
  <si>
    <t>c00093_NODE_26..</t>
  </si>
  <si>
    <t>filter2_1_c00096_NODE_27...region001</t>
  </si>
  <si>
    <t>c00096_NODE_27..</t>
  </si>
  <si>
    <t>filter2_1_c00167_NODE_51...region001</t>
  </si>
  <si>
    <t>c00167_NODE_51..</t>
  </si>
  <si>
    <t>filter2_1_c00249_NODE_11...region001</t>
  </si>
  <si>
    <t>c00249_NODE_11..</t>
  </si>
  <si>
    <t>filter2_2_c00034_NODE_11...region001</t>
  </si>
  <si>
    <t>filter2_2</t>
  </si>
  <si>
    <t>filter2_2_c00047_NODE_14...region001</t>
  </si>
  <si>
    <t>filter2_2_c00115_NODE_28...region001</t>
  </si>
  <si>
    <t>filter2_3_c00005_NODE_40...region001</t>
  </si>
  <si>
    <t>filter2_3</t>
  </si>
  <si>
    <t>filter2_3_c00013_NODE_11...region001</t>
  </si>
  <si>
    <t>filter2_3_c00028_NODE_30...region001</t>
  </si>
  <si>
    <t>filter2_3_c00038_NODE_74...region001</t>
  </si>
  <si>
    <t>filter2_3_c00060_NODE_40...region001</t>
  </si>
  <si>
    <t>filter2_4_c00002_NODE_3_...region001</t>
  </si>
  <si>
    <t>filter2_4</t>
  </si>
  <si>
    <t>filter2_4_c00029_NODE_40...region001</t>
  </si>
  <si>
    <t>filter2_5_c00058_NODE_10...region001</t>
  </si>
  <si>
    <t>filter2_5</t>
  </si>
  <si>
    <t>filter2_5_c00067_NODE_11...region001</t>
  </si>
  <si>
    <t>filter2_5_c00070_NODE_11...region001</t>
  </si>
  <si>
    <t>filter2_5_c00086_NODE_13...region001</t>
  </si>
  <si>
    <t>filter2_5_c00122_NODE_20...region001</t>
  </si>
  <si>
    <t>filter2_5_c00282_NODE_10...region001</t>
  </si>
  <si>
    <t>filter2_6_c00001_NODE_92...region001</t>
  </si>
  <si>
    <t>filter2_6</t>
  </si>
  <si>
    <t>filter2_6_c00013_NODE_32...region001</t>
  </si>
  <si>
    <t>c00013_NODE_32..</t>
  </si>
  <si>
    <t>filter2_6_c00015_NODE_35...region001</t>
  </si>
  <si>
    <t>c00015_NODE_35..</t>
  </si>
  <si>
    <t>filter2_6_c00092_NODE_20...region001</t>
  </si>
  <si>
    <t>c00092_NODE_20..</t>
  </si>
  <si>
    <t>filter2_6_c00184_NODE_14...region001</t>
  </si>
  <si>
    <t>c00184_NODE_14..</t>
  </si>
  <si>
    <t>filter2_7_c00005_NODE_10...region001</t>
  </si>
  <si>
    <t>filter2_7</t>
  </si>
  <si>
    <t>filter2_7_c00026_NODE_30...region001</t>
  </si>
  <si>
    <t>c00026_NODE_30..</t>
  </si>
  <si>
    <t>filter2_7_c00034_NODE_42...region001</t>
  </si>
  <si>
    <t>c00034_NODE_42..</t>
  </si>
  <si>
    <t>filter2_7_c00047_NODE_56...region001</t>
  </si>
  <si>
    <t>c00047_NODE_56..</t>
  </si>
  <si>
    <t>filter2_7_c00056_NODE_60...region001</t>
  </si>
  <si>
    <t>c00056_NODE_60..</t>
  </si>
  <si>
    <t>filter2_7_c00146_NODE_22...region001</t>
  </si>
  <si>
    <t>c00146_NODE_22..</t>
  </si>
  <si>
    <t>filter2_8_c00016_NODE_20...region001</t>
  </si>
  <si>
    <t>filter2_8</t>
  </si>
  <si>
    <t>filter2_8_c00034_NODE_47...region001</t>
  </si>
  <si>
    <t>c00034_NODE_47..</t>
  </si>
  <si>
    <t>filter2_8_c00038_NODE_55...region001</t>
  </si>
  <si>
    <t>c00038_NODE_55..</t>
  </si>
  <si>
    <t>filter2_8_c00063_NODE_10...region001</t>
  </si>
  <si>
    <t>filter3_10_c00034_NODE_46...region001</t>
  </si>
  <si>
    <t>c00034_NODE_46..</t>
  </si>
  <si>
    <t>NODE_464_length_37823_cov_83.706445</t>
  </si>
  <si>
    <t>filter3_10</t>
  </si>
  <si>
    <t>filter3_10_c00038_NODE_50...region001</t>
  </si>
  <si>
    <t>c00038_NODE_50..</t>
  </si>
  <si>
    <t>NODE_503_length_36177_cov_77.861359</t>
  </si>
  <si>
    <t>filter3_10_c00042_NODE_54...region001</t>
  </si>
  <si>
    <t>c00042_NODE_54..</t>
  </si>
  <si>
    <t>NODE_546_length_34342_cov_78.119346</t>
  </si>
  <si>
    <t>filter3_10_c00057_NODE_92...region001</t>
  </si>
  <si>
    <t>c00057_NODE_92..</t>
  </si>
  <si>
    <t>NODE_926_length_23091_cov_69.774570</t>
  </si>
  <si>
    <t>filter3_11_c00070_NODE_11...region001</t>
  </si>
  <si>
    <t>NODE_1105_length_20490_cov_21.997406</t>
  </si>
  <si>
    <t>filter3_11</t>
  </si>
  <si>
    <t>filter3_11_c00071_NODE_11...region001</t>
  </si>
  <si>
    <t>c00071_NODE_11..</t>
  </si>
  <si>
    <t>NODE_1110_length_20385_cov_27.566798</t>
  </si>
  <si>
    <t>filter3_11_c00084_NODE_12...region001</t>
  </si>
  <si>
    <t>c00084_NODE_12..</t>
  </si>
  <si>
    <t>NODE_1213_length_19106_cov_20.475408</t>
  </si>
  <si>
    <t>filter3_11_c00129_NODE_19...region001</t>
  </si>
  <si>
    <t>c00129_NODE_19..</t>
  </si>
  <si>
    <t>NODE_1996_length_12528_cov_21.890083</t>
  </si>
  <si>
    <t>filter3_11_c00144_NODE_22...region001</t>
  </si>
  <si>
    <t>c00144_NODE_22..</t>
  </si>
  <si>
    <t>NODE_2262_length_11073_cov_26.268742</t>
  </si>
  <si>
    <t>filter3_11_c00294_NODE_14...region001</t>
  </si>
  <si>
    <t>c00294_NODE_14..</t>
  </si>
  <si>
    <t>NODE_14089_length_3338_cov_23.223576</t>
  </si>
  <si>
    <t>filter3_12_c00005_NODE_20...region001</t>
  </si>
  <si>
    <t>NODE_207_length_61092_cov_14.394597</t>
  </si>
  <si>
    <t>filter3_12</t>
  </si>
  <si>
    <t>filter3_12_c00006_NODE_21...region001</t>
  </si>
  <si>
    <t>c00006_NODE_21..</t>
  </si>
  <si>
    <t>NODE_216_length_59632_cov_13.852359</t>
  </si>
  <si>
    <t>filter3_12_c00044_NODE_69...region001</t>
  </si>
  <si>
    <t>c00044_NODE_69..</t>
  </si>
  <si>
    <t>NODE_698_length_29031_cov_17.179769</t>
  </si>
  <si>
    <t>filter3_12_c00059_NODE_10...region001</t>
  </si>
  <si>
    <t>c00059_NODE_10..</t>
  </si>
  <si>
    <t>NODE_1022_length_21642_cov_14.130866</t>
  </si>
  <si>
    <t>filter3_12_c00081_NODE_14...region001</t>
  </si>
  <si>
    <t>c00081_NODE_14..</t>
  </si>
  <si>
    <t>NODE_1487_length_16149_cov_16.203492</t>
  </si>
  <si>
    <t>filter3_12_c00093_NODE_19...region001</t>
  </si>
  <si>
    <t>c00093_NODE_19..</t>
  </si>
  <si>
    <t>NODE_1919_length_13022_cov_13.797872</t>
  </si>
  <si>
    <t>filter3_1_c00009_NODE_59...region001</t>
  </si>
  <si>
    <t>c00009_NODE_59..</t>
  </si>
  <si>
    <t>NODE_59_length_116445_cov_21.665238</t>
  </si>
  <si>
    <t>filter3_1</t>
  </si>
  <si>
    <t>filter3_1_c00018_NODE_18...region001</t>
  </si>
  <si>
    <t>c00018_NODE_18..</t>
  </si>
  <si>
    <t>NODE_189_length_64749_cov_20.819860</t>
  </si>
  <si>
    <t>filter3_1_c00019_NODE_24...region001</t>
  </si>
  <si>
    <t>c00019_NODE_24..</t>
  </si>
  <si>
    <t>NODE_242_length_56533_cov_21.022894</t>
  </si>
  <si>
    <t>filter3_1_c00021_NODE_28...region001</t>
  </si>
  <si>
    <t>c00021_NODE_28..</t>
  </si>
  <si>
    <t>NODE_287_length_50401_cov_25.710503</t>
  </si>
  <si>
    <t>filter3_1_c00037_NODE_71...region001</t>
  </si>
  <si>
    <t>c00037_NODE_71..</t>
  </si>
  <si>
    <t>NODE_713_length_28493_cov_22.572544</t>
  </si>
  <si>
    <t>filter3_2_c00034_NODE_88...region001</t>
  </si>
  <si>
    <t>c00034_NODE_88..</t>
  </si>
  <si>
    <t>NODE_887_length_23905_cov_10.091363</t>
  </si>
  <si>
    <t>filter3_2</t>
  </si>
  <si>
    <t>filter3_2_c00044_NODE_10...region001</t>
  </si>
  <si>
    <t>c00044_NODE_10..</t>
  </si>
  <si>
    <t>NODE_1040_length_21329_cov_11.817430</t>
  </si>
  <si>
    <t>filter3_2_c00045_NODE_10...region001</t>
  </si>
  <si>
    <t>c00045_NODE_10..</t>
  </si>
  <si>
    <t>NODE_1043_length_21292_cov_9.280030</t>
  </si>
  <si>
    <t>filter3_2_c00129_NODE_20...region001</t>
  </si>
  <si>
    <t>c00129_NODE_20..</t>
  </si>
  <si>
    <t>NODE_2067_length_12129_cov_7.636906</t>
  </si>
  <si>
    <t>filter3_2_c00157_NODE_24...region001</t>
  </si>
  <si>
    <t>c00157_NODE_24..</t>
  </si>
  <si>
    <t>NODE_2459_length_10255_cov_8.531176</t>
  </si>
  <si>
    <t>filter3_2_c00270_NODE_53...region001</t>
  </si>
  <si>
    <t>c00270_NODE_53..</t>
  </si>
  <si>
    <t>NODE_5389_length_5884_cov_8.072054</t>
  </si>
  <si>
    <t>filter3_2_c00363_NODE_11...region001</t>
  </si>
  <si>
    <t>c00363_NODE_11..</t>
  </si>
  <si>
    <t>NODE_11023_length_3848_cov_5.632745</t>
  </si>
  <si>
    <t>filter3_2_c00386_NODE_12...region001</t>
  </si>
  <si>
    <t>c00386_NODE_12..</t>
  </si>
  <si>
    <t>NODE_12564_length_3565_cov_5.958405</t>
  </si>
  <si>
    <t>filter3_2_c00464_NODE_24...region001</t>
  </si>
  <si>
    <t>c00464_NODE_24..</t>
  </si>
  <si>
    <t>NODE_24111_length_2443_cov_8.884841</t>
  </si>
  <si>
    <t>filter3_3_c00021_NODE_10...region001</t>
  </si>
  <si>
    <t>c00021_NODE_10..</t>
  </si>
  <si>
    <t>NODE_1030_length_21512_cov_22.356713</t>
  </si>
  <si>
    <t>filter3_3</t>
  </si>
  <si>
    <t>filter3_3_c00108_NODE_25...region001</t>
  </si>
  <si>
    <t>c00108_NODE_25..</t>
  </si>
  <si>
    <t>NODE_2565_length_9922_cov_20.909902</t>
  </si>
  <si>
    <t>filter3_3_c00335_NODE_13...region001</t>
  </si>
  <si>
    <t>c00335_NODE_13..</t>
  </si>
  <si>
    <t>NODE_13714_length_3387_cov_22.621248</t>
  </si>
  <si>
    <t>filter3_4_c00245_NODE_95...region001</t>
  </si>
  <si>
    <t>c00245_NODE_95..</t>
  </si>
  <si>
    <t>NODE_9560_length_4184_cov_4.840397</t>
  </si>
  <si>
    <t>filter3_4</t>
  </si>
  <si>
    <t>filter3_4_c00302_NODE_14...region001</t>
  </si>
  <si>
    <t>c00302_NODE_14..</t>
  </si>
  <si>
    <t>NODE_14536_length_3279_cov_7.990074</t>
  </si>
  <si>
    <t>filter3_4_c00381_NODE_27...region001</t>
  </si>
  <si>
    <t>c00381_NODE_27..</t>
  </si>
  <si>
    <t>NODE_27656_length_2246_cov_6.325879</t>
  </si>
  <si>
    <t>filter3_5_c00005_NODE_63...region001</t>
  </si>
  <si>
    <t>c00005_NODE_63..</t>
  </si>
  <si>
    <t>NODE_63_length_112407_cov_13.033359</t>
  </si>
  <si>
    <t>filter3_5</t>
  </si>
  <si>
    <t>filter3_5_c00013_NODE_15...region001</t>
  </si>
  <si>
    <t>c00013_NODE_15..</t>
  </si>
  <si>
    <t>NODE_153_length_74202_cov_12.089538</t>
  </si>
  <si>
    <t>filter3_5_c00017_NODE_17...region001</t>
  </si>
  <si>
    <t>c00017_NODE_17..</t>
  </si>
  <si>
    <t>NODE_174_length_69023_cov_12.107209</t>
  </si>
  <si>
    <t>filter3_5_c00026_NODE_34...region001</t>
  </si>
  <si>
    <t>c00026_NODE_34..</t>
  </si>
  <si>
    <t>NODE_343_length_45048_cov_15.453004</t>
  </si>
  <si>
    <t>filter3_5_c00040_NODE_59...region001</t>
  </si>
  <si>
    <t>c00040_NODE_59..</t>
  </si>
  <si>
    <t>NODE_592_length_32728_cov_12.268356</t>
  </si>
  <si>
    <t>filter3_5_c00062_NODE_11...region001</t>
  </si>
  <si>
    <t>c00062_NODE_11..</t>
  </si>
  <si>
    <t>NODE_1136_length_19998_cov_15.086396</t>
  </si>
  <si>
    <t>filter3_5_c00120_NODE_86...region001</t>
  </si>
  <si>
    <t>c00120_NODE_86..</t>
  </si>
  <si>
    <t>NODE_8632_length_4447_cov_16.127049</t>
  </si>
  <si>
    <t>filter3_6_c00023_NODE_43...region001</t>
  </si>
  <si>
    <t>c00023_NODE_43..</t>
  </si>
  <si>
    <t>NODE_439_length_39002_cov_13.196061</t>
  </si>
  <si>
    <t>filter3_6</t>
  </si>
  <si>
    <t>filter3_6_c00057_NODE_16...region001</t>
  </si>
  <si>
    <t>c00057_NODE_16..</t>
  </si>
  <si>
    <t>NODE_1677_length_14543_cov_18.247791</t>
  </si>
  <si>
    <t>filter3_7_c00016_NODE_18...region001</t>
  </si>
  <si>
    <t>c00016_NODE_18..</t>
  </si>
  <si>
    <t>NODE_186_length_65853_cov_22.229323</t>
  </si>
  <si>
    <t>filter3_7</t>
  </si>
  <si>
    <t>filter3_7_c00024_NODE_25...region001</t>
  </si>
  <si>
    <t>c00024_NODE_25..</t>
  </si>
  <si>
    <t>NODE_252_length_55464_cov_25.393979</t>
  </si>
  <si>
    <t>filter3_7_c00035_NODE_34...region001</t>
  </si>
  <si>
    <t>c00035_NODE_34..</t>
  </si>
  <si>
    <t>NODE_345_length_44767_cov_29.493469</t>
  </si>
  <si>
    <t>filter3_7_c00048_NODE_45...region001</t>
  </si>
  <si>
    <t>c00048_NODE_45..</t>
  </si>
  <si>
    <t>NODE_457_length_38208_cov_23.308390</t>
  </si>
  <si>
    <t>filter3_7_c00057_NODE_58...region001</t>
  </si>
  <si>
    <t>c00057_NODE_58..</t>
  </si>
  <si>
    <t>NODE_581_length_33051_cov_32.564129</t>
  </si>
  <si>
    <t>filter3_7_c00133_NODE_20...region001</t>
  </si>
  <si>
    <t>c00133_NODE_20..</t>
  </si>
  <si>
    <t>NODE_2029_length_12374_cov_24.891468</t>
  </si>
  <si>
    <t>filter3_8_c00010_NODE_98...region001</t>
  </si>
  <si>
    <t>c00010_NODE_98..</t>
  </si>
  <si>
    <t>NODE_98_length_94658_cov_9.494635</t>
  </si>
  <si>
    <t>filter3_8</t>
  </si>
  <si>
    <t>filter3_8_c00023_NODE_30...region001</t>
  </si>
  <si>
    <t>c00023_NODE_30..</t>
  </si>
  <si>
    <t>NODE_307_length_48519_cov_10.396150</t>
  </si>
  <si>
    <t>filter3_9_c00009_NODE_10...region001</t>
  </si>
  <si>
    <t>c00009_NODE_10..</t>
  </si>
  <si>
    <t>NODE_1074_length_20877_cov_7.818509</t>
  </si>
  <si>
    <t>filter3_9</t>
  </si>
  <si>
    <t>filter3_9_c00040_NODE_18...region001</t>
  </si>
  <si>
    <t>c00040_NODE_18..</t>
  </si>
  <si>
    <t>NODE_1810_length_13660_cov_7.952738</t>
  </si>
  <si>
    <t>filter3_9_c00086_NODE_29...region001</t>
  </si>
  <si>
    <t>c00086_NODE_29..</t>
  </si>
  <si>
    <t>NODE_2952_length_8885_cov_6.223783</t>
  </si>
  <si>
    <t>filter3_9_c00166_NODE_47...region001</t>
  </si>
  <si>
    <t>c00166_NODE_47..</t>
  </si>
  <si>
    <t>NODE_4792_length_6357_cov_7.497302</t>
  </si>
  <si>
    <t>filter3_9_c00425_NODE_46...region001</t>
  </si>
  <si>
    <t>c00425_NODE_46..</t>
  </si>
  <si>
    <t>NODE_46875_length_1603_cov_7.397287</t>
  </si>
  <si>
    <t>Isolate</t>
  </si>
  <si>
    <t>Snow</t>
  </si>
  <si>
    <t>Actinobacteria</t>
  </si>
  <si>
    <t>MAG</t>
  </si>
  <si>
    <t>Cryoconite</t>
  </si>
  <si>
    <t>Acidobacteria</t>
  </si>
  <si>
    <t>Ice</t>
  </si>
  <si>
    <t>Biofilm</t>
  </si>
  <si>
    <t>Armatimonadetes</t>
  </si>
  <si>
    <t>Bacteroidetes</t>
  </si>
  <si>
    <t>Ca. Eremiobacterota</t>
  </si>
  <si>
    <t>Cyanobacteria</t>
  </si>
  <si>
    <t>Gemmatimonadetes</t>
  </si>
  <si>
    <t>Proteobacteria</t>
  </si>
  <si>
    <t>CA11.2</t>
  </si>
  <si>
    <t>CCC2.4</t>
  </si>
  <si>
    <t>CCC3.1</t>
  </si>
  <si>
    <t>CCC3.4</t>
  </si>
  <si>
    <t>CCC4.1</t>
  </si>
  <si>
    <t>CCI1.1</t>
  </si>
  <si>
    <t>CCI3.1</t>
  </si>
  <si>
    <t>CCI4.2</t>
  </si>
  <si>
    <t>DC1.2</t>
  </si>
  <si>
    <t>MH9.2</t>
  </si>
  <si>
    <t>MH9.3</t>
  </si>
  <si>
    <t>Verrucomicrobia</t>
  </si>
  <si>
    <t>Origin</t>
  </si>
  <si>
    <t>Environment</t>
  </si>
  <si>
    <t>Phylum</t>
  </si>
  <si>
    <t>849 BGC</t>
  </si>
  <si>
    <t>saccharide moved to others!!!</t>
  </si>
  <si>
    <t>Row Labels</t>
  </si>
  <si>
    <t>Grand Total</t>
  </si>
  <si>
    <t>Count of BGC</t>
  </si>
  <si>
    <t>PHYLA table</t>
  </si>
  <si>
    <t>METorigin</t>
  </si>
  <si>
    <t>Metclass</t>
  </si>
  <si>
    <t>class</t>
  </si>
  <si>
    <t>file</t>
  </si>
  <si>
    <t>location</t>
  </si>
  <si>
    <t>type</t>
  </si>
  <si>
    <t>contig_edge</t>
  </si>
  <si>
    <t>product</t>
  </si>
  <si>
    <t>contig</t>
  </si>
  <si>
    <t>bgc_id</t>
  </si>
  <si>
    <t>method</t>
  </si>
  <si>
    <t>unique_ID</t>
  </si>
  <si>
    <t>[0:14422]</t>
  </si>
  <si>
    <t>region</t>
  </si>
  <si>
    <t>.2.region001</t>
  </si>
  <si>
    <t>[914:21703]</t>
  </si>
  <si>
    <t>.3.region001</t>
  </si>
  <si>
    <t>[83609:94545]</t>
  </si>
  <si>
    <t>.4.region001</t>
  </si>
  <si>
    <t>[28823:40685]</t>
  </si>
  <si>
    <t>.13.region001</t>
  </si>
  <si>
    <t>[5908:33758]</t>
  </si>
  <si>
    <t>.21.region001</t>
  </si>
  <si>
    <t>[0:16217]</t>
  </si>
  <si>
    <t>.20.region001</t>
  </si>
  <si>
    <t>[4517:20086]</t>
  </si>
  <si>
    <t>.40.region001</t>
  </si>
  <si>
    <t>[0:17991]</t>
  </si>
  <si>
    <t>.57.region001</t>
  </si>
  <si>
    <t>[0:13509]</t>
  </si>
  <si>
    <t>.96.region001</t>
  </si>
  <si>
    <t>[0:5946]</t>
  </si>
  <si>
    <t>.222.region001</t>
  </si>
  <si>
    <t>[54908:81402]</t>
  </si>
  <si>
    <t>.region001</t>
  </si>
  <si>
    <t>[122389:139073]</t>
  </si>
  <si>
    <t>.1.region001</t>
  </si>
  <si>
    <t>[57338:83266]</t>
  </si>
  <si>
    <t>.6.region001</t>
  </si>
  <si>
    <t>[0:16839]</t>
  </si>
  <si>
    <t>.32.region001</t>
  </si>
  <si>
    <t>[8724:33405]</t>
  </si>
  <si>
    <t>.34.region001</t>
  </si>
  <si>
    <t>[60658:80919]</t>
  </si>
  <si>
    <t>.5.region001</t>
  </si>
  <si>
    <t>[77267:91986]</t>
  </si>
  <si>
    <t>.7.region001</t>
  </si>
  <si>
    <t>[20280:61354]</t>
  </si>
  <si>
    <t>.8.region001</t>
  </si>
  <si>
    <t>[5874:30762]</t>
  </si>
  <si>
    <t>.10.region001</t>
  </si>
  <si>
    <t>[0:12678]</t>
  </si>
  <si>
    <t>.49.region001</t>
  </si>
  <si>
    <t>[11018:23614]</t>
  </si>
  <si>
    <t>.55.region001</t>
  </si>
  <si>
    <t>[0:5813]</t>
  </si>
  <si>
    <t>.91.region001</t>
  </si>
  <si>
    <t>[4098:15004]</t>
  </si>
  <si>
    <t>.39.region001</t>
  </si>
  <si>
    <t>[2339:18306]</t>
  </si>
  <si>
    <t>.62.region001</t>
  </si>
  <si>
    <t>[26262:37213]</t>
  </si>
  <si>
    <t>.11.region001</t>
  </si>
  <si>
    <t>[8266:49769]</t>
  </si>
  <si>
    <t>.14.region001</t>
  </si>
  <si>
    <t>[0:12837]</t>
  </si>
  <si>
    <t>.24.region001</t>
  </si>
  <si>
    <t>[8597:19437]</t>
  </si>
  <si>
    <t>.36.region001</t>
  </si>
  <si>
    <t>[0:24091]</t>
  </si>
  <si>
    <t>[0:22532]</t>
  </si>
  <si>
    <t>.70.region001</t>
  </si>
  <si>
    <t>[0:7570]</t>
  </si>
  <si>
    <t>.177.region001</t>
  </si>
  <si>
    <t>[0:1252]</t>
  </si>
  <si>
    <t>.444.region001</t>
  </si>
  <si>
    <t>[15195:40192]</t>
  </si>
  <si>
    <t>[21685:41861]</t>
  </si>
  <si>
    <t>.19.region001</t>
  </si>
  <si>
    <t>[0:30123]</t>
  </si>
  <si>
    <t>[3154:25229]</t>
  </si>
  <si>
    <t>.46.region001</t>
  </si>
  <si>
    <t>[0:21458]</t>
  </si>
  <si>
    <t>[6674:20960]</t>
  </si>
  <si>
    <t>.64.region001</t>
  </si>
  <si>
    <t>[0:19995]</t>
  </si>
  <si>
    <t>[0:15326]</t>
  </si>
  <si>
    <t>.85.region001</t>
  </si>
  <si>
    <t>[0:15303]</t>
  </si>
  <si>
    <t>.92.region001</t>
  </si>
  <si>
    <t>[0:14206]</t>
  </si>
  <si>
    <t>[0:31398]</t>
  </si>
  <si>
    <t>.22.region001</t>
  </si>
  <si>
    <t>[0:15482]</t>
  </si>
  <si>
    <t>.35.region001</t>
  </si>
  <si>
    <t>[83510:108995]</t>
  </si>
  <si>
    <t>[0:22940]</t>
  </si>
  <si>
    <t>.30.region001</t>
  </si>
  <si>
    <t>[45543:56667]</t>
  </si>
  <si>
    <t>[18422:53304]</t>
  </si>
  <si>
    <t>[18114:45978]</t>
  </si>
  <si>
    <t>.16.region001</t>
  </si>
  <si>
    <t>[5122:17075]</t>
  </si>
  <si>
    <t>[0:28893]</t>
  </si>
  <si>
    <t>.38.region001</t>
  </si>
  <si>
    <t>[3237:26752]</t>
  </si>
  <si>
    <t>.44.region001</t>
  </si>
  <si>
    <t>[21442:43139]</t>
  </si>
  <si>
    <t>[14242:36392]</t>
  </si>
  <si>
    <t>[21734:29605]</t>
  </si>
  <si>
    <t>.42.region001</t>
  </si>
  <si>
    <t>[0:24456]</t>
  </si>
  <si>
    <t>[3103:13505]</t>
  </si>
  <si>
    <t>.109.region001</t>
  </si>
  <si>
    <t>[668:12873]</t>
  </si>
  <si>
    <t>.121.region001</t>
  </si>
  <si>
    <t>[58056:99154]</t>
  </si>
  <si>
    <t>[50766:71600]</t>
  </si>
  <si>
    <t>.15.region001</t>
  </si>
  <si>
    <t>[6352:27186]</t>
  </si>
  <si>
    <t>[0:24386]</t>
  </si>
  <si>
    <t>[106509:117361]</t>
  </si>
  <si>
    <t>[125041:177046]</t>
  </si>
  <si>
    <t>.region002</t>
  </si>
  <si>
    <t>[221782:243931]</t>
  </si>
  <si>
    <t>[11319:53281]</t>
  </si>
  <si>
    <t>[24427:46546]</t>
  </si>
  <si>
    <t>[85229:126417]</t>
  </si>
  <si>
    <t>[8140:50081]</t>
  </si>
  <si>
    <t>.9.region001</t>
  </si>
  <si>
    <t>[5409:22631]</t>
  </si>
  <si>
    <t>[203:20434]</t>
  </si>
  <si>
    <t>.69.region001</t>
  </si>
  <si>
    <t>[0:20046]</t>
  </si>
  <si>
    <t>.74.region001</t>
  </si>
  <si>
    <t>[0:10377]</t>
  </si>
  <si>
    <t>.99.region001</t>
  </si>
  <si>
    <t>[0:9718]</t>
  </si>
  <si>
    <t>.101.region001</t>
  </si>
  <si>
    <t>[0:9374]</t>
  </si>
  <si>
    <t>.120.region001</t>
  </si>
  <si>
    <t>[0:6671]</t>
  </si>
  <si>
    <t>.174.region001</t>
  </si>
  <si>
    <t>[0:2781]</t>
  </si>
  <si>
    <t>.317.region001</t>
  </si>
  <si>
    <t>[2649:38306]</t>
  </si>
  <si>
    <t>[9296:24850]</t>
  </si>
  <si>
    <t>[0:17681]</t>
  </si>
  <si>
    <t>[3468:15121]</t>
  </si>
  <si>
    <t>.95.region001</t>
  </si>
  <si>
    <t>[0:12745]</t>
  </si>
  <si>
    <t>.117.region001</t>
  </si>
  <si>
    <t>[0:12459]</t>
  </si>
  <si>
    <t>.119.region001</t>
  </si>
  <si>
    <t>[0:7779]</t>
  </si>
  <si>
    <t>.151.region001</t>
  </si>
  <si>
    <t>[1516:22533]</t>
  </si>
  <si>
    <t>[0:10615]</t>
  </si>
  <si>
    <t>.87.region001</t>
  </si>
  <si>
    <t>[0:10326]</t>
  </si>
  <si>
    <t>[0:5111]</t>
  </si>
  <si>
    <t>.297.region001</t>
  </si>
  <si>
    <t>[0:5848]</t>
  </si>
  <si>
    <t>.147.region001</t>
  </si>
  <si>
    <t>[0:1042]</t>
  </si>
  <si>
    <t>.1178.region001</t>
  </si>
  <si>
    <t>[1470:23450]</t>
  </si>
  <si>
    <t>.29.region001</t>
  </si>
  <si>
    <t>[13194:25335]</t>
  </si>
  <si>
    <t>[2500:15664]</t>
  </si>
  <si>
    <t>.61.region001</t>
  </si>
  <si>
    <t>[0:5161]</t>
  </si>
  <si>
    <t>.123.region001</t>
  </si>
  <si>
    <t>[0:3975]</t>
  </si>
  <si>
    <t>.137.region001</t>
  </si>
  <si>
    <t>[0:36694]</t>
  </si>
  <si>
    <t>[0:27586]</t>
  </si>
  <si>
    <t>[0:16606]</t>
  </si>
  <si>
    <t>.66.region001</t>
  </si>
  <si>
    <t>[0:14204]</t>
  </si>
  <si>
    <t>.78.region001</t>
  </si>
  <si>
    <t>[0:11960]</t>
  </si>
  <si>
    <t>.90.region001</t>
  </si>
  <si>
    <t>[19319:30255]</t>
  </si>
  <si>
    <t>[0:36380]</t>
  </si>
  <si>
    <t>[0:19042]</t>
  </si>
  <si>
    <t>[0:13256]</t>
  </si>
  <si>
    <t>.60.region001</t>
  </si>
  <si>
    <t>[0:12692]</t>
  </si>
  <si>
    <t>[9746:30037]</t>
  </si>
  <si>
    <t>[0:34397]</t>
  </si>
  <si>
    <t>[1928:22843]</t>
  </si>
  <si>
    <t>[11965:26345]</t>
  </si>
  <si>
    <t>.71.region001</t>
  </si>
  <si>
    <t>[0:10149]</t>
  </si>
  <si>
    <t>.79.region001</t>
  </si>
  <si>
    <t>[16601:23350]</t>
  </si>
  <si>
    <t>[2145:22639]</t>
  </si>
  <si>
    <t>[0:16044]</t>
  </si>
  <si>
    <t>.134.region001</t>
  </si>
  <si>
    <t>[0:14163]</t>
  </si>
  <si>
    <t>.155.region001</t>
  </si>
  <si>
    <t>[2050:7970]</t>
  </si>
  <si>
    <t>.256.region001</t>
  </si>
  <si>
    <t>[0:6829]</t>
  </si>
  <si>
    <t>.275.region001</t>
  </si>
  <si>
    <t>[0:4681]</t>
  </si>
  <si>
    <t>.322.region001</t>
  </si>
  <si>
    <t>[25297:44260]</t>
  </si>
  <si>
    <t>[0:29381]</t>
  </si>
  <si>
    <t>.26.region001</t>
  </si>
  <si>
    <t>[0:23116]</t>
  </si>
  <si>
    <t>.33.region001</t>
  </si>
  <si>
    <t>[0:6419]</t>
  </si>
  <si>
    <t>.169.region001</t>
  </si>
  <si>
    <t>[0:17556]</t>
  </si>
  <si>
    <t>[0:13317]</t>
  </si>
  <si>
    <t>.68.region001</t>
  </si>
  <si>
    <t>[0:13962]</t>
  </si>
  <si>
    <t>.72.region001</t>
  </si>
  <si>
    <t>[0:3880]</t>
  </si>
  <si>
    <t>[0:14290]</t>
  </si>
  <si>
    <t>.37.region001</t>
  </si>
  <si>
    <t>[0:11188]</t>
  </si>
  <si>
    <t>.77.region001</t>
  </si>
  <si>
    <t>[0:9041]</t>
  </si>
  <si>
    <t>[33977:67735]</t>
  </si>
  <si>
    <t>[12268:53099]</t>
  </si>
  <si>
    <t>[275:11121]</t>
  </si>
  <si>
    <t>[3569:25745]</t>
  </si>
  <si>
    <t>[0:17002]</t>
  </si>
  <si>
    <t>[0:13108]</t>
  </si>
  <si>
    <t>.102.region001</t>
  </si>
  <si>
    <t>[0:8556]</t>
  </si>
  <si>
    <t>.170.region001</t>
  </si>
  <si>
    <t>[0:3869]</t>
  </si>
  <si>
    <t>.253.region001</t>
  </si>
  <si>
    <t>[36543:47419]</t>
  </si>
  <si>
    <t>[9163:31300]</t>
  </si>
  <si>
    <t>[0:16648]</t>
  </si>
  <si>
    <t>[0:14450]</t>
  </si>
  <si>
    <t>[0:14465]</t>
  </si>
  <si>
    <t>[0:9264]</t>
  </si>
  <si>
    <t>.130.region001</t>
  </si>
  <si>
    <t>[1013:6952]</t>
  </si>
  <si>
    <t>.185.region001</t>
  </si>
  <si>
    <t>[0:4753]</t>
  </si>
  <si>
    <t>.259.region001</t>
  </si>
  <si>
    <t>[25061:46779]</t>
  </si>
  <si>
    <t>[8412:19255]</t>
  </si>
  <si>
    <t>[0:5754]</t>
  </si>
  <si>
    <t>.54.region001</t>
  </si>
  <si>
    <t>[0:21387]</t>
  </si>
  <si>
    <t>[0:25838]</t>
  </si>
  <si>
    <t>.17.region001</t>
  </si>
  <si>
    <t>[2177:14408]</t>
  </si>
  <si>
    <t>.67.region001</t>
  </si>
  <si>
    <t>[0:11094]</t>
  </si>
  <si>
    <t>.80.region001</t>
  </si>
  <si>
    <t>[0:8637]</t>
  </si>
  <si>
    <t>.104.region001</t>
  </si>
  <si>
    <t>[5917:28015]</t>
  </si>
  <si>
    <t>[5927:34644]</t>
  </si>
  <si>
    <t>[10170:29038]</t>
  </si>
  <si>
    <t>[0:16701]</t>
  </si>
  <si>
    <t>.65.region001</t>
  </si>
  <si>
    <t>[0:2491]</t>
  </si>
  <si>
    <t>.227.region001</t>
  </si>
  <si>
    <t>[13990:34890]</t>
  </si>
  <si>
    <t>[0:30749]</t>
  </si>
  <si>
    <t>[101595:122792]</t>
  </si>
  <si>
    <t>[49220:70120]</t>
  </si>
  <si>
    <t>[93194:115241]</t>
  </si>
  <si>
    <t>[19467:41411]</t>
  </si>
  <si>
    <t>[0:16535]</t>
  </si>
  <si>
    <t>[0:27105]</t>
  </si>
  <si>
    <t>[0:13800]</t>
  </si>
  <si>
    <t>[0:15490]</t>
  </si>
  <si>
    <t>[0:9520]</t>
  </si>
  <si>
    <t>.100.region001</t>
  </si>
  <si>
    <t>[0:6912]</t>
  </si>
  <si>
    <t>[0:6274]</t>
  </si>
  <si>
    <t>.142.region001</t>
  </si>
  <si>
    <t>[0:2878]</t>
  </si>
  <si>
    <t>.250.region001</t>
  </si>
  <si>
    <t>[0:2756]</t>
  </si>
  <si>
    <t>.261.region001</t>
  </si>
  <si>
    <t>[12153:22945]</t>
  </si>
  <si>
    <t>[0:16772]</t>
  </si>
  <si>
    <t>[0:13369]</t>
  </si>
  <si>
    <t>.116.region001</t>
  </si>
  <si>
    <t>[0:9165]</t>
  </si>
  <si>
    <t>.165.region001</t>
  </si>
  <si>
    <t>[0:8319]</t>
  </si>
  <si>
    <t>.175.region001</t>
  </si>
  <si>
    <t>[0:1290]</t>
  </si>
  <si>
    <t>.591.region001</t>
  </si>
  <si>
    <t>[284352:332052]</t>
  </si>
  <si>
    <t>[47177:69270]</t>
  </si>
  <si>
    <t>[78736:100767]</t>
  </si>
  <si>
    <t>[35062:96931]</t>
  </si>
  <si>
    <t>[34212:75277]</t>
  </si>
  <si>
    <t>[19208:45508]</t>
  </si>
  <si>
    <t>.23.region001</t>
  </si>
  <si>
    <t>[0:5004]</t>
  </si>
  <si>
    <t>.83.region001</t>
  </si>
  <si>
    <t>[38682:59741]</t>
  </si>
  <si>
    <t>[53840:75565]</t>
  </si>
  <si>
    <t>.12.region001</t>
  </si>
  <si>
    <t>[0:29803]</t>
  </si>
  <si>
    <t>[26531:34226]</t>
  </si>
  <si>
    <t>[0:19750]</t>
  </si>
  <si>
    <t>[956:8637]</t>
  </si>
  <si>
    <t>.193.region001</t>
  </si>
  <si>
    <t>[0:7251]</t>
  </si>
  <si>
    <t>.257.region001</t>
  </si>
  <si>
    <t>[0:7204]</t>
  </si>
  <si>
    <t>.260.region001</t>
  </si>
  <si>
    <t>[0:6811]</t>
  </si>
  <si>
    <t>.277.region001</t>
  </si>
  <si>
    <t>[0:3257]</t>
  </si>
  <si>
    <t>.574.region001</t>
  </si>
  <si>
    <t>[0:2252]</t>
  </si>
  <si>
    <t>.673.region001</t>
  </si>
  <si>
    <t>[0:1565]</t>
  </si>
  <si>
    <t>.757.region001</t>
  </si>
  <si>
    <t>[29185:50193]</t>
  </si>
  <si>
    <t>.18.region001</t>
  </si>
  <si>
    <t>[0:33115]</t>
  </si>
  <si>
    <t>[0:18178]</t>
  </si>
  <si>
    <t>[42239:56304]</t>
  </si>
  <si>
    <t>[10285:51185]</t>
  </si>
  <si>
    <t>[0:31909]</t>
  </si>
  <si>
    <t>.52.region001</t>
  </si>
  <si>
    <t>[12797:32328]</t>
  </si>
  <si>
    <t>[0:5422]</t>
  </si>
  <si>
    <t>.124.region001</t>
  </si>
  <si>
    <t>[52368:73310]</t>
  </si>
  <si>
    <t>[1579:26923]</t>
  </si>
  <si>
    <t>[0:23669]</t>
  </si>
  <si>
    <t>.45.region001</t>
  </si>
  <si>
    <t>[192:11578]</t>
  </si>
  <si>
    <t>[0:13009]</t>
  </si>
  <si>
    <t>.84.region001</t>
  </si>
  <si>
    <t>[0:9834]</t>
  </si>
  <si>
    <t>[0:5937]</t>
  </si>
  <si>
    <t>.273.region001</t>
  </si>
  <si>
    <t>[0:7883]</t>
  </si>
  <si>
    <t>.274.region001</t>
  </si>
  <si>
    <t>[0:7555]</t>
  </si>
  <si>
    <t>.292.region001</t>
  </si>
  <si>
    <t>[0:6678]</t>
  </si>
  <si>
    <t>.351.region001</t>
  </si>
  <si>
    <t>[0:6275]</t>
  </si>
  <si>
    <t>.402.region001</t>
  </si>
  <si>
    <t>[0:4850]</t>
  </si>
  <si>
    <t>.558.region001</t>
  </si>
  <si>
    <t>[0:4659]</t>
  </si>
  <si>
    <t>.597.region001</t>
  </si>
  <si>
    <t>[0:4439]</t>
  </si>
  <si>
    <t>.631.region001</t>
  </si>
  <si>
    <t>[0:3777]</t>
  </si>
  <si>
    <t>.728.region001</t>
  </si>
  <si>
    <t>[0:1934]</t>
  </si>
  <si>
    <t>.1150.region001</t>
  </si>
  <si>
    <t>[0:10231]</t>
  </si>
  <si>
    <t>[0:8512]</t>
  </si>
  <si>
    <t>.168.region001</t>
  </si>
  <si>
    <t>[1308:20434]</t>
  </si>
  <si>
    <t>[1433:15231]</t>
  </si>
  <si>
    <t>.41.region001</t>
  </si>
  <si>
    <t>[0:11033]</t>
  </si>
  <si>
    <t>[0:10469]</t>
  </si>
  <si>
    <t>.103.region001</t>
  </si>
  <si>
    <t>[0:3128]</t>
  </si>
  <si>
    <t>.350.region001</t>
  </si>
  <si>
    <t>[14707:37773]</t>
  </si>
  <si>
    <t>[8049:26270]</t>
  </si>
  <si>
    <t>.25.region001</t>
  </si>
  <si>
    <t>[0:19920]</t>
  </si>
  <si>
    <t>.47.region001</t>
  </si>
  <si>
    <t>[0:15045]</t>
  </si>
  <si>
    <t>[0:8161]</t>
  </si>
  <si>
    <t>.122.region001</t>
  </si>
  <si>
    <t>[38570:79617]</t>
  </si>
  <si>
    <t>[27737:70206]</t>
  </si>
  <si>
    <t>[78033:92997]</t>
  </si>
  <si>
    <t>[37864:79103]</t>
  </si>
  <si>
    <t>[0:14419]</t>
  </si>
  <si>
    <t>[0:12070]</t>
  </si>
  <si>
    <t>[0:5742]</t>
  </si>
  <si>
    <t>.138.region001</t>
  </si>
  <si>
    <t>[0:5581]</t>
  </si>
  <si>
    <t>.139.region001</t>
  </si>
  <si>
    <t>[0:2495]</t>
  </si>
  <si>
    <t>.180.region001</t>
  </si>
  <si>
    <t>[0:31685]</t>
  </si>
  <si>
    <t>[3812:14619]</t>
  </si>
  <si>
    <t>.28.region001</t>
  </si>
  <si>
    <t>[0:20784]</t>
  </si>
  <si>
    <t>[0:20755]</t>
  </si>
  <si>
    <t>[34281:60770]</t>
  </si>
  <si>
    <t>[2370:34376]</t>
  </si>
  <si>
    <t>.27.region001</t>
  </si>
  <si>
    <t>[5136:25708]</t>
  </si>
  <si>
    <t>[0:15946]</t>
  </si>
  <si>
    <t>.82.region001</t>
  </si>
  <si>
    <t>[8049:38818]</t>
  </si>
  <si>
    <t>[10695:31595]</t>
  </si>
  <si>
    <t>[67864:93313]</t>
  </si>
  <si>
    <t>[0:24373]</t>
  </si>
  <si>
    <t>[0:26253]</t>
  </si>
  <si>
    <t>.53.region001</t>
  </si>
  <si>
    <t>[8643:30368]</t>
  </si>
  <si>
    <t>[1113:42343]</t>
  </si>
  <si>
    <t>[35497:44555]</t>
  </si>
  <si>
    <t>[0:13235]</t>
  </si>
  <si>
    <t>.75.region001</t>
  </si>
  <si>
    <t>[101823:123020]</t>
  </si>
  <si>
    <t>[96386:117286]</t>
  </si>
  <si>
    <t>[93274:115321]</t>
  </si>
  <si>
    <t>[70767:92711]</t>
  </si>
  <si>
    <t>[19161:34453]</t>
  </si>
  <si>
    <t>[0:25940]</t>
  </si>
  <si>
    <t>[0:13254]</t>
  </si>
  <si>
    <t>[0:19832]</t>
  </si>
  <si>
    <t>[0:14722]</t>
  </si>
  <si>
    <t>[0:12775]</t>
  </si>
  <si>
    <t>.97.region001</t>
  </si>
  <si>
    <t>[0:19426]</t>
  </si>
  <si>
    <t>[0:16491]</t>
  </si>
  <si>
    <t>[0:16579]</t>
  </si>
  <si>
    <t>.86.region001</t>
  </si>
  <si>
    <t>[0:15112]</t>
  </si>
  <si>
    <t>[14929:57584]</t>
  </si>
  <si>
    <t>[7273:29162]</t>
  </si>
  <si>
    <t>[31808:48538]</t>
  </si>
  <si>
    <t>[16594:37123]</t>
  </si>
  <si>
    <t>[0:20674]</t>
  </si>
  <si>
    <t>[3465:25602]</t>
  </si>
  <si>
    <t>[2980:13856]</t>
  </si>
  <si>
    <t>[0:10439]</t>
  </si>
  <si>
    <t>[20249:31185]</t>
  </si>
  <si>
    <t>[4494:39390]</t>
  </si>
  <si>
    <t>[6944:28648]</t>
  </si>
  <si>
    <t>[0:14999]</t>
  </si>
  <si>
    <t>[0:12776]</t>
  </si>
  <si>
    <t>[69231:90173]</t>
  </si>
  <si>
    <t>[15845:31654]</t>
  </si>
  <si>
    <t>[0:23176]</t>
  </si>
  <si>
    <t>[10170:35168]</t>
  </si>
  <si>
    <t>[0:16615]</t>
  </si>
  <si>
    <t>[0:2109]</t>
  </si>
  <si>
    <t>[47476:68391]</t>
  </si>
  <si>
    <t>[8176:49121]</t>
  </si>
  <si>
    <t>[7268:51969]</t>
  </si>
  <si>
    <t>[0:40290]</t>
  </si>
  <si>
    <t>.31.region001</t>
  </si>
  <si>
    <t>[18845:29688]</t>
  </si>
  <si>
    <t>[0:26718]</t>
  </si>
  <si>
    <t>[1665:24412]</t>
  </si>
  <si>
    <t>[0:8175]</t>
  </si>
  <si>
    <t>[2530:13364]</t>
  </si>
  <si>
    <t>.89.region001</t>
  </si>
  <si>
    <t>[0:21102]</t>
  </si>
  <si>
    <t>[0:12572]</t>
  </si>
  <si>
    <t>[0:6499]</t>
  </si>
  <si>
    <t>[0:4073]</t>
  </si>
  <si>
    <t>[26549:39105]</t>
  </si>
  <si>
    <t>[586:22762]</t>
  </si>
  <si>
    <t>[0:7855]</t>
  </si>
  <si>
    <t>.153.region001</t>
  </si>
  <si>
    <t>[0:3046]</t>
  </si>
  <si>
    <t>[275885:317073]</t>
  </si>
  <si>
    <t>[106458:117310]</t>
  </si>
  <si>
    <t>.1_1</t>
  </si>
  <si>
    <t>.1_1.region001</t>
  </si>
  <si>
    <t>[124990:176939]</t>
  </si>
  <si>
    <t>.1_2</t>
  </si>
  <si>
    <t>.1_2.region002</t>
  </si>
  <si>
    <t>[172305:194424]</t>
  </si>
  <si>
    <t>[221806:243955]</t>
  </si>
  <si>
    <t>[11466:53428]</t>
  </si>
  <si>
    <t>[94271:136212]</t>
  </si>
  <si>
    <t>[10155:26112]</t>
  </si>
  <si>
    <t>[1454:23434]</t>
  </si>
  <si>
    <t>[0:13199]</t>
  </si>
  <si>
    <t>[0:6450]</t>
  </si>
  <si>
    <t>.115.region001</t>
  </si>
  <si>
    <t>[0:14612]</t>
  </si>
  <si>
    <t>.105.region001</t>
  </si>
  <si>
    <t>[0:8272]</t>
  </si>
  <si>
    <t>.203.region001</t>
  </si>
  <si>
    <t>[0:6507]</t>
  </si>
  <si>
    <t>.238.region001</t>
  </si>
  <si>
    <t>[0:5724]</t>
  </si>
  <si>
    <t>.252.region001</t>
  </si>
  <si>
    <t>[0:13762]</t>
  </si>
  <si>
    <t>[0:13710]</t>
  </si>
  <si>
    <t>[0:10687]</t>
  </si>
  <si>
    <t>[876:27648]</t>
  </si>
  <si>
    <t>[0:13448]</t>
  </si>
  <si>
    <t>[0:9533]</t>
  </si>
  <si>
    <t>[0:5077]</t>
  </si>
  <si>
    <t>.167.region001</t>
  </si>
  <si>
    <t>[0:4111]</t>
  </si>
  <si>
    <t>.205.region001</t>
  </si>
  <si>
    <t>[0:2550]</t>
  </si>
  <si>
    <t>.293.region001</t>
  </si>
  <si>
    <t>[0:2043]</t>
  </si>
  <si>
    <t>.341.region001</t>
  </si>
  <si>
    <t>[54865:75711]</t>
  </si>
  <si>
    <t>.163.region001</t>
  </si>
  <si>
    <t>[0:16749]</t>
  </si>
  <si>
    <t>[0:13366]</t>
  </si>
  <si>
    <t>.118.region001</t>
  </si>
  <si>
    <t>[0:8439]</t>
  </si>
  <si>
    <t>.173.region001</t>
  </si>
  <si>
    <t>[0:7972]</t>
  </si>
  <si>
    <t>.182.region001</t>
  </si>
  <si>
    <t>[0:1443]</t>
  </si>
  <si>
    <t>.521.region001</t>
  </si>
  <si>
    <t>[0:1088]</t>
  </si>
  <si>
    <t>.620.region001</t>
  </si>
  <si>
    <t>[0:28665]</t>
  </si>
  <si>
    <t>[1279:23377]</t>
  </si>
  <si>
    <t>[3117:14062]</t>
  </si>
  <si>
    <t>[8715:29351]</t>
  </si>
  <si>
    <t>[8497:25971]</t>
  </si>
  <si>
    <t>[0:13100]</t>
  </si>
  <si>
    <t>[5739:13970]</t>
  </si>
  <si>
    <t>[11287:32121]</t>
  </si>
  <si>
    <t>[0:31491]</t>
  </si>
  <si>
    <t>[23236:34112]</t>
  </si>
  <si>
    <t>[2830:24967]</t>
  </si>
  <si>
    <t>[11880:31647]</t>
  </si>
  <si>
    <t>[9192:30389]</t>
  </si>
  <si>
    <t>[65141:86041]</t>
  </si>
  <si>
    <t>[8342:30389]</t>
  </si>
  <si>
    <t>[9850:34822]</t>
  </si>
  <si>
    <t>[4308:32455]</t>
  </si>
  <si>
    <t>[0:12035]</t>
  </si>
  <si>
    <t>[0:17110]</t>
  </si>
  <si>
    <t>[0:7438]</t>
  </si>
  <si>
    <t>.224.region001</t>
  </si>
  <si>
    <t>[0:4859]</t>
  </si>
  <si>
    <t>.281.region001</t>
  </si>
  <si>
    <t>.129.region001</t>
  </si>
  <si>
    <t>[0:8516]</t>
  </si>
  <si>
    <t>.164.region001</t>
  </si>
  <si>
    <t>[10002:30836]</t>
  </si>
  <si>
    <t>[0:24473]</t>
  </si>
  <si>
    <t>[0:10605]</t>
  </si>
  <si>
    <t>[0:21803]</t>
  </si>
  <si>
    <t>.43.region001</t>
  </si>
  <si>
    <t>[0:10322]</t>
  </si>
  <si>
    <t>[5402:16720]</t>
  </si>
  <si>
    <t>[86:14195]</t>
  </si>
  <si>
    <t>.110.region001</t>
  </si>
  <si>
    <t>[0:8922]</t>
  </si>
  <si>
    <t>[0:8648]</t>
  </si>
  <si>
    <t>[25324:47304]</t>
  </si>
  <si>
    <t>[5213:17329]</t>
  </si>
  <si>
    <t>.56.region001</t>
  </si>
  <si>
    <t>[2541:15705]</t>
  </si>
  <si>
    <t>[0:6667]</t>
  </si>
  <si>
    <t>[0:3977]</t>
  </si>
  <si>
    <t>.152.region001</t>
  </si>
  <si>
    <t>[69070:90012]</t>
  </si>
  <si>
    <t>[15892:41236]</t>
  </si>
  <si>
    <t>[0:22945]</t>
  </si>
  <si>
    <t>[12540:33326]</t>
  </si>
  <si>
    <t>[9140:31484]</t>
  </si>
  <si>
    <t>[0:24851]</t>
  </si>
  <si>
    <t>[0:9222]</t>
  </si>
  <si>
    <t>[0:11351]</t>
  </si>
  <si>
    <t>[0:11131]</t>
  </si>
  <si>
    <t>[0:39579]</t>
  </si>
  <si>
    <t>[25523:36366]</t>
  </si>
  <si>
    <t>[689:37644]</t>
  </si>
  <si>
    <t>[28446:36137]</t>
  </si>
  <si>
    <t>[0:10521]</t>
  </si>
  <si>
    <t>.58.region001</t>
  </si>
  <si>
    <t>[0:22059]</t>
  </si>
  <si>
    <t>[1006:24408]</t>
  </si>
  <si>
    <t>.73.region001</t>
  </si>
  <si>
    <t>[0:20708]</t>
  </si>
  <si>
    <t>.98.region001</t>
  </si>
  <si>
    <t>[0:20078]</t>
  </si>
  <si>
    <t>[0:10673]</t>
  </si>
  <si>
    <t>.215.region001</t>
  </si>
  <si>
    <t>[0:8252]</t>
  </si>
  <si>
    <t>[0:5715]</t>
  </si>
  <si>
    <t>.320.region001</t>
  </si>
  <si>
    <t>[20704:31640]</t>
  </si>
  <si>
    <t>[44543:65905]</t>
  </si>
  <si>
    <t>[4494:41029]</t>
  </si>
  <si>
    <t>[4314:23536]</t>
  </si>
  <si>
    <t>[0:14151]</t>
  </si>
  <si>
    <t>[94224:136165]</t>
  </si>
  <si>
    <t>[453160:494348]</t>
  </si>
  <si>
    <t>[144832:166951]</t>
  </si>
  <si>
    <t>[70019:80871]</t>
  </si>
  <si>
    <t>.2_1</t>
  </si>
  <si>
    <t>.2_1.region001</t>
  </si>
  <si>
    <t>[88551:140401]</t>
  </si>
  <si>
    <t>.2_2</t>
  </si>
  <si>
    <t>.2_2.region002</t>
  </si>
  <si>
    <t>[221735:243884]</t>
  </si>
  <si>
    <t>[164590:206552]</t>
  </si>
  <si>
    <t>[0:10167]</t>
  </si>
  <si>
    <t>[0:9438]</t>
  </si>
  <si>
    <t>[5899:27997]</t>
  </si>
  <si>
    <t>[0:19315]</t>
  </si>
  <si>
    <t>[0:8819]</t>
  </si>
  <si>
    <t>[0:7260]</t>
  </si>
  <si>
    <t>.249.region001</t>
  </si>
  <si>
    <t>[0:5438]</t>
  </si>
  <si>
    <t>.354.region001</t>
  </si>
  <si>
    <t>[0:3579]</t>
  </si>
  <si>
    <t>.504.region001</t>
  </si>
  <si>
    <t>[0:2088]</t>
  </si>
  <si>
    <t>.734.region001</t>
  </si>
  <si>
    <t>[24402:45302]</t>
  </si>
  <si>
    <t>[0:14659]</t>
  </si>
  <si>
    <t>[9111:34109]</t>
  </si>
  <si>
    <t>[0:28417]</t>
  </si>
  <si>
    <t>[0:2321]</t>
  </si>
  <si>
    <t>.245.region001</t>
  </si>
  <si>
    <t>[16626:31301]</t>
  </si>
  <si>
    <t>[0:20722]</t>
  </si>
  <si>
    <t>[0:26900]</t>
  </si>
  <si>
    <t>[0:11476]</t>
  </si>
  <si>
    <t>.114.region001</t>
  </si>
  <si>
    <t>[1984:23809]</t>
  </si>
  <si>
    <t>[0:14404]</t>
  </si>
  <si>
    <t>[723:10352]</t>
  </si>
  <si>
    <t>[0:8996]</t>
  </si>
  <si>
    <t>[0:4372]</t>
  </si>
  <si>
    <t>.303.region001</t>
  </si>
  <si>
    <t>[16944:27889]</t>
  </si>
  <si>
    <t>[0:21219]</t>
  </si>
  <si>
    <t>[3077:13920]</t>
  </si>
  <si>
    <t>[2507:19086]</t>
  </si>
  <si>
    <t>[0:11137]</t>
  </si>
  <si>
    <t>[2125:12725]</t>
  </si>
  <si>
    <t>.112.region001</t>
  </si>
  <si>
    <t>[0:7023]</t>
  </si>
  <si>
    <t>.176.region001</t>
  </si>
  <si>
    <t>[0:3388]</t>
  </si>
  <si>
    <t>.267.region001</t>
  </si>
  <si>
    <t>[0:3166]</t>
  </si>
  <si>
    <t>.276.region001</t>
  </si>
  <si>
    <t>[0:27058]</t>
  </si>
  <si>
    <t>[5565:19180]</t>
  </si>
  <si>
    <t>[0:15077]</t>
  </si>
  <si>
    <t>[0:6870]</t>
  </si>
  <si>
    <t>.132.region001</t>
  </si>
  <si>
    <t>.184.region001</t>
  </si>
  <si>
    <t>.344.region001</t>
  </si>
  <si>
    <t>[0:1587]</t>
  </si>
  <si>
    <t>.396.region001</t>
  </si>
  <si>
    <t>[0:22895]</t>
  </si>
  <si>
    <t>[0:20349]</t>
  </si>
  <si>
    <t>[0:12570]</t>
  </si>
  <si>
    <t>[2505:13231]</t>
  </si>
  <si>
    <t>[0:7871]</t>
  </si>
  <si>
    <t>[0:7443]</t>
  </si>
  <si>
    <t>[0:3742]</t>
  </si>
  <si>
    <t>[0:2523]</t>
  </si>
  <si>
    <t>.458.region001</t>
  </si>
  <si>
    <t>[0:2016]</t>
  </si>
  <si>
    <t>.505.region001</t>
  </si>
  <si>
    <t>[0:21130]</t>
  </si>
  <si>
    <t>[3007:24087]</t>
  </si>
  <si>
    <t>[5639:21610]</t>
  </si>
  <si>
    <t>[0:14200]</t>
  </si>
  <si>
    <t>[0:25439]</t>
  </si>
  <si>
    <t>[30557:41403]</t>
  </si>
  <si>
    <t>[17183:41574]</t>
  </si>
  <si>
    <t>[0:28735]</t>
  </si>
  <si>
    <t>[0:41025]</t>
  </si>
  <si>
    <t>[6735:49204]</t>
  </si>
  <si>
    <t>[25327:46335]</t>
  </si>
  <si>
    <t>[0:19226]</t>
  </si>
  <si>
    <t>[0:29931]</t>
  </si>
  <si>
    <t>[10957:30504]</t>
  </si>
  <si>
    <t>[3361:17426]</t>
  </si>
  <si>
    <t>[0:7743]</t>
  </si>
  <si>
    <t>[38837:59896]</t>
  </si>
  <si>
    <t>[54232:75957]</t>
  </si>
  <si>
    <t>[0:29484]</t>
  </si>
  <si>
    <t>[0:9058]</t>
  </si>
  <si>
    <t>[11052:43138]</t>
  </si>
  <si>
    <t>[5927:28025]</t>
  </si>
  <si>
    <t>[0:13864]</t>
  </si>
  <si>
    <t>.63.region001</t>
  </si>
  <si>
    <t>[70760:81603]</t>
  </si>
  <si>
    <t>[0:18046]</t>
  </si>
  <si>
    <t>[17382:41036]</t>
  </si>
  <si>
    <t>[2702:24977]</t>
  </si>
  <si>
    <t>[10275:32086]</t>
  </si>
  <si>
    <t>[0:12350]</t>
  </si>
  <si>
    <t>.149.region001</t>
  </si>
  <si>
    <t>[33390:64444]</t>
  </si>
  <si>
    <t>[4501:25689]</t>
  </si>
  <si>
    <t>[0:25718]</t>
  </si>
  <si>
    <t>[3482:22723]</t>
  </si>
  <si>
    <t>[0:8919]</t>
  </si>
  <si>
    <t>[2599:14953]</t>
  </si>
  <si>
    <t>[0:9435]</t>
  </si>
  <si>
    <t>[0:8942]</t>
  </si>
  <si>
    <t>.196.region001</t>
  </si>
  <si>
    <t>[0:8413]</t>
  </si>
  <si>
    <t>.212.region001</t>
  </si>
  <si>
    <t>[0:8026]</t>
  </si>
  <si>
    <t>.220.region001</t>
  </si>
  <si>
    <t>[0:6710]</t>
  </si>
  <si>
    <t>[0:5439]</t>
  </si>
  <si>
    <t>.304.region001</t>
  </si>
  <si>
    <t>[0:21951]</t>
  </si>
  <si>
    <t>[0:20481]</t>
  </si>
  <si>
    <t>[0:11229]</t>
  </si>
  <si>
    <t>[0:18870]</t>
  </si>
  <si>
    <t>[2347:13135]</t>
  </si>
  <si>
    <t>[0:4169]</t>
  </si>
  <si>
    <t>[2459:15807]</t>
  </si>
  <si>
    <t>[0:10485]</t>
  </si>
  <si>
    <t>[0:10265]</t>
  </si>
  <si>
    <t>.93.region001</t>
  </si>
  <si>
    <t>[0:6537]</t>
  </si>
  <si>
    <t>[0:3940]</t>
  </si>
  <si>
    <t>.244.region001</t>
  </si>
  <si>
    <t>[0:17789]</t>
  </si>
  <si>
    <t>[0:15821]</t>
  </si>
  <si>
    <t>[0:9928]</t>
  </si>
  <si>
    <t>[64765:86808]</t>
  </si>
  <si>
    <t>[34890:56785]</t>
  </si>
  <si>
    <t>[0:21192]</t>
  </si>
  <si>
    <t>[404:28369]</t>
  </si>
  <si>
    <t>[0:7702]</t>
  </si>
  <si>
    <t>.59.region001</t>
  </si>
  <si>
    <t>[198242:220727]</t>
  </si>
  <si>
    <t>[7822:29932]</t>
  </si>
  <si>
    <t>[66482:88513]</t>
  </si>
  <si>
    <t>[65599:87692]</t>
  </si>
  <si>
    <t>[1020:42814]</t>
  </si>
  <si>
    <t>[3832:44897]</t>
  </si>
  <si>
    <t>[26729:53029]</t>
  </si>
  <si>
    <t>[12678:62163]</t>
  </si>
  <si>
    <t>[0:18957]</t>
  </si>
  <si>
    <t>[0:4410]</t>
  </si>
  <si>
    <t>[0:27154]</t>
  </si>
  <si>
    <t>[0:5838]</t>
  </si>
  <si>
    <t>[0:11102]</t>
  </si>
  <si>
    <t>[0:5447]</t>
  </si>
  <si>
    <t>.230.region001</t>
  </si>
  <si>
    <t>[0:5206]</t>
  </si>
  <si>
    <t>[7857:27759]</t>
  </si>
  <si>
    <t>[83359:97131]</t>
  </si>
  <si>
    <t>[4230:49174]</t>
  </si>
  <si>
    <t>[0:45968]</t>
  </si>
  <si>
    <t>[0:13102]</t>
  </si>
  <si>
    <t>[0:3485]</t>
  </si>
  <si>
    <t>.48.region001</t>
  </si>
  <si>
    <t>.166.region001</t>
  </si>
  <si>
    <t>.248.region001</t>
  </si>
  <si>
    <t>.183.region001</t>
  </si>
  <si>
    <t>.145.region001</t>
  </si>
  <si>
    <t>[63440:85483]</t>
  </si>
  <si>
    <t>[28142:50145]</t>
  </si>
  <si>
    <t>[34892:56533]</t>
  </si>
  <si>
    <t>[0:21382]</t>
  </si>
  <si>
    <t>[0:28089]</t>
  </si>
  <si>
    <t>[12131:33319]</t>
  </si>
  <si>
    <t>[4631:36177]</t>
  </si>
  <si>
    <t>[0:25705]</t>
  </si>
  <si>
    <t>[3483:23091]</t>
  </si>
  <si>
    <t>[0:20490]</t>
  </si>
  <si>
    <t>[0:11306]</t>
  </si>
  <si>
    <t>[0:13797]</t>
  </si>
  <si>
    <t>[0:12528]</t>
  </si>
  <si>
    <t>.128.region001</t>
  </si>
  <si>
    <t>[0:11073]</t>
  </si>
  <si>
    <t>.143.region001</t>
  </si>
  <si>
    <t>[0:3338]</t>
  </si>
  <si>
    <t>[19338:41460]</t>
  </si>
  <si>
    <t>[4166:58100]</t>
  </si>
  <si>
    <t>[0:20261]</t>
  </si>
  <si>
    <t>[0:10539]</t>
  </si>
  <si>
    <t>[0:16149]</t>
  </si>
  <si>
    <t>[0:13022]</t>
  </si>
  <si>
    <t>[0:13120]</t>
  </si>
  <si>
    <t>[14190:21292]</t>
  </si>
  <si>
    <t>[0:12129]</t>
  </si>
  <si>
    <t>[0:10255]</t>
  </si>
  <si>
    <t>.156.region001</t>
  </si>
  <si>
    <t>[0:5884]</t>
  </si>
  <si>
    <t>.269.region001</t>
  </si>
  <si>
    <t>[0:3848]</t>
  </si>
  <si>
    <t>.362.region001</t>
  </si>
  <si>
    <t>[0:3565]</t>
  </si>
  <si>
    <t>.385.region001</t>
  </si>
  <si>
    <t>[0:2443]</t>
  </si>
  <si>
    <t>.463.region001</t>
  </si>
  <si>
    <t>[1163:21512]</t>
  </si>
  <si>
    <t>[0:9922]</t>
  </si>
  <si>
    <t>.107.region001</t>
  </si>
  <si>
    <t>[0:3387]</t>
  </si>
  <si>
    <t>.334.region001</t>
  </si>
  <si>
    <t>[0:4184]</t>
  </si>
  <si>
    <t>[0:3279]</t>
  </si>
  <si>
    <t>.301.region001</t>
  </si>
  <si>
    <t>[0:2246]</t>
  </si>
  <si>
    <t>.380.region001</t>
  </si>
  <si>
    <t>[56358:78451]</t>
  </si>
  <si>
    <t>[55702:74202]</t>
  </si>
  <si>
    <t>[777:62646]</t>
  </si>
  <si>
    <t>[151:41216]</t>
  </si>
  <si>
    <t>[0:32728]</t>
  </si>
  <si>
    <t>[1732:19998]</t>
  </si>
  <si>
    <t>[0:4447]</t>
  </si>
  <si>
    <t>[5784:27882]</t>
  </si>
  <si>
    <t>[0:14543]</t>
  </si>
  <si>
    <t>[11661:22504]</t>
  </si>
  <si>
    <t>[9500:53160]</t>
  </si>
  <si>
    <t>[29276:44767]</t>
  </si>
  <si>
    <t>[6127:27938]</t>
  </si>
  <si>
    <t>[0:12374]</t>
  </si>
  <si>
    <t>[64738:86848]</t>
  </si>
  <si>
    <t>[0:28273]</t>
  </si>
  <si>
    <t>[4787:20877]</t>
  </si>
  <si>
    <t>[0:12601]</t>
  </si>
  <si>
    <t>[0:8885]</t>
  </si>
  <si>
    <t>[0:6357]</t>
  </si>
  <si>
    <t>[0:1603]</t>
  </si>
  <si>
    <t>.424.region001</t>
  </si>
  <si>
    <t>[755239:777970]</t>
  </si>
  <si>
    <t>[1723971:1763906]</t>
  </si>
  <si>
    <t>[1764795:1789060]</t>
  </si>
  <si>
    <t>.region003</t>
  </si>
  <si>
    <t>[2876544:2919440]</t>
  </si>
  <si>
    <t>.region004</t>
  </si>
  <si>
    <t>[2988274:2999126]</t>
  </si>
  <si>
    <t>.region005</t>
  </si>
  <si>
    <t>[1339134:1379338]</t>
  </si>
  <si>
    <t>[2707631:2749008]</t>
  </si>
  <si>
    <t>[2780639:2814605]</t>
  </si>
  <si>
    <t>[77938:111904]</t>
  </si>
  <si>
    <t>[143459:184908]</t>
  </si>
  <si>
    <t>[1512988:1553188]</t>
  </si>
  <si>
    <t>.1_3</t>
  </si>
  <si>
    <t>.1_3.region003</t>
  </si>
  <si>
    <t>[1325611:1365786]</t>
  </si>
  <si>
    <t>[2687907:2729356]</t>
  </si>
  <si>
    <t>[2760914:2794880]</t>
  </si>
  <si>
    <t>[756225:767140]</t>
  </si>
  <si>
    <t>[1133417:1153346]</t>
  </si>
  <si>
    <t>[2284284:2327891]</t>
  </si>
  <si>
    <t>[2842394:2883686]</t>
  </si>
  <si>
    <t>[4186320:4205203]</t>
  </si>
  <si>
    <t>[5086256:5099673]</t>
  </si>
  <si>
    <t>.region006</t>
  </si>
  <si>
    <t>[6538975:6562296]</t>
  </si>
  <si>
    <t>.region007</t>
  </si>
  <si>
    <t>[6614597:6636485]</t>
  </si>
  <si>
    <t>.region008</t>
  </si>
  <si>
    <t>[6809908:6893603]</t>
  </si>
  <si>
    <t>.region009</t>
  </si>
  <si>
    <t>[6938043:6990658]</t>
  </si>
  <si>
    <t>.region010</t>
  </si>
  <si>
    <t>[7136403:7151068]</t>
  </si>
  <si>
    <t>.region011</t>
  </si>
  <si>
    <t>[500561:541896]</t>
  </si>
  <si>
    <t>[573061:607003]</t>
  </si>
  <si>
    <t>[1281255:1301092]</t>
  </si>
  <si>
    <t>[3146867:3187325]</t>
  </si>
  <si>
    <t>[777768:792437]</t>
  </si>
  <si>
    <t>[998369:1030687]</t>
  </si>
  <si>
    <t>[1517211:1538642]</t>
  </si>
  <si>
    <t>[1665044:1685419]</t>
  </si>
  <si>
    <t>.1_4</t>
  </si>
  <si>
    <t>.1_4.region004</t>
  </si>
  <si>
    <t>[2521074:2535821]</t>
  </si>
  <si>
    <t>.1_5</t>
  </si>
  <si>
    <t>.1_5.region005</t>
  </si>
  <si>
    <t>[619608:641780]</t>
  </si>
  <si>
    <t>[1155884:1199358]</t>
  </si>
  <si>
    <t>[1493993:1537590]</t>
  </si>
  <si>
    <t>.2_3</t>
  </si>
  <si>
    <t>.2_3.region003</t>
  </si>
  <si>
    <t>[1325494:1346328]</t>
  </si>
  <si>
    <t>[1415117:1456344]</t>
  </si>
  <si>
    <t>[1576409:1617468]</t>
  </si>
  <si>
    <t>[2231388:2242309]</t>
  </si>
  <si>
    <t>[2820072:2862700]</t>
  </si>
  <si>
    <t>[158626:165962]</t>
  </si>
  <si>
    <t>[1010632:1034850]</t>
  </si>
  <si>
    <t>[3926347:3937238]</t>
  </si>
  <si>
    <t>[102197:151704]</t>
  </si>
  <si>
    <t>[50082:60937]</t>
  </si>
  <si>
    <t>[2104577:2119249]</t>
  </si>
  <si>
    <t>[2438548:2453337]</t>
  </si>
  <si>
    <t>[3600891:3623063]</t>
  </si>
  <si>
    <t>[3859001:3902457]</t>
  </si>
  <si>
    <t>[4481529:4525129]</t>
  </si>
  <si>
    <t>[0:29930]</t>
  </si>
  <si>
    <t>[357721:401327]</t>
  </si>
  <si>
    <t>[927353:938208]</t>
  </si>
  <si>
    <t>[1603100:1617889]</t>
  </si>
  <si>
    <t>[2359278:2373950]</t>
  </si>
  <si>
    <t>[2534670:2555741]</t>
  </si>
  <si>
    <t>[4939143:4961315]</t>
  </si>
  <si>
    <t>[112169:153521]</t>
  </si>
  <si>
    <t>[443041:486617]</t>
  </si>
  <si>
    <t>[1523936:1532697]</t>
  </si>
  <si>
    <t>[2217901:2232779]</t>
  </si>
  <si>
    <t>[2697902:2740901]</t>
  </si>
  <si>
    <t>[4567845:4635402]</t>
  </si>
  <si>
    <t>[4735495:4761030]</t>
  </si>
  <si>
    <t>[4875691:4941987]</t>
  </si>
  <si>
    <t>[5001207:5054146]</t>
  </si>
  <si>
    <t>[6396202:6418359]</t>
  </si>
  <si>
    <t>[6903728:6914574]</t>
  </si>
  <si>
    <t>[148411:159287]</t>
  </si>
  <si>
    <t>[1277793:1300082]</t>
  </si>
  <si>
    <t>[1937759:1958380]</t>
  </si>
  <si>
    <t>[3235532:3264576]</t>
  </si>
  <si>
    <t>[3323731:3335696]</t>
  </si>
  <si>
    <t>[3342967:3398852]</t>
  </si>
  <si>
    <t>[3445276:3486500]</t>
  </si>
  <si>
    <t>[3574518:3618457]</t>
  </si>
  <si>
    <t>[3818092:3838299]</t>
  </si>
  <si>
    <t>[4834287:4855412]</t>
  </si>
  <si>
    <t>[803486:813891]</t>
  </si>
  <si>
    <t>[1817356:1839493]</t>
  </si>
  <si>
    <t>[3122831:3140929]</t>
  </si>
  <si>
    <t>[3395227:3440327]</t>
  </si>
  <si>
    <t>[3910057:3921683]</t>
  </si>
  <si>
    <t>[1321103:1335840]</t>
  </si>
  <si>
    <t>[1554277:1563554]</t>
  </si>
  <si>
    <t>[1643745:1666919]</t>
  </si>
  <si>
    <t>[2193319:2204171]</t>
  </si>
  <si>
    <t>[3602451:3707815]</t>
  </si>
  <si>
    <t>[4831966:4875565]</t>
  </si>
  <si>
    <t>[5793188:5815357]</t>
  </si>
  <si>
    <t>CCC3.4.filtlong</t>
  </si>
  <si>
    <t>[1402226:1414086]</t>
  </si>
  <si>
    <t>[1923054:1931676]</t>
  </si>
  <si>
    <t>[2684912:2709671]</t>
  </si>
  <si>
    <t>[3049326:3073261]</t>
  </si>
  <si>
    <t>[4424654:4435518]</t>
  </si>
  <si>
    <t>[4513013:4579351]</t>
  </si>
  <si>
    <t>transAT-PKS</t>
  </si>
  <si>
    <t>[905149:928446]</t>
  </si>
  <si>
    <t>[2004430:2019096]</t>
  </si>
  <si>
    <t>[2539771:2554504]</t>
  </si>
  <si>
    <t>[3081738:3092617]</t>
  </si>
  <si>
    <t>[3805932:3828095]</t>
  </si>
  <si>
    <t>[4626434:4670033]</t>
  </si>
  <si>
    <t>[957610:988306]</t>
  </si>
  <si>
    <t>[1095133:1139991]</t>
  </si>
  <si>
    <t>[1414988:1435567]</t>
  </si>
  <si>
    <t>[1595849:1637612]</t>
  </si>
  <si>
    <t>[1736029:1798961]</t>
  </si>
  <si>
    <t>[1942678:1965852]</t>
  </si>
  <si>
    <t>[2085871:2107386]</t>
  </si>
  <si>
    <t>[2530696:2545538]</t>
  </si>
  <si>
    <t>[2580915:2632024]</t>
  </si>
  <si>
    <t>[2730087:2742013]</t>
  </si>
  <si>
    <t>[4043123:4065271]</t>
  </si>
  <si>
    <t>[4582026:4591494]</t>
  </si>
  <si>
    <t>.region012</t>
  </si>
  <si>
    <t>[4779885:4823263]</t>
  </si>
  <si>
    <t>.region013</t>
  </si>
  <si>
    <t>[5134751:5178327]</t>
  </si>
  <si>
    <t>.region014</t>
  </si>
  <si>
    <t>[6339994:6350873]</t>
  </si>
  <si>
    <t>.region015</t>
  </si>
  <si>
    <t>[335716:346121]</t>
  </si>
  <si>
    <t>[1344609:1366728]</t>
  </si>
  <si>
    <t>[836134:854224]</t>
  </si>
  <si>
    <t>.3_1</t>
  </si>
  <si>
    <t>.3_1.region001</t>
  </si>
  <si>
    <t>[1099056:1148449]</t>
  </si>
  <si>
    <t>.3_2</t>
  </si>
  <si>
    <t>.3_2.region002</t>
  </si>
  <si>
    <t>[1753753:1765379]</t>
  </si>
  <si>
    <t>.3_3</t>
  </si>
  <si>
    <t>.3_3.region003</t>
  </si>
  <si>
    <t>[1090679:1105360]</t>
  </si>
  <si>
    <t>[1601821:1625001]</t>
  </si>
  <si>
    <t>[2827523:2871122]</t>
  </si>
  <si>
    <t>[3624300:3646469]</t>
  </si>
  <si>
    <t>[4268844:4279726]</t>
  </si>
  <si>
    <t>[4965112:4979845]</t>
  </si>
  <si>
    <t>[323678:334533]</t>
  </si>
  <si>
    <t>[860583:904183]</t>
  </si>
  <si>
    <t>[1238293:1281764]</t>
  </si>
  <si>
    <t>[1826517:1848689]</t>
  </si>
  <si>
    <t>[4230297:4251368]</t>
  </si>
  <si>
    <t>[4413277:4427949]</t>
  </si>
  <si>
    <t>[5207225:5222014]</t>
  </si>
  <si>
    <t>[6393:32145]</t>
  </si>
  <si>
    <t>[330153:373759]</t>
  </si>
  <si>
    <t>[1346844:1356689]</t>
  </si>
  <si>
    <t>[2137294:2160688]</t>
  </si>
  <si>
    <t>[3486324:3531351]</t>
  </si>
  <si>
    <t>[3661060:3717590]</t>
  </si>
  <si>
    <t>[3732632:3785628]</t>
  </si>
  <si>
    <t>[3927537:3942318]</t>
  </si>
  <si>
    <t>[5070147:5092313]</t>
  </si>
  <si>
    <t>[5615346:5626192]</t>
  </si>
  <si>
    <t>[188988:234340]</t>
  </si>
  <si>
    <t>[593822:615970]</t>
  </si>
  <si>
    <t>[1175796:1185743]</t>
  </si>
  <si>
    <t>[1376961:1418131]</t>
  </si>
  <si>
    <t>[1706971:1750547]</t>
  </si>
  <si>
    <t>[2736400:2747279]</t>
  </si>
  <si>
    <t>[3774430:3804923]</t>
  </si>
  <si>
    <t>[3970810:4032788]</t>
  </si>
  <si>
    <t>[4575052:4623852]</t>
  </si>
  <si>
    <t>[4832574:4853691]</t>
  </si>
  <si>
    <t>[5434891:5458075]</t>
  </si>
  <si>
    <t>[5600361:5622357]</t>
  </si>
  <si>
    <t>[5868365:5883147]</t>
  </si>
  <si>
    <t>[5919800:5972697]</t>
  </si>
  <si>
    <t>[6063635:6074979]</t>
  </si>
  <si>
    <t>[44518:59307]</t>
  </si>
  <si>
    <t>[1062637:1083708]</t>
  </si>
  <si>
    <t>[1229213:1243885]</t>
  </si>
  <si>
    <t>[2704677:2715532]</t>
  </si>
  <si>
    <t>[3274930:3318530]</t>
  </si>
  <si>
    <t>[3636895:3680366]</t>
  </si>
  <si>
    <t>[3974478:3997403]</t>
  </si>
  <si>
    <t>[4207389:4229561]</t>
  </si>
  <si>
    <t>[56037:76005]</t>
  </si>
  <si>
    <t>[218477:239908]</t>
  </si>
  <si>
    <t>[292760:314599]</t>
  </si>
  <si>
    <t>[620174:652491]</t>
  </si>
  <si>
    <t>[858423:873092]</t>
  </si>
  <si>
    <t>[1579345:1594092]</t>
  </si>
  <si>
    <t>[2713404:2735576]</t>
  </si>
  <si>
    <t>[3285971:3329445]</t>
  </si>
  <si>
    <t>[3603670:3647267]</t>
  </si>
  <si>
    <t>[314455:378890]</t>
  </si>
  <si>
    <t>[709283:783425]</t>
  </si>
  <si>
    <t>[961163:1002324]</t>
  </si>
  <si>
    <t>[1099332:1163869]</t>
  </si>
  <si>
    <t>[1400610:1446008]</t>
  </si>
  <si>
    <t>[1788954:1803805]</t>
  </si>
  <si>
    <t>[1832692:1885583]</t>
  </si>
  <si>
    <t>[3123061:3145209]</t>
  </si>
  <si>
    <t>[3796417:3839789]</t>
  </si>
  <si>
    <t>[4178170:4221746]</t>
  </si>
  <si>
    <t>[5157158:5168037]</t>
  </si>
  <si>
    <t>[655296:666175]</t>
  </si>
  <si>
    <t>[1601580:1645179]</t>
  </si>
  <si>
    <t>[2678582:2700734]</t>
  </si>
  <si>
    <t>[3943583:3991215]</t>
  </si>
  <si>
    <t>[4020649:4035501]</t>
  </si>
  <si>
    <t>[4379518:4423999]</t>
  </si>
  <si>
    <t>[4662059:4723533]</t>
  </si>
  <si>
    <t>[4822275:4863625]</t>
  </si>
  <si>
    <t>[5041225:5112630]</t>
  </si>
  <si>
    <t>[5445754:5512549]</t>
  </si>
  <si>
    <t>[1191791:1202637]</t>
  </si>
  <si>
    <t>[2525176:2568808]</t>
  </si>
  <si>
    <t>[2733274:2745700]</t>
  </si>
  <si>
    <t>[2763363:2784179]</t>
  </si>
  <si>
    <t>[2905740:2955686]</t>
  </si>
  <si>
    <t>[3366127:3406188]</t>
  </si>
  <si>
    <t>.1_6</t>
  </si>
  <si>
    <t>.1_6.region006</t>
  </si>
  <si>
    <t>[3855580:3876624]</t>
  </si>
  <si>
    <t>.1_7</t>
  </si>
  <si>
    <t>.1_7.region007</t>
  </si>
  <si>
    <t>ANTISMASH</t>
  </si>
  <si>
    <t>FALSE</t>
  </si>
  <si>
    <t>TRUE</t>
  </si>
  <si>
    <t>Count of contig_edge</t>
  </si>
  <si>
    <t>ISOLATES</t>
  </si>
  <si>
    <t>complete (not on edge)</t>
  </si>
  <si>
    <t>MAGs</t>
  </si>
  <si>
    <t>cluster types</t>
  </si>
  <si>
    <t>Total</t>
  </si>
  <si>
    <t>with plasmid:</t>
  </si>
  <si>
    <t>Column1</t>
  </si>
  <si>
    <t>Column2</t>
  </si>
  <si>
    <t>1 on contig 2</t>
  </si>
  <si>
    <t>Column3</t>
  </si>
  <si>
    <t>3 on contig 3</t>
  </si>
  <si>
    <t>Average</t>
  </si>
  <si>
    <t>Median</t>
  </si>
  <si>
    <t>Mode</t>
  </si>
  <si>
    <t>ON PLASMID</t>
  </si>
  <si>
    <t>Column4</t>
  </si>
  <si>
    <t>ID</t>
  </si>
  <si>
    <t>Method</t>
  </si>
  <si>
    <t>ACC</t>
  </si>
  <si>
    <t>FAM_02491</t>
  </si>
  <si>
    <t>FAM_02046</t>
  </si>
  <si>
    <t>FAM_02045</t>
  </si>
  <si>
    <t>FAM_00058</t>
  </si>
  <si>
    <t>FAM_00054</t>
  </si>
  <si>
    <t>FAM</t>
  </si>
  <si>
    <t>mibig</t>
  </si>
  <si>
    <t>BGC0000410.1</t>
  </si>
  <si>
    <t>genome</t>
  </si>
  <si>
    <t>CCI1.1.region.001</t>
  </si>
  <si>
    <t>BGC0001437.1</t>
  </si>
  <si>
    <t>BGC0001710.1</t>
  </si>
  <si>
    <t>obafluorin</t>
  </si>
  <si>
    <t>BGC0000413.1</t>
  </si>
  <si>
    <t>ref</t>
  </si>
  <si>
    <t>https://journals.asm.org/doi/10.1128/JB.183.6.1909-1920.2001?url_ver=Z39.88-2003&amp;rfr_id=ori:rid:crossref.org&amp;rfr_dat=cr_pub%20%200pubmed</t>
  </si>
  <si>
    <t>link</t>
  </si>
  <si>
    <t>https://mibig.secondarymetabolites.org/repository/BGC0001437/index.html#r1c1</t>
  </si>
  <si>
    <t>https://mibig.secondarymetabolites.org/repository/BGC0000410/index.html#r1c1</t>
  </si>
  <si>
    <t>https://www.nature.com/articles/nchembio.2374</t>
  </si>
  <si>
    <t>RETIRED DUPLICATE</t>
  </si>
  <si>
    <t>https://mibig.secondarymetabolites.org/repository/BGC0000413/index.html#r1c1</t>
  </si>
  <si>
    <t>https://journals.asm.org/doi/10.1128/JB.181.13.4118-4124.1999?url_ver=Z39.88-2003&amp;rfr_id=ori:rid:crossref.org&amp;rfr_dat=cr_pub%20%200pubmed</t>
  </si>
  <si>
    <t>pyoverdine</t>
  </si>
  <si>
    <t>#BGC Name</t>
  </si>
  <si>
    <t>Family Number</t>
  </si>
  <si>
    <t xml:space="preserve">environment </t>
  </si>
  <si>
    <t>total</t>
  </si>
  <si>
    <t xml:space="preserve">unique </t>
  </si>
  <si>
    <t>percentage</t>
  </si>
  <si>
    <t>cryoconite</t>
  </si>
  <si>
    <t>snow</t>
  </si>
  <si>
    <t>ice</t>
  </si>
  <si>
    <t>biofilm</t>
  </si>
  <si>
    <t>Clan Number</t>
  </si>
  <si>
    <t>pseudomonine</t>
  </si>
  <si>
    <t>FAM_02456</t>
  </si>
  <si>
    <t>FAM_02677</t>
  </si>
  <si>
    <t>FAM_02676</t>
  </si>
  <si>
    <t>FAM_02673</t>
  </si>
  <si>
    <t>FAM_02674</t>
  </si>
  <si>
    <t>FAM_02675</t>
  </si>
  <si>
    <t>FAM_02013</t>
  </si>
  <si>
    <t>FAM_00028</t>
  </si>
  <si>
    <t>FAM_00055</t>
  </si>
  <si>
    <t>FAM_00052</t>
  </si>
  <si>
    <t>FAM_02044</t>
  </si>
  <si>
    <t>FAM_02266</t>
  </si>
  <si>
    <t>FAM_02077</t>
  </si>
  <si>
    <t>FAM_02078</t>
  </si>
  <si>
    <t>FAM_01983</t>
  </si>
  <si>
    <t>TALENT in top 20</t>
  </si>
  <si>
    <t>TYGS sp</t>
  </si>
  <si>
    <t>DDH warning</t>
  </si>
  <si>
    <t>GC warning</t>
  </si>
  <si>
    <r>
      <t>Paenibacillus</t>
    </r>
    <r>
      <rPr>
        <sz val="10"/>
        <color rgb="FF5A5A5A"/>
        <rFont val="Arial"/>
        <family val="2"/>
      </rPr>
      <t> </t>
    </r>
    <r>
      <rPr>
        <i/>
        <sz val="10"/>
        <color rgb="FF5A5A5A"/>
        <rFont val="Arial"/>
        <family val="2"/>
      </rPr>
      <t>wulumuqiensis</t>
    </r>
  </si>
  <si>
    <t>yes</t>
  </si>
  <si>
    <r>
      <t>Parahaliea</t>
    </r>
    <r>
      <rPr>
        <sz val="10"/>
        <color rgb="FF5A5A5A"/>
        <rFont val="Arial"/>
        <family val="2"/>
      </rPr>
      <t> </t>
    </r>
    <r>
      <rPr>
        <i/>
        <sz val="10"/>
        <color rgb="FF5A5A5A"/>
        <rFont val="Arial"/>
        <family val="2"/>
      </rPr>
      <t>maris</t>
    </r>
  </si>
  <si>
    <r>
      <t>Subtercola</t>
    </r>
    <r>
      <rPr>
        <sz val="10"/>
        <color rgb="FF5A5A5A"/>
        <rFont val="Arial"/>
        <family val="2"/>
      </rPr>
      <t> </t>
    </r>
    <r>
      <rPr>
        <i/>
        <sz val="10"/>
        <color rgb="FF5A5A5A"/>
        <rFont val="Arial"/>
        <family val="2"/>
      </rPr>
      <t>vilae</t>
    </r>
  </si>
  <si>
    <t>Sphingomonas glacialis</t>
  </si>
  <si>
    <t>no</t>
  </si>
  <si>
    <t>Sphingomonas psychrolutea</t>
  </si>
  <si>
    <t>Roseomonas gilardii</t>
  </si>
  <si>
    <t>validly pub name</t>
  </si>
  <si>
    <t>Pseudomonas psychrophila</t>
  </si>
  <si>
    <t>Pseudomonas paracamis</t>
  </si>
  <si>
    <t>Pseudomonas bubulae</t>
  </si>
  <si>
    <t>top20</t>
  </si>
  <si>
    <t xml:space="preserve">Cryobacterium glucosi sp. nov. </t>
  </si>
  <si>
    <r>
      <t>Acidicapsa</t>
    </r>
    <r>
      <rPr>
        <b/>
        <sz val="10"/>
        <color rgb="FF5A5A5A"/>
        <rFont val="Arial"/>
        <family val="2"/>
      </rPr>
      <t> </t>
    </r>
    <r>
      <rPr>
        <b/>
        <i/>
        <sz val="10"/>
        <color rgb="FF5A5A5A"/>
        <rFont val="Arial"/>
        <family val="2"/>
      </rPr>
      <t>acidisoli</t>
    </r>
  </si>
  <si>
    <t>genus</t>
  </si>
  <si>
    <t>CAHJWT01</t>
  </si>
  <si>
    <t>Rhizobacter</t>
  </si>
  <si>
    <t>Lacisediminihabitans</t>
  </si>
  <si>
    <t>Novosphingobium</t>
  </si>
  <si>
    <t>Schlegelella</t>
  </si>
  <si>
    <t>CAITOL01</t>
  </si>
  <si>
    <t>JAFAZD01</t>
  </si>
  <si>
    <t>CAIMXF01</t>
  </si>
  <si>
    <t>Undibacterium</t>
  </si>
  <si>
    <t>Pseudomonas</t>
  </si>
  <si>
    <t>Cryobacterium</t>
  </si>
  <si>
    <t xml:space="preserve">Herbaspirillum </t>
  </si>
  <si>
    <t>Paucibacter_A</t>
  </si>
  <si>
    <t>Glaciimonas</t>
  </si>
  <si>
    <t xml:space="preserve"> sp.</t>
  </si>
  <si>
    <t>f__Capsulimonadaceae</t>
  </si>
  <si>
    <t>f__Sphingomonadaceae</t>
  </si>
  <si>
    <t>ANTISMASH similar known cluster?</t>
  </si>
  <si>
    <t>https://mibig.secondarymetabolites.org/repository/BGC0000644/index.html#r1c1</t>
  </si>
  <si>
    <t>carotenoid</t>
  </si>
  <si>
    <t>similarity</t>
  </si>
  <si>
    <t>fengycin</t>
  </si>
  <si>
    <t>https://mibig.secondarymetabolites.org/repository/BGC0001095/index.html#r1c1</t>
  </si>
  <si>
    <t>pyoverdin</t>
  </si>
  <si>
    <t>https://mibig.secondarymetabolites.org/repository/BGC0001100/index.html#r1c1</t>
  </si>
  <si>
    <t>lankacidin C</t>
  </si>
  <si>
    <t>APE Vf</t>
  </si>
  <si>
    <t>https://mibig.secondarymetabolites.org/repository/BGC0000837/index.html#r1c1</t>
  </si>
  <si>
    <t>fragin</t>
  </si>
  <si>
    <t>https://mibig.secondarymetabolites.org/repository/BGC0001599/index.html#r1c1</t>
  </si>
  <si>
    <t>https://mibig.secondarymetabolites.org/repository/BGC0001945/index.html#r1c1</t>
  </si>
  <si>
    <t>chloromyxamide</t>
  </si>
  <si>
    <t>reveromycin A</t>
  </si>
  <si>
    <t>https://mibig.secondarymetabolites.org/repository/BGC0000135/index.html#r1c1</t>
  </si>
  <si>
    <t>https://mibig.secondarymetabolites.org/repository/BGC0000386/index.html</t>
  </si>
  <si>
    <t>malleobactin</t>
  </si>
  <si>
    <t>https://mibig.secondarymetabolites.org/repository/BGC0000774/index.html#r1c1</t>
  </si>
  <si>
    <t>lipopolysaccharide</t>
  </si>
  <si>
    <t>https://mibig.secondarymetabolites.org/repository/BGC0001666/index.html#r1c1</t>
  </si>
  <si>
    <t>microansamycin</t>
  </si>
  <si>
    <t>https://mibig.secondarymetabolites.org/repository/BGC0000634/index.html#r1c1</t>
  </si>
  <si>
    <t>https://mibig.secondarymetabolites.org/repository/BGC0000635/index.html#r1c1</t>
  </si>
  <si>
    <t>https://mibig.secondarymetabolites.org/repository/BGC0000656/index.html</t>
  </si>
  <si>
    <t>zeaxanthin</t>
  </si>
  <si>
    <t>&lt;&lt;&lt;&lt;&lt;&lt;&lt;</t>
  </si>
  <si>
    <t>Zra</t>
  </si>
  <si>
    <t>iso</t>
  </si>
  <si>
    <t>terp</t>
  </si>
  <si>
    <t>perc</t>
  </si>
  <si>
    <t>Sp</t>
  </si>
  <si>
    <t>Glaciimonas sp.</t>
  </si>
  <si>
    <t>Pseudomonas sp.</t>
  </si>
  <si>
    <t>g__JABFXX01</t>
  </si>
  <si>
    <t>f__Polyangiaceae</t>
  </si>
  <si>
    <t>g__AG11</t>
  </si>
  <si>
    <t>g__BOG-234</t>
  </si>
  <si>
    <t>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u/>
      <sz val="11"/>
      <color theme="10"/>
      <name val="Calibri"/>
      <family val="2"/>
      <scheme val="minor"/>
    </font>
    <font>
      <sz val="11"/>
      <color rgb="FFFF0000"/>
      <name val="Verdana"/>
      <family val="2"/>
    </font>
    <font>
      <b/>
      <sz val="10"/>
      <color rgb="FF5A5A5A"/>
      <name val="Arial"/>
      <family val="2"/>
    </font>
    <font>
      <i/>
      <sz val="10"/>
      <color rgb="FF5A5A5A"/>
      <name val="Arial"/>
      <family val="2"/>
    </font>
    <font>
      <sz val="10"/>
      <color rgb="FF5A5A5A"/>
      <name val="Arial"/>
      <family val="2"/>
    </font>
    <font>
      <b/>
      <sz val="11"/>
      <color rgb="FF006100"/>
      <name val="Calibri"/>
      <family val="2"/>
      <scheme val="minor"/>
    </font>
    <font>
      <b/>
      <i/>
      <sz val="10"/>
      <color rgb="FF5A5A5A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006100"/>
      <name val="Calibri"/>
      <family val="2"/>
      <scheme val="minor"/>
    </font>
    <font>
      <sz val="11"/>
      <color rgb="FF9C0006"/>
      <name val="Calibri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56">
    <xf numFmtId="0" fontId="0" fillId="0" borderId="0" xfId="0"/>
    <xf numFmtId="0" fontId="0" fillId="33" borderId="0" xfId="0" applyFont="1" applyFill="1"/>
    <xf numFmtId="0" fontId="0" fillId="0" borderId="0" xfId="0" applyFont="1"/>
    <xf numFmtId="0" fontId="0" fillId="0" borderId="0" xfId="0" applyBorder="1"/>
    <xf numFmtId="0" fontId="0" fillId="0" borderId="8" xfId="0" applyBorder="1"/>
    <xf numFmtId="0" fontId="0" fillId="8" borderId="0" xfId="15" applyFont="1" applyBorder="1"/>
    <xf numFmtId="0" fontId="7" fillId="3" borderId="0" xfId="7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16" fillId="0" borderId="10" xfId="0" applyFont="1" applyBorder="1"/>
    <xf numFmtId="0" fontId="6" fillId="2" borderId="0" xfId="6"/>
    <xf numFmtId="0" fontId="0" fillId="0" borderId="0" xfId="0" applyAlignment="1">
      <alignment vertical="center"/>
    </xf>
    <xf numFmtId="0" fontId="6" fillId="2" borderId="0" xfId="6" applyAlignment="1">
      <alignment vertical="center"/>
    </xf>
    <xf numFmtId="0" fontId="6" fillId="2" borderId="0" xfId="6" applyAlignment="1">
      <alignment horizontal="left" indent="2"/>
    </xf>
    <xf numFmtId="0" fontId="0" fillId="0" borderId="0" xfId="0" applyFill="1"/>
    <xf numFmtId="1" fontId="0" fillId="0" borderId="0" xfId="0" applyNumberFormat="1"/>
    <xf numFmtId="0" fontId="16" fillId="0" borderId="0" xfId="0" applyFont="1"/>
    <xf numFmtId="0" fontId="6" fillId="2" borderId="0" xfId="6" applyFont="1" applyFill="1"/>
    <xf numFmtId="0" fontId="14" fillId="0" borderId="0" xfId="0" applyFont="1"/>
    <xf numFmtId="0" fontId="20" fillId="0" borderId="0" xfId="42"/>
    <xf numFmtId="0" fontId="21" fillId="0" borderId="0" xfId="0" applyFont="1" applyAlignment="1">
      <alignment horizontal="left" vertical="center" wrapText="1" indent="1"/>
    </xf>
    <xf numFmtId="0" fontId="20" fillId="0" borderId="0" xfId="42" applyAlignment="1">
      <alignment horizontal="left" vertical="center" wrapText="1" indent="1"/>
    </xf>
    <xf numFmtId="0" fontId="6" fillId="0" borderId="0" xfId="6" applyFont="1" applyFill="1"/>
    <xf numFmtId="0" fontId="6" fillId="0" borderId="0" xfId="6" applyFont="1" applyFill="1" applyAlignment="1">
      <alignment horizontal="left" indent="2"/>
    </xf>
    <xf numFmtId="0" fontId="16" fillId="0" borderId="11" xfId="0" applyFont="1" applyBorder="1"/>
    <xf numFmtId="0" fontId="22" fillId="0" borderId="0" xfId="0" applyFont="1"/>
    <xf numFmtId="0" fontId="23" fillId="0" borderId="0" xfId="0" applyFont="1"/>
    <xf numFmtId="0" fontId="0" fillId="0" borderId="0" xfId="0" applyFont="1" applyBorder="1"/>
    <xf numFmtId="0" fontId="25" fillId="2" borderId="0" xfId="6" applyFont="1"/>
    <xf numFmtId="0" fontId="26" fillId="0" borderId="0" xfId="0" applyFont="1"/>
    <xf numFmtId="0" fontId="22" fillId="0" borderId="0" xfId="0" applyFont="1" applyFill="1"/>
    <xf numFmtId="0" fontId="22" fillId="0" borderId="11" xfId="0" applyFont="1" applyFill="1" applyBorder="1"/>
    <xf numFmtId="0" fontId="27" fillId="0" borderId="0" xfId="0" applyFont="1"/>
    <xf numFmtId="0" fontId="0" fillId="34" borderId="0" xfId="0" applyFont="1" applyFill="1"/>
    <xf numFmtId="0" fontId="0" fillId="34" borderId="11" xfId="0" applyFont="1" applyFill="1" applyBorder="1"/>
    <xf numFmtId="0" fontId="8" fillId="4" borderId="0" xfId="8"/>
    <xf numFmtId="0" fontId="9" fillId="5" borderId="4" xfId="9"/>
    <xf numFmtId="0" fontId="1" fillId="26" borderId="0" xfId="35"/>
    <xf numFmtId="0" fontId="1" fillId="14" borderId="0" xfId="23"/>
    <xf numFmtId="0" fontId="1" fillId="31" borderId="0" xfId="40"/>
    <xf numFmtId="0" fontId="17" fillId="20" borderId="4" xfId="29" applyBorder="1"/>
    <xf numFmtId="0" fontId="17" fillId="16" borderId="0" xfId="25"/>
    <xf numFmtId="0" fontId="20" fillId="5" borderId="4" xfId="42" applyFill="1" applyBorder="1"/>
    <xf numFmtId="0" fontId="20" fillId="20" borderId="4" xfId="42" applyFill="1" applyBorder="1"/>
    <xf numFmtId="0" fontId="6" fillId="2" borderId="0" xfId="6" applyFont="1" applyFill="1" applyAlignment="1">
      <alignment horizontal="left" indent="2"/>
    </xf>
    <xf numFmtId="0" fontId="20" fillId="16" borderId="0" xfId="42" applyFill="1"/>
    <xf numFmtId="0" fontId="20" fillId="3" borderId="0" xfId="42" applyFill="1"/>
    <xf numFmtId="0" fontId="20" fillId="2" borderId="0" xfId="42" applyFill="1"/>
    <xf numFmtId="0" fontId="20" fillId="14" borderId="0" xfId="42" applyFill="1"/>
    <xf numFmtId="0" fontId="27" fillId="0" borderId="0" xfId="0" applyFont="1" applyFill="1"/>
    <xf numFmtId="0" fontId="28" fillId="2" borderId="0" xfId="6" applyFont="1"/>
    <xf numFmtId="0" fontId="29" fillId="3" borderId="0" xfId="0" applyFont="1" applyFill="1" applyAlignment="1">
      <alignment horizontal="left" indent="2"/>
    </xf>
    <xf numFmtId="0" fontId="29" fillId="3" borderId="0" xfId="0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9">
    <dxf>
      <numFmt numFmtId="0" formatCode="General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5A5A5A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5A5A5A"/>
        <name val="Arial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i/>
      </font>
    </dxf>
    <dxf>
      <numFmt numFmtId="0" formatCode="General"/>
    </dxf>
    <dxf>
      <alignment horizontal="left" vertical="bottom" textRotation="0" wrapText="0" indent="2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5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te Hendrik-Jan Jaarsma" refreshedDate="45056.463556481482" createdVersion="6" refreshedVersion="6" minRefreshableVersion="3" recordCount="849">
  <cacheSource type="worksheet">
    <worksheetSource name="Table3"/>
  </cacheSource>
  <cacheFields count="9">
    <cacheField name="BGC" numFmtId="0">
      <sharedItems count="849">
        <s v="10B4.region001"/>
        <s v="10B4.region002"/>
        <s v="10B4.region003"/>
        <s v="10B4.region004"/>
        <s v="10B4.region005"/>
        <s v="10C2.region001"/>
        <s v="10C2.region002"/>
        <s v="10C2.region003"/>
        <s v="10C3.region001"/>
        <s v="10C3.region002"/>
        <s v="10C3.region003"/>
        <s v="10S3.region001"/>
        <s v="10S3.region002"/>
        <s v="10S3.region003"/>
        <s v="10S4.region001"/>
        <s v="10S4.region002"/>
        <s v="10S4.region003"/>
        <s v="10S4.region004"/>
        <s v="10S4.region005"/>
        <s v="10S4.region006"/>
        <s v="10S4.region007"/>
        <s v="10S4.region008"/>
        <s v="10S4.region009"/>
        <s v="10S4.region010"/>
        <s v="10S4.region011"/>
        <s v="5B3.region001"/>
        <s v="5B3.region002"/>
        <s v="5B3.region003"/>
        <s v="5B3.region004"/>
        <s v="5C2contig_2.region001"/>
        <s v="5C2contig_2.region002"/>
        <s v="5C2contig_2.region003"/>
        <s v="5C2contig_2.region004"/>
        <s v="5C2contig_2.region005"/>
        <s v="5C2contig_3.region001"/>
        <s v="5C2contig_3.region002"/>
        <s v="5C2contig_3.region003"/>
        <s v="5C4.region001"/>
        <s v="5C4.region002"/>
        <s v="5C4.region003"/>
        <s v="5C4.region004"/>
        <s v="5C4.region005"/>
        <s v="5I1contig_1.region001"/>
        <s v="5I1contig_1.region002"/>
        <s v="5I1contig_1.region003"/>
        <s v="5I1contig_2.region001"/>
        <s v="AB6.region001"/>
        <s v="AB6.region002"/>
        <s v="AB6.region003"/>
        <s v="AB6.region004"/>
        <s v="AB6.region005"/>
        <s v="AB6.region006"/>
        <s v="AH2.region001"/>
        <s v="AH2.region002"/>
        <s v="AH2.region003"/>
        <s v="AH2.region004"/>
        <s v="AH2.region005"/>
        <s v="AH2.region006"/>
        <s v="AH2.region007"/>
        <s v="biofilm_1_c00003_NODE_24...region001"/>
        <s v="biofilm_1_c00004_NODE_25...region001"/>
        <s v="biofilm_1_c00005_NODE_30...region001"/>
        <s v="biofilm_1_c00014_NODE_31...region001"/>
        <s v="biofilm_1_c00022_NODE_45...region001"/>
        <s v="biofilm_10_c00021_NODE_62...region001"/>
        <s v="biofilm_10_c00041_NODE_93...region001"/>
        <s v="biofilm_10_c00058_NODE_10...region001"/>
        <s v="biofilm_10_c00097_NODE_14...region001"/>
        <s v="biofilm_10_c00223_NODE_36...region001"/>
        <s v="biofilm_11_c00001_NODE_2_...region001"/>
        <s v="biofilm_11_c00002_NODE_19...region001"/>
        <s v="biofilm_11_c00007_NODE_76...region001"/>
        <s v="biofilm_11_c00033_NODE_41...region001"/>
        <s v="biofilm_11_c00035_NODE_46...region001"/>
        <s v="biofilm_12_c00006_NODE_53...region001"/>
        <s v="biofilm_12_c00008_NODE_62...region001"/>
        <s v="biofilm_12_c00009_NODE_64...region001"/>
        <s v="biofilm_12_c00011_NODE_72...region001"/>
        <s v="biofilm_12_c00050_NODE_63...region001"/>
        <s v="biofilm_12_c00056_NODE_77...region001"/>
        <s v="biofilm_12_c00092_NODE_37...region001"/>
        <s v="biofilm_2_c00040_NODE_51...region001"/>
        <s v="biofilm_2_c00063_NODE_10...region001"/>
        <s v="biofilm_3_c00012_NODE_16...region001"/>
        <s v="biofilm_3_c00015_NODE_22...region001"/>
        <s v="biofilm_3_c00025_NODE_34...region001"/>
        <s v="biofilm_3_c00037_NODE_48...region001"/>
        <s v="biofilm_3_c00041_NODE_50...region001"/>
        <s v="biofilm_3_c00071_NODE_81...region001"/>
        <s v="biofilm_3_c00178_NODE_26...region001"/>
        <s v="biofilm_3_c00445_NODE_35...region001"/>
        <s v="biofilm_4_c00012_NODE_24...region001"/>
        <s v="biofilm_4_c00020_NODE_29...region001"/>
        <s v="biofilm_4_c00025_NODE_42...region001"/>
        <s v="biofilm_4_c00047_NODE_71...region001"/>
        <s v="biofilm_4_c00063_NODE_87...region001"/>
        <s v="biofilm_4_c00065_NODE_89...region001"/>
        <s v="biofilm_4_c00071_NODE_94...region001"/>
        <s v="biofilm_4_c00086_NODE_11...region001"/>
        <s v="biofilm_4_c00093_NODE_12...region001"/>
        <s v="biofilm_5_c00022_NODE_22...region001"/>
        <s v="biofilm_5_c00023_NODE_22...region001"/>
        <s v="biofilm_5_c00036_NODE_32...region001"/>
        <s v="biofilm_6_c00002_NODE_13...region001"/>
        <s v="biofilm_6_c00031_NODE_37...region001"/>
        <s v="biofilm_7_c00012_NODE_17...region001"/>
        <s v="biofilm_7_c00014_NODE_19...region001"/>
        <s v="biofilm_7_c00017_NODE_21...region001"/>
        <s v="biofilm_7_c00037_NODE_56...region001"/>
        <s v="biofilm_7_c00039_NODE_59...region001"/>
        <s v="biofilm_7_c00045_NODE_65...region001"/>
        <s v="biofilm_8_c00015_NODE_27...region001"/>
        <s v="biofilm_8_c00021_NODE_33...region001"/>
        <s v="biofilm_8_c00043_NODE_56...region001"/>
        <s v="biofilm_8_c00058_NODE_74...region001"/>
        <s v="biofilm_8_c00110_NODE_14...region001"/>
        <s v="biofilm_8_c00122_NODE_15...region001"/>
        <s v="biofilm_9_c00012_NODE_44...region001"/>
        <s v="biofilm_9_c00016_NODE_78...region001"/>
        <s v="Bout1.region001"/>
        <s v="Bout1.region002"/>
        <s v="Bout1.region003"/>
        <s v="Bout1.region004"/>
        <s v="Bout1.region005"/>
        <s v="Bout1.region006"/>
        <s v="Bout1.region007"/>
        <s v="Bout1.region008"/>
        <s v="Bout1.region009"/>
        <s v="Bout1.region010"/>
        <s v="Bout1.region011"/>
        <s v="CA11.2.region001"/>
        <s v="CA11.2.region002"/>
        <s v="CA11.2.region003"/>
        <s v="CA11.2.region004"/>
        <s v="CA11.2.region005"/>
        <s v="CA11.2.region006"/>
        <s v="CA11.2.region007"/>
        <s v="CA11.2.region008"/>
        <s v="CA11.2.region009"/>
        <s v="CA11.2.region010"/>
        <s v="CCC2.4.region001"/>
        <s v="CCC2.4.region002"/>
        <s v="CCC2.4.region003"/>
        <s v="CCC2.4.region004"/>
        <s v="CCC2.4.region005"/>
        <s v="CCC3.1.region001"/>
        <s v="CCC3.1.region002"/>
        <s v="CCC3.1.region003"/>
        <s v="CCC3.1.region004"/>
        <s v="CCC3.1.region005"/>
        <s v="CCC3.1.region006"/>
        <s v="CCC3.1.region007"/>
        <s v="CCC3.4.filtlong.region001"/>
        <s v="CCC3.4.filtlong.region002"/>
        <s v="CCC3.4.filtlong.region003"/>
        <s v="CCC3.4.filtlong.region004"/>
        <s v="CCC3.4.filtlong.region005"/>
        <s v="CCC3.4.filtlong.region006"/>
        <s v="CCC4.1.region001"/>
        <s v="CCC4.1.region002"/>
        <s v="CCC4.1.region003"/>
        <s v="CCC4.1.region004"/>
        <s v="CCC4.1.region005"/>
        <s v="CCC4.1.region006"/>
        <s v="CCI1.1.region001"/>
        <s v="CCI1.1.region002"/>
        <s v="CCI1.1.region003"/>
        <s v="CCI1.1.region004"/>
        <s v="CCI1.1.region005"/>
        <s v="CCI1.1.region006"/>
        <s v="CCI1.1.region007"/>
        <s v="CCI1.1.region008"/>
        <s v="CCI1.1.region009"/>
        <s v="CCI1.1.region010"/>
        <s v="CCI1.1.region011"/>
        <s v="CCI1.1.region012"/>
        <s v="CCI1.1.region013"/>
        <s v="CCI1.1.region014"/>
        <s v="CCI1.1.region015"/>
        <s v="CCI2.3contig_3.region001"/>
        <s v="CCI2.3contig_3.region002"/>
        <s v="CCI2.3contig_4.region001"/>
        <s v="CCI2.3contig_4.region002"/>
        <s v="CCI2.3contig_4.region003"/>
        <s v="CCI3.1.region001"/>
        <s v="CCI3.1.region002"/>
        <s v="CCI3.1.region003"/>
        <s v="CCI3.1.region004"/>
        <s v="CCI3.1.region005"/>
        <s v="CCI3.1.region006"/>
        <s v="CCI4.2.region001"/>
        <s v="CCI4.2.region002"/>
        <s v="CCI4.2.region003"/>
        <s v="CCI4.2.region004"/>
        <s v="CCI4.2.region005"/>
        <s v="CCI4.2.region006"/>
        <s v="CCI4.2.region007"/>
        <s v="cryoconite1_1_c00004_NODE_18...region001"/>
        <s v="cryoconite1_1_c00056_NODE_15...region001"/>
        <s v="cryoconite1_10c00001_NODE_1_...region001"/>
        <s v="cryoconite1_10c00001_NODE_1_...region002"/>
        <s v="cryoconite1_10c00002_NODE_4_...region001"/>
        <s v="cryoconite1_10c00006_NODE_9_...region001"/>
        <s v="cryoconite1_10c00007_NODE_13...region001"/>
        <s v="cryoconite1_10c00008_NODE_14...region001"/>
        <s v="cryoconite1_10c00010_NODE_24...region001"/>
        <s v="cryoconite1_11_c00058_NODE_22...region001"/>
        <s v="cryoconite1_11_c00070_NODE_26...region001"/>
        <s v="cryoconite1_11_c00075_NODE_27...region001"/>
        <s v="cryoconite1_12_c00100_NODE_75...region001"/>
        <s v="cryoconite1_12_c00102_NODE_76...region001"/>
        <s v="cryoconite1_12_c00121_NODE_87...region001"/>
        <s v="cryoconite1_12_c00175_NODE_13...region001"/>
        <s v="cryoconite1_12_c00318_NODE_42...region001"/>
        <s v="cryoconite1_13_c00015_NODE_81...region001"/>
        <s v="cryoconite1_13_c00050_NODE_18...region001"/>
        <s v="cryoconite1_13_c00065_NODE_27...region001"/>
        <s v="cryoconite1_13_c00096_NODE_43...region001"/>
        <s v="cryoconite1_13_c00118_NODE_55...region001"/>
        <s v="cryoconite1_13_c00120_NODE_57...region001"/>
        <s v="cryoconite1_13_c00152_NODE_11...region001"/>
        <s v="cryoconite1_14_c00006_NODE_19...region001"/>
        <s v="cryoconite1_14_c00088_NODE_73...region001"/>
        <s v="cryoconite1_14_c00093_NODE_76...region001"/>
        <s v="cryoconite1_14_c00298_NODE_19...region001"/>
        <s v="cryoconite1_15_c00148_NODE_16...region001"/>
        <s v="cryoconite1_15_c01179_NODE_17...region001"/>
        <s v="cryoconite1_16_c00030_NODE_17...region001"/>
        <s v="cryoconite1_16_c00031_NODE_18...region001"/>
        <s v="cryoconite1_16_c00062_NODE_40...region001"/>
        <s v="cryoconite1_16_c00124_NODE_19...region001"/>
        <s v="cryoconite1_16_c00138_NODE_26...region001"/>
        <s v="cryoconite1_17_c00004_NODE_41...region001"/>
        <s v="cryoconite1_17_c00007_NODE_53...region001"/>
        <s v="cryoconite1_17_c00067_NODE_37...region001"/>
        <s v="cryoconite1_17_c00079_NODE_46...region001"/>
        <s v="cryoconite1_17_c00091_NODE_61...region001"/>
        <s v="cryoconite1_18_c00004_NODE_71...region001"/>
        <s v="cryoconite1_18_c00031_NODE_70...region001"/>
        <s v="cryoconite1_18_c00056_NODE_24...region001"/>
        <s v="cryoconite1_18_c00061_NODE_35...region001"/>
        <s v="cryoconite1_18_c00071_NODE_56...region001"/>
        <s v="cryoconite1_19_c00014_NODE_51...region001"/>
        <s v="cryoconite1_19_c00041_NODE_10...region001"/>
        <s v="cryoconite1_19_c00047_NODE_11...region001"/>
        <s v="cryoconite1_19_c00072_NODE_17...region001"/>
        <s v="cryoconite1_19_c00080_NODE_18...region001"/>
        <s v="cryoconite1_19_c00091_NODE_20...region001"/>
        <s v="cryoconite1_19_c00097_NODE_22...region001"/>
        <s v="cryoconite1_19_c00135_NODE_39...region001"/>
        <s v="cryoconite1_19_c00156_NODE_47...region001"/>
        <s v="cryoconite1_19_c00257_NODE_10...region001"/>
        <s v="cryoconite1_19_c00276_NODE_13...region001"/>
        <s v="cryoconite1_19_c00323_NODE_21...region001"/>
        <s v="cryoconite1_2_c00014_NODE_58...region001"/>
        <s v="cryoconite1_2_c00027_NODE_11...region001"/>
        <s v="cryoconite1_2_c00034_NODE_13...region001"/>
        <s v="cryoconite1_2_c00170_NODE_14...region001"/>
        <s v="cryoconite1_20_c00062_NODE_34...region001"/>
        <s v="cryoconite1_20_c00069_NODE_42...region001"/>
        <s v="cryoconite1_20_c00073_NODE_48...region001"/>
        <s v="cryoconite1_20_c00138_NODE_27...region001"/>
        <s v="cryoconite1_21_c00038_NODE_47...region001"/>
        <s v="cryoconite1_21_c00078_NODE_67...region001"/>
        <s v="cryoconite1_21_c00118_NODE_92...region001"/>
        <s v="cryoconite1_22_c00002_NODE_22...region001"/>
        <s v="cryoconite1_22_c00009_NODE_39...region001"/>
        <s v="cryoconite1_22_c00011_NODE_43...region001"/>
        <s v="cryoconite1_23_c00027_NODE_16...region001"/>
        <s v="cryoconite1_23_c00071_NODE_35...region001"/>
        <s v="cryoconite1_23_c00103_NODE_53...region001"/>
        <s v="cryoconite1_23_c00171_NODE_99...region001"/>
        <s v="cryoconite1_23_c00254_NODE_27...region001"/>
        <s v="cryoconite1_24_c00005_NODE_20...region001"/>
        <s v="cryoconite1_24_c00021_NODE_98...region001"/>
        <s v="cryoconite1_24_c00069_NODE_36...region001"/>
        <s v="cryoconite1_25_c00022_NODE_24...region001"/>
        <s v="cryoconite1_25_c00056_NODE_46...region001"/>
        <s v="cryoconite1_25_c00131_NODE_88...region001"/>
        <s v="cryoconite1_25_c00186_NODE_13...region001"/>
        <s v="cryoconite1_25_c00260_NODE_21...region001"/>
        <s v="cryoconite1_26_c00009_NODE_32...region001"/>
        <s v="cryoconite1_26_c00043_NODE_18...region001"/>
        <s v="cryoconite1_26_c00055_NODE_23...region001"/>
        <s v="cryoconite1_26_c00058_NODE_24...region001"/>
        <s v="cryoconite1_27_c00018_NODE_85...region001"/>
        <s v="cryoconite1_27_c00068_NODE_46...region001"/>
        <s v="cryoconite1_27_c00081_NODE_68...region001"/>
        <s v="cryoconite1_27_c00105_NODE_98...region001"/>
        <s v="cryoconite1_28_c00020_NODE_42...region001"/>
        <s v="cryoconite1_28_c00027_NODE_98...region001"/>
        <s v="cryoconite1_29_c00027_NODE_14...region001"/>
        <s v="cryoconite1_29_c00066_NODE_36...region001"/>
        <s v="cryoconite1_29_c00228_NODE_48...region001"/>
        <s v="cryoconite1_3_c00010_NODE_64...region001"/>
        <s v="cryoconite1_3_c00012_NODE_81...region001"/>
        <s v="cryoconite1_30_c00001_NODE_22...region001"/>
        <s v="cryoconite1_30_c00003_NODE_34...region001"/>
        <s v="cryoconite1_30_c00004_NODE_44...region001"/>
        <s v="cryoconite1_30_c00006_NODE_56...region001"/>
        <s v="cryoconite1_30_c00010_NODE_12...region001"/>
        <s v="cryoconite1_31_c00014_NODE_15...region001"/>
        <s v="cryoconite1_31_c00035_NODE_27...region001"/>
        <s v="cryoconite1_31_c00058_NODE_41...region001"/>
        <s v="cryoconite1_31_c00101_NODE_85...region001"/>
        <s v="cryoconite1_31_c00131_NODE_13...region001"/>
        <s v="cryoconite1_31_c00143_NODE_14...region001"/>
        <s v="cryoconite1_31_c00251_NODE_40...region001"/>
        <s v="cryoconite1_31_c00262_NODE_42...region001"/>
        <s v="cryoconite1_32_c00055_NODE_21...region001"/>
        <s v="cryoconite1_32_c00093_NODE_36...region001"/>
        <s v="cryoconite1_32_c00117_NODE_51...region001"/>
        <s v="cryoconite1_32_c00166_NODE_90...region001"/>
        <s v="cryoconite1_32_c00176_NODE_10...region001"/>
        <s v="cryoconite1_32_c00592_NODE_12...region001"/>
        <s v="cryoconite1_33_c00001_NODE_2_...region001"/>
        <s v="cryoconite1_33_c00005_NODE_20...region001"/>
        <s v="cryoconite1_33_c00006_NODE_41...region001"/>
        <s v="cryoconite1_33_c00009_NODE_81...region001"/>
        <s v="cryoconite1_33_c00015_NODE_15...region001"/>
        <s v="cryoconite1_33_c00024_NODE_50...region001"/>
        <s v="cryoconite1_33_c00084_NODE_20...region001"/>
        <s v="cryoconite1_4_c00008_NODE_97...region001"/>
        <s v="cryoconite1_4_c00013_NODE_16...region001"/>
        <s v="cryoconite1_4_c00023_NODE_47...region001"/>
        <s v="cryoconite1_4_c00037_NODE_10...region001"/>
        <s v="cryoconite1_4_c00055_NODE_27...region001"/>
        <s v="cryoconite1_5_c00194_NODE_98...region001"/>
        <s v="cryoconite1_5_c00258_NODE_12...region001"/>
        <s v="cryoconite1_5_c00261_NODE_12...region001"/>
        <s v="cryoconite1_5_c00278_NODE_13...region001"/>
        <s v="cryoconite1_5_c00575_NODE_34...region001"/>
        <s v="cryoconite1_5_c00674_NODE_55...region001"/>
        <s v="cryoconite1_5_c00758_NODE_93...region001"/>
        <s v="cryoconite1_6_c00019_NODE_17...region001"/>
        <s v="cryoconite1_6_c00021_NODE_18...region001"/>
        <s v="cryoconite1_6_c00023_NODE_22...region001"/>
        <s v="cryoconite1_6_c00030_NODE_33...region001"/>
        <s v="cryoconite1_6_c00034_NODE_41...region001"/>
        <s v="cryoconite1_6_c00053_NODE_10...region001"/>
        <s v="cryoconite1_6_c00055_NODE_11...region001"/>
        <s v="cryoconite1_6_c00125_NODE_18...region001"/>
        <s v="cryoconite1_7_c00001_NODE_25...region001"/>
        <s v="cryoconite1_7_c00018_NODE_65...region001"/>
        <s v="cryoconite1_7_c00046_NODE_20...region001"/>
        <s v="cryoconite1_8_c00069_NODE_48...region001"/>
        <s v="cryoconite1_8_c00085_NODE_53...region001"/>
        <s v="cryoconite1_8_c00170_NODE_81...region001"/>
        <s v="cryoconite1_8_c00274_NODE_11...region001"/>
        <s v="cryoconite1_8_c00275_NODE_11...region001"/>
        <s v="cryoconite1_8_c00293_NODE_11...region001"/>
        <s v="cryoconite1_8_c00352_NODE_13...region001"/>
        <s v="cryoconite1_8_c00403_NODE_14...region001"/>
        <s v="cryoconite1_8_c00559_NODE_20...region001"/>
        <s v="cryoconite1_8_c00598_NODE_21...region001"/>
        <s v="cryoconite1_8_c00632_NODE_23...region001"/>
        <s v="cryoconite1_8_c00729_NODE_28...region001"/>
        <s v="cryoconite1_8_c01151_NODE_69...region001"/>
        <s v="cryoconite1_9_c00135_NODE_77...region001"/>
        <s v="cryoconite1_9_c00169_NODE_10...region001"/>
        <s v="cryoconite2_1_c00020_NODE_24...region001"/>
        <s v="cryoconite2_1_c00042_NODE_40...region001"/>
        <s v="cryoconite2_1_c00093_NODE_66...region001"/>
        <s v="cryoconite2_1_c00104_NODE_71...region001"/>
        <s v="cryoconite2_1_c00351_NODE_35...region001"/>
        <s v="cryoconite2_10_c00010_NODE_84...region001"/>
        <s v="cryoconite2_10_c00026_NODE_15...region001"/>
        <s v="cryoconite2_10_c00048_NODE_25...region001"/>
        <s v="cryoconite2_10_c00071_NODE_40...region001"/>
        <s v="cryoconite2_10_c00123_NODE_10...region001"/>
        <s v="cryoconite2_11_c00001_NODE_13...region001"/>
        <s v="cryoconite2_11_c00008_NODE_81...region001"/>
        <s v="cryoconite2_11_c00009_NODE_84...region001"/>
        <s v="cryoconite2_11_c00012_NODE_10...region001"/>
        <s v="cryoconite2_11_c00025_NODE_21...region001"/>
        <s v="cryoconite2_11_c00033_NODE_34...region001"/>
        <s v="cryoconite2_11_c00042_NODE_64...region001"/>
        <s v="cryoconite2_11_c00139_NODE_16...region001"/>
        <s v="cryoconite2_11_c00140_NODE_17...region001"/>
        <s v="cryoconite2_11_c00181_NODE_47...region001"/>
        <s v="cryoconite2_12_c00026_NODE_84...region001"/>
        <s v="cryoconite2_12_c00029_NODE_94...region001"/>
        <s v="cryoconite2_12_c00042_NODE_16...region001"/>
        <s v="cryoconite2_12_c00055_NODE_23...region001"/>
        <s v="cryoconite2_13_c00006_NODE_28...region001"/>
        <s v="cryoconite2_13_c00028_NODE_10...region001"/>
        <s v="cryoconite2_13_c00045_NODE_16...region001"/>
        <s v="cryoconite2_13_c00083_NODE_37...region001"/>
        <s v="cryoconite2_14_c00013_NODE_79...region001"/>
        <s v="cryoconite2_14_c00014_NODE_82...region001"/>
        <s v="cryoconite2_15_c00003_NODE_83...region001"/>
        <s v="cryoconite2_15_c00006_NODE_24...region001"/>
        <s v="cryoconite2_15_c00037_NODE_15...region001"/>
        <s v="cryoconite2_15_c00054_NODE_25...region001"/>
        <s v="cryoconite2_16_c00007_NODE_77...region001"/>
        <s v="cryoconite2_16_c00009_NODE_88...region001"/>
        <s v="cryoconite2_16_c00021_NODE_38...region001"/>
        <s v="cryoconite2_16_c00028_NODE_59...region001"/>
        <s v="cryoconite2_16_c00076_NODE_50...region001"/>
        <s v="cryoconite2_17_c00001_NODE_6_...region001"/>
        <s v="cryoconite2_17_c00002_NODE_22...region001"/>
        <s v="cryoconite2_17_c00005_NODE_39...region001"/>
        <s v="cryoconite2_17_c00006_NODE_47...region001"/>
        <s v="cryoconite2_17_c00013_NODE_19...region001"/>
        <s v="cryoconite2_18_c00037_NODE_10...region001"/>
        <s v="cryoconite2_18_c00053_NODE_16...region001"/>
        <s v="cryoconite2_18_c00065_NODE_22...region001"/>
        <s v="cryoconite2_18_c00070_NODE_25...region001"/>
        <s v="cryoconite2_18_c00093_NODE_42...region001"/>
        <s v="cryoconite2_18_c00098_NODE_47...region001"/>
        <s v="cryoconite2_19_c00015_NODE_52...region001"/>
        <s v="cryoconite2_19_c00071_NODE_26...region001"/>
        <s v="cryoconite2_19_c00087_NODE_35...region001"/>
        <s v="cryoconite2_19_c00097_NODE_40...region001"/>
        <s v="cryoconite2_2_c00005_NODE_12...region001"/>
        <s v="cryoconite2_2_c00007_NODE_15...region001"/>
        <s v="cryoconite2_2_c00019_NODE_48...region001"/>
        <s v="cryoconite2_2_c00028_NODE_86...region001"/>
        <s v="cryoconite2_2_c00065_NODE_24...region001"/>
        <s v="cryoconite2_20_c00007_NODE_60...region001"/>
        <s v="cryoconite2_20_c00016_NODE_87...region001"/>
        <s v="cryoconite2_20_c00100_NODE_63...region001"/>
        <s v="cryoconite2_21_c00003_NODE_59...region001"/>
        <s v="cryoconite2_21_c00036_NODE_77...region001"/>
        <s v="cryoconite2_21_c00043_NODE_12...region001"/>
        <s v="cryoconite2_21_c00065_NODE_41...region001"/>
        <s v="cryoconite2_21_c00069_NODE_53...region001"/>
        <s v="cryoconite2_22_c00001_NODE_29...region001"/>
        <s v="cryoconite2_22_c00028_NODE_11...region001"/>
        <s v="cryoconite2_22_c00048_NODE_19...region001"/>
        <s v="cryoconite2_23_c00011_NODE_60...region001"/>
        <s v="cryoconite2_23_c00063_NODE_35...region001"/>
        <s v="cryoconite2_23_c00228_NODE_59...region001"/>
        <s v="cryoconite2_24_c00003_NODE_15...region001"/>
        <s v="cryoconite2_24_c00008_NODE_24...region001"/>
        <s v="cryoconite2_24_c00010_NODE_30...region001"/>
        <s v="cryoconite2_24_c00032_NODE_73...region001"/>
        <s v="cryoconite2_24_c00034_NODE_75...region001"/>
        <s v="cryoconite2_24_c00035_NODE_79...region001"/>
        <s v="cryoconite2_24_c00054_NODE_11...region001"/>
        <s v="cryoconite2_24_c00085_NODE_19...region001"/>
        <s v="cryoconite2_24_c00090_NODE_21...region001"/>
        <s v="cryoconite2_24_c00104_NODE_23...region001"/>
        <s v="cryoconite2_24_c00166_NODE_46...region001"/>
        <s v="cryoconite2_24_c00278_NODE_13...region001"/>
        <s v="cryoconite2_24_c00352_NODE_25...region001"/>
        <s v="cryoconite2_25_c00015_NODE_78...region001"/>
        <s v="cryoconite2_25_c00025_NODE_11...region001"/>
        <s v="cryoconite2_25_c00154_NODE_10...region001"/>
        <s v="cryoconite2_25_c00274_NODE_36...region001"/>
        <s v="cryoconite2_26c00001_NODE_1_...region001"/>
        <s v="cryoconite2_26c00002_NODE_2_...region001"/>
        <s v="cryoconite2_26c00002_NODE_2_...region002"/>
        <s v="cryoconite2_26c00003_NODE_3_...region001"/>
        <s v="cryoconite2_26c00004_NODE_5_...region001"/>
        <s v="cryoconite2_26c00006_NODE_10...region001"/>
        <s v="cryoconite2_26c00007_NODE_23...region001"/>
        <s v="cryoconite2_27_c00033_NODE_16...region001"/>
        <s v="cryoconite2_27_c00034_NODE_16...region001"/>
        <s v="cryoconite2_27_c00035_NODE_17...region001"/>
        <s v="cryoconite2_27_c00116_NODE_14...region001"/>
        <s v="cryoconite2_28_c00106_NODE_42...region001"/>
        <s v="cryoconite2_28_c00204_NODE_99...region001"/>
        <s v="cryoconite2_28_c00239_NODE_13...region001"/>
        <s v="cryoconite2_28_c00253_NODE_16...region001"/>
        <s v="cryoconite2_3_c00031_NODE_39...region001"/>
        <s v="cryoconite2_3_c00043_NODE_47...region001"/>
        <s v="cryoconite2_3_c00071_NODE_69...region001"/>
        <s v="cryoconite2_4_c00020_NODE_14...region001"/>
        <s v="cryoconite2_4_c00035_NODE_26...region001"/>
        <s v="cryoconite2_4_c00104_NODE_81...region001"/>
        <s v="cryoconite2_4_c00168_NODE_19...region001"/>
        <s v="cryoconite2_4_c00206_NODE_25...region001"/>
        <s v="cryoconite2_4_c00294_NODE_46...region001"/>
        <s v="cryoconite2_4_c00342_NODE_61...region001"/>
        <s v="cryoconite2_5_c00001_NODE_10...region001"/>
        <s v="cryoconite2_5_c00164_NODE_95...region001"/>
        <s v="cryoconite2_6_c00091_NODE_34...region001"/>
        <s v="cryoconite2_6_c00119_NODE_49...region001"/>
        <s v="cryoconite2_6_c00174_NODE_96...region001"/>
        <s v="cryoconite2_6_c00183_NODE_10...region001"/>
        <s v="cryoconite2_6_c00522_NODE_10...region001"/>
        <s v="cryoconite2_6_c00621_NODE_15...region001"/>
        <s v="cryoconite2_7_c00001_NODE_4_...region001"/>
        <s v="cryoconite2_7_c00017_NODE_40...region001"/>
        <s v="cryoconite2_8_c00029_NODE_12...region001"/>
        <s v="cryoconite2_8_c00032_NODE_13...region001"/>
        <s v="cryoconite2_8_c00036_NODE_16...region001"/>
        <s v="cryoconite2_8_c00038_NODE_17...region001"/>
        <s v="cryoconite2_8_c00080_NODE_46...region001"/>
        <s v="cryoconite2_9_c00032_NODE_70...region001"/>
        <s v="cryoconite2_9_c00042_NODE_97...region001"/>
        <s v="cryoconite3_1_c00002_NODE_18...region001"/>
        <s v="cryoconite3_1_c00006_NODE_40...region001"/>
        <s v="cryoconite3_1_c00024_NODE_11...region001"/>
        <s v="cryoconite3_10_c00002_NODE_29...region001"/>
        <s v="cryoconite3_10_c00004_NODE_36...region001"/>
        <s v="cryoconite3_10_c00006_NODE_39...region001"/>
        <s v="cryoconite3_10_c00007_NODE_49...region001"/>
        <s v="cryoconite3_10_c00014_NODE_18...region001"/>
        <s v="cryoconite3_11_c00002_NODE_33...region001"/>
        <s v="cryoconite3_11_c00021_NODE_11...region001"/>
        <s v="cryoconite3_11_c00067_NODE_28...region001"/>
        <s v="cryoconite3_11_c00087_NODE_34...region001"/>
        <s v="cryoconite3_11_c00225_NODE_11...region001"/>
        <s v="cryoconite3_11_c00282_NODE_20...region001"/>
        <s v="cryoconite3_12_c00130_NODE_76...region001"/>
        <s v="cryoconite3_12_c00165_NODE_99...region001"/>
        <s v="cryoconite3_13_c00034_NODE_66...region001"/>
        <s v="cryoconite3_13_c00062_NODE_15...region001"/>
        <s v="cryoconite3_14_c00038_NODE_20...region001"/>
        <s v="cryoconite3_14_c00044_NODE_22...region001"/>
        <s v="cryoconite3_14_c00065_NODE_39...region001"/>
        <s v="cryoconite3_15_c00091_NODE_35...region001"/>
        <s v="cryoconite3_15_c00111_NODE_47...region001"/>
        <s v="cryoconite3_15_c00170_NODE_93...region001"/>
        <s v="cryoconite3_15_c00176_NODE_97...region001"/>
        <s v="cryoconite3_16_c00004_NODE_22...region001"/>
        <s v="cryoconite3_16_c00057_NODE_33...region001"/>
        <s v="cryoconite3_16_c00062_NODE_39...region001"/>
        <s v="cryoconite3_16_c00123_NODE_13...region001"/>
        <s v="cryoconite3_16_c00153_NODE_26...region001"/>
        <s v="cryoconite3_17_c00004_NODE_85...region001"/>
        <s v="cryoconite3_17_c00010_NODE_32...region001"/>
        <s v="cryoconite3_17_c00046_NODE_20...region001"/>
        <s v="cryoconite3_18_c00036_NODE_10...region001"/>
        <s v="cryoconite3_18_c00039_NODE_11...region001"/>
        <s v="cryoconite3_18_c00041_NODE_16...region001"/>
        <s v="cryoconite3_18_c00076_NODE_53...region001"/>
        <s v="cryoconite3_18_c00086_NODE_65...region001"/>
        <s v="cryoconite3_19_c00002_NODE_45...region001"/>
        <s v="cryoconite3_19_c00008_NODE_21...region001"/>
        <s v="cryoconite3_19_c00010_NODE_26...region001"/>
        <s v="cryoconite3_19_c00033_NODE_82...region001"/>
        <s v="cryoconite3_19_c00037_NODE_89...region001"/>
        <s v="cryoconite3_19_c00059_NODE_15...region001"/>
        <s v="cryoconite3_19_c00065_NODE_16...region001"/>
        <s v="cryoconite3_19_c00074_NODE_18...region001"/>
        <s v="cryoconite3_19_c00099_NODE_24...region001"/>
        <s v="cryoconite3_19_c00104_NODE_26...region001"/>
        <s v="cryoconite3_19_c00216_NODE_72...region001"/>
        <s v="cryoconite3_19_c00253_NODE_10...region001"/>
        <s v="cryoconite3_19_c00321_NODE_16...region001"/>
        <s v="cryoconite3_2_c00002_NODE_57...region001"/>
        <s v="cryoconite3_2_c00013_NODE_22...region001"/>
        <s v="cryoconite3_2_c00032_NODE_69...region001"/>
        <s v="cryoconite3_2_c00056_NODE_19...region001"/>
        <s v="cryoconite3_2_c00071_NODE_47...region001"/>
        <s v="cryoconite3_20c00001_NODE_1_...region001"/>
        <s v="cryoconite3_20c00001_NODE_1_...region002"/>
        <s v="cryoconite3_20c00002_NODE_2_...region001"/>
        <s v="cryoconite3_20c00003_NODE_3_...region001"/>
        <s v="cryoconite3_20c00003_NODE_3_...region002"/>
        <s v="cryoconite3_20c00004_NODE_4_...region001"/>
        <s v="cryoconite3_20c00007_NODE_11...region001"/>
        <s v="cryoconite3_21_c00131_NODE_77...region001"/>
        <s v="cryoconite3_21_c00143_NODE_85...region001"/>
        <s v="cryoconite3_22_c00027_NODE_76...region001"/>
        <s v="cryoconite3_22_c00047_NODE_28...region001"/>
        <s v="cryoconite3_23_c00186_NODE_94...region001"/>
        <s v="cryoconite3_23_c00250_NODE_12...region001"/>
        <s v="cryoconite3_23_c00355_NODE_18...region001"/>
        <s v="cryoconite3_23_c00505_NODE_30...region001"/>
        <s v="cryoconite3_23_c00735_NODE_62...region001"/>
        <s v="cryoconite3_24_c00008_NODE_35...region001"/>
        <s v="cryoconite3_24_c00035_NODE_44...region001"/>
        <s v="cryoconite3_25_c00010_NODE_57...region001"/>
        <s v="cryoconite3_25_c00030_NODE_14...region001"/>
        <s v="cryoconite3_25_c00246_NODE_54...region001"/>
        <s v="cryoconite3_26_c00024_NODE_11...region001"/>
        <s v="cryoconite3_26_c00028_NODE_12...region001"/>
        <s v="cryoconite3_26_c00039_NODE_15...region001"/>
        <s v="cryoconite3_26_c00115_NODE_64...region001"/>
        <s v="cryoconite3_27_c00006_NODE_19...region001"/>
        <s v="cryoconite3_27_c00038_NODE_46...region001"/>
        <s v="cryoconite3_27_c00093_NODE_75...region001"/>
        <s v="cryoconite3_27_c00111_NODE_91...region001"/>
        <s v="cryoconite3_27_c00304_NODE_23...region001"/>
        <s v="cryoconite3_28_c00010_NODE_34...region001"/>
        <s v="cryoconite3_28_c00036_NODE_13...region001"/>
        <s v="cryoconite3_28_c00057_NODE_23...region001"/>
        <s v="cryoconite3_28_c00067_NODE_28...region001"/>
        <s v="cryoconite3_28_c00106_NODE_51...region001"/>
        <s v="cryoconite3_28_c00113_NODE_55...region001"/>
        <s v="cryoconite3_28_c00177_NODE_12...region001"/>
        <s v="cryoconite3_28_c00268_NODE_33...region001"/>
        <s v="cryoconite3_28_c00277_NODE_36...region001"/>
        <s v="cryoconite3_3_c00005_NODE_92...region001"/>
        <s v="cryoconite3_3_c00034_NODE_28...region001"/>
        <s v="cryoconite3_3_c00046_NODE_42...region001"/>
        <s v="cryoconite3_3_c00133_NODE_13...region001"/>
        <s v="cryoconite3_3_c00185_NODE_19...region001"/>
        <s v="cryoconite3_3_c00345_NODE_64...region001"/>
        <s v="cryoconite3_3_c00397_NODE_91...region001"/>
        <s v="cryoconite3_4_c00010_NODE_83...region001"/>
        <s v="cryoconite3_4_c00037_NODE_25...region001"/>
        <s v="cryoconite3_4_c00081_NODE_56...region001"/>
        <s v="cryoconite3_5_c00044_NODE_52...region001"/>
        <s v="cryoconite3_5_c00078_NODE_76...region001"/>
        <s v="cryoconite3_5_c00135_NODE_11...region001"/>
        <s v="cryoconite3_5_c00345_NODE_29...region001"/>
        <s v="cryoconite3_5_c00459_NODE_48...region001"/>
        <s v="cryoconite3_5_c00506_NODE_65...region001"/>
        <s v="cryoconite3_6_c00001_NODE_47...region001"/>
        <s v="cryoconite3_6_c00029_NODE_88...region001"/>
        <s v="cryoconite3_6_c00061_NODE_23...region001"/>
        <s v="cryoconite3_6_c00100_NODE_47...region001"/>
        <s v="cryoconite3_7_c00014_NODE_60...region001"/>
        <s v="cryoconite3_7_c00015_NODE_60...region001"/>
        <s v="cryoconite3_7_c00018_NODE_67...region001"/>
        <s v="cryoconite3_7_c00033_NODE_13...region001"/>
        <s v="cryoconite3_8_c00002_NODE_10...region001"/>
        <s v="cryoconite3_8_c00005_NODE_25...region001"/>
        <s v="cryoconite3_8_c00014_NODE_14...region001"/>
        <s v="cryoconite3_8_c00018_NODE_19...region001"/>
        <s v="cryoconite3_8_c00042_NODE_81...region001"/>
        <s v="cryoconite3_8_c00055_NODE_12...region001"/>
        <s v="cryoconite3_8_c00090_NODE_33...region001"/>
        <s v="cryoconite3_8_c00131_NODE_11...region001"/>
        <s v="cryoconite3_9_c00008_NODE_87...region001"/>
        <s v="cryoconite3_9_c00010_NODE_13...region001"/>
        <s v="cryoconite3_9_c00024_NODE_47...region001"/>
        <s v="cryoconite3_9_c00028_NODE_54...region001"/>
        <s v="cryoconite3_9_c00030_NODE_61...region001"/>
        <s v="DC1.2.region001"/>
        <s v="DC1.2.region002"/>
        <s v="DC1.2.region003"/>
        <s v="DC1.2.region004"/>
        <s v="DC1.2.region005"/>
        <s v="DC1.2.region006"/>
        <s v="DC1.2.region007"/>
        <s v="DC1.2.region008"/>
        <s v="DC1.2.region009"/>
        <s v="DC1.2.region010"/>
        <s v="FG1.region001"/>
        <s v="FG1.region002"/>
        <s v="FG1.region003"/>
        <s v="FG1.region004"/>
        <s v="FG1.region005"/>
        <s v="FG1.region006"/>
        <s v="FG1.region007"/>
        <s v="FG1.region008"/>
        <s v="FG1.region009"/>
        <s v="FG1.region010"/>
        <s v="FG1.region011"/>
        <s v="FG1.region012"/>
        <s v="FG1.region013"/>
        <s v="FG1.region014"/>
        <s v="FG1.region015"/>
        <s v="filter1_1_c00018_NODE_32...region001"/>
        <s v="filter1_1_c00064_NODE_19...region001"/>
        <s v="filter1_10_c00005_NODE_10...region001"/>
        <s v="filter1_10_c00027_NODE_30...region001"/>
        <s v="filter1_10_c00037_NODE_42...region001"/>
        <s v="filter1_10_c00050_NODE_56...region001"/>
        <s v="filter1_10_c00059_NODE_60...region001"/>
        <s v="filter1_10_c00150_NODE_22...region001"/>
        <s v="filter1_11_c00016_NODE_20...region001"/>
        <s v="filter1_11_c00035_NODE_47...region001"/>
        <s v="filter1_11_c00039_NODE_55...region001"/>
        <s v="filter1_11_c00061_NODE_10...region001"/>
        <s v="filter1_12_c00024_NODE_81...region001"/>
        <s v="filter1_12_c00088_NODE_17...region001"/>
        <s v="filter1_12_c00177_NODE_30...region001"/>
        <s v="filter1_12_c00197_NODE_32...region001"/>
        <s v="filter1_12_c00213_NODE_35...region001"/>
        <s v="filter1_12_c00221_NODE_37...region001"/>
        <s v="filter1_12_c00251_NODE_49...region001"/>
        <s v="filter1_12_c00305_NODE_68...region001"/>
        <s v="filter1_2_c00058_NODE_10...region001"/>
        <s v="filter1_2_c00067_NODE_11...region001"/>
        <s v="filter1_2_c00070_NODE_11...region001"/>
        <s v="filter1_2_c00086_NODE_13...region001"/>
        <s v="filter1_2_c00122_NODE_20...region001"/>
        <s v="filter1_2_c00282_NODE_10...region001"/>
        <s v="filter1_3_c00048_NODE_16...region001"/>
        <s v="filter1_3_c00091_NODE_26...region001"/>
        <s v="filter1_3_c00094_NODE_27...region001"/>
        <s v="filter1_3_c00164_NODE_51...region001"/>
        <s v="filter1_3_c00245_NODE_11...region001"/>
        <s v="filter1_4_c00034_NODE_11...region001"/>
        <s v="filter1_4_c00047_NODE_14...region001"/>
        <s v="filter1_4_c00115_NODE_28...region001"/>
        <s v="filter1_5_c00005_NODE_40...region001"/>
        <s v="filter1_5_c00013_NODE_11...region001"/>
        <s v="filter1_5_c00028_NODE_30...region001"/>
        <s v="filter1_5_c00038_NODE_74...region001"/>
        <s v="filter1_5_c00060_NODE_40...region001"/>
        <s v="filter1_6_c00002_NODE_3_...region001"/>
        <s v="filter1_6_c00029_NODE_40...region001"/>
        <s v="filter1_7_c00007_NODE_58...region001"/>
        <s v="filter1_7_c00009_NODE_75...region001"/>
        <s v="filter1_7_c00014_NODE_14...region001"/>
        <s v="filter1_7_c00016_NODE_16...region001"/>
        <s v="filter1_7_c00018_NODE_19...region001"/>
        <s v="filter1_7_c00020_NODE_21...region001"/>
        <s v="filter1_7_c00050_NODE_83...region001"/>
        <s v="filter1_7_c00113_NODE_96...region001"/>
        <s v="filter1_8_c00011_NODE_75...region001"/>
        <s v="filter1_8_c00096_NODE_22...region001"/>
        <s v="filter1_8_c00106_NODE_25...region001"/>
        <s v="filter1_8_c00231_NODE_68...region001"/>
        <s v="filter1_8_c00246_NODE_73...region001"/>
        <s v="filter1_9c00001_NODE_92...region001"/>
        <s v="filter1_9c00001_NODE_92...region002"/>
        <s v="filter1_9c00014_NODE_32...region001"/>
        <s v="filter1_9c00016_NODE_35...region001"/>
        <s v="filter1_9c00093_NODE_20...region001"/>
        <s v="filter1_9c00186_NODE_14...region001"/>
        <s v="filter2_1_c00049_NODE_16...region001"/>
        <s v="filter2_1_c00093_NODE_26...region001"/>
        <s v="filter2_1_c00096_NODE_27...region001"/>
        <s v="filter2_1_c00167_NODE_51...region001"/>
        <s v="filter2_1_c00249_NODE_11...region001"/>
        <s v="filter2_2_c00034_NODE_11...region001"/>
        <s v="filter2_2_c00047_NODE_14...region001"/>
        <s v="filter2_2_c00115_NODE_28...region001"/>
        <s v="filter2_3_c00005_NODE_40...region001"/>
        <s v="filter2_3_c00013_NODE_11...region001"/>
        <s v="filter2_3_c00028_NODE_30...region001"/>
        <s v="filter2_3_c00038_NODE_74...region001"/>
        <s v="filter2_3_c00060_NODE_40...region001"/>
        <s v="filter2_4_c00002_NODE_3_...region001"/>
        <s v="filter2_4_c00029_NODE_40...region001"/>
        <s v="filter2_5_c00058_NODE_10...region001"/>
        <s v="filter2_5_c00067_NODE_11...region001"/>
        <s v="filter2_5_c00070_NODE_11...region001"/>
        <s v="filter2_5_c00086_NODE_13...region001"/>
        <s v="filter2_5_c00122_NODE_20...region001"/>
        <s v="filter2_5_c00282_NODE_10...region001"/>
        <s v="filter2_6_c00001_NODE_92...region001"/>
        <s v="filter2_6_c00013_NODE_32...region001"/>
        <s v="filter2_6_c00015_NODE_35...region001"/>
        <s v="filter2_6_c00092_NODE_20...region001"/>
        <s v="filter2_6_c00184_NODE_14...region001"/>
        <s v="filter2_7_c00005_NODE_10...region001"/>
        <s v="filter2_7_c00026_NODE_30...region001"/>
        <s v="filter2_7_c00034_NODE_42...region001"/>
        <s v="filter2_7_c00047_NODE_56...region001"/>
        <s v="filter2_7_c00056_NODE_60...region001"/>
        <s v="filter2_7_c00146_NODE_22...region001"/>
        <s v="filter2_8_c00016_NODE_20...region001"/>
        <s v="filter2_8_c00034_NODE_47...region001"/>
        <s v="filter2_8_c00038_NODE_55...region001"/>
        <s v="filter2_8_c00063_NODE_10...region001"/>
        <s v="filter3_1_c00009_NODE_59...region001"/>
        <s v="filter3_1_c00018_NODE_18...region001"/>
        <s v="filter3_1_c00019_NODE_24...region001"/>
        <s v="filter3_1_c00021_NODE_28...region001"/>
        <s v="filter3_1_c00037_NODE_71...region001"/>
        <s v="filter3_10_c00034_NODE_46...region001"/>
        <s v="filter3_10_c00038_NODE_50...region001"/>
        <s v="filter3_10_c00042_NODE_54...region001"/>
        <s v="filter3_10_c00057_NODE_92...region001"/>
        <s v="filter3_11_c00070_NODE_11...region001"/>
        <s v="filter3_11_c00071_NODE_11...region001"/>
        <s v="filter3_11_c00084_NODE_12...region001"/>
        <s v="filter3_11_c00129_NODE_19...region001"/>
        <s v="filter3_11_c00144_NODE_22...region001"/>
        <s v="filter3_11_c00294_NODE_14...region001"/>
        <s v="filter3_12_c00005_NODE_20...region001"/>
        <s v="filter3_12_c00006_NODE_21...region001"/>
        <s v="filter3_12_c00044_NODE_69...region001"/>
        <s v="filter3_12_c00059_NODE_10...region001"/>
        <s v="filter3_12_c00081_NODE_14...region001"/>
        <s v="filter3_12_c00093_NODE_19...region001"/>
        <s v="filter3_2_c00034_NODE_88...region001"/>
        <s v="filter3_2_c00044_NODE_10...region001"/>
        <s v="filter3_2_c00045_NODE_10...region001"/>
        <s v="filter3_2_c00129_NODE_20...region001"/>
        <s v="filter3_2_c00157_NODE_24...region001"/>
        <s v="filter3_2_c00270_NODE_53...region001"/>
        <s v="filter3_2_c00363_NODE_11...region001"/>
        <s v="filter3_2_c00386_NODE_12...region001"/>
        <s v="filter3_2_c00464_NODE_24...region001"/>
        <s v="filter3_3_c00021_NODE_10...region001"/>
        <s v="filter3_3_c00108_NODE_25...region001"/>
        <s v="filter3_3_c00335_NODE_13...region001"/>
        <s v="filter3_4_c00245_NODE_95...region001"/>
        <s v="filter3_4_c00302_NODE_14...region001"/>
        <s v="filter3_4_c00381_NODE_27...region001"/>
        <s v="filter3_5_c00005_NODE_63...region001"/>
        <s v="filter3_5_c00013_NODE_15...region001"/>
        <s v="filter3_5_c00017_NODE_17...region001"/>
        <s v="filter3_5_c00026_NODE_34...region001"/>
        <s v="filter3_5_c00040_NODE_59...region001"/>
        <s v="filter3_5_c00062_NODE_11...region001"/>
        <s v="filter3_5_c00120_NODE_86...region001"/>
        <s v="filter3_6_c00023_NODE_43...region001"/>
        <s v="filter3_6_c00057_NODE_16...region001"/>
        <s v="filter3_7_c00016_NODE_18...region001"/>
        <s v="filter3_7_c00024_NODE_25...region001"/>
        <s v="filter3_7_c00035_NODE_34...region001"/>
        <s v="filter3_7_c00048_NODE_45...region001"/>
        <s v="filter3_7_c00057_NODE_58...region001"/>
        <s v="filter3_7_c00133_NODE_20...region001"/>
        <s v="filter3_8_c00010_NODE_98...region001"/>
        <s v="filter3_8_c00023_NODE_30...region001"/>
        <s v="filter3_9_c00009_NODE_10...region001"/>
        <s v="filter3_9_c00040_NODE_18...region001"/>
        <s v="filter3_9_c00086_NODE_29...region001"/>
        <s v="filter3_9_c00166_NODE_47...region001"/>
        <s v="filter3_9_c00425_NODE_46...region001"/>
        <s v="MH10.region001"/>
        <s v="MH10.region002"/>
        <s v="MH10.region003"/>
        <s v="MH10.region004"/>
        <s v="MH10.region005"/>
        <s v="MH10.region006"/>
        <s v="MH10.region007"/>
        <s v="MH10.region008"/>
        <s v="MH9.2.region001"/>
        <s v="MH9.2.region002"/>
        <s v="MH9.2.region003"/>
        <s v="MH9.2.region004"/>
        <s v="MH9.2.region005"/>
        <s v="MH9.2.region006"/>
        <s v="MH9.2.region007"/>
        <s v="MH9.2.region008"/>
        <s v="MH9.2.region009"/>
        <s v="MH9.3.region001"/>
        <s v="MH9.3.region002"/>
        <s v="MH9.3.region003"/>
        <s v="MH9.3.region004"/>
        <s v="MH9.3.region005"/>
        <s v="MH9.3.region006"/>
        <s v="MH9.3.region007"/>
        <s v="MH9.3.region008"/>
        <s v="MH9.3.region009"/>
        <s v="MH9.3.region010"/>
        <s v="MH9.3.region011"/>
        <s v="RTB3.region001"/>
        <s v="RTB3.region002"/>
        <s v="RTB3.region003"/>
        <s v="RTB3.region004"/>
        <s v="RTB3.region005"/>
        <s v="RTB3.region006"/>
        <s v="RTB3.region007"/>
        <s v="RTB3.region008"/>
        <s v="RTB3.region009"/>
        <s v="RTB3.region010"/>
        <s v="RTI3.region001"/>
        <s v="RTI4.region001"/>
        <s v="RTI4.region002"/>
        <s v="RTI4.region003"/>
        <s v="RTI4.region004"/>
        <s v="RTI4.region005"/>
        <s v="RTI4.region006"/>
        <s v="RTI4.region007"/>
      </sharedItems>
    </cacheField>
    <cacheField name="Accession ID" numFmtId="0">
      <sharedItems/>
    </cacheField>
    <cacheField name="Description" numFmtId="0">
      <sharedItems/>
    </cacheField>
    <cacheField name="Product Prediction" numFmtId="0">
      <sharedItems count="52">
        <s v="terpene"/>
        <s v="T3PKS"/>
        <s v="NRPS-like.T3PKS"/>
        <s v="RiPP-like"/>
        <s v="betalactone.terpene"/>
        <s v="NAPAA"/>
        <s v="RRE-containing"/>
        <s v="arylpolyene"/>
        <s v="NRPS-like"/>
        <s v="siderophore"/>
        <s v="butyrolactone"/>
        <s v="betalactone"/>
        <s v="thioamitides"/>
        <s v="NRPS.ranthipeptide"/>
        <s v="NRPS-like.NRPS"/>
        <s v="NAGGN"/>
        <s v="ranthipeptide"/>
        <s v="redox-cofactor"/>
        <s v="NRPS"/>
        <s v="hserlactone"/>
        <s v="T1PKS"/>
        <s v="cyanobactin"/>
        <s v="hserlactone.RiPP-like"/>
        <s v="acyl_amino_acids"/>
        <s v="ectoine"/>
        <s v="NRPS.RiPP-like"/>
        <s v="thiopeptide.terpene"/>
        <s v="NRPS.lanthipeptide-class-ii"/>
        <s v="lassopeptide"/>
        <s v="NRPS.NRPS-like.transAT-PKS"/>
        <s v="NRPS.NRPS-like"/>
        <s v="LAP"/>
        <s v="NRPS.T1PKS"/>
        <s v="linaridin"/>
        <s v="thioamide-NRP.terpene"/>
        <s v="RRE-containing.lassopeptide"/>
        <s v="ladderane"/>
        <s v="hglE-KS"/>
        <s v="NRPS-like.T1PKS"/>
        <s v="NRPS-like.betalactone"/>
        <s v="NRPS.hserlactone"/>
        <s v="transAT-PKS-like"/>
        <s v="T3PKS.redox-cofactor"/>
        <s v="thioamide-NRP"/>
        <s v="redox-cofactor.arylpolyene"/>
        <s v="lanthipeptide-class-ii"/>
        <s v="amglyccycl"/>
        <s v="other"/>
        <s v="NRPS.terpene"/>
        <s v="thiopeptide"/>
        <s v="betalactone.NAPAA"/>
        <s v="PpyS-KS"/>
      </sharedItems>
    </cacheField>
    <cacheField name="BiG-SCAPE class" numFmtId="0">
      <sharedItems count="7">
        <s v="Terpene"/>
        <s v="PKSother"/>
        <s v="PKS-NRP_Hybrids"/>
        <s v="RiPPs"/>
        <s v="Others"/>
        <s v="NRPS"/>
        <s v="PKSI"/>
      </sharedItems>
    </cacheField>
    <cacheField name="Organism" numFmtId="0">
      <sharedItems count="162">
        <s v="10B4"/>
        <s v="10C2"/>
        <s v="10C3"/>
        <s v="10S3"/>
        <s v="10S4"/>
        <s v="5B3"/>
        <s v="5C2"/>
        <s v="5C4"/>
        <s v="5I1"/>
        <s v="AB6"/>
        <s v="AH2"/>
        <s v="biofilm_1"/>
        <s v="biofilm_10"/>
        <s v="biofilm_11"/>
        <s v="biofilm_12"/>
        <s v="biofilm_2"/>
        <s v="biofilm_3"/>
        <s v="biofilm_4"/>
        <s v="biofilm_5"/>
        <s v="biofilm_6"/>
        <s v="biofilm_7"/>
        <s v="biofilm_8"/>
        <s v="biofilm_9"/>
        <s v="Bout1"/>
        <s v="CA11.2"/>
        <s v="CCC2.4"/>
        <s v="CCC3.1"/>
        <s v="CCC3.4"/>
        <s v="CCC4.1"/>
        <s v="CCI1.1"/>
        <s v="CCI2.3"/>
        <s v="CCI3.1"/>
        <s v="CCI4.2"/>
        <s v="cryoconite1_1"/>
        <s v="cryoconite1_10"/>
        <s v="cryoconite1_11"/>
        <s v="cryoconite1_12"/>
        <s v="cryoconite1_13"/>
        <s v="cryoconite1_14"/>
        <s v="cryoconite1_15"/>
        <s v="cryoconite1_16"/>
        <s v="cryoconite1_17"/>
        <s v="cryoconite1_18"/>
        <s v="cryoconite1_19"/>
        <s v="cryoconite1_2"/>
        <s v="cryoconite1_20"/>
        <s v="cryoconite1_21"/>
        <s v="cryoconite1_22"/>
        <s v="cryoconite1_23"/>
        <s v="cryoconite1_24"/>
        <s v="cryoconite1_25"/>
        <s v="cryoconite1_26"/>
        <s v="cryoconite1_27"/>
        <s v="cryoconite1_28"/>
        <s v="cryoconite1_29"/>
        <s v="cryoconite1_3"/>
        <s v="cryoconite1_30"/>
        <s v="cryoconite1_31"/>
        <s v="cryoconite1_32"/>
        <s v="cryoconite1_33"/>
        <s v="cryoconite1_4"/>
        <s v="cryoconite1_5"/>
        <s v="cryoconite1_6"/>
        <s v="cryoconite1_7"/>
        <s v="cryoconite1_8"/>
        <s v="cryoconite1_9"/>
        <s v="cryoconite2_1"/>
        <s v="cryoconite2_10"/>
        <s v="cryoconite2_11"/>
        <s v="cryoconite2_12"/>
        <s v="cryoconite2_13"/>
        <s v="cryoconite2_14"/>
        <s v="cryoconite2_15"/>
        <s v="cryoconite2_16"/>
        <s v="cryoconite2_17"/>
        <s v="cryoconite2_18"/>
        <s v="cryoconite2_19"/>
        <s v="cryoconite2_2"/>
        <s v="cryoconite2_20"/>
        <s v="cryoconite2_21"/>
        <s v="cryoconite2_22"/>
        <s v="cryoconite2_23"/>
        <s v="cryoconite2_24"/>
        <s v="cryoconite2_25"/>
        <s v="cryoconite2_26"/>
        <s v="cryoconite2_27"/>
        <s v="cryoconite2_28"/>
        <s v="cryoconite2_3"/>
        <s v="cryoconite2_4"/>
        <s v="cryoconite2_5"/>
        <s v="cryoconite2_6"/>
        <s v="cryoconite2_7"/>
        <s v="cryoconite2_8"/>
        <s v="cryoconite2_9"/>
        <s v="cryoconite3_1"/>
        <s v="cryoconite3_10"/>
        <s v="cryoconite3_11"/>
        <s v="cryoconite3_12"/>
        <s v="cryoconite3_13"/>
        <s v="cryoconite3_14"/>
        <s v="cryoconite3_15"/>
        <s v="cryoconite3_16"/>
        <s v="cryoconite3_17"/>
        <s v="cryoconite3_18"/>
        <s v="cryoconite3_19"/>
        <s v="cryoconite3_2"/>
        <s v="cryoconite3_20"/>
        <s v="cryoconite3_21"/>
        <s v="cryoconite3_22"/>
        <s v="cryoconite3_23"/>
        <s v="cryoconite3_24"/>
        <s v="cryoconite3_25"/>
        <s v="cryoconite3_26"/>
        <s v="cryoconite3_27"/>
        <s v="cryoconite3_28"/>
        <s v="cryoconite3_3"/>
        <s v="cryoconite3_4"/>
        <s v="cryoconite3_5"/>
        <s v="cryoconite3_6"/>
        <s v="cryoconite3_7"/>
        <s v="cryoconite3_8"/>
        <s v="cryoconite3_9"/>
        <s v="DC1.2"/>
        <s v="FG1"/>
        <s v="filter1_1"/>
        <s v="filter1_10"/>
        <s v="filter1_11"/>
        <s v="filter1_12"/>
        <s v="filter1_2"/>
        <s v="filter1_3"/>
        <s v="filter1_4"/>
        <s v="filter1_5"/>
        <s v="filter1_6"/>
        <s v="filter1_7"/>
        <s v="filter1_8"/>
        <s v="filter1_9"/>
        <s v="filter2_1"/>
        <s v="filter2_2"/>
        <s v="filter2_3"/>
        <s v="filter2_4"/>
        <s v="filter2_5"/>
        <s v="filter2_6"/>
        <s v="filter2_7"/>
        <s v="filter2_8"/>
        <s v="filter3_1"/>
        <s v="filter3_10"/>
        <s v="filter3_11"/>
        <s v="filter3_12"/>
        <s v="filter3_2"/>
        <s v="filter3_3"/>
        <s v="filter3_4"/>
        <s v="filter3_5"/>
        <s v="filter3_6"/>
        <s v="filter3_7"/>
        <s v="filter3_8"/>
        <s v="filter3_9"/>
        <s v="MH10"/>
        <s v="MH9.2"/>
        <s v="MH9.3"/>
        <s v="RTB3"/>
        <s v="RTI3"/>
        <s v="RTI4"/>
      </sharedItems>
    </cacheField>
    <cacheField name="Origin" numFmtId="0">
      <sharedItems count="2">
        <s v="Isolate"/>
        <s v="MAG"/>
      </sharedItems>
    </cacheField>
    <cacheField name="Environment" numFmtId="0">
      <sharedItems count="4">
        <s v="Biofilm"/>
        <s v="Cryoconite"/>
        <s v="Snow"/>
        <s v="Ice"/>
      </sharedItems>
    </cacheField>
    <cacheField name="Phylum" numFmtId="0">
      <sharedItems count="9">
        <s v="Proteobacteria"/>
        <s v="Actinobacteria"/>
        <s v="Bacteroidetes"/>
        <s v="Gemmatimonadetes"/>
        <s v="Armatimonadetes"/>
        <s v="Cyanobacteria"/>
        <s v="Verrucomicrobia"/>
        <s v="Ca. Eremiobacterota"/>
        <s v="Acidobacteri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Ate Hendrik-Jan Jaarsma" refreshedDate="45056.605091087964" createdVersion="6" refreshedVersion="6" minRefreshableVersion="3" recordCount="849">
  <cacheSource type="worksheet">
    <worksheetSource name="Table1"/>
  </cacheSource>
  <cacheFields count="10">
    <cacheField name="ANTISMASH" numFmtId="0">
      <sharedItems containsSemiMixedTypes="0" containsString="0" containsNumber="1" containsInteger="1" minValue="1" maxValue="676"/>
    </cacheField>
    <cacheField name="file" numFmtId="0">
      <sharedItems count="162">
        <s v="biofilm_1"/>
        <s v="biofilm_10"/>
        <s v="biofilm_11"/>
        <s v="biofilm_12"/>
        <s v="biofilm_2"/>
        <s v="biofilm_3"/>
        <s v="biofilm_4"/>
        <s v="biofilm_5"/>
        <s v="biofilm_6"/>
        <s v="biofilm_7"/>
        <s v="biofilm_8"/>
        <s v="biofilm_9"/>
        <s v="cryoconite1_1"/>
        <s v="cryoconite1_10"/>
        <s v="cryoconite1_11"/>
        <s v="cryoconite1_12"/>
        <s v="cryoconite1_13"/>
        <s v="cryoconite1_14"/>
        <s v="cryoconite1_15"/>
        <s v="cryoconite1_16"/>
        <s v="cryoconite1_17"/>
        <s v="cryoconite1_18"/>
        <s v="cryoconite1_19"/>
        <s v="cryoconite1_2"/>
        <s v="cryoconite1_20"/>
        <s v="cryoconite1_21"/>
        <s v="cryoconite1_22"/>
        <s v="cryoconite1_23"/>
        <s v="cryoconite1_24"/>
        <s v="cryoconite1_25"/>
        <s v="cryoconite1_26"/>
        <s v="cryoconite1_27"/>
        <s v="cryoconite1_28"/>
        <s v="cryoconite1_29"/>
        <s v="cryoconite1_3"/>
        <s v="cryoconite1_30"/>
        <s v="cryoconite1_31"/>
        <s v="cryoconite1_32"/>
        <s v="cryoconite1_33"/>
        <s v="cryoconite1_4"/>
        <s v="cryoconite1_5"/>
        <s v="cryoconite1_6"/>
        <s v="cryoconite1_7"/>
        <s v="cryoconite1_8"/>
        <s v="cryoconite1_9"/>
        <s v="cryoconite2_1"/>
        <s v="cryoconite2_10"/>
        <s v="cryoconite2_11"/>
        <s v="cryoconite2_12"/>
        <s v="cryoconite2_13"/>
        <s v="cryoconite2_14"/>
        <s v="cryoconite2_15"/>
        <s v="cryoconite2_16"/>
        <s v="cryoconite2_17"/>
        <s v="cryoconite2_18"/>
        <s v="cryoconite2_19"/>
        <s v="cryoconite2_2"/>
        <s v="cryoconite2_20"/>
        <s v="cryoconite2_21"/>
        <s v="cryoconite2_22"/>
        <s v="cryoconite2_23"/>
        <s v="cryoconite2_24"/>
        <s v="cryoconite2_25"/>
        <s v="cryoconite2_26"/>
        <s v="cryoconite2_27"/>
        <s v="cryoconite2_28"/>
        <s v="cryoconite2_3"/>
        <s v="cryoconite2_4"/>
        <s v="cryoconite2_5"/>
        <s v="cryoconite2_6"/>
        <s v="cryoconite2_7"/>
        <s v="cryoconite2_8"/>
        <s v="cryoconite2_9"/>
        <s v="cryoconite3_1"/>
        <s v="cryoconite3_10"/>
        <s v="cryoconite3_11"/>
        <s v="cryoconite3_12"/>
        <s v="cryoconite3_13"/>
        <s v="cryoconite3_14"/>
        <s v="cryoconite3_15"/>
        <s v="cryoconite3_16"/>
        <s v="cryoconite3_17"/>
        <s v="cryoconite3_18"/>
        <s v="cryoconite3_19"/>
        <s v="cryoconite3_2"/>
        <s v="cryoconite3_20"/>
        <s v="cryoconite3_21"/>
        <s v="cryoconite3_22"/>
        <s v="cryoconite3_23"/>
        <s v="cryoconite3_24"/>
        <s v="cryoconite3_25"/>
        <s v="cryoconite3_26"/>
        <s v="cryoconite3_27"/>
        <s v="cryoconite3_28"/>
        <s v="cryoconite3_3"/>
        <s v="cryoconite3_4"/>
        <s v="cryoconite3_5"/>
        <s v="cryoconite3_6"/>
        <s v="cryoconite3_7"/>
        <s v="cryoconite3_8"/>
        <s v="cryoconite3_9"/>
        <s v="filter1_1"/>
        <s v="filter1_10"/>
        <s v="filter1_11"/>
        <s v="filter1_12"/>
        <s v="filter1_2"/>
        <s v="filter1_3"/>
        <s v="filter1_4"/>
        <s v="filter1_5"/>
        <s v="filter1_6"/>
        <s v="filter1_7"/>
        <s v="filter1_8"/>
        <s v="filter1_9"/>
        <s v="filter2_1"/>
        <s v="filter2_2"/>
        <s v="filter2_3"/>
        <s v="filter2_4"/>
        <s v="filter2_5"/>
        <s v="filter2_6"/>
        <s v="filter2_7"/>
        <s v="filter2_8"/>
        <s v="filter3_1"/>
        <s v="filter3_10"/>
        <s v="filter3_11"/>
        <s v="filter3_12"/>
        <s v="filter3_2"/>
        <s v="filter3_3"/>
        <s v="filter3_4"/>
        <s v="filter3_5"/>
        <s v="filter3_6"/>
        <s v="filter3_7"/>
        <s v="filter3_8"/>
        <s v="filter3_9"/>
        <s v="10B4"/>
        <s v="10C2"/>
        <s v="10C3"/>
        <s v="10S3"/>
        <s v="10S4"/>
        <s v="5B3"/>
        <s v="5C2"/>
        <s v="5C4"/>
        <s v="5I1"/>
        <s v="AB6"/>
        <s v="AH2"/>
        <s v="Bout1"/>
        <s v="CA11.2"/>
        <s v="CCC2.4"/>
        <s v="CCC3.1"/>
        <s v="CCC3.4.filtlong"/>
        <s v="CCC4.1"/>
        <s v="CCI1.1"/>
        <s v="CCI2.3"/>
        <s v="CCI3.1"/>
        <s v="CCI4.2"/>
        <s v="DC1.2"/>
        <s v="FG1"/>
        <s v="MH10"/>
        <s v="MH9.2"/>
        <s v="MH9.3"/>
        <s v="RTB3"/>
        <s v="RTI3"/>
        <s v="RTI4"/>
      </sharedItems>
    </cacheField>
    <cacheField name="location" numFmtId="0">
      <sharedItems count="801">
        <s v="[0:14422]"/>
        <s v="[914:21703]"/>
        <s v="[83609:94545]"/>
        <s v="[28823:40685]"/>
        <s v="[5908:33758]"/>
        <s v="[0:16217]"/>
        <s v="[4517:20086]"/>
        <s v="[0:17991]"/>
        <s v="[0:13509]"/>
        <s v="[0:5946]"/>
        <s v="[54908:81402]"/>
        <s v="[122389:139073]"/>
        <s v="[57338:83266]"/>
        <s v="[0:16839]"/>
        <s v="[8724:33405]"/>
        <s v="[60658:80919]"/>
        <s v="[77267:91986]"/>
        <s v="[20280:61354]"/>
        <s v="[5874:30762]"/>
        <s v="[0:12678]"/>
        <s v="[11018:23614]"/>
        <s v="[0:5813]"/>
        <s v="[4098:15004]"/>
        <s v="[2339:18306]"/>
        <s v="[26262:37213]"/>
        <s v="[8266:49769]"/>
        <s v="[0:12837]"/>
        <s v="[8597:19437]"/>
        <s v="[0:24091]"/>
        <s v="[0:22532]"/>
        <s v="[0:7570]"/>
        <s v="[0:1252]"/>
        <s v="[15195:40192]"/>
        <s v="[21685:41861]"/>
        <s v="[0:30123]"/>
        <s v="[3154:25229]"/>
        <s v="[0:21458]"/>
        <s v="[6674:20960]"/>
        <s v="[0:19995]"/>
        <s v="[0:15326]"/>
        <s v="[0:15303]"/>
        <s v="[0:14206]"/>
        <s v="[0:31398]"/>
        <s v="[0:15482]"/>
        <s v="[83510:108995]"/>
        <s v="[0:22940]"/>
        <s v="[45543:56667]"/>
        <s v="[18422:53304]"/>
        <s v="[18114:45978]"/>
        <s v="[5122:17075]"/>
        <s v="[0:28893]"/>
        <s v="[3237:26752]"/>
        <s v="[21442:43139]"/>
        <s v="[14242:36392]"/>
        <s v="[21734:29605]"/>
        <s v="[0:24456]"/>
        <s v="[3103:13505]"/>
        <s v="[668:12873]"/>
        <s v="[58056:99154]"/>
        <s v="[50766:71600]"/>
        <s v="[6352:27186]"/>
        <s v="[0:24386]"/>
        <s v="[106509:117361]"/>
        <s v="[125041:177046]"/>
        <s v="[221782:243931]"/>
        <s v="[11319:53281]"/>
        <s v="[24427:46546]"/>
        <s v="[85229:126417]"/>
        <s v="[8140:50081]"/>
        <s v="[5409:22631]"/>
        <s v="[203:20434]"/>
        <s v="[0:20046]"/>
        <s v="[0:10377]"/>
        <s v="[0:9718]"/>
        <s v="[0:9374]"/>
        <s v="[0:6671]"/>
        <s v="[0:2781]"/>
        <s v="[2649:38306]"/>
        <s v="[9296:24850]"/>
        <s v="[0:17681]"/>
        <s v="[3468:15121]"/>
        <s v="[0:12745]"/>
        <s v="[0:12459]"/>
        <s v="[0:7779]"/>
        <s v="[1516:22533]"/>
        <s v="[0:10615]"/>
        <s v="[0:10326]"/>
        <s v="[0:5111]"/>
        <s v="[0:5848]"/>
        <s v="[0:1042]"/>
        <s v="[1470:23450]"/>
        <s v="[13194:25335]"/>
        <s v="[2500:15664]"/>
        <s v="[0:5161]"/>
        <s v="[0:3975]"/>
        <s v="[0:36694]"/>
        <s v="[0:27586]"/>
        <s v="[0:16606]"/>
        <s v="[0:14204]"/>
        <s v="[0:11960]"/>
        <s v="[19319:30255]"/>
        <s v="[0:36380]"/>
        <s v="[0:19042]"/>
        <s v="[0:13256]"/>
        <s v="[0:12692]"/>
        <s v="[9746:30037]"/>
        <s v="[0:34397]"/>
        <s v="[1928:22843]"/>
        <s v="[11965:26345]"/>
        <s v="[0:10149]"/>
        <s v="[16601:23350]"/>
        <s v="[2145:22639]"/>
        <s v="[0:16044]"/>
        <s v="[0:14163]"/>
        <s v="[2050:7970]"/>
        <s v="[0:6829]"/>
        <s v="[0:4681]"/>
        <s v="[25297:44260]"/>
        <s v="[0:29381]"/>
        <s v="[0:23116]"/>
        <s v="[0:6419]"/>
        <s v="[0:17556]"/>
        <s v="[0:13317]"/>
        <s v="[0:13962]"/>
        <s v="[0:3880]"/>
        <s v="[0:14290]"/>
        <s v="[0:11188]"/>
        <s v="[0:9041]"/>
        <s v="[33977:67735]"/>
        <s v="[12268:53099]"/>
        <s v="[275:11121]"/>
        <s v="[3569:25745]"/>
        <s v="[0:17002]"/>
        <s v="[0:13108]"/>
        <s v="[0:8556]"/>
        <s v="[0:3869]"/>
        <s v="[36543:47419]"/>
        <s v="[9163:31300]"/>
        <s v="[0:16648]"/>
        <s v="[0:14450]"/>
        <s v="[0:14465]"/>
        <s v="[0:9264]"/>
        <s v="[1013:6952]"/>
        <s v="[0:4753]"/>
        <s v="[25061:46779]"/>
        <s v="[8412:19255]"/>
        <s v="[0:5754]"/>
        <s v="[0:21387]"/>
        <s v="[0:25838]"/>
        <s v="[2177:14408]"/>
        <s v="[0:11094]"/>
        <s v="[0:8637]"/>
        <s v="[5917:28015]"/>
        <s v="[5927:34644]"/>
        <s v="[10170:29038]"/>
        <s v="[0:16701]"/>
        <s v="[0:2491]"/>
        <s v="[13990:34890]"/>
        <s v="[0:30749]"/>
        <s v="[101595:122792]"/>
        <s v="[49220:70120]"/>
        <s v="[93194:115241]"/>
        <s v="[19467:41411]"/>
        <s v="[0:16535]"/>
        <s v="[0:27105]"/>
        <s v="[0:13800]"/>
        <s v="[0:15490]"/>
        <s v="[0:9520]"/>
        <s v="[0:6912]"/>
        <s v="[0:6274]"/>
        <s v="[0:2878]"/>
        <s v="[0:2756]"/>
        <s v="[12153:22945]"/>
        <s v="[0:16772]"/>
        <s v="[0:13369]"/>
        <s v="[0:9165]"/>
        <s v="[0:8319]"/>
        <s v="[0:1290]"/>
        <s v="[284352:332052]"/>
        <s v="[47177:69270]"/>
        <s v="[78736:100767]"/>
        <s v="[35062:96931]"/>
        <s v="[34212:75277]"/>
        <s v="[19208:45508]"/>
        <s v="[0:5004]"/>
        <s v="[38682:59741]"/>
        <s v="[53840:75565]"/>
        <s v="[0:29803]"/>
        <s v="[26531:34226]"/>
        <s v="[0:19750]"/>
        <s v="[956:8637]"/>
        <s v="[0:7251]"/>
        <s v="[0:7204]"/>
        <s v="[0:6811]"/>
        <s v="[0:3257]"/>
        <s v="[0:2252]"/>
        <s v="[0:1565]"/>
        <s v="[29185:50193]"/>
        <s v="[0:33115]"/>
        <s v="[0:18178]"/>
        <s v="[42239:56304]"/>
        <s v="[10285:51185]"/>
        <s v="[0:31909]"/>
        <s v="[12797:32328]"/>
        <s v="[0:5422]"/>
        <s v="[52368:73310]"/>
        <s v="[1579:26923]"/>
        <s v="[0:23669]"/>
        <s v="[192:11578]"/>
        <s v="[0:13009]"/>
        <s v="[0:9834]"/>
        <s v="[0:5937]"/>
        <s v="[0:7883]"/>
        <s v="[0:7555]"/>
        <s v="[0:6678]"/>
        <s v="[0:6275]"/>
        <s v="[0:4850]"/>
        <s v="[0:4659]"/>
        <s v="[0:4439]"/>
        <s v="[0:3777]"/>
        <s v="[0:1934]"/>
        <s v="[0:10231]"/>
        <s v="[0:8512]"/>
        <s v="[1308:20434]"/>
        <s v="[1433:15231]"/>
        <s v="[0:11033]"/>
        <s v="[0:10469]"/>
        <s v="[0:3128]"/>
        <s v="[14707:37773]"/>
        <s v="[8049:26270]"/>
        <s v="[0:19920]"/>
        <s v="[0:15045]"/>
        <s v="[0:8161]"/>
        <s v="[38570:79617]"/>
        <s v="[27737:70206]"/>
        <s v="[78033:92997]"/>
        <s v="[37864:79103]"/>
        <s v="[0:14419]"/>
        <s v="[0:12070]"/>
        <s v="[0:5742]"/>
        <s v="[0:5581]"/>
        <s v="[0:2495]"/>
        <s v="[0:31685]"/>
        <s v="[3812:14619]"/>
        <s v="[0:20784]"/>
        <s v="[0:20755]"/>
        <s v="[34281:60770]"/>
        <s v="[2370:34376]"/>
        <s v="[5136:25708]"/>
        <s v="[0:15946]"/>
        <s v="[8049:38818]"/>
        <s v="[10695:31595]"/>
        <s v="[67864:93313]"/>
        <s v="[0:24373]"/>
        <s v="[0:26253]"/>
        <s v="[8643:30368]"/>
        <s v="[1113:42343]"/>
        <s v="[35497:44555]"/>
        <s v="[0:13235]"/>
        <s v="[101823:123020]"/>
        <s v="[96386:117286]"/>
        <s v="[93274:115321]"/>
        <s v="[70767:92711]"/>
        <s v="[19161:34453]"/>
        <s v="[0:25940]"/>
        <s v="[0:13254]"/>
        <s v="[0:19832]"/>
        <s v="[0:14722]"/>
        <s v="[0:12775]"/>
        <s v="[0:19426]"/>
        <s v="[0:16491]"/>
        <s v="[0:16579]"/>
        <s v="[0:15112]"/>
        <s v="[14929:57584]"/>
        <s v="[7273:29162]"/>
        <s v="[31808:48538]"/>
        <s v="[16594:37123]"/>
        <s v="[0:20674]"/>
        <s v="[3465:25602]"/>
        <s v="[2980:13856]"/>
        <s v="[0:10439]"/>
        <s v="[20249:31185]"/>
        <s v="[4494:39390]"/>
        <s v="[6944:28648]"/>
        <s v="[0:14999]"/>
        <s v="[0:12776]"/>
        <s v="[69231:90173]"/>
        <s v="[15845:31654]"/>
        <s v="[0:23176]"/>
        <s v="[10170:35168]"/>
        <s v="[0:16615]"/>
        <s v="[0:2109]"/>
        <s v="[47476:68391]"/>
        <s v="[8176:49121]"/>
        <s v="[7268:51969]"/>
        <s v="[0:40290]"/>
        <s v="[18845:29688]"/>
        <s v="[0:26718]"/>
        <s v="[1665:24412]"/>
        <s v="[0:8175]"/>
        <s v="[2530:13364]"/>
        <s v="[0:21102]"/>
        <s v="[0:12572]"/>
        <s v="[0:6499]"/>
        <s v="[0:4073]"/>
        <s v="[26549:39105]"/>
        <s v="[586:22762]"/>
        <s v="[0:7855]"/>
        <s v="[0:3046]"/>
        <s v="[275885:317073]"/>
        <s v="[106458:117310]"/>
        <s v="[124990:176939]"/>
        <s v="[172305:194424]"/>
        <s v="[221806:243955]"/>
        <s v="[11466:53428]"/>
        <s v="[94271:136212]"/>
        <s v="[10155:26112]"/>
        <s v="[1454:23434]"/>
        <s v="[0:13199]"/>
        <s v="[0:6450]"/>
        <s v="[0:14612]"/>
        <s v="[0:8272]"/>
        <s v="[0:6507]"/>
        <s v="[0:5724]"/>
        <s v="[0:13762]"/>
        <s v="[0:13710]"/>
        <s v="[0:10687]"/>
        <s v="[876:27648]"/>
        <s v="[0:13448]"/>
        <s v="[0:9533]"/>
        <s v="[0:5077]"/>
        <s v="[0:4111]"/>
        <s v="[0:2550]"/>
        <s v="[0:2043]"/>
        <s v="[54865:75711]"/>
        <s v="[0:16749]"/>
        <s v="[0:13366]"/>
        <s v="[0:8439]"/>
        <s v="[0:7972]"/>
        <s v="[0:1443]"/>
        <s v="[0:1088]"/>
        <s v="[0:28665]"/>
        <s v="[1279:23377]"/>
        <s v="[3117:14062]"/>
        <s v="[8715:29351]"/>
        <s v="[8497:25971]"/>
        <s v="[0:13100]"/>
        <s v="[5739:13970]"/>
        <s v="[11287:32121]"/>
        <s v="[0:31491]"/>
        <s v="[23236:34112]"/>
        <s v="[2830:24967]"/>
        <s v="[11880:31647]"/>
        <s v="[9192:30389]"/>
        <s v="[65141:86041]"/>
        <s v="[8342:30389]"/>
        <s v="[9850:34822]"/>
        <s v="[4308:32455]"/>
        <s v="[0:12035]"/>
        <s v="[0:17110]"/>
        <s v="[0:7438]"/>
        <s v="[0:4859]"/>
        <s v="[0:8516]"/>
        <s v="[10002:30836]"/>
        <s v="[0:24473]"/>
        <s v="[0:10605]"/>
        <s v="[0:21803]"/>
        <s v="[0:10322]"/>
        <s v="[5402:16720]"/>
        <s v="[86:14195]"/>
        <s v="[0:8922]"/>
        <s v="[0:8648]"/>
        <s v="[25324:47304]"/>
        <s v="[5213:17329]"/>
        <s v="[2541:15705]"/>
        <s v="[0:6667]"/>
        <s v="[0:3977]"/>
        <s v="[69070:90012]"/>
        <s v="[15892:41236]"/>
        <s v="[0:22945]"/>
        <s v="[12540:33326]"/>
        <s v="[9140:31484]"/>
        <s v="[0:24851]"/>
        <s v="[0:9222]"/>
        <s v="[0:11351]"/>
        <s v="[0:11131]"/>
        <s v="[0:39579]"/>
        <s v="[25523:36366]"/>
        <s v="[689:37644]"/>
        <s v="[28446:36137]"/>
        <s v="[0:10521]"/>
        <s v="[0:22059]"/>
        <s v="[1006:24408]"/>
        <s v="[0:20708]"/>
        <s v="[0:20078]"/>
        <s v="[0:10673]"/>
        <s v="[0:8252]"/>
        <s v="[0:5715]"/>
        <s v="[20704:31640]"/>
        <s v="[44543:65905]"/>
        <s v="[4494:41029]"/>
        <s v="[4314:23536]"/>
        <s v="[0:14151]"/>
        <s v="[94224:136165]"/>
        <s v="[453160:494348]"/>
        <s v="[144832:166951]"/>
        <s v="[70019:80871]"/>
        <s v="[88551:140401]"/>
        <s v="[221735:243884]"/>
        <s v="[164590:206552]"/>
        <s v="[0:10167]"/>
        <s v="[0:9438]"/>
        <s v="[5899:27997]"/>
        <s v="[0:19315]"/>
        <s v="[0:8819]"/>
        <s v="[0:7260]"/>
        <s v="[0:5438]"/>
        <s v="[0:3579]"/>
        <s v="[0:2088]"/>
        <s v="[24402:45302]"/>
        <s v="[0:14659]"/>
        <s v="[9111:34109]"/>
        <s v="[0:28417]"/>
        <s v="[0:2321]"/>
        <s v="[16626:31301]"/>
        <s v="[0:20722]"/>
        <s v="[0:26900]"/>
        <s v="[0:11476]"/>
        <s v="[1984:23809]"/>
        <s v="[0:14404]"/>
        <s v="[723:10352]"/>
        <s v="[0:8996]"/>
        <s v="[0:4372]"/>
        <s v="[16944:27889]"/>
        <s v="[0:21219]"/>
        <s v="[3077:13920]"/>
        <s v="[2507:19086]"/>
        <s v="[0:11137]"/>
        <s v="[2125:12725]"/>
        <s v="[0:7023]"/>
        <s v="[0:3388]"/>
        <s v="[0:3166]"/>
        <s v="[0:27058]"/>
        <s v="[5565:19180]"/>
        <s v="[0:15077]"/>
        <s v="[0:6870]"/>
        <s v="[0:1587]"/>
        <s v="[0:22895]"/>
        <s v="[0:20349]"/>
        <s v="[0:12570]"/>
        <s v="[2505:13231]"/>
        <s v="[0:7871]"/>
        <s v="[0:7443]"/>
        <s v="[0:3742]"/>
        <s v="[0:2523]"/>
        <s v="[0:2016]"/>
        <s v="[0:21130]"/>
        <s v="[3007:24087]"/>
        <s v="[5639:21610]"/>
        <s v="[0:14200]"/>
        <s v="[0:25439]"/>
        <s v="[30557:41403]"/>
        <s v="[17183:41574]"/>
        <s v="[0:28735]"/>
        <s v="[0:41025]"/>
        <s v="[6735:49204]"/>
        <s v="[25327:46335]"/>
        <s v="[0:19226]"/>
        <s v="[0:29931]"/>
        <s v="[10957:30504]"/>
        <s v="[3361:17426]"/>
        <s v="[0:7743]"/>
        <s v="[38837:59896]"/>
        <s v="[54232:75957]"/>
        <s v="[0:29484]"/>
        <s v="[0:9058]"/>
        <s v="[11052:43138]"/>
        <s v="[5927:28025]"/>
        <s v="[0:13864]"/>
        <s v="[70760:81603]"/>
        <s v="[0:18046]"/>
        <s v="[17382:41036]"/>
        <s v="[2702:24977]"/>
        <s v="[10275:32086]"/>
        <s v="[0:12350]"/>
        <s v="[33390:64444]"/>
        <s v="[4501:25689]"/>
        <s v="[0:25718]"/>
        <s v="[3482:22723]"/>
        <s v="[0:8919]"/>
        <s v="[2599:14953]"/>
        <s v="[0:9435]"/>
        <s v="[0:8942]"/>
        <s v="[0:8413]"/>
        <s v="[0:8026]"/>
        <s v="[0:6710]"/>
        <s v="[0:5439]"/>
        <s v="[0:21951]"/>
        <s v="[0:20481]"/>
        <s v="[0:11229]"/>
        <s v="[0:18870]"/>
        <s v="[2347:13135]"/>
        <s v="[0:4169]"/>
        <s v="[2459:15807]"/>
        <s v="[0:10485]"/>
        <s v="[0:10265]"/>
        <s v="[0:6537]"/>
        <s v="[0:3940]"/>
        <s v="[0:17789]"/>
        <s v="[0:15821]"/>
        <s v="[0:9928]"/>
        <s v="[64765:86808]"/>
        <s v="[34890:56785]"/>
        <s v="[0:21192]"/>
        <s v="[404:28369]"/>
        <s v="[0:7702]"/>
        <s v="[198242:220727]"/>
        <s v="[7822:29932]"/>
        <s v="[66482:88513]"/>
        <s v="[65599:87692]"/>
        <s v="[1020:42814]"/>
        <s v="[3832:44897]"/>
        <s v="[26729:53029]"/>
        <s v="[12678:62163]"/>
        <s v="[0:18957]"/>
        <s v="[0:4410]"/>
        <s v="[0:27154]"/>
        <s v="[0:5838]"/>
        <s v="[0:11102]"/>
        <s v="[0:5447]"/>
        <s v="[0:5206]"/>
        <s v="[7857:27759]"/>
        <s v="[83359:97131]"/>
        <s v="[4230:49174]"/>
        <s v="[0:45968]"/>
        <s v="[0:13102]"/>
        <s v="[0:3485]"/>
        <s v="[63440:85483]"/>
        <s v="[28142:50145]"/>
        <s v="[34892:56533]"/>
        <s v="[0:21382]"/>
        <s v="[0:28089]"/>
        <s v="[12131:33319]"/>
        <s v="[4631:36177]"/>
        <s v="[0:25705]"/>
        <s v="[3483:23091]"/>
        <s v="[0:20490]"/>
        <s v="[0:11306]"/>
        <s v="[0:13797]"/>
        <s v="[0:12528]"/>
        <s v="[0:11073]"/>
        <s v="[0:3338]"/>
        <s v="[19338:41460]"/>
        <s v="[4166:58100]"/>
        <s v="[0:20261]"/>
        <s v="[0:10539]"/>
        <s v="[0:16149]"/>
        <s v="[0:13022]"/>
        <s v="[0:13120]"/>
        <s v="[14190:21292]"/>
        <s v="[0:12129]"/>
        <s v="[0:10255]"/>
        <s v="[0:5884]"/>
        <s v="[0:3848]"/>
        <s v="[0:3565]"/>
        <s v="[0:2443]"/>
        <s v="[1163:21512]"/>
        <s v="[0:9922]"/>
        <s v="[0:3387]"/>
        <s v="[0:4184]"/>
        <s v="[0:3279]"/>
        <s v="[0:2246]"/>
        <s v="[56358:78451]"/>
        <s v="[55702:74202]"/>
        <s v="[777:62646]"/>
        <s v="[151:41216]"/>
        <s v="[0:32728]"/>
        <s v="[1732:19998]"/>
        <s v="[0:4447]"/>
        <s v="[5784:27882]"/>
        <s v="[0:14543]"/>
        <s v="[11661:22504]"/>
        <s v="[9500:53160]"/>
        <s v="[29276:44767]"/>
        <s v="[6127:27938]"/>
        <s v="[0:12374]"/>
        <s v="[64738:86848]"/>
        <s v="[0:28273]"/>
        <s v="[4787:20877]"/>
        <s v="[0:12601]"/>
        <s v="[0:8885]"/>
        <s v="[0:6357]"/>
        <s v="[0:1603]"/>
        <s v="[755239:777970]"/>
        <s v="[1723971:1763906]"/>
        <s v="[1764795:1789060]"/>
        <s v="[2876544:2919440]"/>
        <s v="[2988274:2999126]"/>
        <s v="[1339134:1379338]"/>
        <s v="[2707631:2749008]"/>
        <s v="[2780639:2814605]"/>
        <s v="[77938:111904]"/>
        <s v="[143459:184908]"/>
        <s v="[1512988:1553188]"/>
        <s v="[1325611:1365786]"/>
        <s v="[2687907:2729356]"/>
        <s v="[2760914:2794880]"/>
        <s v="[756225:767140]"/>
        <s v="[1133417:1153346]"/>
        <s v="[2284284:2327891]"/>
        <s v="[2842394:2883686]"/>
        <s v="[4186320:4205203]"/>
        <s v="[5086256:5099673]"/>
        <s v="[6538975:6562296]"/>
        <s v="[6614597:6636485]"/>
        <s v="[6809908:6893603]"/>
        <s v="[6938043:6990658]"/>
        <s v="[7136403:7151068]"/>
        <s v="[500561:541896]"/>
        <s v="[573061:607003]"/>
        <s v="[1281255:1301092]"/>
        <s v="[3146867:3187325]"/>
        <s v="[777768:792437]"/>
        <s v="[998369:1030687]"/>
        <s v="[1517211:1538642]"/>
        <s v="[1665044:1685419]"/>
        <s v="[2521074:2535821]"/>
        <s v="[619608:641780]"/>
        <s v="[1155884:1199358]"/>
        <s v="[1493993:1537590]"/>
        <s v="[1325494:1346328]"/>
        <s v="[1415117:1456344]"/>
        <s v="[1576409:1617468]"/>
        <s v="[2231388:2242309]"/>
        <s v="[2820072:2862700]"/>
        <s v="[158626:165962]"/>
        <s v="[1010632:1034850]"/>
        <s v="[3926347:3937238]"/>
        <s v="[102197:151704]"/>
        <s v="[50082:60937]"/>
        <s v="[2104577:2119249]"/>
        <s v="[2438548:2453337]"/>
        <s v="[3600891:3623063]"/>
        <s v="[3859001:3902457]"/>
        <s v="[4481529:4525129]"/>
        <s v="[0:29930]"/>
        <s v="[357721:401327]"/>
        <s v="[927353:938208]"/>
        <s v="[1603100:1617889]"/>
        <s v="[2359278:2373950]"/>
        <s v="[2534670:2555741]"/>
        <s v="[4939143:4961315]"/>
        <s v="[112169:153521]"/>
        <s v="[443041:486617]"/>
        <s v="[1523936:1532697]"/>
        <s v="[2217901:2232779]"/>
        <s v="[2697902:2740901]"/>
        <s v="[4567845:4635402]"/>
        <s v="[4735495:4761030]"/>
        <s v="[4875691:4941987]"/>
        <s v="[5001207:5054146]"/>
        <s v="[6396202:6418359]"/>
        <s v="[6903728:6914574]"/>
        <s v="[148411:159287]"/>
        <s v="[1277793:1300082]"/>
        <s v="[1937759:1958380]"/>
        <s v="[3235532:3264576]"/>
        <s v="[3323731:3335696]"/>
        <s v="[3342967:3398852]"/>
        <s v="[3445276:3486500]"/>
        <s v="[3574518:3618457]"/>
        <s v="[3818092:3838299]"/>
        <s v="[4834287:4855412]"/>
        <s v="[803486:813891]"/>
        <s v="[1817356:1839493]"/>
        <s v="[3122831:3140929]"/>
        <s v="[3395227:3440327]"/>
        <s v="[3910057:3921683]"/>
        <s v="[1321103:1335840]"/>
        <s v="[1554277:1563554]"/>
        <s v="[1643745:1666919]"/>
        <s v="[2193319:2204171]"/>
        <s v="[3602451:3707815]"/>
        <s v="[4831966:4875565]"/>
        <s v="[5793188:5815357]"/>
        <s v="[1402226:1414086]"/>
        <s v="[1923054:1931676]"/>
        <s v="[2684912:2709671]"/>
        <s v="[3049326:3073261]"/>
        <s v="[4424654:4435518]"/>
        <s v="[4513013:4579351]"/>
        <s v="[905149:928446]"/>
        <s v="[2004430:2019096]"/>
        <s v="[2539771:2554504]"/>
        <s v="[3081738:3092617]"/>
        <s v="[3805932:3828095]"/>
        <s v="[4626434:4670033]"/>
        <s v="[957610:988306]"/>
        <s v="[1095133:1139991]"/>
        <s v="[1414988:1435567]"/>
        <s v="[1595849:1637612]"/>
        <s v="[1736029:1798961]"/>
        <s v="[1942678:1965852]"/>
        <s v="[2085871:2107386]"/>
        <s v="[2530696:2545538]"/>
        <s v="[2580915:2632024]"/>
        <s v="[2730087:2742013]"/>
        <s v="[4043123:4065271]"/>
        <s v="[4582026:4591494]"/>
        <s v="[4779885:4823263]"/>
        <s v="[5134751:5178327]"/>
        <s v="[6339994:6350873]"/>
        <s v="[335716:346121]"/>
        <s v="[1344609:1366728]"/>
        <s v="[836134:854224]"/>
        <s v="[1099056:1148449]"/>
        <s v="[1753753:1765379]"/>
        <s v="[1090679:1105360]"/>
        <s v="[1601821:1625001]"/>
        <s v="[2827523:2871122]"/>
        <s v="[3624300:3646469]"/>
        <s v="[4268844:4279726]"/>
        <s v="[4965112:4979845]"/>
        <s v="[323678:334533]"/>
        <s v="[860583:904183]"/>
        <s v="[1238293:1281764]"/>
        <s v="[1826517:1848689]"/>
        <s v="[4230297:4251368]"/>
        <s v="[4413277:4427949]"/>
        <s v="[5207225:5222014]"/>
        <s v="[6393:32145]"/>
        <s v="[330153:373759]"/>
        <s v="[1346844:1356689]"/>
        <s v="[2137294:2160688]"/>
        <s v="[3486324:3531351]"/>
        <s v="[3661060:3717590]"/>
        <s v="[3732632:3785628]"/>
        <s v="[3927537:3942318]"/>
        <s v="[5070147:5092313]"/>
        <s v="[5615346:5626192]"/>
        <s v="[188988:234340]"/>
        <s v="[593822:615970]"/>
        <s v="[1175796:1185743]"/>
        <s v="[1376961:1418131]"/>
        <s v="[1706971:1750547]"/>
        <s v="[2736400:2747279]"/>
        <s v="[3774430:3804923]"/>
        <s v="[3970810:4032788]"/>
        <s v="[4575052:4623852]"/>
        <s v="[4832574:4853691]"/>
        <s v="[5434891:5458075]"/>
        <s v="[5600361:5622357]"/>
        <s v="[5868365:5883147]"/>
        <s v="[5919800:5972697]"/>
        <s v="[6063635:6074979]"/>
        <s v="[44518:59307]"/>
        <s v="[1062637:1083708]"/>
        <s v="[1229213:1243885]"/>
        <s v="[2704677:2715532]"/>
        <s v="[3274930:3318530]"/>
        <s v="[3636895:3680366]"/>
        <s v="[3974478:3997403]"/>
        <s v="[4207389:4229561]"/>
        <s v="[56037:76005]"/>
        <s v="[218477:239908]"/>
        <s v="[292760:314599]"/>
        <s v="[620174:652491]"/>
        <s v="[858423:873092]"/>
        <s v="[1579345:1594092]"/>
        <s v="[2713404:2735576]"/>
        <s v="[3285971:3329445]"/>
        <s v="[3603670:3647267]"/>
        <s v="[314455:378890]"/>
        <s v="[709283:783425]"/>
        <s v="[961163:1002324]"/>
        <s v="[1099332:1163869]"/>
        <s v="[1400610:1446008]"/>
        <s v="[1788954:1803805]"/>
        <s v="[1832692:1885583]"/>
        <s v="[3123061:3145209]"/>
        <s v="[3796417:3839789]"/>
        <s v="[4178170:4221746]"/>
        <s v="[5157158:5168037]"/>
        <s v="[655296:666175]"/>
        <s v="[1601580:1645179]"/>
        <s v="[2678582:2700734]"/>
        <s v="[3943583:3991215]"/>
        <s v="[4020649:4035501]"/>
        <s v="[4379518:4423999]"/>
        <s v="[4662059:4723533]"/>
        <s v="[4822275:4863625]"/>
        <s v="[5041225:5112630]"/>
        <s v="[5445754:5512549]"/>
        <s v="[130282:151170]"/>
        <s v="[1191791:1202637]"/>
        <s v="[2525176:2568808]"/>
        <s v="[2733274:2745700]"/>
        <s v="[2763363:2784179]"/>
        <s v="[2905740:2955686]"/>
        <s v="[3366127:3406188]"/>
        <s v="[3855580:3876624]"/>
      </sharedItems>
    </cacheField>
    <cacheField name="type" numFmtId="0">
      <sharedItems/>
    </cacheField>
    <cacheField name="contig_edge" numFmtId="0">
      <sharedItems count="2">
        <b v="1"/>
        <b v="0"/>
      </sharedItems>
    </cacheField>
    <cacheField name="product" numFmtId="0">
      <sharedItems count="33">
        <s v="redox-cofactor"/>
        <s v="hserlactone"/>
        <s v="RiPP-like"/>
        <s v="terpene"/>
        <s v="NAPAA"/>
        <s v="T3PKS"/>
        <s v="betalactone"/>
        <s v="NRPS-like"/>
        <s v="RRE-containing"/>
        <s v="NRPS"/>
        <s v="thioamitides"/>
        <s v="arylpolyene"/>
        <s v="T1PKS"/>
        <s v="cyanobactin"/>
        <s v="acyl_amino_acids"/>
        <s v="ectoine"/>
        <s v="ranthipeptide"/>
        <s v="lassopeptide"/>
        <s v="linaridin"/>
        <s v="thioamide-NRP"/>
        <s v="ladderane"/>
        <s v="hglE-KS"/>
        <s v="transAT-PKS-like"/>
        <s v="siderophore"/>
        <s v="butyrolactone"/>
        <s v="NAGGN"/>
        <s v="thiopeptide"/>
        <s v="transAT-PKS"/>
        <s v="LAP"/>
        <s v="lanthipeptide-class-ii"/>
        <s v="amglyccycl"/>
        <s v="other"/>
        <s v="PpyS-KS"/>
      </sharedItems>
    </cacheField>
    <cacheField name="contig" numFmtId="0">
      <sharedItems containsBlank="1" containsMixedTypes="1" containsNumber="1" minValue="0.1" maxValue="0.99"/>
    </cacheField>
    <cacheField name="bgc_id" numFmtId="0">
      <sharedItems/>
    </cacheField>
    <cacheField name="method" numFmtId="0">
      <sharedItems count="2">
        <s v="MAG"/>
        <s v="Isolate"/>
      </sharedItems>
    </cacheField>
    <cacheField name="unique_ID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49">
  <r>
    <x v="0"/>
    <s v="contig_1"/>
    <s v="Genus species strain strain"/>
    <x v="0"/>
    <x v="0"/>
    <x v="0"/>
    <x v="0"/>
    <x v="0"/>
    <x v="0"/>
  </r>
  <r>
    <x v="1"/>
    <s v="contig_1"/>
    <s v="Genus species strain strain"/>
    <x v="1"/>
    <x v="1"/>
    <x v="0"/>
    <x v="0"/>
    <x v="0"/>
    <x v="0"/>
  </r>
  <r>
    <x v="2"/>
    <s v="contig_1"/>
    <s v="Genus species strain strain"/>
    <x v="0"/>
    <x v="0"/>
    <x v="0"/>
    <x v="0"/>
    <x v="0"/>
    <x v="0"/>
  </r>
  <r>
    <x v="3"/>
    <s v="contig_1"/>
    <s v="Genus species strain strain"/>
    <x v="2"/>
    <x v="2"/>
    <x v="0"/>
    <x v="0"/>
    <x v="0"/>
    <x v="0"/>
  </r>
  <r>
    <x v="4"/>
    <s v="contig_1"/>
    <s v="Genus species strain strain"/>
    <x v="3"/>
    <x v="3"/>
    <x v="0"/>
    <x v="0"/>
    <x v="0"/>
    <x v="0"/>
  </r>
  <r>
    <x v="5"/>
    <s v="contig_1"/>
    <s v="Genus species strain strain"/>
    <x v="4"/>
    <x v="4"/>
    <x v="1"/>
    <x v="0"/>
    <x v="1"/>
    <x v="1"/>
  </r>
  <r>
    <x v="6"/>
    <s v="contig_1"/>
    <s v="Genus species strain strain"/>
    <x v="1"/>
    <x v="1"/>
    <x v="1"/>
    <x v="0"/>
    <x v="1"/>
    <x v="1"/>
  </r>
  <r>
    <x v="7"/>
    <s v="contig_1"/>
    <s v="Genus species strain strain"/>
    <x v="5"/>
    <x v="5"/>
    <x v="1"/>
    <x v="0"/>
    <x v="1"/>
    <x v="1"/>
  </r>
  <r>
    <x v="8"/>
    <s v="contig_2"/>
    <s v="Genus species strain strain"/>
    <x v="5"/>
    <x v="5"/>
    <x v="2"/>
    <x v="0"/>
    <x v="1"/>
    <x v="1"/>
  </r>
  <r>
    <x v="9"/>
    <s v="contig_2"/>
    <s v="Genus species strain strain"/>
    <x v="1"/>
    <x v="1"/>
    <x v="2"/>
    <x v="0"/>
    <x v="1"/>
    <x v="1"/>
  </r>
  <r>
    <x v="10"/>
    <s v="contig_2"/>
    <s v="Genus species strain strain"/>
    <x v="4"/>
    <x v="4"/>
    <x v="2"/>
    <x v="0"/>
    <x v="1"/>
    <x v="1"/>
  </r>
  <r>
    <x v="11"/>
    <s v="contig_1"/>
    <s v="Genus species strain strain"/>
    <x v="4"/>
    <x v="4"/>
    <x v="3"/>
    <x v="0"/>
    <x v="2"/>
    <x v="1"/>
  </r>
  <r>
    <x v="12"/>
    <s v="contig_1"/>
    <s v="Genus species strain strain"/>
    <x v="1"/>
    <x v="1"/>
    <x v="3"/>
    <x v="0"/>
    <x v="2"/>
    <x v="1"/>
  </r>
  <r>
    <x v="13"/>
    <s v="contig_1"/>
    <s v="Genus species strain strain"/>
    <x v="5"/>
    <x v="5"/>
    <x v="3"/>
    <x v="0"/>
    <x v="2"/>
    <x v="1"/>
  </r>
  <r>
    <x v="14"/>
    <s v="contig_1"/>
    <s v="Genus species strain strain"/>
    <x v="3"/>
    <x v="3"/>
    <x v="4"/>
    <x v="0"/>
    <x v="2"/>
    <x v="0"/>
  </r>
  <r>
    <x v="15"/>
    <s v="contig_1"/>
    <s v="Genus species strain strain"/>
    <x v="6"/>
    <x v="3"/>
    <x v="4"/>
    <x v="0"/>
    <x v="2"/>
    <x v="0"/>
  </r>
  <r>
    <x v="16"/>
    <s v="contig_1"/>
    <s v="Genus species strain strain"/>
    <x v="7"/>
    <x v="4"/>
    <x v="4"/>
    <x v="0"/>
    <x v="2"/>
    <x v="0"/>
  </r>
  <r>
    <x v="17"/>
    <s v="contig_1"/>
    <s v="Genus species strain strain"/>
    <x v="8"/>
    <x v="5"/>
    <x v="4"/>
    <x v="0"/>
    <x v="2"/>
    <x v="0"/>
  </r>
  <r>
    <x v="18"/>
    <s v="contig_1"/>
    <s v="Genus species strain strain"/>
    <x v="9"/>
    <x v="4"/>
    <x v="4"/>
    <x v="0"/>
    <x v="2"/>
    <x v="0"/>
  </r>
  <r>
    <x v="19"/>
    <s v="contig_1"/>
    <s v="Genus species strain strain"/>
    <x v="10"/>
    <x v="4"/>
    <x v="4"/>
    <x v="0"/>
    <x v="2"/>
    <x v="0"/>
  </r>
  <r>
    <x v="20"/>
    <s v="contig_1"/>
    <s v="Genus species strain strain"/>
    <x v="11"/>
    <x v="4"/>
    <x v="4"/>
    <x v="0"/>
    <x v="2"/>
    <x v="0"/>
  </r>
  <r>
    <x v="21"/>
    <s v="contig_1"/>
    <s v="Genus species strain strain"/>
    <x v="12"/>
    <x v="3"/>
    <x v="4"/>
    <x v="0"/>
    <x v="2"/>
    <x v="0"/>
  </r>
  <r>
    <x v="22"/>
    <s v="contig_1"/>
    <s v="Genus species strain strain"/>
    <x v="13"/>
    <x v="4"/>
    <x v="4"/>
    <x v="0"/>
    <x v="2"/>
    <x v="0"/>
  </r>
  <r>
    <x v="23"/>
    <s v="contig_1"/>
    <s v="Genus species strain strain"/>
    <x v="14"/>
    <x v="5"/>
    <x v="4"/>
    <x v="0"/>
    <x v="2"/>
    <x v="0"/>
  </r>
  <r>
    <x v="24"/>
    <s v="contig_1"/>
    <s v="Genus species strain strain"/>
    <x v="15"/>
    <x v="4"/>
    <x v="4"/>
    <x v="0"/>
    <x v="2"/>
    <x v="0"/>
  </r>
  <r>
    <x v="25"/>
    <s v="contig_1"/>
    <s v="Genus species strain strain"/>
    <x v="1"/>
    <x v="1"/>
    <x v="5"/>
    <x v="0"/>
    <x v="0"/>
    <x v="1"/>
  </r>
  <r>
    <x v="26"/>
    <s v="contig_1"/>
    <s v="Genus species strain strain"/>
    <x v="5"/>
    <x v="5"/>
    <x v="5"/>
    <x v="0"/>
    <x v="0"/>
    <x v="1"/>
  </r>
  <r>
    <x v="27"/>
    <s v="contig_1"/>
    <s v="Genus species strain strain"/>
    <x v="0"/>
    <x v="0"/>
    <x v="5"/>
    <x v="0"/>
    <x v="0"/>
    <x v="1"/>
  </r>
  <r>
    <x v="28"/>
    <s v="contig_1"/>
    <s v="Genus species strain strain"/>
    <x v="4"/>
    <x v="4"/>
    <x v="5"/>
    <x v="0"/>
    <x v="0"/>
    <x v="1"/>
  </r>
  <r>
    <x v="29"/>
    <s v="contig_2"/>
    <s v="Genus species strain strain"/>
    <x v="9"/>
    <x v="4"/>
    <x v="6"/>
    <x v="0"/>
    <x v="1"/>
    <x v="0"/>
  </r>
  <r>
    <x v="30"/>
    <s v="contig_2"/>
    <s v="Genus species strain strain"/>
    <x v="11"/>
    <x v="4"/>
    <x v="6"/>
    <x v="0"/>
    <x v="1"/>
    <x v="0"/>
  </r>
  <r>
    <x v="31"/>
    <s v="contig_2"/>
    <s v="Genus species strain strain"/>
    <x v="16"/>
    <x v="3"/>
    <x v="6"/>
    <x v="0"/>
    <x v="1"/>
    <x v="0"/>
  </r>
  <r>
    <x v="32"/>
    <s v="contig_2"/>
    <s v="Genus species strain strain"/>
    <x v="6"/>
    <x v="3"/>
    <x v="6"/>
    <x v="0"/>
    <x v="1"/>
    <x v="0"/>
  </r>
  <r>
    <x v="33"/>
    <s v="contig_2"/>
    <s v="Genus species strain strain"/>
    <x v="15"/>
    <x v="4"/>
    <x v="6"/>
    <x v="0"/>
    <x v="1"/>
    <x v="0"/>
  </r>
  <r>
    <x v="34"/>
    <s v="contig_3"/>
    <s v="Genus species strain strain"/>
    <x v="17"/>
    <x v="3"/>
    <x v="6"/>
    <x v="0"/>
    <x v="1"/>
    <x v="0"/>
  </r>
  <r>
    <x v="35"/>
    <s v="contig_3"/>
    <s v="Genus species strain strain"/>
    <x v="8"/>
    <x v="5"/>
    <x v="6"/>
    <x v="0"/>
    <x v="1"/>
    <x v="0"/>
  </r>
  <r>
    <x v="36"/>
    <s v="contig_3"/>
    <s v="Genus species strain strain"/>
    <x v="7"/>
    <x v="4"/>
    <x v="6"/>
    <x v="0"/>
    <x v="1"/>
    <x v="0"/>
  </r>
  <r>
    <x v="37"/>
    <s v="contig_1"/>
    <s v="Genus species strain strain"/>
    <x v="0"/>
    <x v="0"/>
    <x v="7"/>
    <x v="0"/>
    <x v="1"/>
    <x v="2"/>
  </r>
  <r>
    <x v="38"/>
    <s v="contig_1"/>
    <s v="Genus species strain strain"/>
    <x v="8"/>
    <x v="5"/>
    <x v="7"/>
    <x v="0"/>
    <x v="1"/>
    <x v="2"/>
  </r>
  <r>
    <x v="39"/>
    <s v="contig_1"/>
    <s v="Genus species strain strain"/>
    <x v="1"/>
    <x v="1"/>
    <x v="7"/>
    <x v="0"/>
    <x v="1"/>
    <x v="2"/>
  </r>
  <r>
    <x v="40"/>
    <s v="contig_1"/>
    <s v="Genus species strain strain"/>
    <x v="3"/>
    <x v="3"/>
    <x v="7"/>
    <x v="0"/>
    <x v="1"/>
    <x v="2"/>
  </r>
  <r>
    <x v="41"/>
    <s v="contig_1"/>
    <s v="Genus species strain strain"/>
    <x v="8"/>
    <x v="5"/>
    <x v="7"/>
    <x v="0"/>
    <x v="1"/>
    <x v="2"/>
  </r>
  <r>
    <x v="42"/>
    <s v="contig_1"/>
    <s v="Genus species strain strain"/>
    <x v="3"/>
    <x v="3"/>
    <x v="8"/>
    <x v="0"/>
    <x v="3"/>
    <x v="0"/>
  </r>
  <r>
    <x v="43"/>
    <s v="contig_1"/>
    <s v="Genus species strain strain"/>
    <x v="0"/>
    <x v="0"/>
    <x v="8"/>
    <x v="0"/>
    <x v="3"/>
    <x v="0"/>
  </r>
  <r>
    <x v="44"/>
    <s v="contig_1"/>
    <s v="Genus species strain strain"/>
    <x v="3"/>
    <x v="3"/>
    <x v="8"/>
    <x v="0"/>
    <x v="3"/>
    <x v="0"/>
  </r>
  <r>
    <x v="45"/>
    <s v="contig_2"/>
    <s v="Genus species strain strain"/>
    <x v="18"/>
    <x v="5"/>
    <x v="8"/>
    <x v="0"/>
    <x v="3"/>
    <x v="0"/>
  </r>
  <r>
    <x v="46"/>
    <s v="contig_1"/>
    <s v="Genus species strain strain"/>
    <x v="3"/>
    <x v="3"/>
    <x v="9"/>
    <x v="0"/>
    <x v="1"/>
    <x v="0"/>
  </r>
  <r>
    <x v="47"/>
    <s v="contig_1"/>
    <s v="Genus species strain strain"/>
    <x v="9"/>
    <x v="4"/>
    <x v="9"/>
    <x v="0"/>
    <x v="1"/>
    <x v="0"/>
  </r>
  <r>
    <x v="48"/>
    <s v="contig_1"/>
    <s v="Genus species strain strain"/>
    <x v="15"/>
    <x v="4"/>
    <x v="9"/>
    <x v="0"/>
    <x v="1"/>
    <x v="0"/>
  </r>
  <r>
    <x v="49"/>
    <s v="contig_1"/>
    <s v="Genus species strain strain"/>
    <x v="17"/>
    <x v="3"/>
    <x v="9"/>
    <x v="0"/>
    <x v="1"/>
    <x v="0"/>
  </r>
  <r>
    <x v="50"/>
    <s v="contig_1"/>
    <s v="Genus species strain strain"/>
    <x v="8"/>
    <x v="5"/>
    <x v="9"/>
    <x v="0"/>
    <x v="1"/>
    <x v="0"/>
  </r>
  <r>
    <x v="51"/>
    <s v="contig_1"/>
    <s v="Genus species strain strain"/>
    <x v="7"/>
    <x v="4"/>
    <x v="9"/>
    <x v="0"/>
    <x v="1"/>
    <x v="0"/>
  </r>
  <r>
    <x v="52"/>
    <s v="contig_1"/>
    <s v="Genus species strain strain"/>
    <x v="8"/>
    <x v="5"/>
    <x v="10"/>
    <x v="0"/>
    <x v="1"/>
    <x v="0"/>
  </r>
  <r>
    <x v="53"/>
    <s v="contig_1"/>
    <s v="Genus species strain strain"/>
    <x v="7"/>
    <x v="4"/>
    <x v="10"/>
    <x v="0"/>
    <x v="1"/>
    <x v="0"/>
  </r>
  <r>
    <x v="54"/>
    <s v="contig_1"/>
    <s v="Genus species strain strain"/>
    <x v="3"/>
    <x v="3"/>
    <x v="10"/>
    <x v="0"/>
    <x v="1"/>
    <x v="0"/>
  </r>
  <r>
    <x v="55"/>
    <s v="contig_1"/>
    <s v="Genus species strain strain"/>
    <x v="15"/>
    <x v="4"/>
    <x v="10"/>
    <x v="0"/>
    <x v="1"/>
    <x v="0"/>
  </r>
  <r>
    <x v="56"/>
    <s v="contig_1"/>
    <s v="Genus species strain strain"/>
    <x v="9"/>
    <x v="4"/>
    <x v="10"/>
    <x v="0"/>
    <x v="1"/>
    <x v="0"/>
  </r>
  <r>
    <x v="57"/>
    <s v="contig_1"/>
    <s v="Genus species strain strain"/>
    <x v="0"/>
    <x v="0"/>
    <x v="10"/>
    <x v="0"/>
    <x v="1"/>
    <x v="0"/>
  </r>
  <r>
    <x v="58"/>
    <s v="contig_1"/>
    <s v="Genus species strain strain"/>
    <x v="17"/>
    <x v="3"/>
    <x v="10"/>
    <x v="0"/>
    <x v="1"/>
    <x v="0"/>
  </r>
  <r>
    <x v="59"/>
    <s v="c00003_NODE_24.."/>
    <s v="NODE_24_length_127273_cov_62.074848"/>
    <x v="17"/>
    <x v="3"/>
    <x v="11"/>
    <x v="1"/>
    <x v="0"/>
    <x v="0"/>
  </r>
  <r>
    <x v="60"/>
    <s v="c00004_NODE_25.."/>
    <s v="NODE_25_length_126160_cov_60.778034"/>
    <x v="19"/>
    <x v="4"/>
    <x v="11"/>
    <x v="1"/>
    <x v="0"/>
    <x v="0"/>
  </r>
  <r>
    <x v="61"/>
    <s v="c00005_NODE_30.."/>
    <s v="NODE_30_length_120169_cov_66.583712"/>
    <x v="3"/>
    <x v="3"/>
    <x v="11"/>
    <x v="1"/>
    <x v="0"/>
    <x v="0"/>
  </r>
  <r>
    <x v="62"/>
    <s v="c00014_NODE_31.."/>
    <s v="NODE_316_length_40685_cov_58.998105"/>
    <x v="0"/>
    <x v="0"/>
    <x v="11"/>
    <x v="1"/>
    <x v="0"/>
    <x v="0"/>
  </r>
  <r>
    <x v="63"/>
    <s v="c00022_NODE_45.."/>
    <s v="NODE_457_length_33758_cov_58.254962"/>
    <x v="5"/>
    <x v="5"/>
    <x v="11"/>
    <x v="1"/>
    <x v="0"/>
    <x v="0"/>
  </r>
  <r>
    <x v="64"/>
    <s v="c00021_NODE_62.."/>
    <s v="NODE_621_length_27931_cov_10.155546"/>
    <x v="0"/>
    <x v="0"/>
    <x v="12"/>
    <x v="1"/>
    <x v="0"/>
    <x v="2"/>
  </r>
  <r>
    <x v="65"/>
    <s v="c00041_NODE_93.."/>
    <s v="NODE_935_length_20086_cov_11.038241"/>
    <x v="0"/>
    <x v="0"/>
    <x v="12"/>
    <x v="1"/>
    <x v="0"/>
    <x v="2"/>
  </r>
  <r>
    <x v="66"/>
    <s v="c00058_NODE_10.."/>
    <s v="NODE_1076_length_17991_cov_10.651483"/>
    <x v="5"/>
    <x v="5"/>
    <x v="12"/>
    <x v="1"/>
    <x v="0"/>
    <x v="2"/>
  </r>
  <r>
    <x v="67"/>
    <s v="c00097_NODE_14.."/>
    <s v="NODE_1470_length_13509_cov_10.400030"/>
    <x v="1"/>
    <x v="1"/>
    <x v="12"/>
    <x v="1"/>
    <x v="0"/>
    <x v="2"/>
  </r>
  <r>
    <x v="68"/>
    <s v="c00223_NODE_36.."/>
    <s v="NODE_3616_length_5946_cov_7.843490"/>
    <x v="1"/>
    <x v="1"/>
    <x v="12"/>
    <x v="1"/>
    <x v="0"/>
    <x v="2"/>
  </r>
  <r>
    <x v="69"/>
    <s v="c00001_NODE_2_.."/>
    <s v="NODE_2_length_244849_cov_14.172235"/>
    <x v="11"/>
    <x v="4"/>
    <x v="13"/>
    <x v="1"/>
    <x v="0"/>
    <x v="2"/>
  </r>
  <r>
    <x v="70"/>
    <s v="c00002_NODE_19.."/>
    <s v="NODE_19_length_139073_cov_13.261837"/>
    <x v="0"/>
    <x v="0"/>
    <x v="13"/>
    <x v="1"/>
    <x v="0"/>
    <x v="2"/>
  </r>
  <r>
    <x v="71"/>
    <s v="c00007_NODE_76.."/>
    <s v="NODE_76_length_83266_cov_11.024456"/>
    <x v="1"/>
    <x v="1"/>
    <x v="13"/>
    <x v="1"/>
    <x v="0"/>
    <x v="2"/>
  </r>
  <r>
    <x v="72"/>
    <s v="c00033_NODE_41.."/>
    <s v="NODE_411_length_35809_cov_13.346535"/>
    <x v="0"/>
    <x v="0"/>
    <x v="13"/>
    <x v="1"/>
    <x v="0"/>
    <x v="2"/>
  </r>
  <r>
    <x v="73"/>
    <s v="c00035_NODE_46.."/>
    <s v="NODE_463_length_33405_cov_13.357211"/>
    <x v="8"/>
    <x v="5"/>
    <x v="13"/>
    <x v="1"/>
    <x v="0"/>
    <x v="2"/>
  </r>
  <r>
    <x v="74"/>
    <s v="c00006_NODE_53.."/>
    <s v="NODE_53_length_97836_cov_32.158947"/>
    <x v="6"/>
    <x v="3"/>
    <x v="14"/>
    <x v="1"/>
    <x v="0"/>
    <x v="0"/>
  </r>
  <r>
    <x v="75"/>
    <s v="c00008_NODE_62.."/>
    <s v="NODE_62_length_91986_cov_30.154018"/>
    <x v="6"/>
    <x v="3"/>
    <x v="14"/>
    <x v="1"/>
    <x v="0"/>
    <x v="0"/>
  </r>
  <r>
    <x v="76"/>
    <s v="c00009_NODE_64.."/>
    <s v="NODE_64_length_90819_cov_35.726180"/>
    <x v="1"/>
    <x v="1"/>
    <x v="14"/>
    <x v="1"/>
    <x v="0"/>
    <x v="0"/>
  </r>
  <r>
    <x v="77"/>
    <s v="c00011_NODE_72.."/>
    <s v="NODE_72_length_84401_cov_29.218196"/>
    <x v="0"/>
    <x v="0"/>
    <x v="14"/>
    <x v="1"/>
    <x v="0"/>
    <x v="0"/>
  </r>
  <r>
    <x v="78"/>
    <s v="c00050_NODE_63.."/>
    <s v="NODE_638_length_27404_cov_35.213207"/>
    <x v="0"/>
    <x v="0"/>
    <x v="14"/>
    <x v="1"/>
    <x v="0"/>
    <x v="0"/>
  </r>
  <r>
    <x v="79"/>
    <s v="c00056_NODE_77.."/>
    <s v="NODE_770_length_23614_cov_35.229933"/>
    <x v="0"/>
    <x v="0"/>
    <x v="14"/>
    <x v="1"/>
    <x v="0"/>
    <x v="0"/>
  </r>
  <r>
    <x v="80"/>
    <s v="c00092_NODE_37.."/>
    <s v="NODE_3729_length_5813_cov_16.604898"/>
    <x v="6"/>
    <x v="3"/>
    <x v="14"/>
    <x v="1"/>
    <x v="0"/>
    <x v="0"/>
  </r>
  <r>
    <x v="81"/>
    <s v="c00040_NODE_51.."/>
    <s v="NODE_519_length_31389_cov_18.987585"/>
    <x v="3"/>
    <x v="3"/>
    <x v="15"/>
    <x v="1"/>
    <x v="0"/>
    <x v="0"/>
  </r>
  <r>
    <x v="82"/>
    <s v="c00063_NODE_10.."/>
    <s v="NODE_1048_length_18306_cov_15.565668"/>
    <x v="0"/>
    <x v="0"/>
    <x v="15"/>
    <x v="1"/>
    <x v="0"/>
    <x v="0"/>
  </r>
  <r>
    <x v="83"/>
    <s v="c00012_NODE_16.."/>
    <s v="NODE_167_length_57356_cov_37.126123"/>
    <x v="3"/>
    <x v="3"/>
    <x v="16"/>
    <x v="1"/>
    <x v="0"/>
    <x v="0"/>
  </r>
  <r>
    <x v="84"/>
    <s v="c00015_NODE_22.."/>
    <s v="NODE_221_length_49769_cov_30.589452"/>
    <x v="4"/>
    <x v="4"/>
    <x v="16"/>
    <x v="1"/>
    <x v="0"/>
    <x v="0"/>
  </r>
  <r>
    <x v="85"/>
    <s v="c00025_NODE_34.."/>
    <s v="NODE_340_length_39612_cov_28.888060"/>
    <x v="17"/>
    <x v="3"/>
    <x v="16"/>
    <x v="1"/>
    <x v="0"/>
    <x v="0"/>
  </r>
  <r>
    <x v="86"/>
    <s v="c00037_NODE_48.."/>
    <s v="NODE_481_length_32402_cov_31.262250"/>
    <x v="3"/>
    <x v="3"/>
    <x v="16"/>
    <x v="1"/>
    <x v="0"/>
    <x v="0"/>
  </r>
  <r>
    <x v="87"/>
    <s v="c00041_NODE_50.."/>
    <s v="NODE_507_length_31705_cov_33.046193"/>
    <x v="18"/>
    <x v="5"/>
    <x v="16"/>
    <x v="1"/>
    <x v="0"/>
    <x v="0"/>
  </r>
  <r>
    <x v="88"/>
    <s v="c00071_NODE_81.."/>
    <s v="NODE_816_length_22532_cov_32.413801"/>
    <x v="18"/>
    <x v="5"/>
    <x v="16"/>
    <x v="1"/>
    <x v="0"/>
    <x v="0"/>
  </r>
  <r>
    <x v="89"/>
    <s v="c00178_NODE_26.."/>
    <s v="NODE_2699_length_7570_cov_30.711244"/>
    <x v="0"/>
    <x v="0"/>
    <x v="16"/>
    <x v="1"/>
    <x v="0"/>
    <x v="0"/>
  </r>
  <r>
    <x v="90"/>
    <s v="c00445_NODE_35.."/>
    <s v="NODE_35263_length_1252_cov_63.996658"/>
    <x v="8"/>
    <x v="5"/>
    <x v="16"/>
    <x v="1"/>
    <x v="0"/>
    <x v="0"/>
  </r>
  <r>
    <x v="91"/>
    <s v="c00012_NODE_24.."/>
    <s v="NODE_240_length_47608_cov_58.191218"/>
    <x v="0"/>
    <x v="0"/>
    <x v="17"/>
    <x v="1"/>
    <x v="0"/>
    <x v="0"/>
  </r>
  <r>
    <x v="92"/>
    <s v="c00020_NODE_29.."/>
    <s v="NODE_298_length_41861_cov_50.441827"/>
    <x v="12"/>
    <x v="3"/>
    <x v="17"/>
    <x v="1"/>
    <x v="0"/>
    <x v="0"/>
  </r>
  <r>
    <x v="93"/>
    <s v="c00025_NODE_42.."/>
    <s v="NODE_420_length_35451_cov_55.507035"/>
    <x v="7"/>
    <x v="4"/>
    <x v="17"/>
    <x v="1"/>
    <x v="0"/>
    <x v="0"/>
  </r>
  <r>
    <x v="94"/>
    <s v="c00047_NODE_71.."/>
    <s v="NODE_711_length_25229_cov_55.801263"/>
    <x v="0"/>
    <x v="0"/>
    <x v="17"/>
    <x v="1"/>
    <x v="0"/>
    <x v="0"/>
  </r>
  <r>
    <x v="95"/>
    <s v="c00063_NODE_87.."/>
    <s v="NODE_875_length_21458_cov_52.290941"/>
    <x v="20"/>
    <x v="6"/>
    <x v="17"/>
    <x v="1"/>
    <x v="0"/>
    <x v="0"/>
  </r>
  <r>
    <x v="96"/>
    <s v="c00065_NODE_89.."/>
    <s v="NODE_897_length_20960_cov_23.265439"/>
    <x v="21"/>
    <x v="3"/>
    <x v="17"/>
    <x v="1"/>
    <x v="0"/>
    <x v="0"/>
  </r>
  <r>
    <x v="97"/>
    <s v="c00071_NODE_94.."/>
    <s v="NODE_941_length_19995_cov_59.129789"/>
    <x v="20"/>
    <x v="6"/>
    <x v="17"/>
    <x v="1"/>
    <x v="0"/>
    <x v="0"/>
  </r>
  <r>
    <x v="98"/>
    <s v="c00086_NODE_11.."/>
    <s v="NODE_1127_length_17207_cov_49.016325"/>
    <x v="0"/>
    <x v="0"/>
    <x v="17"/>
    <x v="1"/>
    <x v="0"/>
    <x v="0"/>
  </r>
  <r>
    <x v="99"/>
    <s v="c00093_NODE_12.."/>
    <s v="NODE_1281_length_15303_cov_51.630181"/>
    <x v="22"/>
    <x v="4"/>
    <x v="17"/>
    <x v="1"/>
    <x v="0"/>
    <x v="0"/>
  </r>
  <r>
    <x v="100"/>
    <s v="c00022_NODE_22.."/>
    <s v="NODE_222_length_49719_cov_32.625463"/>
    <x v="0"/>
    <x v="0"/>
    <x v="18"/>
    <x v="1"/>
    <x v="0"/>
    <x v="2"/>
  </r>
  <r>
    <x v="101"/>
    <s v="c00023_NODE_22.."/>
    <s v="NODE_224_length_49671_cov_33.155655"/>
    <x v="1"/>
    <x v="1"/>
    <x v="18"/>
    <x v="1"/>
    <x v="0"/>
    <x v="2"/>
  </r>
  <r>
    <x v="102"/>
    <s v="c00036_NODE_32.."/>
    <s v="NODE_325_length_40398_cov_32.712614"/>
    <x v="0"/>
    <x v="0"/>
    <x v="18"/>
    <x v="1"/>
    <x v="0"/>
    <x v="2"/>
  </r>
  <r>
    <x v="103"/>
    <s v="c00002_NODE_13.."/>
    <s v="NODE_13_length_163609_cov_99.753635"/>
    <x v="0"/>
    <x v="0"/>
    <x v="19"/>
    <x v="1"/>
    <x v="0"/>
    <x v="2"/>
  </r>
  <r>
    <x v="104"/>
    <s v="c00031_NODE_37.."/>
    <s v="NODE_375_length_37797_cov_91.769647"/>
    <x v="1"/>
    <x v="1"/>
    <x v="19"/>
    <x v="1"/>
    <x v="0"/>
    <x v="2"/>
  </r>
  <r>
    <x v="105"/>
    <s v="c00012_NODE_17.."/>
    <s v="NODE_170_length_56667_cov_71.587013"/>
    <x v="0"/>
    <x v="0"/>
    <x v="20"/>
    <x v="1"/>
    <x v="0"/>
    <x v="0"/>
  </r>
  <r>
    <x v="106"/>
    <s v="c00014_NODE_19.."/>
    <s v="NODE_192_length_53304_cov_72.791376"/>
    <x v="7"/>
    <x v="4"/>
    <x v="20"/>
    <x v="1"/>
    <x v="0"/>
    <x v="0"/>
  </r>
  <r>
    <x v="107"/>
    <s v="c00017_NODE_21.."/>
    <s v="NODE_214_length_51092_cov_66.739287"/>
    <x v="0"/>
    <x v="0"/>
    <x v="20"/>
    <x v="1"/>
    <x v="0"/>
    <x v="0"/>
  </r>
  <r>
    <x v="108"/>
    <s v="c00037_NODE_56.."/>
    <s v="NODE_565_length_29698_cov_74.179570"/>
    <x v="3"/>
    <x v="3"/>
    <x v="20"/>
    <x v="1"/>
    <x v="0"/>
    <x v="0"/>
  </r>
  <r>
    <x v="109"/>
    <s v="c00039_NODE_59.."/>
    <s v="NODE_591_length_28893_cov_66.960191"/>
    <x v="1"/>
    <x v="1"/>
    <x v="20"/>
    <x v="1"/>
    <x v="0"/>
    <x v="0"/>
  </r>
  <r>
    <x v="110"/>
    <s v="c00045_NODE_65.."/>
    <s v="NODE_656_length_26752_cov_76.025808"/>
    <x v="0"/>
    <x v="0"/>
    <x v="20"/>
    <x v="1"/>
    <x v="0"/>
    <x v="0"/>
  </r>
  <r>
    <x v="111"/>
    <s v="c00015_NODE_27.."/>
    <s v="NODE_273_length_44191_cov_94.174166"/>
    <x v="0"/>
    <x v="0"/>
    <x v="21"/>
    <x v="1"/>
    <x v="0"/>
    <x v="0"/>
  </r>
  <r>
    <x v="112"/>
    <s v="c00021_NODE_33.."/>
    <s v="NODE_334_length_39968_cov_88.384110"/>
    <x v="0"/>
    <x v="0"/>
    <x v="21"/>
    <x v="1"/>
    <x v="0"/>
    <x v="0"/>
  </r>
  <r>
    <x v="113"/>
    <s v="c00043_NODE_56.."/>
    <s v="NODE_568_length_29605_cov_98.045787"/>
    <x v="3"/>
    <x v="3"/>
    <x v="21"/>
    <x v="1"/>
    <x v="0"/>
    <x v="0"/>
  </r>
  <r>
    <x v="114"/>
    <s v="c00058_NODE_74.."/>
    <s v="NODE_742_length_24456_cov_82.728454"/>
    <x v="23"/>
    <x v="4"/>
    <x v="21"/>
    <x v="1"/>
    <x v="0"/>
    <x v="0"/>
  </r>
  <r>
    <x v="115"/>
    <s v="c00110_NODE_14.."/>
    <s v="NODE_1431_length_13785_cov_90.942462"/>
    <x v="24"/>
    <x v="4"/>
    <x v="21"/>
    <x v="1"/>
    <x v="0"/>
    <x v="0"/>
  </r>
  <r>
    <x v="116"/>
    <s v="c00122_NODE_15.."/>
    <s v="NODE_1540_length_12873_cov_84.718131"/>
    <x v="17"/>
    <x v="3"/>
    <x v="21"/>
    <x v="1"/>
    <x v="0"/>
    <x v="0"/>
  </r>
  <r>
    <x v="117"/>
    <s v="c00012_NODE_44.."/>
    <s v="NODE_44_length_102643_cov_64.547364"/>
    <x v="1"/>
    <x v="1"/>
    <x v="22"/>
    <x v="1"/>
    <x v="0"/>
    <x v="2"/>
  </r>
  <r>
    <x v="118"/>
    <s v="c00016_NODE_78.."/>
    <s v="NODE_78_length_82538_cov_73.400446"/>
    <x v="0"/>
    <x v="0"/>
    <x v="22"/>
    <x v="1"/>
    <x v="0"/>
    <x v="2"/>
  </r>
  <r>
    <x v="119"/>
    <s v="contig_1"/>
    <s v="Genus species strain strain"/>
    <x v="8"/>
    <x v="5"/>
    <x v="23"/>
    <x v="0"/>
    <x v="3"/>
    <x v="0"/>
  </r>
  <r>
    <x v="120"/>
    <s v="contig_1"/>
    <s v="Genus species strain strain"/>
    <x v="7"/>
    <x v="4"/>
    <x v="23"/>
    <x v="0"/>
    <x v="3"/>
    <x v="0"/>
  </r>
  <r>
    <x v="121"/>
    <s v="contig_1"/>
    <s v="Genus species strain strain"/>
    <x v="3"/>
    <x v="3"/>
    <x v="23"/>
    <x v="0"/>
    <x v="3"/>
    <x v="0"/>
  </r>
  <r>
    <x v="122"/>
    <s v="contig_1"/>
    <s v="Genus species strain strain"/>
    <x v="15"/>
    <x v="4"/>
    <x v="23"/>
    <x v="0"/>
    <x v="3"/>
    <x v="0"/>
  </r>
  <r>
    <x v="123"/>
    <s v="contig_1"/>
    <s v="Genus species strain strain"/>
    <x v="18"/>
    <x v="5"/>
    <x v="23"/>
    <x v="0"/>
    <x v="3"/>
    <x v="0"/>
  </r>
  <r>
    <x v="124"/>
    <s v="contig_1"/>
    <s v="Genus species strain strain"/>
    <x v="25"/>
    <x v="4"/>
    <x v="23"/>
    <x v="0"/>
    <x v="3"/>
    <x v="0"/>
  </r>
  <r>
    <x v="125"/>
    <s v="contig_1"/>
    <s v="Genus species strain strain"/>
    <x v="11"/>
    <x v="4"/>
    <x v="23"/>
    <x v="0"/>
    <x v="3"/>
    <x v="0"/>
  </r>
  <r>
    <x v="126"/>
    <s v="contig_1"/>
    <s v="Genus species strain strain"/>
    <x v="18"/>
    <x v="5"/>
    <x v="23"/>
    <x v="0"/>
    <x v="3"/>
    <x v="0"/>
  </r>
  <r>
    <x v="127"/>
    <s v="contig_1"/>
    <s v="Genus species strain strain"/>
    <x v="18"/>
    <x v="5"/>
    <x v="23"/>
    <x v="0"/>
    <x v="3"/>
    <x v="0"/>
  </r>
  <r>
    <x v="128"/>
    <s v="contig_1"/>
    <s v="Genus species strain strain"/>
    <x v="17"/>
    <x v="3"/>
    <x v="23"/>
    <x v="0"/>
    <x v="3"/>
    <x v="0"/>
  </r>
  <r>
    <x v="129"/>
    <s v="contig_1"/>
    <s v="Genus species strain strain"/>
    <x v="3"/>
    <x v="3"/>
    <x v="23"/>
    <x v="0"/>
    <x v="3"/>
    <x v="0"/>
  </r>
  <r>
    <x v="130"/>
    <s v="contig_1"/>
    <s v="Genus species strain strain"/>
    <x v="3"/>
    <x v="3"/>
    <x v="24"/>
    <x v="0"/>
    <x v="1"/>
    <x v="0"/>
  </r>
  <r>
    <x v="131"/>
    <s v="contig_1"/>
    <s v="Genus species strain strain"/>
    <x v="17"/>
    <x v="3"/>
    <x v="24"/>
    <x v="0"/>
    <x v="1"/>
    <x v="0"/>
  </r>
  <r>
    <x v="132"/>
    <s v="contig_1"/>
    <s v="Genus species strain strain"/>
    <x v="19"/>
    <x v="4"/>
    <x v="24"/>
    <x v="0"/>
    <x v="1"/>
    <x v="0"/>
  </r>
  <r>
    <x v="133"/>
    <s v="contig_1"/>
    <s v="Genus species strain strain"/>
    <x v="11"/>
    <x v="4"/>
    <x v="24"/>
    <x v="0"/>
    <x v="1"/>
    <x v="0"/>
  </r>
  <r>
    <x v="134"/>
    <s v="contig_1"/>
    <s v="Genus species strain strain"/>
    <x v="9"/>
    <x v="4"/>
    <x v="24"/>
    <x v="0"/>
    <x v="1"/>
    <x v="0"/>
  </r>
  <r>
    <x v="135"/>
    <s v="contig_1"/>
    <s v="Genus species strain strain"/>
    <x v="18"/>
    <x v="5"/>
    <x v="24"/>
    <x v="0"/>
    <x v="1"/>
    <x v="0"/>
  </r>
  <r>
    <x v="136"/>
    <s v="contig_1"/>
    <s v="Genus species strain strain"/>
    <x v="1"/>
    <x v="1"/>
    <x v="24"/>
    <x v="0"/>
    <x v="1"/>
    <x v="0"/>
  </r>
  <r>
    <x v="137"/>
    <s v="contig_1"/>
    <s v="Genus species strain strain"/>
    <x v="7"/>
    <x v="4"/>
    <x v="24"/>
    <x v="0"/>
    <x v="1"/>
    <x v="0"/>
  </r>
  <r>
    <x v="138"/>
    <s v="contig_1"/>
    <s v="Genus species strain strain"/>
    <x v="0"/>
    <x v="0"/>
    <x v="24"/>
    <x v="0"/>
    <x v="1"/>
    <x v="0"/>
  </r>
  <r>
    <x v="139"/>
    <s v="contig_1"/>
    <s v="Genus species strain strain"/>
    <x v="0"/>
    <x v="0"/>
    <x v="24"/>
    <x v="0"/>
    <x v="1"/>
    <x v="0"/>
  </r>
  <r>
    <x v="140"/>
    <s v="contig_1"/>
    <s v="Genus species strain strain"/>
    <x v="24"/>
    <x v="4"/>
    <x v="25"/>
    <x v="0"/>
    <x v="1"/>
    <x v="0"/>
  </r>
  <r>
    <x v="141"/>
    <s v="contig_1"/>
    <s v="Genus species strain strain"/>
    <x v="17"/>
    <x v="3"/>
    <x v="25"/>
    <x v="0"/>
    <x v="1"/>
    <x v="0"/>
  </r>
  <r>
    <x v="142"/>
    <s v="contig_1"/>
    <s v="Genus species strain strain"/>
    <x v="0"/>
    <x v="0"/>
    <x v="25"/>
    <x v="0"/>
    <x v="1"/>
    <x v="0"/>
  </r>
  <r>
    <x v="143"/>
    <s v="contig_1"/>
    <s v="Genus species strain strain"/>
    <x v="26"/>
    <x v="4"/>
    <x v="25"/>
    <x v="0"/>
    <x v="1"/>
    <x v="0"/>
  </r>
  <r>
    <x v="144"/>
    <s v="contig_1"/>
    <s v="Genus species strain strain"/>
    <x v="3"/>
    <x v="3"/>
    <x v="25"/>
    <x v="0"/>
    <x v="1"/>
    <x v="0"/>
  </r>
  <r>
    <x v="145"/>
    <s v="contig_1"/>
    <s v="Genus species strain strain"/>
    <x v="15"/>
    <x v="4"/>
    <x v="26"/>
    <x v="0"/>
    <x v="1"/>
    <x v="0"/>
  </r>
  <r>
    <x v="146"/>
    <s v="contig_1"/>
    <s v="Genus species strain strain"/>
    <x v="3"/>
    <x v="3"/>
    <x v="26"/>
    <x v="0"/>
    <x v="1"/>
    <x v="0"/>
  </r>
  <r>
    <x v="147"/>
    <s v="contig_1"/>
    <s v="Genus species strain strain"/>
    <x v="11"/>
    <x v="4"/>
    <x v="26"/>
    <x v="0"/>
    <x v="1"/>
    <x v="0"/>
  </r>
  <r>
    <x v="148"/>
    <s v="contig_1"/>
    <s v="Genus species strain strain"/>
    <x v="3"/>
    <x v="3"/>
    <x v="26"/>
    <x v="0"/>
    <x v="1"/>
    <x v="0"/>
  </r>
  <r>
    <x v="149"/>
    <s v="contig_1"/>
    <s v="Genus species strain strain"/>
    <x v="27"/>
    <x v="4"/>
    <x v="26"/>
    <x v="0"/>
    <x v="1"/>
    <x v="0"/>
  </r>
  <r>
    <x v="150"/>
    <s v="contig_1"/>
    <s v="Genus species strain strain"/>
    <x v="7"/>
    <x v="4"/>
    <x v="26"/>
    <x v="0"/>
    <x v="1"/>
    <x v="0"/>
  </r>
  <r>
    <x v="151"/>
    <s v="contig_1"/>
    <s v="Genus species strain strain"/>
    <x v="17"/>
    <x v="3"/>
    <x v="26"/>
    <x v="0"/>
    <x v="1"/>
    <x v="0"/>
  </r>
  <r>
    <x v="152"/>
    <s v="contig_1"/>
    <s v="Genus species strain strain"/>
    <x v="9"/>
    <x v="4"/>
    <x v="27"/>
    <x v="0"/>
    <x v="1"/>
    <x v="0"/>
  </r>
  <r>
    <x v="153"/>
    <s v="contig_1"/>
    <s v="Genus species strain strain"/>
    <x v="3"/>
    <x v="3"/>
    <x v="27"/>
    <x v="0"/>
    <x v="1"/>
    <x v="0"/>
  </r>
  <r>
    <x v="154"/>
    <s v="contig_1"/>
    <s v="Genus species strain strain"/>
    <x v="28"/>
    <x v="3"/>
    <x v="27"/>
    <x v="0"/>
    <x v="1"/>
    <x v="0"/>
  </r>
  <r>
    <x v="155"/>
    <s v="contig_1"/>
    <s v="Genus species strain strain"/>
    <x v="0"/>
    <x v="0"/>
    <x v="27"/>
    <x v="0"/>
    <x v="1"/>
    <x v="0"/>
  </r>
  <r>
    <x v="156"/>
    <s v="contig_1"/>
    <s v="Genus species strain strain"/>
    <x v="3"/>
    <x v="3"/>
    <x v="27"/>
    <x v="0"/>
    <x v="1"/>
    <x v="0"/>
  </r>
  <r>
    <x v="157"/>
    <s v="contig_1"/>
    <s v="Genus species strain strain"/>
    <x v="29"/>
    <x v="2"/>
    <x v="27"/>
    <x v="0"/>
    <x v="1"/>
    <x v="0"/>
  </r>
  <r>
    <x v="158"/>
    <s v="contig_1"/>
    <s v="Genus species strain strain"/>
    <x v="11"/>
    <x v="4"/>
    <x v="28"/>
    <x v="0"/>
    <x v="1"/>
    <x v="0"/>
  </r>
  <r>
    <x v="159"/>
    <s v="contig_1"/>
    <s v="Genus species strain strain"/>
    <x v="9"/>
    <x v="4"/>
    <x v="28"/>
    <x v="0"/>
    <x v="1"/>
    <x v="0"/>
  </r>
  <r>
    <x v="160"/>
    <s v="contig_1"/>
    <s v="Genus species strain strain"/>
    <x v="15"/>
    <x v="4"/>
    <x v="28"/>
    <x v="0"/>
    <x v="1"/>
    <x v="0"/>
  </r>
  <r>
    <x v="161"/>
    <s v="contig_1"/>
    <s v="Genus species strain strain"/>
    <x v="3"/>
    <x v="3"/>
    <x v="28"/>
    <x v="0"/>
    <x v="1"/>
    <x v="0"/>
  </r>
  <r>
    <x v="162"/>
    <s v="contig_1"/>
    <s v="Genus species strain strain"/>
    <x v="17"/>
    <x v="3"/>
    <x v="28"/>
    <x v="0"/>
    <x v="1"/>
    <x v="0"/>
  </r>
  <r>
    <x v="163"/>
    <s v="contig_1"/>
    <s v="Genus species strain strain"/>
    <x v="7"/>
    <x v="4"/>
    <x v="28"/>
    <x v="0"/>
    <x v="1"/>
    <x v="0"/>
  </r>
  <r>
    <x v="164"/>
    <s v="contig_1"/>
    <s v="Genus species strain strain"/>
    <x v="30"/>
    <x v="5"/>
    <x v="29"/>
    <x v="0"/>
    <x v="3"/>
    <x v="0"/>
  </r>
  <r>
    <x v="165"/>
    <s v="contig_1"/>
    <s v="Genus species strain strain"/>
    <x v="18"/>
    <x v="5"/>
    <x v="29"/>
    <x v="0"/>
    <x v="3"/>
    <x v="0"/>
  </r>
  <r>
    <x v="166"/>
    <s v="contig_1"/>
    <s v="Genus species strain strain"/>
    <x v="19"/>
    <x v="4"/>
    <x v="29"/>
    <x v="0"/>
    <x v="3"/>
    <x v="0"/>
  </r>
  <r>
    <x v="167"/>
    <s v="contig_1"/>
    <s v="Genus species strain strain"/>
    <x v="18"/>
    <x v="5"/>
    <x v="29"/>
    <x v="0"/>
    <x v="3"/>
    <x v="0"/>
  </r>
  <r>
    <x v="168"/>
    <s v="contig_1"/>
    <s v="Genus species strain strain"/>
    <x v="18"/>
    <x v="5"/>
    <x v="29"/>
    <x v="0"/>
    <x v="3"/>
    <x v="0"/>
  </r>
  <r>
    <x v="169"/>
    <s v="contig_1"/>
    <s v="Genus species strain strain"/>
    <x v="11"/>
    <x v="4"/>
    <x v="29"/>
    <x v="0"/>
    <x v="3"/>
    <x v="0"/>
  </r>
  <r>
    <x v="170"/>
    <s v="contig_1"/>
    <s v="Genus species strain strain"/>
    <x v="31"/>
    <x v="3"/>
    <x v="29"/>
    <x v="0"/>
    <x v="3"/>
    <x v="0"/>
  </r>
  <r>
    <x v="171"/>
    <s v="contig_1"/>
    <s v="Genus species strain strain"/>
    <x v="15"/>
    <x v="4"/>
    <x v="29"/>
    <x v="0"/>
    <x v="3"/>
    <x v="0"/>
  </r>
  <r>
    <x v="172"/>
    <s v="contig_1"/>
    <s v="Genus species strain strain"/>
    <x v="18"/>
    <x v="5"/>
    <x v="29"/>
    <x v="0"/>
    <x v="3"/>
    <x v="0"/>
  </r>
  <r>
    <x v="173"/>
    <s v="contig_1"/>
    <s v="Genus species strain strain"/>
    <x v="9"/>
    <x v="4"/>
    <x v="29"/>
    <x v="0"/>
    <x v="3"/>
    <x v="0"/>
  </r>
  <r>
    <x v="174"/>
    <s v="contig_1"/>
    <s v="Genus species strain strain"/>
    <x v="17"/>
    <x v="3"/>
    <x v="29"/>
    <x v="0"/>
    <x v="3"/>
    <x v="0"/>
  </r>
  <r>
    <x v="175"/>
    <s v="contig_1"/>
    <s v="Genus species strain strain"/>
    <x v="3"/>
    <x v="3"/>
    <x v="29"/>
    <x v="0"/>
    <x v="3"/>
    <x v="0"/>
  </r>
  <r>
    <x v="176"/>
    <s v="contig_1"/>
    <s v="Genus species strain strain"/>
    <x v="8"/>
    <x v="5"/>
    <x v="29"/>
    <x v="0"/>
    <x v="3"/>
    <x v="0"/>
  </r>
  <r>
    <x v="177"/>
    <s v="contig_1"/>
    <s v="Genus species strain strain"/>
    <x v="7"/>
    <x v="4"/>
    <x v="29"/>
    <x v="0"/>
    <x v="3"/>
    <x v="0"/>
  </r>
  <r>
    <x v="178"/>
    <s v="contig_1"/>
    <s v="Genus species strain strain"/>
    <x v="3"/>
    <x v="3"/>
    <x v="29"/>
    <x v="0"/>
    <x v="3"/>
    <x v="0"/>
  </r>
  <r>
    <x v="179"/>
    <s v="contig_3"/>
    <s v="Genus species strain strain"/>
    <x v="24"/>
    <x v="4"/>
    <x v="30"/>
    <x v="0"/>
    <x v="3"/>
    <x v="0"/>
  </r>
  <r>
    <x v="180"/>
    <s v="contig_3"/>
    <s v="Genus species strain strain"/>
    <x v="17"/>
    <x v="3"/>
    <x v="30"/>
    <x v="0"/>
    <x v="3"/>
    <x v="0"/>
  </r>
  <r>
    <x v="181"/>
    <s v="contig_4"/>
    <s v="Genus species strain strain"/>
    <x v="0"/>
    <x v="0"/>
    <x v="30"/>
    <x v="0"/>
    <x v="3"/>
    <x v="0"/>
  </r>
  <r>
    <x v="182"/>
    <s v="contig_4"/>
    <s v="Genus species strain strain"/>
    <x v="26"/>
    <x v="4"/>
    <x v="30"/>
    <x v="0"/>
    <x v="3"/>
    <x v="0"/>
  </r>
  <r>
    <x v="183"/>
    <s v="contig_4"/>
    <s v="Genus species strain strain"/>
    <x v="3"/>
    <x v="3"/>
    <x v="30"/>
    <x v="0"/>
    <x v="3"/>
    <x v="0"/>
  </r>
  <r>
    <x v="184"/>
    <s v="contig_1"/>
    <s v="Genus species strain strain"/>
    <x v="9"/>
    <x v="4"/>
    <x v="31"/>
    <x v="0"/>
    <x v="3"/>
    <x v="0"/>
  </r>
  <r>
    <x v="185"/>
    <s v="contig_1"/>
    <s v="Genus species strain strain"/>
    <x v="11"/>
    <x v="4"/>
    <x v="31"/>
    <x v="0"/>
    <x v="3"/>
    <x v="0"/>
  </r>
  <r>
    <x v="186"/>
    <s v="contig_1"/>
    <s v="Genus species strain strain"/>
    <x v="7"/>
    <x v="4"/>
    <x v="31"/>
    <x v="0"/>
    <x v="3"/>
    <x v="0"/>
  </r>
  <r>
    <x v="187"/>
    <s v="contig_1"/>
    <s v="Genus species strain strain"/>
    <x v="17"/>
    <x v="3"/>
    <x v="31"/>
    <x v="0"/>
    <x v="3"/>
    <x v="0"/>
  </r>
  <r>
    <x v="188"/>
    <s v="contig_1"/>
    <s v="Genus species strain strain"/>
    <x v="3"/>
    <x v="3"/>
    <x v="31"/>
    <x v="0"/>
    <x v="3"/>
    <x v="0"/>
  </r>
  <r>
    <x v="189"/>
    <s v="contig_1"/>
    <s v="Genus species strain strain"/>
    <x v="15"/>
    <x v="4"/>
    <x v="31"/>
    <x v="0"/>
    <x v="3"/>
    <x v="0"/>
  </r>
  <r>
    <x v="190"/>
    <s v="contig_1"/>
    <s v="Genus species strain strain"/>
    <x v="3"/>
    <x v="3"/>
    <x v="32"/>
    <x v="0"/>
    <x v="3"/>
    <x v="0"/>
  </r>
  <r>
    <x v="191"/>
    <s v="contig_1"/>
    <s v="Genus species strain strain"/>
    <x v="7"/>
    <x v="4"/>
    <x v="32"/>
    <x v="0"/>
    <x v="3"/>
    <x v="0"/>
  </r>
  <r>
    <x v="192"/>
    <s v="contig_1"/>
    <s v="Genus species strain strain"/>
    <x v="8"/>
    <x v="5"/>
    <x v="32"/>
    <x v="0"/>
    <x v="3"/>
    <x v="0"/>
  </r>
  <r>
    <x v="193"/>
    <s v="contig_1"/>
    <s v="Genus species strain strain"/>
    <x v="17"/>
    <x v="3"/>
    <x v="32"/>
    <x v="0"/>
    <x v="3"/>
    <x v="0"/>
  </r>
  <r>
    <x v="194"/>
    <s v="contig_1"/>
    <s v="Genus species strain strain"/>
    <x v="0"/>
    <x v="0"/>
    <x v="32"/>
    <x v="0"/>
    <x v="3"/>
    <x v="0"/>
  </r>
  <r>
    <x v="195"/>
    <s v="contig_1"/>
    <s v="Genus species strain strain"/>
    <x v="9"/>
    <x v="4"/>
    <x v="32"/>
    <x v="0"/>
    <x v="3"/>
    <x v="0"/>
  </r>
  <r>
    <x v="196"/>
    <s v="contig_1"/>
    <s v="Genus species strain strain"/>
    <x v="15"/>
    <x v="4"/>
    <x v="32"/>
    <x v="0"/>
    <x v="3"/>
    <x v="0"/>
  </r>
  <r>
    <x v="197"/>
    <s v="c00004_NODE_18.."/>
    <s v="NODE_180_length_73832_cov_9.748621"/>
    <x v="0"/>
    <x v="0"/>
    <x v="33"/>
    <x v="1"/>
    <x v="1"/>
    <x v="2"/>
  </r>
  <r>
    <x v="198"/>
    <s v="c00056_NODE_15.."/>
    <s v="NODE_1536_length_27874_cov_9.157303"/>
    <x v="1"/>
    <x v="1"/>
    <x v="33"/>
    <x v="1"/>
    <x v="1"/>
    <x v="2"/>
  </r>
  <r>
    <x v="199"/>
    <s v="c00001_NODE_1_.."/>
    <s v="NODE_1_length_367583_cov_15.861050"/>
    <x v="3"/>
    <x v="3"/>
    <x v="34"/>
    <x v="1"/>
    <x v="1"/>
    <x v="0"/>
  </r>
  <r>
    <x v="200"/>
    <s v="c00001_NODE_1_.."/>
    <s v="NODE_1_length_367583_cov_15.861050"/>
    <x v="32"/>
    <x v="2"/>
    <x v="34"/>
    <x v="1"/>
    <x v="1"/>
    <x v="0"/>
  </r>
  <r>
    <x v="201"/>
    <s v="c00002_NODE_4_.."/>
    <s v="NODE_4_length_299050_cov_17.759575"/>
    <x v="0"/>
    <x v="0"/>
    <x v="34"/>
    <x v="1"/>
    <x v="1"/>
    <x v="0"/>
  </r>
  <r>
    <x v="202"/>
    <s v="c00006_NODE_9_.."/>
    <s v="NODE_9_length_218636_cov_15.183072"/>
    <x v="8"/>
    <x v="5"/>
    <x v="34"/>
    <x v="1"/>
    <x v="1"/>
    <x v="0"/>
  </r>
  <r>
    <x v="203"/>
    <s v="c00007_NODE_13.."/>
    <s v="NODE_13_length_191255_cov_18.794587"/>
    <x v="17"/>
    <x v="3"/>
    <x v="34"/>
    <x v="1"/>
    <x v="1"/>
    <x v="0"/>
  </r>
  <r>
    <x v="204"/>
    <s v="c00008_NODE_14.."/>
    <s v="NODE_14_length_188814_cov_17.205818"/>
    <x v="7"/>
    <x v="4"/>
    <x v="34"/>
    <x v="1"/>
    <x v="1"/>
    <x v="0"/>
  </r>
  <r>
    <x v="205"/>
    <s v="c00010_NODE_24.."/>
    <s v="NODE_24_length_144516_cov_15.383418"/>
    <x v="8"/>
    <x v="5"/>
    <x v="34"/>
    <x v="1"/>
    <x v="1"/>
    <x v="0"/>
  </r>
  <r>
    <x v="206"/>
    <s v="c00058_NODE_22.."/>
    <s v="NODE_2209_length_22631_cov_13.853251"/>
    <x v="0"/>
    <x v="0"/>
    <x v="35"/>
    <x v="1"/>
    <x v="1"/>
    <x v="3"/>
  </r>
  <r>
    <x v="207"/>
    <s v="c00070_NODE_26.."/>
    <s v="NODE_2638_length_20434_cov_17.317778"/>
    <x v="0"/>
    <x v="0"/>
    <x v="35"/>
    <x v="1"/>
    <x v="1"/>
    <x v="3"/>
  </r>
  <r>
    <x v="208"/>
    <s v="c00075_NODE_27.."/>
    <s v="NODE_2733_length_20046_cov_12.089590"/>
    <x v="8"/>
    <x v="5"/>
    <x v="35"/>
    <x v="1"/>
    <x v="1"/>
    <x v="3"/>
  </r>
  <r>
    <x v="209"/>
    <s v="c00100_NODE_75.."/>
    <s v="NODE_7562_length_10377_cov_6.364464"/>
    <x v="0"/>
    <x v="0"/>
    <x v="36"/>
    <x v="1"/>
    <x v="1"/>
    <x v="0"/>
  </r>
  <r>
    <x v="210"/>
    <s v="c00102_NODE_76.."/>
    <s v="NODE_7656_length_10303_cov_6.236241"/>
    <x v="3"/>
    <x v="3"/>
    <x v="36"/>
    <x v="1"/>
    <x v="1"/>
    <x v="0"/>
  </r>
  <r>
    <x v="211"/>
    <s v="c00121_NODE_87.."/>
    <s v="NODE_8734_length_9374_cov_6.316128"/>
    <x v="8"/>
    <x v="5"/>
    <x v="36"/>
    <x v="1"/>
    <x v="1"/>
    <x v="0"/>
  </r>
  <r>
    <x v="212"/>
    <s v="c00175_NODE_13.."/>
    <s v="NODE_13842_length_6671_cov_6.827690"/>
    <x v="1"/>
    <x v="1"/>
    <x v="36"/>
    <x v="1"/>
    <x v="1"/>
    <x v="0"/>
  </r>
  <r>
    <x v="213"/>
    <s v="c00318_NODE_42.."/>
    <s v="NODE_42344_length_2781_cov_7.133162"/>
    <x v="0"/>
    <x v="0"/>
    <x v="36"/>
    <x v="1"/>
    <x v="1"/>
    <x v="0"/>
  </r>
  <r>
    <x v="214"/>
    <s v="c00015_NODE_81.."/>
    <s v="NODE_818_length_38306_cov_12.901623"/>
    <x v="1"/>
    <x v="1"/>
    <x v="37"/>
    <x v="1"/>
    <x v="1"/>
    <x v="0"/>
  </r>
  <r>
    <x v="215"/>
    <s v="c00050_NODE_18.."/>
    <s v="NODE_1891_length_24850_cov_12.688244"/>
    <x v="11"/>
    <x v="4"/>
    <x v="37"/>
    <x v="1"/>
    <x v="1"/>
    <x v="0"/>
  </r>
  <r>
    <x v="216"/>
    <s v="c00065_NODE_27.."/>
    <s v="NODE_2776_length_19833_cov_13.070482"/>
    <x v="0"/>
    <x v="0"/>
    <x v="37"/>
    <x v="1"/>
    <x v="1"/>
    <x v="0"/>
  </r>
  <r>
    <x v="217"/>
    <s v="c00096_NODE_43.."/>
    <s v="NODE_4300_length_15121_cov_12.384575"/>
    <x v="0"/>
    <x v="0"/>
    <x v="37"/>
    <x v="1"/>
    <x v="1"/>
    <x v="0"/>
  </r>
  <r>
    <x v="218"/>
    <s v="c00118_NODE_55.."/>
    <s v="NODE_5568_length_12745_cov_11.528054"/>
    <x v="7"/>
    <x v="4"/>
    <x v="37"/>
    <x v="1"/>
    <x v="1"/>
    <x v="0"/>
  </r>
  <r>
    <x v="219"/>
    <s v="c00120_NODE_57.."/>
    <s v="NODE_5761_length_12459_cov_12.646485"/>
    <x v="19"/>
    <x v="4"/>
    <x v="37"/>
    <x v="1"/>
    <x v="1"/>
    <x v="0"/>
  </r>
  <r>
    <x v="220"/>
    <s v="c00152_NODE_11.."/>
    <s v="NODE_11321_length_7779_cov_12.119498"/>
    <x v="0"/>
    <x v="0"/>
    <x v="37"/>
    <x v="1"/>
    <x v="1"/>
    <x v="0"/>
  </r>
  <r>
    <x v="221"/>
    <s v="c00006_NODE_19.."/>
    <s v="NODE_1904_length_24707_cov_7.976310"/>
    <x v="0"/>
    <x v="0"/>
    <x v="38"/>
    <x v="1"/>
    <x v="1"/>
    <x v="4"/>
  </r>
  <r>
    <x v="222"/>
    <s v="c00088_NODE_73.."/>
    <s v="NODE_7322_length_10615_cov_8.231629"/>
    <x v="0"/>
    <x v="0"/>
    <x v="38"/>
    <x v="1"/>
    <x v="1"/>
    <x v="4"/>
  </r>
  <r>
    <x v="223"/>
    <s v="c00093_NODE_76.."/>
    <s v="NODE_7622_length_10326_cov_8.447668"/>
    <x v="6"/>
    <x v="3"/>
    <x v="38"/>
    <x v="1"/>
    <x v="1"/>
    <x v="4"/>
  </r>
  <r>
    <x v="224"/>
    <s v="c00298_NODE_19.."/>
    <s v="NODE_19582_length_5111_cov_8.544106"/>
    <x v="5"/>
    <x v="5"/>
    <x v="38"/>
    <x v="1"/>
    <x v="1"/>
    <x v="4"/>
  </r>
  <r>
    <x v="225"/>
    <s v="c00148_NODE_16.."/>
    <s v="NODE_16546_length_5848_cov_5.252719"/>
    <x v="0"/>
    <x v="0"/>
    <x v="39"/>
    <x v="1"/>
    <x v="1"/>
    <x v="5"/>
  </r>
  <r>
    <x v="226"/>
    <s v="c01179_NODE_17.."/>
    <s v="NODE_173459_length_1042_cov_4.045593"/>
    <x v="0"/>
    <x v="0"/>
    <x v="39"/>
    <x v="1"/>
    <x v="1"/>
    <x v="5"/>
  </r>
  <r>
    <x v="227"/>
    <s v="c00030_NODE_17.."/>
    <s v="NODE_1758_length_25852_cov_21.363569"/>
    <x v="0"/>
    <x v="0"/>
    <x v="40"/>
    <x v="1"/>
    <x v="1"/>
    <x v="0"/>
  </r>
  <r>
    <x v="228"/>
    <s v="c00031_NODE_18.."/>
    <s v="NODE_1824_length_25335_cov_19.440348"/>
    <x v="0"/>
    <x v="0"/>
    <x v="40"/>
    <x v="1"/>
    <x v="1"/>
    <x v="0"/>
  </r>
  <r>
    <x v="229"/>
    <s v="c00062_NODE_40.."/>
    <s v="NODE_4064_length_15664_cov_22.136908"/>
    <x v="0"/>
    <x v="0"/>
    <x v="40"/>
    <x v="1"/>
    <x v="1"/>
    <x v="0"/>
  </r>
  <r>
    <x v="230"/>
    <s v="c00124_NODE_19.."/>
    <s v="NODE_19354_length_5161_cov_22.667058"/>
    <x v="1"/>
    <x v="1"/>
    <x v="40"/>
    <x v="1"/>
    <x v="1"/>
    <x v="0"/>
  </r>
  <r>
    <x v="231"/>
    <s v="c00138_NODE_26.."/>
    <s v="NODE_26886_length_3975_cov_19.154082"/>
    <x v="0"/>
    <x v="0"/>
    <x v="40"/>
    <x v="1"/>
    <x v="1"/>
    <x v="0"/>
  </r>
  <r>
    <x v="232"/>
    <s v="c00004_NODE_41.."/>
    <s v="NODE_411_length_51614_cov_12.429838"/>
    <x v="1"/>
    <x v="1"/>
    <x v="41"/>
    <x v="1"/>
    <x v="1"/>
    <x v="0"/>
  </r>
  <r>
    <x v="233"/>
    <s v="c00007_NODE_53.."/>
    <s v="NODE_539_length_46285_cov_11.852260"/>
    <x v="8"/>
    <x v="5"/>
    <x v="41"/>
    <x v="1"/>
    <x v="1"/>
    <x v="0"/>
  </r>
  <r>
    <x v="234"/>
    <s v="c00067_NODE_37.."/>
    <s v="NODE_3719_length_16606_cov_11.926530"/>
    <x v="30"/>
    <x v="5"/>
    <x v="41"/>
    <x v="1"/>
    <x v="1"/>
    <x v="0"/>
  </r>
  <r>
    <x v="235"/>
    <s v="c00079_NODE_46.."/>
    <s v="NODE_4664_length_14385_cov_11.897139"/>
    <x v="17"/>
    <x v="3"/>
    <x v="41"/>
    <x v="1"/>
    <x v="1"/>
    <x v="0"/>
  </r>
  <r>
    <x v="236"/>
    <s v="c00091_NODE_61.."/>
    <s v="NODE_6128_length_11960_cov_11.816632"/>
    <x v="0"/>
    <x v="0"/>
    <x v="41"/>
    <x v="1"/>
    <x v="1"/>
    <x v="0"/>
  </r>
  <r>
    <x v="237"/>
    <s v="c00004_NODE_71.."/>
    <s v="NODE_71_length_103955_cov_14.838489"/>
    <x v="3"/>
    <x v="3"/>
    <x v="42"/>
    <x v="1"/>
    <x v="1"/>
    <x v="0"/>
  </r>
  <r>
    <x v="238"/>
    <s v="c00031_NODE_70.."/>
    <s v="NODE_700_length_41053_cov_13.151739"/>
    <x v="7"/>
    <x v="4"/>
    <x v="42"/>
    <x v="1"/>
    <x v="1"/>
    <x v="0"/>
  </r>
  <r>
    <x v="239"/>
    <s v="c00056_NODE_24.."/>
    <s v="NODE_2447_length_21326_cov_12.459546"/>
    <x v="0"/>
    <x v="0"/>
    <x v="42"/>
    <x v="1"/>
    <x v="1"/>
    <x v="0"/>
  </r>
  <r>
    <x v="240"/>
    <s v="c00061_NODE_35.."/>
    <s v="NODE_3579_length_16994_cov_12.427888"/>
    <x v="0"/>
    <x v="0"/>
    <x v="42"/>
    <x v="1"/>
    <x v="1"/>
    <x v="0"/>
  </r>
  <r>
    <x v="241"/>
    <s v="c00071_NODE_56.."/>
    <s v="NODE_5604_length_12692_cov_11.985202"/>
    <x v="20"/>
    <x v="6"/>
    <x v="42"/>
    <x v="1"/>
    <x v="1"/>
    <x v="0"/>
  </r>
  <r>
    <x v="242"/>
    <s v="c00014_NODE_51.."/>
    <s v="NODE_514_length_47052_cov_8.137456"/>
    <x v="6"/>
    <x v="3"/>
    <x v="43"/>
    <x v="1"/>
    <x v="1"/>
    <x v="0"/>
  </r>
  <r>
    <x v="243"/>
    <s v="c00041_NODE_10.."/>
    <s v="NODE_1006_length_34397_cov_8.154679"/>
    <x v="8"/>
    <x v="5"/>
    <x v="43"/>
    <x v="1"/>
    <x v="1"/>
    <x v="0"/>
  </r>
  <r>
    <x v="244"/>
    <s v="c00047_NODE_11.."/>
    <s v="NODE_1179_length_31880_cov_8.913936"/>
    <x v="0"/>
    <x v="0"/>
    <x v="43"/>
    <x v="1"/>
    <x v="1"/>
    <x v="0"/>
  </r>
  <r>
    <x v="245"/>
    <s v="c00072_NODE_17.."/>
    <s v="NODE_1701_length_26345_cov_8.149943"/>
    <x v="0"/>
    <x v="0"/>
    <x v="43"/>
    <x v="1"/>
    <x v="1"/>
    <x v="0"/>
  </r>
  <r>
    <x v="246"/>
    <s v="c00080_NODE_18.."/>
    <s v="NODE_1883_length_24912_cov_8.510480"/>
    <x v="3"/>
    <x v="3"/>
    <x v="43"/>
    <x v="1"/>
    <x v="1"/>
    <x v="0"/>
  </r>
  <r>
    <x v="247"/>
    <s v="c00091_NODE_20.."/>
    <s v="NODE_2086_length_23350_cov_8.996094"/>
    <x v="3"/>
    <x v="3"/>
    <x v="43"/>
    <x v="1"/>
    <x v="1"/>
    <x v="0"/>
  </r>
  <r>
    <x v="248"/>
    <s v="c00097_NODE_22.."/>
    <s v="NODE_2208_length_22639_cov_8.805703"/>
    <x v="0"/>
    <x v="0"/>
    <x v="43"/>
    <x v="1"/>
    <x v="1"/>
    <x v="0"/>
  </r>
  <r>
    <x v="249"/>
    <s v="c00135_NODE_39.."/>
    <s v="NODE_3920_length_16044_cov_6.973169"/>
    <x v="7"/>
    <x v="4"/>
    <x v="43"/>
    <x v="1"/>
    <x v="1"/>
    <x v="0"/>
  </r>
  <r>
    <x v="250"/>
    <s v="c00156_NODE_47.."/>
    <s v="NODE_4777_length_14163_cov_8.613411"/>
    <x v="8"/>
    <x v="5"/>
    <x v="43"/>
    <x v="1"/>
    <x v="1"/>
    <x v="0"/>
  </r>
  <r>
    <x v="251"/>
    <s v="c00257_NODE_10.."/>
    <s v="NODE_10983_length_7970_cov_8.932912"/>
    <x v="3"/>
    <x v="3"/>
    <x v="43"/>
    <x v="1"/>
    <x v="1"/>
    <x v="0"/>
  </r>
  <r>
    <x v="252"/>
    <s v="c00276_NODE_13.."/>
    <s v="NODE_13409_length_6829_cov_8.965456"/>
    <x v="8"/>
    <x v="5"/>
    <x v="43"/>
    <x v="1"/>
    <x v="1"/>
    <x v="0"/>
  </r>
  <r>
    <x v="253"/>
    <s v="c00323_NODE_21.."/>
    <s v="NODE_21862_length_4681_cov_10.972330"/>
    <x v="1"/>
    <x v="1"/>
    <x v="43"/>
    <x v="1"/>
    <x v="1"/>
    <x v="0"/>
  </r>
  <r>
    <x v="254"/>
    <s v="c00014_NODE_58.."/>
    <s v="NODE_587_length_44260_cov_21.857822"/>
    <x v="0"/>
    <x v="0"/>
    <x v="44"/>
    <x v="1"/>
    <x v="1"/>
    <x v="0"/>
  </r>
  <r>
    <x v="255"/>
    <s v="c00027_NODE_11.."/>
    <s v="NODE_1123_length_32716_cov_24.735770"/>
    <x v="8"/>
    <x v="5"/>
    <x v="44"/>
    <x v="1"/>
    <x v="1"/>
    <x v="0"/>
  </r>
  <r>
    <x v="256"/>
    <s v="c00034_NODE_13.."/>
    <s v="NODE_1332_length_29914_cov_24.772330"/>
    <x v="7"/>
    <x v="4"/>
    <x v="44"/>
    <x v="1"/>
    <x v="1"/>
    <x v="0"/>
  </r>
  <r>
    <x v="257"/>
    <s v="c00170_NODE_14.."/>
    <s v="NODE_14551_length_6419_cov_28.048083"/>
    <x v="7"/>
    <x v="4"/>
    <x v="44"/>
    <x v="1"/>
    <x v="1"/>
    <x v="0"/>
  </r>
  <r>
    <x v="258"/>
    <s v="c00062_NODE_34.."/>
    <s v="NODE_3423_length_17556_cov_7.889835"/>
    <x v="11"/>
    <x v="4"/>
    <x v="45"/>
    <x v="1"/>
    <x v="1"/>
    <x v="1"/>
  </r>
  <r>
    <x v="259"/>
    <s v="c00069_NODE_42.."/>
    <s v="NODE_4283_length_15163_cov_9.923948"/>
    <x v="16"/>
    <x v="3"/>
    <x v="45"/>
    <x v="1"/>
    <x v="1"/>
    <x v="1"/>
  </r>
  <r>
    <x v="260"/>
    <s v="c00073_NODE_48.."/>
    <s v="NODE_4874_length_13962_cov_10.232401"/>
    <x v="7"/>
    <x v="4"/>
    <x v="45"/>
    <x v="1"/>
    <x v="1"/>
    <x v="1"/>
  </r>
  <r>
    <x v="261"/>
    <s v="c00138_NODE_27.."/>
    <s v="NODE_27700_length_3880_cov_5.979869"/>
    <x v="28"/>
    <x v="3"/>
    <x v="45"/>
    <x v="1"/>
    <x v="1"/>
    <x v="1"/>
  </r>
  <r>
    <x v="262"/>
    <s v="c00038_NODE_47.."/>
    <s v="NODE_4711_length_14290_cov_29.994240"/>
    <x v="0"/>
    <x v="0"/>
    <x v="46"/>
    <x v="1"/>
    <x v="1"/>
    <x v="4"/>
  </r>
  <r>
    <x v="263"/>
    <s v="c00078_NODE_67.."/>
    <s v="NODE_6792_length_11188_cov_33.353184"/>
    <x v="6"/>
    <x v="3"/>
    <x v="46"/>
    <x v="1"/>
    <x v="1"/>
    <x v="4"/>
  </r>
  <r>
    <x v="264"/>
    <s v="c00118_NODE_92.."/>
    <s v="NODE_9205_length_9041_cov_31.154685"/>
    <x v="0"/>
    <x v="0"/>
    <x v="46"/>
    <x v="1"/>
    <x v="1"/>
    <x v="4"/>
  </r>
  <r>
    <x v="265"/>
    <s v="c00002_NODE_22.."/>
    <s v="NODE_224_length_67735_cov_10.783688"/>
    <x v="7"/>
    <x v="4"/>
    <x v="47"/>
    <x v="1"/>
    <x v="1"/>
    <x v="0"/>
  </r>
  <r>
    <x v="266"/>
    <s v="c00009_NODE_39.."/>
    <s v="NODE_394_length_53099_cov_10.626367"/>
    <x v="32"/>
    <x v="2"/>
    <x v="47"/>
    <x v="1"/>
    <x v="1"/>
    <x v="0"/>
  </r>
  <r>
    <x v="267"/>
    <s v="c00011_NODE_43.."/>
    <s v="NODE_435_length_50427_cov_10.722485"/>
    <x v="3"/>
    <x v="3"/>
    <x v="47"/>
    <x v="1"/>
    <x v="1"/>
    <x v="0"/>
  </r>
  <r>
    <x v="268"/>
    <s v="c00027_NODE_16.."/>
    <s v="NODE_1696_length_26365_cov_8.975637"/>
    <x v="17"/>
    <x v="3"/>
    <x v="48"/>
    <x v="1"/>
    <x v="1"/>
    <x v="0"/>
  </r>
  <r>
    <x v="269"/>
    <s v="c00071_NODE_35.."/>
    <s v="NODE_3576_length_17002_cov_8.481619"/>
    <x v="11"/>
    <x v="4"/>
    <x v="48"/>
    <x v="1"/>
    <x v="1"/>
    <x v="0"/>
  </r>
  <r>
    <x v="270"/>
    <s v="c00103_NODE_53.."/>
    <s v="NODE_5346_length_13108_cov_7.453612"/>
    <x v="0"/>
    <x v="0"/>
    <x v="48"/>
    <x v="1"/>
    <x v="1"/>
    <x v="0"/>
  </r>
  <r>
    <x v="271"/>
    <s v="c00171_NODE_99.."/>
    <s v="NODE_9951_length_8556_cov_7.699565"/>
    <x v="0"/>
    <x v="0"/>
    <x v="48"/>
    <x v="1"/>
    <x v="1"/>
    <x v="0"/>
  </r>
  <r>
    <x v="272"/>
    <s v="c00254_NODE_27.."/>
    <s v="NODE_27781_length_3869_cov_11.239906"/>
    <x v="23"/>
    <x v="4"/>
    <x v="48"/>
    <x v="1"/>
    <x v="1"/>
    <x v="0"/>
  </r>
  <r>
    <x v="273"/>
    <s v="c00005_NODE_20.."/>
    <s v="NODE_201_length_71435_cov_10.154805"/>
    <x v="3"/>
    <x v="3"/>
    <x v="49"/>
    <x v="1"/>
    <x v="1"/>
    <x v="0"/>
  </r>
  <r>
    <x v="274"/>
    <s v="c00021_NODE_98.."/>
    <s v="NODE_980_length_34767_cov_10.154932"/>
    <x v="0"/>
    <x v="0"/>
    <x v="49"/>
    <x v="1"/>
    <x v="1"/>
    <x v="0"/>
  </r>
  <r>
    <x v="275"/>
    <s v="c00069_NODE_36.."/>
    <s v="NODE_3690_length_16648_cov_8.467848"/>
    <x v="0"/>
    <x v="0"/>
    <x v="49"/>
    <x v="1"/>
    <x v="1"/>
    <x v="0"/>
  </r>
  <r>
    <x v="276"/>
    <s v="c00022_NODE_24.."/>
    <s v="NODE_2423_length_21491_cov_6.117279"/>
    <x v="0"/>
    <x v="0"/>
    <x v="50"/>
    <x v="1"/>
    <x v="1"/>
    <x v="6"/>
  </r>
  <r>
    <x v="277"/>
    <s v="c00056_NODE_46.."/>
    <s v="NODE_4621_length_14465_cov_6.038793"/>
    <x v="0"/>
    <x v="0"/>
    <x v="50"/>
    <x v="1"/>
    <x v="1"/>
    <x v="6"/>
  </r>
  <r>
    <x v="278"/>
    <s v="c00131_NODE_88.."/>
    <s v="NODE_8868_length_9264_cov_6.635357"/>
    <x v="0"/>
    <x v="0"/>
    <x v="50"/>
    <x v="1"/>
    <x v="1"/>
    <x v="6"/>
  </r>
  <r>
    <x v="279"/>
    <s v="c00186_NODE_13.."/>
    <s v="NODE_13111_length_6952_cov_6.820937"/>
    <x v="3"/>
    <x v="3"/>
    <x v="50"/>
    <x v="1"/>
    <x v="1"/>
    <x v="6"/>
  </r>
  <r>
    <x v="280"/>
    <s v="c00260_NODE_21.."/>
    <s v="NODE_21455_length_4753_cov_5.429970"/>
    <x v="0"/>
    <x v="0"/>
    <x v="50"/>
    <x v="1"/>
    <x v="1"/>
    <x v="6"/>
  </r>
  <r>
    <x v="281"/>
    <s v="c00009_NODE_32.."/>
    <s v="NODE_328_length_56502_cov_15.913654"/>
    <x v="0"/>
    <x v="0"/>
    <x v="51"/>
    <x v="1"/>
    <x v="1"/>
    <x v="0"/>
  </r>
  <r>
    <x v="282"/>
    <s v="c00043_NODE_18.."/>
    <s v="NODE_1866_length_25037_cov_20.121848"/>
    <x v="3"/>
    <x v="3"/>
    <x v="51"/>
    <x v="1"/>
    <x v="1"/>
    <x v="0"/>
  </r>
  <r>
    <x v="283"/>
    <s v="c00055_NODE_23.."/>
    <s v="NODE_2315_length_22015_cov_19.708880"/>
    <x v="3"/>
    <x v="3"/>
    <x v="51"/>
    <x v="1"/>
    <x v="1"/>
    <x v="0"/>
  </r>
  <r>
    <x v="284"/>
    <s v="c00058_NODE_24.."/>
    <s v="NODE_2437_length_21387_cov_18.671198"/>
    <x v="7"/>
    <x v="4"/>
    <x v="51"/>
    <x v="1"/>
    <x v="1"/>
    <x v="0"/>
  </r>
  <r>
    <x v="285"/>
    <s v="c00018_NODE_85.."/>
    <s v="NODE_853_length_37471_cov_28.924872"/>
    <x v="1"/>
    <x v="1"/>
    <x v="52"/>
    <x v="1"/>
    <x v="1"/>
    <x v="0"/>
  </r>
  <r>
    <x v="286"/>
    <s v="c00068_NODE_46.."/>
    <s v="NODE_4643_length_14408_cov_15.909845"/>
    <x v="19"/>
    <x v="4"/>
    <x v="52"/>
    <x v="1"/>
    <x v="1"/>
    <x v="0"/>
  </r>
  <r>
    <x v="287"/>
    <s v="c00081_NODE_68.."/>
    <s v="NODE_6885_length_11094_cov_27.784763"/>
    <x v="0"/>
    <x v="0"/>
    <x v="52"/>
    <x v="1"/>
    <x v="1"/>
    <x v="0"/>
  </r>
  <r>
    <x v="288"/>
    <s v="c00105_NODE_98.."/>
    <s v="NODE_9837_length_8637_cov_15.736891"/>
    <x v="28"/>
    <x v="3"/>
    <x v="52"/>
    <x v="1"/>
    <x v="1"/>
    <x v="0"/>
  </r>
  <r>
    <x v="289"/>
    <s v="c00020_NODE_42.."/>
    <s v="NODE_422_length_50969_cov_51.164336"/>
    <x v="0"/>
    <x v="0"/>
    <x v="53"/>
    <x v="1"/>
    <x v="1"/>
    <x v="2"/>
  </r>
  <r>
    <x v="290"/>
    <s v="c00027_NODE_98.."/>
    <s v="NODE_989_length_34644_cov_52.888317"/>
    <x v="1"/>
    <x v="1"/>
    <x v="53"/>
    <x v="1"/>
    <x v="1"/>
    <x v="2"/>
  </r>
  <r>
    <x v="291"/>
    <s v="c00027_NODE_14.."/>
    <s v="NODE_1400_length_29038_cov_14.998930"/>
    <x v="0"/>
    <x v="0"/>
    <x v="54"/>
    <x v="1"/>
    <x v="1"/>
    <x v="0"/>
  </r>
  <r>
    <x v="292"/>
    <s v="c00066_NODE_36.."/>
    <s v="NODE_3672_length_16701_cov_15.376367"/>
    <x v="1"/>
    <x v="1"/>
    <x v="54"/>
    <x v="1"/>
    <x v="1"/>
    <x v="0"/>
  </r>
  <r>
    <x v="293"/>
    <s v="c00228_NODE_48.."/>
    <s v="NODE_48896_length_2491_cov_14.105090"/>
    <x v="8"/>
    <x v="5"/>
    <x v="54"/>
    <x v="1"/>
    <x v="1"/>
    <x v="0"/>
  </r>
  <r>
    <x v="294"/>
    <s v="c00010_NODE_64.."/>
    <s v="NODE_649_length_42755_cov_47.409883"/>
    <x v="0"/>
    <x v="0"/>
    <x v="55"/>
    <x v="1"/>
    <x v="1"/>
    <x v="1"/>
  </r>
  <r>
    <x v="295"/>
    <s v="c00012_NODE_81.."/>
    <s v="NODE_819_length_38297_cov_55.438837"/>
    <x v="1"/>
    <x v="1"/>
    <x v="55"/>
    <x v="1"/>
    <x v="1"/>
    <x v="1"/>
  </r>
  <r>
    <x v="296"/>
    <s v="c00001_NODE_22.."/>
    <s v="NODE_22_length_147606_cov_78.938340"/>
    <x v="0"/>
    <x v="0"/>
    <x v="56"/>
    <x v="1"/>
    <x v="1"/>
    <x v="7"/>
  </r>
  <r>
    <x v="297"/>
    <s v="c00003_NODE_34.."/>
    <s v="NODE_34_length_134850_cov_83.804703"/>
    <x v="0"/>
    <x v="0"/>
    <x v="56"/>
    <x v="1"/>
    <x v="1"/>
    <x v="7"/>
  </r>
  <r>
    <x v="298"/>
    <s v="c00004_NODE_44.."/>
    <s v="NODE_44_length_123583_cov_74.595242"/>
    <x v="17"/>
    <x v="3"/>
    <x v="56"/>
    <x v="1"/>
    <x v="1"/>
    <x v="7"/>
  </r>
  <r>
    <x v="299"/>
    <s v="c00006_NODE_56.."/>
    <s v="NODE_56_length_112178_cov_77.827020"/>
    <x v="0"/>
    <x v="0"/>
    <x v="56"/>
    <x v="1"/>
    <x v="1"/>
    <x v="7"/>
  </r>
  <r>
    <x v="300"/>
    <s v="c00010_NODE_12.."/>
    <s v="NODE_126_length_84283_cov_69.535594"/>
    <x v="0"/>
    <x v="0"/>
    <x v="56"/>
    <x v="1"/>
    <x v="1"/>
    <x v="7"/>
  </r>
  <r>
    <x v="301"/>
    <s v="c00014_NODE_15.."/>
    <s v="NODE_1522_length_27988_cov_25.269967"/>
    <x v="17"/>
    <x v="3"/>
    <x v="57"/>
    <x v="1"/>
    <x v="1"/>
    <x v="1"/>
  </r>
  <r>
    <x v="302"/>
    <s v="c00035_NODE_27.."/>
    <s v="NODE_2734_length_20041_cov_25.201841"/>
    <x v="33"/>
    <x v="3"/>
    <x v="57"/>
    <x v="1"/>
    <x v="1"/>
    <x v="1"/>
  </r>
  <r>
    <x v="303"/>
    <s v="c00058_NODE_41.."/>
    <s v="NODE_4140_length_15490_cov_25.261484"/>
    <x v="1"/>
    <x v="1"/>
    <x v="57"/>
    <x v="1"/>
    <x v="1"/>
    <x v="1"/>
  </r>
  <r>
    <x v="304"/>
    <s v="c00101_NODE_85.."/>
    <s v="NODE_8548_length_9520_cov_24.887269"/>
    <x v="11"/>
    <x v="4"/>
    <x v="57"/>
    <x v="1"/>
    <x v="1"/>
    <x v="1"/>
  </r>
  <r>
    <x v="305"/>
    <s v="c00131_NODE_13.."/>
    <s v="NODE_13209_length_6912_cov_27.799912"/>
    <x v="0"/>
    <x v="0"/>
    <x v="57"/>
    <x v="1"/>
    <x v="1"/>
    <x v="1"/>
  </r>
  <r>
    <x v="306"/>
    <s v="c00143_NODE_14.."/>
    <s v="NODE_14996_length_6274_cov_17.470172"/>
    <x v="0"/>
    <x v="0"/>
    <x v="57"/>
    <x v="1"/>
    <x v="1"/>
    <x v="1"/>
  </r>
  <r>
    <x v="307"/>
    <s v="c00251_NODE_40.."/>
    <s v="NODE_40506_length_2878_cov_25.351753"/>
    <x v="3"/>
    <x v="3"/>
    <x v="57"/>
    <x v="1"/>
    <x v="1"/>
    <x v="1"/>
  </r>
  <r>
    <x v="308"/>
    <s v="c00262_NODE_42.."/>
    <s v="NODE_42812_length_2756_cov_24.620881"/>
    <x v="0"/>
    <x v="0"/>
    <x v="57"/>
    <x v="1"/>
    <x v="1"/>
    <x v="1"/>
  </r>
  <r>
    <x v="309"/>
    <s v="c00055_NODE_21.."/>
    <s v="NODE_2140_length_22945_cov_23.074137"/>
    <x v="0"/>
    <x v="0"/>
    <x v="58"/>
    <x v="1"/>
    <x v="1"/>
    <x v="5"/>
  </r>
  <r>
    <x v="310"/>
    <s v="c00093_NODE_36.."/>
    <s v="NODE_3653_length_16772_cov_23.466950"/>
    <x v="18"/>
    <x v="5"/>
    <x v="58"/>
    <x v="1"/>
    <x v="1"/>
    <x v="5"/>
  </r>
  <r>
    <x v="311"/>
    <s v="c00117_NODE_51.."/>
    <s v="NODE_5190_length_13369_cov_23.782109"/>
    <x v="0"/>
    <x v="0"/>
    <x v="58"/>
    <x v="1"/>
    <x v="1"/>
    <x v="5"/>
  </r>
  <r>
    <x v="312"/>
    <s v="c00166_NODE_90.."/>
    <s v="NODE_9011_length_9165_cov_22.928979"/>
    <x v="0"/>
    <x v="0"/>
    <x v="58"/>
    <x v="1"/>
    <x v="1"/>
    <x v="5"/>
  </r>
  <r>
    <x v="313"/>
    <s v="c00176_NODE_10.."/>
    <s v="NODE_10331_length_8319_cov_23.128267"/>
    <x v="0"/>
    <x v="0"/>
    <x v="58"/>
    <x v="1"/>
    <x v="1"/>
    <x v="5"/>
  </r>
  <r>
    <x v="314"/>
    <s v="c00592_NODE_12.."/>
    <s v="NODE_124526_length_1290_cov_32.321457"/>
    <x v="6"/>
    <x v="3"/>
    <x v="58"/>
    <x v="1"/>
    <x v="1"/>
    <x v="5"/>
  </r>
  <r>
    <x v="315"/>
    <s v="c00001_NODE_2_.."/>
    <s v="NODE_2_length_332052_cov_25.359347"/>
    <x v="32"/>
    <x v="2"/>
    <x v="59"/>
    <x v="1"/>
    <x v="1"/>
    <x v="8"/>
  </r>
  <r>
    <x v="316"/>
    <s v="c00005_NODE_20.."/>
    <s v="NODE_20_length_147965_cov_24.531485"/>
    <x v="0"/>
    <x v="0"/>
    <x v="59"/>
    <x v="1"/>
    <x v="1"/>
    <x v="8"/>
  </r>
  <r>
    <x v="317"/>
    <s v="c00006_NODE_41.."/>
    <s v="NODE_41_length_128654_cov_24.706592"/>
    <x v="0"/>
    <x v="0"/>
    <x v="59"/>
    <x v="1"/>
    <x v="1"/>
    <x v="8"/>
  </r>
  <r>
    <x v="318"/>
    <s v="c00009_NODE_81.."/>
    <s v="NODE_81_length_97675_cov_24.845319"/>
    <x v="34"/>
    <x v="4"/>
    <x v="59"/>
    <x v="1"/>
    <x v="1"/>
    <x v="8"/>
  </r>
  <r>
    <x v="319"/>
    <s v="c00015_NODE_15.."/>
    <s v="NODE_152_length_79264_cov_27.111225"/>
    <x v="1"/>
    <x v="1"/>
    <x v="59"/>
    <x v="1"/>
    <x v="1"/>
    <x v="8"/>
  </r>
  <r>
    <x v="320"/>
    <s v="c00024_NODE_50.."/>
    <s v="NODE_509_length_47150_cov_24.837945"/>
    <x v="35"/>
    <x v="3"/>
    <x v="59"/>
    <x v="1"/>
    <x v="1"/>
    <x v="8"/>
  </r>
  <r>
    <x v="321"/>
    <s v="c00084_NODE_20.."/>
    <s v="NODE_20131_length_5004_cov_33.271570"/>
    <x v="1"/>
    <x v="1"/>
    <x v="59"/>
    <x v="1"/>
    <x v="1"/>
    <x v="8"/>
  </r>
  <r>
    <x v="322"/>
    <s v="c00008_NODE_97.."/>
    <s v="NODE_97_length_91612_cov_22.320795"/>
    <x v="0"/>
    <x v="0"/>
    <x v="60"/>
    <x v="1"/>
    <x v="1"/>
    <x v="0"/>
  </r>
  <r>
    <x v="323"/>
    <s v="c00013_NODE_16.."/>
    <s v="NODE_165_length_76551_cov_20.285597"/>
    <x v="0"/>
    <x v="0"/>
    <x v="60"/>
    <x v="1"/>
    <x v="1"/>
    <x v="0"/>
  </r>
  <r>
    <x v="324"/>
    <s v="c00023_NODE_47.."/>
    <s v="NODE_477_length_48556_cov_22.525989"/>
    <x v="20"/>
    <x v="6"/>
    <x v="60"/>
    <x v="1"/>
    <x v="1"/>
    <x v="0"/>
  </r>
  <r>
    <x v="325"/>
    <s v="c00037_NODE_10.."/>
    <s v="NODE_1021_length_34226_cov_22.301806"/>
    <x v="3"/>
    <x v="3"/>
    <x v="60"/>
    <x v="1"/>
    <x v="1"/>
    <x v="0"/>
  </r>
  <r>
    <x v="326"/>
    <s v="c00055_NODE_27.."/>
    <s v="NODE_2797_length_19750_cov_23.241229"/>
    <x v="7"/>
    <x v="4"/>
    <x v="60"/>
    <x v="1"/>
    <x v="1"/>
    <x v="0"/>
  </r>
  <r>
    <x v="327"/>
    <s v="c00194_NODE_98.."/>
    <s v="NODE_9839_length_8637_cov_6.967374"/>
    <x v="3"/>
    <x v="3"/>
    <x v="61"/>
    <x v="1"/>
    <x v="1"/>
    <x v="4"/>
  </r>
  <r>
    <x v="328"/>
    <s v="c00258_NODE_12.."/>
    <s v="NODE_12406_length_7251_cov_7.259589"/>
    <x v="0"/>
    <x v="0"/>
    <x v="61"/>
    <x v="1"/>
    <x v="1"/>
    <x v="4"/>
  </r>
  <r>
    <x v="329"/>
    <s v="c00261_NODE_12.."/>
    <s v="NODE_12495_length_7204_cov_7.284935"/>
    <x v="0"/>
    <x v="0"/>
    <x v="61"/>
    <x v="1"/>
    <x v="1"/>
    <x v="4"/>
  </r>
  <r>
    <x v="330"/>
    <s v="c00278_NODE_13.."/>
    <s v="NODE_13446_length_6811_cov_7.325044"/>
    <x v="6"/>
    <x v="3"/>
    <x v="61"/>
    <x v="1"/>
    <x v="1"/>
    <x v="4"/>
  </r>
  <r>
    <x v="331"/>
    <s v="c00575_NODE_34.."/>
    <s v="NODE_34444_length_3257_cov_6.957214"/>
    <x v="0"/>
    <x v="0"/>
    <x v="61"/>
    <x v="1"/>
    <x v="1"/>
    <x v="4"/>
  </r>
  <r>
    <x v="332"/>
    <s v="c00674_NODE_55.."/>
    <s v="NODE_55965_length_2252_cov_6.278107"/>
    <x v="0"/>
    <x v="0"/>
    <x v="61"/>
    <x v="1"/>
    <x v="1"/>
    <x v="4"/>
  </r>
  <r>
    <x v="333"/>
    <s v="c00758_NODE_93.."/>
    <s v="NODE_93435_length_1565_cov_7.091391"/>
    <x v="0"/>
    <x v="0"/>
    <x v="61"/>
    <x v="1"/>
    <x v="1"/>
    <x v="4"/>
  </r>
  <r>
    <x v="334"/>
    <s v="c00019_NODE_17.."/>
    <s v="NODE_170_length_75520_cov_11.170900"/>
    <x v="0"/>
    <x v="0"/>
    <x v="62"/>
    <x v="1"/>
    <x v="1"/>
    <x v="8"/>
  </r>
  <r>
    <x v="335"/>
    <s v="c00021_NODE_18.."/>
    <s v="NODE_186_length_73519_cov_11.662883"/>
    <x v="36"/>
    <x v="4"/>
    <x v="62"/>
    <x v="1"/>
    <x v="1"/>
    <x v="8"/>
  </r>
  <r>
    <x v="336"/>
    <s v="c00023_NODE_22.."/>
    <s v="NODE_227_length_67662_cov_11.409795"/>
    <x v="16"/>
    <x v="3"/>
    <x v="62"/>
    <x v="1"/>
    <x v="1"/>
    <x v="8"/>
  </r>
  <r>
    <x v="337"/>
    <s v="c00030_NODE_33.."/>
    <s v="NODE_331_length_56304_cov_11.023023"/>
    <x v="0"/>
    <x v="0"/>
    <x v="62"/>
    <x v="1"/>
    <x v="1"/>
    <x v="8"/>
  </r>
  <r>
    <x v="338"/>
    <s v="c00034_NODE_41.."/>
    <s v="NODE_419_length_51185_cov_12.259163"/>
    <x v="1"/>
    <x v="1"/>
    <x v="62"/>
    <x v="1"/>
    <x v="1"/>
    <x v="8"/>
  </r>
  <r>
    <x v="339"/>
    <s v="c00053_NODE_10.."/>
    <s v="NODE_1003_length_34520_cov_12.135326"/>
    <x v="8"/>
    <x v="5"/>
    <x v="62"/>
    <x v="1"/>
    <x v="1"/>
    <x v="8"/>
  </r>
  <r>
    <x v="340"/>
    <s v="c00055_NODE_11.."/>
    <s v="NODE_1147_length_32328_cov_10.937285"/>
    <x v="0"/>
    <x v="0"/>
    <x v="62"/>
    <x v="1"/>
    <x v="1"/>
    <x v="8"/>
  </r>
  <r>
    <x v="341"/>
    <s v="c00125_NODE_18.."/>
    <s v="NODE_18208_length_5422_cov_11.833426"/>
    <x v="0"/>
    <x v="0"/>
    <x v="62"/>
    <x v="1"/>
    <x v="1"/>
    <x v="8"/>
  </r>
  <r>
    <x v="342"/>
    <s v="c00001_NODE_25.."/>
    <s v="NODE_25_length_142339_cov_27.601452"/>
    <x v="0"/>
    <x v="0"/>
    <x v="63"/>
    <x v="1"/>
    <x v="1"/>
    <x v="1"/>
  </r>
  <r>
    <x v="343"/>
    <s v="c00018_NODE_65.."/>
    <s v="NODE_659_length_42354_cov_27.666990"/>
    <x v="11"/>
    <x v="4"/>
    <x v="63"/>
    <x v="1"/>
    <x v="1"/>
    <x v="1"/>
  </r>
  <r>
    <x v="344"/>
    <s v="c00046_NODE_20.."/>
    <s v="NODE_2040_length_23669_cov_28.103371"/>
    <x v="1"/>
    <x v="1"/>
    <x v="63"/>
    <x v="1"/>
    <x v="1"/>
    <x v="1"/>
  </r>
  <r>
    <x v="345"/>
    <s v="c00069_NODE_48.."/>
    <s v="NODE_4843_length_14029_cov_6.150780"/>
    <x v="3"/>
    <x v="3"/>
    <x v="64"/>
    <x v="1"/>
    <x v="1"/>
    <x v="0"/>
  </r>
  <r>
    <x v="346"/>
    <s v="c00085_NODE_53.."/>
    <s v="NODE_5397_length_13009_cov_5.907905"/>
    <x v="8"/>
    <x v="5"/>
    <x v="64"/>
    <x v="1"/>
    <x v="1"/>
    <x v="0"/>
  </r>
  <r>
    <x v="347"/>
    <s v="c00170_NODE_81.."/>
    <s v="NODE_8199_length_9834_cov_6.160957"/>
    <x v="18"/>
    <x v="5"/>
    <x v="64"/>
    <x v="1"/>
    <x v="1"/>
    <x v="0"/>
  </r>
  <r>
    <x v="348"/>
    <s v="c00274_NODE_11.."/>
    <s v="NODE_11099_length_7903_cov_6.149592"/>
    <x v="3"/>
    <x v="3"/>
    <x v="64"/>
    <x v="1"/>
    <x v="1"/>
    <x v="0"/>
  </r>
  <r>
    <x v="349"/>
    <s v="c00275_NODE_11.."/>
    <s v="NODE_11131_length_7883_cov_6.390010"/>
    <x v="7"/>
    <x v="4"/>
    <x v="64"/>
    <x v="1"/>
    <x v="1"/>
    <x v="0"/>
  </r>
  <r>
    <x v="350"/>
    <s v="c00293_NODE_11.."/>
    <s v="NODE_11772_length_7555_cov_6.257867"/>
    <x v="20"/>
    <x v="6"/>
    <x v="64"/>
    <x v="1"/>
    <x v="1"/>
    <x v="0"/>
  </r>
  <r>
    <x v="351"/>
    <s v="c00352_NODE_13.."/>
    <s v="NODE_13818_length_6678_cov_4.918466"/>
    <x v="3"/>
    <x v="3"/>
    <x v="64"/>
    <x v="1"/>
    <x v="1"/>
    <x v="0"/>
  </r>
  <r>
    <x v="352"/>
    <s v="c00403_NODE_14.."/>
    <s v="NODE_14994_length_6275_cov_6.865434"/>
    <x v="7"/>
    <x v="4"/>
    <x v="64"/>
    <x v="1"/>
    <x v="1"/>
    <x v="0"/>
  </r>
  <r>
    <x v="353"/>
    <s v="c00559_NODE_20.."/>
    <s v="NODE_20911_length_4850_cov_5.700730"/>
    <x v="0"/>
    <x v="0"/>
    <x v="64"/>
    <x v="1"/>
    <x v="1"/>
    <x v="0"/>
  </r>
  <r>
    <x v="354"/>
    <s v="c00598_NODE_21.."/>
    <s v="NODE_21990_length_4659_cov_5.571894"/>
    <x v="0"/>
    <x v="0"/>
    <x v="64"/>
    <x v="1"/>
    <x v="1"/>
    <x v="0"/>
  </r>
  <r>
    <x v="355"/>
    <s v="c00632_NODE_23.."/>
    <s v="NODE_23342_length_4439_cov_6.228558"/>
    <x v="37"/>
    <x v="1"/>
    <x v="64"/>
    <x v="1"/>
    <x v="1"/>
    <x v="0"/>
  </r>
  <r>
    <x v="356"/>
    <s v="c00729_NODE_28.."/>
    <s v="NODE_28611_length_3777_cov_6.031972"/>
    <x v="12"/>
    <x v="3"/>
    <x v="64"/>
    <x v="1"/>
    <x v="1"/>
    <x v="0"/>
  </r>
  <r>
    <x v="357"/>
    <s v="c01151_NODE_69.."/>
    <s v="NODE_69117_length_1934_cov_5.675891"/>
    <x v="0"/>
    <x v="0"/>
    <x v="64"/>
    <x v="1"/>
    <x v="1"/>
    <x v="0"/>
  </r>
  <r>
    <x v="358"/>
    <s v="c00135_NODE_77.."/>
    <s v="NODE_7742_length_10231_cov_109.261006"/>
    <x v="0"/>
    <x v="0"/>
    <x v="65"/>
    <x v="1"/>
    <x v="1"/>
    <x v="2"/>
  </r>
  <r>
    <x v="359"/>
    <s v="c00169_NODE_10.."/>
    <s v="NODE_10020_length_8512_cov_110.151709"/>
    <x v="0"/>
    <x v="0"/>
    <x v="65"/>
    <x v="1"/>
    <x v="1"/>
    <x v="2"/>
  </r>
  <r>
    <x v="360"/>
    <s v="c00020_NODE_24.."/>
    <s v="NODE_2462_length_20434_cov_6.645665"/>
    <x v="0"/>
    <x v="0"/>
    <x v="66"/>
    <x v="1"/>
    <x v="1"/>
    <x v="6"/>
  </r>
  <r>
    <x v="361"/>
    <s v="c00042_NODE_40.."/>
    <s v="NODE_4012_length_15231_cov_5.716658"/>
    <x v="0"/>
    <x v="0"/>
    <x v="66"/>
    <x v="1"/>
    <x v="1"/>
    <x v="6"/>
  </r>
  <r>
    <x v="362"/>
    <s v="c00093_NODE_66.."/>
    <s v="NODE_6603_length_11033_cov_6.361359"/>
    <x v="0"/>
    <x v="0"/>
    <x v="66"/>
    <x v="1"/>
    <x v="1"/>
    <x v="6"/>
  </r>
  <r>
    <x v="363"/>
    <s v="c00104_NODE_71.."/>
    <s v="NODE_7129_length_10469_cov_6.722873"/>
    <x v="0"/>
    <x v="0"/>
    <x v="66"/>
    <x v="1"/>
    <x v="1"/>
    <x v="6"/>
  </r>
  <r>
    <x v="364"/>
    <s v="c00351_NODE_35.."/>
    <s v="NODE_35575_length_3128_cov_6.259356"/>
    <x v="3"/>
    <x v="3"/>
    <x v="66"/>
    <x v="1"/>
    <x v="1"/>
    <x v="6"/>
  </r>
  <r>
    <x v="365"/>
    <s v="c00010_NODE_84.."/>
    <s v="NODE_841_length_37773_cov_12.398828"/>
    <x v="1"/>
    <x v="1"/>
    <x v="67"/>
    <x v="1"/>
    <x v="1"/>
    <x v="0"/>
  </r>
  <r>
    <x v="366"/>
    <s v="c00026_NODE_15.."/>
    <s v="NODE_1597_length_26270_cov_11.469807"/>
    <x v="0"/>
    <x v="0"/>
    <x v="67"/>
    <x v="1"/>
    <x v="1"/>
    <x v="0"/>
  </r>
  <r>
    <x v="367"/>
    <s v="c00048_NODE_25.."/>
    <s v="NODE_2570_length_19920_cov_12.570803"/>
    <x v="8"/>
    <x v="5"/>
    <x v="67"/>
    <x v="1"/>
    <x v="1"/>
    <x v="0"/>
  </r>
  <r>
    <x v="368"/>
    <s v="c00071_NODE_40.."/>
    <s v="NODE_4030_length_15191_cov_13.667085"/>
    <x v="17"/>
    <x v="3"/>
    <x v="67"/>
    <x v="1"/>
    <x v="1"/>
    <x v="0"/>
  </r>
  <r>
    <x v="369"/>
    <s v="c00123_NODE_10.."/>
    <s v="NODE_10160_length_8161_cov_12.211078"/>
    <x v="14"/>
    <x v="5"/>
    <x v="67"/>
    <x v="1"/>
    <x v="1"/>
    <x v="0"/>
  </r>
  <r>
    <x v="370"/>
    <s v="c00001_NODE_13.."/>
    <s v="NODE_13_length_199989_cov_12.834135"/>
    <x v="1"/>
    <x v="1"/>
    <x v="68"/>
    <x v="1"/>
    <x v="1"/>
    <x v="8"/>
  </r>
  <r>
    <x v="371"/>
    <s v="c00008_NODE_81.."/>
    <s v="NODE_81_length_94022_cov_11.828525"/>
    <x v="8"/>
    <x v="5"/>
    <x v="68"/>
    <x v="1"/>
    <x v="1"/>
    <x v="8"/>
  </r>
  <r>
    <x v="372"/>
    <s v="c00009_NODE_84.."/>
    <s v="NODE_84_length_92997_cov_11.960997"/>
    <x v="0"/>
    <x v="0"/>
    <x v="68"/>
    <x v="1"/>
    <x v="1"/>
    <x v="8"/>
  </r>
  <r>
    <x v="373"/>
    <s v="c00012_NODE_10.."/>
    <s v="NODE_108_length_86974_cov_11.831510"/>
    <x v="36"/>
    <x v="4"/>
    <x v="68"/>
    <x v="1"/>
    <x v="1"/>
    <x v="8"/>
  </r>
  <r>
    <x v="374"/>
    <s v="c00025_NODE_21.."/>
    <s v="NODE_215_length_67636_cov_12.161036"/>
    <x v="16"/>
    <x v="3"/>
    <x v="68"/>
    <x v="1"/>
    <x v="1"/>
    <x v="8"/>
  </r>
  <r>
    <x v="375"/>
    <s v="c00033_NODE_34.."/>
    <s v="NODE_348_length_55748_cov_10.827339"/>
    <x v="0"/>
    <x v="0"/>
    <x v="68"/>
    <x v="1"/>
    <x v="1"/>
    <x v="8"/>
  </r>
  <r>
    <x v="376"/>
    <s v="c00042_NODE_64.."/>
    <s v="NODE_647_length_42919_cov_11.305524"/>
    <x v="0"/>
    <x v="0"/>
    <x v="68"/>
    <x v="1"/>
    <x v="1"/>
    <x v="8"/>
  </r>
  <r>
    <x v="377"/>
    <s v="c00139_NODE_16.."/>
    <s v="NODE_16435_length_5742_cov_9.636188"/>
    <x v="0"/>
    <x v="0"/>
    <x v="68"/>
    <x v="1"/>
    <x v="1"/>
    <x v="8"/>
  </r>
  <r>
    <x v="378"/>
    <s v="c00140_NODE_17.."/>
    <s v="NODE_17022_length_5581_cov_11.556279"/>
    <x v="0"/>
    <x v="0"/>
    <x v="68"/>
    <x v="1"/>
    <x v="1"/>
    <x v="8"/>
  </r>
  <r>
    <x v="379"/>
    <s v="c00181_NODE_47.."/>
    <s v="NODE_47606_length_2495_cov_9.223770"/>
    <x v="0"/>
    <x v="0"/>
    <x v="68"/>
    <x v="1"/>
    <x v="1"/>
    <x v="8"/>
  </r>
  <r>
    <x v="380"/>
    <s v="c00026_NODE_84.."/>
    <s v="NODE_845_length_37707_cov_10.897801"/>
    <x v="7"/>
    <x v="4"/>
    <x v="69"/>
    <x v="1"/>
    <x v="1"/>
    <x v="1"/>
  </r>
  <r>
    <x v="381"/>
    <s v="c00029_NODE_94.."/>
    <s v="NODE_946_length_35724_cov_11.675825"/>
    <x v="3"/>
    <x v="3"/>
    <x v="69"/>
    <x v="1"/>
    <x v="1"/>
    <x v="1"/>
  </r>
  <r>
    <x v="382"/>
    <s v="c00042_NODE_16.."/>
    <s v="NODE_1683_length_25501_cov_10.529553"/>
    <x v="16"/>
    <x v="3"/>
    <x v="69"/>
    <x v="1"/>
    <x v="1"/>
    <x v="1"/>
  </r>
  <r>
    <x v="383"/>
    <s v="c00055_NODE_23.."/>
    <s v="NODE_2394_length_20755_cov_9.029179"/>
    <x v="11"/>
    <x v="4"/>
    <x v="69"/>
    <x v="1"/>
    <x v="1"/>
    <x v="1"/>
  </r>
  <r>
    <x v="384"/>
    <s v="c00006_NODE_28.."/>
    <s v="NODE_284_length_60770_cov_24.013176"/>
    <x v="8"/>
    <x v="5"/>
    <x v="70"/>
    <x v="1"/>
    <x v="1"/>
    <x v="0"/>
  </r>
  <r>
    <x v="385"/>
    <s v="c00028_NODE_10.."/>
    <s v="NODE_1007_length_34376_cov_23.722706"/>
    <x v="7"/>
    <x v="4"/>
    <x v="70"/>
    <x v="1"/>
    <x v="1"/>
    <x v="0"/>
  </r>
  <r>
    <x v="386"/>
    <s v="c00045_NODE_16.."/>
    <s v="NODE_1664_length_25708_cov_26.305617"/>
    <x v="7"/>
    <x v="4"/>
    <x v="70"/>
    <x v="1"/>
    <x v="1"/>
    <x v="0"/>
  </r>
  <r>
    <x v="387"/>
    <s v="c00083_NODE_37.."/>
    <s v="NODE_3754_length_15946_cov_21.584041"/>
    <x v="0"/>
    <x v="0"/>
    <x v="70"/>
    <x v="1"/>
    <x v="1"/>
    <x v="0"/>
  </r>
  <r>
    <x v="388"/>
    <s v="c00013_NODE_79.."/>
    <s v="NODE_794_length_38818_cov_58.953590"/>
    <x v="1"/>
    <x v="1"/>
    <x v="71"/>
    <x v="1"/>
    <x v="1"/>
    <x v="1"/>
  </r>
  <r>
    <x v="389"/>
    <s v="c00014_NODE_82.."/>
    <s v="NODE_825_length_38116_cov_49.723812"/>
    <x v="0"/>
    <x v="0"/>
    <x v="71"/>
    <x v="1"/>
    <x v="1"/>
    <x v="1"/>
  </r>
  <r>
    <x v="390"/>
    <s v="c00003_NODE_83.."/>
    <s v="NODE_83_length_93313_cov_11.394111"/>
    <x v="18"/>
    <x v="5"/>
    <x v="72"/>
    <x v="1"/>
    <x v="1"/>
    <x v="0"/>
  </r>
  <r>
    <x v="391"/>
    <s v="c00006_NODE_24.."/>
    <s v="NODE_240_length_65064_cov_11.984664"/>
    <x v="38"/>
    <x v="2"/>
    <x v="72"/>
    <x v="1"/>
    <x v="1"/>
    <x v="0"/>
  </r>
  <r>
    <x v="392"/>
    <s v="c00037_NODE_15.."/>
    <s v="NODE_1599_length_26253_cov_12.157073"/>
    <x v="7"/>
    <x v="4"/>
    <x v="72"/>
    <x v="1"/>
    <x v="1"/>
    <x v="0"/>
  </r>
  <r>
    <x v="393"/>
    <s v="c00054_NODE_25.."/>
    <s v="NODE_2548_length_20040_cov_12.279660"/>
    <x v="3"/>
    <x v="3"/>
    <x v="72"/>
    <x v="1"/>
    <x v="1"/>
    <x v="0"/>
  </r>
  <r>
    <x v="394"/>
    <s v="c00007_NODE_77.."/>
    <s v="NODE_77_length_95373_cov_20.511677"/>
    <x v="0"/>
    <x v="0"/>
    <x v="73"/>
    <x v="1"/>
    <x v="1"/>
    <x v="0"/>
  </r>
  <r>
    <x v="395"/>
    <s v="c00009_NODE_88.."/>
    <s v="NODE_88_length_91339_cov_23.197899"/>
    <x v="0"/>
    <x v="0"/>
    <x v="73"/>
    <x v="1"/>
    <x v="1"/>
    <x v="0"/>
  </r>
  <r>
    <x v="396"/>
    <s v="c00021_NODE_38.."/>
    <s v="NODE_381_length_53436_cov_25.416703"/>
    <x v="7"/>
    <x v="4"/>
    <x v="73"/>
    <x v="1"/>
    <x v="1"/>
    <x v="0"/>
  </r>
  <r>
    <x v="397"/>
    <s v="c00028_NODE_59.."/>
    <s v="NODE_598_length_44555_cov_24.167236"/>
    <x v="3"/>
    <x v="3"/>
    <x v="73"/>
    <x v="1"/>
    <x v="1"/>
    <x v="0"/>
  </r>
  <r>
    <x v="398"/>
    <s v="c00076_NODE_50.."/>
    <s v="NODE_5044_length_13235_cov_25.487785"/>
    <x v="20"/>
    <x v="6"/>
    <x v="73"/>
    <x v="1"/>
    <x v="1"/>
    <x v="0"/>
  </r>
  <r>
    <x v="399"/>
    <s v="c00001_NODE_6_.."/>
    <s v="NODE_6_length_260011_cov_84.772735"/>
    <x v="0"/>
    <x v="0"/>
    <x v="74"/>
    <x v="1"/>
    <x v="1"/>
    <x v="7"/>
  </r>
  <r>
    <x v="400"/>
    <s v="c00002_NODE_22.."/>
    <s v="NODE_22_length_159532_cov_91.007010"/>
    <x v="0"/>
    <x v="0"/>
    <x v="74"/>
    <x v="1"/>
    <x v="1"/>
    <x v="7"/>
  </r>
  <r>
    <x v="401"/>
    <s v="c00005_NODE_39.."/>
    <s v="NODE_39_length_121509_cov_79.898101"/>
    <x v="17"/>
    <x v="3"/>
    <x v="74"/>
    <x v="1"/>
    <x v="1"/>
    <x v="7"/>
  </r>
  <r>
    <x v="402"/>
    <s v="c00006_NODE_47.."/>
    <s v="NODE_47_length_111666_cov_83.988451"/>
    <x v="0"/>
    <x v="0"/>
    <x v="74"/>
    <x v="1"/>
    <x v="1"/>
    <x v="7"/>
  </r>
  <r>
    <x v="403"/>
    <s v="c00013_NODE_19.."/>
    <s v="NODE_192_length_71142_cov_76.017162"/>
    <x v="0"/>
    <x v="0"/>
    <x v="74"/>
    <x v="1"/>
    <x v="1"/>
    <x v="7"/>
  </r>
  <r>
    <x v="404"/>
    <s v="c00037_NODE_10.."/>
    <s v="NODE_1004_length_34453_cov_19.289435"/>
    <x v="0"/>
    <x v="0"/>
    <x v="75"/>
    <x v="1"/>
    <x v="1"/>
    <x v="8"/>
  </r>
  <r>
    <x v="405"/>
    <s v="c00053_NODE_16.."/>
    <s v="NODE_1641_length_25940_cov_18.970678"/>
    <x v="18"/>
    <x v="5"/>
    <x v="75"/>
    <x v="1"/>
    <x v="1"/>
    <x v="8"/>
  </r>
  <r>
    <x v="406"/>
    <s v="c00065_NODE_22.."/>
    <s v="NODE_2210_length_21833_cov_19.346910"/>
    <x v="0"/>
    <x v="0"/>
    <x v="75"/>
    <x v="1"/>
    <x v="1"/>
    <x v="8"/>
  </r>
  <r>
    <x v="407"/>
    <s v="c00070_NODE_25.."/>
    <s v="NODE_2591_length_19832_cov_19.057997"/>
    <x v="0"/>
    <x v="0"/>
    <x v="75"/>
    <x v="1"/>
    <x v="1"/>
    <x v="8"/>
  </r>
  <r>
    <x v="408"/>
    <s v="c00093_NODE_42.."/>
    <s v="NODE_4230_length_14722_cov_21.767301"/>
    <x v="1"/>
    <x v="1"/>
    <x v="75"/>
    <x v="1"/>
    <x v="1"/>
    <x v="8"/>
  </r>
  <r>
    <x v="409"/>
    <s v="c00098_NODE_47.."/>
    <s v="NODE_4727_length_13784_cov_17.048146"/>
    <x v="6"/>
    <x v="3"/>
    <x v="75"/>
    <x v="1"/>
    <x v="1"/>
    <x v="8"/>
  </r>
  <r>
    <x v="410"/>
    <s v="c00015_NODE_52.."/>
    <s v="NODE_520_length_47011_cov_19.853011"/>
    <x v="0"/>
    <x v="0"/>
    <x v="76"/>
    <x v="1"/>
    <x v="1"/>
    <x v="3"/>
  </r>
  <r>
    <x v="411"/>
    <s v="c00071_NODE_26.."/>
    <s v="NODE_2647_length_19570_cov_18.324776"/>
    <x v="0"/>
    <x v="0"/>
    <x v="76"/>
    <x v="1"/>
    <x v="1"/>
    <x v="3"/>
  </r>
  <r>
    <x v="412"/>
    <s v="c00087_NODE_35.."/>
    <s v="NODE_3523_length_16579_cov_11.767853"/>
    <x v="32"/>
    <x v="2"/>
    <x v="76"/>
    <x v="1"/>
    <x v="1"/>
    <x v="3"/>
  </r>
  <r>
    <x v="413"/>
    <s v="c00097_NODE_40.."/>
    <s v="NODE_4057_length_15112_cov_16.768480"/>
    <x v="0"/>
    <x v="0"/>
    <x v="76"/>
    <x v="1"/>
    <x v="1"/>
    <x v="3"/>
  </r>
  <r>
    <x v="414"/>
    <s v="c00005_NODE_12.."/>
    <s v="NODE_122_length_83098_cov_14.860638"/>
    <x v="8"/>
    <x v="5"/>
    <x v="77"/>
    <x v="1"/>
    <x v="1"/>
    <x v="8"/>
  </r>
  <r>
    <x v="415"/>
    <s v="c00007_NODE_15.."/>
    <s v="NODE_159_length_76263_cov_13.281716"/>
    <x v="0"/>
    <x v="0"/>
    <x v="77"/>
    <x v="1"/>
    <x v="1"/>
    <x v="8"/>
  </r>
  <r>
    <x v="416"/>
    <s v="c00019_NODE_48.."/>
    <s v="NODE_483_length_48538_cov_16.061712"/>
    <x v="0"/>
    <x v="0"/>
    <x v="77"/>
    <x v="1"/>
    <x v="1"/>
    <x v="8"/>
  </r>
  <r>
    <x v="417"/>
    <s v="c00028_NODE_86.."/>
    <s v="NODE_869_length_37123_cov_14.714767"/>
    <x v="0"/>
    <x v="0"/>
    <x v="77"/>
    <x v="1"/>
    <x v="1"/>
    <x v="8"/>
  </r>
  <r>
    <x v="418"/>
    <s v="c00065_NODE_24.."/>
    <s v="NODE_2412_length_20674_cov_14.769339"/>
    <x v="1"/>
    <x v="1"/>
    <x v="77"/>
    <x v="1"/>
    <x v="1"/>
    <x v="8"/>
  </r>
  <r>
    <x v="419"/>
    <s v="c00007_NODE_60.."/>
    <s v="NODE_604_length_44293_cov_10.304761"/>
    <x v="0"/>
    <x v="0"/>
    <x v="78"/>
    <x v="1"/>
    <x v="1"/>
    <x v="0"/>
  </r>
  <r>
    <x v="420"/>
    <s v="c00016_NODE_87.."/>
    <s v="NODE_872_length_37105_cov_10.239757"/>
    <x v="3"/>
    <x v="3"/>
    <x v="78"/>
    <x v="1"/>
    <x v="1"/>
    <x v="0"/>
  </r>
  <r>
    <x v="421"/>
    <s v="c00100_NODE_63.."/>
    <s v="NODE_6340_length_11343_cov_9.577870"/>
    <x v="0"/>
    <x v="0"/>
    <x v="78"/>
    <x v="1"/>
    <x v="1"/>
    <x v="0"/>
  </r>
  <r>
    <x v="422"/>
    <s v="c00003_NODE_59.."/>
    <s v="NODE_59_length_104897_cov_15.679413"/>
    <x v="3"/>
    <x v="3"/>
    <x v="79"/>
    <x v="1"/>
    <x v="1"/>
    <x v="0"/>
  </r>
  <r>
    <x v="423"/>
    <s v="c00036_NODE_77.."/>
    <s v="NODE_774_length_39390_cov_13.594788"/>
    <x v="7"/>
    <x v="4"/>
    <x v="79"/>
    <x v="1"/>
    <x v="1"/>
    <x v="0"/>
  </r>
  <r>
    <x v="424"/>
    <s v="c00043_NODE_12.."/>
    <s v="NODE_1218_length_30787_cov_13.855818"/>
    <x v="0"/>
    <x v="0"/>
    <x v="79"/>
    <x v="1"/>
    <x v="1"/>
    <x v="0"/>
  </r>
  <r>
    <x v="425"/>
    <s v="c00065_NODE_41.."/>
    <s v="NODE_4117_length_14999_cov_13.306946"/>
    <x v="20"/>
    <x v="6"/>
    <x v="79"/>
    <x v="1"/>
    <x v="1"/>
    <x v="0"/>
  </r>
  <r>
    <x v="426"/>
    <s v="c00069_NODE_53.."/>
    <s v="NODE_5336_length_12776_cov_14.145036"/>
    <x v="0"/>
    <x v="0"/>
    <x v="79"/>
    <x v="1"/>
    <x v="1"/>
    <x v="0"/>
  </r>
  <r>
    <x v="427"/>
    <s v="c00001_NODE_29.."/>
    <s v="NODE_29_length_142267_cov_30.008888"/>
    <x v="0"/>
    <x v="0"/>
    <x v="80"/>
    <x v="1"/>
    <x v="1"/>
    <x v="1"/>
  </r>
  <r>
    <x v="428"/>
    <s v="c00028_NODE_11.."/>
    <s v="NODE_1173_length_31654_cov_30.078230"/>
    <x v="11"/>
    <x v="4"/>
    <x v="80"/>
    <x v="1"/>
    <x v="1"/>
    <x v="1"/>
  </r>
  <r>
    <x v="429"/>
    <s v="c00048_NODE_19.."/>
    <s v="NODE_1988_length_23176_cov_30.416072"/>
    <x v="1"/>
    <x v="1"/>
    <x v="80"/>
    <x v="1"/>
    <x v="1"/>
    <x v="1"/>
  </r>
  <r>
    <x v="430"/>
    <s v="c00011_NODE_60.."/>
    <s v="NODE_607_length_44257_cov_14.923397"/>
    <x v="0"/>
    <x v="0"/>
    <x v="81"/>
    <x v="1"/>
    <x v="1"/>
    <x v="0"/>
  </r>
  <r>
    <x v="431"/>
    <s v="c00063_NODE_35.."/>
    <s v="NODE_3511_length_16615_cov_15.215882"/>
    <x v="1"/>
    <x v="1"/>
    <x v="81"/>
    <x v="1"/>
    <x v="1"/>
    <x v="0"/>
  </r>
  <r>
    <x v="432"/>
    <s v="c00228_NODE_59.."/>
    <s v="NODE_59339_length_2109_cov_14.488315"/>
    <x v="8"/>
    <x v="5"/>
    <x v="81"/>
    <x v="1"/>
    <x v="1"/>
    <x v="0"/>
  </r>
  <r>
    <x v="433"/>
    <s v="c00003_NODE_15.."/>
    <s v="NODE_155_length_76900_cov_9.454760"/>
    <x v="0"/>
    <x v="0"/>
    <x v="82"/>
    <x v="1"/>
    <x v="1"/>
    <x v="0"/>
  </r>
  <r>
    <x v="434"/>
    <s v="c00008_NODE_24.."/>
    <s v="NODE_241_length_65053_cov_8.358503"/>
    <x v="36"/>
    <x v="4"/>
    <x v="82"/>
    <x v="1"/>
    <x v="1"/>
    <x v="0"/>
  </r>
  <r>
    <x v="435"/>
    <s v="c00010_NODE_30.."/>
    <s v="NODE_301_length_58891_cov_8.812564"/>
    <x v="8"/>
    <x v="5"/>
    <x v="82"/>
    <x v="1"/>
    <x v="1"/>
    <x v="0"/>
  </r>
  <r>
    <x v="436"/>
    <s v="c00032_NODE_73.."/>
    <s v="NODE_730_length_40290_cov_8.575071"/>
    <x v="8"/>
    <x v="5"/>
    <x v="82"/>
    <x v="1"/>
    <x v="1"/>
    <x v="0"/>
  </r>
  <r>
    <x v="437"/>
    <s v="c00034_NODE_75.."/>
    <s v="NODE_752_length_39755_cov_9.985113"/>
    <x v="3"/>
    <x v="3"/>
    <x v="82"/>
    <x v="1"/>
    <x v="1"/>
    <x v="0"/>
  </r>
  <r>
    <x v="438"/>
    <s v="c00035_NODE_79.."/>
    <s v="NODE_798_length_38750_cov_8.238170"/>
    <x v="7"/>
    <x v="4"/>
    <x v="82"/>
    <x v="1"/>
    <x v="1"/>
    <x v="0"/>
  </r>
  <r>
    <x v="439"/>
    <s v="c00054_NODE_11.."/>
    <s v="NODE_1128_length_32438_cov_9.479202"/>
    <x v="0"/>
    <x v="0"/>
    <x v="82"/>
    <x v="1"/>
    <x v="1"/>
    <x v="0"/>
  </r>
  <r>
    <x v="440"/>
    <s v="c00085_NODE_19.."/>
    <s v="NODE_1931_length_23518_cov_9.291693"/>
    <x v="3"/>
    <x v="3"/>
    <x v="82"/>
    <x v="1"/>
    <x v="1"/>
    <x v="0"/>
  </r>
  <r>
    <x v="441"/>
    <s v="c00090_NODE_21.."/>
    <s v="NODE_2101_length_22437_cov_8.106648"/>
    <x v="3"/>
    <x v="3"/>
    <x v="82"/>
    <x v="1"/>
    <x v="1"/>
    <x v="0"/>
  </r>
  <r>
    <x v="442"/>
    <s v="c00104_NODE_23.."/>
    <s v="NODE_2333_length_21102_cov_7.844396"/>
    <x v="1"/>
    <x v="1"/>
    <x v="82"/>
    <x v="1"/>
    <x v="1"/>
    <x v="0"/>
  </r>
  <r>
    <x v="443"/>
    <s v="c00166_NODE_46.."/>
    <s v="NODE_4670_length_13883_cov_8.479679"/>
    <x v="6"/>
    <x v="3"/>
    <x v="82"/>
    <x v="1"/>
    <x v="1"/>
    <x v="0"/>
  </r>
  <r>
    <x v="444"/>
    <s v="c00278_NODE_13.."/>
    <s v="NODE_13887_length_6499_cov_10.567194"/>
    <x v="0"/>
    <x v="0"/>
    <x v="82"/>
    <x v="1"/>
    <x v="1"/>
    <x v="0"/>
  </r>
  <r>
    <x v="445"/>
    <s v="c00352_NODE_25.."/>
    <s v="NODE_25411_length_4073_cov_10.587855"/>
    <x v="8"/>
    <x v="5"/>
    <x v="82"/>
    <x v="1"/>
    <x v="1"/>
    <x v="0"/>
  </r>
  <r>
    <x v="446"/>
    <s v="c00015_NODE_78.."/>
    <s v="NODE_783_length_39105_cov_9.222561"/>
    <x v="0"/>
    <x v="0"/>
    <x v="83"/>
    <x v="1"/>
    <x v="1"/>
    <x v="0"/>
  </r>
  <r>
    <x v="447"/>
    <s v="c00025_NODE_11.."/>
    <s v="NODE_1145_length_32131_cov_9.178607"/>
    <x v="17"/>
    <x v="3"/>
    <x v="83"/>
    <x v="1"/>
    <x v="1"/>
    <x v="0"/>
  </r>
  <r>
    <x v="448"/>
    <s v="c00154_NODE_10.."/>
    <s v="NODE_10716_length_7855_cov_6.137692"/>
    <x v="0"/>
    <x v="0"/>
    <x v="83"/>
    <x v="1"/>
    <x v="1"/>
    <x v="0"/>
  </r>
  <r>
    <x v="449"/>
    <s v="c00274_NODE_36.."/>
    <s v="NODE_36782_length_3046_cov_9.626881"/>
    <x v="3"/>
    <x v="3"/>
    <x v="83"/>
    <x v="1"/>
    <x v="1"/>
    <x v="0"/>
  </r>
  <r>
    <x v="450"/>
    <s v="c00001_NODE_1_.."/>
    <s v="NODE_1_length_402304_cov_17.727790"/>
    <x v="7"/>
    <x v="4"/>
    <x v="84"/>
    <x v="1"/>
    <x v="1"/>
    <x v="0"/>
  </r>
  <r>
    <x v="451"/>
    <s v="c00002_NODE_2_.."/>
    <s v="NODE_2_length_366655_cov_16.830254"/>
    <x v="3"/>
    <x v="3"/>
    <x v="84"/>
    <x v="1"/>
    <x v="1"/>
    <x v="0"/>
  </r>
  <r>
    <x v="452"/>
    <s v="c00002_NODE_2_.."/>
    <s v="NODE_2_length_366655_cov_16.830254"/>
    <x v="32"/>
    <x v="2"/>
    <x v="84"/>
    <x v="1"/>
    <x v="1"/>
    <x v="0"/>
  </r>
  <r>
    <x v="453"/>
    <s v="c00003_NODE_3_.."/>
    <s v="NODE_3_length_339636_cov_20.205674"/>
    <x v="17"/>
    <x v="3"/>
    <x v="84"/>
    <x v="1"/>
    <x v="1"/>
    <x v="0"/>
  </r>
  <r>
    <x v="454"/>
    <s v="c00004_NODE_5_.."/>
    <s v="NODE_5_length_299275_cov_19.123194"/>
    <x v="0"/>
    <x v="0"/>
    <x v="84"/>
    <x v="1"/>
    <x v="1"/>
    <x v="0"/>
  </r>
  <r>
    <x v="455"/>
    <s v="c00006_NODE_10.."/>
    <s v="NODE_10_length_217978_cov_16.273927"/>
    <x v="8"/>
    <x v="5"/>
    <x v="84"/>
    <x v="1"/>
    <x v="1"/>
    <x v="0"/>
  </r>
  <r>
    <x v="456"/>
    <s v="c00007_NODE_23.."/>
    <s v="NODE_23_length_150438_cov_16.461369"/>
    <x v="8"/>
    <x v="5"/>
    <x v="84"/>
    <x v="1"/>
    <x v="1"/>
    <x v="0"/>
  </r>
  <r>
    <x v="457"/>
    <s v="c00033_NODE_16.."/>
    <s v="NODE_1615_length_26112_cov_18.557662"/>
    <x v="0"/>
    <x v="0"/>
    <x v="85"/>
    <x v="1"/>
    <x v="1"/>
    <x v="0"/>
  </r>
  <r>
    <x v="458"/>
    <s v="c00034_NODE_16.."/>
    <s v="NODE_1634_length_25961_cov_20.434262"/>
    <x v="0"/>
    <x v="0"/>
    <x v="85"/>
    <x v="1"/>
    <x v="1"/>
    <x v="0"/>
  </r>
  <r>
    <x v="459"/>
    <s v="c00035_NODE_17.."/>
    <s v="NODE_1743_length_24958_cov_22.051199"/>
    <x v="0"/>
    <x v="0"/>
    <x v="85"/>
    <x v="1"/>
    <x v="1"/>
    <x v="0"/>
  </r>
  <r>
    <x v="460"/>
    <s v="c00116_NODE_14.."/>
    <s v="NODE_14038_length_6450_cov_20.843471"/>
    <x v="1"/>
    <x v="1"/>
    <x v="85"/>
    <x v="1"/>
    <x v="1"/>
    <x v="0"/>
  </r>
  <r>
    <x v="461"/>
    <s v="c00106_NODE_42.."/>
    <s v="NODE_4298_length_14612_cov_9.238236"/>
    <x v="0"/>
    <x v="0"/>
    <x v="86"/>
    <x v="1"/>
    <x v="1"/>
    <x v="0"/>
  </r>
  <r>
    <x v="462"/>
    <s v="c00204_NODE_99.."/>
    <s v="NODE_9952_length_8272_cov_7.818547"/>
    <x v="0"/>
    <x v="0"/>
    <x v="86"/>
    <x v="1"/>
    <x v="1"/>
    <x v="0"/>
  </r>
  <r>
    <x v="463"/>
    <s v="c00239_NODE_13.."/>
    <s v="NODE_13861_length_6507_cov_11.675604"/>
    <x v="8"/>
    <x v="5"/>
    <x v="86"/>
    <x v="1"/>
    <x v="1"/>
    <x v="0"/>
  </r>
  <r>
    <x v="464"/>
    <s v="c00253_NODE_16.."/>
    <s v="NODE_16494_length_5724_cov_6.670489"/>
    <x v="17"/>
    <x v="3"/>
    <x v="86"/>
    <x v="1"/>
    <x v="1"/>
    <x v="0"/>
  </r>
  <r>
    <x v="465"/>
    <s v="c00031_NODE_39.."/>
    <s v="NODE_3944_length_15421_cov_32.072563"/>
    <x v="6"/>
    <x v="3"/>
    <x v="87"/>
    <x v="1"/>
    <x v="1"/>
    <x v="4"/>
  </r>
  <r>
    <x v="466"/>
    <s v="c00043_NODE_47.."/>
    <s v="NODE_4769_length_13710_cov_28.449213"/>
    <x v="0"/>
    <x v="0"/>
    <x v="87"/>
    <x v="1"/>
    <x v="1"/>
    <x v="4"/>
  </r>
  <r>
    <x v="467"/>
    <s v="c00071_NODE_69.."/>
    <s v="NODE_6926_length_10687_cov_34.031132"/>
    <x v="0"/>
    <x v="0"/>
    <x v="87"/>
    <x v="1"/>
    <x v="1"/>
    <x v="4"/>
  </r>
  <r>
    <x v="468"/>
    <s v="c00020_NODE_14.."/>
    <s v="NODE_1493_length_27648_cov_27.043888"/>
    <x v="17"/>
    <x v="3"/>
    <x v="88"/>
    <x v="1"/>
    <x v="1"/>
    <x v="1"/>
  </r>
  <r>
    <x v="469"/>
    <s v="c00035_NODE_26.."/>
    <s v="NODE_2684_length_19426_cov_26.506376"/>
    <x v="33"/>
    <x v="3"/>
    <x v="88"/>
    <x v="1"/>
    <x v="1"/>
    <x v="1"/>
  </r>
  <r>
    <x v="470"/>
    <s v="c00104_NODE_81.."/>
    <s v="NODE_8174_length_9533_cov_25.832560"/>
    <x v="11"/>
    <x v="4"/>
    <x v="88"/>
    <x v="1"/>
    <x v="1"/>
    <x v="1"/>
  </r>
  <r>
    <x v="471"/>
    <s v="c00168_NODE_19.."/>
    <s v="NODE_19186_length_5077_cov_26.945440"/>
    <x v="0"/>
    <x v="0"/>
    <x v="88"/>
    <x v="1"/>
    <x v="1"/>
    <x v="1"/>
  </r>
  <r>
    <x v="472"/>
    <s v="c00206_NODE_25.."/>
    <s v="NODE_25134_length_4111_cov_28.284024"/>
    <x v="0"/>
    <x v="0"/>
    <x v="88"/>
    <x v="1"/>
    <x v="1"/>
    <x v="1"/>
  </r>
  <r>
    <x v="473"/>
    <s v="c00294_NODE_46.."/>
    <s v="NODE_46306_length_2550_cov_35.262926"/>
    <x v="1"/>
    <x v="1"/>
    <x v="88"/>
    <x v="1"/>
    <x v="1"/>
    <x v="1"/>
  </r>
  <r>
    <x v="474"/>
    <s v="c00342_NODE_61.."/>
    <s v="NODE_61953_length_2043_cov_28.046278"/>
    <x v="3"/>
    <x v="3"/>
    <x v="88"/>
    <x v="1"/>
    <x v="1"/>
    <x v="1"/>
  </r>
  <r>
    <x v="475"/>
    <s v="c00001_NODE_10.."/>
    <s v="NODE_107_length_87007_cov_114.495871"/>
    <x v="0"/>
    <x v="0"/>
    <x v="89"/>
    <x v="1"/>
    <x v="1"/>
    <x v="2"/>
  </r>
  <r>
    <x v="476"/>
    <s v="c00164_NODE_95.."/>
    <s v="NODE_9563_length_8512_cov_113.861890"/>
    <x v="0"/>
    <x v="0"/>
    <x v="89"/>
    <x v="1"/>
    <x v="1"/>
    <x v="2"/>
  </r>
  <r>
    <x v="477"/>
    <s v="c00091_NODE_34.."/>
    <s v="NODE_3470_length_16749_cov_27.638553"/>
    <x v="18"/>
    <x v="5"/>
    <x v="90"/>
    <x v="1"/>
    <x v="1"/>
    <x v="5"/>
  </r>
  <r>
    <x v="478"/>
    <s v="c00119_NODE_49.."/>
    <s v="NODE_4961_length_13366_cov_27.874239"/>
    <x v="0"/>
    <x v="0"/>
    <x v="90"/>
    <x v="1"/>
    <x v="1"/>
    <x v="5"/>
  </r>
  <r>
    <x v="479"/>
    <s v="c00174_NODE_96.."/>
    <s v="NODE_9683_length_8439_cov_26.139552"/>
    <x v="0"/>
    <x v="0"/>
    <x v="90"/>
    <x v="1"/>
    <x v="1"/>
    <x v="5"/>
  </r>
  <r>
    <x v="480"/>
    <s v="c00183_NODE_10.."/>
    <s v="NODE_10492_length_7972_cov_23.860806"/>
    <x v="0"/>
    <x v="0"/>
    <x v="90"/>
    <x v="1"/>
    <x v="1"/>
    <x v="5"/>
  </r>
  <r>
    <x v="481"/>
    <s v="c00522_NODE_10.."/>
    <s v="NODE_101211_length_1443_cov_26.485591"/>
    <x v="0"/>
    <x v="0"/>
    <x v="90"/>
    <x v="1"/>
    <x v="1"/>
    <x v="5"/>
  </r>
  <r>
    <x v="482"/>
    <s v="c00621_NODE_15.."/>
    <s v="NODE_155475_length_1088_cov_40.603098"/>
    <x v="6"/>
    <x v="3"/>
    <x v="90"/>
    <x v="1"/>
    <x v="1"/>
    <x v="5"/>
  </r>
  <r>
    <x v="483"/>
    <s v="c00001_NODE_4_.."/>
    <s v="NODE_4_length_320613_cov_52.649149"/>
    <x v="1"/>
    <x v="1"/>
    <x v="91"/>
    <x v="1"/>
    <x v="1"/>
    <x v="2"/>
  </r>
  <r>
    <x v="484"/>
    <s v="c00017_NODE_40.."/>
    <s v="NODE_402_length_51700_cov_52.059173"/>
    <x v="0"/>
    <x v="0"/>
    <x v="91"/>
    <x v="1"/>
    <x v="1"/>
    <x v="2"/>
  </r>
  <r>
    <x v="485"/>
    <s v="c00029_NODE_12.."/>
    <s v="NODE_1215_length_30829_cov_19.442191"/>
    <x v="3"/>
    <x v="3"/>
    <x v="92"/>
    <x v="1"/>
    <x v="1"/>
    <x v="0"/>
  </r>
  <r>
    <x v="486"/>
    <s v="c00032_NODE_13.."/>
    <s v="NODE_1327_length_29351_cov_18.816187"/>
    <x v="7"/>
    <x v="4"/>
    <x v="92"/>
    <x v="1"/>
    <x v="1"/>
    <x v="0"/>
  </r>
  <r>
    <x v="487"/>
    <s v="c00036_NODE_16.."/>
    <s v="NODE_1633_length_25971_cov_15.760495"/>
    <x v="0"/>
    <x v="0"/>
    <x v="92"/>
    <x v="1"/>
    <x v="1"/>
    <x v="0"/>
  </r>
  <r>
    <x v="488"/>
    <s v="c00038_NODE_17.."/>
    <s v="NODE_1796_length_24462_cov_18.118614"/>
    <x v="17"/>
    <x v="3"/>
    <x v="92"/>
    <x v="1"/>
    <x v="1"/>
    <x v="0"/>
  </r>
  <r>
    <x v="489"/>
    <s v="c00080_NODE_46.."/>
    <s v="NODE_4627_length_13970_cov_19.302048"/>
    <x v="3"/>
    <x v="3"/>
    <x v="92"/>
    <x v="1"/>
    <x v="1"/>
    <x v="0"/>
  </r>
  <r>
    <x v="490"/>
    <s v="c00032_NODE_70.."/>
    <s v="NODE_705_length_40956_cov_9.689543"/>
    <x v="0"/>
    <x v="0"/>
    <x v="93"/>
    <x v="1"/>
    <x v="1"/>
    <x v="2"/>
  </r>
  <r>
    <x v="491"/>
    <s v="c00042_NODE_97.."/>
    <s v="NODE_979_length_34985_cov_9.186917"/>
    <x v="1"/>
    <x v="1"/>
    <x v="93"/>
    <x v="1"/>
    <x v="1"/>
    <x v="2"/>
  </r>
  <r>
    <x v="492"/>
    <s v="c00002_NODE_18.."/>
    <s v="NODE_183_length_70602_cov_9.685926"/>
    <x v="3"/>
    <x v="3"/>
    <x v="94"/>
    <x v="1"/>
    <x v="1"/>
    <x v="0"/>
  </r>
  <r>
    <x v="493"/>
    <s v="c00006_NODE_40.."/>
    <s v="NODE_408_length_51449_cov_9.718430"/>
    <x v="0"/>
    <x v="0"/>
    <x v="94"/>
    <x v="1"/>
    <x v="1"/>
    <x v="0"/>
  </r>
  <r>
    <x v="494"/>
    <s v="c00024_NODE_11.."/>
    <s v="NODE_1148_length_31647_cov_8.742910"/>
    <x v="0"/>
    <x v="0"/>
    <x v="94"/>
    <x v="1"/>
    <x v="1"/>
    <x v="0"/>
  </r>
  <r>
    <x v="495"/>
    <s v="c00002_NODE_29.."/>
    <s v="NODE_29_length_131984_cov_90.321067"/>
    <x v="0"/>
    <x v="0"/>
    <x v="95"/>
    <x v="1"/>
    <x v="1"/>
    <x v="7"/>
  </r>
  <r>
    <x v="496"/>
    <s v="c00004_NODE_36.."/>
    <s v="NODE_36_length_128085_cov_96.919433"/>
    <x v="0"/>
    <x v="0"/>
    <x v="95"/>
    <x v="1"/>
    <x v="1"/>
    <x v="7"/>
  </r>
  <r>
    <x v="497"/>
    <s v="c00006_NODE_39.."/>
    <s v="NODE_39_length_123665_cov_85.945110"/>
    <x v="17"/>
    <x v="3"/>
    <x v="95"/>
    <x v="1"/>
    <x v="1"/>
    <x v="7"/>
  </r>
  <r>
    <x v="498"/>
    <s v="c00007_NODE_49.."/>
    <s v="NODE_49_length_111828_cov_90.238108"/>
    <x v="0"/>
    <x v="0"/>
    <x v="95"/>
    <x v="1"/>
    <x v="1"/>
    <x v="7"/>
  </r>
  <r>
    <x v="499"/>
    <s v="c00014_NODE_18.."/>
    <s v="NODE_180_length_70925_cov_82.515239"/>
    <x v="0"/>
    <x v="0"/>
    <x v="95"/>
    <x v="1"/>
    <x v="1"/>
    <x v="7"/>
  </r>
  <r>
    <x v="500"/>
    <s v="c00002_NODE_33.."/>
    <s v="NODE_335_length_55900_cov_8.979801"/>
    <x v="0"/>
    <x v="0"/>
    <x v="96"/>
    <x v="1"/>
    <x v="1"/>
    <x v="0"/>
  </r>
  <r>
    <x v="501"/>
    <s v="c00021_NODE_11.."/>
    <s v="NODE_1101_length_32455_cov_7.813272"/>
    <x v="20"/>
    <x v="6"/>
    <x v="96"/>
    <x v="1"/>
    <x v="1"/>
    <x v="0"/>
  </r>
  <r>
    <x v="502"/>
    <s v="c00067_NODE_28.."/>
    <s v="NODE_2876_length_19156_cov_8.408356"/>
    <x v="0"/>
    <x v="0"/>
    <x v="96"/>
    <x v="1"/>
    <x v="1"/>
    <x v="0"/>
  </r>
  <r>
    <x v="503"/>
    <s v="c00087_NODE_34.."/>
    <s v="NODE_3457_length_17110_cov_10.737731"/>
    <x v="39"/>
    <x v="4"/>
    <x v="96"/>
    <x v="1"/>
    <x v="1"/>
    <x v="0"/>
  </r>
  <r>
    <x v="504"/>
    <s v="c00225_NODE_11.."/>
    <s v="NODE_11967_length_7438_cov_7.512800"/>
    <x v="0"/>
    <x v="0"/>
    <x v="96"/>
    <x v="1"/>
    <x v="1"/>
    <x v="0"/>
  </r>
  <r>
    <x v="505"/>
    <s v="c00282_NODE_20.."/>
    <s v="NODE_20944_length_4859_cov_11.630516"/>
    <x v="17"/>
    <x v="3"/>
    <x v="96"/>
    <x v="1"/>
    <x v="1"/>
    <x v="0"/>
  </r>
  <r>
    <x v="506"/>
    <s v="c00130_NODE_76.."/>
    <s v="NODE_7657_length_10231_cov_106.439171"/>
    <x v="0"/>
    <x v="0"/>
    <x v="97"/>
    <x v="1"/>
    <x v="1"/>
    <x v="2"/>
  </r>
  <r>
    <x v="507"/>
    <s v="c00165_NODE_99.."/>
    <s v="NODE_9942_length_8516_cov_107.099752"/>
    <x v="0"/>
    <x v="0"/>
    <x v="97"/>
    <x v="1"/>
    <x v="1"/>
    <x v="2"/>
  </r>
  <r>
    <x v="508"/>
    <s v="c00034_NODE_66.."/>
    <s v="NODE_667_length_41774_cov_10.148110"/>
    <x v="0"/>
    <x v="0"/>
    <x v="98"/>
    <x v="1"/>
    <x v="1"/>
    <x v="2"/>
  </r>
  <r>
    <x v="509"/>
    <s v="c00062_NODE_15.."/>
    <s v="NODE_1587_length_26858_cov_8.586352"/>
    <x v="1"/>
    <x v="1"/>
    <x v="98"/>
    <x v="1"/>
    <x v="1"/>
    <x v="2"/>
  </r>
  <r>
    <x v="510"/>
    <s v="c00038_NODE_20.."/>
    <s v="NODE_2009_length_23473_cov_10.389786"/>
    <x v="6"/>
    <x v="3"/>
    <x v="99"/>
    <x v="1"/>
    <x v="1"/>
    <x v="2"/>
  </r>
  <r>
    <x v="511"/>
    <s v="c00044_NODE_22.."/>
    <s v="NODE_2277_length_21803_cov_10.050855"/>
    <x v="1"/>
    <x v="1"/>
    <x v="99"/>
    <x v="1"/>
    <x v="1"/>
    <x v="2"/>
  </r>
  <r>
    <x v="512"/>
    <s v="c00065_NODE_39.."/>
    <s v="NODE_3992_length_15702_cov_9.473318"/>
    <x v="6"/>
    <x v="3"/>
    <x v="99"/>
    <x v="1"/>
    <x v="1"/>
    <x v="2"/>
  </r>
  <r>
    <x v="513"/>
    <s v="c00091_NODE_35.."/>
    <s v="NODE_3576_length_16720_cov_24.565797"/>
    <x v="0"/>
    <x v="0"/>
    <x v="100"/>
    <x v="1"/>
    <x v="1"/>
    <x v="5"/>
  </r>
  <r>
    <x v="514"/>
    <s v="c00111_NODE_47.."/>
    <s v="NODE_4707_length_14195_cov_23.808416"/>
    <x v="0"/>
    <x v="0"/>
    <x v="100"/>
    <x v="1"/>
    <x v="1"/>
    <x v="5"/>
  </r>
  <r>
    <x v="515"/>
    <s v="c00170_NODE_93.."/>
    <s v="NODE_9308_length_8922_cov_22.570655"/>
    <x v="0"/>
    <x v="0"/>
    <x v="100"/>
    <x v="1"/>
    <x v="1"/>
    <x v="5"/>
  </r>
  <r>
    <x v="516"/>
    <s v="c00176_NODE_97.."/>
    <s v="NODE_9711_length_8648_cov_26.108693"/>
    <x v="18"/>
    <x v="5"/>
    <x v="100"/>
    <x v="1"/>
    <x v="1"/>
    <x v="5"/>
  </r>
  <r>
    <x v="517"/>
    <s v="c00004_NODE_22.."/>
    <s v="NODE_226_length_65553_cov_20.724511"/>
    <x v="0"/>
    <x v="0"/>
    <x v="101"/>
    <x v="1"/>
    <x v="1"/>
    <x v="0"/>
  </r>
  <r>
    <x v="518"/>
    <s v="c00057_NODE_33.."/>
    <s v="NODE_3395_length_17329_cov_19.051580"/>
    <x v="0"/>
    <x v="0"/>
    <x v="101"/>
    <x v="1"/>
    <x v="1"/>
    <x v="0"/>
  </r>
  <r>
    <x v="519"/>
    <s v="c00062_NODE_39.."/>
    <s v="NODE_3986_length_15705_cov_20.583642"/>
    <x v="0"/>
    <x v="0"/>
    <x v="101"/>
    <x v="1"/>
    <x v="1"/>
    <x v="0"/>
  </r>
  <r>
    <x v="520"/>
    <s v="c00123_NODE_13.."/>
    <s v="NODE_13891_length_6667_cov_20.853902"/>
    <x v="1"/>
    <x v="1"/>
    <x v="101"/>
    <x v="1"/>
    <x v="1"/>
    <x v="0"/>
  </r>
  <r>
    <x v="521"/>
    <s v="c00153_NODE_26.."/>
    <s v="NODE_26993_length_3977_cov_19.027537"/>
    <x v="0"/>
    <x v="0"/>
    <x v="101"/>
    <x v="1"/>
    <x v="1"/>
    <x v="0"/>
  </r>
  <r>
    <x v="522"/>
    <s v="c00004_NODE_85.."/>
    <s v="NODE_85_length_92728_cov_33.611980"/>
    <x v="0"/>
    <x v="0"/>
    <x v="102"/>
    <x v="1"/>
    <x v="1"/>
    <x v="1"/>
  </r>
  <r>
    <x v="523"/>
    <s v="c00010_NODE_32.."/>
    <s v="NODE_320_length_56638_cov_33.253345"/>
    <x v="11"/>
    <x v="4"/>
    <x v="102"/>
    <x v="1"/>
    <x v="1"/>
    <x v="1"/>
  </r>
  <r>
    <x v="524"/>
    <s v="c00046_NODE_20.."/>
    <s v="NODE_2093_length_22945_cov_33.882045"/>
    <x v="1"/>
    <x v="1"/>
    <x v="102"/>
    <x v="1"/>
    <x v="1"/>
    <x v="1"/>
  </r>
  <r>
    <x v="525"/>
    <s v="c00036_NODE_10.."/>
    <s v="NODE_1055_length_33326_cov_11.667608"/>
    <x v="16"/>
    <x v="3"/>
    <x v="103"/>
    <x v="1"/>
    <x v="1"/>
    <x v="1"/>
  </r>
  <r>
    <x v="526"/>
    <s v="c00039_NODE_11.."/>
    <s v="NODE_1166_length_31484_cov_12.895097"/>
    <x v="7"/>
    <x v="4"/>
    <x v="103"/>
    <x v="1"/>
    <x v="1"/>
    <x v="1"/>
  </r>
  <r>
    <x v="527"/>
    <s v="c00041_NODE_16.."/>
    <s v="NODE_1663_length_26075_cov_9.385012"/>
    <x v="11"/>
    <x v="4"/>
    <x v="103"/>
    <x v="1"/>
    <x v="1"/>
    <x v="1"/>
  </r>
  <r>
    <x v="528"/>
    <s v="c00076_NODE_53.."/>
    <s v="NODE_5380_length_13035_cov_12.793374"/>
    <x v="3"/>
    <x v="3"/>
    <x v="103"/>
    <x v="1"/>
    <x v="1"/>
    <x v="1"/>
  </r>
  <r>
    <x v="529"/>
    <s v="c00086_NODE_65.."/>
    <s v="NODE_6578_length_11351_cov_8.058693"/>
    <x v="28"/>
    <x v="3"/>
    <x v="103"/>
    <x v="1"/>
    <x v="1"/>
    <x v="1"/>
  </r>
  <r>
    <x v="530"/>
    <s v="c00002_NODE_45.."/>
    <s v="NODE_45_length_114142_cov_9.349435"/>
    <x v="0"/>
    <x v="0"/>
    <x v="104"/>
    <x v="1"/>
    <x v="1"/>
    <x v="0"/>
  </r>
  <r>
    <x v="531"/>
    <s v="c00008_NODE_21.."/>
    <s v="NODE_210_length_66788_cov_9.437295"/>
    <x v="8"/>
    <x v="5"/>
    <x v="104"/>
    <x v="1"/>
    <x v="1"/>
    <x v="0"/>
  </r>
  <r>
    <x v="532"/>
    <s v="c00010_NODE_26.."/>
    <s v="NODE_264_length_61127_cov_9.150102"/>
    <x v="3"/>
    <x v="3"/>
    <x v="104"/>
    <x v="1"/>
    <x v="1"/>
    <x v="0"/>
  </r>
  <r>
    <x v="533"/>
    <s v="c00033_NODE_82.."/>
    <s v="NODE_826_length_37644_cov_8.477480"/>
    <x v="8"/>
    <x v="5"/>
    <x v="104"/>
    <x v="1"/>
    <x v="1"/>
    <x v="0"/>
  </r>
  <r>
    <x v="534"/>
    <s v="c00037_NODE_89.."/>
    <s v="NODE_898_length_36137_cov_8.735187"/>
    <x v="3"/>
    <x v="3"/>
    <x v="104"/>
    <x v="1"/>
    <x v="1"/>
    <x v="0"/>
  </r>
  <r>
    <x v="535"/>
    <s v="c00059_NODE_15.."/>
    <s v="NODE_1562_length_27121_cov_9.210929"/>
    <x v="3"/>
    <x v="3"/>
    <x v="104"/>
    <x v="1"/>
    <x v="1"/>
    <x v="0"/>
  </r>
  <r>
    <x v="536"/>
    <s v="c00065_NODE_16.."/>
    <s v="NODE_1675_length_25991_cov_9.043530"/>
    <x v="0"/>
    <x v="0"/>
    <x v="104"/>
    <x v="1"/>
    <x v="1"/>
    <x v="0"/>
  </r>
  <r>
    <x v="537"/>
    <s v="c00074_NODE_18.."/>
    <s v="NODE_1865_length_24408_cov_10.512298"/>
    <x v="8"/>
    <x v="5"/>
    <x v="104"/>
    <x v="1"/>
    <x v="1"/>
    <x v="0"/>
  </r>
  <r>
    <x v="538"/>
    <s v="c00099_NODE_24.."/>
    <s v="NODE_2492_length_20708_cov_9.012153"/>
    <x v="1"/>
    <x v="1"/>
    <x v="104"/>
    <x v="1"/>
    <x v="1"/>
    <x v="0"/>
  </r>
  <r>
    <x v="539"/>
    <s v="c00104_NODE_26.."/>
    <s v="NODE_2631_length_20078_cov_9.137492"/>
    <x v="36"/>
    <x v="4"/>
    <x v="104"/>
    <x v="1"/>
    <x v="1"/>
    <x v="0"/>
  </r>
  <r>
    <x v="540"/>
    <s v="c00216_NODE_72.."/>
    <s v="NODE_7205_length_10673_cov_7.889433"/>
    <x v="6"/>
    <x v="3"/>
    <x v="104"/>
    <x v="1"/>
    <x v="1"/>
    <x v="0"/>
  </r>
  <r>
    <x v="541"/>
    <s v="c00253_NODE_10.."/>
    <s v="NODE_10391_length_8252_cov_7.825302"/>
    <x v="7"/>
    <x v="4"/>
    <x v="104"/>
    <x v="1"/>
    <x v="1"/>
    <x v="0"/>
  </r>
  <r>
    <x v="542"/>
    <s v="c00321_NODE_16.."/>
    <s v="NODE_16951_length_5715_cov_9.157951"/>
    <x v="0"/>
    <x v="0"/>
    <x v="104"/>
    <x v="1"/>
    <x v="1"/>
    <x v="0"/>
  </r>
  <r>
    <x v="543"/>
    <s v="c00002_NODE_57.."/>
    <s v="NODE_57_length_105251_cov_15.830136"/>
    <x v="3"/>
    <x v="3"/>
    <x v="105"/>
    <x v="1"/>
    <x v="1"/>
    <x v="0"/>
  </r>
  <r>
    <x v="544"/>
    <s v="c00013_NODE_22.."/>
    <s v="NODE_221_length_65905_cov_13.847563"/>
    <x v="0"/>
    <x v="0"/>
    <x v="105"/>
    <x v="1"/>
    <x v="1"/>
    <x v="0"/>
  </r>
  <r>
    <x v="545"/>
    <s v="c00032_NODE_69.."/>
    <s v="NODE_694_length_41029_cov_13.302802"/>
    <x v="7"/>
    <x v="4"/>
    <x v="105"/>
    <x v="1"/>
    <x v="1"/>
    <x v="0"/>
  </r>
  <r>
    <x v="546"/>
    <s v="c00056_NODE_19.."/>
    <s v="NODE_1998_length_23536_cov_13.026106"/>
    <x v="0"/>
    <x v="0"/>
    <x v="105"/>
    <x v="1"/>
    <x v="1"/>
    <x v="0"/>
  </r>
  <r>
    <x v="547"/>
    <s v="c00071_NODE_47.."/>
    <s v="NODE_4734_length_14151_cov_12.496879"/>
    <x v="20"/>
    <x v="6"/>
    <x v="105"/>
    <x v="1"/>
    <x v="1"/>
    <x v="0"/>
  </r>
  <r>
    <x v="548"/>
    <s v="c00001_NODE_1_.."/>
    <s v="NODE_1_length_613026_cov_17.845387"/>
    <x v="8"/>
    <x v="5"/>
    <x v="106"/>
    <x v="1"/>
    <x v="1"/>
    <x v="0"/>
  </r>
  <r>
    <x v="549"/>
    <s v="c00001_NODE_1_.."/>
    <s v="NODE_1_length_613026_cov_17.845387"/>
    <x v="7"/>
    <x v="4"/>
    <x v="106"/>
    <x v="1"/>
    <x v="1"/>
    <x v="0"/>
  </r>
  <r>
    <x v="550"/>
    <s v="c00002_NODE_2_.."/>
    <s v="NODE_2_length_339144_cov_20.722477"/>
    <x v="17"/>
    <x v="3"/>
    <x v="106"/>
    <x v="1"/>
    <x v="1"/>
    <x v="0"/>
  </r>
  <r>
    <x v="551"/>
    <s v="c00003_NODE_3_.."/>
    <s v="NODE_3_length_330825_cov_17.518605"/>
    <x v="3"/>
    <x v="3"/>
    <x v="106"/>
    <x v="1"/>
    <x v="1"/>
    <x v="0"/>
  </r>
  <r>
    <x v="552"/>
    <s v="c00003_NODE_3_.."/>
    <s v="NODE_3_length_330825_cov_17.518605"/>
    <x v="32"/>
    <x v="2"/>
    <x v="106"/>
    <x v="1"/>
    <x v="1"/>
    <x v="0"/>
  </r>
  <r>
    <x v="553"/>
    <s v="c00004_NODE_4_.."/>
    <s v="NODE_4_length_299003_cov_19.488978"/>
    <x v="0"/>
    <x v="0"/>
    <x v="106"/>
    <x v="1"/>
    <x v="1"/>
    <x v="0"/>
  </r>
  <r>
    <x v="554"/>
    <s v="c00007_NODE_11.."/>
    <s v="NODE_11_length_217864_cov_16.970327"/>
    <x v="8"/>
    <x v="5"/>
    <x v="106"/>
    <x v="1"/>
    <x v="1"/>
    <x v="0"/>
  </r>
  <r>
    <x v="555"/>
    <s v="c00131_NODE_77.."/>
    <s v="NODE_7719_length_10167_cov_9.737243"/>
    <x v="6"/>
    <x v="3"/>
    <x v="107"/>
    <x v="1"/>
    <x v="1"/>
    <x v="0"/>
  </r>
  <r>
    <x v="556"/>
    <s v="c00143_NODE_85.."/>
    <s v="NODE_8597_length_9438_cov_7.795268"/>
    <x v="0"/>
    <x v="0"/>
    <x v="107"/>
    <x v="1"/>
    <x v="1"/>
    <x v="0"/>
  </r>
  <r>
    <x v="557"/>
    <s v="c00027_NODE_76.."/>
    <s v="NODE_769_length_39007_cov_53.484263"/>
    <x v="0"/>
    <x v="0"/>
    <x v="108"/>
    <x v="1"/>
    <x v="1"/>
    <x v="2"/>
  </r>
  <r>
    <x v="558"/>
    <s v="c00047_NODE_28.."/>
    <s v="NODE_2837_length_19315_cov_61.506179"/>
    <x v="1"/>
    <x v="1"/>
    <x v="108"/>
    <x v="1"/>
    <x v="1"/>
    <x v="2"/>
  </r>
  <r>
    <x v="559"/>
    <s v="c00186_NODE_94.."/>
    <s v="NODE_9447_length_8819_cov_7.127567"/>
    <x v="0"/>
    <x v="0"/>
    <x v="109"/>
    <x v="1"/>
    <x v="1"/>
    <x v="4"/>
  </r>
  <r>
    <x v="560"/>
    <s v="c00250_NODE_12.."/>
    <s v="NODE_12356_length_7260_cov_6.628036"/>
    <x v="3"/>
    <x v="3"/>
    <x v="109"/>
    <x v="1"/>
    <x v="1"/>
    <x v="4"/>
  </r>
  <r>
    <x v="561"/>
    <s v="c00355_NODE_18.."/>
    <s v="NODE_18093_length_5438_cov_6.706298"/>
    <x v="0"/>
    <x v="0"/>
    <x v="109"/>
    <x v="1"/>
    <x v="1"/>
    <x v="4"/>
  </r>
  <r>
    <x v="562"/>
    <s v="c00505_NODE_30.."/>
    <s v="NODE_30887_length_3579_cov_6.324064"/>
    <x v="6"/>
    <x v="3"/>
    <x v="109"/>
    <x v="1"/>
    <x v="1"/>
    <x v="4"/>
  </r>
  <r>
    <x v="563"/>
    <s v="c00735_NODE_62.."/>
    <s v="NODE_62403_length_2088_cov_3.941466"/>
    <x v="20"/>
    <x v="6"/>
    <x v="109"/>
    <x v="1"/>
    <x v="1"/>
    <x v="4"/>
  </r>
  <r>
    <x v="564"/>
    <s v="c00008_NODE_35.."/>
    <s v="NODE_355_length_54413_cov_47.041447"/>
    <x v="0"/>
    <x v="0"/>
    <x v="110"/>
    <x v="1"/>
    <x v="1"/>
    <x v="1"/>
  </r>
  <r>
    <x v="565"/>
    <s v="c00035_NODE_44.."/>
    <s v="NODE_4451_length_14659_cov_56.067242"/>
    <x v="1"/>
    <x v="1"/>
    <x v="110"/>
    <x v="1"/>
    <x v="1"/>
    <x v="1"/>
  </r>
  <r>
    <x v="566"/>
    <s v="c00010_NODE_57.."/>
    <s v="NODE_575_length_44284_cov_14.176355"/>
    <x v="0"/>
    <x v="0"/>
    <x v="111"/>
    <x v="1"/>
    <x v="1"/>
    <x v="0"/>
  </r>
  <r>
    <x v="567"/>
    <s v="c00030_NODE_14.."/>
    <s v="NODE_1433_length_28417_cov_14.094634"/>
    <x v="1"/>
    <x v="1"/>
    <x v="111"/>
    <x v="1"/>
    <x v="1"/>
    <x v="0"/>
  </r>
  <r>
    <x v="568"/>
    <s v="c00246_NODE_54.."/>
    <s v="NODE_54026_length_2321_cov_14.331862"/>
    <x v="8"/>
    <x v="5"/>
    <x v="111"/>
    <x v="1"/>
    <x v="1"/>
    <x v="0"/>
  </r>
  <r>
    <x v="569"/>
    <s v="c00024_NODE_11.."/>
    <s v="NODE_1180_length_31301_cov_21.822505"/>
    <x v="0"/>
    <x v="0"/>
    <x v="112"/>
    <x v="1"/>
    <x v="1"/>
    <x v="0"/>
  </r>
  <r>
    <x v="570"/>
    <s v="c00028_NODE_12.."/>
    <s v="NODE_1263_length_30184_cov_25.484317"/>
    <x v="7"/>
    <x v="4"/>
    <x v="112"/>
    <x v="1"/>
    <x v="1"/>
    <x v="0"/>
  </r>
  <r>
    <x v="571"/>
    <s v="c00039_NODE_15.."/>
    <s v="NODE_1583_length_26900_cov_23.532986"/>
    <x v="8"/>
    <x v="5"/>
    <x v="112"/>
    <x v="1"/>
    <x v="1"/>
    <x v="0"/>
  </r>
  <r>
    <x v="572"/>
    <s v="c00115_NODE_64.."/>
    <s v="NODE_6463_length_11476_cov_25.634533"/>
    <x v="7"/>
    <x v="4"/>
    <x v="112"/>
    <x v="1"/>
    <x v="1"/>
    <x v="0"/>
  </r>
  <r>
    <x v="573"/>
    <s v="c00006_NODE_19.."/>
    <s v="NODE_1938_length_23809_cov_6.699124"/>
    <x v="1"/>
    <x v="1"/>
    <x v="113"/>
    <x v="1"/>
    <x v="1"/>
    <x v="0"/>
  </r>
  <r>
    <x v="574"/>
    <s v="c00038_NODE_46.."/>
    <s v="NODE_4601_length_14404_cov_5.861872"/>
    <x v="0"/>
    <x v="0"/>
    <x v="113"/>
    <x v="1"/>
    <x v="1"/>
    <x v="0"/>
  </r>
  <r>
    <x v="575"/>
    <s v="c00093_NODE_75.."/>
    <s v="NODE_7508_length_10352_cov_6.174905"/>
    <x v="3"/>
    <x v="3"/>
    <x v="113"/>
    <x v="1"/>
    <x v="1"/>
    <x v="0"/>
  </r>
  <r>
    <x v="576"/>
    <s v="c00111_NODE_91.."/>
    <s v="NODE_9182_length_8996_cov_9.526339"/>
    <x v="0"/>
    <x v="0"/>
    <x v="113"/>
    <x v="1"/>
    <x v="1"/>
    <x v="0"/>
  </r>
  <r>
    <x v="577"/>
    <s v="c00304_NODE_23.."/>
    <s v="NODE_23917_length_4372_cov_9.847811"/>
    <x v="0"/>
    <x v="0"/>
    <x v="113"/>
    <x v="1"/>
    <x v="1"/>
    <x v="0"/>
  </r>
  <r>
    <x v="578"/>
    <s v="c00010_NODE_34.."/>
    <s v="NODE_343_length_55345_cov_20.026081"/>
    <x v="3"/>
    <x v="3"/>
    <x v="114"/>
    <x v="1"/>
    <x v="1"/>
    <x v="0"/>
  </r>
  <r>
    <x v="579"/>
    <s v="c00036_NODE_13.."/>
    <s v="NODE_1395_length_28739_cov_18.577604"/>
    <x v="7"/>
    <x v="4"/>
    <x v="114"/>
    <x v="1"/>
    <x v="1"/>
    <x v="0"/>
  </r>
  <r>
    <x v="580"/>
    <s v="c00057_NODE_23.."/>
    <s v="NODE_2393_length_21175_cov_18.860701"/>
    <x v="3"/>
    <x v="3"/>
    <x v="114"/>
    <x v="1"/>
    <x v="1"/>
    <x v="0"/>
  </r>
  <r>
    <x v="581"/>
    <s v="c00067_NODE_28.."/>
    <s v="NODE_2899_length_19086_cov_16.731491"/>
    <x v="0"/>
    <x v="0"/>
    <x v="114"/>
    <x v="1"/>
    <x v="1"/>
    <x v="0"/>
  </r>
  <r>
    <x v="582"/>
    <s v="c00106_NODE_51.."/>
    <s v="NODE_5116_length_13455_cov_27.452239"/>
    <x v="0"/>
    <x v="0"/>
    <x v="114"/>
    <x v="1"/>
    <x v="1"/>
    <x v="0"/>
  </r>
  <r>
    <x v="583"/>
    <s v="c00113_NODE_55.."/>
    <s v="NODE_5579_length_12725_cov_14.084057"/>
    <x v="3"/>
    <x v="3"/>
    <x v="114"/>
    <x v="1"/>
    <x v="1"/>
    <x v="0"/>
  </r>
  <r>
    <x v="584"/>
    <s v="c00177_NODE_12.."/>
    <s v="NODE_12920_length_7023_cov_16.633611"/>
    <x v="17"/>
    <x v="3"/>
    <x v="114"/>
    <x v="1"/>
    <x v="1"/>
    <x v="0"/>
  </r>
  <r>
    <x v="585"/>
    <s v="c00268_NODE_33.."/>
    <s v="NODE_33163_length_3388_cov_17.182118"/>
    <x v="7"/>
    <x v="4"/>
    <x v="114"/>
    <x v="1"/>
    <x v="1"/>
    <x v="0"/>
  </r>
  <r>
    <x v="586"/>
    <s v="c00277_NODE_36.."/>
    <s v="NODE_36186_length_3166_cov_25.486982"/>
    <x v="0"/>
    <x v="0"/>
    <x v="114"/>
    <x v="1"/>
    <x v="1"/>
    <x v="0"/>
  </r>
  <r>
    <x v="587"/>
    <s v="c00005_NODE_92.."/>
    <s v="NODE_920_length_35562_cov_29.614386"/>
    <x v="17"/>
    <x v="3"/>
    <x v="115"/>
    <x v="1"/>
    <x v="1"/>
    <x v="1"/>
  </r>
  <r>
    <x v="588"/>
    <s v="c00034_NODE_28.."/>
    <s v="NODE_2874_length_19180_cov_29.478379"/>
    <x v="33"/>
    <x v="3"/>
    <x v="115"/>
    <x v="1"/>
    <x v="1"/>
    <x v="1"/>
  </r>
  <r>
    <x v="589"/>
    <s v="c00046_NODE_42.."/>
    <s v="NODE_4252_length_15077_cov_29.689256"/>
    <x v="11"/>
    <x v="4"/>
    <x v="115"/>
    <x v="1"/>
    <x v="1"/>
    <x v="1"/>
  </r>
  <r>
    <x v="590"/>
    <s v="c00133_NODE_13.."/>
    <s v="NODE_13320_length_6870_cov_33.123698"/>
    <x v="0"/>
    <x v="0"/>
    <x v="115"/>
    <x v="1"/>
    <x v="1"/>
    <x v="1"/>
  </r>
  <r>
    <x v="591"/>
    <s v="c00185_NODE_19.."/>
    <s v="NODE_19789_length_5077_cov_29.587814"/>
    <x v="0"/>
    <x v="0"/>
    <x v="115"/>
    <x v="1"/>
    <x v="1"/>
    <x v="1"/>
  </r>
  <r>
    <x v="592"/>
    <s v="c00345_NODE_64.."/>
    <s v="NODE_64355_length_2043_cov_27.266097"/>
    <x v="3"/>
    <x v="3"/>
    <x v="115"/>
    <x v="1"/>
    <x v="1"/>
    <x v="1"/>
  </r>
  <r>
    <x v="593"/>
    <s v="c00397_NODE_91.."/>
    <s v="NODE_91641_length_1587_cov_30.597911"/>
    <x v="1"/>
    <x v="1"/>
    <x v="115"/>
    <x v="1"/>
    <x v="1"/>
    <x v="1"/>
  </r>
  <r>
    <x v="594"/>
    <s v="c00010_NODE_83.."/>
    <s v="NODE_837_length_37440_cov_11.955062"/>
    <x v="1"/>
    <x v="1"/>
    <x v="116"/>
    <x v="1"/>
    <x v="1"/>
    <x v="0"/>
  </r>
  <r>
    <x v="595"/>
    <s v="c00037_NODE_25.."/>
    <s v="NODE_2572_length_20349_cov_10.962698"/>
    <x v="8"/>
    <x v="5"/>
    <x v="116"/>
    <x v="1"/>
    <x v="1"/>
    <x v="0"/>
  </r>
  <r>
    <x v="596"/>
    <s v="c00081_NODE_56.."/>
    <s v="NODE_5668_length_12570_cov_10.732881"/>
    <x v="30"/>
    <x v="5"/>
    <x v="116"/>
    <x v="1"/>
    <x v="1"/>
    <x v="0"/>
  </r>
  <r>
    <x v="597"/>
    <s v="c00044_NODE_52.."/>
    <s v="NODE_5247_length_13231_cov_6.152322"/>
    <x v="0"/>
    <x v="0"/>
    <x v="117"/>
    <x v="1"/>
    <x v="1"/>
    <x v="6"/>
  </r>
  <r>
    <x v="598"/>
    <s v="c00078_NODE_76.."/>
    <s v="NODE_7686_length_10202_cov_6.318912"/>
    <x v="3"/>
    <x v="3"/>
    <x v="117"/>
    <x v="1"/>
    <x v="1"/>
    <x v="6"/>
  </r>
  <r>
    <x v="599"/>
    <s v="c00135_NODE_11.."/>
    <s v="NODE_11953_length_7443_cov_5.264212"/>
    <x v="0"/>
    <x v="0"/>
    <x v="117"/>
    <x v="1"/>
    <x v="1"/>
    <x v="6"/>
  </r>
  <r>
    <x v="600"/>
    <s v="c00345_NODE_29.."/>
    <s v="NODE_29125_length_3742_cov_5.486303"/>
    <x v="0"/>
    <x v="0"/>
    <x v="117"/>
    <x v="1"/>
    <x v="1"/>
    <x v="6"/>
  </r>
  <r>
    <x v="601"/>
    <s v="c00459_NODE_48.."/>
    <s v="NODE_48474_length_2523_cov_6.361831"/>
    <x v="0"/>
    <x v="0"/>
    <x v="117"/>
    <x v="1"/>
    <x v="1"/>
    <x v="6"/>
  </r>
  <r>
    <x v="602"/>
    <s v="c00506_NODE_65.."/>
    <s v="NODE_65605_length_2016_cov_3.792963"/>
    <x v="7"/>
    <x v="4"/>
    <x v="117"/>
    <x v="1"/>
    <x v="1"/>
    <x v="6"/>
  </r>
  <r>
    <x v="603"/>
    <s v="c00001_NODE_47.."/>
    <s v="NODE_47_length_112440_cov_20.498047"/>
    <x v="0"/>
    <x v="0"/>
    <x v="118"/>
    <x v="1"/>
    <x v="1"/>
    <x v="3"/>
  </r>
  <r>
    <x v="604"/>
    <s v="c00029_NODE_88.."/>
    <s v="NODE_880_length_36590_cov_17.148898"/>
    <x v="0"/>
    <x v="0"/>
    <x v="118"/>
    <x v="1"/>
    <x v="1"/>
    <x v="3"/>
  </r>
  <r>
    <x v="605"/>
    <s v="c00061_NODE_23.."/>
    <s v="NODE_2317_length_21610_cov_16.458455"/>
    <x v="0"/>
    <x v="0"/>
    <x v="118"/>
    <x v="1"/>
    <x v="1"/>
    <x v="3"/>
  </r>
  <r>
    <x v="606"/>
    <s v="c00100_NODE_47.."/>
    <s v="NODE_4704_length_14200_cov_12.166914"/>
    <x v="32"/>
    <x v="2"/>
    <x v="118"/>
    <x v="1"/>
    <x v="1"/>
    <x v="3"/>
  </r>
  <r>
    <x v="607"/>
    <s v="c00014_NODE_60.."/>
    <s v="NODE_604_length_43392_cov_10.496435"/>
    <x v="18"/>
    <x v="5"/>
    <x v="119"/>
    <x v="1"/>
    <x v="1"/>
    <x v="0"/>
  </r>
  <r>
    <x v="608"/>
    <s v="c00015_NODE_60.."/>
    <s v="NODE_607_length_43379_cov_11.428469"/>
    <x v="3"/>
    <x v="3"/>
    <x v="119"/>
    <x v="1"/>
    <x v="1"/>
    <x v="0"/>
  </r>
  <r>
    <x v="609"/>
    <s v="c00018_NODE_67.."/>
    <s v="NODE_673_length_41574_cov_11.741371"/>
    <x v="38"/>
    <x v="2"/>
    <x v="119"/>
    <x v="1"/>
    <x v="1"/>
    <x v="0"/>
  </r>
  <r>
    <x v="610"/>
    <s v="c00033_NODE_13.."/>
    <s v="NODE_1396_length_28735_cov_11.784937"/>
    <x v="7"/>
    <x v="4"/>
    <x v="119"/>
    <x v="1"/>
    <x v="1"/>
    <x v="0"/>
  </r>
  <r>
    <x v="611"/>
    <s v="c00002_NODE_10.."/>
    <s v="NODE_10_length_224399_cov_12.870012"/>
    <x v="1"/>
    <x v="1"/>
    <x v="120"/>
    <x v="1"/>
    <x v="1"/>
    <x v="8"/>
  </r>
  <r>
    <x v="612"/>
    <s v="c00005_NODE_25.."/>
    <s v="NODE_25_length_137641_cov_11.558523"/>
    <x v="8"/>
    <x v="5"/>
    <x v="120"/>
    <x v="1"/>
    <x v="1"/>
    <x v="8"/>
  </r>
  <r>
    <x v="613"/>
    <s v="c00014_NODE_14.."/>
    <s v="NODE_144_length_76397_cov_11.128186"/>
    <x v="0"/>
    <x v="0"/>
    <x v="120"/>
    <x v="1"/>
    <x v="1"/>
    <x v="8"/>
  </r>
  <r>
    <x v="614"/>
    <s v="c00018_NODE_19.."/>
    <s v="NODE_195_length_68721_cov_11.624778"/>
    <x v="16"/>
    <x v="3"/>
    <x v="120"/>
    <x v="1"/>
    <x v="1"/>
    <x v="8"/>
  </r>
  <r>
    <x v="615"/>
    <s v="c00042_NODE_81.."/>
    <s v="NODE_817_length_37802_cov_11.122261"/>
    <x v="36"/>
    <x v="4"/>
    <x v="120"/>
    <x v="1"/>
    <x v="1"/>
    <x v="8"/>
  </r>
  <r>
    <x v="616"/>
    <s v="c00055_NODE_12.."/>
    <s v="NODE_1240_length_30504_cov_11.059148"/>
    <x v="0"/>
    <x v="0"/>
    <x v="120"/>
    <x v="1"/>
    <x v="1"/>
    <x v="8"/>
  </r>
  <r>
    <x v="617"/>
    <s v="c00090_NODE_33.."/>
    <s v="NODE_3365_length_17426_cov_10.567670"/>
    <x v="0"/>
    <x v="0"/>
    <x v="120"/>
    <x v="1"/>
    <x v="1"/>
    <x v="8"/>
  </r>
  <r>
    <x v="618"/>
    <s v="c00131_NODE_11.."/>
    <s v="NODE_11305_length_7743_cov_10.260406"/>
    <x v="0"/>
    <x v="0"/>
    <x v="120"/>
    <x v="1"/>
    <x v="1"/>
    <x v="8"/>
  </r>
  <r>
    <x v="619"/>
    <s v="c00008_NODE_87.."/>
    <s v="NODE_87_length_91612_cov_22.827648"/>
    <x v="0"/>
    <x v="0"/>
    <x v="121"/>
    <x v="1"/>
    <x v="1"/>
    <x v="0"/>
  </r>
  <r>
    <x v="620"/>
    <s v="c00010_NODE_13.."/>
    <s v="NODE_139_length_76855_cov_20.760039"/>
    <x v="0"/>
    <x v="0"/>
    <x v="121"/>
    <x v="1"/>
    <x v="1"/>
    <x v="0"/>
  </r>
  <r>
    <x v="621"/>
    <s v="c00024_NODE_47.."/>
    <s v="NODE_473_length_48113_cov_22.653460"/>
    <x v="20"/>
    <x v="6"/>
    <x v="121"/>
    <x v="1"/>
    <x v="1"/>
    <x v="0"/>
  </r>
  <r>
    <x v="622"/>
    <s v="c00028_NODE_54.."/>
    <s v="NODE_549_length_45218_cov_23.222306"/>
    <x v="3"/>
    <x v="3"/>
    <x v="121"/>
    <x v="1"/>
    <x v="1"/>
    <x v="0"/>
  </r>
  <r>
    <x v="623"/>
    <s v="c00030_NODE_61.."/>
    <s v="NODE_618_length_43138_cov_24.479586"/>
    <x v="7"/>
    <x v="4"/>
    <x v="121"/>
    <x v="1"/>
    <x v="1"/>
    <x v="0"/>
  </r>
  <r>
    <x v="624"/>
    <s v="contig_1"/>
    <s v="Genus species strain strain"/>
    <x v="8"/>
    <x v="5"/>
    <x v="122"/>
    <x v="0"/>
    <x v="1"/>
    <x v="0"/>
  </r>
  <r>
    <x v="625"/>
    <s v="contig_1"/>
    <s v="Genus species strain strain"/>
    <x v="7"/>
    <x v="4"/>
    <x v="122"/>
    <x v="0"/>
    <x v="1"/>
    <x v="0"/>
  </r>
  <r>
    <x v="626"/>
    <s v="contig_1"/>
    <s v="Genus species strain strain"/>
    <x v="3"/>
    <x v="3"/>
    <x v="122"/>
    <x v="0"/>
    <x v="1"/>
    <x v="0"/>
  </r>
  <r>
    <x v="627"/>
    <s v="contig_1"/>
    <s v="Genus species strain strain"/>
    <x v="11"/>
    <x v="4"/>
    <x v="122"/>
    <x v="0"/>
    <x v="1"/>
    <x v="0"/>
  </r>
  <r>
    <x v="628"/>
    <s v="contig_1"/>
    <s v="Genus species strain strain"/>
    <x v="40"/>
    <x v="4"/>
    <x v="122"/>
    <x v="0"/>
    <x v="1"/>
    <x v="0"/>
  </r>
  <r>
    <x v="629"/>
    <s v="contig_1"/>
    <s v="Genus species strain strain"/>
    <x v="18"/>
    <x v="5"/>
    <x v="122"/>
    <x v="0"/>
    <x v="1"/>
    <x v="0"/>
  </r>
  <r>
    <x v="630"/>
    <s v="contig_1"/>
    <s v="Genus species strain strain"/>
    <x v="18"/>
    <x v="5"/>
    <x v="122"/>
    <x v="0"/>
    <x v="1"/>
    <x v="0"/>
  </r>
  <r>
    <x v="631"/>
    <s v="contig_1"/>
    <s v="Genus species strain strain"/>
    <x v="15"/>
    <x v="4"/>
    <x v="122"/>
    <x v="0"/>
    <x v="1"/>
    <x v="0"/>
  </r>
  <r>
    <x v="632"/>
    <s v="contig_1"/>
    <s v="Genus species strain strain"/>
    <x v="17"/>
    <x v="3"/>
    <x v="122"/>
    <x v="0"/>
    <x v="1"/>
    <x v="0"/>
  </r>
  <r>
    <x v="633"/>
    <s v="contig_1"/>
    <s v="Genus species strain strain"/>
    <x v="3"/>
    <x v="3"/>
    <x v="122"/>
    <x v="0"/>
    <x v="1"/>
    <x v="0"/>
  </r>
  <r>
    <x v="634"/>
    <s v="contig_1"/>
    <s v="Genus species strain strain"/>
    <x v="39"/>
    <x v="4"/>
    <x v="123"/>
    <x v="0"/>
    <x v="1"/>
    <x v="0"/>
  </r>
  <r>
    <x v="635"/>
    <s v="contig_1"/>
    <s v="Genus species strain strain"/>
    <x v="17"/>
    <x v="3"/>
    <x v="123"/>
    <x v="0"/>
    <x v="1"/>
    <x v="0"/>
  </r>
  <r>
    <x v="636"/>
    <s v="contig_1"/>
    <s v="Genus species strain strain"/>
    <x v="3"/>
    <x v="3"/>
    <x v="123"/>
    <x v="0"/>
    <x v="1"/>
    <x v="0"/>
  </r>
  <r>
    <x v="637"/>
    <s v="contig_1"/>
    <s v="Genus species strain strain"/>
    <x v="8"/>
    <x v="5"/>
    <x v="123"/>
    <x v="0"/>
    <x v="1"/>
    <x v="0"/>
  </r>
  <r>
    <x v="638"/>
    <s v="contig_1"/>
    <s v="Genus species strain strain"/>
    <x v="7"/>
    <x v="4"/>
    <x v="123"/>
    <x v="0"/>
    <x v="1"/>
    <x v="0"/>
  </r>
  <r>
    <x v="639"/>
    <s v="contig_1"/>
    <s v="Genus species strain strain"/>
    <x v="3"/>
    <x v="3"/>
    <x v="123"/>
    <x v="0"/>
    <x v="1"/>
    <x v="0"/>
  </r>
  <r>
    <x v="640"/>
    <s v="contig_1"/>
    <s v="Genus species strain strain"/>
    <x v="11"/>
    <x v="4"/>
    <x v="123"/>
    <x v="0"/>
    <x v="1"/>
    <x v="0"/>
  </r>
  <r>
    <x v="641"/>
    <s v="contig_1"/>
    <s v="Genus species strain strain"/>
    <x v="18"/>
    <x v="5"/>
    <x v="123"/>
    <x v="0"/>
    <x v="1"/>
    <x v="0"/>
  </r>
  <r>
    <x v="642"/>
    <s v="contig_1"/>
    <s v="Genus species strain strain"/>
    <x v="18"/>
    <x v="5"/>
    <x v="123"/>
    <x v="0"/>
    <x v="1"/>
    <x v="0"/>
  </r>
  <r>
    <x v="643"/>
    <s v="contig_1"/>
    <s v="Genus species strain strain"/>
    <x v="11"/>
    <x v="4"/>
    <x v="123"/>
    <x v="0"/>
    <x v="1"/>
    <x v="0"/>
  </r>
  <r>
    <x v="644"/>
    <s v="contig_1"/>
    <s v="Genus species strain strain"/>
    <x v="11"/>
    <x v="4"/>
    <x v="123"/>
    <x v="0"/>
    <x v="1"/>
    <x v="0"/>
  </r>
  <r>
    <x v="645"/>
    <s v="contig_1"/>
    <s v="Genus species strain strain"/>
    <x v="31"/>
    <x v="3"/>
    <x v="123"/>
    <x v="0"/>
    <x v="1"/>
    <x v="0"/>
  </r>
  <r>
    <x v="646"/>
    <s v="contig_1"/>
    <s v="Genus species strain strain"/>
    <x v="15"/>
    <x v="4"/>
    <x v="123"/>
    <x v="0"/>
    <x v="1"/>
    <x v="0"/>
  </r>
  <r>
    <x v="647"/>
    <s v="contig_1"/>
    <s v="Genus species strain strain"/>
    <x v="18"/>
    <x v="5"/>
    <x v="123"/>
    <x v="0"/>
    <x v="1"/>
    <x v="0"/>
  </r>
  <r>
    <x v="648"/>
    <s v="contig_1"/>
    <s v="Genus species strain strain"/>
    <x v="9"/>
    <x v="4"/>
    <x v="123"/>
    <x v="0"/>
    <x v="1"/>
    <x v="0"/>
  </r>
  <r>
    <x v="649"/>
    <s v="c00018_NODE_32.."/>
    <s v="NODE_329_length_48516_cov_14.791853"/>
    <x v="0"/>
    <x v="0"/>
    <x v="124"/>
    <x v="1"/>
    <x v="3"/>
    <x v="2"/>
  </r>
  <r>
    <x v="650"/>
    <s v="c00064_NODE_19.."/>
    <s v="NODE_1933_length_13864_cov_15.665146"/>
    <x v="1"/>
    <x v="1"/>
    <x v="124"/>
    <x v="1"/>
    <x v="3"/>
    <x v="2"/>
  </r>
  <r>
    <x v="651"/>
    <s v="c00005_NODE_10.."/>
    <s v="NODE_103_length_93213_cov_22.714732"/>
    <x v="3"/>
    <x v="3"/>
    <x v="125"/>
    <x v="1"/>
    <x v="3"/>
    <x v="0"/>
  </r>
  <r>
    <x v="652"/>
    <s v="c00027_NODE_30.."/>
    <s v="NODE_308_length_50507_cov_31.328253"/>
    <x v="28"/>
    <x v="3"/>
    <x v="125"/>
    <x v="1"/>
    <x v="3"/>
    <x v="0"/>
  </r>
  <r>
    <x v="653"/>
    <s v="c00037_NODE_42.."/>
    <s v="NODE_429_length_41036_cov_26.636881"/>
    <x v="7"/>
    <x v="4"/>
    <x v="125"/>
    <x v="1"/>
    <x v="3"/>
    <x v="0"/>
  </r>
  <r>
    <x v="654"/>
    <s v="c00050_NODE_56.."/>
    <s v="NODE_563_length_34222_cov_34.224193"/>
    <x v="17"/>
    <x v="3"/>
    <x v="125"/>
    <x v="1"/>
    <x v="3"/>
    <x v="0"/>
  </r>
  <r>
    <x v="655"/>
    <s v="c00059_NODE_60.."/>
    <s v="NODE_607_length_32480_cov_24.472444"/>
    <x v="0"/>
    <x v="0"/>
    <x v="125"/>
    <x v="1"/>
    <x v="3"/>
    <x v="0"/>
  </r>
  <r>
    <x v="656"/>
    <s v="c00150_NODE_22.."/>
    <s v="NODE_2214_length_12350_cov_26.088735"/>
    <x v="0"/>
    <x v="0"/>
    <x v="125"/>
    <x v="1"/>
    <x v="3"/>
    <x v="0"/>
  </r>
  <r>
    <x v="657"/>
    <s v="c00016_NODE_20.."/>
    <s v="NODE_204_length_64444_cov_96.508845"/>
    <x v="5"/>
    <x v="5"/>
    <x v="126"/>
    <x v="1"/>
    <x v="3"/>
    <x v="2"/>
  </r>
  <r>
    <x v="658"/>
    <s v="c00035_NODE_47.."/>
    <s v="NODE_478_length_37769_cov_99.907992"/>
    <x v="0"/>
    <x v="0"/>
    <x v="126"/>
    <x v="1"/>
    <x v="3"/>
    <x v="2"/>
  </r>
  <r>
    <x v="659"/>
    <s v="c00039_NODE_55.."/>
    <s v="NODE_558_length_34355_cov_93.142828"/>
    <x v="1"/>
    <x v="1"/>
    <x v="126"/>
    <x v="1"/>
    <x v="3"/>
    <x v="2"/>
  </r>
  <r>
    <x v="660"/>
    <s v="c00061_NODE_10.."/>
    <s v="NODE_1001_length_22723_cov_83.390330"/>
    <x v="0"/>
    <x v="0"/>
    <x v="126"/>
    <x v="1"/>
    <x v="3"/>
    <x v="2"/>
  </r>
  <r>
    <x v="661"/>
    <s v="c00024_NODE_81.."/>
    <s v="NODE_817_length_26016_cov_9.118639"/>
    <x v="3"/>
    <x v="3"/>
    <x v="127"/>
    <x v="1"/>
    <x v="3"/>
    <x v="0"/>
  </r>
  <r>
    <x v="662"/>
    <s v="c00088_NODE_17.."/>
    <s v="NODE_1762_length_14953_cov_11.947577"/>
    <x v="19"/>
    <x v="4"/>
    <x v="127"/>
    <x v="1"/>
    <x v="3"/>
    <x v="0"/>
  </r>
  <r>
    <x v="663"/>
    <s v="c00177_NODE_30.."/>
    <s v="NODE_3062_length_9435_cov_5.923134"/>
    <x v="41"/>
    <x v="1"/>
    <x v="127"/>
    <x v="1"/>
    <x v="3"/>
    <x v="0"/>
  </r>
  <r>
    <x v="664"/>
    <s v="c00197_NODE_32.."/>
    <s v="NODE_3288_length_8942_cov_9.034432"/>
    <x v="0"/>
    <x v="0"/>
    <x v="127"/>
    <x v="1"/>
    <x v="3"/>
    <x v="0"/>
  </r>
  <r>
    <x v="665"/>
    <s v="c00213_NODE_35.."/>
    <s v="NODE_3547_length_8413_cov_7.755683"/>
    <x v="11"/>
    <x v="4"/>
    <x v="127"/>
    <x v="1"/>
    <x v="3"/>
    <x v="0"/>
  </r>
  <r>
    <x v="666"/>
    <s v="c00221_NODE_37.."/>
    <s v="NODE_3772_length_8026_cov_9.069251"/>
    <x v="0"/>
    <x v="0"/>
    <x v="127"/>
    <x v="1"/>
    <x v="3"/>
    <x v="0"/>
  </r>
  <r>
    <x v="667"/>
    <s v="c00251_NODE_49.."/>
    <s v="NODE_4943_length_6710_cov_10.131180"/>
    <x v="0"/>
    <x v="0"/>
    <x v="127"/>
    <x v="1"/>
    <x v="3"/>
    <x v="0"/>
  </r>
  <r>
    <x v="668"/>
    <s v="c00305_NODE_68.."/>
    <s v="NODE_6817_length_5439_cov_9.009658"/>
    <x v="19"/>
    <x v="4"/>
    <x v="127"/>
    <x v="1"/>
    <x v="3"/>
    <x v="0"/>
  </r>
  <r>
    <x v="669"/>
    <s v="c00058_NODE_10.."/>
    <s v="NODE_1006_length_22644_cov_33.217540"/>
    <x v="1"/>
    <x v="1"/>
    <x v="128"/>
    <x v="1"/>
    <x v="3"/>
    <x v="2"/>
  </r>
  <r>
    <x v="670"/>
    <s v="c00067_NODE_11.."/>
    <s v="NODE_1167_length_20481_cov_27.353814"/>
    <x v="5"/>
    <x v="5"/>
    <x v="128"/>
    <x v="1"/>
    <x v="3"/>
    <x v="2"/>
  </r>
  <r>
    <x v="671"/>
    <s v="c00070_NODE_11.."/>
    <s v="NODE_1179_length_20305_cov_35.750025"/>
    <x v="0"/>
    <x v="0"/>
    <x v="128"/>
    <x v="1"/>
    <x v="3"/>
    <x v="2"/>
  </r>
  <r>
    <x v="672"/>
    <s v="c00086_NODE_13.."/>
    <s v="NODE_1305_length_18870_cov_26.320117"/>
    <x v="38"/>
    <x v="2"/>
    <x v="128"/>
    <x v="1"/>
    <x v="3"/>
    <x v="2"/>
  </r>
  <r>
    <x v="673"/>
    <s v="c00122_NODE_20.."/>
    <s v="NODE_2051_length_13135_cov_31.191972"/>
    <x v="0"/>
    <x v="0"/>
    <x v="128"/>
    <x v="1"/>
    <x v="3"/>
    <x v="2"/>
  </r>
  <r>
    <x v="674"/>
    <s v="c00282_NODE_10.."/>
    <s v="NODE_10591_length_4169_cov_30.832766"/>
    <x v="18"/>
    <x v="5"/>
    <x v="128"/>
    <x v="1"/>
    <x v="3"/>
    <x v="2"/>
  </r>
  <r>
    <x v="675"/>
    <s v="c00048_NODE_16.."/>
    <s v="NODE_1631_length_15807_cov_10.091290"/>
    <x v="0"/>
    <x v="0"/>
    <x v="129"/>
    <x v="1"/>
    <x v="3"/>
    <x v="0"/>
  </r>
  <r>
    <x v="676"/>
    <s v="c00091_NODE_26.."/>
    <s v="NODE_2685_length_10485_cov_8.047555"/>
    <x v="0"/>
    <x v="0"/>
    <x v="129"/>
    <x v="1"/>
    <x v="3"/>
    <x v="0"/>
  </r>
  <r>
    <x v="677"/>
    <s v="c00094_NODE_27.."/>
    <s v="NODE_2754_length_10265_cov_8.278550"/>
    <x v="0"/>
    <x v="0"/>
    <x v="129"/>
    <x v="1"/>
    <x v="3"/>
    <x v="0"/>
  </r>
  <r>
    <x v="678"/>
    <s v="c00164_NODE_51.."/>
    <s v="NODE_5141_length_6537_cov_9.442147"/>
    <x v="1"/>
    <x v="1"/>
    <x v="129"/>
    <x v="1"/>
    <x v="3"/>
    <x v="0"/>
  </r>
  <r>
    <x v="679"/>
    <s v="c00245_NODE_11.."/>
    <s v="NODE_11665_length_3940_cov_8.797426"/>
    <x v="0"/>
    <x v="0"/>
    <x v="129"/>
    <x v="1"/>
    <x v="3"/>
    <x v="0"/>
  </r>
  <r>
    <x v="680"/>
    <s v="c00034_NODE_11.."/>
    <s v="NODE_1181_length_20229_cov_22.723704"/>
    <x v="0"/>
    <x v="0"/>
    <x v="130"/>
    <x v="1"/>
    <x v="3"/>
    <x v="4"/>
  </r>
  <r>
    <x v="681"/>
    <s v="c00047_NODE_14.."/>
    <s v="NODE_1481_length_17140_cov_24.770559"/>
    <x v="6"/>
    <x v="3"/>
    <x v="130"/>
    <x v="1"/>
    <x v="3"/>
    <x v="4"/>
  </r>
  <r>
    <x v="682"/>
    <s v="c00115_NODE_28.."/>
    <s v="NODE_2857_length_9928_cov_22.174111"/>
    <x v="0"/>
    <x v="0"/>
    <x v="130"/>
    <x v="1"/>
    <x v="3"/>
    <x v="4"/>
  </r>
  <r>
    <x v="683"/>
    <s v="c00005_NODE_40.."/>
    <s v="NODE_40_length_127370_cov_24.806017"/>
    <x v="0"/>
    <x v="0"/>
    <x v="131"/>
    <x v="1"/>
    <x v="3"/>
    <x v="8"/>
  </r>
  <r>
    <x v="684"/>
    <s v="c00013_NODE_11.."/>
    <s v="NODE_110_length_88926_cov_23.497631"/>
    <x v="0"/>
    <x v="0"/>
    <x v="131"/>
    <x v="1"/>
    <x v="3"/>
    <x v="8"/>
  </r>
  <r>
    <x v="685"/>
    <s v="c00028_NODE_30.."/>
    <s v="NODE_306_length_50732_cov_28.775519"/>
    <x v="1"/>
    <x v="1"/>
    <x v="131"/>
    <x v="1"/>
    <x v="3"/>
    <x v="8"/>
  </r>
  <r>
    <x v="686"/>
    <s v="c00038_NODE_74.."/>
    <s v="NODE_740_length_28369_cov_25.857526"/>
    <x v="42"/>
    <x v="4"/>
    <x v="131"/>
    <x v="1"/>
    <x v="3"/>
    <x v="8"/>
  </r>
  <r>
    <x v="687"/>
    <s v="c00060_NODE_40.."/>
    <s v="NODE_4024_length_7702_cov_27.814568"/>
    <x v="1"/>
    <x v="1"/>
    <x v="131"/>
    <x v="1"/>
    <x v="3"/>
    <x v="8"/>
  </r>
  <r>
    <x v="688"/>
    <s v="c00002_NODE_3_.."/>
    <s v="NODE_3_length_220727_cov_11.131675"/>
    <x v="1"/>
    <x v="1"/>
    <x v="132"/>
    <x v="1"/>
    <x v="3"/>
    <x v="2"/>
  </r>
  <r>
    <x v="689"/>
    <s v="c00029_NODE_40.."/>
    <s v="NODE_402_length_42583_cov_10.450174"/>
    <x v="0"/>
    <x v="0"/>
    <x v="132"/>
    <x v="1"/>
    <x v="3"/>
    <x v="2"/>
  </r>
  <r>
    <x v="690"/>
    <s v="c00007_NODE_58.."/>
    <s v="NODE_58_length_111340_cov_13.638352"/>
    <x v="0"/>
    <x v="0"/>
    <x v="133"/>
    <x v="1"/>
    <x v="3"/>
    <x v="8"/>
  </r>
  <r>
    <x v="691"/>
    <s v="c00009_NODE_75.."/>
    <s v="NODE_75_length_105361_cov_15.404649"/>
    <x v="0"/>
    <x v="0"/>
    <x v="133"/>
    <x v="1"/>
    <x v="3"/>
    <x v="8"/>
  </r>
  <r>
    <x v="692"/>
    <s v="c00014_NODE_14.."/>
    <s v="NODE_145_length_76814_cov_14.513529"/>
    <x v="43"/>
    <x v="5"/>
    <x v="133"/>
    <x v="1"/>
    <x v="3"/>
    <x v="8"/>
  </r>
  <r>
    <x v="693"/>
    <s v="c00016_NODE_16.."/>
    <s v="NODE_166_length_73036_cov_17.985640"/>
    <x v="1"/>
    <x v="1"/>
    <x v="133"/>
    <x v="1"/>
    <x v="3"/>
    <x v="8"/>
  </r>
  <r>
    <x v="694"/>
    <s v="c00018_NODE_19.."/>
    <s v="NODE_193_length_66088_cov_16.501204"/>
    <x v="35"/>
    <x v="3"/>
    <x v="133"/>
    <x v="1"/>
    <x v="3"/>
    <x v="8"/>
  </r>
  <r>
    <x v="695"/>
    <s v="c00020_NODE_21.."/>
    <s v="NODE_216_length_62163_cov_14.527452"/>
    <x v="32"/>
    <x v="2"/>
    <x v="133"/>
    <x v="1"/>
    <x v="3"/>
    <x v="8"/>
  </r>
  <r>
    <x v="696"/>
    <s v="c00050_NODE_83.."/>
    <s v="NODE_837_length_25433_cov_14.617228"/>
    <x v="0"/>
    <x v="0"/>
    <x v="133"/>
    <x v="1"/>
    <x v="3"/>
    <x v="8"/>
  </r>
  <r>
    <x v="697"/>
    <s v="c00113_NODE_96.."/>
    <s v="NODE_9633_length_4410_cov_19.432836"/>
    <x v="1"/>
    <x v="1"/>
    <x v="133"/>
    <x v="1"/>
    <x v="3"/>
    <x v="8"/>
  </r>
  <r>
    <x v="698"/>
    <s v="c00011_NODE_75.."/>
    <s v="NODE_755_length_27897_cov_7.160297"/>
    <x v="1"/>
    <x v="1"/>
    <x v="134"/>
    <x v="1"/>
    <x v="3"/>
    <x v="0"/>
  </r>
  <r>
    <x v="699"/>
    <s v="c00096_NODE_22.."/>
    <s v="NODE_2289_length_11973_cov_7.463333"/>
    <x v="3"/>
    <x v="3"/>
    <x v="134"/>
    <x v="1"/>
    <x v="3"/>
    <x v="0"/>
  </r>
  <r>
    <x v="700"/>
    <s v="c00106_NODE_25.."/>
    <s v="NODE_2523_length_11102_cov_6.535258"/>
    <x v="8"/>
    <x v="5"/>
    <x v="134"/>
    <x v="1"/>
    <x v="3"/>
    <x v="0"/>
  </r>
  <r>
    <x v="701"/>
    <s v="c00231_NODE_68.."/>
    <s v="NODE_6801_length_5447_cov_5.961239"/>
    <x v="0"/>
    <x v="0"/>
    <x v="134"/>
    <x v="1"/>
    <x v="3"/>
    <x v="0"/>
  </r>
  <r>
    <x v="702"/>
    <s v="c00246_NODE_73.."/>
    <s v="NODE_7354_length_5206_cov_6.309649"/>
    <x v="17"/>
    <x v="3"/>
    <x v="134"/>
    <x v="1"/>
    <x v="3"/>
    <x v="0"/>
  </r>
  <r>
    <x v="703"/>
    <s v="c00001_NODE_92.."/>
    <s v="NODE_92_length_97131_cov_16.371740"/>
    <x v="0"/>
    <x v="0"/>
    <x v="135"/>
    <x v="1"/>
    <x v="3"/>
    <x v="0"/>
  </r>
  <r>
    <x v="704"/>
    <s v="c00001_NODE_92.."/>
    <s v="NODE_92_length_97131_cov_16.371740"/>
    <x v="0"/>
    <x v="0"/>
    <x v="135"/>
    <x v="1"/>
    <x v="3"/>
    <x v="0"/>
  </r>
  <r>
    <x v="705"/>
    <s v="c00014_NODE_32.."/>
    <s v="NODE_324_length_49174_cov_15.214520"/>
    <x v="32"/>
    <x v="2"/>
    <x v="135"/>
    <x v="1"/>
    <x v="3"/>
    <x v="0"/>
  </r>
  <r>
    <x v="706"/>
    <s v="c00016_NODE_35.."/>
    <s v="NODE_355_length_45968_cov_18.143140"/>
    <x v="44"/>
    <x v="4"/>
    <x v="135"/>
    <x v="1"/>
    <x v="3"/>
    <x v="0"/>
  </r>
  <r>
    <x v="707"/>
    <s v="c00093_NODE_20.."/>
    <s v="NODE_2059_length_13102_cov_15.106155"/>
    <x v="7"/>
    <x v="4"/>
    <x v="135"/>
    <x v="1"/>
    <x v="3"/>
    <x v="0"/>
  </r>
  <r>
    <x v="708"/>
    <s v="c00186_NODE_14.."/>
    <s v="NODE_14387_length_3485_cov_6.453644"/>
    <x v="0"/>
    <x v="0"/>
    <x v="135"/>
    <x v="1"/>
    <x v="3"/>
    <x v="0"/>
  </r>
  <r>
    <x v="709"/>
    <s v="c00049_NODE_16.."/>
    <s v="NODE_1631_length_15807_cov_10.091290"/>
    <x v="0"/>
    <x v="0"/>
    <x v="136"/>
    <x v="1"/>
    <x v="3"/>
    <x v="0"/>
  </r>
  <r>
    <x v="710"/>
    <s v="c00093_NODE_26.."/>
    <s v="NODE_2685_length_10485_cov_8.047555"/>
    <x v="0"/>
    <x v="0"/>
    <x v="136"/>
    <x v="1"/>
    <x v="3"/>
    <x v="0"/>
  </r>
  <r>
    <x v="711"/>
    <s v="c00096_NODE_27.."/>
    <s v="NODE_2754_length_10265_cov_8.278550"/>
    <x v="0"/>
    <x v="0"/>
    <x v="136"/>
    <x v="1"/>
    <x v="3"/>
    <x v="0"/>
  </r>
  <r>
    <x v="712"/>
    <s v="c00167_NODE_51.."/>
    <s v="NODE_5141_length_6537_cov_9.442147"/>
    <x v="1"/>
    <x v="1"/>
    <x v="136"/>
    <x v="1"/>
    <x v="3"/>
    <x v="0"/>
  </r>
  <r>
    <x v="713"/>
    <s v="c00249_NODE_11.."/>
    <s v="NODE_11665_length_3940_cov_8.797426"/>
    <x v="0"/>
    <x v="0"/>
    <x v="136"/>
    <x v="1"/>
    <x v="3"/>
    <x v="0"/>
  </r>
  <r>
    <x v="714"/>
    <s v="c00034_NODE_11.."/>
    <s v="NODE_1181_length_20229_cov_22.723704"/>
    <x v="0"/>
    <x v="0"/>
    <x v="137"/>
    <x v="1"/>
    <x v="3"/>
    <x v="4"/>
  </r>
  <r>
    <x v="715"/>
    <s v="c00047_NODE_14.."/>
    <s v="NODE_1481_length_17140_cov_24.770559"/>
    <x v="6"/>
    <x v="3"/>
    <x v="137"/>
    <x v="1"/>
    <x v="3"/>
    <x v="4"/>
  </r>
  <r>
    <x v="716"/>
    <s v="c00115_NODE_28.."/>
    <s v="NODE_2857_length_9928_cov_22.174111"/>
    <x v="0"/>
    <x v="0"/>
    <x v="137"/>
    <x v="1"/>
    <x v="3"/>
    <x v="4"/>
  </r>
  <r>
    <x v="717"/>
    <s v="c00005_NODE_40.."/>
    <s v="NODE_40_length_127370_cov_24.806017"/>
    <x v="0"/>
    <x v="0"/>
    <x v="138"/>
    <x v="1"/>
    <x v="3"/>
    <x v="8"/>
  </r>
  <r>
    <x v="718"/>
    <s v="c00013_NODE_11.."/>
    <s v="NODE_110_length_88926_cov_23.497631"/>
    <x v="0"/>
    <x v="0"/>
    <x v="138"/>
    <x v="1"/>
    <x v="3"/>
    <x v="8"/>
  </r>
  <r>
    <x v="719"/>
    <s v="c00028_NODE_30.."/>
    <s v="NODE_306_length_50732_cov_28.775519"/>
    <x v="1"/>
    <x v="1"/>
    <x v="138"/>
    <x v="1"/>
    <x v="3"/>
    <x v="8"/>
  </r>
  <r>
    <x v="720"/>
    <s v="c00038_NODE_74.."/>
    <s v="NODE_740_length_28369_cov_25.857526"/>
    <x v="42"/>
    <x v="4"/>
    <x v="138"/>
    <x v="1"/>
    <x v="3"/>
    <x v="8"/>
  </r>
  <r>
    <x v="721"/>
    <s v="c00060_NODE_40.."/>
    <s v="NODE_4024_length_7702_cov_27.814568"/>
    <x v="1"/>
    <x v="1"/>
    <x v="138"/>
    <x v="1"/>
    <x v="3"/>
    <x v="8"/>
  </r>
  <r>
    <x v="722"/>
    <s v="c00002_NODE_3_.."/>
    <s v="NODE_3_length_220727_cov_11.131675"/>
    <x v="1"/>
    <x v="1"/>
    <x v="139"/>
    <x v="1"/>
    <x v="3"/>
    <x v="2"/>
  </r>
  <r>
    <x v="723"/>
    <s v="c00029_NODE_40.."/>
    <s v="NODE_402_length_42583_cov_10.450174"/>
    <x v="0"/>
    <x v="0"/>
    <x v="139"/>
    <x v="1"/>
    <x v="3"/>
    <x v="2"/>
  </r>
  <r>
    <x v="724"/>
    <s v="c00058_NODE_10.."/>
    <s v="NODE_1006_length_22644_cov_33.217540"/>
    <x v="1"/>
    <x v="1"/>
    <x v="140"/>
    <x v="1"/>
    <x v="3"/>
    <x v="2"/>
  </r>
  <r>
    <x v="725"/>
    <s v="c00067_NODE_11.."/>
    <s v="NODE_1167_length_20481_cov_27.353814"/>
    <x v="5"/>
    <x v="5"/>
    <x v="140"/>
    <x v="1"/>
    <x v="3"/>
    <x v="2"/>
  </r>
  <r>
    <x v="726"/>
    <s v="c00070_NODE_11.."/>
    <s v="NODE_1179_length_20305_cov_35.750025"/>
    <x v="0"/>
    <x v="0"/>
    <x v="140"/>
    <x v="1"/>
    <x v="3"/>
    <x v="2"/>
  </r>
  <r>
    <x v="727"/>
    <s v="c00086_NODE_13.."/>
    <s v="NODE_1305_length_18870_cov_26.320117"/>
    <x v="38"/>
    <x v="2"/>
    <x v="140"/>
    <x v="1"/>
    <x v="3"/>
    <x v="2"/>
  </r>
  <r>
    <x v="728"/>
    <s v="c00122_NODE_20.."/>
    <s v="NODE_2051_length_13135_cov_31.191972"/>
    <x v="0"/>
    <x v="0"/>
    <x v="140"/>
    <x v="1"/>
    <x v="3"/>
    <x v="2"/>
  </r>
  <r>
    <x v="729"/>
    <s v="c00282_NODE_10.."/>
    <s v="NODE_10591_length_4169_cov_30.832766"/>
    <x v="18"/>
    <x v="5"/>
    <x v="140"/>
    <x v="1"/>
    <x v="3"/>
    <x v="2"/>
  </r>
  <r>
    <x v="730"/>
    <s v="c00001_NODE_92.."/>
    <s v="NODE_92_length_97131_cov_16.371740"/>
    <x v="0"/>
    <x v="0"/>
    <x v="141"/>
    <x v="1"/>
    <x v="3"/>
    <x v="0"/>
  </r>
  <r>
    <x v="731"/>
    <s v="c00013_NODE_32.."/>
    <s v="NODE_324_length_49174_cov_15.214520"/>
    <x v="32"/>
    <x v="2"/>
    <x v="141"/>
    <x v="1"/>
    <x v="3"/>
    <x v="0"/>
  </r>
  <r>
    <x v="732"/>
    <s v="c00015_NODE_35.."/>
    <s v="NODE_355_length_45968_cov_18.143140"/>
    <x v="44"/>
    <x v="4"/>
    <x v="141"/>
    <x v="1"/>
    <x v="3"/>
    <x v="0"/>
  </r>
  <r>
    <x v="733"/>
    <s v="c00092_NODE_20.."/>
    <s v="NODE_2059_length_13102_cov_15.106155"/>
    <x v="7"/>
    <x v="4"/>
    <x v="141"/>
    <x v="1"/>
    <x v="3"/>
    <x v="0"/>
  </r>
  <r>
    <x v="734"/>
    <s v="c00184_NODE_14.."/>
    <s v="NODE_14387_length_3485_cov_6.453644"/>
    <x v="0"/>
    <x v="0"/>
    <x v="141"/>
    <x v="1"/>
    <x v="3"/>
    <x v="0"/>
  </r>
  <r>
    <x v="735"/>
    <s v="c00005_NODE_10.."/>
    <s v="NODE_103_length_93213_cov_22.714732"/>
    <x v="3"/>
    <x v="3"/>
    <x v="142"/>
    <x v="1"/>
    <x v="3"/>
    <x v="0"/>
  </r>
  <r>
    <x v="736"/>
    <s v="c00026_NODE_30.."/>
    <s v="NODE_308_length_50507_cov_31.328253"/>
    <x v="28"/>
    <x v="3"/>
    <x v="142"/>
    <x v="1"/>
    <x v="3"/>
    <x v="0"/>
  </r>
  <r>
    <x v="737"/>
    <s v="c00034_NODE_42.."/>
    <s v="NODE_429_length_41036_cov_26.636881"/>
    <x v="7"/>
    <x v="4"/>
    <x v="142"/>
    <x v="1"/>
    <x v="3"/>
    <x v="0"/>
  </r>
  <r>
    <x v="738"/>
    <s v="c00047_NODE_56.."/>
    <s v="NODE_563_length_34222_cov_34.224193"/>
    <x v="17"/>
    <x v="3"/>
    <x v="142"/>
    <x v="1"/>
    <x v="3"/>
    <x v="0"/>
  </r>
  <r>
    <x v="739"/>
    <s v="c00056_NODE_60.."/>
    <s v="NODE_607_length_32480_cov_24.472444"/>
    <x v="0"/>
    <x v="0"/>
    <x v="142"/>
    <x v="1"/>
    <x v="3"/>
    <x v="0"/>
  </r>
  <r>
    <x v="740"/>
    <s v="c00146_NODE_22.."/>
    <s v="NODE_2214_length_12350_cov_26.088735"/>
    <x v="0"/>
    <x v="0"/>
    <x v="142"/>
    <x v="1"/>
    <x v="3"/>
    <x v="0"/>
  </r>
  <r>
    <x v="741"/>
    <s v="c00016_NODE_20.."/>
    <s v="NODE_204_length_64444_cov_96.508845"/>
    <x v="5"/>
    <x v="5"/>
    <x v="143"/>
    <x v="1"/>
    <x v="3"/>
    <x v="2"/>
  </r>
  <r>
    <x v="742"/>
    <s v="c00034_NODE_47.."/>
    <s v="NODE_478_length_37769_cov_99.907992"/>
    <x v="0"/>
    <x v="0"/>
    <x v="143"/>
    <x v="1"/>
    <x v="3"/>
    <x v="2"/>
  </r>
  <r>
    <x v="743"/>
    <s v="c00038_NODE_55.."/>
    <s v="NODE_558_length_34355_cov_93.142828"/>
    <x v="1"/>
    <x v="1"/>
    <x v="143"/>
    <x v="1"/>
    <x v="3"/>
    <x v="2"/>
  </r>
  <r>
    <x v="744"/>
    <s v="c00063_NODE_10.."/>
    <s v="NODE_1001_length_22723_cov_83.390330"/>
    <x v="0"/>
    <x v="0"/>
    <x v="143"/>
    <x v="1"/>
    <x v="3"/>
    <x v="2"/>
  </r>
  <r>
    <x v="745"/>
    <s v="c00009_NODE_59.."/>
    <s v="NODE_59_length_116445_cov_21.665238"/>
    <x v="0"/>
    <x v="0"/>
    <x v="144"/>
    <x v="1"/>
    <x v="3"/>
    <x v="8"/>
  </r>
  <r>
    <x v="746"/>
    <s v="c00018_NODE_18.."/>
    <s v="NODE_189_length_64749_cov_20.819860"/>
    <x v="0"/>
    <x v="0"/>
    <x v="144"/>
    <x v="1"/>
    <x v="3"/>
    <x v="8"/>
  </r>
  <r>
    <x v="747"/>
    <s v="c00019_NODE_24.."/>
    <s v="NODE_242_length_56533_cov_21.022894"/>
    <x v="0"/>
    <x v="0"/>
    <x v="144"/>
    <x v="1"/>
    <x v="3"/>
    <x v="8"/>
  </r>
  <r>
    <x v="748"/>
    <s v="c00021_NODE_28.."/>
    <s v="NODE_287_length_50401_cov_25.710503"/>
    <x v="1"/>
    <x v="1"/>
    <x v="144"/>
    <x v="1"/>
    <x v="3"/>
    <x v="8"/>
  </r>
  <r>
    <x v="749"/>
    <s v="c00037_NODE_71.."/>
    <s v="NODE_713_length_28493_cov_22.572544"/>
    <x v="42"/>
    <x v="4"/>
    <x v="144"/>
    <x v="1"/>
    <x v="3"/>
    <x v="8"/>
  </r>
  <r>
    <x v="750"/>
    <s v="c00034_NODE_46.."/>
    <s v="NODE_464_length_37823_cov_83.706445"/>
    <x v="0"/>
    <x v="0"/>
    <x v="145"/>
    <x v="1"/>
    <x v="3"/>
    <x v="2"/>
  </r>
  <r>
    <x v="751"/>
    <s v="c00038_NODE_50.."/>
    <s v="NODE_503_length_36177_cov_77.861359"/>
    <x v="5"/>
    <x v="5"/>
    <x v="145"/>
    <x v="1"/>
    <x v="3"/>
    <x v="2"/>
  </r>
  <r>
    <x v="752"/>
    <s v="c00042_NODE_54.."/>
    <s v="NODE_546_length_34342_cov_78.119346"/>
    <x v="1"/>
    <x v="1"/>
    <x v="145"/>
    <x v="1"/>
    <x v="3"/>
    <x v="2"/>
  </r>
  <r>
    <x v="753"/>
    <s v="c00057_NODE_92.."/>
    <s v="NODE_926_length_23091_cov_69.774570"/>
    <x v="0"/>
    <x v="0"/>
    <x v="145"/>
    <x v="1"/>
    <x v="3"/>
    <x v="2"/>
  </r>
  <r>
    <x v="754"/>
    <s v="c00070_NODE_11.."/>
    <s v="NODE_1105_length_20490_cov_21.997406"/>
    <x v="5"/>
    <x v="5"/>
    <x v="146"/>
    <x v="1"/>
    <x v="3"/>
    <x v="2"/>
  </r>
  <r>
    <x v="755"/>
    <s v="c00071_NODE_11.."/>
    <s v="NODE_1110_length_20385_cov_27.566798"/>
    <x v="0"/>
    <x v="0"/>
    <x v="146"/>
    <x v="1"/>
    <x v="3"/>
    <x v="2"/>
  </r>
  <r>
    <x v="756"/>
    <s v="c00084_NODE_12.."/>
    <s v="NODE_1213_length_19106_cov_20.475408"/>
    <x v="0"/>
    <x v="0"/>
    <x v="146"/>
    <x v="1"/>
    <x v="3"/>
    <x v="2"/>
  </r>
  <r>
    <x v="757"/>
    <s v="c00129_NODE_19.."/>
    <s v="NODE_1996_length_12528_cov_21.890083"/>
    <x v="38"/>
    <x v="2"/>
    <x v="146"/>
    <x v="1"/>
    <x v="3"/>
    <x v="2"/>
  </r>
  <r>
    <x v="758"/>
    <s v="c00144_NODE_22.."/>
    <s v="NODE_2262_length_11073_cov_26.268742"/>
    <x v="1"/>
    <x v="1"/>
    <x v="146"/>
    <x v="1"/>
    <x v="3"/>
    <x v="2"/>
  </r>
  <r>
    <x v="759"/>
    <s v="c00294_NODE_14.."/>
    <s v="NODE_14089_length_3338_cov_23.223576"/>
    <x v="18"/>
    <x v="5"/>
    <x v="146"/>
    <x v="1"/>
    <x v="3"/>
    <x v="2"/>
  </r>
  <r>
    <x v="760"/>
    <s v="c00005_NODE_20.."/>
    <s v="NODE_207_length_61092_cov_14.394597"/>
    <x v="0"/>
    <x v="0"/>
    <x v="147"/>
    <x v="1"/>
    <x v="3"/>
    <x v="0"/>
  </r>
  <r>
    <x v="761"/>
    <s v="c00006_NODE_21.."/>
    <s v="NODE_216_length_59632_cov_13.852359"/>
    <x v="32"/>
    <x v="2"/>
    <x v="147"/>
    <x v="1"/>
    <x v="3"/>
    <x v="0"/>
  </r>
  <r>
    <x v="762"/>
    <s v="c00044_NODE_69.."/>
    <s v="NODE_698_length_29031_cov_17.179769"/>
    <x v="17"/>
    <x v="3"/>
    <x v="147"/>
    <x v="1"/>
    <x v="3"/>
    <x v="0"/>
  </r>
  <r>
    <x v="763"/>
    <s v="c00059_NODE_10.."/>
    <s v="NODE_1022_length_21642_cov_14.130866"/>
    <x v="0"/>
    <x v="0"/>
    <x v="147"/>
    <x v="1"/>
    <x v="3"/>
    <x v="0"/>
  </r>
  <r>
    <x v="764"/>
    <s v="c00081_NODE_14.."/>
    <s v="NODE_1487_length_16149_cov_16.203492"/>
    <x v="7"/>
    <x v="4"/>
    <x v="147"/>
    <x v="1"/>
    <x v="3"/>
    <x v="0"/>
  </r>
  <r>
    <x v="765"/>
    <s v="c00093_NODE_19.."/>
    <s v="NODE_1919_length_13022_cov_13.797872"/>
    <x v="7"/>
    <x v="4"/>
    <x v="147"/>
    <x v="1"/>
    <x v="3"/>
    <x v="0"/>
  </r>
  <r>
    <x v="766"/>
    <s v="c00034_NODE_88.."/>
    <s v="NODE_887_length_23905_cov_10.091363"/>
    <x v="0"/>
    <x v="0"/>
    <x v="148"/>
    <x v="1"/>
    <x v="3"/>
    <x v="0"/>
  </r>
  <r>
    <x v="767"/>
    <s v="c00044_NODE_10.."/>
    <s v="NODE_1040_length_21329_cov_11.817430"/>
    <x v="19"/>
    <x v="4"/>
    <x v="148"/>
    <x v="1"/>
    <x v="3"/>
    <x v="0"/>
  </r>
  <r>
    <x v="768"/>
    <s v="c00045_NODE_10.."/>
    <s v="NODE_1043_length_21292_cov_9.280030"/>
    <x v="3"/>
    <x v="3"/>
    <x v="148"/>
    <x v="1"/>
    <x v="3"/>
    <x v="0"/>
  </r>
  <r>
    <x v="769"/>
    <s v="c00129_NODE_20.."/>
    <s v="NODE_2067_length_12129_cov_7.636906"/>
    <x v="11"/>
    <x v="4"/>
    <x v="148"/>
    <x v="1"/>
    <x v="3"/>
    <x v="0"/>
  </r>
  <r>
    <x v="770"/>
    <s v="c00157_NODE_24.."/>
    <s v="NODE_2459_length_10255_cov_8.531176"/>
    <x v="0"/>
    <x v="0"/>
    <x v="148"/>
    <x v="1"/>
    <x v="3"/>
    <x v="0"/>
  </r>
  <r>
    <x v="771"/>
    <s v="c00270_NODE_53.."/>
    <s v="NODE_5389_length_5884_cov_8.072054"/>
    <x v="19"/>
    <x v="4"/>
    <x v="148"/>
    <x v="1"/>
    <x v="3"/>
    <x v="0"/>
  </r>
  <r>
    <x v="772"/>
    <s v="c00363_NODE_11.."/>
    <s v="NODE_11023_length_3848_cov_5.632745"/>
    <x v="41"/>
    <x v="1"/>
    <x v="148"/>
    <x v="1"/>
    <x v="3"/>
    <x v="0"/>
  </r>
  <r>
    <x v="773"/>
    <s v="c00386_NODE_12.."/>
    <s v="NODE_12564_length_3565_cov_5.958405"/>
    <x v="41"/>
    <x v="1"/>
    <x v="148"/>
    <x v="1"/>
    <x v="3"/>
    <x v="0"/>
  </r>
  <r>
    <x v="774"/>
    <s v="c00464_NODE_24.."/>
    <s v="NODE_24111_length_2443_cov_8.884841"/>
    <x v="0"/>
    <x v="0"/>
    <x v="148"/>
    <x v="1"/>
    <x v="3"/>
    <x v="0"/>
  </r>
  <r>
    <x v="775"/>
    <s v="c00021_NODE_10.."/>
    <s v="NODE_1030_length_21512_cov_22.356713"/>
    <x v="6"/>
    <x v="3"/>
    <x v="149"/>
    <x v="1"/>
    <x v="3"/>
    <x v="4"/>
  </r>
  <r>
    <x v="776"/>
    <s v="c00108_NODE_25.."/>
    <s v="NODE_2565_length_9922_cov_20.909902"/>
    <x v="0"/>
    <x v="0"/>
    <x v="149"/>
    <x v="1"/>
    <x v="3"/>
    <x v="4"/>
  </r>
  <r>
    <x v="777"/>
    <s v="c00335_NODE_13.."/>
    <s v="NODE_13714_length_3387_cov_22.621248"/>
    <x v="0"/>
    <x v="0"/>
    <x v="149"/>
    <x v="1"/>
    <x v="3"/>
    <x v="4"/>
  </r>
  <r>
    <x v="778"/>
    <s v="c00245_NODE_95.."/>
    <s v="NODE_9560_length_4184_cov_4.840397"/>
    <x v="0"/>
    <x v="0"/>
    <x v="150"/>
    <x v="1"/>
    <x v="3"/>
    <x v="0"/>
  </r>
  <r>
    <x v="779"/>
    <s v="c00302_NODE_14.."/>
    <s v="NODE_14536_length_3279_cov_7.990074"/>
    <x v="3"/>
    <x v="3"/>
    <x v="150"/>
    <x v="1"/>
    <x v="3"/>
    <x v="0"/>
  </r>
  <r>
    <x v="780"/>
    <s v="c00381_NODE_27.."/>
    <s v="NODE_27656_length_2246_cov_6.325879"/>
    <x v="0"/>
    <x v="0"/>
    <x v="150"/>
    <x v="1"/>
    <x v="3"/>
    <x v="0"/>
  </r>
  <r>
    <x v="781"/>
    <s v="c00005_NODE_63.."/>
    <s v="NODE_63_length_112407_cov_13.033359"/>
    <x v="0"/>
    <x v="0"/>
    <x v="151"/>
    <x v="1"/>
    <x v="3"/>
    <x v="8"/>
  </r>
  <r>
    <x v="782"/>
    <s v="c00013_NODE_15.."/>
    <s v="NODE_153_length_74202_cov_12.089538"/>
    <x v="0"/>
    <x v="0"/>
    <x v="151"/>
    <x v="1"/>
    <x v="3"/>
    <x v="8"/>
  </r>
  <r>
    <x v="783"/>
    <s v="c00017_NODE_17.."/>
    <s v="NODE_174_length_69023_cov_12.107209"/>
    <x v="34"/>
    <x v="4"/>
    <x v="151"/>
    <x v="1"/>
    <x v="3"/>
    <x v="8"/>
  </r>
  <r>
    <x v="784"/>
    <s v="c00026_NODE_34.."/>
    <s v="NODE_343_length_45048_cov_15.453004"/>
    <x v="1"/>
    <x v="1"/>
    <x v="151"/>
    <x v="1"/>
    <x v="3"/>
    <x v="8"/>
  </r>
  <r>
    <x v="785"/>
    <s v="c00040_NODE_59.."/>
    <s v="NODE_592_length_32728_cov_12.268356"/>
    <x v="32"/>
    <x v="2"/>
    <x v="151"/>
    <x v="1"/>
    <x v="3"/>
    <x v="8"/>
  </r>
  <r>
    <x v="786"/>
    <s v="c00062_NODE_11.."/>
    <s v="NODE_1136_length_19998_cov_15.086396"/>
    <x v="35"/>
    <x v="3"/>
    <x v="151"/>
    <x v="1"/>
    <x v="3"/>
    <x v="8"/>
  </r>
  <r>
    <x v="787"/>
    <s v="c00120_NODE_86.."/>
    <s v="NODE_8632_length_4447_cov_16.127049"/>
    <x v="1"/>
    <x v="1"/>
    <x v="151"/>
    <x v="1"/>
    <x v="3"/>
    <x v="8"/>
  </r>
  <r>
    <x v="788"/>
    <s v="c00023_NODE_43.."/>
    <s v="NODE_439_length_39002_cov_13.196061"/>
    <x v="0"/>
    <x v="0"/>
    <x v="152"/>
    <x v="1"/>
    <x v="3"/>
    <x v="2"/>
  </r>
  <r>
    <x v="789"/>
    <s v="c00057_NODE_16.."/>
    <s v="NODE_1677_length_14543_cov_18.247791"/>
    <x v="1"/>
    <x v="1"/>
    <x v="152"/>
    <x v="1"/>
    <x v="3"/>
    <x v="2"/>
  </r>
  <r>
    <x v="790"/>
    <s v="c00016_NODE_18.."/>
    <s v="NODE_186_length_65853_cov_22.229323"/>
    <x v="3"/>
    <x v="3"/>
    <x v="153"/>
    <x v="1"/>
    <x v="3"/>
    <x v="0"/>
  </r>
  <r>
    <x v="791"/>
    <s v="c00024_NODE_25.."/>
    <s v="NODE_252_length_55464_cov_25.393979"/>
    <x v="7"/>
    <x v="4"/>
    <x v="153"/>
    <x v="1"/>
    <x v="3"/>
    <x v="0"/>
  </r>
  <r>
    <x v="792"/>
    <s v="c00035_NODE_34.."/>
    <s v="NODE_345_length_44767_cov_29.493469"/>
    <x v="28"/>
    <x v="3"/>
    <x v="153"/>
    <x v="1"/>
    <x v="3"/>
    <x v="0"/>
  </r>
  <r>
    <x v="793"/>
    <s v="c00048_NODE_45.."/>
    <s v="NODE_457_length_38208_cov_23.308390"/>
    <x v="0"/>
    <x v="0"/>
    <x v="153"/>
    <x v="1"/>
    <x v="3"/>
    <x v="0"/>
  </r>
  <r>
    <x v="794"/>
    <s v="c00057_NODE_58.."/>
    <s v="NODE_581_length_33051_cov_32.564129"/>
    <x v="17"/>
    <x v="3"/>
    <x v="153"/>
    <x v="1"/>
    <x v="3"/>
    <x v="0"/>
  </r>
  <r>
    <x v="795"/>
    <s v="c00133_NODE_20.."/>
    <s v="NODE_2029_length_12374_cov_24.891468"/>
    <x v="0"/>
    <x v="0"/>
    <x v="153"/>
    <x v="1"/>
    <x v="3"/>
    <x v="0"/>
  </r>
  <r>
    <x v="796"/>
    <s v="c00010_NODE_98.."/>
    <s v="NODE_98_length_94658_cov_9.494635"/>
    <x v="0"/>
    <x v="0"/>
    <x v="154"/>
    <x v="1"/>
    <x v="3"/>
    <x v="2"/>
  </r>
  <r>
    <x v="797"/>
    <s v="c00023_NODE_30.."/>
    <s v="NODE_307_length_48519_cov_10.396150"/>
    <x v="1"/>
    <x v="1"/>
    <x v="154"/>
    <x v="1"/>
    <x v="3"/>
    <x v="2"/>
  </r>
  <r>
    <x v="798"/>
    <s v="c00009_NODE_10.."/>
    <s v="NODE_1074_length_20877_cov_7.818509"/>
    <x v="0"/>
    <x v="0"/>
    <x v="155"/>
    <x v="1"/>
    <x v="3"/>
    <x v="0"/>
  </r>
  <r>
    <x v="799"/>
    <s v="c00040_NODE_18.."/>
    <s v="NODE_1810_length_13660_cov_7.952738"/>
    <x v="0"/>
    <x v="0"/>
    <x v="155"/>
    <x v="1"/>
    <x v="3"/>
    <x v="0"/>
  </r>
  <r>
    <x v="800"/>
    <s v="c00086_NODE_29.."/>
    <s v="NODE_2952_length_8885_cov_6.223783"/>
    <x v="0"/>
    <x v="0"/>
    <x v="155"/>
    <x v="1"/>
    <x v="3"/>
    <x v="0"/>
  </r>
  <r>
    <x v="801"/>
    <s v="c00166_NODE_47.."/>
    <s v="NODE_4792_length_6357_cov_7.497302"/>
    <x v="1"/>
    <x v="1"/>
    <x v="155"/>
    <x v="1"/>
    <x v="3"/>
    <x v="0"/>
  </r>
  <r>
    <x v="802"/>
    <s v="c00425_NODE_46.."/>
    <s v="NODE_46875_length_1603_cov_7.397287"/>
    <x v="0"/>
    <x v="0"/>
    <x v="155"/>
    <x v="1"/>
    <x v="3"/>
    <x v="0"/>
  </r>
  <r>
    <x v="803"/>
    <s v="contig_1"/>
    <s v="Genus species strain strain"/>
    <x v="15"/>
    <x v="4"/>
    <x v="156"/>
    <x v="0"/>
    <x v="3"/>
    <x v="0"/>
  </r>
  <r>
    <x v="804"/>
    <s v="contig_1"/>
    <s v="Genus species strain strain"/>
    <x v="0"/>
    <x v="0"/>
    <x v="156"/>
    <x v="0"/>
    <x v="3"/>
    <x v="0"/>
  </r>
  <r>
    <x v="805"/>
    <s v="contig_1"/>
    <s v="Genus species strain strain"/>
    <x v="9"/>
    <x v="4"/>
    <x v="156"/>
    <x v="0"/>
    <x v="3"/>
    <x v="0"/>
  </r>
  <r>
    <x v="806"/>
    <s v="contig_1"/>
    <s v="Genus species strain strain"/>
    <x v="3"/>
    <x v="3"/>
    <x v="156"/>
    <x v="0"/>
    <x v="3"/>
    <x v="0"/>
  </r>
  <r>
    <x v="807"/>
    <s v="contig_1"/>
    <s v="Genus species strain strain"/>
    <x v="7"/>
    <x v="4"/>
    <x v="156"/>
    <x v="0"/>
    <x v="3"/>
    <x v="0"/>
  </r>
  <r>
    <x v="808"/>
    <s v="contig_1"/>
    <s v="Genus species strain strain"/>
    <x v="8"/>
    <x v="5"/>
    <x v="156"/>
    <x v="0"/>
    <x v="3"/>
    <x v="0"/>
  </r>
  <r>
    <x v="809"/>
    <s v="contig_1"/>
    <s v="Genus species strain strain"/>
    <x v="45"/>
    <x v="3"/>
    <x v="156"/>
    <x v="0"/>
    <x v="3"/>
    <x v="0"/>
  </r>
  <r>
    <x v="810"/>
    <s v="contig_1"/>
    <s v="Genus species strain strain"/>
    <x v="17"/>
    <x v="3"/>
    <x v="156"/>
    <x v="0"/>
    <x v="3"/>
    <x v="0"/>
  </r>
  <r>
    <x v="811"/>
    <s v="contig_1"/>
    <s v="Genus species strain strain"/>
    <x v="6"/>
    <x v="3"/>
    <x v="157"/>
    <x v="0"/>
    <x v="3"/>
    <x v="0"/>
  </r>
  <r>
    <x v="812"/>
    <s v="contig_1"/>
    <s v="Genus species strain strain"/>
    <x v="16"/>
    <x v="3"/>
    <x v="157"/>
    <x v="0"/>
    <x v="3"/>
    <x v="0"/>
  </r>
  <r>
    <x v="813"/>
    <s v="contig_1"/>
    <s v="Genus species strain strain"/>
    <x v="46"/>
    <x v="4"/>
    <x v="157"/>
    <x v="0"/>
    <x v="3"/>
    <x v="0"/>
  </r>
  <r>
    <x v="814"/>
    <s v="contig_1"/>
    <s v="Genus species strain strain"/>
    <x v="11"/>
    <x v="4"/>
    <x v="157"/>
    <x v="0"/>
    <x v="3"/>
    <x v="0"/>
  </r>
  <r>
    <x v="815"/>
    <s v="contig_1"/>
    <s v="Genus species strain strain"/>
    <x v="9"/>
    <x v="4"/>
    <x v="157"/>
    <x v="0"/>
    <x v="3"/>
    <x v="0"/>
  </r>
  <r>
    <x v="816"/>
    <s v="contig_1"/>
    <s v="Genus species strain strain"/>
    <x v="15"/>
    <x v="4"/>
    <x v="157"/>
    <x v="0"/>
    <x v="3"/>
    <x v="0"/>
  </r>
  <r>
    <x v="817"/>
    <s v="contig_1"/>
    <s v="Genus species strain strain"/>
    <x v="17"/>
    <x v="3"/>
    <x v="157"/>
    <x v="0"/>
    <x v="3"/>
    <x v="0"/>
  </r>
  <r>
    <x v="818"/>
    <s v="contig_1"/>
    <s v="Genus species strain strain"/>
    <x v="8"/>
    <x v="5"/>
    <x v="157"/>
    <x v="0"/>
    <x v="3"/>
    <x v="0"/>
  </r>
  <r>
    <x v="819"/>
    <s v="contig_1"/>
    <s v="Genus species strain strain"/>
    <x v="7"/>
    <x v="4"/>
    <x v="157"/>
    <x v="0"/>
    <x v="3"/>
    <x v="0"/>
  </r>
  <r>
    <x v="820"/>
    <s v="contig_1"/>
    <s v="Genus species strain strain"/>
    <x v="18"/>
    <x v="5"/>
    <x v="158"/>
    <x v="0"/>
    <x v="3"/>
    <x v="0"/>
  </r>
  <r>
    <x v="821"/>
    <s v="contig_1"/>
    <s v="Genus species strain strain"/>
    <x v="18"/>
    <x v="5"/>
    <x v="158"/>
    <x v="0"/>
    <x v="3"/>
    <x v="0"/>
  </r>
  <r>
    <x v="822"/>
    <s v="contig_1"/>
    <s v="Genus species strain strain"/>
    <x v="47"/>
    <x v="4"/>
    <x v="158"/>
    <x v="0"/>
    <x v="3"/>
    <x v="0"/>
  </r>
  <r>
    <x v="823"/>
    <s v="contig_1"/>
    <s v="Genus species strain strain"/>
    <x v="48"/>
    <x v="4"/>
    <x v="158"/>
    <x v="0"/>
    <x v="3"/>
    <x v="0"/>
  </r>
  <r>
    <x v="824"/>
    <s v="contig_1"/>
    <s v="Genus species strain strain"/>
    <x v="18"/>
    <x v="5"/>
    <x v="158"/>
    <x v="0"/>
    <x v="3"/>
    <x v="0"/>
  </r>
  <r>
    <x v="825"/>
    <s v="contig_1"/>
    <s v="Genus species strain strain"/>
    <x v="15"/>
    <x v="4"/>
    <x v="158"/>
    <x v="0"/>
    <x v="3"/>
    <x v="0"/>
  </r>
  <r>
    <x v="826"/>
    <s v="contig_1"/>
    <s v="Genus species strain strain"/>
    <x v="18"/>
    <x v="5"/>
    <x v="158"/>
    <x v="0"/>
    <x v="3"/>
    <x v="0"/>
  </r>
  <r>
    <x v="827"/>
    <s v="contig_1"/>
    <s v="Genus species strain strain"/>
    <x v="17"/>
    <x v="3"/>
    <x v="158"/>
    <x v="0"/>
    <x v="3"/>
    <x v="0"/>
  </r>
  <r>
    <x v="828"/>
    <s v="contig_1"/>
    <s v="Genus species strain strain"/>
    <x v="8"/>
    <x v="5"/>
    <x v="158"/>
    <x v="0"/>
    <x v="3"/>
    <x v="0"/>
  </r>
  <r>
    <x v="829"/>
    <s v="contig_1"/>
    <s v="Genus species strain strain"/>
    <x v="7"/>
    <x v="4"/>
    <x v="158"/>
    <x v="0"/>
    <x v="3"/>
    <x v="0"/>
  </r>
  <r>
    <x v="830"/>
    <s v="contig_1"/>
    <s v="Genus species strain strain"/>
    <x v="3"/>
    <x v="3"/>
    <x v="158"/>
    <x v="0"/>
    <x v="3"/>
    <x v="0"/>
  </r>
  <r>
    <x v="831"/>
    <s v="contig_1"/>
    <s v="Genus species strain strain"/>
    <x v="3"/>
    <x v="3"/>
    <x v="159"/>
    <x v="0"/>
    <x v="0"/>
    <x v="0"/>
  </r>
  <r>
    <x v="832"/>
    <s v="contig_1"/>
    <s v="Genus species strain strain"/>
    <x v="7"/>
    <x v="4"/>
    <x v="159"/>
    <x v="0"/>
    <x v="0"/>
    <x v="0"/>
  </r>
  <r>
    <x v="833"/>
    <s v="contig_1"/>
    <s v="Genus species strain strain"/>
    <x v="17"/>
    <x v="3"/>
    <x v="159"/>
    <x v="0"/>
    <x v="0"/>
    <x v="0"/>
  </r>
  <r>
    <x v="834"/>
    <s v="contig_1"/>
    <s v="Genus species strain strain"/>
    <x v="18"/>
    <x v="5"/>
    <x v="159"/>
    <x v="0"/>
    <x v="0"/>
    <x v="0"/>
  </r>
  <r>
    <x v="835"/>
    <s v="contig_1"/>
    <s v="Genus species strain strain"/>
    <x v="15"/>
    <x v="4"/>
    <x v="159"/>
    <x v="0"/>
    <x v="0"/>
    <x v="0"/>
  </r>
  <r>
    <x v="836"/>
    <s v="contig_1"/>
    <s v="Genus species strain strain"/>
    <x v="18"/>
    <x v="5"/>
    <x v="159"/>
    <x v="0"/>
    <x v="0"/>
    <x v="0"/>
  </r>
  <r>
    <x v="837"/>
    <s v="contig_1"/>
    <s v="Genus species strain strain"/>
    <x v="48"/>
    <x v="4"/>
    <x v="159"/>
    <x v="0"/>
    <x v="0"/>
    <x v="0"/>
  </r>
  <r>
    <x v="838"/>
    <s v="contig_1"/>
    <s v="Genus species strain strain"/>
    <x v="47"/>
    <x v="4"/>
    <x v="159"/>
    <x v="0"/>
    <x v="0"/>
    <x v="0"/>
  </r>
  <r>
    <x v="839"/>
    <s v="contig_1"/>
    <s v="Genus species strain strain"/>
    <x v="18"/>
    <x v="5"/>
    <x v="159"/>
    <x v="0"/>
    <x v="0"/>
    <x v="0"/>
  </r>
  <r>
    <x v="840"/>
    <s v="contig_1"/>
    <s v="Genus species strain strain"/>
    <x v="14"/>
    <x v="5"/>
    <x v="159"/>
    <x v="0"/>
    <x v="0"/>
    <x v="0"/>
  </r>
  <r>
    <x v="841"/>
    <s v="contig_1"/>
    <s v="Genus species strain strain"/>
    <x v="0"/>
    <x v="0"/>
    <x v="160"/>
    <x v="0"/>
    <x v="3"/>
    <x v="1"/>
  </r>
  <r>
    <x v="842"/>
    <s v="contig_2"/>
    <s v="Genus species strain strain"/>
    <x v="3"/>
    <x v="3"/>
    <x v="161"/>
    <x v="0"/>
    <x v="3"/>
    <x v="0"/>
  </r>
  <r>
    <x v="843"/>
    <s v="contig_2"/>
    <s v="Genus species strain strain"/>
    <x v="7"/>
    <x v="4"/>
    <x v="161"/>
    <x v="0"/>
    <x v="3"/>
    <x v="0"/>
  </r>
  <r>
    <x v="844"/>
    <s v="contig_2"/>
    <s v="Genus species strain strain"/>
    <x v="0"/>
    <x v="0"/>
    <x v="161"/>
    <x v="0"/>
    <x v="3"/>
    <x v="0"/>
  </r>
  <r>
    <x v="845"/>
    <s v="contig_2"/>
    <s v="Genus species strain strain"/>
    <x v="0"/>
    <x v="0"/>
    <x v="161"/>
    <x v="0"/>
    <x v="3"/>
    <x v="0"/>
  </r>
  <r>
    <x v="846"/>
    <s v="contig_2"/>
    <s v="Genus species strain strain"/>
    <x v="49"/>
    <x v="3"/>
    <x v="161"/>
    <x v="0"/>
    <x v="3"/>
    <x v="0"/>
  </r>
  <r>
    <x v="847"/>
    <s v="contig_2"/>
    <s v="Genus species strain strain"/>
    <x v="50"/>
    <x v="4"/>
    <x v="161"/>
    <x v="0"/>
    <x v="3"/>
    <x v="0"/>
  </r>
  <r>
    <x v="848"/>
    <s v="contig_2"/>
    <s v="Genus species strain strain"/>
    <x v="51"/>
    <x v="4"/>
    <x v="161"/>
    <x v="0"/>
    <x v="3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849">
  <r>
    <n v="1"/>
    <x v="0"/>
    <x v="0"/>
    <s v="region"/>
    <x v="0"/>
    <x v="0"/>
    <n v="0.2"/>
    <s v=".2.region001"/>
    <x v="0"/>
    <s v="biofilm_1.2.region001"/>
  </r>
  <r>
    <n v="2"/>
    <x v="0"/>
    <x v="1"/>
    <s v="region"/>
    <x v="1"/>
    <x v="1"/>
    <n v="0.3"/>
    <s v=".3.region001"/>
    <x v="0"/>
    <s v="biofilm_1.3.region001"/>
  </r>
  <r>
    <n v="3"/>
    <x v="0"/>
    <x v="2"/>
    <s v="region"/>
    <x v="1"/>
    <x v="2"/>
    <n v="0.4"/>
    <s v=".4.region001"/>
    <x v="0"/>
    <s v="biofilm_1.4.region001"/>
  </r>
  <r>
    <n v="4"/>
    <x v="0"/>
    <x v="3"/>
    <s v="region"/>
    <x v="0"/>
    <x v="3"/>
    <n v="0.13"/>
    <s v=".13.region001"/>
    <x v="0"/>
    <s v="biofilm_1.13.region001"/>
  </r>
  <r>
    <n v="5"/>
    <x v="0"/>
    <x v="4"/>
    <s v="region"/>
    <x v="0"/>
    <x v="4"/>
    <n v="0.21"/>
    <s v=".21.region001"/>
    <x v="0"/>
    <s v="biofilm_1.21.region001"/>
  </r>
  <r>
    <n v="6"/>
    <x v="1"/>
    <x v="5"/>
    <s v="region"/>
    <x v="0"/>
    <x v="3"/>
    <n v="0.2"/>
    <s v=".20.region001"/>
    <x v="0"/>
    <s v="biofilm_10.20.region001"/>
  </r>
  <r>
    <n v="7"/>
    <x v="1"/>
    <x v="6"/>
    <s v="region"/>
    <x v="0"/>
    <x v="3"/>
    <n v="0.4"/>
    <s v=".40.region001"/>
    <x v="0"/>
    <s v="biofilm_10.40.region001"/>
  </r>
  <r>
    <n v="8"/>
    <x v="1"/>
    <x v="7"/>
    <s v="region"/>
    <x v="0"/>
    <x v="4"/>
    <n v="0.56999999999999995"/>
    <s v=".57.region001"/>
    <x v="0"/>
    <s v="biofilm_10.57.region001"/>
  </r>
  <r>
    <n v="9"/>
    <x v="1"/>
    <x v="8"/>
    <s v="region"/>
    <x v="0"/>
    <x v="5"/>
    <n v="0.96"/>
    <s v=".96.region001"/>
    <x v="0"/>
    <s v="biofilm_10.96.region001"/>
  </r>
  <r>
    <n v="10"/>
    <x v="1"/>
    <x v="9"/>
    <s v="region"/>
    <x v="0"/>
    <x v="5"/>
    <n v="0.222"/>
    <s v=".222.region001"/>
    <x v="0"/>
    <s v="biofilm_10.222.region001"/>
  </r>
  <r>
    <n v="11"/>
    <x v="2"/>
    <x v="10"/>
    <s v="region"/>
    <x v="1"/>
    <x v="6"/>
    <m/>
    <s v=".region001"/>
    <x v="0"/>
    <s v="biofilm_11.region001"/>
  </r>
  <r>
    <n v="12"/>
    <x v="2"/>
    <x v="11"/>
    <s v="region"/>
    <x v="0"/>
    <x v="3"/>
    <n v="0.1"/>
    <s v=".1.region001"/>
    <x v="0"/>
    <s v="biofilm_11.1.region001"/>
  </r>
  <r>
    <n v="13"/>
    <x v="2"/>
    <x v="12"/>
    <s v="region"/>
    <x v="0"/>
    <x v="5"/>
    <n v="0.6"/>
    <s v=".6.region001"/>
    <x v="0"/>
    <s v="biofilm_11.6.region001"/>
  </r>
  <r>
    <n v="14"/>
    <x v="2"/>
    <x v="13"/>
    <s v="region"/>
    <x v="0"/>
    <x v="3"/>
    <n v="0.32"/>
    <s v=".32.region001"/>
    <x v="0"/>
    <s v="biofilm_11.32.region001"/>
  </r>
  <r>
    <n v="15"/>
    <x v="2"/>
    <x v="14"/>
    <s v="region"/>
    <x v="0"/>
    <x v="7"/>
    <n v="0.34"/>
    <s v=".34.region001"/>
    <x v="0"/>
    <s v="biofilm_11.34.region001"/>
  </r>
  <r>
    <n v="16"/>
    <x v="3"/>
    <x v="15"/>
    <s v="region"/>
    <x v="1"/>
    <x v="8"/>
    <n v="0.5"/>
    <s v=".5.region001"/>
    <x v="0"/>
    <s v="biofilm_12.5.region001"/>
  </r>
  <r>
    <n v="17"/>
    <x v="3"/>
    <x v="16"/>
    <s v="region"/>
    <x v="0"/>
    <x v="8"/>
    <n v="0.7"/>
    <s v=".7.region001"/>
    <x v="0"/>
    <s v="biofilm_12.7.region001"/>
  </r>
  <r>
    <n v="18"/>
    <x v="3"/>
    <x v="17"/>
    <s v="region"/>
    <x v="1"/>
    <x v="5"/>
    <n v="0.8"/>
    <s v=".8.region001"/>
    <x v="0"/>
    <s v="biofilm_12.8.region001"/>
  </r>
  <r>
    <n v="19"/>
    <x v="3"/>
    <x v="18"/>
    <s v="region"/>
    <x v="1"/>
    <x v="3"/>
    <n v="0.1"/>
    <s v=".10.region001"/>
    <x v="0"/>
    <s v="biofilm_12.10.region001"/>
  </r>
  <r>
    <n v="20"/>
    <x v="3"/>
    <x v="19"/>
    <s v="region"/>
    <x v="0"/>
    <x v="3"/>
    <n v="0.49"/>
    <s v=".49.region001"/>
    <x v="0"/>
    <s v="biofilm_12.49.region001"/>
  </r>
  <r>
    <n v="21"/>
    <x v="3"/>
    <x v="20"/>
    <s v="region"/>
    <x v="0"/>
    <x v="3"/>
    <n v="0.55000000000000004"/>
    <s v=".55.region001"/>
    <x v="0"/>
    <s v="biofilm_12.55.region001"/>
  </r>
  <r>
    <n v="22"/>
    <x v="3"/>
    <x v="21"/>
    <s v="region"/>
    <x v="0"/>
    <x v="8"/>
    <n v="0.91"/>
    <s v=".91.region001"/>
    <x v="0"/>
    <s v="biofilm_12.91.region001"/>
  </r>
  <r>
    <n v="23"/>
    <x v="4"/>
    <x v="22"/>
    <s v="region"/>
    <x v="1"/>
    <x v="2"/>
    <n v="0.39"/>
    <s v=".39.region001"/>
    <x v="0"/>
    <s v="biofilm_2.39.region001"/>
  </r>
  <r>
    <n v="24"/>
    <x v="4"/>
    <x v="23"/>
    <s v="region"/>
    <x v="0"/>
    <x v="3"/>
    <n v="0.62"/>
    <s v=".62.region001"/>
    <x v="0"/>
    <s v="biofilm_2.62.region001"/>
  </r>
  <r>
    <n v="25"/>
    <x v="5"/>
    <x v="24"/>
    <s v="region"/>
    <x v="1"/>
    <x v="2"/>
    <n v="0.11"/>
    <s v=".11.region001"/>
    <x v="0"/>
    <s v="biofilm_3.11.region001"/>
  </r>
  <r>
    <n v="27"/>
    <x v="5"/>
    <x v="25"/>
    <s v="region"/>
    <x v="0"/>
    <x v="3"/>
    <n v="0.14000000000000001"/>
    <s v=".14.region001"/>
    <x v="0"/>
    <s v="biofilm_3.14.region001"/>
  </r>
  <r>
    <n v="28"/>
    <x v="5"/>
    <x v="26"/>
    <s v="region"/>
    <x v="0"/>
    <x v="0"/>
    <n v="0.24"/>
    <s v=".24.region001"/>
    <x v="0"/>
    <s v="biofilm_3.24.region001"/>
  </r>
  <r>
    <n v="29"/>
    <x v="5"/>
    <x v="27"/>
    <s v="region"/>
    <x v="1"/>
    <x v="2"/>
    <n v="0.36"/>
    <s v=".36.region001"/>
    <x v="0"/>
    <s v="biofilm_3.36.region001"/>
  </r>
  <r>
    <n v="30"/>
    <x v="5"/>
    <x v="28"/>
    <s v="region"/>
    <x v="0"/>
    <x v="9"/>
    <n v="0.4"/>
    <s v=".40.region001"/>
    <x v="0"/>
    <s v="biofilm_3.40.region001"/>
  </r>
  <r>
    <n v="31"/>
    <x v="5"/>
    <x v="29"/>
    <s v="region"/>
    <x v="0"/>
    <x v="9"/>
    <n v="0.7"/>
    <s v=".70.region001"/>
    <x v="0"/>
    <s v="biofilm_3.70.region001"/>
  </r>
  <r>
    <n v="32"/>
    <x v="5"/>
    <x v="30"/>
    <s v="region"/>
    <x v="0"/>
    <x v="3"/>
    <n v="0.17699999999999999"/>
    <s v=".177.region001"/>
    <x v="0"/>
    <s v="biofilm_3.177.region001"/>
  </r>
  <r>
    <n v="33"/>
    <x v="5"/>
    <x v="31"/>
    <s v="region"/>
    <x v="0"/>
    <x v="7"/>
    <n v="0.44400000000000001"/>
    <s v=".444.region001"/>
    <x v="0"/>
    <s v="biofilm_3.444.region001"/>
  </r>
  <r>
    <n v="34"/>
    <x v="6"/>
    <x v="32"/>
    <s v="region"/>
    <x v="1"/>
    <x v="3"/>
    <n v="0.11"/>
    <s v=".11.region001"/>
    <x v="0"/>
    <s v="biofilm_4.11.region001"/>
  </r>
  <r>
    <n v="35"/>
    <x v="6"/>
    <x v="33"/>
    <s v="region"/>
    <x v="0"/>
    <x v="10"/>
    <n v="0.19"/>
    <s v=".19.region001"/>
    <x v="0"/>
    <s v="biofilm_4.19.region001"/>
  </r>
  <r>
    <n v="36"/>
    <x v="6"/>
    <x v="34"/>
    <s v="region"/>
    <x v="0"/>
    <x v="11"/>
    <n v="0.24"/>
    <s v=".24.region001"/>
    <x v="0"/>
    <s v="biofilm_4.24.region001"/>
  </r>
  <r>
    <n v="37"/>
    <x v="6"/>
    <x v="35"/>
    <s v="region"/>
    <x v="0"/>
    <x v="3"/>
    <n v="0.46"/>
    <s v=".46.region001"/>
    <x v="0"/>
    <s v="biofilm_4.46.region001"/>
  </r>
  <r>
    <n v="38"/>
    <x v="6"/>
    <x v="36"/>
    <s v="region"/>
    <x v="0"/>
    <x v="12"/>
    <n v="0.62"/>
    <s v=".62.region001"/>
    <x v="0"/>
    <s v="biofilm_4.62.region001"/>
  </r>
  <r>
    <n v="39"/>
    <x v="6"/>
    <x v="37"/>
    <s v="region"/>
    <x v="0"/>
    <x v="13"/>
    <n v="0.64"/>
    <s v=".64.region001"/>
    <x v="0"/>
    <s v="biofilm_4.64.region001"/>
  </r>
  <r>
    <n v="40"/>
    <x v="6"/>
    <x v="38"/>
    <s v="region"/>
    <x v="0"/>
    <x v="12"/>
    <n v="0.7"/>
    <s v=".70.region001"/>
    <x v="0"/>
    <s v="biofilm_4.70.region001"/>
  </r>
  <r>
    <n v="41"/>
    <x v="6"/>
    <x v="39"/>
    <s v="region"/>
    <x v="0"/>
    <x v="3"/>
    <n v="0.85"/>
    <s v=".85.region001"/>
    <x v="0"/>
    <s v="biofilm_4.85.region001"/>
  </r>
  <r>
    <n v="43"/>
    <x v="6"/>
    <x v="40"/>
    <s v="region"/>
    <x v="0"/>
    <x v="2"/>
    <n v="0.92"/>
    <s v=".92.region001"/>
    <x v="0"/>
    <s v="biofilm_4.92.region001"/>
  </r>
  <r>
    <n v="44"/>
    <x v="7"/>
    <x v="41"/>
    <s v="region"/>
    <x v="0"/>
    <x v="3"/>
    <n v="0.21"/>
    <s v=".21.region001"/>
    <x v="0"/>
    <s v="biofilm_5.21.region001"/>
  </r>
  <r>
    <n v="45"/>
    <x v="7"/>
    <x v="42"/>
    <s v="region"/>
    <x v="0"/>
    <x v="5"/>
    <n v="0.22"/>
    <s v=".22.region001"/>
    <x v="0"/>
    <s v="biofilm_5.22.region001"/>
  </r>
  <r>
    <n v="46"/>
    <x v="7"/>
    <x v="43"/>
    <s v="region"/>
    <x v="0"/>
    <x v="3"/>
    <n v="0.35"/>
    <s v=".35.region001"/>
    <x v="0"/>
    <s v="biofilm_5.35.region001"/>
  </r>
  <r>
    <n v="47"/>
    <x v="8"/>
    <x v="44"/>
    <s v="region"/>
    <x v="1"/>
    <x v="3"/>
    <n v="0.1"/>
    <s v=".1.region001"/>
    <x v="0"/>
    <s v="biofilm_6.1.region001"/>
  </r>
  <r>
    <n v="48"/>
    <x v="8"/>
    <x v="45"/>
    <s v="region"/>
    <x v="0"/>
    <x v="5"/>
    <n v="0.3"/>
    <s v=".30.region001"/>
    <x v="0"/>
    <s v="biofilm_6.30.region001"/>
  </r>
  <r>
    <n v="49"/>
    <x v="9"/>
    <x v="46"/>
    <s v="region"/>
    <x v="0"/>
    <x v="3"/>
    <n v="0.11"/>
    <s v=".11.region001"/>
    <x v="0"/>
    <s v="biofilm_7.11.region001"/>
  </r>
  <r>
    <n v="50"/>
    <x v="9"/>
    <x v="47"/>
    <s v="region"/>
    <x v="0"/>
    <x v="11"/>
    <n v="0.13"/>
    <s v=".13.region001"/>
    <x v="0"/>
    <s v="biofilm_7.13.region001"/>
  </r>
  <r>
    <n v="51"/>
    <x v="9"/>
    <x v="48"/>
    <s v="region"/>
    <x v="1"/>
    <x v="3"/>
    <n v="0.16"/>
    <s v=".16.region001"/>
    <x v="0"/>
    <s v="biofilm_7.16.region001"/>
  </r>
  <r>
    <n v="52"/>
    <x v="9"/>
    <x v="49"/>
    <s v="region"/>
    <x v="1"/>
    <x v="2"/>
    <n v="0.36"/>
    <s v=".36.region001"/>
    <x v="0"/>
    <s v="biofilm_7.36.region001"/>
  </r>
  <r>
    <n v="53"/>
    <x v="9"/>
    <x v="50"/>
    <s v="region"/>
    <x v="0"/>
    <x v="5"/>
    <n v="0.38"/>
    <s v=".38.region001"/>
    <x v="0"/>
    <s v="biofilm_7.38.region001"/>
  </r>
  <r>
    <n v="54"/>
    <x v="9"/>
    <x v="51"/>
    <s v="region"/>
    <x v="0"/>
    <x v="3"/>
    <n v="0.44"/>
    <s v=".44.region001"/>
    <x v="0"/>
    <s v="biofilm_7.44.region001"/>
  </r>
  <r>
    <n v="55"/>
    <x v="10"/>
    <x v="52"/>
    <s v="region"/>
    <x v="1"/>
    <x v="3"/>
    <n v="0.14000000000000001"/>
    <s v=".14.region001"/>
    <x v="0"/>
    <s v="biofilm_8.14.region001"/>
  </r>
  <r>
    <n v="56"/>
    <x v="10"/>
    <x v="53"/>
    <s v="region"/>
    <x v="1"/>
    <x v="3"/>
    <n v="0.2"/>
    <s v=".20.region001"/>
    <x v="0"/>
    <s v="biofilm_8.20.region001"/>
  </r>
  <r>
    <n v="57"/>
    <x v="10"/>
    <x v="54"/>
    <s v="region"/>
    <x v="0"/>
    <x v="2"/>
    <n v="0.42"/>
    <s v=".42.region001"/>
    <x v="0"/>
    <s v="biofilm_8.42.region001"/>
  </r>
  <r>
    <n v="58"/>
    <x v="10"/>
    <x v="55"/>
    <s v="region"/>
    <x v="0"/>
    <x v="14"/>
    <n v="0.56999999999999995"/>
    <s v=".57.region001"/>
    <x v="0"/>
    <s v="biofilm_8.57.region001"/>
  </r>
  <r>
    <n v="59"/>
    <x v="10"/>
    <x v="56"/>
    <s v="region"/>
    <x v="1"/>
    <x v="15"/>
    <n v="0.109"/>
    <s v=".109.region001"/>
    <x v="0"/>
    <s v="biofilm_8.109.region001"/>
  </r>
  <r>
    <n v="60"/>
    <x v="10"/>
    <x v="57"/>
    <s v="region"/>
    <x v="0"/>
    <x v="0"/>
    <n v="0.121"/>
    <s v=".121.region001"/>
    <x v="0"/>
    <s v="biofilm_8.121.region001"/>
  </r>
  <r>
    <n v="61"/>
    <x v="11"/>
    <x v="58"/>
    <s v="region"/>
    <x v="1"/>
    <x v="5"/>
    <n v="0.11"/>
    <s v=".11.region001"/>
    <x v="0"/>
    <s v="biofilm_9.11.region001"/>
  </r>
  <r>
    <n v="62"/>
    <x v="11"/>
    <x v="59"/>
    <s v="region"/>
    <x v="1"/>
    <x v="3"/>
    <n v="0.15"/>
    <s v=".15.region001"/>
    <x v="0"/>
    <s v="biofilm_9.15.region001"/>
  </r>
  <r>
    <n v="63"/>
    <x v="12"/>
    <x v="60"/>
    <s v="region"/>
    <x v="1"/>
    <x v="3"/>
    <n v="0.3"/>
    <s v=".3.region001"/>
    <x v="0"/>
    <s v="cryoconite1_1.3.region001"/>
  </r>
  <r>
    <n v="64"/>
    <x v="12"/>
    <x v="61"/>
    <s v="region"/>
    <x v="0"/>
    <x v="5"/>
    <n v="0.55000000000000004"/>
    <s v=".55.region001"/>
    <x v="0"/>
    <s v="cryoconite1_1.55.region001"/>
  </r>
  <r>
    <n v="65"/>
    <x v="13"/>
    <x v="62"/>
    <s v="region"/>
    <x v="1"/>
    <x v="2"/>
    <m/>
    <s v=".region001"/>
    <x v="0"/>
    <s v="cryoconite1_10.region001"/>
  </r>
  <r>
    <n v="67"/>
    <x v="13"/>
    <x v="63"/>
    <s v="region"/>
    <x v="1"/>
    <x v="12"/>
    <m/>
    <s v=".region002"/>
    <x v="0"/>
    <s v="cryoconite1_10.region002"/>
  </r>
  <r>
    <n v="68"/>
    <x v="13"/>
    <x v="64"/>
    <s v="region"/>
    <x v="1"/>
    <x v="3"/>
    <n v="0.1"/>
    <s v=".1.region001"/>
    <x v="0"/>
    <s v="cryoconite1_10.1.region001"/>
  </r>
  <r>
    <n v="69"/>
    <x v="13"/>
    <x v="65"/>
    <s v="region"/>
    <x v="1"/>
    <x v="7"/>
    <n v="0.5"/>
    <s v=".5.region001"/>
    <x v="0"/>
    <s v="cryoconite1_10.5.region001"/>
  </r>
  <r>
    <n v="70"/>
    <x v="13"/>
    <x v="66"/>
    <s v="region"/>
    <x v="1"/>
    <x v="0"/>
    <n v="0.6"/>
    <s v=".6.region001"/>
    <x v="0"/>
    <s v="cryoconite1_10.6.region001"/>
  </r>
  <r>
    <n v="71"/>
    <x v="13"/>
    <x v="67"/>
    <s v="region"/>
    <x v="1"/>
    <x v="11"/>
    <n v="0.7"/>
    <s v=".7.region001"/>
    <x v="0"/>
    <s v="cryoconite1_10.7.region001"/>
  </r>
  <r>
    <n v="72"/>
    <x v="13"/>
    <x v="68"/>
    <s v="region"/>
    <x v="1"/>
    <x v="7"/>
    <n v="0.9"/>
    <s v=".9.region001"/>
    <x v="0"/>
    <s v="cryoconite1_10.9.region001"/>
  </r>
  <r>
    <n v="73"/>
    <x v="14"/>
    <x v="69"/>
    <s v="region"/>
    <x v="0"/>
    <x v="3"/>
    <n v="0.56999999999999995"/>
    <s v=".57.region001"/>
    <x v="0"/>
    <s v="cryoconite1_11.57.region001"/>
  </r>
  <r>
    <n v="74"/>
    <x v="14"/>
    <x v="70"/>
    <s v="region"/>
    <x v="0"/>
    <x v="3"/>
    <n v="0.69"/>
    <s v=".69.region001"/>
    <x v="0"/>
    <s v="cryoconite1_11.69.region001"/>
  </r>
  <r>
    <n v="75"/>
    <x v="14"/>
    <x v="71"/>
    <s v="region"/>
    <x v="0"/>
    <x v="7"/>
    <n v="0.74"/>
    <s v=".74.region001"/>
    <x v="0"/>
    <s v="cryoconite1_11.74.region001"/>
  </r>
  <r>
    <n v="76"/>
    <x v="15"/>
    <x v="72"/>
    <s v="region"/>
    <x v="0"/>
    <x v="3"/>
    <n v="0.99"/>
    <s v=".99.region001"/>
    <x v="0"/>
    <s v="cryoconite1_12.99.region001"/>
  </r>
  <r>
    <n v="77"/>
    <x v="15"/>
    <x v="73"/>
    <s v="region"/>
    <x v="0"/>
    <x v="2"/>
    <n v="0.10100000000000001"/>
    <s v=".101.region001"/>
    <x v="0"/>
    <s v="cryoconite1_12.101.region001"/>
  </r>
  <r>
    <n v="78"/>
    <x v="15"/>
    <x v="74"/>
    <s v="region"/>
    <x v="0"/>
    <x v="7"/>
    <n v="0.12"/>
    <s v=".120.region001"/>
    <x v="0"/>
    <s v="cryoconite1_12.120.region001"/>
  </r>
  <r>
    <n v="79"/>
    <x v="15"/>
    <x v="75"/>
    <s v="region"/>
    <x v="0"/>
    <x v="5"/>
    <n v="0.17399999999999999"/>
    <s v=".174.region001"/>
    <x v="0"/>
    <s v="cryoconite1_12.174.region001"/>
  </r>
  <r>
    <n v="80"/>
    <x v="15"/>
    <x v="76"/>
    <s v="region"/>
    <x v="0"/>
    <x v="3"/>
    <n v="0.317"/>
    <s v=".317.region001"/>
    <x v="0"/>
    <s v="cryoconite1_12.317.region001"/>
  </r>
  <r>
    <n v="81"/>
    <x v="16"/>
    <x v="77"/>
    <s v="region"/>
    <x v="0"/>
    <x v="5"/>
    <n v="0.14000000000000001"/>
    <s v=".14.region001"/>
    <x v="0"/>
    <s v="cryoconite1_13.14.region001"/>
  </r>
  <r>
    <n v="82"/>
    <x v="16"/>
    <x v="78"/>
    <s v="region"/>
    <x v="0"/>
    <x v="6"/>
    <n v="0.49"/>
    <s v=".49.region001"/>
    <x v="0"/>
    <s v="cryoconite1_13.49.region001"/>
  </r>
  <r>
    <n v="83"/>
    <x v="16"/>
    <x v="79"/>
    <s v="region"/>
    <x v="0"/>
    <x v="3"/>
    <n v="0.64"/>
    <s v=".64.region001"/>
    <x v="0"/>
    <s v="cryoconite1_13.64.region001"/>
  </r>
  <r>
    <n v="84"/>
    <x v="16"/>
    <x v="80"/>
    <s v="region"/>
    <x v="0"/>
    <x v="3"/>
    <n v="0.95"/>
    <s v=".95.region001"/>
    <x v="0"/>
    <s v="cryoconite1_13.95.region001"/>
  </r>
  <r>
    <n v="85"/>
    <x v="16"/>
    <x v="81"/>
    <s v="region"/>
    <x v="0"/>
    <x v="11"/>
    <n v="0.11700000000000001"/>
    <s v=".117.region001"/>
    <x v="0"/>
    <s v="cryoconite1_13.117.region001"/>
  </r>
  <r>
    <n v="86"/>
    <x v="16"/>
    <x v="82"/>
    <s v="region"/>
    <x v="0"/>
    <x v="1"/>
    <n v="0.11899999999999999"/>
    <s v=".119.region001"/>
    <x v="0"/>
    <s v="cryoconite1_13.119.region001"/>
  </r>
  <r>
    <n v="87"/>
    <x v="16"/>
    <x v="83"/>
    <s v="region"/>
    <x v="0"/>
    <x v="3"/>
    <n v="0.151"/>
    <s v=".151.region001"/>
    <x v="0"/>
    <s v="cryoconite1_13.151.region001"/>
  </r>
  <r>
    <n v="88"/>
    <x v="17"/>
    <x v="84"/>
    <s v="region"/>
    <x v="1"/>
    <x v="3"/>
    <n v="0.5"/>
    <s v=".5.region001"/>
    <x v="0"/>
    <s v="cryoconite1_14.5.region001"/>
  </r>
  <r>
    <n v="89"/>
    <x v="17"/>
    <x v="85"/>
    <s v="region"/>
    <x v="0"/>
    <x v="3"/>
    <n v="0.87"/>
    <s v=".87.region001"/>
    <x v="0"/>
    <s v="cryoconite1_14.87.region001"/>
  </r>
  <r>
    <n v="90"/>
    <x v="17"/>
    <x v="86"/>
    <s v="region"/>
    <x v="0"/>
    <x v="8"/>
    <n v="0.92"/>
    <s v=".92.region001"/>
    <x v="0"/>
    <s v="cryoconite1_14.92.region001"/>
  </r>
  <r>
    <n v="91"/>
    <x v="17"/>
    <x v="87"/>
    <s v="region"/>
    <x v="0"/>
    <x v="4"/>
    <n v="0.29699999999999999"/>
    <s v=".297.region001"/>
    <x v="0"/>
    <s v="cryoconite1_14.297.region001"/>
  </r>
  <r>
    <n v="92"/>
    <x v="18"/>
    <x v="88"/>
    <s v="region"/>
    <x v="0"/>
    <x v="3"/>
    <n v="0.14699999999999999"/>
    <s v=".147.region001"/>
    <x v="0"/>
    <s v="cryoconite1_15.147.region001"/>
  </r>
  <r>
    <n v="93"/>
    <x v="18"/>
    <x v="89"/>
    <s v="region"/>
    <x v="0"/>
    <x v="3"/>
    <n v="0.1178"/>
    <s v=".1178.region001"/>
    <x v="0"/>
    <s v="cryoconite1_15.1178.region001"/>
  </r>
  <r>
    <n v="94"/>
    <x v="19"/>
    <x v="90"/>
    <s v="region"/>
    <x v="1"/>
    <x v="3"/>
    <n v="0.28999999999999998"/>
    <s v=".29.region001"/>
    <x v="0"/>
    <s v="cryoconite1_16.29.region001"/>
  </r>
  <r>
    <n v="95"/>
    <x v="19"/>
    <x v="91"/>
    <s v="region"/>
    <x v="0"/>
    <x v="3"/>
    <n v="0.3"/>
    <s v=".30.region001"/>
    <x v="0"/>
    <s v="cryoconite1_16.30.region001"/>
  </r>
  <r>
    <n v="96"/>
    <x v="19"/>
    <x v="92"/>
    <s v="region"/>
    <x v="0"/>
    <x v="3"/>
    <n v="0.61"/>
    <s v=".61.region001"/>
    <x v="0"/>
    <s v="cryoconite1_16.61.region001"/>
  </r>
  <r>
    <n v="97"/>
    <x v="19"/>
    <x v="93"/>
    <s v="region"/>
    <x v="0"/>
    <x v="5"/>
    <n v="0.123"/>
    <s v=".123.region001"/>
    <x v="0"/>
    <s v="cryoconite1_16.123.region001"/>
  </r>
  <r>
    <n v="98"/>
    <x v="19"/>
    <x v="94"/>
    <s v="region"/>
    <x v="0"/>
    <x v="3"/>
    <n v="0.13700000000000001"/>
    <s v=".137.region001"/>
    <x v="0"/>
    <s v="cryoconite1_16.137.region001"/>
  </r>
  <r>
    <n v="99"/>
    <x v="20"/>
    <x v="95"/>
    <s v="region"/>
    <x v="0"/>
    <x v="5"/>
    <n v="0.3"/>
    <s v=".3.region001"/>
    <x v="0"/>
    <s v="cryoconite1_17.3.region001"/>
  </r>
  <r>
    <n v="100"/>
    <x v="20"/>
    <x v="96"/>
    <s v="region"/>
    <x v="0"/>
    <x v="7"/>
    <n v="0.6"/>
    <s v=".6.region001"/>
    <x v="0"/>
    <s v="cryoconite1_17.6.region001"/>
  </r>
  <r>
    <n v="102"/>
    <x v="20"/>
    <x v="97"/>
    <s v="region"/>
    <x v="0"/>
    <x v="7"/>
    <n v="0.66"/>
    <s v=".66.region001"/>
    <x v="0"/>
    <s v="cryoconite1_17.66.region001"/>
  </r>
  <r>
    <n v="103"/>
    <x v="20"/>
    <x v="98"/>
    <s v="region"/>
    <x v="0"/>
    <x v="0"/>
    <n v="0.78"/>
    <s v=".78.region001"/>
    <x v="0"/>
    <s v="cryoconite1_17.78.region001"/>
  </r>
  <r>
    <n v="104"/>
    <x v="20"/>
    <x v="99"/>
    <s v="region"/>
    <x v="0"/>
    <x v="3"/>
    <n v="0.9"/>
    <s v=".90.region001"/>
    <x v="0"/>
    <s v="cryoconite1_17.90.region001"/>
  </r>
  <r>
    <n v="105"/>
    <x v="21"/>
    <x v="100"/>
    <s v="region"/>
    <x v="1"/>
    <x v="2"/>
    <n v="0.3"/>
    <s v=".3.region001"/>
    <x v="0"/>
    <s v="cryoconite1_18.3.region001"/>
  </r>
  <r>
    <n v="106"/>
    <x v="21"/>
    <x v="101"/>
    <s v="region"/>
    <x v="0"/>
    <x v="11"/>
    <n v="0.3"/>
    <s v=".30.region001"/>
    <x v="0"/>
    <s v="cryoconite1_18.30.region001"/>
  </r>
  <r>
    <n v="107"/>
    <x v="21"/>
    <x v="102"/>
    <s v="region"/>
    <x v="0"/>
    <x v="3"/>
    <n v="0.55000000000000004"/>
    <s v=".55.region001"/>
    <x v="0"/>
    <s v="cryoconite1_18.55.region001"/>
  </r>
  <r>
    <n v="108"/>
    <x v="21"/>
    <x v="103"/>
    <s v="region"/>
    <x v="0"/>
    <x v="3"/>
    <n v="0.6"/>
    <s v=".60.region001"/>
    <x v="0"/>
    <s v="cryoconite1_18.60.region001"/>
  </r>
  <r>
    <n v="109"/>
    <x v="21"/>
    <x v="104"/>
    <s v="region"/>
    <x v="0"/>
    <x v="12"/>
    <n v="0.7"/>
    <s v=".70.region001"/>
    <x v="0"/>
    <s v="cryoconite1_18.70.region001"/>
  </r>
  <r>
    <n v="110"/>
    <x v="22"/>
    <x v="105"/>
    <s v="region"/>
    <x v="1"/>
    <x v="8"/>
    <n v="0.13"/>
    <s v=".13.region001"/>
    <x v="0"/>
    <s v="cryoconite1_19.13.region001"/>
  </r>
  <r>
    <n v="111"/>
    <x v="22"/>
    <x v="106"/>
    <s v="region"/>
    <x v="0"/>
    <x v="7"/>
    <n v="0.4"/>
    <s v=".40.region001"/>
    <x v="0"/>
    <s v="cryoconite1_19.40.region001"/>
  </r>
  <r>
    <n v="112"/>
    <x v="22"/>
    <x v="107"/>
    <s v="region"/>
    <x v="1"/>
    <x v="3"/>
    <n v="0.46"/>
    <s v=".46.region001"/>
    <x v="0"/>
    <s v="cryoconite1_19.46.region001"/>
  </r>
  <r>
    <n v="113"/>
    <x v="22"/>
    <x v="108"/>
    <s v="region"/>
    <x v="0"/>
    <x v="3"/>
    <n v="0.71"/>
    <s v=".71.region001"/>
    <x v="0"/>
    <s v="cryoconite1_19.71.region001"/>
  </r>
  <r>
    <n v="114"/>
    <x v="22"/>
    <x v="109"/>
    <s v="region"/>
    <x v="0"/>
    <x v="2"/>
    <n v="0.79"/>
    <s v=".79.region001"/>
    <x v="0"/>
    <s v="cryoconite1_19.79.region001"/>
  </r>
  <r>
    <n v="115"/>
    <x v="22"/>
    <x v="110"/>
    <s v="region"/>
    <x v="0"/>
    <x v="2"/>
    <n v="0.9"/>
    <s v=".90.region001"/>
    <x v="0"/>
    <s v="cryoconite1_19.90.region001"/>
  </r>
  <r>
    <n v="116"/>
    <x v="22"/>
    <x v="111"/>
    <s v="region"/>
    <x v="0"/>
    <x v="3"/>
    <n v="0.96"/>
    <s v=".96.region001"/>
    <x v="0"/>
    <s v="cryoconite1_19.96.region001"/>
  </r>
  <r>
    <n v="117"/>
    <x v="22"/>
    <x v="112"/>
    <s v="region"/>
    <x v="0"/>
    <x v="11"/>
    <n v="0.13400000000000001"/>
    <s v=".134.region001"/>
    <x v="0"/>
    <s v="cryoconite1_19.134.region001"/>
  </r>
  <r>
    <n v="118"/>
    <x v="22"/>
    <x v="113"/>
    <s v="region"/>
    <x v="0"/>
    <x v="7"/>
    <n v="0.155"/>
    <s v=".155.region001"/>
    <x v="0"/>
    <s v="cryoconite1_19.155.region001"/>
  </r>
  <r>
    <n v="119"/>
    <x v="22"/>
    <x v="114"/>
    <s v="region"/>
    <x v="0"/>
    <x v="2"/>
    <n v="0.25600000000000001"/>
    <s v=".256.region001"/>
    <x v="0"/>
    <s v="cryoconite1_19.256.region001"/>
  </r>
  <r>
    <n v="120"/>
    <x v="22"/>
    <x v="115"/>
    <s v="region"/>
    <x v="0"/>
    <x v="7"/>
    <n v="0.27500000000000002"/>
    <s v=".275.region001"/>
    <x v="0"/>
    <s v="cryoconite1_19.275.region001"/>
  </r>
  <r>
    <n v="121"/>
    <x v="22"/>
    <x v="116"/>
    <s v="region"/>
    <x v="0"/>
    <x v="5"/>
    <n v="0.32200000000000001"/>
    <s v=".322.region001"/>
    <x v="0"/>
    <s v="cryoconite1_19.322.region001"/>
  </r>
  <r>
    <n v="122"/>
    <x v="23"/>
    <x v="117"/>
    <s v="region"/>
    <x v="0"/>
    <x v="3"/>
    <n v="0.13"/>
    <s v=".13.region001"/>
    <x v="0"/>
    <s v="cryoconite1_2.13.region001"/>
  </r>
  <r>
    <n v="123"/>
    <x v="23"/>
    <x v="118"/>
    <s v="region"/>
    <x v="0"/>
    <x v="7"/>
    <n v="0.26"/>
    <s v=".26.region001"/>
    <x v="0"/>
    <s v="cryoconite1_2.26.region001"/>
  </r>
  <r>
    <n v="124"/>
    <x v="23"/>
    <x v="119"/>
    <s v="region"/>
    <x v="0"/>
    <x v="11"/>
    <n v="0.33"/>
    <s v=".33.region001"/>
    <x v="0"/>
    <s v="cryoconite1_2.33.region001"/>
  </r>
  <r>
    <n v="125"/>
    <x v="23"/>
    <x v="120"/>
    <s v="region"/>
    <x v="0"/>
    <x v="11"/>
    <n v="0.16900000000000001"/>
    <s v=".169.region001"/>
    <x v="0"/>
    <s v="cryoconite1_2.169.region001"/>
  </r>
  <r>
    <n v="126"/>
    <x v="24"/>
    <x v="121"/>
    <s v="region"/>
    <x v="0"/>
    <x v="6"/>
    <n v="0.61"/>
    <s v=".61.region001"/>
    <x v="0"/>
    <s v="cryoconite1_20.61.region001"/>
  </r>
  <r>
    <n v="127"/>
    <x v="24"/>
    <x v="122"/>
    <s v="region"/>
    <x v="0"/>
    <x v="16"/>
    <n v="0.68"/>
    <s v=".68.region001"/>
    <x v="0"/>
    <s v="cryoconite1_20.68.region001"/>
  </r>
  <r>
    <n v="128"/>
    <x v="24"/>
    <x v="123"/>
    <s v="region"/>
    <x v="0"/>
    <x v="11"/>
    <n v="0.72"/>
    <s v=".72.region001"/>
    <x v="0"/>
    <s v="cryoconite1_20.72.region001"/>
  </r>
  <r>
    <n v="129"/>
    <x v="24"/>
    <x v="124"/>
    <s v="region"/>
    <x v="0"/>
    <x v="17"/>
    <n v="0.13700000000000001"/>
    <s v=".137.region001"/>
    <x v="0"/>
    <s v="cryoconite1_20.137.region001"/>
  </r>
  <r>
    <n v="130"/>
    <x v="25"/>
    <x v="125"/>
    <s v="region"/>
    <x v="0"/>
    <x v="3"/>
    <n v="0.37"/>
    <s v=".37.region001"/>
    <x v="0"/>
    <s v="cryoconite1_21.37.region001"/>
  </r>
  <r>
    <n v="131"/>
    <x v="25"/>
    <x v="126"/>
    <s v="region"/>
    <x v="0"/>
    <x v="8"/>
    <n v="0.77"/>
    <s v=".77.region001"/>
    <x v="0"/>
    <s v="cryoconite1_21.77.region001"/>
  </r>
  <r>
    <n v="132"/>
    <x v="25"/>
    <x v="127"/>
    <s v="region"/>
    <x v="0"/>
    <x v="3"/>
    <n v="0.11700000000000001"/>
    <s v=".117.region001"/>
    <x v="0"/>
    <s v="cryoconite1_21.117.region001"/>
  </r>
  <r>
    <n v="133"/>
    <x v="26"/>
    <x v="128"/>
    <s v="region"/>
    <x v="0"/>
    <x v="11"/>
    <n v="0.1"/>
    <s v=".1.region001"/>
    <x v="0"/>
    <s v="cryoconite1_22.1.region001"/>
  </r>
  <r>
    <n v="135"/>
    <x v="26"/>
    <x v="129"/>
    <s v="region"/>
    <x v="0"/>
    <x v="12"/>
    <n v="0.8"/>
    <s v=".8.region001"/>
    <x v="0"/>
    <s v="cryoconite1_22.8.region001"/>
  </r>
  <r>
    <n v="136"/>
    <x v="26"/>
    <x v="130"/>
    <s v="region"/>
    <x v="1"/>
    <x v="2"/>
    <n v="0.1"/>
    <s v=".10.region001"/>
    <x v="0"/>
    <s v="cryoconite1_22.10.region001"/>
  </r>
  <r>
    <n v="137"/>
    <x v="27"/>
    <x v="131"/>
    <s v="region"/>
    <x v="1"/>
    <x v="0"/>
    <n v="0.26"/>
    <s v=".26.region001"/>
    <x v="0"/>
    <s v="cryoconite1_23.26.region001"/>
  </r>
  <r>
    <n v="138"/>
    <x v="27"/>
    <x v="132"/>
    <s v="region"/>
    <x v="0"/>
    <x v="6"/>
    <n v="0.7"/>
    <s v=".70.region001"/>
    <x v="0"/>
    <s v="cryoconite1_23.70.region001"/>
  </r>
  <r>
    <n v="139"/>
    <x v="27"/>
    <x v="133"/>
    <s v="region"/>
    <x v="0"/>
    <x v="3"/>
    <n v="0.10199999999999999"/>
    <s v=".102.region001"/>
    <x v="0"/>
    <s v="cryoconite1_23.102.region001"/>
  </r>
  <r>
    <n v="140"/>
    <x v="27"/>
    <x v="134"/>
    <s v="region"/>
    <x v="0"/>
    <x v="3"/>
    <n v="0.17"/>
    <s v=".170.region001"/>
    <x v="0"/>
    <s v="cryoconite1_23.170.region001"/>
  </r>
  <r>
    <n v="141"/>
    <x v="27"/>
    <x v="135"/>
    <s v="region"/>
    <x v="0"/>
    <x v="14"/>
    <n v="0.253"/>
    <s v=".253.region001"/>
    <x v="0"/>
    <s v="cryoconite1_23.253.region001"/>
  </r>
  <r>
    <n v="142"/>
    <x v="28"/>
    <x v="136"/>
    <s v="region"/>
    <x v="1"/>
    <x v="2"/>
    <n v="0.4"/>
    <s v=".4.region001"/>
    <x v="0"/>
    <s v="cryoconite1_24.4.region001"/>
  </r>
  <r>
    <n v="143"/>
    <x v="28"/>
    <x v="137"/>
    <s v="region"/>
    <x v="1"/>
    <x v="3"/>
    <n v="0.2"/>
    <s v=".20.region001"/>
    <x v="0"/>
    <s v="cryoconite1_24.20.region001"/>
  </r>
  <r>
    <n v="144"/>
    <x v="28"/>
    <x v="138"/>
    <s v="region"/>
    <x v="0"/>
    <x v="3"/>
    <n v="0.68"/>
    <s v=".68.region001"/>
    <x v="0"/>
    <s v="cryoconite1_24.68.region001"/>
  </r>
  <r>
    <n v="145"/>
    <x v="29"/>
    <x v="139"/>
    <s v="region"/>
    <x v="0"/>
    <x v="3"/>
    <n v="0.21"/>
    <s v=".21.region001"/>
    <x v="0"/>
    <s v="cryoconite1_25.21.region001"/>
  </r>
  <r>
    <n v="146"/>
    <x v="29"/>
    <x v="140"/>
    <s v="region"/>
    <x v="0"/>
    <x v="3"/>
    <n v="0.55000000000000004"/>
    <s v=".55.region001"/>
    <x v="0"/>
    <s v="cryoconite1_25.55.region001"/>
  </r>
  <r>
    <n v="147"/>
    <x v="29"/>
    <x v="141"/>
    <s v="region"/>
    <x v="0"/>
    <x v="3"/>
    <n v="0.13"/>
    <s v=".130.region001"/>
    <x v="0"/>
    <s v="cryoconite1_25.130.region001"/>
  </r>
  <r>
    <n v="148"/>
    <x v="29"/>
    <x v="142"/>
    <s v="region"/>
    <x v="0"/>
    <x v="2"/>
    <n v="0.185"/>
    <s v=".185.region001"/>
    <x v="0"/>
    <s v="cryoconite1_25.185.region001"/>
  </r>
  <r>
    <n v="149"/>
    <x v="29"/>
    <x v="143"/>
    <s v="region"/>
    <x v="0"/>
    <x v="3"/>
    <n v="0.25900000000000001"/>
    <s v=".259.region001"/>
    <x v="0"/>
    <s v="cryoconite1_25.259.region001"/>
  </r>
  <r>
    <n v="150"/>
    <x v="30"/>
    <x v="144"/>
    <s v="region"/>
    <x v="1"/>
    <x v="3"/>
    <n v="0.8"/>
    <s v=".8.region001"/>
    <x v="0"/>
    <s v="cryoconite1_26.8.region001"/>
  </r>
  <r>
    <n v="151"/>
    <x v="30"/>
    <x v="145"/>
    <s v="region"/>
    <x v="1"/>
    <x v="2"/>
    <n v="0.42"/>
    <s v=".42.region001"/>
    <x v="0"/>
    <s v="cryoconite1_26.42.region001"/>
  </r>
  <r>
    <n v="152"/>
    <x v="30"/>
    <x v="146"/>
    <s v="region"/>
    <x v="0"/>
    <x v="2"/>
    <n v="0.54"/>
    <s v=".54.region001"/>
    <x v="0"/>
    <s v="cryoconite1_26.54.region001"/>
  </r>
  <r>
    <n v="153"/>
    <x v="30"/>
    <x v="147"/>
    <s v="region"/>
    <x v="0"/>
    <x v="11"/>
    <n v="0.56999999999999995"/>
    <s v=".57.region001"/>
    <x v="0"/>
    <s v="cryoconite1_26.57.region001"/>
  </r>
  <r>
    <n v="154"/>
    <x v="31"/>
    <x v="148"/>
    <s v="region"/>
    <x v="0"/>
    <x v="5"/>
    <n v="0.17"/>
    <s v=".17.region001"/>
    <x v="0"/>
    <s v="cryoconite1_27.17.region001"/>
  </r>
  <r>
    <n v="155"/>
    <x v="31"/>
    <x v="149"/>
    <s v="region"/>
    <x v="0"/>
    <x v="1"/>
    <n v="0.67"/>
    <s v=".67.region001"/>
    <x v="0"/>
    <s v="cryoconite1_27.67.region001"/>
  </r>
  <r>
    <n v="156"/>
    <x v="31"/>
    <x v="150"/>
    <s v="region"/>
    <x v="0"/>
    <x v="3"/>
    <n v="0.8"/>
    <s v=".80.region001"/>
    <x v="0"/>
    <s v="cryoconite1_27.80.region001"/>
  </r>
  <r>
    <n v="157"/>
    <x v="31"/>
    <x v="151"/>
    <s v="region"/>
    <x v="0"/>
    <x v="17"/>
    <n v="0.104"/>
    <s v=".104.region001"/>
    <x v="0"/>
    <s v="cryoconite1_27.104.region001"/>
  </r>
  <r>
    <n v="158"/>
    <x v="32"/>
    <x v="152"/>
    <s v="region"/>
    <x v="1"/>
    <x v="3"/>
    <n v="0.19"/>
    <s v=".19.region001"/>
    <x v="0"/>
    <s v="cryoconite1_28.19.region001"/>
  </r>
  <r>
    <n v="159"/>
    <x v="32"/>
    <x v="153"/>
    <s v="region"/>
    <x v="0"/>
    <x v="5"/>
    <n v="0.26"/>
    <s v=".26.region001"/>
    <x v="0"/>
    <s v="cryoconite1_28.26.region001"/>
  </r>
  <r>
    <n v="160"/>
    <x v="33"/>
    <x v="154"/>
    <s v="region"/>
    <x v="0"/>
    <x v="3"/>
    <n v="0.26"/>
    <s v=".26.region001"/>
    <x v="0"/>
    <s v="cryoconite1_29.26.region001"/>
  </r>
  <r>
    <n v="161"/>
    <x v="33"/>
    <x v="155"/>
    <s v="region"/>
    <x v="0"/>
    <x v="5"/>
    <n v="0.65"/>
    <s v=".65.region001"/>
    <x v="0"/>
    <s v="cryoconite1_29.65.region001"/>
  </r>
  <r>
    <n v="162"/>
    <x v="33"/>
    <x v="156"/>
    <s v="region"/>
    <x v="0"/>
    <x v="7"/>
    <n v="0.22700000000000001"/>
    <s v=".227.region001"/>
    <x v="0"/>
    <s v="cryoconite1_29.227.region001"/>
  </r>
  <r>
    <n v="163"/>
    <x v="34"/>
    <x v="157"/>
    <s v="region"/>
    <x v="1"/>
    <x v="3"/>
    <n v="0.9"/>
    <s v=".9.region001"/>
    <x v="0"/>
    <s v="cryoconite1_3.9.region001"/>
  </r>
  <r>
    <n v="164"/>
    <x v="34"/>
    <x v="158"/>
    <s v="region"/>
    <x v="0"/>
    <x v="5"/>
    <n v="0.11"/>
    <s v=".11.region001"/>
    <x v="0"/>
    <s v="cryoconite1_3.11.region001"/>
  </r>
  <r>
    <n v="165"/>
    <x v="35"/>
    <x v="159"/>
    <s v="region"/>
    <x v="1"/>
    <x v="3"/>
    <m/>
    <s v=".region001"/>
    <x v="0"/>
    <s v="cryoconite1_30.region001"/>
  </r>
  <r>
    <n v="166"/>
    <x v="35"/>
    <x v="160"/>
    <s v="region"/>
    <x v="1"/>
    <x v="3"/>
    <n v="0.2"/>
    <s v=".2.region001"/>
    <x v="0"/>
    <s v="cryoconite1_30.2.region001"/>
  </r>
  <r>
    <n v="167"/>
    <x v="35"/>
    <x v="161"/>
    <s v="region"/>
    <x v="1"/>
    <x v="0"/>
    <n v="0.3"/>
    <s v=".3.region001"/>
    <x v="0"/>
    <s v="cryoconite1_30.3.region001"/>
  </r>
  <r>
    <n v="168"/>
    <x v="35"/>
    <x v="162"/>
    <s v="region"/>
    <x v="1"/>
    <x v="3"/>
    <n v="0.5"/>
    <s v=".5.region001"/>
    <x v="0"/>
    <s v="cryoconite1_30.5.region001"/>
  </r>
  <r>
    <n v="169"/>
    <x v="35"/>
    <x v="163"/>
    <s v="region"/>
    <x v="0"/>
    <x v="3"/>
    <n v="0.9"/>
    <s v=".9.region001"/>
    <x v="0"/>
    <s v="cryoconite1_30.9.region001"/>
  </r>
  <r>
    <n v="170"/>
    <x v="36"/>
    <x v="164"/>
    <s v="region"/>
    <x v="0"/>
    <x v="0"/>
    <n v="0.13"/>
    <s v=".13.region001"/>
    <x v="0"/>
    <s v="cryoconite1_31.13.region001"/>
  </r>
  <r>
    <n v="171"/>
    <x v="36"/>
    <x v="165"/>
    <s v="region"/>
    <x v="0"/>
    <x v="18"/>
    <n v="0.34"/>
    <s v=".34.region001"/>
    <x v="0"/>
    <s v="cryoconite1_31.34.region001"/>
  </r>
  <r>
    <n v="172"/>
    <x v="36"/>
    <x v="166"/>
    <s v="region"/>
    <x v="0"/>
    <x v="5"/>
    <n v="0.56999999999999995"/>
    <s v=".57.region001"/>
    <x v="0"/>
    <s v="cryoconite1_31.57.region001"/>
  </r>
  <r>
    <n v="173"/>
    <x v="36"/>
    <x v="167"/>
    <s v="region"/>
    <x v="0"/>
    <x v="6"/>
    <n v="0.1"/>
    <s v=".100.region001"/>
    <x v="0"/>
    <s v="cryoconite1_31.100.region001"/>
  </r>
  <r>
    <n v="174"/>
    <x v="36"/>
    <x v="168"/>
    <s v="region"/>
    <x v="0"/>
    <x v="3"/>
    <n v="0.13"/>
    <s v=".130.region001"/>
    <x v="0"/>
    <s v="cryoconite1_31.130.region001"/>
  </r>
  <r>
    <n v="175"/>
    <x v="36"/>
    <x v="169"/>
    <s v="region"/>
    <x v="0"/>
    <x v="3"/>
    <n v="0.14199999999999999"/>
    <s v=".142.region001"/>
    <x v="0"/>
    <s v="cryoconite1_31.142.region001"/>
  </r>
  <r>
    <n v="176"/>
    <x v="36"/>
    <x v="170"/>
    <s v="region"/>
    <x v="0"/>
    <x v="2"/>
    <n v="0.25"/>
    <s v=".250.region001"/>
    <x v="0"/>
    <s v="cryoconite1_31.250.region001"/>
  </r>
  <r>
    <n v="177"/>
    <x v="36"/>
    <x v="171"/>
    <s v="region"/>
    <x v="0"/>
    <x v="3"/>
    <n v="0.26100000000000001"/>
    <s v=".261.region001"/>
    <x v="0"/>
    <s v="cryoconite1_31.261.region001"/>
  </r>
  <r>
    <n v="178"/>
    <x v="37"/>
    <x v="172"/>
    <s v="region"/>
    <x v="0"/>
    <x v="3"/>
    <n v="0.54"/>
    <s v=".54.region001"/>
    <x v="0"/>
    <s v="cryoconite1_32.54.region001"/>
  </r>
  <r>
    <n v="179"/>
    <x v="37"/>
    <x v="173"/>
    <s v="region"/>
    <x v="0"/>
    <x v="9"/>
    <n v="0.92"/>
    <s v=".92.region001"/>
    <x v="0"/>
    <s v="cryoconite1_32.92.region001"/>
  </r>
  <r>
    <n v="180"/>
    <x v="37"/>
    <x v="174"/>
    <s v="region"/>
    <x v="0"/>
    <x v="3"/>
    <n v="0.11600000000000001"/>
    <s v=".116.region001"/>
    <x v="0"/>
    <s v="cryoconite1_32.116.region001"/>
  </r>
  <r>
    <n v="181"/>
    <x v="37"/>
    <x v="175"/>
    <s v="region"/>
    <x v="0"/>
    <x v="3"/>
    <n v="0.16500000000000001"/>
    <s v=".165.region001"/>
    <x v="0"/>
    <s v="cryoconite1_32.165.region001"/>
  </r>
  <r>
    <n v="182"/>
    <x v="37"/>
    <x v="176"/>
    <s v="region"/>
    <x v="0"/>
    <x v="3"/>
    <n v="0.17499999999999999"/>
    <s v=".175.region001"/>
    <x v="0"/>
    <s v="cryoconite1_32.175.region001"/>
  </r>
  <r>
    <n v="183"/>
    <x v="37"/>
    <x v="177"/>
    <s v="region"/>
    <x v="0"/>
    <x v="8"/>
    <n v="0.59099999999999997"/>
    <s v=".591.region001"/>
    <x v="0"/>
    <s v="cryoconite1_32.591.region001"/>
  </r>
  <r>
    <n v="185"/>
    <x v="38"/>
    <x v="178"/>
    <s v="region"/>
    <x v="0"/>
    <x v="12"/>
    <m/>
    <s v=".region001"/>
    <x v="0"/>
    <s v="cryoconite1_33.region001"/>
  </r>
  <r>
    <n v="186"/>
    <x v="38"/>
    <x v="179"/>
    <s v="region"/>
    <x v="1"/>
    <x v="3"/>
    <n v="0.4"/>
    <s v=".4.region001"/>
    <x v="0"/>
    <s v="cryoconite1_33.4.region001"/>
  </r>
  <r>
    <n v="187"/>
    <x v="38"/>
    <x v="180"/>
    <s v="region"/>
    <x v="1"/>
    <x v="3"/>
    <n v="0.5"/>
    <s v=".5.region001"/>
    <x v="0"/>
    <s v="cryoconite1_33.5.region001"/>
  </r>
  <r>
    <n v="189"/>
    <x v="38"/>
    <x v="181"/>
    <s v="region"/>
    <x v="1"/>
    <x v="19"/>
    <n v="0.8"/>
    <s v=".8.region001"/>
    <x v="0"/>
    <s v="cryoconite1_33.8.region001"/>
  </r>
  <r>
    <n v="190"/>
    <x v="38"/>
    <x v="182"/>
    <s v="region"/>
    <x v="1"/>
    <x v="5"/>
    <n v="0.14000000000000001"/>
    <s v=".14.region001"/>
    <x v="0"/>
    <s v="cryoconite1_33.14.region001"/>
  </r>
  <r>
    <n v="191"/>
    <x v="38"/>
    <x v="183"/>
    <s v="region"/>
    <x v="1"/>
    <x v="17"/>
    <n v="0.23"/>
    <s v=".23.region001"/>
    <x v="0"/>
    <s v="cryoconite1_33.23.region001"/>
  </r>
  <r>
    <n v="193"/>
    <x v="38"/>
    <x v="184"/>
    <s v="region"/>
    <x v="0"/>
    <x v="5"/>
    <n v="0.83"/>
    <s v=".83.region001"/>
    <x v="0"/>
    <s v="cryoconite1_33.83.region001"/>
  </r>
  <r>
    <n v="194"/>
    <x v="39"/>
    <x v="185"/>
    <s v="region"/>
    <x v="1"/>
    <x v="3"/>
    <n v="0.7"/>
    <s v=".7.region001"/>
    <x v="0"/>
    <s v="cryoconite1_4.7.region001"/>
  </r>
  <r>
    <n v="195"/>
    <x v="39"/>
    <x v="186"/>
    <s v="region"/>
    <x v="1"/>
    <x v="3"/>
    <n v="0.12"/>
    <s v=".12.region001"/>
    <x v="0"/>
    <s v="cryoconite1_4.12.region001"/>
  </r>
  <r>
    <n v="196"/>
    <x v="39"/>
    <x v="187"/>
    <s v="region"/>
    <x v="0"/>
    <x v="12"/>
    <n v="0.22"/>
    <s v=".22.region001"/>
    <x v="0"/>
    <s v="cryoconite1_4.22.region001"/>
  </r>
  <r>
    <n v="197"/>
    <x v="39"/>
    <x v="188"/>
    <s v="region"/>
    <x v="0"/>
    <x v="2"/>
    <n v="0.36"/>
    <s v=".36.region001"/>
    <x v="0"/>
    <s v="cryoconite1_4.36.region001"/>
  </r>
  <r>
    <n v="198"/>
    <x v="39"/>
    <x v="189"/>
    <s v="region"/>
    <x v="0"/>
    <x v="11"/>
    <n v="0.54"/>
    <s v=".54.region001"/>
    <x v="0"/>
    <s v="cryoconite1_4.54.region001"/>
  </r>
  <r>
    <n v="199"/>
    <x v="40"/>
    <x v="190"/>
    <s v="region"/>
    <x v="0"/>
    <x v="2"/>
    <n v="0.193"/>
    <s v=".193.region001"/>
    <x v="0"/>
    <s v="cryoconite1_5.193.region001"/>
  </r>
  <r>
    <n v="200"/>
    <x v="40"/>
    <x v="191"/>
    <s v="region"/>
    <x v="0"/>
    <x v="3"/>
    <n v="0.25700000000000001"/>
    <s v=".257.region001"/>
    <x v="0"/>
    <s v="cryoconite1_5.257.region001"/>
  </r>
  <r>
    <n v="201"/>
    <x v="40"/>
    <x v="192"/>
    <s v="region"/>
    <x v="0"/>
    <x v="3"/>
    <n v="0.26"/>
    <s v=".260.region001"/>
    <x v="0"/>
    <s v="cryoconite1_5.260.region001"/>
  </r>
  <r>
    <n v="202"/>
    <x v="40"/>
    <x v="193"/>
    <s v="region"/>
    <x v="0"/>
    <x v="8"/>
    <n v="0.27700000000000002"/>
    <s v=".277.region001"/>
    <x v="0"/>
    <s v="cryoconite1_5.277.region001"/>
  </r>
  <r>
    <n v="203"/>
    <x v="40"/>
    <x v="194"/>
    <s v="region"/>
    <x v="0"/>
    <x v="3"/>
    <n v="0.57399999999999995"/>
    <s v=".574.region001"/>
    <x v="0"/>
    <s v="cryoconite1_5.574.region001"/>
  </r>
  <r>
    <n v="204"/>
    <x v="40"/>
    <x v="195"/>
    <s v="region"/>
    <x v="0"/>
    <x v="3"/>
    <n v="0.67300000000000004"/>
    <s v=".673.region001"/>
    <x v="0"/>
    <s v="cryoconite1_5.673.region001"/>
  </r>
  <r>
    <n v="206"/>
    <x v="40"/>
    <x v="196"/>
    <s v="region"/>
    <x v="0"/>
    <x v="3"/>
    <n v="0.75700000000000001"/>
    <s v=".757.region001"/>
    <x v="0"/>
    <s v="cryoconite1_5.757.region001"/>
  </r>
  <r>
    <n v="207"/>
    <x v="41"/>
    <x v="197"/>
    <s v="region"/>
    <x v="1"/>
    <x v="3"/>
    <n v="0.18"/>
    <s v=".18.region001"/>
    <x v="0"/>
    <s v="cryoconite1_6.18.region001"/>
  </r>
  <r>
    <n v="208"/>
    <x v="41"/>
    <x v="198"/>
    <s v="region"/>
    <x v="0"/>
    <x v="20"/>
    <n v="0.2"/>
    <s v=".20.region001"/>
    <x v="0"/>
    <s v="cryoconite1_6.20.region001"/>
  </r>
  <r>
    <n v="209"/>
    <x v="41"/>
    <x v="199"/>
    <s v="region"/>
    <x v="0"/>
    <x v="16"/>
    <n v="0.22"/>
    <s v=".22.region001"/>
    <x v="0"/>
    <s v="cryoconite1_6.22.region001"/>
  </r>
  <r>
    <n v="210"/>
    <x v="41"/>
    <x v="200"/>
    <s v="region"/>
    <x v="0"/>
    <x v="3"/>
    <n v="0.28999999999999998"/>
    <s v=".29.region001"/>
    <x v="0"/>
    <s v="cryoconite1_6.29.region001"/>
  </r>
  <r>
    <n v="211"/>
    <x v="41"/>
    <x v="201"/>
    <s v="region"/>
    <x v="0"/>
    <x v="5"/>
    <n v="0.33"/>
    <s v=".33.region001"/>
    <x v="0"/>
    <s v="cryoconite1_6.33.region001"/>
  </r>
  <r>
    <n v="212"/>
    <x v="41"/>
    <x v="202"/>
    <s v="region"/>
    <x v="0"/>
    <x v="7"/>
    <n v="0.52"/>
    <s v=".52.region001"/>
    <x v="0"/>
    <s v="cryoconite1_6.52.region001"/>
  </r>
  <r>
    <n v="213"/>
    <x v="41"/>
    <x v="203"/>
    <s v="region"/>
    <x v="0"/>
    <x v="3"/>
    <n v="0.54"/>
    <s v=".54.region001"/>
    <x v="0"/>
    <s v="cryoconite1_6.54.region001"/>
  </r>
  <r>
    <n v="214"/>
    <x v="41"/>
    <x v="204"/>
    <s v="region"/>
    <x v="0"/>
    <x v="3"/>
    <n v="0.124"/>
    <s v=".124.region001"/>
    <x v="0"/>
    <s v="cryoconite1_6.124.region001"/>
  </r>
  <r>
    <n v="215"/>
    <x v="42"/>
    <x v="205"/>
    <s v="region"/>
    <x v="1"/>
    <x v="3"/>
    <m/>
    <s v=".region001"/>
    <x v="0"/>
    <s v="cryoconite1_7.region001"/>
  </r>
  <r>
    <n v="216"/>
    <x v="42"/>
    <x v="206"/>
    <s v="region"/>
    <x v="1"/>
    <x v="6"/>
    <n v="0.17"/>
    <s v=".17.region001"/>
    <x v="0"/>
    <s v="cryoconite1_7.17.region001"/>
  </r>
  <r>
    <n v="217"/>
    <x v="42"/>
    <x v="207"/>
    <s v="region"/>
    <x v="0"/>
    <x v="5"/>
    <n v="0.45"/>
    <s v=".45.region001"/>
    <x v="0"/>
    <s v="cryoconite1_7.45.region001"/>
  </r>
  <r>
    <n v="218"/>
    <x v="43"/>
    <x v="208"/>
    <s v="region"/>
    <x v="1"/>
    <x v="2"/>
    <n v="0.68"/>
    <s v=".68.region001"/>
    <x v="0"/>
    <s v="cryoconite1_8.68.region001"/>
  </r>
  <r>
    <n v="219"/>
    <x v="43"/>
    <x v="209"/>
    <s v="region"/>
    <x v="0"/>
    <x v="7"/>
    <n v="0.84"/>
    <s v=".84.region001"/>
    <x v="0"/>
    <s v="cryoconite1_8.84.region001"/>
  </r>
  <r>
    <n v="220"/>
    <x v="43"/>
    <x v="210"/>
    <s v="region"/>
    <x v="0"/>
    <x v="9"/>
    <n v="0.16900000000000001"/>
    <s v=".169.region001"/>
    <x v="0"/>
    <s v="cryoconite1_8.169.region001"/>
  </r>
  <r>
    <n v="221"/>
    <x v="43"/>
    <x v="211"/>
    <s v="region"/>
    <x v="0"/>
    <x v="2"/>
    <n v="0.27300000000000002"/>
    <s v=".273.region001"/>
    <x v="0"/>
    <s v="cryoconite1_8.273.region001"/>
  </r>
  <r>
    <n v="222"/>
    <x v="43"/>
    <x v="212"/>
    <s v="region"/>
    <x v="0"/>
    <x v="11"/>
    <n v="0.27400000000000002"/>
    <s v=".274.region001"/>
    <x v="0"/>
    <s v="cryoconite1_8.274.region001"/>
  </r>
  <r>
    <n v="223"/>
    <x v="43"/>
    <x v="213"/>
    <s v="region"/>
    <x v="0"/>
    <x v="12"/>
    <n v="0.29199999999999998"/>
    <s v=".292.region001"/>
    <x v="0"/>
    <s v="cryoconite1_8.292.region001"/>
  </r>
  <r>
    <n v="224"/>
    <x v="43"/>
    <x v="214"/>
    <s v="region"/>
    <x v="0"/>
    <x v="2"/>
    <n v="0.35099999999999998"/>
    <s v=".351.region001"/>
    <x v="0"/>
    <s v="cryoconite1_8.351.region001"/>
  </r>
  <r>
    <n v="225"/>
    <x v="43"/>
    <x v="215"/>
    <s v="region"/>
    <x v="0"/>
    <x v="11"/>
    <n v="0.40200000000000002"/>
    <s v=".402.region001"/>
    <x v="0"/>
    <s v="cryoconite1_8.402.region001"/>
  </r>
  <r>
    <n v="226"/>
    <x v="43"/>
    <x v="216"/>
    <s v="region"/>
    <x v="0"/>
    <x v="3"/>
    <n v="0.55800000000000005"/>
    <s v=".558.region001"/>
    <x v="0"/>
    <s v="cryoconite1_8.558.region001"/>
  </r>
  <r>
    <n v="227"/>
    <x v="43"/>
    <x v="217"/>
    <s v="region"/>
    <x v="0"/>
    <x v="3"/>
    <n v="0.59699999999999998"/>
    <s v=".597.region001"/>
    <x v="0"/>
    <s v="cryoconite1_8.597.region001"/>
  </r>
  <r>
    <n v="228"/>
    <x v="43"/>
    <x v="218"/>
    <s v="region"/>
    <x v="0"/>
    <x v="21"/>
    <n v="0.63100000000000001"/>
    <s v=".631.region001"/>
    <x v="0"/>
    <s v="cryoconite1_8.631.region001"/>
  </r>
  <r>
    <n v="229"/>
    <x v="43"/>
    <x v="219"/>
    <s v="region"/>
    <x v="0"/>
    <x v="10"/>
    <n v="0.72799999999999998"/>
    <s v=".728.region001"/>
    <x v="0"/>
    <s v="cryoconite1_8.728.region001"/>
  </r>
  <r>
    <n v="230"/>
    <x v="43"/>
    <x v="220"/>
    <s v="region"/>
    <x v="0"/>
    <x v="3"/>
    <n v="0.115"/>
    <s v=".1150.region001"/>
    <x v="0"/>
    <s v="cryoconite1_8.1150.region001"/>
  </r>
  <r>
    <n v="231"/>
    <x v="44"/>
    <x v="221"/>
    <s v="region"/>
    <x v="0"/>
    <x v="3"/>
    <n v="0.13400000000000001"/>
    <s v=".134.region001"/>
    <x v="0"/>
    <s v="cryoconite1_9.134.region001"/>
  </r>
  <r>
    <n v="232"/>
    <x v="44"/>
    <x v="222"/>
    <s v="region"/>
    <x v="0"/>
    <x v="3"/>
    <n v="0.16800000000000001"/>
    <s v=".168.region001"/>
    <x v="0"/>
    <s v="cryoconite1_9.168.region001"/>
  </r>
  <r>
    <n v="233"/>
    <x v="45"/>
    <x v="223"/>
    <s v="region"/>
    <x v="0"/>
    <x v="3"/>
    <n v="0.19"/>
    <s v=".19.region001"/>
    <x v="0"/>
    <s v="cryoconite2_1.19.region001"/>
  </r>
  <r>
    <n v="234"/>
    <x v="45"/>
    <x v="224"/>
    <s v="region"/>
    <x v="0"/>
    <x v="3"/>
    <n v="0.41"/>
    <s v=".41.region001"/>
    <x v="0"/>
    <s v="cryoconite2_1.41.region001"/>
  </r>
  <r>
    <n v="235"/>
    <x v="45"/>
    <x v="225"/>
    <s v="region"/>
    <x v="0"/>
    <x v="3"/>
    <n v="0.92"/>
    <s v=".92.region001"/>
    <x v="0"/>
    <s v="cryoconite2_1.92.region001"/>
  </r>
  <r>
    <n v="236"/>
    <x v="45"/>
    <x v="226"/>
    <s v="region"/>
    <x v="0"/>
    <x v="3"/>
    <n v="0.10299999999999999"/>
    <s v=".103.region001"/>
    <x v="0"/>
    <s v="cryoconite2_1.103.region001"/>
  </r>
  <r>
    <n v="237"/>
    <x v="45"/>
    <x v="227"/>
    <s v="region"/>
    <x v="0"/>
    <x v="2"/>
    <n v="0.35"/>
    <s v=".350.region001"/>
    <x v="0"/>
    <s v="cryoconite2_1.350.region001"/>
  </r>
  <r>
    <n v="238"/>
    <x v="46"/>
    <x v="228"/>
    <s v="region"/>
    <x v="0"/>
    <x v="5"/>
    <n v="0.9"/>
    <s v=".9.region001"/>
    <x v="0"/>
    <s v="cryoconite2_10.9.region001"/>
  </r>
  <r>
    <n v="239"/>
    <x v="46"/>
    <x v="229"/>
    <s v="region"/>
    <x v="0"/>
    <x v="3"/>
    <n v="0.25"/>
    <s v=".25.region001"/>
    <x v="0"/>
    <s v="cryoconite2_10.25.region001"/>
  </r>
  <r>
    <n v="240"/>
    <x v="46"/>
    <x v="230"/>
    <s v="region"/>
    <x v="0"/>
    <x v="7"/>
    <n v="0.47"/>
    <s v=".47.region001"/>
    <x v="0"/>
    <s v="cryoconite2_10.47.region001"/>
  </r>
  <r>
    <n v="241"/>
    <x v="46"/>
    <x v="231"/>
    <s v="region"/>
    <x v="0"/>
    <x v="0"/>
    <n v="0.7"/>
    <s v=".70.region001"/>
    <x v="0"/>
    <s v="cryoconite2_10.70.region001"/>
  </r>
  <r>
    <n v="243"/>
    <x v="46"/>
    <x v="232"/>
    <s v="region"/>
    <x v="0"/>
    <x v="7"/>
    <n v="0.122"/>
    <s v=".122.region001"/>
    <x v="0"/>
    <s v="cryoconite2_10.122.region001"/>
  </r>
  <r>
    <n v="244"/>
    <x v="47"/>
    <x v="233"/>
    <s v="region"/>
    <x v="1"/>
    <x v="5"/>
    <m/>
    <s v=".region001"/>
    <x v="0"/>
    <s v="cryoconite2_11.region001"/>
  </r>
  <r>
    <n v="245"/>
    <x v="47"/>
    <x v="234"/>
    <s v="region"/>
    <x v="1"/>
    <x v="7"/>
    <n v="0.7"/>
    <s v=".7.region001"/>
    <x v="0"/>
    <s v="cryoconite2_11.7.region001"/>
  </r>
  <r>
    <n v="246"/>
    <x v="47"/>
    <x v="235"/>
    <s v="region"/>
    <x v="0"/>
    <x v="3"/>
    <n v="0.8"/>
    <s v=".8.region001"/>
    <x v="0"/>
    <s v="cryoconite2_11.8.region001"/>
  </r>
  <r>
    <n v="247"/>
    <x v="47"/>
    <x v="236"/>
    <s v="region"/>
    <x v="1"/>
    <x v="20"/>
    <n v="0.11"/>
    <s v=".11.region001"/>
    <x v="0"/>
    <s v="cryoconite2_11.11.region001"/>
  </r>
  <r>
    <n v="248"/>
    <x v="47"/>
    <x v="199"/>
    <s v="region"/>
    <x v="0"/>
    <x v="16"/>
    <n v="0.24"/>
    <s v=".24.region001"/>
    <x v="0"/>
    <s v="cryoconite2_11.24.region001"/>
  </r>
  <r>
    <n v="249"/>
    <x v="47"/>
    <x v="237"/>
    <s v="region"/>
    <x v="0"/>
    <x v="3"/>
    <n v="0.32"/>
    <s v=".32.region001"/>
    <x v="0"/>
    <s v="cryoconite2_11.32.region001"/>
  </r>
  <r>
    <n v="250"/>
    <x v="47"/>
    <x v="238"/>
    <s v="region"/>
    <x v="0"/>
    <x v="3"/>
    <n v="0.41"/>
    <s v=".41.region001"/>
    <x v="0"/>
    <s v="cryoconite2_11.41.region001"/>
  </r>
  <r>
    <n v="251"/>
    <x v="47"/>
    <x v="239"/>
    <s v="region"/>
    <x v="0"/>
    <x v="3"/>
    <n v="0.13800000000000001"/>
    <s v=".138.region001"/>
    <x v="0"/>
    <s v="cryoconite2_11.138.region001"/>
  </r>
  <r>
    <n v="252"/>
    <x v="47"/>
    <x v="240"/>
    <s v="region"/>
    <x v="0"/>
    <x v="3"/>
    <n v="0.13900000000000001"/>
    <s v=".139.region001"/>
    <x v="0"/>
    <s v="cryoconite2_11.139.region001"/>
  </r>
  <r>
    <n v="253"/>
    <x v="47"/>
    <x v="241"/>
    <s v="region"/>
    <x v="0"/>
    <x v="3"/>
    <n v="0.18"/>
    <s v=".180.region001"/>
    <x v="0"/>
    <s v="cryoconite2_11.180.region001"/>
  </r>
  <r>
    <n v="254"/>
    <x v="48"/>
    <x v="242"/>
    <s v="region"/>
    <x v="0"/>
    <x v="11"/>
    <n v="0.25"/>
    <s v=".25.region001"/>
    <x v="0"/>
    <s v="cryoconite2_12.25.region001"/>
  </r>
  <r>
    <n v="255"/>
    <x v="48"/>
    <x v="243"/>
    <s v="region"/>
    <x v="1"/>
    <x v="2"/>
    <n v="0.28000000000000003"/>
    <s v=".28.region001"/>
    <x v="0"/>
    <s v="cryoconite2_12.28.region001"/>
  </r>
  <r>
    <n v="256"/>
    <x v="48"/>
    <x v="244"/>
    <s v="region"/>
    <x v="0"/>
    <x v="16"/>
    <n v="0.41"/>
    <s v=".41.region001"/>
    <x v="0"/>
    <s v="cryoconite2_12.41.region001"/>
  </r>
  <r>
    <n v="257"/>
    <x v="48"/>
    <x v="245"/>
    <s v="region"/>
    <x v="0"/>
    <x v="6"/>
    <n v="0.54"/>
    <s v=".54.region001"/>
    <x v="0"/>
    <s v="cryoconite2_12.54.region001"/>
  </r>
  <r>
    <n v="258"/>
    <x v="49"/>
    <x v="246"/>
    <s v="region"/>
    <x v="0"/>
    <x v="7"/>
    <n v="0.5"/>
    <s v=".5.region001"/>
    <x v="0"/>
    <s v="cryoconite2_13.5.region001"/>
  </r>
  <r>
    <n v="259"/>
    <x v="49"/>
    <x v="247"/>
    <s v="region"/>
    <x v="0"/>
    <x v="11"/>
    <n v="0.27"/>
    <s v=".27.region001"/>
    <x v="0"/>
    <s v="cryoconite2_13.27.region001"/>
  </r>
  <r>
    <n v="260"/>
    <x v="49"/>
    <x v="248"/>
    <s v="region"/>
    <x v="0"/>
    <x v="11"/>
    <n v="0.44"/>
    <s v=".44.region001"/>
    <x v="0"/>
    <s v="cryoconite2_13.44.region001"/>
  </r>
  <r>
    <n v="261"/>
    <x v="49"/>
    <x v="249"/>
    <s v="region"/>
    <x v="0"/>
    <x v="3"/>
    <n v="0.82"/>
    <s v=".82.region001"/>
    <x v="0"/>
    <s v="cryoconite2_13.82.region001"/>
  </r>
  <r>
    <n v="262"/>
    <x v="50"/>
    <x v="250"/>
    <s v="region"/>
    <x v="0"/>
    <x v="5"/>
    <n v="0.12"/>
    <s v=".12.region001"/>
    <x v="0"/>
    <s v="cryoconite2_14.12.region001"/>
  </r>
  <r>
    <n v="263"/>
    <x v="50"/>
    <x v="251"/>
    <s v="region"/>
    <x v="1"/>
    <x v="3"/>
    <n v="0.13"/>
    <s v=".13.region001"/>
    <x v="0"/>
    <s v="cryoconite2_14.13.region001"/>
  </r>
  <r>
    <n v="264"/>
    <x v="51"/>
    <x v="252"/>
    <s v="region"/>
    <x v="0"/>
    <x v="9"/>
    <n v="0.2"/>
    <s v=".2.region001"/>
    <x v="0"/>
    <s v="cryoconite2_15.2.region001"/>
  </r>
  <r>
    <n v="266"/>
    <x v="51"/>
    <x v="253"/>
    <s v="region"/>
    <x v="0"/>
    <x v="12"/>
    <n v="0.5"/>
    <s v=".5.region001"/>
    <x v="0"/>
    <s v="cryoconite2_15.5.region001"/>
  </r>
  <r>
    <n v="267"/>
    <x v="51"/>
    <x v="254"/>
    <s v="region"/>
    <x v="0"/>
    <x v="11"/>
    <n v="0.36"/>
    <s v=".36.region001"/>
    <x v="0"/>
    <s v="cryoconite2_15.36.region001"/>
  </r>
  <r>
    <n v="268"/>
    <x v="51"/>
    <x v="130"/>
    <s v="region"/>
    <x v="1"/>
    <x v="2"/>
    <n v="0.53"/>
    <s v=".53.region001"/>
    <x v="0"/>
    <s v="cryoconite2_15.53.region001"/>
  </r>
  <r>
    <n v="269"/>
    <x v="52"/>
    <x v="255"/>
    <s v="region"/>
    <x v="1"/>
    <x v="3"/>
    <n v="0.6"/>
    <s v=".6.region001"/>
    <x v="0"/>
    <s v="cryoconite2_16.6.region001"/>
  </r>
  <r>
    <n v="270"/>
    <x v="52"/>
    <x v="185"/>
    <s v="region"/>
    <x v="1"/>
    <x v="3"/>
    <n v="0.8"/>
    <s v=".8.region001"/>
    <x v="0"/>
    <s v="cryoconite2_16.8.region001"/>
  </r>
  <r>
    <n v="271"/>
    <x v="52"/>
    <x v="256"/>
    <s v="region"/>
    <x v="1"/>
    <x v="11"/>
    <n v="0.2"/>
    <s v=".20.region001"/>
    <x v="0"/>
    <s v="cryoconite2_16.20.region001"/>
  </r>
  <r>
    <n v="272"/>
    <x v="52"/>
    <x v="257"/>
    <s v="region"/>
    <x v="0"/>
    <x v="2"/>
    <n v="0.27"/>
    <s v=".27.region001"/>
    <x v="0"/>
    <s v="cryoconite2_16.27.region001"/>
  </r>
  <r>
    <n v="273"/>
    <x v="52"/>
    <x v="258"/>
    <s v="region"/>
    <x v="0"/>
    <x v="12"/>
    <n v="0.75"/>
    <s v=".75.region001"/>
    <x v="0"/>
    <s v="cryoconite2_16.75.region001"/>
  </r>
  <r>
    <n v="274"/>
    <x v="53"/>
    <x v="259"/>
    <s v="region"/>
    <x v="1"/>
    <x v="3"/>
    <m/>
    <s v=".region001"/>
    <x v="0"/>
    <s v="cryoconite2_17.region001"/>
  </r>
  <r>
    <n v="275"/>
    <x v="53"/>
    <x v="260"/>
    <s v="region"/>
    <x v="1"/>
    <x v="3"/>
    <n v="0.1"/>
    <s v=".1.region001"/>
    <x v="0"/>
    <s v="cryoconite2_17.1.region001"/>
  </r>
  <r>
    <n v="276"/>
    <x v="53"/>
    <x v="261"/>
    <s v="region"/>
    <x v="1"/>
    <x v="0"/>
    <n v="0.4"/>
    <s v=".4.region001"/>
    <x v="0"/>
    <s v="cryoconite2_17.4.region001"/>
  </r>
  <r>
    <n v="277"/>
    <x v="53"/>
    <x v="262"/>
    <s v="region"/>
    <x v="1"/>
    <x v="3"/>
    <n v="0.5"/>
    <s v=".5.region001"/>
    <x v="0"/>
    <s v="cryoconite2_17.5.region001"/>
  </r>
  <r>
    <n v="278"/>
    <x v="53"/>
    <x v="163"/>
    <s v="region"/>
    <x v="0"/>
    <x v="3"/>
    <n v="0.12"/>
    <s v=".12.region001"/>
    <x v="0"/>
    <s v="cryoconite2_17.12.region001"/>
  </r>
  <r>
    <n v="279"/>
    <x v="54"/>
    <x v="263"/>
    <s v="region"/>
    <x v="0"/>
    <x v="3"/>
    <n v="0.36"/>
    <s v=".36.region001"/>
    <x v="0"/>
    <s v="cryoconite2_18.36.region001"/>
  </r>
  <r>
    <n v="280"/>
    <x v="54"/>
    <x v="264"/>
    <s v="region"/>
    <x v="0"/>
    <x v="9"/>
    <n v="0.52"/>
    <s v=".52.region001"/>
    <x v="0"/>
    <s v="cryoconite2_18.52.region001"/>
  </r>
  <r>
    <n v="281"/>
    <x v="54"/>
    <x v="265"/>
    <s v="region"/>
    <x v="0"/>
    <x v="3"/>
    <n v="0.64"/>
    <s v=".64.region001"/>
    <x v="0"/>
    <s v="cryoconite2_18.64.region001"/>
  </r>
  <r>
    <n v="282"/>
    <x v="54"/>
    <x v="266"/>
    <s v="region"/>
    <x v="0"/>
    <x v="3"/>
    <n v="0.69"/>
    <s v=".69.region001"/>
    <x v="0"/>
    <s v="cryoconite2_18.69.region001"/>
  </r>
  <r>
    <n v="283"/>
    <x v="54"/>
    <x v="267"/>
    <s v="region"/>
    <x v="0"/>
    <x v="5"/>
    <n v="0.92"/>
    <s v=".92.region001"/>
    <x v="0"/>
    <s v="cryoconite2_18.92.region001"/>
  </r>
  <r>
    <n v="284"/>
    <x v="54"/>
    <x v="268"/>
    <s v="region"/>
    <x v="0"/>
    <x v="8"/>
    <n v="0.97"/>
    <s v=".97.region001"/>
    <x v="0"/>
    <s v="cryoconite2_18.97.region001"/>
  </r>
  <r>
    <n v="285"/>
    <x v="55"/>
    <x v="269"/>
    <s v="region"/>
    <x v="0"/>
    <x v="3"/>
    <n v="0.14000000000000001"/>
    <s v=".14.region001"/>
    <x v="0"/>
    <s v="cryoconite2_19.14.region001"/>
  </r>
  <r>
    <n v="286"/>
    <x v="55"/>
    <x v="270"/>
    <s v="region"/>
    <x v="0"/>
    <x v="3"/>
    <n v="0.7"/>
    <s v=".70.region001"/>
    <x v="0"/>
    <s v="cryoconite2_19.70.region001"/>
  </r>
  <r>
    <n v="288"/>
    <x v="55"/>
    <x v="271"/>
    <s v="region"/>
    <x v="0"/>
    <x v="12"/>
    <n v="0.86"/>
    <s v=".86.region001"/>
    <x v="0"/>
    <s v="cryoconite2_19.86.region001"/>
  </r>
  <r>
    <n v="289"/>
    <x v="55"/>
    <x v="272"/>
    <s v="region"/>
    <x v="0"/>
    <x v="3"/>
    <n v="0.96"/>
    <s v=".96.region001"/>
    <x v="0"/>
    <s v="cryoconite2_19.96.region001"/>
  </r>
  <r>
    <n v="290"/>
    <x v="56"/>
    <x v="273"/>
    <s v="region"/>
    <x v="1"/>
    <x v="7"/>
    <n v="0.4"/>
    <s v=".4.region001"/>
    <x v="0"/>
    <s v="cryoconite2_2.4.region001"/>
  </r>
  <r>
    <n v="291"/>
    <x v="56"/>
    <x v="274"/>
    <s v="region"/>
    <x v="1"/>
    <x v="3"/>
    <n v="0.6"/>
    <s v=".6.region001"/>
    <x v="0"/>
    <s v="cryoconite2_2.6.region001"/>
  </r>
  <r>
    <n v="292"/>
    <x v="56"/>
    <x v="275"/>
    <s v="region"/>
    <x v="0"/>
    <x v="3"/>
    <n v="0.18"/>
    <s v=".18.region001"/>
    <x v="0"/>
    <s v="cryoconite2_2.18.region001"/>
  </r>
  <r>
    <n v="293"/>
    <x v="56"/>
    <x v="276"/>
    <s v="region"/>
    <x v="0"/>
    <x v="3"/>
    <n v="0.27"/>
    <s v=".27.region001"/>
    <x v="0"/>
    <s v="cryoconite2_2.27.region001"/>
  </r>
  <r>
    <n v="294"/>
    <x v="56"/>
    <x v="277"/>
    <s v="region"/>
    <x v="0"/>
    <x v="5"/>
    <n v="0.64"/>
    <s v=".64.region001"/>
    <x v="0"/>
    <s v="cryoconite2_2.64.region001"/>
  </r>
  <r>
    <n v="295"/>
    <x v="57"/>
    <x v="278"/>
    <s v="region"/>
    <x v="1"/>
    <x v="3"/>
    <n v="0.6"/>
    <s v=".6.region001"/>
    <x v="0"/>
    <s v="cryoconite2_20.6.region001"/>
  </r>
  <r>
    <n v="296"/>
    <x v="57"/>
    <x v="279"/>
    <s v="region"/>
    <x v="1"/>
    <x v="2"/>
    <n v="0.15"/>
    <s v=".15.region001"/>
    <x v="0"/>
    <s v="cryoconite2_20.15.region001"/>
  </r>
  <r>
    <n v="297"/>
    <x v="57"/>
    <x v="280"/>
    <s v="region"/>
    <x v="0"/>
    <x v="3"/>
    <n v="0.99"/>
    <s v=".99.region001"/>
    <x v="0"/>
    <s v="cryoconite2_20.99.region001"/>
  </r>
  <r>
    <n v="298"/>
    <x v="58"/>
    <x v="281"/>
    <s v="region"/>
    <x v="1"/>
    <x v="2"/>
    <n v="0.2"/>
    <s v=".2.region001"/>
    <x v="0"/>
    <s v="cryoconite2_21.2.region001"/>
  </r>
  <r>
    <n v="299"/>
    <x v="58"/>
    <x v="282"/>
    <s v="region"/>
    <x v="0"/>
    <x v="11"/>
    <n v="0.35"/>
    <s v=".35.region001"/>
    <x v="0"/>
    <s v="cryoconite2_21.35.region001"/>
  </r>
  <r>
    <n v="300"/>
    <x v="58"/>
    <x v="283"/>
    <s v="region"/>
    <x v="1"/>
    <x v="3"/>
    <n v="0.42"/>
    <s v=".42.region001"/>
    <x v="0"/>
    <s v="cryoconite2_21.42.region001"/>
  </r>
  <r>
    <n v="301"/>
    <x v="58"/>
    <x v="284"/>
    <s v="region"/>
    <x v="0"/>
    <x v="12"/>
    <n v="0.64"/>
    <s v=".64.region001"/>
    <x v="0"/>
    <s v="cryoconite2_21.64.region001"/>
  </r>
  <r>
    <n v="302"/>
    <x v="58"/>
    <x v="285"/>
    <s v="region"/>
    <x v="0"/>
    <x v="3"/>
    <n v="0.68"/>
    <s v=".68.region001"/>
    <x v="0"/>
    <s v="cryoconite2_21.68.region001"/>
  </r>
  <r>
    <n v="303"/>
    <x v="59"/>
    <x v="286"/>
    <s v="region"/>
    <x v="1"/>
    <x v="3"/>
    <m/>
    <s v=".region001"/>
    <x v="0"/>
    <s v="cryoconite2_22.region001"/>
  </r>
  <r>
    <n v="304"/>
    <x v="59"/>
    <x v="287"/>
    <s v="region"/>
    <x v="0"/>
    <x v="6"/>
    <n v="0.27"/>
    <s v=".27.region001"/>
    <x v="0"/>
    <s v="cryoconite2_22.27.region001"/>
  </r>
  <r>
    <n v="305"/>
    <x v="59"/>
    <x v="288"/>
    <s v="region"/>
    <x v="0"/>
    <x v="5"/>
    <n v="0.47"/>
    <s v=".47.region001"/>
    <x v="0"/>
    <s v="cryoconite2_22.47.region001"/>
  </r>
  <r>
    <n v="306"/>
    <x v="60"/>
    <x v="289"/>
    <s v="region"/>
    <x v="1"/>
    <x v="3"/>
    <n v="0.1"/>
    <s v=".10.region001"/>
    <x v="0"/>
    <s v="cryoconite2_23.10.region001"/>
  </r>
  <r>
    <n v="307"/>
    <x v="60"/>
    <x v="290"/>
    <s v="region"/>
    <x v="0"/>
    <x v="5"/>
    <n v="0.62"/>
    <s v=".62.region001"/>
    <x v="0"/>
    <s v="cryoconite2_23.62.region001"/>
  </r>
  <r>
    <n v="308"/>
    <x v="60"/>
    <x v="291"/>
    <s v="region"/>
    <x v="0"/>
    <x v="7"/>
    <n v="0.22700000000000001"/>
    <s v=".227.region001"/>
    <x v="0"/>
    <s v="cryoconite2_23.227.region001"/>
  </r>
  <r>
    <n v="309"/>
    <x v="61"/>
    <x v="292"/>
    <s v="region"/>
    <x v="1"/>
    <x v="3"/>
    <n v="0.2"/>
    <s v=".2.region001"/>
    <x v="0"/>
    <s v="cryoconite2_24.2.region001"/>
  </r>
  <r>
    <n v="310"/>
    <x v="61"/>
    <x v="293"/>
    <s v="region"/>
    <x v="1"/>
    <x v="20"/>
    <n v="0.7"/>
    <s v=".7.region001"/>
    <x v="0"/>
    <s v="cryoconite2_24.7.region001"/>
  </r>
  <r>
    <n v="311"/>
    <x v="61"/>
    <x v="294"/>
    <s v="region"/>
    <x v="1"/>
    <x v="7"/>
    <n v="0.9"/>
    <s v=".9.region001"/>
    <x v="0"/>
    <s v="cryoconite2_24.9.region001"/>
  </r>
  <r>
    <n v="312"/>
    <x v="61"/>
    <x v="295"/>
    <s v="region"/>
    <x v="0"/>
    <x v="7"/>
    <n v="0.31"/>
    <s v=".31.region001"/>
    <x v="0"/>
    <s v="cryoconite2_24.31.region001"/>
  </r>
  <r>
    <n v="313"/>
    <x v="61"/>
    <x v="296"/>
    <s v="region"/>
    <x v="1"/>
    <x v="2"/>
    <n v="0.33"/>
    <s v=".33.region001"/>
    <x v="0"/>
    <s v="cryoconite2_24.33.region001"/>
  </r>
  <r>
    <n v="314"/>
    <x v="61"/>
    <x v="297"/>
    <s v="region"/>
    <x v="0"/>
    <x v="11"/>
    <n v="0.34"/>
    <s v=".34.region001"/>
    <x v="0"/>
    <s v="cryoconite2_24.34.region001"/>
  </r>
  <r>
    <n v="315"/>
    <x v="61"/>
    <x v="298"/>
    <s v="region"/>
    <x v="1"/>
    <x v="3"/>
    <n v="0.53"/>
    <s v=".53.region001"/>
    <x v="0"/>
    <s v="cryoconite2_24.53.region001"/>
  </r>
  <r>
    <n v="316"/>
    <x v="61"/>
    <x v="299"/>
    <s v="region"/>
    <x v="0"/>
    <x v="2"/>
    <n v="0.84"/>
    <s v=".84.region001"/>
    <x v="0"/>
    <s v="cryoconite2_24.84.region001"/>
  </r>
  <r>
    <n v="317"/>
    <x v="61"/>
    <x v="300"/>
    <s v="region"/>
    <x v="1"/>
    <x v="2"/>
    <n v="0.89"/>
    <s v=".89.region001"/>
    <x v="0"/>
    <s v="cryoconite2_24.89.region001"/>
  </r>
  <r>
    <n v="318"/>
    <x v="61"/>
    <x v="301"/>
    <s v="region"/>
    <x v="0"/>
    <x v="5"/>
    <n v="0.10299999999999999"/>
    <s v=".103.region001"/>
    <x v="0"/>
    <s v="cryoconite2_24.103.region001"/>
  </r>
  <r>
    <n v="319"/>
    <x v="61"/>
    <x v="302"/>
    <s v="region"/>
    <x v="0"/>
    <x v="8"/>
    <n v="0.16500000000000001"/>
    <s v=".165.region001"/>
    <x v="0"/>
    <s v="cryoconite2_24.165.region001"/>
  </r>
  <r>
    <n v="320"/>
    <x v="61"/>
    <x v="303"/>
    <s v="region"/>
    <x v="0"/>
    <x v="3"/>
    <n v="0.27700000000000002"/>
    <s v=".277.region001"/>
    <x v="0"/>
    <s v="cryoconite2_24.277.region001"/>
  </r>
  <r>
    <n v="321"/>
    <x v="61"/>
    <x v="304"/>
    <s v="region"/>
    <x v="0"/>
    <x v="7"/>
    <n v="0.35099999999999998"/>
    <s v=".351.region001"/>
    <x v="0"/>
    <s v="cryoconite2_24.351.region001"/>
  </r>
  <r>
    <n v="322"/>
    <x v="62"/>
    <x v="305"/>
    <s v="region"/>
    <x v="0"/>
    <x v="3"/>
    <n v="0.14000000000000001"/>
    <s v=".14.region001"/>
    <x v="0"/>
    <s v="cryoconite2_25.14.region001"/>
  </r>
  <r>
    <n v="323"/>
    <x v="62"/>
    <x v="306"/>
    <s v="region"/>
    <x v="1"/>
    <x v="0"/>
    <n v="0.24"/>
    <s v=".24.region001"/>
    <x v="0"/>
    <s v="cryoconite2_25.24.region001"/>
  </r>
  <r>
    <n v="324"/>
    <x v="62"/>
    <x v="307"/>
    <s v="region"/>
    <x v="0"/>
    <x v="3"/>
    <n v="0.153"/>
    <s v=".153.region001"/>
    <x v="0"/>
    <s v="cryoconite2_25.153.region001"/>
  </r>
  <r>
    <n v="325"/>
    <x v="62"/>
    <x v="308"/>
    <s v="region"/>
    <x v="0"/>
    <x v="2"/>
    <n v="0.27300000000000002"/>
    <s v=".273.region001"/>
    <x v="0"/>
    <s v="cryoconite2_25.273.region001"/>
  </r>
  <r>
    <n v="326"/>
    <x v="63"/>
    <x v="309"/>
    <s v="region"/>
    <x v="1"/>
    <x v="11"/>
    <m/>
    <s v=".region001"/>
    <x v="0"/>
    <s v="cryoconite2_26.region001"/>
  </r>
  <r>
    <n v="327"/>
    <x v="63"/>
    <x v="310"/>
    <s v="region"/>
    <x v="1"/>
    <x v="2"/>
    <s v=".1_1"/>
    <s v=".1_1.region001"/>
    <x v="0"/>
    <s v="cryoconite2_26.1_1.region001"/>
  </r>
  <r>
    <n v="328"/>
    <x v="63"/>
    <x v="311"/>
    <s v="region"/>
    <x v="1"/>
    <x v="9"/>
    <s v=".1_2"/>
    <s v=".1_2.region002"/>
    <x v="0"/>
    <s v="cryoconite2_26.1_2.region002"/>
  </r>
  <r>
    <n v="330"/>
    <x v="63"/>
    <x v="312"/>
    <s v="region"/>
    <x v="1"/>
    <x v="0"/>
    <n v="0.2"/>
    <s v=".2.region001"/>
    <x v="0"/>
    <s v="cryoconite2_26.2.region001"/>
  </r>
  <r>
    <n v="331"/>
    <x v="63"/>
    <x v="313"/>
    <s v="region"/>
    <x v="1"/>
    <x v="3"/>
    <n v="0.3"/>
    <s v=".3.region001"/>
    <x v="0"/>
    <s v="cryoconite2_26.3.region001"/>
  </r>
  <r>
    <n v="332"/>
    <x v="63"/>
    <x v="314"/>
    <s v="region"/>
    <x v="1"/>
    <x v="7"/>
    <n v="0.5"/>
    <s v=".5.region001"/>
    <x v="0"/>
    <s v="cryoconite2_26.5.region001"/>
  </r>
  <r>
    <n v="333"/>
    <x v="63"/>
    <x v="315"/>
    <s v="region"/>
    <x v="1"/>
    <x v="7"/>
    <n v="0.6"/>
    <s v=".6.region001"/>
    <x v="0"/>
    <s v="cryoconite2_26.6.region001"/>
  </r>
  <r>
    <n v="334"/>
    <x v="64"/>
    <x v="316"/>
    <s v="region"/>
    <x v="0"/>
    <x v="3"/>
    <n v="0.32"/>
    <s v=".32.region001"/>
    <x v="0"/>
    <s v="cryoconite2_27.32.region001"/>
  </r>
  <r>
    <n v="335"/>
    <x v="64"/>
    <x v="317"/>
    <s v="region"/>
    <x v="1"/>
    <x v="3"/>
    <n v="0.33"/>
    <s v=".33.region001"/>
    <x v="0"/>
    <s v="cryoconite2_27.33.region001"/>
  </r>
  <r>
    <n v="336"/>
    <x v="64"/>
    <x v="318"/>
    <s v="region"/>
    <x v="0"/>
    <x v="3"/>
    <n v="0.34"/>
    <s v=".34.region001"/>
    <x v="0"/>
    <s v="cryoconite2_27.34.region001"/>
  </r>
  <r>
    <n v="337"/>
    <x v="64"/>
    <x v="319"/>
    <s v="region"/>
    <x v="0"/>
    <x v="5"/>
    <n v="0.115"/>
    <s v=".115.region001"/>
    <x v="0"/>
    <s v="cryoconite2_27.115.region001"/>
  </r>
  <r>
    <n v="338"/>
    <x v="65"/>
    <x v="320"/>
    <s v="region"/>
    <x v="0"/>
    <x v="3"/>
    <n v="0.105"/>
    <s v=".105.region001"/>
    <x v="0"/>
    <s v="cryoconite2_28.105.region001"/>
  </r>
  <r>
    <n v="339"/>
    <x v="65"/>
    <x v="321"/>
    <s v="region"/>
    <x v="0"/>
    <x v="3"/>
    <n v="0.20300000000000001"/>
    <s v=".203.region001"/>
    <x v="0"/>
    <s v="cryoconite2_28.203.region001"/>
  </r>
  <r>
    <n v="340"/>
    <x v="65"/>
    <x v="322"/>
    <s v="region"/>
    <x v="0"/>
    <x v="7"/>
    <n v="0.23799999999999999"/>
    <s v=".238.region001"/>
    <x v="0"/>
    <s v="cryoconite2_28.238.region001"/>
  </r>
  <r>
    <n v="341"/>
    <x v="65"/>
    <x v="323"/>
    <s v="region"/>
    <x v="0"/>
    <x v="0"/>
    <n v="0.252"/>
    <s v=".252.region001"/>
    <x v="0"/>
    <s v="cryoconite2_28.252.region001"/>
  </r>
  <r>
    <n v="342"/>
    <x v="66"/>
    <x v="324"/>
    <s v="region"/>
    <x v="0"/>
    <x v="8"/>
    <n v="0.3"/>
    <s v=".30.region001"/>
    <x v="0"/>
    <s v="cryoconite2_3.30.region001"/>
  </r>
  <r>
    <n v="343"/>
    <x v="66"/>
    <x v="325"/>
    <s v="region"/>
    <x v="0"/>
    <x v="3"/>
    <n v="0.42"/>
    <s v=".42.region001"/>
    <x v="0"/>
    <s v="cryoconite2_3.42.region001"/>
  </r>
  <r>
    <n v="344"/>
    <x v="66"/>
    <x v="326"/>
    <s v="region"/>
    <x v="0"/>
    <x v="3"/>
    <n v="0.7"/>
    <s v=".70.region001"/>
    <x v="0"/>
    <s v="cryoconite2_3.70.region001"/>
  </r>
  <r>
    <n v="345"/>
    <x v="67"/>
    <x v="327"/>
    <s v="region"/>
    <x v="0"/>
    <x v="0"/>
    <n v="0.19"/>
    <s v=".19.region001"/>
    <x v="0"/>
    <s v="cryoconite2_4.19.region001"/>
  </r>
  <r>
    <n v="346"/>
    <x v="67"/>
    <x v="328"/>
    <s v="region"/>
    <x v="0"/>
    <x v="18"/>
    <n v="0.34"/>
    <s v=".34.region001"/>
    <x v="0"/>
    <s v="cryoconite2_4.34.region001"/>
  </r>
  <r>
    <n v="347"/>
    <x v="67"/>
    <x v="329"/>
    <s v="region"/>
    <x v="0"/>
    <x v="6"/>
    <n v="0.10299999999999999"/>
    <s v=".103.region001"/>
    <x v="0"/>
    <s v="cryoconite2_4.103.region001"/>
  </r>
  <r>
    <n v="348"/>
    <x v="67"/>
    <x v="330"/>
    <s v="region"/>
    <x v="0"/>
    <x v="3"/>
    <n v="0.16700000000000001"/>
    <s v=".167.region001"/>
    <x v="0"/>
    <s v="cryoconite2_4.167.region001"/>
  </r>
  <r>
    <n v="349"/>
    <x v="67"/>
    <x v="331"/>
    <s v="region"/>
    <x v="0"/>
    <x v="3"/>
    <n v="0.20499999999999999"/>
    <s v=".205.region001"/>
    <x v="0"/>
    <s v="cryoconite2_4.205.region001"/>
  </r>
  <r>
    <n v="350"/>
    <x v="67"/>
    <x v="332"/>
    <s v="region"/>
    <x v="0"/>
    <x v="5"/>
    <n v="0.29299999999999998"/>
    <s v=".293.region001"/>
    <x v="0"/>
    <s v="cryoconite2_4.293.region001"/>
  </r>
  <r>
    <n v="351"/>
    <x v="67"/>
    <x v="333"/>
    <s v="region"/>
    <x v="0"/>
    <x v="2"/>
    <n v="0.34100000000000003"/>
    <s v=".341.region001"/>
    <x v="0"/>
    <s v="cryoconite2_4.341.region001"/>
  </r>
  <r>
    <n v="352"/>
    <x v="68"/>
    <x v="334"/>
    <s v="region"/>
    <x v="1"/>
    <x v="3"/>
    <m/>
    <s v=".region001"/>
    <x v="0"/>
    <s v="cryoconite2_5.region001"/>
  </r>
  <r>
    <n v="353"/>
    <x v="68"/>
    <x v="222"/>
    <s v="region"/>
    <x v="0"/>
    <x v="3"/>
    <n v="0.16300000000000001"/>
    <s v=".163.region001"/>
    <x v="0"/>
    <s v="cryoconite2_5.163.region001"/>
  </r>
  <r>
    <n v="354"/>
    <x v="69"/>
    <x v="335"/>
    <s v="region"/>
    <x v="0"/>
    <x v="9"/>
    <n v="0.9"/>
    <s v=".90.region001"/>
    <x v="0"/>
    <s v="cryoconite2_6.90.region001"/>
  </r>
  <r>
    <n v="355"/>
    <x v="69"/>
    <x v="336"/>
    <s v="region"/>
    <x v="0"/>
    <x v="3"/>
    <n v="0.11799999999999999"/>
    <s v=".118.region001"/>
    <x v="0"/>
    <s v="cryoconite2_6.118.region001"/>
  </r>
  <r>
    <n v="356"/>
    <x v="69"/>
    <x v="337"/>
    <s v="region"/>
    <x v="0"/>
    <x v="3"/>
    <n v="0.17299999999999999"/>
    <s v=".173.region001"/>
    <x v="0"/>
    <s v="cryoconite2_6.173.region001"/>
  </r>
  <r>
    <n v="357"/>
    <x v="69"/>
    <x v="338"/>
    <s v="region"/>
    <x v="0"/>
    <x v="3"/>
    <n v="0.182"/>
    <s v=".182.region001"/>
    <x v="0"/>
    <s v="cryoconite2_6.182.region001"/>
  </r>
  <r>
    <n v="358"/>
    <x v="69"/>
    <x v="339"/>
    <s v="region"/>
    <x v="0"/>
    <x v="3"/>
    <n v="0.52100000000000002"/>
    <s v=".521.region001"/>
    <x v="0"/>
    <s v="cryoconite2_6.521.region001"/>
  </r>
  <r>
    <n v="359"/>
    <x v="69"/>
    <x v="340"/>
    <s v="region"/>
    <x v="0"/>
    <x v="8"/>
    <n v="0.62"/>
    <s v=".620.region001"/>
    <x v="0"/>
    <s v="cryoconite2_6.620.region001"/>
  </r>
  <r>
    <n v="360"/>
    <x v="70"/>
    <x v="341"/>
    <s v="region"/>
    <x v="0"/>
    <x v="5"/>
    <m/>
    <s v=".region001"/>
    <x v="0"/>
    <s v="cryoconite2_7.region001"/>
  </r>
  <r>
    <n v="361"/>
    <x v="70"/>
    <x v="342"/>
    <s v="region"/>
    <x v="1"/>
    <x v="3"/>
    <n v="0.16"/>
    <s v=".16.region001"/>
    <x v="0"/>
    <s v="cryoconite2_7.16.region001"/>
  </r>
  <r>
    <n v="362"/>
    <x v="71"/>
    <x v="343"/>
    <s v="region"/>
    <x v="1"/>
    <x v="2"/>
    <n v="0.28000000000000003"/>
    <s v=".28.region001"/>
    <x v="0"/>
    <s v="cryoconite2_8.28.region001"/>
  </r>
  <r>
    <n v="363"/>
    <x v="71"/>
    <x v="344"/>
    <s v="region"/>
    <x v="0"/>
    <x v="11"/>
    <n v="0.31"/>
    <s v=".31.region001"/>
    <x v="0"/>
    <s v="cryoconite2_8.31.region001"/>
  </r>
  <r>
    <n v="364"/>
    <x v="71"/>
    <x v="345"/>
    <s v="region"/>
    <x v="0"/>
    <x v="3"/>
    <n v="0.35"/>
    <s v=".35.region001"/>
    <x v="0"/>
    <s v="cryoconite2_8.35.region001"/>
  </r>
  <r>
    <n v="365"/>
    <x v="71"/>
    <x v="346"/>
    <s v="region"/>
    <x v="0"/>
    <x v="0"/>
    <n v="0.37"/>
    <s v=".37.region001"/>
    <x v="0"/>
    <s v="cryoconite2_8.37.region001"/>
  </r>
  <r>
    <n v="366"/>
    <x v="71"/>
    <x v="347"/>
    <s v="region"/>
    <x v="0"/>
    <x v="2"/>
    <n v="0.79"/>
    <s v=".79.region001"/>
    <x v="0"/>
    <s v="cryoconite2_8.79.region001"/>
  </r>
  <r>
    <n v="367"/>
    <x v="72"/>
    <x v="348"/>
    <s v="region"/>
    <x v="1"/>
    <x v="3"/>
    <n v="0.31"/>
    <s v=".31.region001"/>
    <x v="0"/>
    <s v="cryoconite2_9.31.region001"/>
  </r>
  <r>
    <n v="368"/>
    <x v="72"/>
    <x v="349"/>
    <s v="region"/>
    <x v="0"/>
    <x v="5"/>
    <n v="0.41"/>
    <s v=".41.region001"/>
    <x v="0"/>
    <s v="cryoconite2_9.41.region001"/>
  </r>
  <r>
    <n v="369"/>
    <x v="73"/>
    <x v="350"/>
    <s v="region"/>
    <x v="1"/>
    <x v="2"/>
    <n v="0.1"/>
    <s v=".1.region001"/>
    <x v="0"/>
    <s v="cryoconite3_1.1.region001"/>
  </r>
  <r>
    <n v="370"/>
    <x v="73"/>
    <x v="351"/>
    <s v="region"/>
    <x v="1"/>
    <x v="3"/>
    <n v="0.5"/>
    <s v=".5.region001"/>
    <x v="0"/>
    <s v="cryoconite3_1.5.region001"/>
  </r>
  <r>
    <n v="371"/>
    <x v="73"/>
    <x v="352"/>
    <s v="region"/>
    <x v="0"/>
    <x v="3"/>
    <n v="0.23"/>
    <s v=".23.region001"/>
    <x v="0"/>
    <s v="cryoconite3_1.23.region001"/>
  </r>
  <r>
    <n v="372"/>
    <x v="74"/>
    <x v="353"/>
    <s v="region"/>
    <x v="1"/>
    <x v="3"/>
    <n v="0.1"/>
    <s v=".1.region001"/>
    <x v="0"/>
    <s v="cryoconite3_10.1.region001"/>
  </r>
  <r>
    <n v="373"/>
    <x v="74"/>
    <x v="354"/>
    <s v="region"/>
    <x v="1"/>
    <x v="3"/>
    <n v="0.3"/>
    <s v=".3.region001"/>
    <x v="0"/>
    <s v="cryoconite3_10.3.region001"/>
  </r>
  <r>
    <n v="374"/>
    <x v="74"/>
    <x v="355"/>
    <s v="region"/>
    <x v="1"/>
    <x v="0"/>
    <n v="0.5"/>
    <s v=".5.region001"/>
    <x v="0"/>
    <s v="cryoconite3_10.5.region001"/>
  </r>
  <r>
    <n v="375"/>
    <x v="74"/>
    <x v="262"/>
    <s v="region"/>
    <x v="1"/>
    <x v="3"/>
    <n v="0.6"/>
    <s v=".6.region001"/>
    <x v="0"/>
    <s v="cryoconite3_10.6.region001"/>
  </r>
  <r>
    <n v="376"/>
    <x v="74"/>
    <x v="163"/>
    <s v="region"/>
    <x v="0"/>
    <x v="3"/>
    <n v="0.13"/>
    <s v=".13.region001"/>
    <x v="0"/>
    <s v="cryoconite3_10.13.region001"/>
  </r>
  <r>
    <n v="377"/>
    <x v="75"/>
    <x v="356"/>
    <s v="region"/>
    <x v="1"/>
    <x v="3"/>
    <n v="0.1"/>
    <s v=".1.region001"/>
    <x v="0"/>
    <s v="cryoconite3_11.1.region001"/>
  </r>
  <r>
    <n v="378"/>
    <x v="75"/>
    <x v="357"/>
    <s v="region"/>
    <x v="0"/>
    <x v="12"/>
    <n v="0.2"/>
    <s v=".20.region001"/>
    <x v="0"/>
    <s v="cryoconite3_11.20.region001"/>
  </r>
  <r>
    <n v="379"/>
    <x v="75"/>
    <x v="358"/>
    <s v="region"/>
    <x v="0"/>
    <x v="3"/>
    <n v="0.66"/>
    <s v=".66.region001"/>
    <x v="0"/>
    <s v="cryoconite3_11.66.region001"/>
  </r>
  <r>
    <n v="381"/>
    <x v="75"/>
    <x v="359"/>
    <s v="region"/>
    <x v="0"/>
    <x v="7"/>
    <n v="0.86"/>
    <s v=".86.region001"/>
    <x v="0"/>
    <s v="cryoconite3_11.86.region001"/>
  </r>
  <r>
    <n v="382"/>
    <x v="75"/>
    <x v="360"/>
    <s v="region"/>
    <x v="0"/>
    <x v="3"/>
    <n v="0.224"/>
    <s v=".224.region001"/>
    <x v="0"/>
    <s v="cryoconite3_11.224.region001"/>
  </r>
  <r>
    <n v="383"/>
    <x v="75"/>
    <x v="361"/>
    <s v="region"/>
    <x v="0"/>
    <x v="0"/>
    <n v="0.28100000000000003"/>
    <s v=".281.region001"/>
    <x v="0"/>
    <s v="cryoconite3_11.281.region001"/>
  </r>
  <r>
    <n v="384"/>
    <x v="76"/>
    <x v="221"/>
    <s v="region"/>
    <x v="0"/>
    <x v="3"/>
    <n v="0.129"/>
    <s v=".129.region001"/>
    <x v="0"/>
    <s v="cryoconite3_12.129.region001"/>
  </r>
  <r>
    <n v="385"/>
    <x v="76"/>
    <x v="362"/>
    <s v="region"/>
    <x v="0"/>
    <x v="3"/>
    <n v="0.16400000000000001"/>
    <s v=".164.region001"/>
    <x v="0"/>
    <s v="cryoconite3_12.164.region001"/>
  </r>
  <r>
    <n v="386"/>
    <x v="77"/>
    <x v="363"/>
    <s v="region"/>
    <x v="1"/>
    <x v="3"/>
    <n v="0.33"/>
    <s v=".33.region001"/>
    <x v="0"/>
    <s v="cryoconite3_13.33.region001"/>
  </r>
  <r>
    <n v="387"/>
    <x v="77"/>
    <x v="364"/>
    <s v="region"/>
    <x v="0"/>
    <x v="5"/>
    <n v="0.61"/>
    <s v=".61.region001"/>
    <x v="0"/>
    <s v="cryoconite3_13.61.region001"/>
  </r>
  <r>
    <n v="388"/>
    <x v="78"/>
    <x v="365"/>
    <s v="region"/>
    <x v="0"/>
    <x v="8"/>
    <n v="0.37"/>
    <s v=".37.region001"/>
    <x v="0"/>
    <s v="cryoconite3_14.37.region001"/>
  </r>
  <r>
    <n v="389"/>
    <x v="78"/>
    <x v="366"/>
    <s v="region"/>
    <x v="0"/>
    <x v="5"/>
    <n v="0.43"/>
    <s v=".43.region001"/>
    <x v="0"/>
    <s v="cryoconite3_14.43.region001"/>
  </r>
  <r>
    <n v="390"/>
    <x v="78"/>
    <x v="367"/>
    <s v="region"/>
    <x v="0"/>
    <x v="8"/>
    <n v="0.64"/>
    <s v=".64.region001"/>
    <x v="0"/>
    <s v="cryoconite3_14.64.region001"/>
  </r>
  <r>
    <n v="391"/>
    <x v="79"/>
    <x v="368"/>
    <s v="region"/>
    <x v="0"/>
    <x v="3"/>
    <n v="0.9"/>
    <s v=".90.region001"/>
    <x v="0"/>
    <s v="cryoconite3_15.90.region001"/>
  </r>
  <r>
    <n v="392"/>
    <x v="79"/>
    <x v="369"/>
    <s v="region"/>
    <x v="0"/>
    <x v="3"/>
    <n v="0.11"/>
    <s v=".110.region001"/>
    <x v="0"/>
    <s v="cryoconite3_15.110.region001"/>
  </r>
  <r>
    <n v="393"/>
    <x v="79"/>
    <x v="370"/>
    <s v="region"/>
    <x v="0"/>
    <x v="3"/>
    <n v="0.16900000000000001"/>
    <s v=".169.region001"/>
    <x v="0"/>
    <s v="cryoconite3_15.169.region001"/>
  </r>
  <r>
    <n v="394"/>
    <x v="79"/>
    <x v="371"/>
    <s v="region"/>
    <x v="0"/>
    <x v="9"/>
    <n v="0.17499999999999999"/>
    <s v=".175.region001"/>
    <x v="0"/>
    <s v="cryoconite3_15.175.region001"/>
  </r>
  <r>
    <n v="395"/>
    <x v="80"/>
    <x v="372"/>
    <s v="region"/>
    <x v="1"/>
    <x v="3"/>
    <n v="0.3"/>
    <s v=".3.region001"/>
    <x v="0"/>
    <s v="cryoconite3_16.3.region001"/>
  </r>
  <r>
    <n v="396"/>
    <x v="80"/>
    <x v="373"/>
    <s v="region"/>
    <x v="0"/>
    <x v="3"/>
    <n v="0.56000000000000005"/>
    <s v=".56.region001"/>
    <x v="0"/>
    <s v="cryoconite3_16.56.region001"/>
  </r>
  <r>
    <n v="397"/>
    <x v="80"/>
    <x v="374"/>
    <s v="region"/>
    <x v="0"/>
    <x v="3"/>
    <n v="0.61"/>
    <s v=".61.region001"/>
    <x v="0"/>
    <s v="cryoconite3_16.61.region001"/>
  </r>
  <r>
    <n v="398"/>
    <x v="80"/>
    <x v="375"/>
    <s v="region"/>
    <x v="0"/>
    <x v="5"/>
    <n v="0.122"/>
    <s v=".122.region001"/>
    <x v="0"/>
    <s v="cryoconite3_16.122.region001"/>
  </r>
  <r>
    <n v="399"/>
    <x v="80"/>
    <x v="376"/>
    <s v="region"/>
    <x v="0"/>
    <x v="3"/>
    <n v="0.152"/>
    <s v=".152.region001"/>
    <x v="0"/>
    <s v="cryoconite3_16.152.region001"/>
  </r>
  <r>
    <n v="400"/>
    <x v="81"/>
    <x v="377"/>
    <s v="region"/>
    <x v="1"/>
    <x v="3"/>
    <n v="0.3"/>
    <s v=".3.region001"/>
    <x v="0"/>
    <s v="cryoconite3_17.3.region001"/>
  </r>
  <r>
    <n v="401"/>
    <x v="81"/>
    <x v="378"/>
    <s v="region"/>
    <x v="1"/>
    <x v="6"/>
    <n v="0.9"/>
    <s v=".9.region001"/>
    <x v="0"/>
    <s v="cryoconite3_17.9.region001"/>
  </r>
  <r>
    <n v="402"/>
    <x v="81"/>
    <x v="379"/>
    <s v="region"/>
    <x v="0"/>
    <x v="5"/>
    <n v="0.45"/>
    <s v=".45.region001"/>
    <x v="0"/>
    <s v="cryoconite3_17.45.region001"/>
  </r>
  <r>
    <n v="403"/>
    <x v="82"/>
    <x v="380"/>
    <s v="region"/>
    <x v="0"/>
    <x v="16"/>
    <n v="0.35"/>
    <s v=".35.region001"/>
    <x v="0"/>
    <s v="cryoconite3_18.35.region001"/>
  </r>
  <r>
    <n v="404"/>
    <x v="82"/>
    <x v="381"/>
    <s v="region"/>
    <x v="0"/>
    <x v="11"/>
    <n v="0.38"/>
    <s v=".38.region001"/>
    <x v="0"/>
    <s v="cryoconite3_18.38.region001"/>
  </r>
  <r>
    <n v="405"/>
    <x v="82"/>
    <x v="382"/>
    <s v="region"/>
    <x v="0"/>
    <x v="6"/>
    <n v="0.4"/>
    <s v=".40.region001"/>
    <x v="0"/>
    <s v="cryoconite3_18.40.region001"/>
  </r>
  <r>
    <n v="406"/>
    <x v="82"/>
    <x v="383"/>
    <s v="region"/>
    <x v="0"/>
    <x v="2"/>
    <n v="0.75"/>
    <s v=".75.region001"/>
    <x v="0"/>
    <s v="cryoconite3_18.75.region001"/>
  </r>
  <r>
    <n v="407"/>
    <x v="82"/>
    <x v="384"/>
    <s v="region"/>
    <x v="0"/>
    <x v="17"/>
    <n v="0.85"/>
    <s v=".85.region001"/>
    <x v="0"/>
    <s v="cryoconite3_18.85.region001"/>
  </r>
  <r>
    <n v="408"/>
    <x v="83"/>
    <x v="385"/>
    <s v="region"/>
    <x v="0"/>
    <x v="3"/>
    <n v="0.1"/>
    <s v=".1.region001"/>
    <x v="0"/>
    <s v="cryoconite3_19.1.region001"/>
  </r>
  <r>
    <n v="409"/>
    <x v="83"/>
    <x v="386"/>
    <s v="region"/>
    <x v="0"/>
    <x v="7"/>
    <n v="0.7"/>
    <s v=".7.region001"/>
    <x v="0"/>
    <s v="cryoconite3_19.7.region001"/>
  </r>
  <r>
    <n v="410"/>
    <x v="83"/>
    <x v="387"/>
    <s v="region"/>
    <x v="1"/>
    <x v="2"/>
    <n v="0.9"/>
    <s v=".9.region001"/>
    <x v="0"/>
    <s v="cryoconite3_19.9.region001"/>
  </r>
  <r>
    <n v="411"/>
    <x v="83"/>
    <x v="388"/>
    <s v="region"/>
    <x v="0"/>
    <x v="7"/>
    <n v="0.32"/>
    <s v=".32.region001"/>
    <x v="0"/>
    <s v="cryoconite3_19.32.region001"/>
  </r>
  <r>
    <n v="412"/>
    <x v="83"/>
    <x v="389"/>
    <s v="region"/>
    <x v="0"/>
    <x v="2"/>
    <n v="0.36"/>
    <s v=".36.region001"/>
    <x v="0"/>
    <s v="cryoconite3_19.36.region001"/>
  </r>
  <r>
    <n v="413"/>
    <x v="83"/>
    <x v="390"/>
    <s v="region"/>
    <x v="0"/>
    <x v="2"/>
    <n v="0.57999999999999996"/>
    <s v=".58.region001"/>
    <x v="0"/>
    <s v="cryoconite3_19.58.region001"/>
  </r>
  <r>
    <n v="414"/>
    <x v="83"/>
    <x v="391"/>
    <s v="region"/>
    <x v="0"/>
    <x v="3"/>
    <n v="0.64"/>
    <s v=".64.region001"/>
    <x v="0"/>
    <s v="cryoconite3_19.64.region001"/>
  </r>
  <r>
    <n v="415"/>
    <x v="83"/>
    <x v="392"/>
    <s v="region"/>
    <x v="0"/>
    <x v="7"/>
    <n v="0.73"/>
    <s v=".73.region001"/>
    <x v="0"/>
    <s v="cryoconite3_19.73.region001"/>
  </r>
  <r>
    <n v="416"/>
    <x v="83"/>
    <x v="393"/>
    <s v="region"/>
    <x v="0"/>
    <x v="5"/>
    <n v="0.98"/>
    <s v=".98.region001"/>
    <x v="0"/>
    <s v="cryoconite3_19.98.region001"/>
  </r>
  <r>
    <n v="417"/>
    <x v="83"/>
    <x v="394"/>
    <s v="region"/>
    <x v="0"/>
    <x v="20"/>
    <n v="0.10299999999999999"/>
    <s v=".103.region001"/>
    <x v="0"/>
    <s v="cryoconite3_19.103.region001"/>
  </r>
  <r>
    <n v="418"/>
    <x v="83"/>
    <x v="395"/>
    <s v="region"/>
    <x v="0"/>
    <x v="8"/>
    <n v="0.215"/>
    <s v=".215.region001"/>
    <x v="0"/>
    <s v="cryoconite3_19.215.region001"/>
  </r>
  <r>
    <n v="419"/>
    <x v="83"/>
    <x v="396"/>
    <s v="region"/>
    <x v="0"/>
    <x v="11"/>
    <n v="0.252"/>
    <s v=".252.region001"/>
    <x v="0"/>
    <s v="cryoconite3_19.252.region001"/>
  </r>
  <r>
    <n v="420"/>
    <x v="83"/>
    <x v="397"/>
    <s v="region"/>
    <x v="0"/>
    <x v="3"/>
    <n v="0.32"/>
    <s v=".320.region001"/>
    <x v="0"/>
    <s v="cryoconite3_19.320.region001"/>
  </r>
  <r>
    <n v="421"/>
    <x v="84"/>
    <x v="398"/>
    <s v="region"/>
    <x v="1"/>
    <x v="2"/>
    <n v="0.1"/>
    <s v=".1.region001"/>
    <x v="0"/>
    <s v="cryoconite3_2.1.region001"/>
  </r>
  <r>
    <n v="422"/>
    <x v="84"/>
    <x v="399"/>
    <s v="region"/>
    <x v="0"/>
    <x v="3"/>
    <n v="0.12"/>
    <s v=".12.region001"/>
    <x v="0"/>
    <s v="cryoconite3_2.12.region001"/>
  </r>
  <r>
    <n v="423"/>
    <x v="84"/>
    <x v="400"/>
    <s v="region"/>
    <x v="0"/>
    <x v="11"/>
    <n v="0.31"/>
    <s v=".31.region001"/>
    <x v="0"/>
    <s v="cryoconite3_2.31.region001"/>
  </r>
  <r>
    <n v="424"/>
    <x v="84"/>
    <x v="401"/>
    <s v="region"/>
    <x v="0"/>
    <x v="3"/>
    <n v="0.55000000000000004"/>
    <s v=".55.region001"/>
    <x v="0"/>
    <s v="cryoconite3_2.55.region001"/>
  </r>
  <r>
    <n v="425"/>
    <x v="84"/>
    <x v="402"/>
    <s v="region"/>
    <x v="0"/>
    <x v="12"/>
    <n v="0.7"/>
    <s v=".70.region001"/>
    <x v="0"/>
    <s v="cryoconite3_2.70.region001"/>
  </r>
  <r>
    <n v="426"/>
    <x v="85"/>
    <x v="403"/>
    <s v="region"/>
    <x v="1"/>
    <x v="7"/>
    <m/>
    <s v=".region001"/>
    <x v="0"/>
    <s v="cryoconite3_20.region001"/>
  </r>
  <r>
    <n v="427"/>
    <x v="85"/>
    <x v="404"/>
    <s v="region"/>
    <x v="1"/>
    <x v="11"/>
    <m/>
    <s v=".region002"/>
    <x v="0"/>
    <s v="cryoconite3_20.region002"/>
  </r>
  <r>
    <n v="428"/>
    <x v="85"/>
    <x v="405"/>
    <s v="region"/>
    <x v="1"/>
    <x v="0"/>
    <n v="0.1"/>
    <s v=".1.region001"/>
    <x v="0"/>
    <s v="cryoconite3_20.1.region001"/>
  </r>
  <r>
    <n v="429"/>
    <x v="85"/>
    <x v="406"/>
    <s v="region"/>
    <x v="1"/>
    <x v="2"/>
    <s v=".2_1"/>
    <s v=".2_1.region001"/>
    <x v="0"/>
    <s v="cryoconite3_20.2_1.region001"/>
  </r>
  <r>
    <n v="431"/>
    <x v="85"/>
    <x v="407"/>
    <s v="region"/>
    <x v="1"/>
    <x v="12"/>
    <s v=".2_2"/>
    <s v=".2_2.region002"/>
    <x v="0"/>
    <s v="cryoconite3_20.2_2.region002"/>
  </r>
  <r>
    <n v="432"/>
    <x v="85"/>
    <x v="408"/>
    <s v="region"/>
    <x v="1"/>
    <x v="3"/>
    <n v="0.3"/>
    <s v=".3.region001"/>
    <x v="0"/>
    <s v="cryoconite3_20.3.region001"/>
  </r>
  <r>
    <n v="433"/>
    <x v="85"/>
    <x v="409"/>
    <s v="region"/>
    <x v="1"/>
    <x v="7"/>
    <n v="0.6"/>
    <s v=".6.region001"/>
    <x v="0"/>
    <s v="cryoconite3_20.6.region001"/>
  </r>
  <r>
    <n v="434"/>
    <x v="86"/>
    <x v="410"/>
    <s v="region"/>
    <x v="0"/>
    <x v="8"/>
    <n v="0.13"/>
    <s v=".130.region001"/>
    <x v="0"/>
    <s v="cryoconite3_21.130.region001"/>
  </r>
  <r>
    <n v="435"/>
    <x v="86"/>
    <x v="411"/>
    <s v="region"/>
    <x v="0"/>
    <x v="3"/>
    <n v="0.14199999999999999"/>
    <s v=".142.region001"/>
    <x v="0"/>
    <s v="cryoconite3_21.142.region001"/>
  </r>
  <r>
    <n v="436"/>
    <x v="87"/>
    <x v="412"/>
    <s v="region"/>
    <x v="1"/>
    <x v="3"/>
    <n v="0.26"/>
    <s v=".26.region001"/>
    <x v="0"/>
    <s v="cryoconite3_22.26.region001"/>
  </r>
  <r>
    <n v="437"/>
    <x v="87"/>
    <x v="413"/>
    <s v="region"/>
    <x v="0"/>
    <x v="5"/>
    <n v="0.46"/>
    <s v=".46.region001"/>
    <x v="0"/>
    <s v="cryoconite3_22.46.region001"/>
  </r>
  <r>
    <n v="438"/>
    <x v="88"/>
    <x v="414"/>
    <s v="region"/>
    <x v="0"/>
    <x v="3"/>
    <n v="0.185"/>
    <s v=".185.region001"/>
    <x v="0"/>
    <s v="cryoconite3_23.185.region001"/>
  </r>
  <r>
    <n v="439"/>
    <x v="88"/>
    <x v="415"/>
    <s v="region"/>
    <x v="0"/>
    <x v="2"/>
    <n v="0.249"/>
    <s v=".249.region001"/>
    <x v="0"/>
    <s v="cryoconite3_23.249.region001"/>
  </r>
  <r>
    <n v="440"/>
    <x v="88"/>
    <x v="416"/>
    <s v="region"/>
    <x v="0"/>
    <x v="3"/>
    <n v="0.35399999999999998"/>
    <s v=".354.region001"/>
    <x v="0"/>
    <s v="cryoconite3_23.354.region001"/>
  </r>
  <r>
    <n v="441"/>
    <x v="88"/>
    <x v="417"/>
    <s v="region"/>
    <x v="0"/>
    <x v="8"/>
    <n v="0.504"/>
    <s v=".504.region001"/>
    <x v="0"/>
    <s v="cryoconite3_23.504.region001"/>
  </r>
  <r>
    <n v="442"/>
    <x v="88"/>
    <x v="418"/>
    <s v="region"/>
    <x v="0"/>
    <x v="12"/>
    <n v="0.73399999999999999"/>
    <s v=".734.region001"/>
    <x v="0"/>
    <s v="cryoconite3_23.734.region001"/>
  </r>
  <r>
    <n v="443"/>
    <x v="89"/>
    <x v="419"/>
    <s v="region"/>
    <x v="1"/>
    <x v="3"/>
    <n v="0.7"/>
    <s v=".7.region001"/>
    <x v="0"/>
    <s v="cryoconite3_24.7.region001"/>
  </r>
  <r>
    <n v="444"/>
    <x v="89"/>
    <x v="420"/>
    <s v="region"/>
    <x v="0"/>
    <x v="5"/>
    <n v="0.34"/>
    <s v=".34.region001"/>
    <x v="0"/>
    <s v="cryoconite3_24.34.region001"/>
  </r>
  <r>
    <n v="445"/>
    <x v="90"/>
    <x v="421"/>
    <s v="region"/>
    <x v="1"/>
    <x v="3"/>
    <n v="0.9"/>
    <s v=".9.region001"/>
    <x v="0"/>
    <s v="cryoconite3_25.9.region001"/>
  </r>
  <r>
    <n v="446"/>
    <x v="90"/>
    <x v="422"/>
    <s v="region"/>
    <x v="0"/>
    <x v="5"/>
    <n v="0.28999999999999998"/>
    <s v=".29.region001"/>
    <x v="0"/>
    <s v="cryoconite3_25.29.region001"/>
  </r>
  <r>
    <n v="447"/>
    <x v="90"/>
    <x v="423"/>
    <s v="region"/>
    <x v="0"/>
    <x v="7"/>
    <n v="0.245"/>
    <s v=".245.region001"/>
    <x v="0"/>
    <s v="cryoconite3_25.245.region001"/>
  </r>
  <r>
    <n v="448"/>
    <x v="91"/>
    <x v="424"/>
    <s v="region"/>
    <x v="0"/>
    <x v="3"/>
    <n v="0.23"/>
    <s v=".23.region001"/>
    <x v="0"/>
    <s v="cryoconite3_26.23.region001"/>
  </r>
  <r>
    <n v="449"/>
    <x v="91"/>
    <x v="425"/>
    <s v="region"/>
    <x v="0"/>
    <x v="11"/>
    <n v="0.27"/>
    <s v=".27.region001"/>
    <x v="0"/>
    <s v="cryoconite3_26.27.region001"/>
  </r>
  <r>
    <n v="450"/>
    <x v="91"/>
    <x v="426"/>
    <s v="region"/>
    <x v="0"/>
    <x v="7"/>
    <n v="0.38"/>
    <s v=".38.region001"/>
    <x v="0"/>
    <s v="cryoconite3_26.38.region001"/>
  </r>
  <r>
    <n v="451"/>
    <x v="91"/>
    <x v="427"/>
    <s v="region"/>
    <x v="0"/>
    <x v="11"/>
    <n v="0.114"/>
    <s v=".114.region001"/>
    <x v="0"/>
    <s v="cryoconite3_26.114.region001"/>
  </r>
  <r>
    <n v="452"/>
    <x v="92"/>
    <x v="428"/>
    <s v="region"/>
    <x v="0"/>
    <x v="5"/>
    <n v="0.5"/>
    <s v=".5.region001"/>
    <x v="0"/>
    <s v="cryoconite3_27.5.region001"/>
  </r>
  <r>
    <n v="453"/>
    <x v="92"/>
    <x v="429"/>
    <s v="region"/>
    <x v="0"/>
    <x v="3"/>
    <n v="0.37"/>
    <s v=".37.region001"/>
    <x v="0"/>
    <s v="cryoconite3_27.37.region001"/>
  </r>
  <r>
    <n v="454"/>
    <x v="92"/>
    <x v="430"/>
    <s v="region"/>
    <x v="0"/>
    <x v="2"/>
    <n v="0.92"/>
    <s v=".92.region001"/>
    <x v="0"/>
    <s v="cryoconite3_27.92.region001"/>
  </r>
  <r>
    <n v="455"/>
    <x v="92"/>
    <x v="431"/>
    <s v="region"/>
    <x v="0"/>
    <x v="3"/>
    <n v="0.11"/>
    <s v=".110.region001"/>
    <x v="0"/>
    <s v="cryoconite3_27.110.region001"/>
  </r>
  <r>
    <n v="456"/>
    <x v="92"/>
    <x v="432"/>
    <s v="region"/>
    <x v="0"/>
    <x v="3"/>
    <n v="0.30299999999999999"/>
    <s v=".303.region001"/>
    <x v="0"/>
    <s v="cryoconite3_27.303.region001"/>
  </r>
  <r>
    <n v="457"/>
    <x v="93"/>
    <x v="433"/>
    <s v="region"/>
    <x v="1"/>
    <x v="2"/>
    <n v="0.9"/>
    <s v=".9.region001"/>
    <x v="0"/>
    <s v="cryoconite3_28.9.region001"/>
  </r>
  <r>
    <n v="458"/>
    <x v="93"/>
    <x v="434"/>
    <s v="region"/>
    <x v="0"/>
    <x v="11"/>
    <n v="0.35"/>
    <s v=".35.region001"/>
    <x v="0"/>
    <s v="cryoconite3_28.35.region001"/>
  </r>
  <r>
    <n v="459"/>
    <x v="93"/>
    <x v="435"/>
    <s v="region"/>
    <x v="1"/>
    <x v="2"/>
    <n v="0.56000000000000005"/>
    <s v=".56.region001"/>
    <x v="0"/>
    <s v="cryoconite3_28.56.region001"/>
  </r>
  <r>
    <n v="460"/>
    <x v="93"/>
    <x v="436"/>
    <s v="region"/>
    <x v="0"/>
    <x v="3"/>
    <n v="0.66"/>
    <s v=".66.region001"/>
    <x v="0"/>
    <s v="cryoconite3_28.66.region001"/>
  </r>
  <r>
    <n v="461"/>
    <x v="93"/>
    <x v="437"/>
    <s v="region"/>
    <x v="0"/>
    <x v="3"/>
    <n v="0.105"/>
    <s v=".105.region001"/>
    <x v="0"/>
    <s v="cryoconite3_28.105.region001"/>
  </r>
  <r>
    <n v="462"/>
    <x v="93"/>
    <x v="438"/>
    <s v="region"/>
    <x v="0"/>
    <x v="2"/>
    <n v="0.112"/>
    <s v=".112.region001"/>
    <x v="0"/>
    <s v="cryoconite3_28.112.region001"/>
  </r>
  <r>
    <n v="463"/>
    <x v="93"/>
    <x v="439"/>
    <s v="region"/>
    <x v="0"/>
    <x v="0"/>
    <n v="0.17599999999999999"/>
    <s v=".176.region001"/>
    <x v="0"/>
    <s v="cryoconite3_28.176.region001"/>
  </r>
  <r>
    <n v="464"/>
    <x v="93"/>
    <x v="440"/>
    <s v="region"/>
    <x v="0"/>
    <x v="11"/>
    <n v="0.26700000000000002"/>
    <s v=".267.region001"/>
    <x v="0"/>
    <s v="cryoconite3_28.267.region001"/>
  </r>
  <r>
    <n v="465"/>
    <x v="93"/>
    <x v="441"/>
    <s v="region"/>
    <x v="0"/>
    <x v="3"/>
    <n v="0.27600000000000002"/>
    <s v=".276.region001"/>
    <x v="0"/>
    <s v="cryoconite3_28.276.region001"/>
  </r>
  <r>
    <n v="466"/>
    <x v="94"/>
    <x v="442"/>
    <s v="region"/>
    <x v="0"/>
    <x v="0"/>
    <n v="0.4"/>
    <s v=".4.region001"/>
    <x v="0"/>
    <s v="cryoconite3_3.4.region001"/>
  </r>
  <r>
    <n v="467"/>
    <x v="94"/>
    <x v="443"/>
    <s v="region"/>
    <x v="0"/>
    <x v="18"/>
    <n v="0.33"/>
    <s v=".33.region001"/>
    <x v="0"/>
    <s v="cryoconite3_3.33.region001"/>
  </r>
  <r>
    <n v="468"/>
    <x v="94"/>
    <x v="444"/>
    <s v="region"/>
    <x v="0"/>
    <x v="6"/>
    <n v="0.45"/>
    <s v=".45.region001"/>
    <x v="0"/>
    <s v="cryoconite3_3.45.region001"/>
  </r>
  <r>
    <n v="469"/>
    <x v="94"/>
    <x v="445"/>
    <s v="region"/>
    <x v="0"/>
    <x v="3"/>
    <n v="0.13200000000000001"/>
    <s v=".132.region001"/>
    <x v="0"/>
    <s v="cryoconite3_3.132.region001"/>
  </r>
  <r>
    <n v="470"/>
    <x v="94"/>
    <x v="330"/>
    <s v="region"/>
    <x v="0"/>
    <x v="3"/>
    <n v="0.184"/>
    <s v=".184.region001"/>
    <x v="0"/>
    <s v="cryoconite3_3.184.region001"/>
  </r>
  <r>
    <n v="471"/>
    <x v="94"/>
    <x v="333"/>
    <s v="region"/>
    <x v="0"/>
    <x v="2"/>
    <n v="0.34399999999999997"/>
    <s v=".344.region001"/>
    <x v="0"/>
    <s v="cryoconite3_3.344.region001"/>
  </r>
  <r>
    <n v="472"/>
    <x v="94"/>
    <x v="446"/>
    <s v="region"/>
    <x v="0"/>
    <x v="5"/>
    <n v="0.39600000000000002"/>
    <s v=".396.region001"/>
    <x v="0"/>
    <s v="cryoconite3_3.396.region001"/>
  </r>
  <r>
    <n v="473"/>
    <x v="95"/>
    <x v="447"/>
    <s v="region"/>
    <x v="0"/>
    <x v="5"/>
    <n v="0.9"/>
    <s v=".9.region001"/>
    <x v="0"/>
    <s v="cryoconite3_4.9.region001"/>
  </r>
  <r>
    <n v="474"/>
    <x v="95"/>
    <x v="448"/>
    <s v="region"/>
    <x v="0"/>
    <x v="7"/>
    <n v="0.36"/>
    <s v=".36.region001"/>
    <x v="0"/>
    <s v="cryoconite3_4.36.region001"/>
  </r>
  <r>
    <n v="476"/>
    <x v="95"/>
    <x v="449"/>
    <s v="region"/>
    <x v="0"/>
    <x v="7"/>
    <n v="0.8"/>
    <s v=".80.region001"/>
    <x v="0"/>
    <s v="cryoconite3_4.80.region001"/>
  </r>
  <r>
    <n v="477"/>
    <x v="96"/>
    <x v="450"/>
    <s v="region"/>
    <x v="0"/>
    <x v="3"/>
    <n v="0.43"/>
    <s v=".43.region001"/>
    <x v="0"/>
    <s v="cryoconite3_5.43.region001"/>
  </r>
  <r>
    <n v="478"/>
    <x v="96"/>
    <x v="451"/>
    <s v="region"/>
    <x v="0"/>
    <x v="2"/>
    <n v="0.77"/>
    <s v=".77.region001"/>
    <x v="0"/>
    <s v="cryoconite3_5.77.region001"/>
  </r>
  <r>
    <n v="479"/>
    <x v="96"/>
    <x v="452"/>
    <s v="region"/>
    <x v="0"/>
    <x v="3"/>
    <n v="0.13400000000000001"/>
    <s v=".134.region001"/>
    <x v="0"/>
    <s v="cryoconite3_5.134.region001"/>
  </r>
  <r>
    <n v="480"/>
    <x v="96"/>
    <x v="453"/>
    <s v="region"/>
    <x v="0"/>
    <x v="3"/>
    <n v="0.34399999999999997"/>
    <s v=".344.region001"/>
    <x v="0"/>
    <s v="cryoconite3_5.344.region001"/>
  </r>
  <r>
    <n v="481"/>
    <x v="96"/>
    <x v="454"/>
    <s v="region"/>
    <x v="0"/>
    <x v="3"/>
    <n v="0.45800000000000002"/>
    <s v=".458.region001"/>
    <x v="0"/>
    <s v="cryoconite3_5.458.region001"/>
  </r>
  <r>
    <n v="482"/>
    <x v="96"/>
    <x v="455"/>
    <s v="region"/>
    <x v="0"/>
    <x v="11"/>
    <n v="0.505"/>
    <s v=".505.region001"/>
    <x v="0"/>
    <s v="cryoconite3_5.505.region001"/>
  </r>
  <r>
    <n v="483"/>
    <x v="97"/>
    <x v="456"/>
    <s v="region"/>
    <x v="0"/>
    <x v="3"/>
    <m/>
    <s v=".region001"/>
    <x v="0"/>
    <s v="cryoconite3_6.region001"/>
  </r>
  <r>
    <n v="484"/>
    <x v="97"/>
    <x v="457"/>
    <s v="region"/>
    <x v="1"/>
    <x v="3"/>
    <n v="0.28000000000000003"/>
    <s v=".28.region001"/>
    <x v="0"/>
    <s v="cryoconite3_6.28.region001"/>
  </r>
  <r>
    <n v="485"/>
    <x v="97"/>
    <x v="458"/>
    <s v="region"/>
    <x v="0"/>
    <x v="3"/>
    <n v="0.6"/>
    <s v=".60.region001"/>
    <x v="0"/>
    <s v="cryoconite3_6.60.region001"/>
  </r>
  <r>
    <n v="487"/>
    <x v="97"/>
    <x v="459"/>
    <s v="region"/>
    <x v="0"/>
    <x v="12"/>
    <n v="0.99"/>
    <s v=".99.region001"/>
    <x v="0"/>
    <s v="cryoconite3_6.99.region001"/>
  </r>
  <r>
    <n v="488"/>
    <x v="98"/>
    <x v="460"/>
    <s v="region"/>
    <x v="0"/>
    <x v="9"/>
    <n v="0.13"/>
    <s v=".13.region001"/>
    <x v="0"/>
    <s v="cryoconite3_7.13.region001"/>
  </r>
  <r>
    <n v="489"/>
    <x v="98"/>
    <x v="461"/>
    <s v="region"/>
    <x v="1"/>
    <x v="2"/>
    <n v="0.14000000000000001"/>
    <s v=".14.region001"/>
    <x v="0"/>
    <s v="cryoconite3_7.14.region001"/>
  </r>
  <r>
    <n v="491"/>
    <x v="98"/>
    <x v="462"/>
    <s v="region"/>
    <x v="0"/>
    <x v="12"/>
    <n v="0.17"/>
    <s v=".17.region001"/>
    <x v="0"/>
    <s v="cryoconite3_7.17.region001"/>
  </r>
  <r>
    <n v="492"/>
    <x v="98"/>
    <x v="463"/>
    <s v="region"/>
    <x v="0"/>
    <x v="11"/>
    <n v="0.32"/>
    <s v=".32.region001"/>
    <x v="0"/>
    <s v="cryoconite3_7.32.region001"/>
  </r>
  <r>
    <n v="493"/>
    <x v="99"/>
    <x v="464"/>
    <s v="region"/>
    <x v="0"/>
    <x v="5"/>
    <n v="0.1"/>
    <s v=".1.region001"/>
    <x v="0"/>
    <s v="cryoconite3_8.1.region001"/>
  </r>
  <r>
    <n v="494"/>
    <x v="99"/>
    <x v="465"/>
    <s v="region"/>
    <x v="1"/>
    <x v="7"/>
    <n v="0.4"/>
    <s v=".4.region001"/>
    <x v="0"/>
    <s v="cryoconite3_8.4.region001"/>
  </r>
  <r>
    <n v="495"/>
    <x v="99"/>
    <x v="466"/>
    <s v="region"/>
    <x v="1"/>
    <x v="3"/>
    <n v="0.13"/>
    <s v=".13.region001"/>
    <x v="0"/>
    <s v="cryoconite3_8.13.region001"/>
  </r>
  <r>
    <n v="496"/>
    <x v="99"/>
    <x v="467"/>
    <s v="region"/>
    <x v="0"/>
    <x v="16"/>
    <n v="0.17"/>
    <s v=".17.region001"/>
    <x v="0"/>
    <s v="cryoconite3_8.17.region001"/>
  </r>
  <r>
    <n v="497"/>
    <x v="99"/>
    <x v="468"/>
    <s v="region"/>
    <x v="0"/>
    <x v="20"/>
    <n v="0.41"/>
    <s v=".41.region001"/>
    <x v="0"/>
    <s v="cryoconite3_8.41.region001"/>
  </r>
  <r>
    <n v="498"/>
    <x v="99"/>
    <x v="469"/>
    <s v="region"/>
    <x v="0"/>
    <x v="3"/>
    <n v="0.54"/>
    <s v=".54.region001"/>
    <x v="0"/>
    <s v="cryoconite3_8.54.region001"/>
  </r>
  <r>
    <n v="499"/>
    <x v="99"/>
    <x v="470"/>
    <s v="region"/>
    <x v="0"/>
    <x v="3"/>
    <n v="0.89"/>
    <s v=".89.region001"/>
    <x v="0"/>
    <s v="cryoconite3_8.89.region001"/>
  </r>
  <r>
    <n v="500"/>
    <x v="99"/>
    <x v="471"/>
    <s v="region"/>
    <x v="0"/>
    <x v="3"/>
    <n v="0.13"/>
    <s v=".130.region001"/>
    <x v="0"/>
    <s v="cryoconite3_8.130.region001"/>
  </r>
  <r>
    <n v="501"/>
    <x v="100"/>
    <x v="472"/>
    <s v="region"/>
    <x v="1"/>
    <x v="3"/>
    <n v="0.7"/>
    <s v=".7.region001"/>
    <x v="0"/>
    <s v="cryoconite3_9.7.region001"/>
  </r>
  <r>
    <n v="502"/>
    <x v="100"/>
    <x v="473"/>
    <s v="region"/>
    <x v="1"/>
    <x v="3"/>
    <n v="0.9"/>
    <s v=".9.region001"/>
    <x v="0"/>
    <s v="cryoconite3_9.9.region001"/>
  </r>
  <r>
    <n v="503"/>
    <x v="100"/>
    <x v="474"/>
    <s v="region"/>
    <x v="0"/>
    <x v="12"/>
    <n v="0.23"/>
    <s v=".23.region001"/>
    <x v="0"/>
    <s v="cryoconite3_9.23.region001"/>
  </r>
  <r>
    <n v="504"/>
    <x v="100"/>
    <x v="475"/>
    <s v="region"/>
    <x v="0"/>
    <x v="2"/>
    <n v="0.27"/>
    <s v=".27.region001"/>
    <x v="0"/>
    <s v="cryoconite3_9.27.region001"/>
  </r>
  <r>
    <n v="505"/>
    <x v="100"/>
    <x v="476"/>
    <s v="region"/>
    <x v="0"/>
    <x v="11"/>
    <n v="0.28999999999999998"/>
    <s v=".29.region001"/>
    <x v="0"/>
    <s v="cryoconite3_9.29.region001"/>
  </r>
  <r>
    <n v="506"/>
    <x v="101"/>
    <x v="477"/>
    <s v="region"/>
    <x v="1"/>
    <x v="3"/>
    <n v="0.17"/>
    <s v=".17.region001"/>
    <x v="0"/>
    <s v="filter1_1.17.region001"/>
  </r>
  <r>
    <n v="507"/>
    <x v="101"/>
    <x v="478"/>
    <s v="region"/>
    <x v="0"/>
    <x v="5"/>
    <n v="0.63"/>
    <s v=".63.region001"/>
    <x v="0"/>
    <s v="filter1_1.63.region001"/>
  </r>
  <r>
    <n v="508"/>
    <x v="102"/>
    <x v="479"/>
    <s v="region"/>
    <x v="1"/>
    <x v="2"/>
    <n v="0.4"/>
    <s v=".4.region001"/>
    <x v="0"/>
    <s v="filter1_10.4.region001"/>
  </r>
  <r>
    <n v="509"/>
    <x v="102"/>
    <x v="480"/>
    <s v="region"/>
    <x v="0"/>
    <x v="17"/>
    <n v="0.26"/>
    <s v=".26.region001"/>
    <x v="0"/>
    <s v="filter1_10.26.region001"/>
  </r>
  <r>
    <n v="510"/>
    <x v="102"/>
    <x v="481"/>
    <s v="region"/>
    <x v="0"/>
    <x v="11"/>
    <n v="0.36"/>
    <s v=".36.region001"/>
    <x v="0"/>
    <s v="filter1_10.36.region001"/>
  </r>
  <r>
    <n v="511"/>
    <x v="102"/>
    <x v="482"/>
    <s v="region"/>
    <x v="1"/>
    <x v="0"/>
    <n v="0.49"/>
    <s v=".49.region001"/>
    <x v="0"/>
    <s v="filter1_10.49.region001"/>
  </r>
  <r>
    <n v="512"/>
    <x v="102"/>
    <x v="483"/>
    <s v="region"/>
    <x v="1"/>
    <x v="3"/>
    <n v="0.57999999999999996"/>
    <s v=".58.region001"/>
    <x v="0"/>
    <s v="filter1_10.58.region001"/>
  </r>
  <r>
    <n v="513"/>
    <x v="102"/>
    <x v="484"/>
    <s v="region"/>
    <x v="0"/>
    <x v="3"/>
    <n v="0.14899999999999999"/>
    <s v=".149.region001"/>
    <x v="0"/>
    <s v="filter1_10.149.region001"/>
  </r>
  <r>
    <n v="514"/>
    <x v="103"/>
    <x v="485"/>
    <s v="region"/>
    <x v="0"/>
    <x v="4"/>
    <n v="0.15"/>
    <s v=".15.region001"/>
    <x v="0"/>
    <s v="filter1_11.15.region001"/>
  </r>
  <r>
    <n v="515"/>
    <x v="103"/>
    <x v="486"/>
    <s v="region"/>
    <x v="1"/>
    <x v="3"/>
    <n v="0.34"/>
    <s v=".34.region001"/>
    <x v="0"/>
    <s v="filter1_11.34.region001"/>
  </r>
  <r>
    <n v="516"/>
    <x v="103"/>
    <x v="487"/>
    <s v="region"/>
    <x v="0"/>
    <x v="5"/>
    <n v="0.38"/>
    <s v=".38.region001"/>
    <x v="0"/>
    <s v="filter1_11.38.region001"/>
  </r>
  <r>
    <n v="517"/>
    <x v="103"/>
    <x v="488"/>
    <s v="region"/>
    <x v="0"/>
    <x v="3"/>
    <n v="0.6"/>
    <s v=".60.region001"/>
    <x v="0"/>
    <s v="filter1_11.60.region001"/>
  </r>
  <r>
    <n v="518"/>
    <x v="104"/>
    <x v="489"/>
    <s v="region"/>
    <x v="0"/>
    <x v="2"/>
    <n v="0.23"/>
    <s v=".23.region001"/>
    <x v="0"/>
    <s v="filter1_12.23.region001"/>
  </r>
  <r>
    <n v="519"/>
    <x v="104"/>
    <x v="490"/>
    <s v="region"/>
    <x v="0"/>
    <x v="1"/>
    <n v="0.87"/>
    <s v=".87.region001"/>
    <x v="0"/>
    <s v="filter1_12.87.region001"/>
  </r>
  <r>
    <n v="520"/>
    <x v="104"/>
    <x v="491"/>
    <s v="region"/>
    <x v="0"/>
    <x v="22"/>
    <n v="0.17599999999999999"/>
    <s v=".176.region001"/>
    <x v="0"/>
    <s v="filter1_12.176.region001"/>
  </r>
  <r>
    <n v="521"/>
    <x v="104"/>
    <x v="492"/>
    <s v="region"/>
    <x v="0"/>
    <x v="3"/>
    <n v="0.19600000000000001"/>
    <s v=".196.region001"/>
    <x v="0"/>
    <s v="filter1_12.196.region001"/>
  </r>
  <r>
    <n v="522"/>
    <x v="104"/>
    <x v="493"/>
    <s v="region"/>
    <x v="0"/>
    <x v="6"/>
    <n v="0.21199999999999999"/>
    <s v=".212.region001"/>
    <x v="0"/>
    <s v="filter1_12.212.region001"/>
  </r>
  <r>
    <n v="523"/>
    <x v="104"/>
    <x v="494"/>
    <s v="region"/>
    <x v="0"/>
    <x v="3"/>
    <n v="0.22"/>
    <s v=".220.region001"/>
    <x v="0"/>
    <s v="filter1_12.220.region001"/>
  </r>
  <r>
    <n v="524"/>
    <x v="104"/>
    <x v="495"/>
    <s v="region"/>
    <x v="0"/>
    <x v="3"/>
    <n v="0.25"/>
    <s v=".250.region001"/>
    <x v="0"/>
    <s v="filter1_12.250.region001"/>
  </r>
  <r>
    <n v="525"/>
    <x v="104"/>
    <x v="496"/>
    <s v="region"/>
    <x v="0"/>
    <x v="1"/>
    <n v="0.30399999999999999"/>
    <s v=".304.region001"/>
    <x v="0"/>
    <s v="filter1_12.304.region001"/>
  </r>
  <r>
    <n v="526"/>
    <x v="105"/>
    <x v="497"/>
    <s v="region"/>
    <x v="0"/>
    <x v="5"/>
    <n v="0.56999999999999995"/>
    <s v=".57.region001"/>
    <x v="0"/>
    <s v="filter1_2.57.region001"/>
  </r>
  <r>
    <n v="527"/>
    <x v="105"/>
    <x v="498"/>
    <s v="region"/>
    <x v="0"/>
    <x v="4"/>
    <n v="0.66"/>
    <s v=".66.region001"/>
    <x v="0"/>
    <s v="filter1_2.66.region001"/>
  </r>
  <r>
    <n v="528"/>
    <x v="105"/>
    <x v="499"/>
    <s v="region"/>
    <x v="0"/>
    <x v="3"/>
    <n v="0.69"/>
    <s v=".69.region001"/>
    <x v="0"/>
    <s v="filter1_2.69.region001"/>
  </r>
  <r>
    <n v="530"/>
    <x v="105"/>
    <x v="500"/>
    <s v="region"/>
    <x v="0"/>
    <x v="12"/>
    <n v="0.85"/>
    <s v=".85.region001"/>
    <x v="0"/>
    <s v="filter1_2.85.region001"/>
  </r>
  <r>
    <n v="531"/>
    <x v="105"/>
    <x v="501"/>
    <s v="region"/>
    <x v="0"/>
    <x v="3"/>
    <n v="0.121"/>
    <s v=".121.region001"/>
    <x v="0"/>
    <s v="filter1_2.121.region001"/>
  </r>
  <r>
    <n v="532"/>
    <x v="105"/>
    <x v="502"/>
    <s v="region"/>
    <x v="0"/>
    <x v="9"/>
    <n v="0.28100000000000003"/>
    <s v=".281.region001"/>
    <x v="0"/>
    <s v="filter1_2.281.region001"/>
  </r>
  <r>
    <n v="533"/>
    <x v="106"/>
    <x v="503"/>
    <s v="region"/>
    <x v="0"/>
    <x v="3"/>
    <n v="0.47"/>
    <s v=".47.region001"/>
    <x v="0"/>
    <s v="filter1_3.47.region001"/>
  </r>
  <r>
    <n v="534"/>
    <x v="106"/>
    <x v="504"/>
    <s v="region"/>
    <x v="0"/>
    <x v="3"/>
    <n v="0.9"/>
    <s v=".90.region001"/>
    <x v="0"/>
    <s v="filter1_3.90.region001"/>
  </r>
  <r>
    <n v="535"/>
    <x v="106"/>
    <x v="505"/>
    <s v="region"/>
    <x v="0"/>
    <x v="3"/>
    <n v="0.93"/>
    <s v=".93.region001"/>
    <x v="0"/>
    <s v="filter1_3.93.region001"/>
  </r>
  <r>
    <n v="536"/>
    <x v="106"/>
    <x v="506"/>
    <s v="region"/>
    <x v="0"/>
    <x v="5"/>
    <n v="0.16300000000000001"/>
    <s v=".163.region001"/>
    <x v="0"/>
    <s v="filter1_3.163.region001"/>
  </r>
  <r>
    <n v="537"/>
    <x v="106"/>
    <x v="507"/>
    <s v="region"/>
    <x v="0"/>
    <x v="3"/>
    <n v="0.24399999999999999"/>
    <s v=".244.region001"/>
    <x v="0"/>
    <s v="filter1_3.244.region001"/>
  </r>
  <r>
    <n v="538"/>
    <x v="107"/>
    <x v="508"/>
    <s v="region"/>
    <x v="0"/>
    <x v="3"/>
    <n v="0.33"/>
    <s v=".33.region001"/>
    <x v="0"/>
    <s v="filter1_4.33.region001"/>
  </r>
  <r>
    <n v="539"/>
    <x v="107"/>
    <x v="509"/>
    <s v="region"/>
    <x v="0"/>
    <x v="8"/>
    <n v="0.46"/>
    <s v=".46.region001"/>
    <x v="0"/>
    <s v="filter1_4.46.region001"/>
  </r>
  <r>
    <n v="540"/>
    <x v="107"/>
    <x v="510"/>
    <s v="region"/>
    <x v="0"/>
    <x v="3"/>
    <n v="0.114"/>
    <s v=".114.region001"/>
    <x v="0"/>
    <s v="filter1_4.114.region001"/>
  </r>
  <r>
    <n v="541"/>
    <x v="108"/>
    <x v="511"/>
    <s v="region"/>
    <x v="1"/>
    <x v="3"/>
    <n v="0.4"/>
    <s v=".4.region001"/>
    <x v="0"/>
    <s v="filter1_5.4.region001"/>
  </r>
  <r>
    <n v="542"/>
    <x v="108"/>
    <x v="512"/>
    <s v="region"/>
    <x v="1"/>
    <x v="3"/>
    <n v="0.12"/>
    <s v=".12.region001"/>
    <x v="0"/>
    <s v="filter1_5.12.region001"/>
  </r>
  <r>
    <n v="543"/>
    <x v="108"/>
    <x v="513"/>
    <s v="region"/>
    <x v="0"/>
    <x v="5"/>
    <n v="0.27"/>
    <s v=".27.region001"/>
    <x v="0"/>
    <s v="filter1_5.27.region001"/>
  </r>
  <r>
    <n v="545"/>
    <x v="108"/>
    <x v="514"/>
    <s v="region"/>
    <x v="0"/>
    <x v="5"/>
    <n v="0.37"/>
    <s v=".37.region001"/>
    <x v="0"/>
    <s v="filter1_5.37.region001"/>
  </r>
  <r>
    <n v="546"/>
    <x v="108"/>
    <x v="515"/>
    <s v="region"/>
    <x v="0"/>
    <x v="5"/>
    <n v="0.59"/>
    <s v=".59.region001"/>
    <x v="0"/>
    <s v="filter1_5.59.region001"/>
  </r>
  <r>
    <n v="547"/>
    <x v="109"/>
    <x v="516"/>
    <s v="region"/>
    <x v="0"/>
    <x v="5"/>
    <n v="0.1"/>
    <s v=".1.region001"/>
    <x v="0"/>
    <s v="filter1_6.1.region001"/>
  </r>
  <r>
    <n v="548"/>
    <x v="109"/>
    <x v="517"/>
    <s v="region"/>
    <x v="1"/>
    <x v="3"/>
    <n v="0.28000000000000003"/>
    <s v=".28.region001"/>
    <x v="0"/>
    <s v="filter1_6.28.region001"/>
  </r>
  <r>
    <n v="549"/>
    <x v="110"/>
    <x v="518"/>
    <s v="region"/>
    <x v="1"/>
    <x v="3"/>
    <n v="0.6"/>
    <s v=".6.region001"/>
    <x v="0"/>
    <s v="filter1_7.6.region001"/>
  </r>
  <r>
    <n v="550"/>
    <x v="110"/>
    <x v="519"/>
    <s v="region"/>
    <x v="1"/>
    <x v="3"/>
    <n v="0.8"/>
    <s v=".8.region001"/>
    <x v="0"/>
    <s v="filter1_7.8.region001"/>
  </r>
  <r>
    <n v="551"/>
    <x v="110"/>
    <x v="520"/>
    <s v="region"/>
    <x v="1"/>
    <x v="19"/>
    <n v="0.13"/>
    <s v=".13.region001"/>
    <x v="0"/>
    <s v="filter1_7.13.region001"/>
  </r>
  <r>
    <n v="552"/>
    <x v="110"/>
    <x v="521"/>
    <s v="region"/>
    <x v="1"/>
    <x v="5"/>
    <n v="0.15"/>
    <s v=".15.region001"/>
    <x v="0"/>
    <s v="filter1_7.15.region001"/>
  </r>
  <r>
    <n v="554"/>
    <x v="110"/>
    <x v="522"/>
    <s v="region"/>
    <x v="1"/>
    <x v="8"/>
    <n v="0.17"/>
    <s v=".17.region001"/>
    <x v="0"/>
    <s v="filter1_7.17.region001"/>
  </r>
  <r>
    <n v="556"/>
    <x v="110"/>
    <x v="523"/>
    <s v="region"/>
    <x v="0"/>
    <x v="12"/>
    <n v="0.19"/>
    <s v=".19.region001"/>
    <x v="0"/>
    <s v="filter1_7.19.region001"/>
  </r>
  <r>
    <n v="557"/>
    <x v="110"/>
    <x v="524"/>
    <s v="region"/>
    <x v="0"/>
    <x v="3"/>
    <n v="0.49"/>
    <s v=".49.region001"/>
    <x v="0"/>
    <s v="filter1_7.49.region001"/>
  </r>
  <r>
    <n v="558"/>
    <x v="110"/>
    <x v="525"/>
    <s v="region"/>
    <x v="0"/>
    <x v="5"/>
    <n v="0.112"/>
    <s v=".112.region001"/>
    <x v="0"/>
    <s v="filter1_7.112.region001"/>
  </r>
  <r>
    <n v="559"/>
    <x v="111"/>
    <x v="526"/>
    <s v="region"/>
    <x v="0"/>
    <x v="5"/>
    <n v="0.1"/>
    <s v=".10.region001"/>
    <x v="0"/>
    <s v="filter1_8.10.region001"/>
  </r>
  <r>
    <n v="560"/>
    <x v="111"/>
    <x v="527"/>
    <s v="region"/>
    <x v="0"/>
    <x v="2"/>
    <n v="0.95"/>
    <s v=".95.region001"/>
    <x v="0"/>
    <s v="filter1_8.95.region001"/>
  </r>
  <r>
    <n v="561"/>
    <x v="111"/>
    <x v="528"/>
    <s v="region"/>
    <x v="0"/>
    <x v="7"/>
    <n v="0.105"/>
    <s v=".105.region001"/>
    <x v="0"/>
    <s v="filter1_8.105.region001"/>
  </r>
  <r>
    <n v="562"/>
    <x v="111"/>
    <x v="529"/>
    <s v="region"/>
    <x v="0"/>
    <x v="3"/>
    <n v="0.23"/>
    <s v=".230.region001"/>
    <x v="0"/>
    <s v="filter1_8.230.region001"/>
  </r>
  <r>
    <n v="563"/>
    <x v="111"/>
    <x v="530"/>
    <s v="region"/>
    <x v="0"/>
    <x v="0"/>
    <n v="0.245"/>
    <s v=".245.region001"/>
    <x v="0"/>
    <s v="filter1_8.245.region001"/>
  </r>
  <r>
    <n v="564"/>
    <x v="112"/>
    <x v="531"/>
    <s v="region"/>
    <x v="1"/>
    <x v="3"/>
    <m/>
    <s v=".region001"/>
    <x v="0"/>
    <s v="filter1_9.region001"/>
  </r>
  <r>
    <n v="565"/>
    <x v="112"/>
    <x v="532"/>
    <s v="region"/>
    <x v="0"/>
    <x v="3"/>
    <m/>
    <s v=".region002"/>
    <x v="0"/>
    <s v="filter1_9.region002"/>
  </r>
  <r>
    <n v="567"/>
    <x v="112"/>
    <x v="533"/>
    <s v="region"/>
    <x v="0"/>
    <x v="12"/>
    <n v="0.13"/>
    <s v=".13.region001"/>
    <x v="0"/>
    <s v="filter1_9.13.region001"/>
  </r>
  <r>
    <n v="569"/>
    <x v="112"/>
    <x v="534"/>
    <s v="region"/>
    <x v="0"/>
    <x v="0"/>
    <n v="0.15"/>
    <s v=".15.region001"/>
    <x v="0"/>
    <s v="filter1_9.15.region001"/>
  </r>
  <r>
    <n v="570"/>
    <x v="112"/>
    <x v="535"/>
    <s v="region"/>
    <x v="0"/>
    <x v="11"/>
    <n v="0.92"/>
    <s v=".92.region001"/>
    <x v="0"/>
    <s v="filter1_9.92.region001"/>
  </r>
  <r>
    <n v="571"/>
    <x v="112"/>
    <x v="536"/>
    <s v="region"/>
    <x v="0"/>
    <x v="3"/>
    <n v="0.185"/>
    <s v=".185.region001"/>
    <x v="0"/>
    <s v="filter1_9.185.region001"/>
  </r>
  <r>
    <n v="572"/>
    <x v="113"/>
    <x v="503"/>
    <s v="region"/>
    <x v="0"/>
    <x v="3"/>
    <n v="0.48"/>
    <s v=".48.region001"/>
    <x v="0"/>
    <s v="filter2_1.48.region001"/>
  </r>
  <r>
    <n v="573"/>
    <x v="113"/>
    <x v="504"/>
    <s v="region"/>
    <x v="0"/>
    <x v="3"/>
    <n v="0.92"/>
    <s v=".92.region001"/>
    <x v="0"/>
    <s v="filter2_1.92.region001"/>
  </r>
  <r>
    <n v="574"/>
    <x v="113"/>
    <x v="505"/>
    <s v="region"/>
    <x v="0"/>
    <x v="3"/>
    <n v="0.95"/>
    <s v=".95.region001"/>
    <x v="0"/>
    <s v="filter2_1.95.region001"/>
  </r>
  <r>
    <n v="575"/>
    <x v="113"/>
    <x v="506"/>
    <s v="region"/>
    <x v="0"/>
    <x v="5"/>
    <n v="0.16600000000000001"/>
    <s v=".166.region001"/>
    <x v="0"/>
    <s v="filter2_1.166.region001"/>
  </r>
  <r>
    <n v="576"/>
    <x v="113"/>
    <x v="507"/>
    <s v="region"/>
    <x v="0"/>
    <x v="3"/>
    <n v="0.248"/>
    <s v=".248.region001"/>
    <x v="0"/>
    <s v="filter2_1.248.region001"/>
  </r>
  <r>
    <n v="577"/>
    <x v="114"/>
    <x v="508"/>
    <s v="region"/>
    <x v="0"/>
    <x v="3"/>
    <n v="0.33"/>
    <s v=".33.region001"/>
    <x v="0"/>
    <s v="filter2_2.33.region001"/>
  </r>
  <r>
    <n v="578"/>
    <x v="114"/>
    <x v="509"/>
    <s v="region"/>
    <x v="0"/>
    <x v="8"/>
    <n v="0.46"/>
    <s v=".46.region001"/>
    <x v="0"/>
    <s v="filter2_2.46.region001"/>
  </r>
  <r>
    <n v="579"/>
    <x v="114"/>
    <x v="510"/>
    <s v="region"/>
    <x v="0"/>
    <x v="3"/>
    <n v="0.114"/>
    <s v=".114.region001"/>
    <x v="0"/>
    <s v="filter2_2.114.region001"/>
  </r>
  <r>
    <n v="580"/>
    <x v="115"/>
    <x v="511"/>
    <s v="region"/>
    <x v="1"/>
    <x v="3"/>
    <n v="0.4"/>
    <s v=".4.region001"/>
    <x v="0"/>
    <s v="filter2_3.4.region001"/>
  </r>
  <r>
    <n v="581"/>
    <x v="115"/>
    <x v="512"/>
    <s v="region"/>
    <x v="1"/>
    <x v="3"/>
    <n v="0.12"/>
    <s v=".12.region001"/>
    <x v="0"/>
    <s v="filter2_3.12.region001"/>
  </r>
  <r>
    <n v="582"/>
    <x v="115"/>
    <x v="513"/>
    <s v="region"/>
    <x v="0"/>
    <x v="5"/>
    <n v="0.27"/>
    <s v=".27.region001"/>
    <x v="0"/>
    <s v="filter2_3.27.region001"/>
  </r>
  <r>
    <n v="584"/>
    <x v="115"/>
    <x v="514"/>
    <s v="region"/>
    <x v="0"/>
    <x v="5"/>
    <n v="0.37"/>
    <s v=".37.region001"/>
    <x v="0"/>
    <s v="filter2_3.37.region001"/>
  </r>
  <r>
    <n v="585"/>
    <x v="115"/>
    <x v="515"/>
    <s v="region"/>
    <x v="0"/>
    <x v="5"/>
    <n v="0.59"/>
    <s v=".59.region001"/>
    <x v="0"/>
    <s v="filter2_3.59.region001"/>
  </r>
  <r>
    <n v="586"/>
    <x v="116"/>
    <x v="516"/>
    <s v="region"/>
    <x v="0"/>
    <x v="5"/>
    <n v="0.1"/>
    <s v=".1.region001"/>
    <x v="0"/>
    <s v="filter2_4.1.region001"/>
  </r>
  <r>
    <n v="587"/>
    <x v="116"/>
    <x v="517"/>
    <s v="region"/>
    <x v="1"/>
    <x v="3"/>
    <n v="0.28000000000000003"/>
    <s v=".28.region001"/>
    <x v="0"/>
    <s v="filter2_4.28.region001"/>
  </r>
  <r>
    <n v="588"/>
    <x v="117"/>
    <x v="497"/>
    <s v="region"/>
    <x v="0"/>
    <x v="5"/>
    <n v="0.56999999999999995"/>
    <s v=".57.region001"/>
    <x v="0"/>
    <s v="filter2_5.57.region001"/>
  </r>
  <r>
    <n v="589"/>
    <x v="117"/>
    <x v="498"/>
    <s v="region"/>
    <x v="0"/>
    <x v="4"/>
    <n v="0.66"/>
    <s v=".66.region001"/>
    <x v="0"/>
    <s v="filter2_5.66.region001"/>
  </r>
  <r>
    <n v="590"/>
    <x v="117"/>
    <x v="499"/>
    <s v="region"/>
    <x v="0"/>
    <x v="3"/>
    <n v="0.69"/>
    <s v=".69.region001"/>
    <x v="0"/>
    <s v="filter2_5.69.region001"/>
  </r>
  <r>
    <n v="592"/>
    <x v="117"/>
    <x v="500"/>
    <s v="region"/>
    <x v="0"/>
    <x v="12"/>
    <n v="0.85"/>
    <s v=".85.region001"/>
    <x v="0"/>
    <s v="filter2_5.85.region001"/>
  </r>
  <r>
    <n v="593"/>
    <x v="117"/>
    <x v="501"/>
    <s v="region"/>
    <x v="0"/>
    <x v="3"/>
    <n v="0.121"/>
    <s v=".121.region001"/>
    <x v="0"/>
    <s v="filter2_5.121.region001"/>
  </r>
  <r>
    <n v="594"/>
    <x v="117"/>
    <x v="502"/>
    <s v="region"/>
    <x v="0"/>
    <x v="9"/>
    <n v="0.28100000000000003"/>
    <s v=".281.region001"/>
    <x v="0"/>
    <s v="filter2_5.281.region001"/>
  </r>
  <r>
    <n v="595"/>
    <x v="118"/>
    <x v="531"/>
    <s v="region"/>
    <x v="1"/>
    <x v="3"/>
    <m/>
    <s v=".region001"/>
    <x v="0"/>
    <s v="filter2_6.region001"/>
  </r>
  <r>
    <n v="598"/>
    <x v="118"/>
    <x v="533"/>
    <s v="region"/>
    <x v="0"/>
    <x v="12"/>
    <n v="0.12"/>
    <s v=".12.region001"/>
    <x v="0"/>
    <s v="filter2_6.12.region001"/>
  </r>
  <r>
    <n v="600"/>
    <x v="118"/>
    <x v="534"/>
    <s v="region"/>
    <x v="0"/>
    <x v="0"/>
    <n v="0.14000000000000001"/>
    <s v=".14.region001"/>
    <x v="0"/>
    <s v="filter2_6.14.region001"/>
  </r>
  <r>
    <n v="601"/>
    <x v="118"/>
    <x v="535"/>
    <s v="region"/>
    <x v="0"/>
    <x v="11"/>
    <n v="0.91"/>
    <s v=".91.region001"/>
    <x v="0"/>
    <s v="filter2_6.91.region001"/>
  </r>
  <r>
    <n v="602"/>
    <x v="118"/>
    <x v="536"/>
    <s v="region"/>
    <x v="0"/>
    <x v="3"/>
    <n v="0.183"/>
    <s v=".183.region001"/>
    <x v="0"/>
    <s v="filter2_6.183.region001"/>
  </r>
  <r>
    <n v="603"/>
    <x v="119"/>
    <x v="479"/>
    <s v="region"/>
    <x v="1"/>
    <x v="2"/>
    <n v="0.4"/>
    <s v=".4.region001"/>
    <x v="0"/>
    <s v="filter2_7.4.region001"/>
  </r>
  <r>
    <n v="604"/>
    <x v="119"/>
    <x v="480"/>
    <s v="region"/>
    <x v="0"/>
    <x v="17"/>
    <n v="0.25"/>
    <s v=".25.region001"/>
    <x v="0"/>
    <s v="filter2_7.25.region001"/>
  </r>
  <r>
    <n v="605"/>
    <x v="119"/>
    <x v="481"/>
    <s v="region"/>
    <x v="0"/>
    <x v="11"/>
    <n v="0.33"/>
    <s v=".33.region001"/>
    <x v="0"/>
    <s v="filter2_7.33.region001"/>
  </r>
  <r>
    <n v="606"/>
    <x v="119"/>
    <x v="482"/>
    <s v="region"/>
    <x v="1"/>
    <x v="0"/>
    <n v="0.46"/>
    <s v=".46.region001"/>
    <x v="0"/>
    <s v="filter2_7.46.region001"/>
  </r>
  <r>
    <n v="607"/>
    <x v="119"/>
    <x v="483"/>
    <s v="region"/>
    <x v="1"/>
    <x v="3"/>
    <n v="0.55000000000000004"/>
    <s v=".55.region001"/>
    <x v="0"/>
    <s v="filter2_7.55.region001"/>
  </r>
  <r>
    <n v="608"/>
    <x v="119"/>
    <x v="484"/>
    <s v="region"/>
    <x v="0"/>
    <x v="3"/>
    <n v="0.14499999999999999"/>
    <s v=".145.region001"/>
    <x v="0"/>
    <s v="filter2_7.145.region001"/>
  </r>
  <r>
    <n v="609"/>
    <x v="120"/>
    <x v="485"/>
    <s v="region"/>
    <x v="0"/>
    <x v="4"/>
    <n v="0.15"/>
    <s v=".15.region001"/>
    <x v="0"/>
    <s v="filter2_8.15.region001"/>
  </r>
  <r>
    <n v="610"/>
    <x v="120"/>
    <x v="486"/>
    <s v="region"/>
    <x v="1"/>
    <x v="3"/>
    <n v="0.33"/>
    <s v=".33.region001"/>
    <x v="0"/>
    <s v="filter2_8.33.region001"/>
  </r>
  <r>
    <n v="611"/>
    <x v="120"/>
    <x v="487"/>
    <s v="region"/>
    <x v="0"/>
    <x v="5"/>
    <n v="0.37"/>
    <s v=".37.region001"/>
    <x v="0"/>
    <s v="filter2_8.37.region001"/>
  </r>
  <r>
    <n v="612"/>
    <x v="120"/>
    <x v="488"/>
    <s v="region"/>
    <x v="0"/>
    <x v="3"/>
    <n v="0.62"/>
    <s v=".62.region001"/>
    <x v="0"/>
    <s v="filter2_8.62.region001"/>
  </r>
  <r>
    <n v="613"/>
    <x v="121"/>
    <x v="537"/>
    <s v="region"/>
    <x v="1"/>
    <x v="3"/>
    <n v="0.8"/>
    <s v=".8.region001"/>
    <x v="0"/>
    <s v="filter3_1.8.region001"/>
  </r>
  <r>
    <n v="614"/>
    <x v="121"/>
    <x v="538"/>
    <s v="region"/>
    <x v="1"/>
    <x v="3"/>
    <n v="0.17"/>
    <s v=".17.region001"/>
    <x v="0"/>
    <s v="filter3_1.17.region001"/>
  </r>
  <r>
    <n v="615"/>
    <x v="121"/>
    <x v="539"/>
    <s v="region"/>
    <x v="0"/>
    <x v="3"/>
    <n v="0.18"/>
    <s v=".18.region001"/>
    <x v="0"/>
    <s v="filter3_1.18.region001"/>
  </r>
  <r>
    <n v="616"/>
    <x v="121"/>
    <x v="540"/>
    <s v="region"/>
    <x v="0"/>
    <x v="5"/>
    <n v="0.2"/>
    <s v=".20.region001"/>
    <x v="0"/>
    <s v="filter3_1.20.region001"/>
  </r>
  <r>
    <n v="618"/>
    <x v="121"/>
    <x v="541"/>
    <s v="region"/>
    <x v="0"/>
    <x v="5"/>
    <n v="0.36"/>
    <s v=".36.region001"/>
    <x v="0"/>
    <s v="filter3_1.36.region001"/>
  </r>
  <r>
    <n v="619"/>
    <x v="122"/>
    <x v="542"/>
    <s v="region"/>
    <x v="1"/>
    <x v="3"/>
    <n v="0.33"/>
    <s v=".33.region001"/>
    <x v="0"/>
    <s v="filter3_10.33.region001"/>
  </r>
  <r>
    <n v="620"/>
    <x v="122"/>
    <x v="543"/>
    <s v="region"/>
    <x v="0"/>
    <x v="4"/>
    <n v="0.37"/>
    <s v=".37.region001"/>
    <x v="0"/>
    <s v="filter3_10.37.region001"/>
  </r>
  <r>
    <n v="621"/>
    <x v="122"/>
    <x v="544"/>
    <s v="region"/>
    <x v="0"/>
    <x v="5"/>
    <n v="0.41"/>
    <s v=".41.region001"/>
    <x v="0"/>
    <s v="filter3_10.41.region001"/>
  </r>
  <r>
    <n v="622"/>
    <x v="122"/>
    <x v="545"/>
    <s v="region"/>
    <x v="0"/>
    <x v="3"/>
    <n v="0.56000000000000005"/>
    <s v=".56.region001"/>
    <x v="0"/>
    <s v="filter3_10.56.region001"/>
  </r>
  <r>
    <n v="623"/>
    <x v="123"/>
    <x v="546"/>
    <s v="region"/>
    <x v="0"/>
    <x v="4"/>
    <n v="0.69"/>
    <s v=".69.region001"/>
    <x v="0"/>
    <s v="filter3_11.69.region001"/>
  </r>
  <r>
    <n v="624"/>
    <x v="123"/>
    <x v="547"/>
    <s v="region"/>
    <x v="0"/>
    <x v="3"/>
    <n v="0.7"/>
    <s v=".70.region001"/>
    <x v="0"/>
    <s v="filter3_11.70.region001"/>
  </r>
  <r>
    <n v="625"/>
    <x v="123"/>
    <x v="548"/>
    <s v="region"/>
    <x v="0"/>
    <x v="3"/>
    <n v="0.83"/>
    <s v=".83.region001"/>
    <x v="0"/>
    <s v="filter3_11.83.region001"/>
  </r>
  <r>
    <n v="627"/>
    <x v="123"/>
    <x v="549"/>
    <s v="region"/>
    <x v="0"/>
    <x v="12"/>
    <n v="0.128"/>
    <s v=".128.region001"/>
    <x v="0"/>
    <s v="filter3_11.128.region001"/>
  </r>
  <r>
    <n v="628"/>
    <x v="123"/>
    <x v="550"/>
    <s v="region"/>
    <x v="0"/>
    <x v="5"/>
    <n v="0.14299999999999999"/>
    <s v=".143.region001"/>
    <x v="0"/>
    <s v="filter3_11.143.region001"/>
  </r>
  <r>
    <n v="629"/>
    <x v="123"/>
    <x v="551"/>
    <s v="region"/>
    <x v="0"/>
    <x v="9"/>
    <n v="0.29299999999999998"/>
    <s v=".293.region001"/>
    <x v="0"/>
    <s v="filter3_11.293.region001"/>
  </r>
  <r>
    <n v="630"/>
    <x v="124"/>
    <x v="552"/>
    <s v="region"/>
    <x v="1"/>
    <x v="3"/>
    <n v="0.4"/>
    <s v=".4.region001"/>
    <x v="0"/>
    <s v="filter3_12.4.region001"/>
  </r>
  <r>
    <n v="632"/>
    <x v="124"/>
    <x v="553"/>
    <s v="region"/>
    <x v="1"/>
    <x v="12"/>
    <n v="0.5"/>
    <s v=".5.region001"/>
    <x v="0"/>
    <s v="filter3_12.5.region001"/>
  </r>
  <r>
    <n v="633"/>
    <x v="124"/>
    <x v="554"/>
    <s v="region"/>
    <x v="0"/>
    <x v="0"/>
    <n v="0.43"/>
    <s v=".43.region001"/>
    <x v="0"/>
    <s v="filter3_12.43.region001"/>
  </r>
  <r>
    <n v="634"/>
    <x v="124"/>
    <x v="555"/>
    <s v="region"/>
    <x v="0"/>
    <x v="3"/>
    <n v="0.57999999999999996"/>
    <s v=".58.region001"/>
    <x v="0"/>
    <s v="filter3_12.58.region001"/>
  </r>
  <r>
    <n v="635"/>
    <x v="124"/>
    <x v="556"/>
    <s v="region"/>
    <x v="0"/>
    <x v="11"/>
    <n v="0.8"/>
    <s v=".80.region001"/>
    <x v="0"/>
    <s v="filter3_12.80.region001"/>
  </r>
  <r>
    <n v="636"/>
    <x v="124"/>
    <x v="557"/>
    <s v="region"/>
    <x v="0"/>
    <x v="11"/>
    <n v="0.92"/>
    <s v=".92.region001"/>
    <x v="0"/>
    <s v="filter3_12.92.region001"/>
  </r>
  <r>
    <n v="637"/>
    <x v="125"/>
    <x v="558"/>
    <s v="region"/>
    <x v="0"/>
    <x v="3"/>
    <n v="0.33"/>
    <s v=".33.region001"/>
    <x v="0"/>
    <s v="filter3_2.33.region001"/>
  </r>
  <r>
    <n v="638"/>
    <x v="125"/>
    <x v="509"/>
    <s v="region"/>
    <x v="0"/>
    <x v="1"/>
    <n v="0.43"/>
    <s v=".43.region001"/>
    <x v="0"/>
    <s v="filter3_2.43.region001"/>
  </r>
  <r>
    <n v="639"/>
    <x v="125"/>
    <x v="559"/>
    <s v="region"/>
    <x v="0"/>
    <x v="2"/>
    <n v="0.44"/>
    <s v=".44.region001"/>
    <x v="0"/>
    <s v="filter3_2.44.region001"/>
  </r>
  <r>
    <n v="640"/>
    <x v="125"/>
    <x v="560"/>
    <s v="region"/>
    <x v="0"/>
    <x v="6"/>
    <n v="0.128"/>
    <s v=".128.region001"/>
    <x v="0"/>
    <s v="filter3_2.128.region001"/>
  </r>
  <r>
    <n v="641"/>
    <x v="125"/>
    <x v="561"/>
    <s v="region"/>
    <x v="0"/>
    <x v="3"/>
    <n v="0.156"/>
    <s v=".156.region001"/>
    <x v="0"/>
    <s v="filter3_2.156.region001"/>
  </r>
  <r>
    <n v="642"/>
    <x v="125"/>
    <x v="562"/>
    <s v="region"/>
    <x v="0"/>
    <x v="1"/>
    <n v="0.26900000000000002"/>
    <s v=".269.region001"/>
    <x v="0"/>
    <s v="filter3_2.269.region001"/>
  </r>
  <r>
    <n v="643"/>
    <x v="125"/>
    <x v="563"/>
    <s v="region"/>
    <x v="0"/>
    <x v="22"/>
    <n v="0.36199999999999999"/>
    <s v=".362.region001"/>
    <x v="0"/>
    <s v="filter3_2.362.region001"/>
  </r>
  <r>
    <n v="644"/>
    <x v="125"/>
    <x v="564"/>
    <s v="region"/>
    <x v="0"/>
    <x v="22"/>
    <n v="0.38500000000000001"/>
    <s v=".385.region001"/>
    <x v="0"/>
    <s v="filter3_2.385.region001"/>
  </r>
  <r>
    <n v="645"/>
    <x v="125"/>
    <x v="565"/>
    <s v="region"/>
    <x v="0"/>
    <x v="3"/>
    <n v="0.46300000000000002"/>
    <s v=".463.region001"/>
    <x v="0"/>
    <s v="filter3_2.463.region001"/>
  </r>
  <r>
    <n v="646"/>
    <x v="126"/>
    <x v="566"/>
    <s v="region"/>
    <x v="0"/>
    <x v="8"/>
    <n v="0.2"/>
    <s v=".20.region001"/>
    <x v="0"/>
    <s v="filter3_3.20.region001"/>
  </r>
  <r>
    <n v="647"/>
    <x v="126"/>
    <x v="567"/>
    <s v="region"/>
    <x v="0"/>
    <x v="3"/>
    <n v="0.107"/>
    <s v=".107.region001"/>
    <x v="0"/>
    <s v="filter3_3.107.region001"/>
  </r>
  <r>
    <n v="648"/>
    <x v="126"/>
    <x v="568"/>
    <s v="region"/>
    <x v="0"/>
    <x v="3"/>
    <n v="0.33400000000000002"/>
    <s v=".334.region001"/>
    <x v="0"/>
    <s v="filter3_3.334.region001"/>
  </r>
  <r>
    <n v="649"/>
    <x v="127"/>
    <x v="569"/>
    <s v="region"/>
    <x v="0"/>
    <x v="3"/>
    <n v="0.24399999999999999"/>
    <s v=".244.region001"/>
    <x v="0"/>
    <s v="filter3_4.244.region001"/>
  </r>
  <r>
    <n v="650"/>
    <x v="127"/>
    <x v="570"/>
    <s v="region"/>
    <x v="0"/>
    <x v="2"/>
    <n v="0.30099999999999999"/>
    <s v=".301.region001"/>
    <x v="0"/>
    <s v="filter3_4.301.region001"/>
  </r>
  <r>
    <n v="651"/>
    <x v="127"/>
    <x v="571"/>
    <s v="region"/>
    <x v="0"/>
    <x v="3"/>
    <n v="0.38"/>
    <s v=".380.region001"/>
    <x v="0"/>
    <s v="filter3_4.380.region001"/>
  </r>
  <r>
    <n v="652"/>
    <x v="128"/>
    <x v="572"/>
    <s v="region"/>
    <x v="1"/>
    <x v="3"/>
    <n v="0.4"/>
    <s v=".4.region001"/>
    <x v="0"/>
    <s v="filter3_5.4.region001"/>
  </r>
  <r>
    <n v="653"/>
    <x v="128"/>
    <x v="573"/>
    <s v="region"/>
    <x v="0"/>
    <x v="3"/>
    <n v="0.12"/>
    <s v=".12.region001"/>
    <x v="0"/>
    <s v="filter3_5.12.region001"/>
  </r>
  <r>
    <n v="655"/>
    <x v="128"/>
    <x v="574"/>
    <s v="region"/>
    <x v="1"/>
    <x v="19"/>
    <n v="0.16"/>
    <s v=".16.region001"/>
    <x v="0"/>
    <s v="filter3_5.16.region001"/>
  </r>
  <r>
    <n v="656"/>
    <x v="128"/>
    <x v="575"/>
    <s v="region"/>
    <x v="1"/>
    <x v="5"/>
    <n v="0.25"/>
    <s v=".25.region001"/>
    <x v="0"/>
    <s v="filter3_5.25.region001"/>
  </r>
  <r>
    <n v="658"/>
    <x v="128"/>
    <x v="576"/>
    <s v="region"/>
    <x v="0"/>
    <x v="12"/>
    <n v="0.39"/>
    <s v=".39.region001"/>
    <x v="0"/>
    <s v="filter3_5.39.region001"/>
  </r>
  <r>
    <n v="660"/>
    <x v="128"/>
    <x v="577"/>
    <s v="region"/>
    <x v="0"/>
    <x v="8"/>
    <n v="0.61"/>
    <s v=".61.region001"/>
    <x v="0"/>
    <s v="filter3_5.61.region001"/>
  </r>
  <r>
    <n v="661"/>
    <x v="128"/>
    <x v="578"/>
    <s v="region"/>
    <x v="0"/>
    <x v="5"/>
    <n v="0.11899999999999999"/>
    <s v=".119.region001"/>
    <x v="0"/>
    <s v="filter3_5.119.region001"/>
  </r>
  <r>
    <n v="662"/>
    <x v="129"/>
    <x v="579"/>
    <s v="region"/>
    <x v="1"/>
    <x v="3"/>
    <n v="0.22"/>
    <s v=".22.region001"/>
    <x v="0"/>
    <s v="filter3_6.22.region001"/>
  </r>
  <r>
    <n v="663"/>
    <x v="129"/>
    <x v="580"/>
    <s v="region"/>
    <x v="0"/>
    <x v="5"/>
    <n v="0.56000000000000005"/>
    <s v=".56.region001"/>
    <x v="0"/>
    <s v="filter3_6.56.region001"/>
  </r>
  <r>
    <n v="664"/>
    <x v="130"/>
    <x v="581"/>
    <s v="region"/>
    <x v="1"/>
    <x v="2"/>
    <n v="0.15"/>
    <s v=".15.region001"/>
    <x v="0"/>
    <s v="filter3_7.15.region001"/>
  </r>
  <r>
    <n v="665"/>
    <x v="130"/>
    <x v="582"/>
    <s v="region"/>
    <x v="1"/>
    <x v="11"/>
    <n v="0.23"/>
    <s v=".23.region001"/>
    <x v="0"/>
    <s v="filter3_7.23.region001"/>
  </r>
  <r>
    <n v="666"/>
    <x v="130"/>
    <x v="583"/>
    <s v="region"/>
    <x v="0"/>
    <x v="17"/>
    <n v="0.34"/>
    <s v=".34.region001"/>
    <x v="0"/>
    <s v="filter3_7.34.region001"/>
  </r>
  <r>
    <n v="667"/>
    <x v="130"/>
    <x v="584"/>
    <s v="region"/>
    <x v="1"/>
    <x v="3"/>
    <n v="0.47"/>
    <s v=".47.region001"/>
    <x v="0"/>
    <s v="filter3_7.47.region001"/>
  </r>
  <r>
    <n v="668"/>
    <x v="130"/>
    <x v="482"/>
    <s v="region"/>
    <x v="1"/>
    <x v="0"/>
    <n v="0.56000000000000005"/>
    <s v=".56.region001"/>
    <x v="0"/>
    <s v="filter3_7.56.region001"/>
  </r>
  <r>
    <n v="669"/>
    <x v="130"/>
    <x v="585"/>
    <s v="region"/>
    <x v="0"/>
    <x v="3"/>
    <n v="0.13200000000000001"/>
    <s v=".132.region001"/>
    <x v="0"/>
    <s v="filter3_7.132.region001"/>
  </r>
  <r>
    <n v="670"/>
    <x v="131"/>
    <x v="586"/>
    <s v="region"/>
    <x v="1"/>
    <x v="3"/>
    <n v="0.9"/>
    <s v=".9.region001"/>
    <x v="0"/>
    <s v="filter3_8.9.region001"/>
  </r>
  <r>
    <n v="671"/>
    <x v="131"/>
    <x v="587"/>
    <s v="region"/>
    <x v="0"/>
    <x v="5"/>
    <n v="0.22"/>
    <s v=".22.region001"/>
    <x v="0"/>
    <s v="filter3_8.22.region001"/>
  </r>
  <r>
    <n v="672"/>
    <x v="132"/>
    <x v="588"/>
    <s v="region"/>
    <x v="0"/>
    <x v="3"/>
    <n v="0.8"/>
    <s v=".8.region001"/>
    <x v="0"/>
    <s v="filter3_9.8.region001"/>
  </r>
  <r>
    <n v="673"/>
    <x v="132"/>
    <x v="589"/>
    <s v="region"/>
    <x v="0"/>
    <x v="3"/>
    <n v="0.39"/>
    <s v=".39.region001"/>
    <x v="0"/>
    <s v="filter3_9.39.region001"/>
  </r>
  <r>
    <n v="674"/>
    <x v="132"/>
    <x v="590"/>
    <s v="region"/>
    <x v="0"/>
    <x v="3"/>
    <n v="0.85"/>
    <s v=".85.region001"/>
    <x v="0"/>
    <s v="filter3_9.85.region001"/>
  </r>
  <r>
    <n v="675"/>
    <x v="132"/>
    <x v="591"/>
    <s v="region"/>
    <x v="0"/>
    <x v="5"/>
    <n v="0.16500000000000001"/>
    <s v=".165.region001"/>
    <x v="0"/>
    <s v="filter3_9.165.region001"/>
  </r>
  <r>
    <n v="676"/>
    <x v="132"/>
    <x v="592"/>
    <s v="region"/>
    <x v="0"/>
    <x v="3"/>
    <n v="0.42399999999999999"/>
    <s v=".424.region001"/>
    <x v="0"/>
    <s v="filter3_9.424.region001"/>
  </r>
  <r>
    <n v="1"/>
    <x v="133"/>
    <x v="593"/>
    <s v="region"/>
    <x v="1"/>
    <x v="3"/>
    <m/>
    <s v=".region001"/>
    <x v="1"/>
    <s v="10B4.region001"/>
  </r>
  <r>
    <n v="2"/>
    <x v="133"/>
    <x v="594"/>
    <s v="region"/>
    <x v="1"/>
    <x v="5"/>
    <m/>
    <s v=".region002"/>
    <x v="1"/>
    <s v="10B4.region002"/>
  </r>
  <r>
    <n v="3"/>
    <x v="133"/>
    <x v="595"/>
    <s v="region"/>
    <x v="1"/>
    <x v="3"/>
    <m/>
    <s v=".region003"/>
    <x v="1"/>
    <s v="10B4.region003"/>
  </r>
  <r>
    <n v="5"/>
    <x v="133"/>
    <x v="596"/>
    <s v="region"/>
    <x v="1"/>
    <x v="5"/>
    <m/>
    <s v=".region004"/>
    <x v="1"/>
    <s v="10B4.region004"/>
  </r>
  <r>
    <n v="6"/>
    <x v="133"/>
    <x v="597"/>
    <s v="region"/>
    <x v="1"/>
    <x v="2"/>
    <m/>
    <s v=".region005"/>
    <x v="1"/>
    <s v="10B4.region005"/>
  </r>
  <r>
    <n v="8"/>
    <x v="134"/>
    <x v="598"/>
    <s v="region"/>
    <x v="1"/>
    <x v="3"/>
    <m/>
    <s v=".region001"/>
    <x v="1"/>
    <s v="10C2.region001"/>
  </r>
  <r>
    <n v="9"/>
    <x v="134"/>
    <x v="599"/>
    <s v="region"/>
    <x v="1"/>
    <x v="5"/>
    <m/>
    <s v=".region002"/>
    <x v="1"/>
    <s v="10C2.region002"/>
  </r>
  <r>
    <n v="10"/>
    <x v="134"/>
    <x v="600"/>
    <s v="region"/>
    <x v="1"/>
    <x v="4"/>
    <m/>
    <s v=".region003"/>
    <x v="1"/>
    <s v="10C2.region003"/>
  </r>
  <r>
    <n v="11"/>
    <x v="135"/>
    <x v="601"/>
    <s v="region"/>
    <x v="1"/>
    <x v="4"/>
    <s v=".1_1"/>
    <s v=".1_1.region001"/>
    <x v="1"/>
    <s v="10C3.1_1.region001"/>
  </r>
  <r>
    <n v="12"/>
    <x v="135"/>
    <x v="602"/>
    <s v="region"/>
    <x v="1"/>
    <x v="5"/>
    <s v=".1_2"/>
    <s v=".1_2.region002"/>
    <x v="1"/>
    <s v="10C3.1_2.region002"/>
  </r>
  <r>
    <n v="14"/>
    <x v="135"/>
    <x v="603"/>
    <s v="region"/>
    <x v="1"/>
    <x v="3"/>
    <s v=".1_3"/>
    <s v=".1_3.region003"/>
    <x v="1"/>
    <s v="10C3.1_3.region003"/>
  </r>
  <r>
    <n v="16"/>
    <x v="136"/>
    <x v="604"/>
    <s v="region"/>
    <x v="1"/>
    <x v="3"/>
    <m/>
    <s v=".region001"/>
    <x v="1"/>
    <s v="10S3.region001"/>
  </r>
  <r>
    <n v="17"/>
    <x v="136"/>
    <x v="605"/>
    <s v="region"/>
    <x v="1"/>
    <x v="5"/>
    <m/>
    <s v=".region002"/>
    <x v="1"/>
    <s v="10S3.region002"/>
  </r>
  <r>
    <n v="18"/>
    <x v="136"/>
    <x v="606"/>
    <s v="region"/>
    <x v="1"/>
    <x v="4"/>
    <m/>
    <s v=".region003"/>
    <x v="1"/>
    <s v="10S3.region003"/>
  </r>
  <r>
    <n v="19"/>
    <x v="137"/>
    <x v="607"/>
    <s v="region"/>
    <x v="1"/>
    <x v="2"/>
    <m/>
    <s v=".region001"/>
    <x v="1"/>
    <s v="10S4.region001"/>
  </r>
  <r>
    <n v="20"/>
    <x v="137"/>
    <x v="608"/>
    <s v="region"/>
    <x v="1"/>
    <x v="8"/>
    <m/>
    <s v=".region002"/>
    <x v="1"/>
    <s v="10S4.region002"/>
  </r>
  <r>
    <n v="21"/>
    <x v="137"/>
    <x v="609"/>
    <s v="region"/>
    <x v="1"/>
    <x v="11"/>
    <m/>
    <s v=".region003"/>
    <x v="1"/>
    <s v="10S4.region003"/>
  </r>
  <r>
    <n v="22"/>
    <x v="137"/>
    <x v="610"/>
    <s v="region"/>
    <x v="1"/>
    <x v="7"/>
    <m/>
    <s v=".region004"/>
    <x v="1"/>
    <s v="10S4.region004"/>
  </r>
  <r>
    <n v="23"/>
    <x v="137"/>
    <x v="611"/>
    <s v="region"/>
    <x v="1"/>
    <x v="23"/>
    <m/>
    <s v=".region005"/>
    <x v="1"/>
    <s v="10S4.region005"/>
  </r>
  <r>
    <n v="24"/>
    <x v="137"/>
    <x v="612"/>
    <s v="region"/>
    <x v="1"/>
    <x v="24"/>
    <m/>
    <s v=".region006"/>
    <x v="1"/>
    <s v="10S4.region006"/>
  </r>
  <r>
    <n v="25"/>
    <x v="137"/>
    <x v="613"/>
    <s v="region"/>
    <x v="1"/>
    <x v="6"/>
    <m/>
    <s v=".region007"/>
    <x v="1"/>
    <s v="10S4.region007"/>
  </r>
  <r>
    <n v="26"/>
    <x v="137"/>
    <x v="614"/>
    <s v="region"/>
    <x v="1"/>
    <x v="10"/>
    <m/>
    <s v=".region008"/>
    <x v="1"/>
    <s v="10S4.region008"/>
  </r>
  <r>
    <n v="28"/>
    <x v="137"/>
    <x v="615"/>
    <s v="region"/>
    <x v="1"/>
    <x v="16"/>
    <m/>
    <s v=".region009"/>
    <x v="1"/>
    <s v="10S4.region009"/>
  </r>
  <r>
    <n v="30"/>
    <x v="137"/>
    <x v="616"/>
    <s v="region"/>
    <x v="1"/>
    <x v="7"/>
    <m/>
    <s v=".region010"/>
    <x v="1"/>
    <s v="10S4.region010"/>
  </r>
  <r>
    <n v="31"/>
    <x v="137"/>
    <x v="617"/>
    <s v="region"/>
    <x v="1"/>
    <x v="25"/>
    <m/>
    <s v=".region011"/>
    <x v="1"/>
    <s v="10S4.region011"/>
  </r>
  <r>
    <n v="32"/>
    <x v="138"/>
    <x v="618"/>
    <s v="region"/>
    <x v="1"/>
    <x v="5"/>
    <m/>
    <s v=".region001"/>
    <x v="1"/>
    <s v="5B3.region001"/>
  </r>
  <r>
    <n v="33"/>
    <x v="138"/>
    <x v="619"/>
    <s v="region"/>
    <x v="1"/>
    <x v="4"/>
    <m/>
    <s v=".region002"/>
    <x v="1"/>
    <s v="5B3.region002"/>
  </r>
  <r>
    <n v="34"/>
    <x v="138"/>
    <x v="620"/>
    <s v="region"/>
    <x v="1"/>
    <x v="3"/>
    <m/>
    <s v=".region003"/>
    <x v="1"/>
    <s v="5B3.region003"/>
  </r>
  <r>
    <n v="36"/>
    <x v="138"/>
    <x v="621"/>
    <s v="region"/>
    <x v="1"/>
    <x v="3"/>
    <m/>
    <s v=".region004"/>
    <x v="1"/>
    <s v="5B3.region004"/>
  </r>
  <r>
    <n v="37"/>
    <x v="139"/>
    <x v="622"/>
    <s v="region"/>
    <x v="1"/>
    <x v="23"/>
    <s v=".1_1"/>
    <s v=".1_1.region001"/>
    <x v="1"/>
    <s v="5C2.1_1.region001"/>
  </r>
  <r>
    <n v="38"/>
    <x v="139"/>
    <x v="623"/>
    <s v="region"/>
    <x v="1"/>
    <x v="6"/>
    <s v=".1_2"/>
    <s v=".1_2.region002"/>
    <x v="1"/>
    <s v="5C2.1_2.region002"/>
  </r>
  <r>
    <n v="39"/>
    <x v="139"/>
    <x v="624"/>
    <s v="region"/>
    <x v="1"/>
    <x v="16"/>
    <s v=".1_3"/>
    <s v=".1_3.region003"/>
    <x v="1"/>
    <s v="5C2.1_3.region003"/>
  </r>
  <r>
    <n v="40"/>
    <x v="139"/>
    <x v="625"/>
    <s v="region"/>
    <x v="1"/>
    <x v="8"/>
    <s v=".1_4"/>
    <s v=".1_4.region004"/>
    <x v="1"/>
    <s v="5C2.1_4.region004"/>
  </r>
  <r>
    <n v="41"/>
    <x v="139"/>
    <x v="626"/>
    <s v="region"/>
    <x v="1"/>
    <x v="25"/>
    <s v=".1_5"/>
    <s v=".1_5.region005"/>
    <x v="1"/>
    <s v="5C2.1_5.region005"/>
  </r>
  <r>
    <n v="42"/>
    <x v="139"/>
    <x v="627"/>
    <s v="region"/>
    <x v="1"/>
    <x v="0"/>
    <s v=".2_1"/>
    <s v=".2_1.region001"/>
    <x v="1"/>
    <s v="5C2.2_1.region001"/>
  </r>
  <r>
    <n v="43"/>
    <x v="139"/>
    <x v="628"/>
    <s v="region"/>
    <x v="1"/>
    <x v="7"/>
    <s v=".2_2"/>
    <s v=".2_2.region002"/>
    <x v="1"/>
    <s v="5C2.2_2.region002"/>
  </r>
  <r>
    <n v="44"/>
    <x v="139"/>
    <x v="629"/>
    <s v="region"/>
    <x v="1"/>
    <x v="11"/>
    <s v=".2_3"/>
    <s v=".2_3.region003"/>
    <x v="1"/>
    <s v="5C2.2_3.region003"/>
  </r>
  <r>
    <n v="45"/>
    <x v="140"/>
    <x v="630"/>
    <s v="region"/>
    <x v="1"/>
    <x v="3"/>
    <m/>
    <s v=".region001"/>
    <x v="1"/>
    <s v="5C4.region001"/>
  </r>
  <r>
    <n v="46"/>
    <x v="140"/>
    <x v="631"/>
    <s v="region"/>
    <x v="1"/>
    <x v="7"/>
    <m/>
    <s v=".region002"/>
    <x v="1"/>
    <s v="5C4.region002"/>
  </r>
  <r>
    <n v="47"/>
    <x v="140"/>
    <x v="632"/>
    <s v="region"/>
    <x v="1"/>
    <x v="5"/>
    <m/>
    <s v=".region003"/>
    <x v="1"/>
    <s v="5C4.region003"/>
  </r>
  <r>
    <n v="48"/>
    <x v="140"/>
    <x v="633"/>
    <s v="region"/>
    <x v="1"/>
    <x v="2"/>
    <m/>
    <s v=".region004"/>
    <x v="1"/>
    <s v="5C4.region004"/>
  </r>
  <r>
    <n v="49"/>
    <x v="140"/>
    <x v="634"/>
    <s v="region"/>
    <x v="1"/>
    <x v="7"/>
    <m/>
    <s v=".region005"/>
    <x v="1"/>
    <s v="5C4.region005"/>
  </r>
  <r>
    <n v="50"/>
    <x v="141"/>
    <x v="635"/>
    <s v="region"/>
    <x v="1"/>
    <x v="2"/>
    <m/>
    <s v=".region001"/>
    <x v="1"/>
    <s v="5I1.region001"/>
  </r>
  <r>
    <n v="51"/>
    <x v="141"/>
    <x v="636"/>
    <s v="region"/>
    <x v="1"/>
    <x v="3"/>
    <m/>
    <s v=".region002"/>
    <x v="1"/>
    <s v="5I1.region002"/>
  </r>
  <r>
    <n v="52"/>
    <x v="141"/>
    <x v="637"/>
    <s v="region"/>
    <x v="1"/>
    <x v="2"/>
    <m/>
    <s v=".region003"/>
    <x v="1"/>
    <s v="5I1.region003"/>
  </r>
  <r>
    <n v="53"/>
    <x v="141"/>
    <x v="638"/>
    <s v="region"/>
    <x v="1"/>
    <x v="9"/>
    <n v="0.1"/>
    <s v=".1.region001"/>
    <x v="1"/>
    <s v="5I1.1.region001"/>
  </r>
  <r>
    <n v="54"/>
    <x v="142"/>
    <x v="639"/>
    <s v="region"/>
    <x v="1"/>
    <x v="2"/>
    <m/>
    <s v=".region001"/>
    <x v="1"/>
    <s v="AB6.region001"/>
  </r>
  <r>
    <n v="55"/>
    <x v="142"/>
    <x v="640"/>
    <s v="region"/>
    <x v="1"/>
    <x v="23"/>
    <m/>
    <s v=".region002"/>
    <x v="1"/>
    <s v="AB6.region002"/>
  </r>
  <r>
    <n v="56"/>
    <x v="142"/>
    <x v="641"/>
    <s v="region"/>
    <x v="1"/>
    <x v="25"/>
    <m/>
    <s v=".region003"/>
    <x v="1"/>
    <s v="AB6.region003"/>
  </r>
  <r>
    <n v="57"/>
    <x v="142"/>
    <x v="642"/>
    <s v="region"/>
    <x v="1"/>
    <x v="0"/>
    <m/>
    <s v=".region004"/>
    <x v="1"/>
    <s v="AB6.region004"/>
  </r>
  <r>
    <n v="58"/>
    <x v="142"/>
    <x v="643"/>
    <s v="region"/>
    <x v="1"/>
    <x v="7"/>
    <m/>
    <s v=".region005"/>
    <x v="1"/>
    <s v="AB6.region005"/>
  </r>
  <r>
    <n v="59"/>
    <x v="142"/>
    <x v="644"/>
    <s v="region"/>
    <x v="1"/>
    <x v="11"/>
    <m/>
    <s v=".region006"/>
    <x v="1"/>
    <s v="AB6.region006"/>
  </r>
  <r>
    <n v="60"/>
    <x v="143"/>
    <x v="645"/>
    <s v="region"/>
    <x v="0"/>
    <x v="7"/>
    <m/>
    <s v=".region001"/>
    <x v="1"/>
    <s v="AH2.region001"/>
  </r>
  <r>
    <n v="61"/>
    <x v="143"/>
    <x v="646"/>
    <s v="region"/>
    <x v="1"/>
    <x v="11"/>
    <m/>
    <s v=".region002"/>
    <x v="1"/>
    <s v="AH2.region002"/>
  </r>
  <r>
    <n v="62"/>
    <x v="143"/>
    <x v="647"/>
    <s v="region"/>
    <x v="1"/>
    <x v="2"/>
    <m/>
    <s v=".region003"/>
    <x v="1"/>
    <s v="AH2.region003"/>
  </r>
  <r>
    <n v="63"/>
    <x v="143"/>
    <x v="648"/>
    <s v="region"/>
    <x v="1"/>
    <x v="25"/>
    <m/>
    <s v=".region004"/>
    <x v="1"/>
    <s v="AH2.region004"/>
  </r>
  <r>
    <n v="64"/>
    <x v="143"/>
    <x v="649"/>
    <s v="region"/>
    <x v="1"/>
    <x v="23"/>
    <m/>
    <s v=".region005"/>
    <x v="1"/>
    <s v="AH2.region005"/>
  </r>
  <r>
    <n v="65"/>
    <x v="143"/>
    <x v="650"/>
    <s v="region"/>
    <x v="1"/>
    <x v="3"/>
    <m/>
    <s v=".region006"/>
    <x v="1"/>
    <s v="AH2.region006"/>
  </r>
  <r>
    <n v="66"/>
    <x v="143"/>
    <x v="651"/>
    <s v="region"/>
    <x v="1"/>
    <x v="0"/>
    <m/>
    <s v=".region007"/>
    <x v="1"/>
    <s v="AH2.region007"/>
  </r>
  <r>
    <n v="67"/>
    <x v="144"/>
    <x v="652"/>
    <s v="region"/>
    <x v="1"/>
    <x v="7"/>
    <m/>
    <s v=".region001"/>
    <x v="1"/>
    <s v="Bout1.region001"/>
  </r>
  <r>
    <n v="68"/>
    <x v="144"/>
    <x v="653"/>
    <s v="region"/>
    <x v="1"/>
    <x v="11"/>
    <m/>
    <s v=".region002"/>
    <x v="1"/>
    <s v="Bout1.region002"/>
  </r>
  <r>
    <n v="69"/>
    <x v="144"/>
    <x v="654"/>
    <s v="region"/>
    <x v="1"/>
    <x v="2"/>
    <m/>
    <s v=".region003"/>
    <x v="1"/>
    <s v="Bout1.region003"/>
  </r>
  <r>
    <n v="70"/>
    <x v="144"/>
    <x v="655"/>
    <s v="region"/>
    <x v="1"/>
    <x v="25"/>
    <m/>
    <s v=".region004"/>
    <x v="1"/>
    <s v="Bout1.region004"/>
  </r>
  <r>
    <n v="71"/>
    <x v="144"/>
    <x v="656"/>
    <s v="region"/>
    <x v="1"/>
    <x v="9"/>
    <m/>
    <s v=".region005"/>
    <x v="1"/>
    <s v="Bout1.region005"/>
  </r>
  <r>
    <n v="73"/>
    <x v="144"/>
    <x v="657"/>
    <s v="region"/>
    <x v="1"/>
    <x v="2"/>
    <m/>
    <s v=".region006"/>
    <x v="1"/>
    <s v="Bout1.region006"/>
  </r>
  <r>
    <n v="74"/>
    <x v="144"/>
    <x v="658"/>
    <s v="region"/>
    <x v="1"/>
    <x v="6"/>
    <m/>
    <s v=".region007"/>
    <x v="1"/>
    <s v="Bout1.region007"/>
  </r>
  <r>
    <n v="75"/>
    <x v="144"/>
    <x v="659"/>
    <s v="region"/>
    <x v="1"/>
    <x v="9"/>
    <m/>
    <s v=".region008"/>
    <x v="1"/>
    <s v="Bout1.region008"/>
  </r>
  <r>
    <n v="76"/>
    <x v="144"/>
    <x v="660"/>
    <s v="region"/>
    <x v="1"/>
    <x v="9"/>
    <m/>
    <s v=".region009"/>
    <x v="1"/>
    <s v="Bout1.region009"/>
  </r>
  <r>
    <n v="77"/>
    <x v="144"/>
    <x v="661"/>
    <s v="region"/>
    <x v="1"/>
    <x v="0"/>
    <m/>
    <s v=".region010"/>
    <x v="1"/>
    <s v="Bout1.region010"/>
  </r>
  <r>
    <n v="78"/>
    <x v="144"/>
    <x v="662"/>
    <s v="region"/>
    <x v="1"/>
    <x v="2"/>
    <m/>
    <s v=".region011"/>
    <x v="1"/>
    <s v="Bout1.region011"/>
  </r>
  <r>
    <n v="79"/>
    <x v="145"/>
    <x v="663"/>
    <s v="region"/>
    <x v="1"/>
    <x v="2"/>
    <m/>
    <s v=".region001"/>
    <x v="1"/>
    <s v="CA11.2.region001"/>
  </r>
  <r>
    <n v="80"/>
    <x v="145"/>
    <x v="664"/>
    <s v="region"/>
    <x v="1"/>
    <x v="0"/>
    <m/>
    <s v=".region002"/>
    <x v="1"/>
    <s v="CA11.2.region002"/>
  </r>
  <r>
    <n v="81"/>
    <x v="145"/>
    <x v="665"/>
    <s v="region"/>
    <x v="1"/>
    <x v="1"/>
    <m/>
    <s v=".region003"/>
    <x v="1"/>
    <s v="CA11.2.region003"/>
  </r>
  <r>
    <n v="82"/>
    <x v="145"/>
    <x v="666"/>
    <s v="region"/>
    <x v="1"/>
    <x v="6"/>
    <m/>
    <s v=".region004"/>
    <x v="1"/>
    <s v="CA11.2.region004"/>
  </r>
  <r>
    <n v="83"/>
    <x v="145"/>
    <x v="667"/>
    <s v="region"/>
    <x v="1"/>
    <x v="23"/>
    <m/>
    <s v=".region005"/>
    <x v="1"/>
    <s v="CA11.2.region005"/>
  </r>
  <r>
    <n v="84"/>
    <x v="145"/>
    <x v="668"/>
    <s v="region"/>
    <x v="1"/>
    <x v="9"/>
    <m/>
    <s v=".region006"/>
    <x v="1"/>
    <s v="CA11.2.region006"/>
  </r>
  <r>
    <n v="85"/>
    <x v="145"/>
    <x v="669"/>
    <s v="region"/>
    <x v="1"/>
    <x v="5"/>
    <m/>
    <s v=".region007"/>
    <x v="1"/>
    <s v="CA11.2.region007"/>
  </r>
  <r>
    <n v="86"/>
    <x v="145"/>
    <x v="670"/>
    <s v="region"/>
    <x v="1"/>
    <x v="11"/>
    <m/>
    <s v=".region008"/>
    <x v="1"/>
    <s v="CA11.2.region008"/>
  </r>
  <r>
    <n v="87"/>
    <x v="145"/>
    <x v="671"/>
    <s v="region"/>
    <x v="1"/>
    <x v="3"/>
    <m/>
    <s v=".region009"/>
    <x v="1"/>
    <s v="CA11.2.region009"/>
  </r>
  <r>
    <n v="88"/>
    <x v="145"/>
    <x v="672"/>
    <s v="region"/>
    <x v="1"/>
    <x v="3"/>
    <m/>
    <s v=".region010"/>
    <x v="1"/>
    <s v="CA11.2.region010"/>
  </r>
  <r>
    <n v="89"/>
    <x v="146"/>
    <x v="673"/>
    <s v="region"/>
    <x v="1"/>
    <x v="15"/>
    <m/>
    <s v=".region001"/>
    <x v="1"/>
    <s v="CCC2.4.region001"/>
  </r>
  <r>
    <n v="90"/>
    <x v="146"/>
    <x v="674"/>
    <s v="region"/>
    <x v="1"/>
    <x v="0"/>
    <m/>
    <s v=".region002"/>
    <x v="1"/>
    <s v="CCC2.4.region002"/>
  </r>
  <r>
    <n v="91"/>
    <x v="146"/>
    <x v="675"/>
    <s v="region"/>
    <x v="1"/>
    <x v="3"/>
    <m/>
    <s v=".region003"/>
    <x v="1"/>
    <s v="CCC2.4.region003"/>
  </r>
  <r>
    <n v="93"/>
    <x v="146"/>
    <x v="676"/>
    <s v="region"/>
    <x v="1"/>
    <x v="26"/>
    <m/>
    <s v=".region004"/>
    <x v="1"/>
    <s v="CCC2.4.region004"/>
  </r>
  <r>
    <n v="94"/>
    <x v="146"/>
    <x v="677"/>
    <s v="region"/>
    <x v="1"/>
    <x v="2"/>
    <m/>
    <s v=".region005"/>
    <x v="1"/>
    <s v="CCC2.4.region005"/>
  </r>
  <r>
    <n v="95"/>
    <x v="147"/>
    <x v="678"/>
    <s v="region"/>
    <x v="1"/>
    <x v="25"/>
    <m/>
    <s v=".region001"/>
    <x v="1"/>
    <s v="CCC3.1.region001"/>
  </r>
  <r>
    <n v="96"/>
    <x v="147"/>
    <x v="679"/>
    <s v="region"/>
    <x v="1"/>
    <x v="2"/>
    <m/>
    <s v=".region002"/>
    <x v="1"/>
    <s v="CCC3.1.region002"/>
  </r>
  <r>
    <n v="97"/>
    <x v="147"/>
    <x v="680"/>
    <s v="region"/>
    <x v="1"/>
    <x v="6"/>
    <m/>
    <s v=".region003"/>
    <x v="1"/>
    <s v="CCC3.1.region003"/>
  </r>
  <r>
    <n v="98"/>
    <x v="147"/>
    <x v="681"/>
    <s v="region"/>
    <x v="1"/>
    <x v="2"/>
    <m/>
    <s v=".region004"/>
    <x v="1"/>
    <s v="CCC3.1.region004"/>
  </r>
  <r>
    <n v="100"/>
    <x v="147"/>
    <x v="682"/>
    <s v="region"/>
    <x v="1"/>
    <x v="9"/>
    <m/>
    <s v=".region005"/>
    <x v="1"/>
    <s v="CCC3.1.region005"/>
  </r>
  <r>
    <n v="101"/>
    <x v="147"/>
    <x v="683"/>
    <s v="region"/>
    <x v="1"/>
    <x v="11"/>
    <m/>
    <s v=".region006"/>
    <x v="1"/>
    <s v="CCC3.1.region006"/>
  </r>
  <r>
    <n v="102"/>
    <x v="147"/>
    <x v="684"/>
    <s v="region"/>
    <x v="1"/>
    <x v="0"/>
    <m/>
    <s v=".region007"/>
    <x v="1"/>
    <s v="CCC3.1.region007"/>
  </r>
  <r>
    <n v="103"/>
    <x v="148"/>
    <x v="685"/>
    <s v="region"/>
    <x v="1"/>
    <x v="23"/>
    <m/>
    <s v=".region001"/>
    <x v="1"/>
    <s v="CCC3.4.filtlong.region001"/>
  </r>
  <r>
    <n v="104"/>
    <x v="148"/>
    <x v="686"/>
    <s v="region"/>
    <x v="1"/>
    <x v="2"/>
    <m/>
    <s v=".region002"/>
    <x v="1"/>
    <s v="CCC3.4.filtlong.region002"/>
  </r>
  <r>
    <n v="105"/>
    <x v="148"/>
    <x v="687"/>
    <s v="region"/>
    <x v="1"/>
    <x v="17"/>
    <m/>
    <s v=".region003"/>
    <x v="1"/>
    <s v="CCC3.4.filtlong.region003"/>
  </r>
  <r>
    <n v="106"/>
    <x v="148"/>
    <x v="688"/>
    <s v="region"/>
    <x v="1"/>
    <x v="3"/>
    <m/>
    <s v=".region004"/>
    <x v="1"/>
    <s v="CCC3.4.filtlong.region004"/>
  </r>
  <r>
    <n v="107"/>
    <x v="148"/>
    <x v="689"/>
    <s v="region"/>
    <x v="1"/>
    <x v="2"/>
    <m/>
    <s v=".region005"/>
    <x v="1"/>
    <s v="CCC3.4.filtlong.region005"/>
  </r>
  <r>
    <n v="110"/>
    <x v="148"/>
    <x v="690"/>
    <s v="region"/>
    <x v="1"/>
    <x v="27"/>
    <m/>
    <s v=".region006"/>
    <x v="1"/>
    <s v="CCC3.4.filtlong.region006"/>
  </r>
  <r>
    <n v="111"/>
    <x v="149"/>
    <x v="691"/>
    <s v="region"/>
    <x v="1"/>
    <x v="6"/>
    <m/>
    <s v=".region001"/>
    <x v="1"/>
    <s v="CCC4.1.region001"/>
  </r>
  <r>
    <n v="112"/>
    <x v="149"/>
    <x v="692"/>
    <s v="region"/>
    <x v="1"/>
    <x v="23"/>
    <m/>
    <s v=".region002"/>
    <x v="1"/>
    <s v="CCC4.1.region002"/>
  </r>
  <r>
    <n v="113"/>
    <x v="149"/>
    <x v="693"/>
    <s v="region"/>
    <x v="1"/>
    <x v="25"/>
    <m/>
    <s v=".region003"/>
    <x v="1"/>
    <s v="CCC4.1.region003"/>
  </r>
  <r>
    <n v="114"/>
    <x v="149"/>
    <x v="694"/>
    <s v="region"/>
    <x v="1"/>
    <x v="2"/>
    <m/>
    <s v=".region004"/>
    <x v="1"/>
    <s v="CCC4.1.region004"/>
  </r>
  <r>
    <n v="115"/>
    <x v="149"/>
    <x v="695"/>
    <s v="region"/>
    <x v="1"/>
    <x v="0"/>
    <m/>
    <s v=".region005"/>
    <x v="1"/>
    <s v="CCC4.1.region005"/>
  </r>
  <r>
    <n v="116"/>
    <x v="149"/>
    <x v="696"/>
    <s v="region"/>
    <x v="1"/>
    <x v="11"/>
    <m/>
    <s v=".region006"/>
    <x v="1"/>
    <s v="CCC4.1.region006"/>
  </r>
  <r>
    <n v="118"/>
    <x v="150"/>
    <x v="697"/>
    <s v="region"/>
    <x v="1"/>
    <x v="7"/>
    <m/>
    <s v=".region001"/>
    <x v="1"/>
    <s v="CCI1.1.region001"/>
  </r>
  <r>
    <n v="119"/>
    <x v="150"/>
    <x v="698"/>
    <s v="region"/>
    <x v="1"/>
    <x v="9"/>
    <m/>
    <s v=".region002"/>
    <x v="1"/>
    <s v="CCI1.1.region002"/>
  </r>
  <r>
    <n v="120"/>
    <x v="150"/>
    <x v="699"/>
    <s v="region"/>
    <x v="1"/>
    <x v="1"/>
    <m/>
    <s v=".region003"/>
    <x v="1"/>
    <s v="CCI1.1.region003"/>
  </r>
  <r>
    <n v="121"/>
    <x v="150"/>
    <x v="700"/>
    <s v="region"/>
    <x v="1"/>
    <x v="9"/>
    <m/>
    <s v=".region004"/>
    <x v="1"/>
    <s v="CCI1.1.region004"/>
  </r>
  <r>
    <n v="122"/>
    <x v="150"/>
    <x v="701"/>
    <s v="region"/>
    <x v="1"/>
    <x v="9"/>
    <m/>
    <s v=".region005"/>
    <x v="1"/>
    <s v="CCI1.1.region005"/>
  </r>
  <r>
    <n v="123"/>
    <x v="150"/>
    <x v="702"/>
    <s v="region"/>
    <x v="1"/>
    <x v="6"/>
    <m/>
    <s v=".region006"/>
    <x v="1"/>
    <s v="CCI1.1.region006"/>
  </r>
  <r>
    <n v="124"/>
    <x v="150"/>
    <x v="703"/>
    <s v="region"/>
    <x v="1"/>
    <x v="28"/>
    <m/>
    <s v=".region007"/>
    <x v="1"/>
    <s v="CCI1.1.region007"/>
  </r>
  <r>
    <n v="125"/>
    <x v="150"/>
    <x v="704"/>
    <s v="region"/>
    <x v="1"/>
    <x v="25"/>
    <m/>
    <s v=".region008"/>
    <x v="1"/>
    <s v="CCI1.1.region008"/>
  </r>
  <r>
    <n v="126"/>
    <x v="150"/>
    <x v="705"/>
    <s v="region"/>
    <x v="1"/>
    <x v="9"/>
    <m/>
    <s v=".region009"/>
    <x v="1"/>
    <s v="CCI1.1.region009"/>
  </r>
  <r>
    <n v="127"/>
    <x v="150"/>
    <x v="706"/>
    <s v="region"/>
    <x v="1"/>
    <x v="23"/>
    <m/>
    <s v=".region010"/>
    <x v="1"/>
    <s v="CCI1.1.region010"/>
  </r>
  <r>
    <n v="128"/>
    <x v="150"/>
    <x v="707"/>
    <s v="region"/>
    <x v="1"/>
    <x v="0"/>
    <m/>
    <s v=".region011"/>
    <x v="1"/>
    <s v="CCI1.1.region011"/>
  </r>
  <r>
    <n v="129"/>
    <x v="150"/>
    <x v="708"/>
    <s v="region"/>
    <x v="1"/>
    <x v="2"/>
    <m/>
    <s v=".region012"/>
    <x v="1"/>
    <s v="CCI1.1.region012"/>
  </r>
  <r>
    <n v="130"/>
    <x v="150"/>
    <x v="709"/>
    <s v="region"/>
    <x v="1"/>
    <x v="7"/>
    <m/>
    <s v=".region013"/>
    <x v="1"/>
    <s v="CCI1.1.region013"/>
  </r>
  <r>
    <n v="131"/>
    <x v="150"/>
    <x v="710"/>
    <s v="region"/>
    <x v="1"/>
    <x v="11"/>
    <m/>
    <s v=".region014"/>
    <x v="1"/>
    <s v="CCI1.1.region014"/>
  </r>
  <r>
    <n v="132"/>
    <x v="150"/>
    <x v="711"/>
    <s v="region"/>
    <x v="1"/>
    <x v="2"/>
    <m/>
    <s v=".region015"/>
    <x v="1"/>
    <s v="CCI1.1.region015"/>
  </r>
  <r>
    <n v="133"/>
    <x v="151"/>
    <x v="712"/>
    <s v="region"/>
    <x v="1"/>
    <x v="15"/>
    <s v=".2_1"/>
    <s v=".2_1.region001"/>
    <x v="1"/>
    <s v="CCI2.3.2_1.region001"/>
  </r>
  <r>
    <n v="134"/>
    <x v="151"/>
    <x v="713"/>
    <s v="region"/>
    <x v="1"/>
    <x v="0"/>
    <s v=".2_2"/>
    <s v=".2_2.region002"/>
    <x v="1"/>
    <s v="CCI2.3.2_2.region002"/>
  </r>
  <r>
    <n v="135"/>
    <x v="151"/>
    <x v="714"/>
    <s v="region"/>
    <x v="1"/>
    <x v="3"/>
    <s v=".3_1"/>
    <s v=".3_1.region001"/>
    <x v="1"/>
    <s v="CCI2.3.3_1.region001"/>
  </r>
  <r>
    <n v="137"/>
    <x v="151"/>
    <x v="715"/>
    <s v="region"/>
    <x v="1"/>
    <x v="26"/>
    <s v=".3_2"/>
    <s v=".3_2.region002"/>
    <x v="1"/>
    <s v="CCI2.3.3_2.region002"/>
  </r>
  <r>
    <n v="138"/>
    <x v="151"/>
    <x v="716"/>
    <s v="region"/>
    <x v="1"/>
    <x v="2"/>
    <s v=".3_3"/>
    <s v=".3_3.region003"/>
    <x v="1"/>
    <s v="CCI2.3.3_3.region003"/>
  </r>
  <r>
    <n v="139"/>
    <x v="152"/>
    <x v="717"/>
    <s v="region"/>
    <x v="1"/>
    <x v="23"/>
    <m/>
    <s v=".region001"/>
    <x v="1"/>
    <s v="CCI3.1.region001"/>
  </r>
  <r>
    <n v="140"/>
    <x v="152"/>
    <x v="718"/>
    <s v="region"/>
    <x v="1"/>
    <x v="6"/>
    <m/>
    <s v=".region002"/>
    <x v="1"/>
    <s v="CCI3.1.region002"/>
  </r>
  <r>
    <n v="141"/>
    <x v="152"/>
    <x v="719"/>
    <s v="region"/>
    <x v="1"/>
    <x v="11"/>
    <m/>
    <s v=".region003"/>
    <x v="1"/>
    <s v="CCI3.1.region003"/>
  </r>
  <r>
    <n v="142"/>
    <x v="152"/>
    <x v="720"/>
    <s v="region"/>
    <x v="1"/>
    <x v="0"/>
    <m/>
    <s v=".region004"/>
    <x v="1"/>
    <s v="CCI3.1.region004"/>
  </r>
  <r>
    <n v="143"/>
    <x v="152"/>
    <x v="721"/>
    <s v="region"/>
    <x v="1"/>
    <x v="2"/>
    <m/>
    <s v=".region005"/>
    <x v="1"/>
    <s v="CCI3.1.region005"/>
  </r>
  <r>
    <n v="144"/>
    <x v="152"/>
    <x v="722"/>
    <s v="region"/>
    <x v="1"/>
    <x v="25"/>
    <m/>
    <s v=".region006"/>
    <x v="1"/>
    <s v="CCI3.1.region006"/>
  </r>
  <r>
    <n v="145"/>
    <x v="153"/>
    <x v="723"/>
    <s v="region"/>
    <x v="1"/>
    <x v="2"/>
    <m/>
    <s v=".region001"/>
    <x v="1"/>
    <s v="CCI4.2.region001"/>
  </r>
  <r>
    <n v="146"/>
    <x v="153"/>
    <x v="724"/>
    <s v="region"/>
    <x v="1"/>
    <x v="11"/>
    <m/>
    <s v=".region002"/>
    <x v="1"/>
    <s v="CCI4.2.region002"/>
  </r>
  <r>
    <n v="147"/>
    <x v="153"/>
    <x v="725"/>
    <s v="region"/>
    <x v="1"/>
    <x v="7"/>
    <m/>
    <s v=".region003"/>
    <x v="1"/>
    <s v="CCI4.2.region003"/>
  </r>
  <r>
    <n v="148"/>
    <x v="153"/>
    <x v="726"/>
    <s v="region"/>
    <x v="1"/>
    <x v="0"/>
    <m/>
    <s v=".region004"/>
    <x v="1"/>
    <s v="CCI4.2.region004"/>
  </r>
  <r>
    <n v="149"/>
    <x v="153"/>
    <x v="727"/>
    <s v="region"/>
    <x v="1"/>
    <x v="3"/>
    <m/>
    <s v=".region005"/>
    <x v="1"/>
    <s v="CCI4.2.region005"/>
  </r>
  <r>
    <n v="150"/>
    <x v="153"/>
    <x v="728"/>
    <s v="region"/>
    <x v="1"/>
    <x v="23"/>
    <m/>
    <s v=".region006"/>
    <x v="1"/>
    <s v="CCI4.2.region006"/>
  </r>
  <r>
    <n v="151"/>
    <x v="153"/>
    <x v="729"/>
    <s v="region"/>
    <x v="1"/>
    <x v="25"/>
    <m/>
    <s v=".region007"/>
    <x v="1"/>
    <s v="CCI4.2.region007"/>
  </r>
  <r>
    <n v="152"/>
    <x v="154"/>
    <x v="730"/>
    <s v="region"/>
    <x v="1"/>
    <x v="7"/>
    <m/>
    <s v=".region001"/>
    <x v="1"/>
    <s v="DC1.2.region001"/>
  </r>
  <r>
    <n v="153"/>
    <x v="154"/>
    <x v="731"/>
    <s v="region"/>
    <x v="1"/>
    <x v="11"/>
    <m/>
    <s v=".region002"/>
    <x v="1"/>
    <s v="DC1.2.region002"/>
  </r>
  <r>
    <n v="154"/>
    <x v="154"/>
    <x v="732"/>
    <s v="region"/>
    <x v="1"/>
    <x v="2"/>
    <m/>
    <s v=".region003"/>
    <x v="1"/>
    <s v="DC1.2.region003"/>
  </r>
  <r>
    <n v="155"/>
    <x v="154"/>
    <x v="733"/>
    <s v="region"/>
    <x v="1"/>
    <x v="6"/>
    <m/>
    <s v=".region004"/>
    <x v="1"/>
    <s v="DC1.2.region004"/>
  </r>
  <r>
    <n v="157"/>
    <x v="154"/>
    <x v="734"/>
    <s v="region"/>
    <x v="1"/>
    <x v="9"/>
    <m/>
    <s v=".region005"/>
    <x v="1"/>
    <s v="DC1.2.region005"/>
  </r>
  <r>
    <n v="158"/>
    <x v="154"/>
    <x v="735"/>
    <s v="region"/>
    <x v="1"/>
    <x v="9"/>
    <m/>
    <s v=".region006"/>
    <x v="1"/>
    <s v="DC1.2.region006"/>
  </r>
  <r>
    <n v="159"/>
    <x v="154"/>
    <x v="736"/>
    <s v="region"/>
    <x v="1"/>
    <x v="9"/>
    <m/>
    <s v=".region007"/>
    <x v="1"/>
    <s v="DC1.2.region007"/>
  </r>
  <r>
    <n v="160"/>
    <x v="154"/>
    <x v="737"/>
    <s v="region"/>
    <x v="1"/>
    <x v="25"/>
    <m/>
    <s v=".region008"/>
    <x v="1"/>
    <s v="DC1.2.region008"/>
  </r>
  <r>
    <n v="161"/>
    <x v="154"/>
    <x v="738"/>
    <s v="region"/>
    <x v="1"/>
    <x v="0"/>
    <m/>
    <s v=".region009"/>
    <x v="1"/>
    <s v="DC1.2.region009"/>
  </r>
  <r>
    <n v="162"/>
    <x v="154"/>
    <x v="739"/>
    <s v="region"/>
    <x v="1"/>
    <x v="2"/>
    <m/>
    <s v=".region010"/>
    <x v="1"/>
    <s v="DC1.2.region010"/>
  </r>
  <r>
    <n v="164"/>
    <x v="155"/>
    <x v="740"/>
    <s v="region"/>
    <x v="1"/>
    <x v="7"/>
    <m/>
    <s v=".region001"/>
    <x v="1"/>
    <s v="FG1.region001"/>
  </r>
  <r>
    <n v="165"/>
    <x v="155"/>
    <x v="741"/>
    <s v="region"/>
    <x v="1"/>
    <x v="0"/>
    <m/>
    <s v=".region002"/>
    <x v="1"/>
    <s v="FG1.region002"/>
  </r>
  <r>
    <n v="166"/>
    <x v="155"/>
    <x v="742"/>
    <s v="region"/>
    <x v="1"/>
    <x v="2"/>
    <m/>
    <s v=".region003"/>
    <x v="1"/>
    <s v="FG1.region003"/>
  </r>
  <r>
    <n v="167"/>
    <x v="155"/>
    <x v="743"/>
    <s v="region"/>
    <x v="1"/>
    <x v="7"/>
    <m/>
    <s v=".region004"/>
    <x v="1"/>
    <s v="FG1.region004"/>
  </r>
  <r>
    <n v="168"/>
    <x v="155"/>
    <x v="744"/>
    <s v="region"/>
    <x v="1"/>
    <x v="11"/>
    <m/>
    <s v=".region005"/>
    <x v="1"/>
    <s v="FG1.region005"/>
  </r>
  <r>
    <n v="169"/>
    <x v="155"/>
    <x v="745"/>
    <s v="region"/>
    <x v="1"/>
    <x v="2"/>
    <m/>
    <s v=".region006"/>
    <x v="1"/>
    <s v="FG1.region006"/>
  </r>
  <r>
    <n v="170"/>
    <x v="155"/>
    <x v="746"/>
    <s v="region"/>
    <x v="1"/>
    <x v="6"/>
    <m/>
    <s v=".region007"/>
    <x v="1"/>
    <s v="FG1.region007"/>
  </r>
  <r>
    <n v="171"/>
    <x v="155"/>
    <x v="747"/>
    <s v="region"/>
    <x v="1"/>
    <x v="9"/>
    <m/>
    <s v=".region008"/>
    <x v="1"/>
    <s v="FG1.region008"/>
  </r>
  <r>
    <n v="172"/>
    <x v="155"/>
    <x v="748"/>
    <s v="region"/>
    <x v="1"/>
    <x v="9"/>
    <m/>
    <s v=".region009"/>
    <x v="1"/>
    <s v="FG1.region009"/>
  </r>
  <r>
    <n v="173"/>
    <x v="155"/>
    <x v="749"/>
    <s v="region"/>
    <x v="1"/>
    <x v="6"/>
    <m/>
    <s v=".region010"/>
    <x v="1"/>
    <s v="FG1.region010"/>
  </r>
  <r>
    <n v="174"/>
    <x v="155"/>
    <x v="750"/>
    <s v="region"/>
    <x v="1"/>
    <x v="6"/>
    <m/>
    <s v=".region011"/>
    <x v="1"/>
    <s v="FG1.region011"/>
  </r>
  <r>
    <n v="175"/>
    <x v="155"/>
    <x v="751"/>
    <s v="region"/>
    <x v="1"/>
    <x v="28"/>
    <m/>
    <s v=".region012"/>
    <x v="1"/>
    <s v="FG1.region012"/>
  </r>
  <r>
    <n v="176"/>
    <x v="155"/>
    <x v="752"/>
    <s v="region"/>
    <x v="1"/>
    <x v="25"/>
    <m/>
    <s v=".region013"/>
    <x v="1"/>
    <s v="FG1.region013"/>
  </r>
  <r>
    <n v="177"/>
    <x v="155"/>
    <x v="753"/>
    <s v="region"/>
    <x v="1"/>
    <x v="9"/>
    <m/>
    <s v=".region014"/>
    <x v="1"/>
    <s v="FG1.region014"/>
  </r>
  <r>
    <n v="178"/>
    <x v="155"/>
    <x v="754"/>
    <s v="region"/>
    <x v="1"/>
    <x v="23"/>
    <m/>
    <s v=".region015"/>
    <x v="1"/>
    <s v="FG1.region015"/>
  </r>
  <r>
    <n v="179"/>
    <x v="156"/>
    <x v="755"/>
    <s v="region"/>
    <x v="1"/>
    <x v="25"/>
    <m/>
    <s v=".region001"/>
    <x v="1"/>
    <s v="MH10.region001"/>
  </r>
  <r>
    <n v="180"/>
    <x v="156"/>
    <x v="756"/>
    <s v="region"/>
    <x v="1"/>
    <x v="3"/>
    <m/>
    <s v=".region002"/>
    <x v="1"/>
    <s v="MH10.region002"/>
  </r>
  <r>
    <n v="181"/>
    <x v="156"/>
    <x v="757"/>
    <s v="region"/>
    <x v="1"/>
    <x v="23"/>
    <m/>
    <s v=".region003"/>
    <x v="1"/>
    <s v="MH10.region003"/>
  </r>
  <r>
    <n v="182"/>
    <x v="156"/>
    <x v="758"/>
    <s v="region"/>
    <x v="1"/>
    <x v="2"/>
    <m/>
    <s v=".region004"/>
    <x v="1"/>
    <s v="MH10.region004"/>
  </r>
  <r>
    <n v="183"/>
    <x v="156"/>
    <x v="759"/>
    <s v="region"/>
    <x v="1"/>
    <x v="11"/>
    <m/>
    <s v=".region005"/>
    <x v="1"/>
    <s v="MH10.region005"/>
  </r>
  <r>
    <n v="184"/>
    <x v="156"/>
    <x v="760"/>
    <s v="region"/>
    <x v="1"/>
    <x v="7"/>
    <m/>
    <s v=".region006"/>
    <x v="1"/>
    <s v="MH10.region006"/>
  </r>
  <r>
    <n v="185"/>
    <x v="156"/>
    <x v="761"/>
    <s v="region"/>
    <x v="1"/>
    <x v="29"/>
    <m/>
    <s v=".region007"/>
    <x v="1"/>
    <s v="MH10.region007"/>
  </r>
  <r>
    <n v="186"/>
    <x v="156"/>
    <x v="762"/>
    <s v="region"/>
    <x v="1"/>
    <x v="0"/>
    <m/>
    <s v=".region008"/>
    <x v="1"/>
    <s v="MH10.region008"/>
  </r>
  <r>
    <n v="187"/>
    <x v="157"/>
    <x v="763"/>
    <s v="region"/>
    <x v="1"/>
    <x v="8"/>
    <m/>
    <s v=".region001"/>
    <x v="1"/>
    <s v="MH9.2.region001"/>
  </r>
  <r>
    <n v="188"/>
    <x v="157"/>
    <x v="764"/>
    <s v="region"/>
    <x v="1"/>
    <x v="16"/>
    <m/>
    <s v=".region002"/>
    <x v="1"/>
    <s v="MH9.2.region002"/>
  </r>
  <r>
    <n v="189"/>
    <x v="157"/>
    <x v="765"/>
    <s v="region"/>
    <x v="1"/>
    <x v="30"/>
    <m/>
    <s v=".region003"/>
    <x v="1"/>
    <s v="MH9.2.region003"/>
  </r>
  <r>
    <n v="190"/>
    <x v="157"/>
    <x v="766"/>
    <s v="region"/>
    <x v="1"/>
    <x v="6"/>
    <m/>
    <s v=".region004"/>
    <x v="1"/>
    <s v="MH9.2.region004"/>
  </r>
  <r>
    <n v="191"/>
    <x v="157"/>
    <x v="767"/>
    <s v="region"/>
    <x v="1"/>
    <x v="23"/>
    <m/>
    <s v=".region005"/>
    <x v="1"/>
    <s v="MH9.2.region005"/>
  </r>
  <r>
    <n v="192"/>
    <x v="157"/>
    <x v="768"/>
    <s v="region"/>
    <x v="1"/>
    <x v="25"/>
    <m/>
    <s v=".region006"/>
    <x v="1"/>
    <s v="MH9.2.region006"/>
  </r>
  <r>
    <n v="193"/>
    <x v="157"/>
    <x v="769"/>
    <s v="region"/>
    <x v="1"/>
    <x v="0"/>
    <m/>
    <s v=".region007"/>
    <x v="1"/>
    <s v="MH9.2.region007"/>
  </r>
  <r>
    <n v="194"/>
    <x v="157"/>
    <x v="770"/>
    <s v="region"/>
    <x v="1"/>
    <x v="7"/>
    <m/>
    <s v=".region008"/>
    <x v="1"/>
    <s v="MH9.2.region008"/>
  </r>
  <r>
    <n v="195"/>
    <x v="157"/>
    <x v="771"/>
    <s v="region"/>
    <x v="1"/>
    <x v="11"/>
    <m/>
    <s v=".region009"/>
    <x v="1"/>
    <s v="MH9.2.region009"/>
  </r>
  <r>
    <n v="196"/>
    <x v="158"/>
    <x v="772"/>
    <s v="region"/>
    <x v="1"/>
    <x v="9"/>
    <m/>
    <s v=".region001"/>
    <x v="1"/>
    <s v="MH9.3.region001"/>
  </r>
  <r>
    <n v="197"/>
    <x v="158"/>
    <x v="773"/>
    <s v="region"/>
    <x v="1"/>
    <x v="9"/>
    <m/>
    <s v=".region002"/>
    <x v="1"/>
    <s v="MH9.3.region002"/>
  </r>
  <r>
    <n v="198"/>
    <x v="158"/>
    <x v="774"/>
    <s v="region"/>
    <x v="1"/>
    <x v="31"/>
    <m/>
    <s v=".region003"/>
    <x v="1"/>
    <s v="MH9.3.region003"/>
  </r>
  <r>
    <n v="200"/>
    <x v="158"/>
    <x v="775"/>
    <s v="region"/>
    <x v="1"/>
    <x v="3"/>
    <m/>
    <s v=".region004"/>
    <x v="1"/>
    <s v="MH9.3.region004"/>
  </r>
  <r>
    <n v="201"/>
    <x v="158"/>
    <x v="776"/>
    <s v="region"/>
    <x v="1"/>
    <x v="9"/>
    <m/>
    <s v=".region005"/>
    <x v="1"/>
    <s v="MH9.3.region005"/>
  </r>
  <r>
    <n v="202"/>
    <x v="158"/>
    <x v="777"/>
    <s v="region"/>
    <x v="1"/>
    <x v="25"/>
    <m/>
    <s v=".region006"/>
    <x v="1"/>
    <s v="MH9.3.region006"/>
  </r>
  <r>
    <n v="203"/>
    <x v="158"/>
    <x v="778"/>
    <s v="region"/>
    <x v="1"/>
    <x v="9"/>
    <m/>
    <s v=".region007"/>
    <x v="1"/>
    <s v="MH9.3.region007"/>
  </r>
  <r>
    <n v="204"/>
    <x v="158"/>
    <x v="779"/>
    <s v="region"/>
    <x v="1"/>
    <x v="0"/>
    <m/>
    <s v=".region008"/>
    <x v="1"/>
    <s v="MH9.3.region008"/>
  </r>
  <r>
    <n v="205"/>
    <x v="158"/>
    <x v="780"/>
    <s v="region"/>
    <x v="1"/>
    <x v="7"/>
    <m/>
    <s v=".region009"/>
    <x v="1"/>
    <s v="MH9.3.region009"/>
  </r>
  <r>
    <n v="206"/>
    <x v="158"/>
    <x v="781"/>
    <s v="region"/>
    <x v="1"/>
    <x v="11"/>
    <m/>
    <s v=".region010"/>
    <x v="1"/>
    <s v="MH9.3.region010"/>
  </r>
  <r>
    <n v="207"/>
    <x v="158"/>
    <x v="782"/>
    <s v="region"/>
    <x v="1"/>
    <x v="2"/>
    <m/>
    <s v=".region011"/>
    <x v="1"/>
    <s v="MH9.3.region011"/>
  </r>
  <r>
    <n v="208"/>
    <x v="159"/>
    <x v="783"/>
    <s v="region"/>
    <x v="1"/>
    <x v="2"/>
    <m/>
    <s v=".region001"/>
    <x v="1"/>
    <s v="RTB3.region001"/>
  </r>
  <r>
    <n v="209"/>
    <x v="159"/>
    <x v="784"/>
    <s v="region"/>
    <x v="1"/>
    <x v="11"/>
    <m/>
    <s v=".region002"/>
    <x v="1"/>
    <s v="RTB3.region002"/>
  </r>
  <r>
    <n v="210"/>
    <x v="159"/>
    <x v="785"/>
    <s v="region"/>
    <x v="1"/>
    <x v="0"/>
    <m/>
    <s v=".region003"/>
    <x v="1"/>
    <s v="RTB3.region003"/>
  </r>
  <r>
    <n v="211"/>
    <x v="159"/>
    <x v="786"/>
    <s v="region"/>
    <x v="1"/>
    <x v="9"/>
    <m/>
    <s v=".region004"/>
    <x v="1"/>
    <s v="RTB3.region004"/>
  </r>
  <r>
    <n v="212"/>
    <x v="159"/>
    <x v="787"/>
    <s v="region"/>
    <x v="1"/>
    <x v="25"/>
    <m/>
    <s v=".region005"/>
    <x v="1"/>
    <s v="RTB3.region005"/>
  </r>
  <r>
    <n v="213"/>
    <x v="159"/>
    <x v="788"/>
    <s v="region"/>
    <x v="1"/>
    <x v="9"/>
    <m/>
    <s v=".region006"/>
    <x v="1"/>
    <s v="RTB3.region006"/>
  </r>
  <r>
    <n v="215"/>
    <x v="159"/>
    <x v="789"/>
    <s v="region"/>
    <x v="1"/>
    <x v="3"/>
    <m/>
    <s v=".region007"/>
    <x v="1"/>
    <s v="RTB3.region007"/>
  </r>
  <r>
    <n v="216"/>
    <x v="159"/>
    <x v="790"/>
    <s v="region"/>
    <x v="1"/>
    <x v="31"/>
    <m/>
    <s v=".region008"/>
    <x v="1"/>
    <s v="RTB3.region008"/>
  </r>
  <r>
    <n v="217"/>
    <x v="159"/>
    <x v="791"/>
    <s v="region"/>
    <x v="1"/>
    <x v="9"/>
    <m/>
    <s v=".region009"/>
    <x v="1"/>
    <s v="RTB3.region009"/>
  </r>
  <r>
    <n v="219"/>
    <x v="159"/>
    <x v="792"/>
    <s v="region"/>
    <x v="1"/>
    <x v="7"/>
    <m/>
    <s v=".region010"/>
    <x v="1"/>
    <s v="RTB3.region010"/>
  </r>
  <r>
    <n v="220"/>
    <x v="160"/>
    <x v="793"/>
    <s v="region"/>
    <x v="1"/>
    <x v="3"/>
    <m/>
    <s v=".region001"/>
    <x v="1"/>
    <s v="RTI3.region001"/>
  </r>
  <r>
    <n v="221"/>
    <x v="161"/>
    <x v="794"/>
    <s v="region"/>
    <x v="1"/>
    <x v="2"/>
    <s v=".1_1"/>
    <s v=".1_1.region001"/>
    <x v="1"/>
    <s v="RTI4.1_1.region001"/>
  </r>
  <r>
    <n v="222"/>
    <x v="161"/>
    <x v="795"/>
    <s v="region"/>
    <x v="1"/>
    <x v="11"/>
    <s v=".1_2"/>
    <s v=".1_2.region002"/>
    <x v="1"/>
    <s v="RTI4.1_2.region002"/>
  </r>
  <r>
    <n v="223"/>
    <x v="161"/>
    <x v="796"/>
    <s v="region"/>
    <x v="1"/>
    <x v="3"/>
    <s v=".1_3"/>
    <s v=".1_3.region003"/>
    <x v="1"/>
    <s v="RTI4.1_3.region003"/>
  </r>
  <r>
    <n v="224"/>
    <x v="161"/>
    <x v="797"/>
    <s v="region"/>
    <x v="1"/>
    <x v="3"/>
    <s v=".1_4"/>
    <s v=".1_4.region004"/>
    <x v="1"/>
    <s v="RTI4.1_4.region004"/>
  </r>
  <r>
    <n v="225"/>
    <x v="161"/>
    <x v="798"/>
    <s v="region"/>
    <x v="1"/>
    <x v="26"/>
    <s v=".1_5"/>
    <s v=".1_5.region005"/>
    <x v="1"/>
    <s v="RTI4.1_5.region005"/>
  </r>
  <r>
    <n v="227"/>
    <x v="161"/>
    <x v="799"/>
    <s v="region"/>
    <x v="1"/>
    <x v="4"/>
    <s v=".1_6"/>
    <s v=".1_6.region006"/>
    <x v="1"/>
    <s v="RTI4.1_6.region006"/>
  </r>
  <r>
    <n v="228"/>
    <x v="161"/>
    <x v="800"/>
    <s v="region"/>
    <x v="1"/>
    <x v="32"/>
    <s v=".1_7"/>
    <s v=".1_7.region007"/>
    <x v="1"/>
    <s v="RTI4.1_7.region00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3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J3:J37" firstHeaderRow="1" firstDataRow="1" firstDataCol="1"/>
  <pivotFields count="10">
    <pivotField showAll="0"/>
    <pivotField showAll="0">
      <items count="163"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44"/>
        <item x="145"/>
        <item x="146"/>
        <item x="147"/>
        <item x="148"/>
        <item x="149"/>
        <item x="150"/>
        <item x="151"/>
        <item x="152"/>
        <item x="153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54"/>
        <item x="155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56"/>
        <item x="157"/>
        <item x="158"/>
        <item x="159"/>
        <item x="160"/>
        <item x="161"/>
        <item t="default"/>
      </items>
    </pivotField>
    <pivotField showAll="0">
      <items count="802">
        <item x="109"/>
        <item x="410"/>
        <item x="221"/>
        <item x="561"/>
        <item x="505"/>
        <item x="367"/>
        <item x="86"/>
        <item x="72"/>
        <item x="89"/>
        <item x="280"/>
        <item x="226"/>
        <item x="504"/>
        <item x="390"/>
        <item x="555"/>
        <item x="365"/>
        <item x="85"/>
        <item x="395"/>
        <item x="326"/>
        <item x="340"/>
        <item x="225"/>
        <item x="550"/>
        <item x="150"/>
        <item x="528"/>
        <item x="385"/>
        <item x="437"/>
        <item x="126"/>
        <item x="499"/>
        <item x="547"/>
        <item x="384"/>
        <item x="427"/>
        <item x="99"/>
        <item x="358"/>
        <item x="238"/>
        <item x="560"/>
        <item x="484"/>
        <item x="585"/>
        <item x="82"/>
        <item x="31"/>
        <item x="549"/>
        <item x="449"/>
        <item x="302"/>
        <item x="589"/>
        <item x="19"/>
        <item x="104"/>
        <item x="81"/>
        <item x="268"/>
        <item x="285"/>
        <item x="26"/>
        <item x="177"/>
        <item x="209"/>
        <item x="557"/>
        <item x="346"/>
        <item x="535"/>
        <item x="133"/>
        <item x="558"/>
        <item x="318"/>
        <item x="258"/>
        <item x="265"/>
        <item x="103"/>
        <item x="122"/>
        <item x="336"/>
        <item x="174"/>
        <item x="328"/>
        <item x="8"/>
        <item x="325"/>
        <item x="324"/>
        <item x="548"/>
        <item x="165"/>
        <item x="478"/>
        <item x="123"/>
        <item x="402"/>
        <item x="113"/>
        <item x="459"/>
        <item x="98"/>
        <item x="41"/>
        <item x="125"/>
        <item x="429"/>
        <item x="237"/>
        <item x="0"/>
        <item x="339"/>
        <item x="139"/>
        <item x="140"/>
        <item x="580"/>
        <item x="320"/>
        <item x="420"/>
        <item x="267"/>
        <item x="284"/>
        <item x="231"/>
        <item x="444"/>
        <item x="272"/>
        <item x="40"/>
        <item x="39"/>
        <item x="43"/>
        <item x="166"/>
        <item x="196"/>
        <item x="509"/>
        <item x="446"/>
        <item x="249"/>
        <item x="592"/>
        <item x="112"/>
        <item x="556"/>
        <item x="5"/>
        <item x="270"/>
        <item x="163"/>
        <item x="271"/>
        <item x="97"/>
        <item x="290"/>
        <item x="138"/>
        <item x="155"/>
        <item x="335"/>
        <item x="173"/>
        <item x="13"/>
        <item x="132"/>
        <item x="359"/>
        <item x="121"/>
        <item x="79"/>
        <item x="508"/>
        <item x="7"/>
        <item x="480"/>
        <item x="199"/>
        <item x="500"/>
        <item x="524"/>
        <item x="102"/>
        <item x="467"/>
        <item x="413"/>
        <item x="220"/>
        <item x="269"/>
        <item x="189"/>
        <item x="266"/>
        <item x="230"/>
        <item x="38"/>
        <item x="71"/>
        <item x="394"/>
        <item x="455"/>
        <item x="554"/>
        <item x="448"/>
        <item x="333"/>
        <item x="498"/>
        <item x="546"/>
        <item x="277"/>
        <item x="393"/>
        <item x="425"/>
        <item x="245"/>
        <item x="244"/>
        <item x="418"/>
        <item x="291"/>
        <item x="301"/>
        <item x="456"/>
        <item x="513"/>
        <item x="434"/>
        <item x="540"/>
        <item x="147"/>
        <item x="36"/>
        <item x="366"/>
        <item x="497"/>
        <item x="391"/>
        <item x="571"/>
        <item x="195"/>
        <item x="29"/>
        <item x="447"/>
        <item x="45"/>
        <item x="379"/>
        <item x="119"/>
        <item x="288"/>
        <item x="423"/>
        <item x="207"/>
        <item x="28"/>
        <item x="253"/>
        <item x="61"/>
        <item x="565"/>
        <item x="55"/>
        <item x="364"/>
        <item x="382"/>
        <item x="156"/>
        <item x="241"/>
        <item x="454"/>
        <item x="460"/>
        <item x="332"/>
        <item x="544"/>
        <item x="487"/>
        <item x="148"/>
        <item x="264"/>
        <item x="254"/>
        <item x="297"/>
        <item x="426"/>
        <item x="442"/>
        <item x="164"/>
        <item x="526"/>
        <item x="171"/>
        <item x="96"/>
        <item x="76"/>
        <item x="541"/>
        <item x="587"/>
        <item x="422"/>
        <item x="341"/>
        <item x="463"/>
        <item x="170"/>
        <item x="50"/>
        <item x="118"/>
        <item x="474"/>
        <item x="187"/>
        <item x="645"/>
        <item x="468"/>
        <item x="34"/>
        <item x="308"/>
        <item x="158"/>
        <item x="227"/>
        <item x="42"/>
        <item x="349"/>
        <item x="441"/>
        <item x="242"/>
        <item x="202"/>
        <item x="194"/>
        <item x="576"/>
        <item x="570"/>
        <item x="198"/>
        <item x="551"/>
        <item x="568"/>
        <item x="440"/>
        <item x="106"/>
        <item x="536"/>
        <item x="564"/>
        <item x="417"/>
        <item x="101"/>
        <item x="95"/>
        <item x="453"/>
        <item x="219"/>
        <item x="563"/>
        <item x="135"/>
        <item x="124"/>
        <item x="507"/>
        <item x="386"/>
        <item x="94"/>
        <item x="376"/>
        <item x="295"/>
        <item x="304"/>
        <item x="464"/>
        <item x="331"/>
        <item x="502"/>
        <item x="569"/>
        <item x="432"/>
        <item x="525"/>
        <item x="218"/>
        <item x="578"/>
        <item x="534"/>
        <item x="217"/>
        <item x="116"/>
        <item x="143"/>
        <item x="216"/>
        <item x="361"/>
        <item x="184"/>
        <item x="330"/>
        <item x="87"/>
        <item x="93"/>
        <item x="530"/>
        <item x="204"/>
        <item x="416"/>
        <item x="496"/>
        <item x="529"/>
        <item x="240"/>
        <item x="397"/>
        <item x="323"/>
        <item x="239"/>
        <item x="146"/>
        <item x="21"/>
        <item x="527"/>
        <item x="88"/>
        <item x="562"/>
        <item x="211"/>
        <item x="9"/>
        <item x="169"/>
        <item x="215"/>
        <item x="591"/>
        <item x="120"/>
        <item x="319"/>
        <item x="303"/>
        <item x="322"/>
        <item x="506"/>
        <item x="375"/>
        <item x="75"/>
        <item x="214"/>
        <item x="495"/>
        <item x="193"/>
        <item x="115"/>
        <item x="445"/>
        <item x="168"/>
        <item x="439"/>
        <item x="192"/>
        <item x="191"/>
        <item x="415"/>
        <item x="360"/>
        <item x="452"/>
        <item x="213"/>
        <item x="30"/>
        <item x="515"/>
        <item x="471"/>
        <item x="83"/>
        <item x="307"/>
        <item x="451"/>
        <item x="212"/>
        <item x="338"/>
        <item x="494"/>
        <item x="232"/>
        <item x="299"/>
        <item x="396"/>
        <item x="321"/>
        <item x="176"/>
        <item x="493"/>
        <item x="337"/>
        <item x="222"/>
        <item x="362"/>
        <item x="134"/>
        <item x="151"/>
        <item x="371"/>
        <item x="414"/>
        <item x="590"/>
        <item x="489"/>
        <item x="370"/>
        <item x="492"/>
        <item x="431"/>
        <item x="127"/>
        <item x="475"/>
        <item x="175"/>
        <item x="383"/>
        <item x="141"/>
        <item x="74"/>
        <item x="491"/>
        <item x="411"/>
        <item x="167"/>
        <item x="329"/>
        <item x="73"/>
        <item x="210"/>
        <item x="567"/>
        <item x="510"/>
        <item x="363"/>
        <item x="392"/>
        <item x="636"/>
        <item x="142"/>
        <item x="316"/>
        <item x="159"/>
        <item x="154"/>
        <item x="289"/>
        <item x="259"/>
        <item x="520"/>
        <item x="638"/>
        <item x="483"/>
        <item x="201"/>
        <item x="756"/>
        <item x="310"/>
        <item x="62"/>
        <item x="251"/>
        <item x="717"/>
        <item x="698"/>
        <item x="469"/>
        <item x="715"/>
        <item x="775"/>
        <item x="20"/>
        <item x="476"/>
        <item x="256"/>
        <item x="652"/>
        <item x="348"/>
        <item x="65"/>
        <item x="608"/>
        <item x="314"/>
        <item x="628"/>
        <item x="566"/>
        <item x="581"/>
        <item x="742"/>
        <item x="352"/>
        <item x="794"/>
        <item x="108"/>
        <item x="542"/>
        <item x="172"/>
        <item x="11"/>
        <item x="129"/>
        <item x="757"/>
        <item x="725"/>
        <item x="311"/>
        <item x="63"/>
        <item x="380"/>
        <item x="523"/>
        <item x="664"/>
        <item x="342"/>
        <item x="203"/>
        <item x="620"/>
        <item x="793"/>
        <item x="223"/>
        <item x="91"/>
        <item x="678"/>
        <item x="630"/>
        <item x="604"/>
        <item x="598"/>
        <item x="713"/>
        <item x="732"/>
        <item x="743"/>
        <item x="157"/>
        <item x="776"/>
        <item x="685"/>
        <item x="699"/>
        <item x="631"/>
        <item x="559"/>
        <item x="53"/>
        <item x="224"/>
        <item x="602"/>
        <item x="405"/>
        <item x="317"/>
        <item x="90"/>
        <item x="228"/>
        <item x="663"/>
        <item x="273"/>
        <item x="629"/>
        <item x="575"/>
        <item x="603"/>
        <item x="84"/>
        <item x="624"/>
        <item x="32"/>
        <item x="654"/>
        <item x="679"/>
        <item x="632"/>
        <item x="206"/>
        <item x="768"/>
        <item x="287"/>
        <item x="635"/>
        <item x="378"/>
        <item x="700"/>
        <item x="784"/>
        <item x="718"/>
        <item x="648"/>
        <item x="680"/>
        <item x="409"/>
        <item x="276"/>
        <item x="110"/>
        <item x="424"/>
        <item x="298"/>
        <item x="625"/>
        <item x="433"/>
        <item x="744"/>
        <item x="462"/>
        <item x="312"/>
        <item x="594"/>
        <item x="577"/>
        <item x="701"/>
        <item x="481"/>
        <item x="716"/>
        <item x="595"/>
        <item x="777"/>
        <item x="48"/>
        <item x="674"/>
        <item x="726"/>
        <item x="778"/>
        <item x="47"/>
        <item x="296"/>
        <item x="740"/>
        <item x="263"/>
        <item x="208"/>
        <item x="183"/>
        <item x="686"/>
        <item x="107"/>
        <item x="100"/>
        <item x="552"/>
        <item x="665"/>
        <item x="702"/>
        <item x="162"/>
        <item x="516"/>
        <item x="428"/>
        <item x="692"/>
        <item x="281"/>
        <item x="17"/>
        <item x="70"/>
        <item x="114"/>
        <item x="398"/>
        <item x="703"/>
        <item x="640"/>
        <item x="438"/>
        <item x="733"/>
        <item x="52"/>
        <item x="111"/>
        <item x="33"/>
        <item x="54"/>
        <item x="149"/>
        <item x="764"/>
        <item x="681"/>
        <item x="408"/>
        <item x="64"/>
        <item x="655"/>
        <item x="313"/>
        <item x="633"/>
        <item x="609"/>
        <item x="350"/>
        <item x="23"/>
        <item x="501"/>
        <item x="649"/>
        <item x="247"/>
        <item x="641"/>
        <item x="419"/>
        <item x="66"/>
        <item x="503"/>
        <item x="92"/>
        <item x="450"/>
        <item x="144"/>
        <item x="436"/>
        <item x="626"/>
        <item x="795"/>
        <item x="117"/>
        <item x="300"/>
        <item x="704"/>
        <item x="372"/>
        <item x="466"/>
        <item x="650"/>
        <item x="693"/>
        <item x="374"/>
        <item x="387"/>
        <item x="705"/>
        <item x="490"/>
        <item x="24"/>
        <item x="77"/>
        <item x="188"/>
        <item x="305"/>
        <item x="522"/>
        <item x="785"/>
        <item x="687"/>
        <item x="605"/>
        <item x="656"/>
        <item x="482"/>
        <item x="758"/>
        <item x="599"/>
        <item x="769"/>
        <item x="706"/>
        <item x="796"/>
        <item x="745"/>
        <item x="130"/>
        <item x="309"/>
        <item x="606"/>
        <item x="797"/>
        <item x="234"/>
        <item x="600"/>
        <item x="538"/>
        <item x="634"/>
        <item x="719"/>
        <item x="351"/>
        <item x="610"/>
        <item x="178"/>
        <item x="389"/>
        <item x="596"/>
        <item x="3"/>
        <item x="798"/>
        <item x="197"/>
        <item x="583"/>
        <item x="765"/>
        <item x="279"/>
        <item x="597"/>
        <item x="457"/>
        <item x="688"/>
        <item x="461"/>
        <item x="435"/>
        <item x="694"/>
        <item x="56"/>
        <item x="343"/>
        <item x="675"/>
        <item x="779"/>
        <item x="772"/>
        <item x="621"/>
        <item x="35"/>
        <item x="275"/>
        <item x="666"/>
        <item x="723"/>
        <item x="51"/>
        <item x="759"/>
        <item x="770"/>
        <item x="731"/>
        <item x="667"/>
        <item x="485"/>
        <item x="668"/>
        <item x="712"/>
        <item x="470"/>
        <item x="799"/>
        <item x="676"/>
        <item x="128"/>
        <item x="182"/>
        <item x="246"/>
        <item x="669"/>
        <item x="278"/>
        <item x="80"/>
        <item x="488"/>
        <item x="545"/>
        <item x="734"/>
        <item x="512"/>
        <item x="539"/>
        <item x="181"/>
        <item x="257"/>
        <item x="131"/>
        <item x="670"/>
        <item x="646"/>
        <item x="642"/>
        <item x="682"/>
        <item x="771"/>
        <item x="720"/>
        <item x="760"/>
        <item x="136"/>
        <item x="735"/>
        <item x="736"/>
        <item x="746"/>
        <item x="236"/>
        <item x="780"/>
        <item x="695"/>
        <item x="243"/>
        <item x="671"/>
        <item x="521"/>
        <item x="800"/>
        <item x="233"/>
        <item x="643"/>
        <item x="185"/>
        <item x="472"/>
        <item x="677"/>
        <item x="637"/>
        <item x="737"/>
        <item x="786"/>
        <item x="747"/>
        <item x="761"/>
        <item x="787"/>
        <item x="514"/>
        <item x="707"/>
        <item x="22"/>
        <item x="553"/>
        <item x="781"/>
        <item x="611"/>
        <item x="762"/>
        <item x="200"/>
        <item x="533"/>
        <item x="727"/>
        <item x="721"/>
        <item x="357"/>
        <item x="401"/>
        <item x="788"/>
        <item x="728"/>
        <item x="689"/>
        <item x="653"/>
        <item x="755"/>
        <item x="399"/>
        <item x="644"/>
        <item x="282"/>
        <item x="400"/>
        <item x="486"/>
        <item x="690"/>
        <item x="6"/>
        <item x="404"/>
        <item x="46"/>
        <item x="657"/>
        <item x="748"/>
        <item x="708"/>
        <item x="696"/>
        <item x="543"/>
        <item x="789"/>
        <item x="179"/>
        <item x="658"/>
        <item x="292"/>
        <item x="709"/>
        <item x="588"/>
        <item x="790"/>
        <item x="683"/>
        <item x="749"/>
        <item x="672"/>
        <item x="659"/>
        <item x="160"/>
        <item x="651"/>
        <item x="722"/>
        <item x="660"/>
        <item x="618"/>
        <item x="639"/>
        <item x="791"/>
        <item x="738"/>
        <item x="59"/>
        <item x="612"/>
        <item x="49"/>
        <item x="710"/>
        <item x="248"/>
        <item x="782"/>
        <item x="729"/>
        <item x="373"/>
        <item x="205"/>
        <item x="186"/>
        <item x="368"/>
        <item x="69"/>
        <item x="473"/>
        <item x="750"/>
        <item x="792"/>
        <item x="334"/>
        <item x="10"/>
        <item x="443"/>
        <item x="573"/>
        <item x="751"/>
        <item x="763"/>
        <item x="739"/>
        <item x="572"/>
        <item x="458"/>
        <item x="619"/>
        <item x="12"/>
        <item x="347"/>
        <item x="579"/>
        <item x="684"/>
        <item x="58"/>
        <item x="306"/>
        <item x="752"/>
        <item x="18"/>
        <item x="412"/>
        <item x="4"/>
        <item x="152"/>
        <item x="753"/>
        <item x="477"/>
        <item x="153"/>
        <item x="741"/>
        <item x="754"/>
        <item x="15"/>
        <item x="584"/>
        <item x="627"/>
        <item x="766"/>
        <item x="711"/>
        <item x="537"/>
        <item x="60"/>
        <item x="730"/>
        <item x="661"/>
        <item x="586"/>
        <item x="511"/>
        <item x="354"/>
        <item x="613"/>
        <item x="783"/>
        <item x="519"/>
        <item x="614"/>
        <item x="518"/>
        <item x="37"/>
        <item x="57"/>
        <item x="465"/>
        <item x="252"/>
        <item x="615"/>
        <item x="388"/>
        <item x="662"/>
        <item x="377"/>
        <item x="286"/>
        <item x="616"/>
        <item x="283"/>
        <item x="406"/>
        <item x="479"/>
        <item x="262"/>
        <item x="773"/>
        <item x="617"/>
        <item x="430"/>
        <item x="294"/>
        <item x="274"/>
        <item x="593"/>
        <item x="607"/>
        <item x="16"/>
        <item x="574"/>
        <item x="622"/>
        <item x="601"/>
        <item x="235"/>
        <item x="517"/>
        <item x="531"/>
        <item x="180"/>
        <item x="673"/>
        <item x="229"/>
        <item x="250"/>
        <item x="68"/>
        <item x="293"/>
        <item x="25"/>
        <item x="532"/>
        <item x="355"/>
        <item x="44"/>
        <item x="2"/>
        <item x="714"/>
        <item x="145"/>
        <item x="345"/>
        <item x="67"/>
        <item x="767"/>
        <item x="27"/>
        <item x="369"/>
        <item x="724"/>
        <item x="255"/>
        <item x="344"/>
        <item x="14"/>
        <item x="327"/>
        <item x="407"/>
        <item x="691"/>
        <item x="421"/>
        <item x="1"/>
        <item x="381"/>
        <item x="137"/>
        <item x="353"/>
        <item x="647"/>
        <item x="78"/>
        <item x="161"/>
        <item x="261"/>
        <item x="403"/>
        <item x="315"/>
        <item x="582"/>
        <item x="190"/>
        <item x="697"/>
        <item x="774"/>
        <item x="260"/>
        <item x="105"/>
        <item x="356"/>
        <item x="623"/>
        <item t="default"/>
      </items>
    </pivotField>
    <pivotField showAll="0"/>
    <pivotField showAll="0">
      <items count="3">
        <item x="1"/>
        <item x="0"/>
        <item t="default"/>
      </items>
    </pivotField>
    <pivotField axis="axisRow" showAll="0">
      <items count="34">
        <item x="14"/>
        <item x="30"/>
        <item x="11"/>
        <item x="6"/>
        <item x="24"/>
        <item x="13"/>
        <item x="15"/>
        <item x="21"/>
        <item x="1"/>
        <item x="20"/>
        <item x="29"/>
        <item x="28"/>
        <item x="17"/>
        <item x="18"/>
        <item x="25"/>
        <item x="4"/>
        <item x="9"/>
        <item x="7"/>
        <item x="31"/>
        <item x="32"/>
        <item x="16"/>
        <item x="0"/>
        <item x="2"/>
        <item x="8"/>
        <item x="23"/>
        <item x="12"/>
        <item x="5"/>
        <item x="3"/>
        <item x="19"/>
        <item x="10"/>
        <item x="26"/>
        <item x="27"/>
        <item x="22"/>
        <item t="default"/>
      </items>
    </pivotField>
    <pivotField showAll="0"/>
    <pivotField showAll="0"/>
    <pivotField showAll="0">
      <items count="3">
        <item x="1"/>
        <item x="0"/>
        <item t="default"/>
      </items>
    </pivotField>
    <pivotField showAll="0"/>
  </pivotFields>
  <rowFields count="1">
    <field x="5"/>
  </rowFields>
  <rowItems count="3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12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122" firstHeaderRow="1" firstDataRow="1" firstDataCol="1"/>
  <pivotFields count="10">
    <pivotField showAll="0"/>
    <pivotField axis="axisRow" showAll="0">
      <items count="163"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44"/>
        <item x="145"/>
        <item x="146"/>
        <item x="147"/>
        <item x="148"/>
        <item x="149"/>
        <item x="150"/>
        <item x="151"/>
        <item x="152"/>
        <item x="153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54"/>
        <item x="155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56"/>
        <item x="157"/>
        <item x="158"/>
        <item x="159"/>
        <item x="160"/>
        <item x="161"/>
        <item t="default"/>
      </items>
    </pivotField>
    <pivotField showAll="0">
      <items count="802">
        <item x="109"/>
        <item x="410"/>
        <item x="221"/>
        <item x="561"/>
        <item x="505"/>
        <item x="367"/>
        <item x="86"/>
        <item x="72"/>
        <item x="89"/>
        <item x="280"/>
        <item x="226"/>
        <item x="504"/>
        <item x="390"/>
        <item x="555"/>
        <item x="365"/>
        <item x="85"/>
        <item x="395"/>
        <item x="326"/>
        <item x="340"/>
        <item x="225"/>
        <item x="550"/>
        <item x="150"/>
        <item x="528"/>
        <item x="385"/>
        <item x="437"/>
        <item x="126"/>
        <item x="499"/>
        <item x="547"/>
        <item x="384"/>
        <item x="427"/>
        <item x="99"/>
        <item x="358"/>
        <item x="238"/>
        <item x="560"/>
        <item x="484"/>
        <item x="585"/>
        <item x="82"/>
        <item x="31"/>
        <item x="549"/>
        <item x="449"/>
        <item x="302"/>
        <item x="589"/>
        <item x="19"/>
        <item x="104"/>
        <item x="81"/>
        <item x="268"/>
        <item x="285"/>
        <item x="26"/>
        <item x="177"/>
        <item x="209"/>
        <item x="557"/>
        <item x="346"/>
        <item x="535"/>
        <item x="133"/>
        <item x="558"/>
        <item x="318"/>
        <item x="258"/>
        <item x="265"/>
        <item x="103"/>
        <item x="122"/>
        <item x="336"/>
        <item x="174"/>
        <item x="328"/>
        <item x="8"/>
        <item x="325"/>
        <item x="324"/>
        <item x="548"/>
        <item x="165"/>
        <item x="478"/>
        <item x="123"/>
        <item x="402"/>
        <item x="113"/>
        <item x="459"/>
        <item x="98"/>
        <item x="41"/>
        <item x="125"/>
        <item x="429"/>
        <item x="237"/>
        <item x="0"/>
        <item x="339"/>
        <item x="139"/>
        <item x="140"/>
        <item x="580"/>
        <item x="320"/>
        <item x="420"/>
        <item x="267"/>
        <item x="284"/>
        <item x="231"/>
        <item x="444"/>
        <item x="272"/>
        <item x="40"/>
        <item x="39"/>
        <item x="43"/>
        <item x="166"/>
        <item x="196"/>
        <item x="509"/>
        <item x="446"/>
        <item x="249"/>
        <item x="592"/>
        <item x="112"/>
        <item x="556"/>
        <item x="5"/>
        <item x="270"/>
        <item x="163"/>
        <item x="271"/>
        <item x="97"/>
        <item x="290"/>
        <item x="138"/>
        <item x="155"/>
        <item x="335"/>
        <item x="173"/>
        <item x="13"/>
        <item x="132"/>
        <item x="359"/>
        <item x="121"/>
        <item x="79"/>
        <item x="508"/>
        <item x="7"/>
        <item x="480"/>
        <item x="199"/>
        <item x="500"/>
        <item x="524"/>
        <item x="102"/>
        <item x="467"/>
        <item x="413"/>
        <item x="220"/>
        <item x="269"/>
        <item x="189"/>
        <item x="266"/>
        <item x="230"/>
        <item x="38"/>
        <item x="71"/>
        <item x="394"/>
        <item x="455"/>
        <item x="554"/>
        <item x="448"/>
        <item x="333"/>
        <item x="498"/>
        <item x="546"/>
        <item x="277"/>
        <item x="393"/>
        <item x="425"/>
        <item x="245"/>
        <item x="244"/>
        <item x="418"/>
        <item x="291"/>
        <item x="301"/>
        <item x="456"/>
        <item x="513"/>
        <item x="434"/>
        <item x="540"/>
        <item x="147"/>
        <item x="36"/>
        <item x="366"/>
        <item x="497"/>
        <item x="391"/>
        <item x="571"/>
        <item x="195"/>
        <item x="29"/>
        <item x="447"/>
        <item x="45"/>
        <item x="379"/>
        <item x="119"/>
        <item x="288"/>
        <item x="423"/>
        <item x="207"/>
        <item x="28"/>
        <item x="253"/>
        <item x="61"/>
        <item x="565"/>
        <item x="55"/>
        <item x="364"/>
        <item x="382"/>
        <item x="156"/>
        <item x="241"/>
        <item x="454"/>
        <item x="460"/>
        <item x="332"/>
        <item x="544"/>
        <item x="487"/>
        <item x="148"/>
        <item x="264"/>
        <item x="254"/>
        <item x="297"/>
        <item x="426"/>
        <item x="442"/>
        <item x="164"/>
        <item x="526"/>
        <item x="171"/>
        <item x="96"/>
        <item x="76"/>
        <item x="541"/>
        <item x="587"/>
        <item x="422"/>
        <item x="341"/>
        <item x="463"/>
        <item x="170"/>
        <item x="50"/>
        <item x="118"/>
        <item x="474"/>
        <item x="187"/>
        <item x="645"/>
        <item x="468"/>
        <item x="34"/>
        <item x="308"/>
        <item x="158"/>
        <item x="227"/>
        <item x="42"/>
        <item x="349"/>
        <item x="441"/>
        <item x="242"/>
        <item x="202"/>
        <item x="194"/>
        <item x="576"/>
        <item x="570"/>
        <item x="198"/>
        <item x="551"/>
        <item x="568"/>
        <item x="440"/>
        <item x="106"/>
        <item x="536"/>
        <item x="564"/>
        <item x="417"/>
        <item x="101"/>
        <item x="95"/>
        <item x="453"/>
        <item x="219"/>
        <item x="563"/>
        <item x="135"/>
        <item x="124"/>
        <item x="507"/>
        <item x="386"/>
        <item x="94"/>
        <item x="376"/>
        <item x="295"/>
        <item x="304"/>
        <item x="464"/>
        <item x="331"/>
        <item x="502"/>
        <item x="569"/>
        <item x="432"/>
        <item x="525"/>
        <item x="218"/>
        <item x="578"/>
        <item x="534"/>
        <item x="217"/>
        <item x="116"/>
        <item x="143"/>
        <item x="216"/>
        <item x="361"/>
        <item x="184"/>
        <item x="330"/>
        <item x="87"/>
        <item x="93"/>
        <item x="530"/>
        <item x="204"/>
        <item x="416"/>
        <item x="496"/>
        <item x="529"/>
        <item x="240"/>
        <item x="397"/>
        <item x="323"/>
        <item x="239"/>
        <item x="146"/>
        <item x="21"/>
        <item x="527"/>
        <item x="88"/>
        <item x="562"/>
        <item x="211"/>
        <item x="9"/>
        <item x="169"/>
        <item x="215"/>
        <item x="591"/>
        <item x="120"/>
        <item x="319"/>
        <item x="303"/>
        <item x="322"/>
        <item x="506"/>
        <item x="375"/>
        <item x="75"/>
        <item x="214"/>
        <item x="495"/>
        <item x="193"/>
        <item x="115"/>
        <item x="445"/>
        <item x="168"/>
        <item x="439"/>
        <item x="192"/>
        <item x="191"/>
        <item x="415"/>
        <item x="360"/>
        <item x="452"/>
        <item x="213"/>
        <item x="30"/>
        <item x="515"/>
        <item x="471"/>
        <item x="83"/>
        <item x="307"/>
        <item x="451"/>
        <item x="212"/>
        <item x="338"/>
        <item x="494"/>
        <item x="232"/>
        <item x="299"/>
        <item x="396"/>
        <item x="321"/>
        <item x="176"/>
        <item x="493"/>
        <item x="337"/>
        <item x="222"/>
        <item x="362"/>
        <item x="134"/>
        <item x="151"/>
        <item x="371"/>
        <item x="414"/>
        <item x="590"/>
        <item x="489"/>
        <item x="370"/>
        <item x="492"/>
        <item x="431"/>
        <item x="127"/>
        <item x="475"/>
        <item x="175"/>
        <item x="383"/>
        <item x="141"/>
        <item x="74"/>
        <item x="491"/>
        <item x="411"/>
        <item x="167"/>
        <item x="329"/>
        <item x="73"/>
        <item x="210"/>
        <item x="567"/>
        <item x="510"/>
        <item x="363"/>
        <item x="392"/>
        <item x="636"/>
        <item x="142"/>
        <item x="316"/>
        <item x="159"/>
        <item x="154"/>
        <item x="289"/>
        <item x="259"/>
        <item x="520"/>
        <item x="638"/>
        <item x="483"/>
        <item x="201"/>
        <item x="756"/>
        <item x="310"/>
        <item x="62"/>
        <item x="251"/>
        <item x="717"/>
        <item x="698"/>
        <item x="469"/>
        <item x="715"/>
        <item x="775"/>
        <item x="20"/>
        <item x="476"/>
        <item x="256"/>
        <item x="652"/>
        <item x="348"/>
        <item x="65"/>
        <item x="608"/>
        <item x="314"/>
        <item x="628"/>
        <item x="566"/>
        <item x="581"/>
        <item x="742"/>
        <item x="352"/>
        <item x="794"/>
        <item x="108"/>
        <item x="542"/>
        <item x="172"/>
        <item x="11"/>
        <item x="129"/>
        <item x="757"/>
        <item x="725"/>
        <item x="311"/>
        <item x="63"/>
        <item x="380"/>
        <item x="523"/>
        <item x="664"/>
        <item x="342"/>
        <item x="203"/>
        <item x="620"/>
        <item x="793"/>
        <item x="223"/>
        <item x="91"/>
        <item x="678"/>
        <item x="630"/>
        <item x="604"/>
        <item x="598"/>
        <item x="713"/>
        <item x="732"/>
        <item x="743"/>
        <item x="157"/>
        <item x="776"/>
        <item x="685"/>
        <item x="699"/>
        <item x="631"/>
        <item x="559"/>
        <item x="53"/>
        <item x="224"/>
        <item x="602"/>
        <item x="405"/>
        <item x="317"/>
        <item x="90"/>
        <item x="228"/>
        <item x="663"/>
        <item x="273"/>
        <item x="629"/>
        <item x="575"/>
        <item x="603"/>
        <item x="84"/>
        <item x="624"/>
        <item x="32"/>
        <item x="654"/>
        <item x="679"/>
        <item x="632"/>
        <item x="206"/>
        <item x="768"/>
        <item x="287"/>
        <item x="635"/>
        <item x="378"/>
        <item x="700"/>
        <item x="784"/>
        <item x="718"/>
        <item x="648"/>
        <item x="680"/>
        <item x="409"/>
        <item x="276"/>
        <item x="110"/>
        <item x="424"/>
        <item x="298"/>
        <item x="625"/>
        <item x="433"/>
        <item x="744"/>
        <item x="462"/>
        <item x="312"/>
        <item x="594"/>
        <item x="577"/>
        <item x="701"/>
        <item x="481"/>
        <item x="716"/>
        <item x="595"/>
        <item x="777"/>
        <item x="48"/>
        <item x="674"/>
        <item x="726"/>
        <item x="778"/>
        <item x="47"/>
        <item x="296"/>
        <item x="740"/>
        <item x="263"/>
        <item x="208"/>
        <item x="183"/>
        <item x="686"/>
        <item x="107"/>
        <item x="100"/>
        <item x="552"/>
        <item x="665"/>
        <item x="702"/>
        <item x="162"/>
        <item x="516"/>
        <item x="428"/>
        <item x="692"/>
        <item x="281"/>
        <item x="17"/>
        <item x="70"/>
        <item x="114"/>
        <item x="398"/>
        <item x="703"/>
        <item x="640"/>
        <item x="438"/>
        <item x="733"/>
        <item x="52"/>
        <item x="111"/>
        <item x="33"/>
        <item x="54"/>
        <item x="149"/>
        <item x="764"/>
        <item x="681"/>
        <item x="408"/>
        <item x="64"/>
        <item x="655"/>
        <item x="313"/>
        <item x="633"/>
        <item x="609"/>
        <item x="350"/>
        <item x="23"/>
        <item x="501"/>
        <item x="649"/>
        <item x="247"/>
        <item x="641"/>
        <item x="419"/>
        <item x="66"/>
        <item x="503"/>
        <item x="92"/>
        <item x="450"/>
        <item x="144"/>
        <item x="436"/>
        <item x="626"/>
        <item x="795"/>
        <item x="117"/>
        <item x="300"/>
        <item x="704"/>
        <item x="372"/>
        <item x="466"/>
        <item x="650"/>
        <item x="693"/>
        <item x="374"/>
        <item x="387"/>
        <item x="705"/>
        <item x="490"/>
        <item x="24"/>
        <item x="77"/>
        <item x="188"/>
        <item x="305"/>
        <item x="522"/>
        <item x="785"/>
        <item x="687"/>
        <item x="605"/>
        <item x="656"/>
        <item x="482"/>
        <item x="758"/>
        <item x="599"/>
        <item x="769"/>
        <item x="706"/>
        <item x="796"/>
        <item x="745"/>
        <item x="130"/>
        <item x="309"/>
        <item x="606"/>
        <item x="797"/>
        <item x="234"/>
        <item x="600"/>
        <item x="538"/>
        <item x="634"/>
        <item x="719"/>
        <item x="351"/>
        <item x="610"/>
        <item x="178"/>
        <item x="389"/>
        <item x="596"/>
        <item x="3"/>
        <item x="798"/>
        <item x="197"/>
        <item x="583"/>
        <item x="765"/>
        <item x="279"/>
        <item x="597"/>
        <item x="457"/>
        <item x="688"/>
        <item x="461"/>
        <item x="435"/>
        <item x="694"/>
        <item x="56"/>
        <item x="343"/>
        <item x="675"/>
        <item x="779"/>
        <item x="772"/>
        <item x="621"/>
        <item x="35"/>
        <item x="275"/>
        <item x="666"/>
        <item x="723"/>
        <item x="51"/>
        <item x="759"/>
        <item x="770"/>
        <item x="731"/>
        <item x="667"/>
        <item x="485"/>
        <item x="668"/>
        <item x="712"/>
        <item x="470"/>
        <item x="799"/>
        <item x="676"/>
        <item x="128"/>
        <item x="182"/>
        <item x="246"/>
        <item x="669"/>
        <item x="278"/>
        <item x="80"/>
        <item x="488"/>
        <item x="545"/>
        <item x="734"/>
        <item x="512"/>
        <item x="539"/>
        <item x="181"/>
        <item x="257"/>
        <item x="131"/>
        <item x="670"/>
        <item x="646"/>
        <item x="642"/>
        <item x="682"/>
        <item x="771"/>
        <item x="720"/>
        <item x="760"/>
        <item x="136"/>
        <item x="735"/>
        <item x="736"/>
        <item x="746"/>
        <item x="236"/>
        <item x="780"/>
        <item x="695"/>
        <item x="243"/>
        <item x="671"/>
        <item x="521"/>
        <item x="800"/>
        <item x="233"/>
        <item x="643"/>
        <item x="185"/>
        <item x="472"/>
        <item x="677"/>
        <item x="637"/>
        <item x="737"/>
        <item x="786"/>
        <item x="747"/>
        <item x="761"/>
        <item x="787"/>
        <item x="514"/>
        <item x="707"/>
        <item x="22"/>
        <item x="553"/>
        <item x="781"/>
        <item x="611"/>
        <item x="762"/>
        <item x="200"/>
        <item x="533"/>
        <item x="727"/>
        <item x="721"/>
        <item x="357"/>
        <item x="401"/>
        <item x="788"/>
        <item x="728"/>
        <item x="689"/>
        <item x="653"/>
        <item x="755"/>
        <item x="399"/>
        <item x="644"/>
        <item x="282"/>
        <item x="400"/>
        <item x="486"/>
        <item x="690"/>
        <item x="6"/>
        <item x="404"/>
        <item x="46"/>
        <item x="657"/>
        <item x="748"/>
        <item x="708"/>
        <item x="696"/>
        <item x="543"/>
        <item x="789"/>
        <item x="179"/>
        <item x="658"/>
        <item x="292"/>
        <item x="709"/>
        <item x="588"/>
        <item x="790"/>
        <item x="683"/>
        <item x="749"/>
        <item x="672"/>
        <item x="659"/>
        <item x="160"/>
        <item x="651"/>
        <item x="722"/>
        <item x="660"/>
        <item x="618"/>
        <item x="639"/>
        <item x="791"/>
        <item x="738"/>
        <item x="59"/>
        <item x="612"/>
        <item x="49"/>
        <item x="710"/>
        <item x="248"/>
        <item x="782"/>
        <item x="729"/>
        <item x="373"/>
        <item x="205"/>
        <item x="186"/>
        <item x="368"/>
        <item x="69"/>
        <item x="473"/>
        <item x="750"/>
        <item x="792"/>
        <item x="334"/>
        <item x="10"/>
        <item x="443"/>
        <item x="573"/>
        <item x="751"/>
        <item x="763"/>
        <item x="739"/>
        <item x="572"/>
        <item x="458"/>
        <item x="619"/>
        <item x="12"/>
        <item x="347"/>
        <item x="579"/>
        <item x="684"/>
        <item x="58"/>
        <item x="306"/>
        <item x="752"/>
        <item x="18"/>
        <item x="412"/>
        <item x="4"/>
        <item x="152"/>
        <item x="753"/>
        <item x="477"/>
        <item x="153"/>
        <item x="741"/>
        <item x="754"/>
        <item x="15"/>
        <item x="584"/>
        <item x="627"/>
        <item x="766"/>
        <item x="711"/>
        <item x="537"/>
        <item x="60"/>
        <item x="730"/>
        <item x="661"/>
        <item x="586"/>
        <item x="511"/>
        <item x="354"/>
        <item x="613"/>
        <item x="783"/>
        <item x="519"/>
        <item x="614"/>
        <item x="518"/>
        <item x="37"/>
        <item x="57"/>
        <item x="465"/>
        <item x="252"/>
        <item x="615"/>
        <item x="388"/>
        <item x="662"/>
        <item x="377"/>
        <item x="286"/>
        <item x="616"/>
        <item x="283"/>
        <item x="406"/>
        <item x="479"/>
        <item x="262"/>
        <item x="773"/>
        <item x="617"/>
        <item x="430"/>
        <item x="294"/>
        <item x="274"/>
        <item x="593"/>
        <item x="607"/>
        <item x="16"/>
        <item x="574"/>
        <item x="622"/>
        <item x="601"/>
        <item x="235"/>
        <item x="517"/>
        <item x="531"/>
        <item x="180"/>
        <item x="673"/>
        <item x="229"/>
        <item x="250"/>
        <item x="68"/>
        <item x="293"/>
        <item x="25"/>
        <item x="532"/>
        <item x="355"/>
        <item x="44"/>
        <item x="2"/>
        <item x="714"/>
        <item x="145"/>
        <item x="345"/>
        <item x="67"/>
        <item x="767"/>
        <item x="27"/>
        <item x="369"/>
        <item x="724"/>
        <item x="255"/>
        <item x="344"/>
        <item x="14"/>
        <item x="327"/>
        <item x="407"/>
        <item x="691"/>
        <item x="421"/>
        <item x="1"/>
        <item x="381"/>
        <item x="137"/>
        <item x="353"/>
        <item x="647"/>
        <item x="78"/>
        <item x="161"/>
        <item x="261"/>
        <item x="403"/>
        <item x="315"/>
        <item x="582"/>
        <item x="190"/>
        <item x="697"/>
        <item x="774"/>
        <item x="260"/>
        <item x="105"/>
        <item x="356"/>
        <item x="623"/>
        <item t="default"/>
      </items>
    </pivotField>
    <pivotField showAll="0"/>
    <pivotField axis="axisRow" dataField="1" showAll="0">
      <items count="3">
        <item x="1"/>
        <item sd="0" x="0"/>
        <item t="default"/>
      </items>
    </pivotField>
    <pivotField showAll="0"/>
    <pivotField showAll="0"/>
    <pivotField showAll="0"/>
    <pivotField axis="axisRow" showAll="0">
      <items count="3">
        <item x="1"/>
        <item x="0"/>
        <item t="default"/>
      </items>
    </pivotField>
    <pivotField showAll="0"/>
  </pivotFields>
  <rowFields count="3">
    <field x="8"/>
    <field x="4"/>
    <field x="1"/>
  </rowFields>
  <rowItems count="119">
    <i>
      <x/>
    </i>
    <i r="1">
      <x/>
    </i>
    <i r="2">
      <x/>
    </i>
    <i r="2">
      <x v="1"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23"/>
    </i>
    <i r="2">
      <x v="24"/>
    </i>
    <i r="2">
      <x v="25"/>
    </i>
    <i r="2">
      <x v="26"/>
    </i>
    <i r="2">
      <x v="27"/>
    </i>
    <i r="2">
      <x v="28"/>
    </i>
    <i r="2">
      <x v="29"/>
    </i>
    <i r="2">
      <x v="30"/>
    </i>
    <i r="2">
      <x v="31"/>
    </i>
    <i r="2">
      <x v="32"/>
    </i>
    <i r="2">
      <x v="122"/>
    </i>
    <i r="2">
      <x v="123"/>
    </i>
    <i r="2">
      <x v="156"/>
    </i>
    <i r="2">
      <x v="157"/>
    </i>
    <i r="2">
      <x v="158"/>
    </i>
    <i r="2">
      <x v="159"/>
    </i>
    <i r="2">
      <x v="160"/>
    </i>
    <i r="2">
      <x v="161"/>
    </i>
    <i r="1">
      <x v="1"/>
    </i>
    <i>
      <x v="1"/>
    </i>
    <i r="1">
      <x/>
    </i>
    <i r="2">
      <x v="11"/>
    </i>
    <i r="2">
      <x v="13"/>
    </i>
    <i r="2">
      <x v="14"/>
    </i>
    <i r="2">
      <x v="15"/>
    </i>
    <i r="2">
      <x v="16"/>
    </i>
    <i r="2">
      <x v="17"/>
    </i>
    <i r="2">
      <x v="19"/>
    </i>
    <i r="2">
      <x v="20"/>
    </i>
    <i r="2">
      <x v="21"/>
    </i>
    <i r="2">
      <x v="22"/>
    </i>
    <i r="2">
      <x v="33"/>
    </i>
    <i r="2">
      <x v="34"/>
    </i>
    <i r="2">
      <x v="38"/>
    </i>
    <i r="2">
      <x v="40"/>
    </i>
    <i r="2">
      <x v="42"/>
    </i>
    <i r="2">
      <x v="43"/>
    </i>
    <i r="2">
      <x v="47"/>
    </i>
    <i r="2">
      <x v="48"/>
    </i>
    <i r="2">
      <x v="49"/>
    </i>
    <i r="2">
      <x v="51"/>
    </i>
    <i r="2">
      <x v="53"/>
    </i>
    <i r="2">
      <x v="55"/>
    </i>
    <i r="2">
      <x v="56"/>
    </i>
    <i r="2">
      <x v="59"/>
    </i>
    <i r="2">
      <x v="60"/>
    </i>
    <i r="2">
      <x v="62"/>
    </i>
    <i r="2">
      <x v="63"/>
    </i>
    <i r="2">
      <x v="64"/>
    </i>
    <i r="2">
      <x v="68"/>
    </i>
    <i r="2">
      <x v="69"/>
    </i>
    <i r="2">
      <x v="71"/>
    </i>
    <i r="2">
      <x v="72"/>
    </i>
    <i r="2">
      <x v="73"/>
    </i>
    <i r="2">
      <x v="74"/>
    </i>
    <i r="2">
      <x v="77"/>
    </i>
    <i r="2">
      <x v="78"/>
    </i>
    <i r="2">
      <x v="79"/>
    </i>
    <i r="2">
      <x v="80"/>
    </i>
    <i r="2">
      <x v="81"/>
    </i>
    <i r="2">
      <x v="82"/>
    </i>
    <i r="2">
      <x v="83"/>
    </i>
    <i r="2">
      <x v="84"/>
    </i>
    <i r="2">
      <x v="85"/>
    </i>
    <i r="2">
      <x v="89"/>
    </i>
    <i r="2">
      <x v="91"/>
    </i>
    <i r="2">
      <x v="92"/>
    </i>
    <i r="2">
      <x v="93"/>
    </i>
    <i r="2">
      <x v="94"/>
    </i>
    <i r="2">
      <x v="95"/>
    </i>
    <i r="2">
      <x v="96"/>
    </i>
    <i r="2">
      <x v="98"/>
    </i>
    <i r="2">
      <x v="101"/>
    </i>
    <i r="2">
      <x v="102"/>
    </i>
    <i r="2">
      <x v="104"/>
    </i>
    <i r="2">
      <x v="105"/>
    </i>
    <i r="2">
      <x v="106"/>
    </i>
    <i r="2">
      <x v="108"/>
    </i>
    <i r="2">
      <x v="110"/>
    </i>
    <i r="2">
      <x v="111"/>
    </i>
    <i r="2">
      <x v="114"/>
    </i>
    <i r="2">
      <x v="118"/>
    </i>
    <i r="2">
      <x v="119"/>
    </i>
    <i r="2">
      <x v="120"/>
    </i>
    <i r="2">
      <x v="121"/>
    </i>
    <i r="2">
      <x v="124"/>
    </i>
    <i r="2">
      <x v="125"/>
    </i>
    <i r="2">
      <x v="126"/>
    </i>
    <i r="2">
      <x v="131"/>
    </i>
    <i r="2">
      <x v="132"/>
    </i>
    <i r="2">
      <x v="133"/>
    </i>
    <i r="2">
      <x v="135"/>
    </i>
    <i r="2">
      <x v="138"/>
    </i>
    <i r="2">
      <x v="139"/>
    </i>
    <i r="2">
      <x v="141"/>
    </i>
    <i r="2">
      <x v="142"/>
    </i>
    <i r="2">
      <x v="143"/>
    </i>
    <i r="2">
      <x v="144"/>
    </i>
    <i r="2">
      <x v="145"/>
    </i>
    <i r="2">
      <x v="147"/>
    </i>
    <i r="2">
      <x v="151"/>
    </i>
    <i r="2">
      <x v="152"/>
    </i>
    <i r="2">
      <x v="153"/>
    </i>
    <i r="2">
      <x v="154"/>
    </i>
    <i r="1">
      <x v="1"/>
    </i>
    <i t="grand">
      <x/>
    </i>
  </rowItems>
  <colItems count="1">
    <i/>
  </colItems>
  <dataFields count="1">
    <dataField name="Count of contig_edge" fld="4" subtotal="count" baseField="0" baseItem="0"/>
  </dataFields>
  <formats count="1">
    <format dxfId="38">
      <pivotArea dataOnly="0" fieldPosition="0">
        <references count="1">
          <reference field="1" count="1">
            <x v="1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M28:N679" firstHeaderRow="1" firstDataRow="1" firstDataCol="1"/>
  <pivotFields count="9">
    <pivotField dataField="1" showAll="0">
      <items count="85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t="default"/>
      </items>
    </pivotField>
    <pivotField showAll="0"/>
    <pivotField showAll="0"/>
    <pivotField showAll="0">
      <items count="53">
        <item x="23"/>
        <item x="46"/>
        <item x="7"/>
        <item x="11"/>
        <item x="50"/>
        <item x="4"/>
        <item x="10"/>
        <item x="21"/>
        <item x="24"/>
        <item x="37"/>
        <item x="19"/>
        <item x="22"/>
        <item x="36"/>
        <item x="45"/>
        <item x="31"/>
        <item x="28"/>
        <item x="33"/>
        <item x="15"/>
        <item x="5"/>
        <item x="18"/>
        <item x="40"/>
        <item x="27"/>
        <item x="30"/>
        <item x="29"/>
        <item x="13"/>
        <item x="25"/>
        <item x="32"/>
        <item x="48"/>
        <item x="8"/>
        <item x="39"/>
        <item x="14"/>
        <item x="38"/>
        <item x="2"/>
        <item x="47"/>
        <item x="51"/>
        <item x="16"/>
        <item x="17"/>
        <item x="44"/>
        <item x="3"/>
        <item x="6"/>
        <item x="35"/>
        <item x="9"/>
        <item x="20"/>
        <item x="1"/>
        <item x="42"/>
        <item x="0"/>
        <item x="43"/>
        <item x="34"/>
        <item x="12"/>
        <item x="49"/>
        <item x="26"/>
        <item x="41"/>
        <item t="default"/>
      </items>
    </pivotField>
    <pivotField axis="axisRow" showAll="0">
      <items count="8">
        <item x="5"/>
        <item x="4"/>
        <item x="6"/>
        <item x="2"/>
        <item x="1"/>
        <item x="3"/>
        <item x="0"/>
        <item t="default"/>
      </items>
    </pivotField>
    <pivotField axis="axisRow" showAll="0" sortType="descending">
      <items count="163">
        <item x="161"/>
        <item x="160"/>
        <item x="159"/>
        <item x="158"/>
        <item x="157"/>
        <item x="156"/>
        <item x="155"/>
        <item x="154"/>
        <item x="153"/>
        <item x="152"/>
        <item x="151"/>
        <item x="150"/>
        <item x="149"/>
        <item x="148"/>
        <item x="147"/>
        <item x="146"/>
        <item x="145"/>
        <item x="144"/>
        <item x="143"/>
        <item x="142"/>
        <item x="141"/>
        <item x="140"/>
        <item x="139"/>
        <item x="138"/>
        <item x="137"/>
        <item x="136"/>
        <item x="135"/>
        <item x="134"/>
        <item x="133"/>
        <item x="132"/>
        <item x="131"/>
        <item x="130"/>
        <item x="129"/>
        <item x="128"/>
        <item x="127"/>
        <item x="126"/>
        <item x="125"/>
        <item x="124"/>
        <item x="123"/>
        <item x="122"/>
        <item x="121"/>
        <item x="120"/>
        <item x="119"/>
        <item x="118"/>
        <item x="117"/>
        <item x="116"/>
        <item x="115"/>
        <item x="114"/>
        <item x="113"/>
        <item x="112"/>
        <item x="111"/>
        <item x="110"/>
        <item x="109"/>
        <item x="108"/>
        <item x="107"/>
        <item x="106"/>
        <item x="105"/>
        <item x="104"/>
        <item x="103"/>
        <item x="102"/>
        <item x="101"/>
        <item x="100"/>
        <item x="99"/>
        <item x="98"/>
        <item x="97"/>
        <item x="96"/>
        <item x="95"/>
        <item x="94"/>
        <item x="93"/>
        <item x="92"/>
        <item x="91"/>
        <item x="90"/>
        <item x="89"/>
        <item x="88"/>
        <item x="87"/>
        <item x="86"/>
        <item x="85"/>
        <item x="84"/>
        <item x="83"/>
        <item x="82"/>
        <item x="81"/>
        <item x="80"/>
        <item x="79"/>
        <item x="78"/>
        <item x="77"/>
        <item x="76"/>
        <item x="75"/>
        <item x="74"/>
        <item x="73"/>
        <item x="72"/>
        <item x="71"/>
        <item x="70"/>
        <item x="69"/>
        <item x="68"/>
        <item x="67"/>
        <item x="66"/>
        <item x="65"/>
        <item x="64"/>
        <item x="63"/>
        <item x="62"/>
        <item x="61"/>
        <item x="60"/>
        <item x="59"/>
        <item x="58"/>
        <item x="57"/>
        <item x="56"/>
        <item x="55"/>
        <item x="54"/>
        <item x="53"/>
        <item x="52"/>
        <item x="51"/>
        <item x="50"/>
        <item x="49"/>
        <item x="48"/>
        <item x="47"/>
        <item x="46"/>
        <item x="45"/>
        <item x="44"/>
        <item x="43"/>
        <item x="42"/>
        <item x="41"/>
        <item x="40"/>
        <item x="39"/>
        <item x="38"/>
        <item x="37"/>
        <item x="36"/>
        <item x="35"/>
        <item x="34"/>
        <item x="33"/>
        <item x="32"/>
        <item x="31"/>
        <item x="30"/>
        <item x="29"/>
        <item x="28"/>
        <item x="27"/>
        <item x="26"/>
        <item x="25"/>
        <item x="24"/>
        <item x="23"/>
        <item x="22"/>
        <item x="21"/>
        <item x="20"/>
        <item x="19"/>
        <item x="18"/>
        <item x="17"/>
        <item x="16"/>
        <item x="15"/>
        <item x="14"/>
        <item x="13"/>
        <item x="12"/>
        <item x="11"/>
        <item x="10"/>
        <item x="9"/>
        <item x="8"/>
        <item x="7"/>
        <item x="6"/>
        <item x="5"/>
        <item x="4"/>
        <item x="3"/>
        <item x="2"/>
        <item x="1"/>
        <item x="0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>
      <items count="3">
        <item x="0"/>
        <item sd="0" x="1"/>
        <item t="default"/>
      </items>
    </pivotField>
    <pivotField showAll="0">
      <items count="5">
        <item x="0"/>
        <item x="1"/>
        <item x="3"/>
        <item x="2"/>
        <item t="default"/>
      </items>
    </pivotField>
    <pivotField showAll="0">
      <items count="10">
        <item x="8"/>
        <item x="1"/>
        <item x="4"/>
        <item x="2"/>
        <item x="7"/>
        <item x="5"/>
        <item x="3"/>
        <item x="0"/>
        <item x="6"/>
        <item t="default"/>
      </items>
    </pivotField>
  </pivotFields>
  <rowFields count="2">
    <field x="5"/>
    <field x="4"/>
  </rowFields>
  <rowItems count="651">
    <i>
      <x v="132"/>
    </i>
    <i r="1">
      <x/>
    </i>
    <i r="1">
      <x v="1"/>
    </i>
    <i r="1">
      <x v="5"/>
    </i>
    <i>
      <x v="38"/>
    </i>
    <i r="1">
      <x/>
    </i>
    <i r="1">
      <x v="1"/>
    </i>
    <i r="1">
      <x v="5"/>
    </i>
    <i>
      <x v="97"/>
    </i>
    <i r="1">
      <x/>
    </i>
    <i r="1">
      <x v="1"/>
    </i>
    <i r="1">
      <x v="2"/>
    </i>
    <i r="1">
      <x v="4"/>
    </i>
    <i r="1">
      <x v="5"/>
    </i>
    <i r="1">
      <x v="6"/>
    </i>
    <i>
      <x v="57"/>
    </i>
    <i r="1">
      <x/>
    </i>
    <i r="1">
      <x v="1"/>
    </i>
    <i r="1">
      <x v="4"/>
    </i>
    <i r="1">
      <x v="5"/>
    </i>
    <i r="1">
      <x v="6"/>
    </i>
    <i>
      <x v="79"/>
    </i>
    <i r="1">
      <x/>
    </i>
    <i r="1">
      <x v="1"/>
    </i>
    <i r="1">
      <x v="4"/>
    </i>
    <i r="1">
      <x v="5"/>
    </i>
    <i r="1">
      <x v="6"/>
    </i>
    <i>
      <x v="118"/>
    </i>
    <i r="1">
      <x/>
    </i>
    <i r="1">
      <x v="1"/>
    </i>
    <i r="1">
      <x v="4"/>
    </i>
    <i r="1">
      <x v="5"/>
    </i>
    <i r="1">
      <x v="6"/>
    </i>
    <i>
      <x v="138"/>
    </i>
    <i r="1">
      <x/>
    </i>
    <i r="1">
      <x v="1"/>
    </i>
    <i r="1">
      <x v="5"/>
    </i>
    <i>
      <x v="157"/>
    </i>
    <i r="1">
      <x/>
    </i>
    <i r="1">
      <x v="1"/>
    </i>
    <i r="1">
      <x v="5"/>
    </i>
    <i>
      <x v="3"/>
    </i>
    <i r="1">
      <x/>
    </i>
    <i r="1">
      <x v="1"/>
    </i>
    <i r="1">
      <x v="5"/>
    </i>
    <i>
      <x v="39"/>
    </i>
    <i r="1">
      <x/>
    </i>
    <i r="1">
      <x v="1"/>
    </i>
    <i r="1">
      <x v="5"/>
    </i>
    <i>
      <x v="137"/>
    </i>
    <i r="1">
      <x/>
    </i>
    <i r="1">
      <x v="1"/>
    </i>
    <i r="1">
      <x v="4"/>
    </i>
    <i r="1">
      <x v="5"/>
    </i>
    <i r="1">
      <x v="6"/>
    </i>
    <i>
      <x v="2"/>
    </i>
    <i r="1">
      <x/>
    </i>
    <i r="1">
      <x v="1"/>
    </i>
    <i r="1">
      <x v="5"/>
    </i>
    <i>
      <x v="93"/>
    </i>
    <i r="1">
      <x/>
    </i>
    <i r="1">
      <x v="1"/>
    </i>
    <i r="1">
      <x v="4"/>
    </i>
    <i r="1">
      <x v="5"/>
    </i>
    <i r="1">
      <x v="6"/>
    </i>
    <i>
      <x v="144"/>
    </i>
    <i r="1">
      <x v="1"/>
    </i>
    <i r="1">
      <x v="2"/>
    </i>
    <i r="1">
      <x v="5"/>
    </i>
    <i r="1">
      <x v="6"/>
    </i>
    <i>
      <x v="47"/>
    </i>
    <i r="1">
      <x v="1"/>
    </i>
    <i r="1">
      <x v="5"/>
    </i>
    <i r="1">
      <x v="6"/>
    </i>
    <i>
      <x v="13"/>
    </i>
    <i r="1">
      <x v="1"/>
    </i>
    <i r="1">
      <x v="4"/>
    </i>
    <i r="1">
      <x v="5"/>
    </i>
    <i r="1">
      <x v="6"/>
    </i>
    <i>
      <x v="4"/>
    </i>
    <i r="1">
      <x/>
    </i>
    <i r="1">
      <x v="1"/>
    </i>
    <i r="1">
      <x v="5"/>
    </i>
    <i>
      <x v="145"/>
    </i>
    <i r="1">
      <x/>
    </i>
    <i r="1">
      <x v="1"/>
    </i>
    <i r="1">
      <x v="5"/>
    </i>
    <i r="1">
      <x v="6"/>
    </i>
    <i>
      <x v="5"/>
    </i>
    <i r="1">
      <x/>
    </i>
    <i r="1">
      <x v="1"/>
    </i>
    <i r="1">
      <x v="5"/>
    </i>
    <i r="1">
      <x v="6"/>
    </i>
    <i>
      <x v="104"/>
    </i>
    <i r="1">
      <x v="1"/>
    </i>
    <i r="1">
      <x v="4"/>
    </i>
    <i r="1">
      <x v="5"/>
    </i>
    <i r="1">
      <x v="6"/>
    </i>
    <i>
      <x v="155"/>
    </i>
    <i r="1">
      <x/>
    </i>
    <i r="1">
      <x v="1"/>
    </i>
    <i r="1">
      <x v="5"/>
    </i>
    <i>
      <x v="34"/>
    </i>
    <i r="1">
      <x v="1"/>
    </i>
    <i r="1">
      <x v="4"/>
    </i>
    <i r="1">
      <x v="5"/>
    </i>
    <i r="1">
      <x v="6"/>
    </i>
    <i>
      <x v="41"/>
    </i>
    <i r="1">
      <x/>
    </i>
    <i r="1">
      <x v="1"/>
    </i>
    <i r="1">
      <x v="4"/>
    </i>
    <i r="1">
      <x v="5"/>
    </i>
    <i r="1">
      <x v="6"/>
    </i>
    <i>
      <x v="99"/>
    </i>
    <i r="1">
      <x/>
    </i>
    <i r="1">
      <x v="1"/>
    </i>
    <i r="1">
      <x v="4"/>
    </i>
    <i r="1">
      <x v="5"/>
    </i>
    <i r="1">
      <x v="6"/>
    </i>
    <i>
      <x v="28"/>
    </i>
    <i r="1">
      <x/>
    </i>
    <i r="1">
      <x v="3"/>
    </i>
    <i r="1">
      <x v="4"/>
    </i>
    <i r="1">
      <x v="5"/>
    </i>
    <i r="1">
      <x v="6"/>
    </i>
    <i>
      <x v="55"/>
    </i>
    <i r="1">
      <x/>
    </i>
    <i r="1">
      <x v="1"/>
    </i>
    <i r="1">
      <x v="3"/>
    </i>
    <i r="1">
      <x v="5"/>
    </i>
    <i r="1">
      <x v="6"/>
    </i>
    <i>
      <x v="147"/>
    </i>
    <i r="1">
      <x v="4"/>
    </i>
    <i r="1">
      <x v="5"/>
    </i>
    <i r="1">
      <x v="6"/>
    </i>
    <i>
      <x v="73"/>
    </i>
    <i r="1">
      <x v="1"/>
    </i>
    <i r="1">
      <x v="4"/>
    </i>
    <i r="1">
      <x v="5"/>
    </i>
    <i r="1">
      <x v="6"/>
    </i>
    <i>
      <x v="151"/>
    </i>
    <i r="1">
      <x/>
    </i>
    <i r="1">
      <x v="1"/>
    </i>
    <i r="1">
      <x v="5"/>
    </i>
    <i r="1">
      <x v="6"/>
    </i>
    <i>
      <x v="135"/>
    </i>
    <i r="1">
      <x v="1"/>
    </i>
    <i r="1">
      <x v="5"/>
    </i>
    <i>
      <x v="77"/>
    </i>
    <i r="1">
      <x/>
    </i>
    <i r="1">
      <x v="1"/>
    </i>
    <i r="1">
      <x v="3"/>
    </i>
    <i r="1">
      <x v="5"/>
    </i>
    <i r="1">
      <x v="6"/>
    </i>
    <i>
      <x v="100"/>
    </i>
    <i r="1">
      <x v="5"/>
    </i>
    <i r="1">
      <x v="6"/>
    </i>
    <i>
      <x v="127"/>
    </i>
    <i r="1">
      <x/>
    </i>
    <i r="1">
      <x v="1"/>
    </i>
    <i r="1">
      <x v="3"/>
    </i>
    <i r="1">
      <x v="5"/>
    </i>
    <i r="1">
      <x v="6"/>
    </i>
    <i>
      <x v="102"/>
    </i>
    <i r="1">
      <x v="1"/>
    </i>
    <i r="1">
      <x v="3"/>
    </i>
    <i r="1">
      <x v="4"/>
    </i>
    <i r="1">
      <x v="5"/>
    </i>
    <i r="1">
      <x v="6"/>
    </i>
    <i>
      <x v="129"/>
    </i>
    <i r="1">
      <x/>
    </i>
    <i r="1">
      <x v="1"/>
    </i>
    <i r="1">
      <x v="5"/>
    </i>
    <i r="1">
      <x v="6"/>
    </i>
    <i>
      <x v="10"/>
    </i>
    <i r="1">
      <x v="1"/>
    </i>
    <i r="1">
      <x v="3"/>
    </i>
    <i r="1">
      <x v="4"/>
    </i>
    <i r="1">
      <x v="5"/>
    </i>
    <i r="1">
      <x v="6"/>
    </i>
    <i>
      <x v="46"/>
    </i>
    <i r="1">
      <x v="1"/>
    </i>
    <i r="1">
      <x v="4"/>
    </i>
    <i r="1">
      <x v="5"/>
    </i>
    <i r="1">
      <x v="6"/>
    </i>
    <i>
      <x v="124"/>
    </i>
    <i r="1">
      <x v="1"/>
    </i>
    <i r="1">
      <x v="4"/>
    </i>
    <i r="1">
      <x v="6"/>
    </i>
    <i>
      <x/>
    </i>
    <i r="1">
      <x v="1"/>
    </i>
    <i r="1">
      <x v="5"/>
    </i>
    <i r="1">
      <x v="6"/>
    </i>
    <i>
      <x v="140"/>
    </i>
    <i r="1">
      <x v="1"/>
    </i>
    <i r="1">
      <x v="5"/>
    </i>
    <i r="1">
      <x v="6"/>
    </i>
    <i>
      <x v="130"/>
    </i>
    <i r="1">
      <x v="1"/>
    </i>
    <i r="1">
      <x v="5"/>
    </i>
    <i>
      <x v="65"/>
    </i>
    <i r="1">
      <x v="1"/>
    </i>
    <i r="1">
      <x v="2"/>
    </i>
    <i r="1">
      <x v="5"/>
    </i>
    <i r="1">
      <x v="6"/>
    </i>
    <i>
      <x v="71"/>
    </i>
    <i r="1">
      <x/>
    </i>
    <i r="1">
      <x v="5"/>
    </i>
    <i r="1">
      <x v="6"/>
    </i>
    <i>
      <x v="133"/>
    </i>
    <i r="1">
      <x v="1"/>
    </i>
    <i r="1">
      <x v="5"/>
    </i>
    <i>
      <x v="26"/>
    </i>
    <i r="1">
      <x v="1"/>
    </i>
    <i r="1">
      <x v="3"/>
    </i>
    <i r="1">
      <x v="6"/>
    </i>
    <i>
      <x v="21"/>
    </i>
    <i r="1">
      <x/>
    </i>
    <i r="1">
      <x v="3"/>
    </i>
    <i r="1">
      <x v="4"/>
    </i>
    <i r="1">
      <x v="6"/>
    </i>
    <i>
      <x v="86"/>
    </i>
    <i r="1">
      <x/>
    </i>
    <i r="1">
      <x v="4"/>
    </i>
    <i r="1">
      <x v="5"/>
    </i>
    <i r="1">
      <x v="6"/>
    </i>
    <i>
      <x v="44"/>
    </i>
    <i r="1">
      <x v="1"/>
    </i>
    <i r="1">
      <x v="5"/>
    </i>
    <i r="1">
      <x v="6"/>
    </i>
    <i>
      <x v="33"/>
    </i>
    <i r="1">
      <x/>
    </i>
    <i r="1">
      <x v="3"/>
    </i>
    <i r="1">
      <x v="4"/>
    </i>
    <i r="1">
      <x v="6"/>
    </i>
    <i>
      <x v="19"/>
    </i>
    <i r="1">
      <x v="1"/>
    </i>
    <i r="1">
      <x v="5"/>
    </i>
    <i r="1">
      <x v="6"/>
    </i>
    <i>
      <x v="8"/>
    </i>
    <i r="1">
      <x v="1"/>
    </i>
    <i r="1">
      <x v="5"/>
    </i>
    <i r="1">
      <x v="6"/>
    </i>
    <i>
      <x v="134"/>
    </i>
    <i r="1">
      <x v="1"/>
    </i>
    <i r="1">
      <x v="3"/>
    </i>
    <i r="1">
      <x v="5"/>
    </i>
    <i r="1">
      <x v="6"/>
    </i>
    <i>
      <x v="36"/>
    </i>
    <i r="1">
      <x v="1"/>
    </i>
    <i r="1">
      <x v="5"/>
    </i>
    <i r="1">
      <x v="6"/>
    </i>
    <i>
      <x v="141"/>
    </i>
    <i r="1">
      <x v="1"/>
    </i>
    <i r="1">
      <x v="4"/>
    </i>
    <i r="1">
      <x v="5"/>
    </i>
    <i r="1">
      <x v="6"/>
    </i>
    <i>
      <x v="103"/>
    </i>
    <i r="1">
      <x/>
    </i>
    <i r="1">
      <x v="5"/>
    </i>
    <i r="1">
      <x v="6"/>
    </i>
    <i>
      <x v="152"/>
    </i>
    <i r="1">
      <x/>
    </i>
    <i r="1">
      <x v="1"/>
    </i>
    <i r="1">
      <x v="5"/>
    </i>
    <i>
      <x v="14"/>
    </i>
    <i r="1">
      <x v="1"/>
    </i>
    <i r="1">
      <x v="3"/>
    </i>
    <i r="1">
      <x v="5"/>
    </i>
    <i r="1">
      <x v="6"/>
    </i>
    <i>
      <x v="15"/>
    </i>
    <i r="1">
      <x/>
    </i>
    <i r="1">
      <x v="3"/>
    </i>
    <i r="1">
      <x v="4"/>
    </i>
    <i r="1">
      <x v="6"/>
    </i>
    <i>
      <x v="150"/>
    </i>
    <i r="1">
      <x/>
    </i>
    <i r="1">
      <x v="1"/>
    </i>
    <i r="1">
      <x v="5"/>
    </i>
    <i r="1">
      <x v="6"/>
    </i>
    <i>
      <x v="52"/>
    </i>
    <i r="1">
      <x v="2"/>
    </i>
    <i r="1">
      <x v="5"/>
    </i>
    <i r="1">
      <x v="6"/>
    </i>
    <i>
      <x v="94"/>
    </i>
    <i r="1">
      <x/>
    </i>
    <i r="1">
      <x v="4"/>
    </i>
    <i r="1">
      <x v="5"/>
    </i>
    <i r="1">
      <x v="6"/>
    </i>
    <i>
      <x v="27"/>
    </i>
    <i r="1">
      <x/>
    </i>
    <i r="1">
      <x v="4"/>
    </i>
    <i r="1">
      <x v="5"/>
    </i>
    <i r="1">
      <x v="6"/>
    </i>
    <i>
      <x v="56"/>
    </i>
    <i r="1">
      <x v="1"/>
    </i>
    <i r="1">
      <x v="2"/>
    </i>
    <i r="1">
      <x v="5"/>
    </i>
    <i r="1">
      <x v="6"/>
    </i>
    <i>
      <x v="6"/>
    </i>
    <i r="1">
      <x v="4"/>
    </i>
    <i r="1">
      <x v="6"/>
    </i>
    <i>
      <x v="101"/>
    </i>
    <i r="1">
      <x v="1"/>
    </i>
    <i r="1">
      <x v="2"/>
    </i>
    <i r="1">
      <x v="5"/>
    </i>
    <i r="1">
      <x v="6"/>
    </i>
    <i>
      <x v="161"/>
    </i>
    <i r="1">
      <x v="3"/>
    </i>
    <i r="1">
      <x v="4"/>
    </i>
    <i r="1">
      <x v="5"/>
    </i>
    <i r="1">
      <x v="6"/>
    </i>
    <i>
      <x v="136"/>
    </i>
    <i r="1">
      <x v="1"/>
    </i>
    <i r="1">
      <x v="5"/>
    </i>
    <i r="1">
      <x v="6"/>
    </i>
    <i>
      <x v="105"/>
    </i>
    <i r="1">
      <x v="5"/>
    </i>
    <i r="1">
      <x v="6"/>
    </i>
    <i>
      <x v="32"/>
    </i>
    <i r="1">
      <x v="4"/>
    </i>
    <i r="1">
      <x v="6"/>
    </i>
    <i>
      <x v="111"/>
    </i>
    <i r="1">
      <x v="5"/>
    </i>
    <i r="1">
      <x v="6"/>
    </i>
    <i>
      <x v="148"/>
    </i>
    <i r="1">
      <x/>
    </i>
    <i r="1">
      <x v="1"/>
    </i>
    <i r="1">
      <x v="4"/>
    </i>
    <i r="1">
      <x v="6"/>
    </i>
    <i>
      <x v="113"/>
    </i>
    <i r="1">
      <x v="1"/>
    </i>
    <i r="1">
      <x v="5"/>
    </i>
    <i r="1">
      <x v="6"/>
    </i>
    <i>
      <x v="69"/>
    </i>
    <i r="1">
      <x v="1"/>
    </i>
    <i r="1">
      <x v="5"/>
    </i>
    <i r="1">
      <x v="6"/>
    </i>
    <i>
      <x v="60"/>
    </i>
    <i r="1">
      <x v="4"/>
    </i>
    <i r="1">
      <x v="6"/>
    </i>
    <i>
      <x v="30"/>
    </i>
    <i r="1">
      <x v="1"/>
    </i>
    <i r="1">
      <x v="4"/>
    </i>
    <i r="1">
      <x v="6"/>
    </i>
    <i>
      <x v="84"/>
    </i>
    <i r="1">
      <x/>
    </i>
    <i r="1">
      <x v="4"/>
    </i>
    <i r="1">
      <x v="6"/>
    </i>
    <i>
      <x v="20"/>
    </i>
    <i r="1">
      <x v="1"/>
    </i>
    <i r="1">
      <x v="3"/>
    </i>
    <i r="1">
      <x v="6"/>
    </i>
    <i>
      <x v="120"/>
    </i>
    <i r="1">
      <x/>
    </i>
    <i r="1">
      <x v="4"/>
    </i>
    <i r="1">
      <x v="5"/>
    </i>
    <i r="1">
      <x v="6"/>
    </i>
    <i>
      <x v="48"/>
    </i>
    <i r="1">
      <x v="4"/>
    </i>
    <i r="1">
      <x v="5"/>
    </i>
    <i r="1">
      <x v="6"/>
    </i>
    <i>
      <x v="121"/>
    </i>
    <i r="1">
      <x v="4"/>
    </i>
    <i r="1">
      <x v="6"/>
    </i>
    <i>
      <x v="95"/>
    </i>
    <i r="1">
      <x v="5"/>
    </i>
    <i r="1">
      <x v="6"/>
    </i>
    <i>
      <x v="40"/>
    </i>
    <i r="1">
      <x v="1"/>
    </i>
    <i r="1">
      <x v="2"/>
    </i>
    <i r="1">
      <x v="5"/>
    </i>
    <i r="1">
      <x v="6"/>
    </i>
    <i>
      <x v="25"/>
    </i>
    <i r="1">
      <x v="4"/>
    </i>
    <i r="1">
      <x v="6"/>
    </i>
    <i>
      <x v="125"/>
    </i>
    <i r="1">
      <x/>
    </i>
    <i r="1">
      <x v="4"/>
    </i>
    <i r="1">
      <x v="5"/>
    </i>
    <i r="1">
      <x v="6"/>
    </i>
    <i>
      <x v="23"/>
    </i>
    <i r="1">
      <x v="1"/>
    </i>
    <i r="1">
      <x v="4"/>
    </i>
    <i r="1">
      <x v="6"/>
    </i>
    <i>
      <x v="17"/>
    </i>
    <i r="1">
      <x v="1"/>
    </i>
    <i r="1">
      <x v="4"/>
    </i>
    <i r="1">
      <x v="6"/>
    </i>
    <i>
      <x v="149"/>
    </i>
    <i r="1">
      <x/>
    </i>
    <i r="1">
      <x v="4"/>
    </i>
    <i r="1">
      <x v="6"/>
    </i>
    <i>
      <x v="66"/>
    </i>
    <i r="1">
      <x v="5"/>
    </i>
    <i r="1">
      <x v="6"/>
    </i>
    <i>
      <x v="58"/>
    </i>
    <i r="1">
      <x v="1"/>
    </i>
    <i r="1">
      <x v="5"/>
    </i>
    <i>
      <x v="87"/>
    </i>
    <i r="1">
      <x v="5"/>
    </i>
    <i r="1">
      <x v="6"/>
    </i>
    <i>
      <x v="154"/>
    </i>
    <i r="1">
      <x/>
    </i>
    <i r="1">
      <x v="4"/>
    </i>
    <i r="1">
      <x v="5"/>
    </i>
    <i r="1">
      <x v="6"/>
    </i>
    <i>
      <x v="131"/>
    </i>
    <i r="1">
      <x v="1"/>
    </i>
    <i r="1">
      <x v="5"/>
    </i>
    <i r="1">
      <x v="6"/>
    </i>
    <i>
      <x v="88"/>
    </i>
    <i r="1">
      <x v="1"/>
    </i>
    <i r="1">
      <x v="2"/>
    </i>
    <i r="1">
      <x v="5"/>
    </i>
    <i r="1">
      <x v="6"/>
    </i>
    <i>
      <x v="119"/>
    </i>
    <i r="1">
      <x v="1"/>
    </i>
    <i r="1">
      <x v="2"/>
    </i>
    <i r="1">
      <x v="5"/>
    </i>
    <i r="1">
      <x v="6"/>
    </i>
    <i>
      <x v="82"/>
    </i>
    <i r="1">
      <x v="1"/>
    </i>
    <i r="1">
      <x v="2"/>
    </i>
    <i r="1">
      <x v="5"/>
    </i>
    <i r="1">
      <x v="6"/>
    </i>
    <i>
      <x v="75"/>
    </i>
    <i r="1">
      <x/>
    </i>
    <i r="1">
      <x v="5"/>
    </i>
    <i r="1">
      <x v="6"/>
    </i>
    <i>
      <x v="78"/>
    </i>
    <i r="1">
      <x v="5"/>
    </i>
    <i r="1">
      <x v="6"/>
    </i>
    <i>
      <x v="110"/>
    </i>
    <i r="1">
      <x v="1"/>
    </i>
    <i r="1">
      <x v="5"/>
    </i>
    <i r="1">
      <x v="6"/>
    </i>
    <i>
      <x v="116"/>
    </i>
    <i r="1">
      <x v="1"/>
    </i>
    <i r="1">
      <x v="5"/>
    </i>
    <i>
      <x v="18"/>
    </i>
    <i r="1">
      <x/>
    </i>
    <i r="1">
      <x v="4"/>
    </i>
    <i r="1">
      <x v="6"/>
    </i>
    <i>
      <x v="117"/>
    </i>
    <i r="1">
      <x/>
    </i>
    <i r="1">
      <x v="1"/>
    </i>
    <i r="1">
      <x v="6"/>
    </i>
    <i>
      <x v="109"/>
    </i>
    <i r="1">
      <x v="1"/>
    </i>
    <i r="1">
      <x v="4"/>
    </i>
    <i r="1">
      <x v="5"/>
    </i>
    <i r="1">
      <x v="6"/>
    </i>
    <i>
      <x v="16"/>
    </i>
    <i r="1">
      <x/>
    </i>
    <i r="1">
      <x v="4"/>
    </i>
    <i r="1">
      <x v="6"/>
    </i>
    <i>
      <x v="92"/>
    </i>
    <i r="1">
      <x v="1"/>
    </i>
    <i r="1">
      <x v="5"/>
    </i>
    <i>
      <x v="123"/>
    </i>
    <i r="1">
      <x/>
    </i>
    <i r="1">
      <x v="5"/>
    </i>
    <i r="1">
      <x v="6"/>
    </i>
    <i>
      <x v="35"/>
    </i>
    <i r="1">
      <x/>
    </i>
    <i r="1">
      <x v="4"/>
    </i>
    <i r="1">
      <x v="6"/>
    </i>
    <i>
      <x v="42"/>
    </i>
    <i r="1">
      <x/>
    </i>
    <i r="1">
      <x v="1"/>
    </i>
    <i r="1">
      <x v="3"/>
    </i>
    <i r="1">
      <x v="5"/>
    </i>
    <i>
      <x v="49"/>
    </i>
    <i r="1">
      <x/>
    </i>
    <i r="1">
      <x v="1"/>
    </i>
    <i r="1">
      <x v="6"/>
    </i>
    <i>
      <x v="85"/>
    </i>
    <i r="1">
      <x v="3"/>
    </i>
    <i r="1">
      <x v="6"/>
    </i>
    <i>
      <x v="76"/>
    </i>
    <i r="1">
      <x v="4"/>
    </i>
    <i r="1">
      <x v="6"/>
    </i>
    <i>
      <x v="43"/>
    </i>
    <i r="1">
      <x v="3"/>
    </i>
    <i r="1">
      <x v="6"/>
    </i>
    <i>
      <x v="153"/>
    </i>
    <i r="1">
      <x/>
    </i>
    <i r="1">
      <x v="5"/>
    </i>
    <i r="1">
      <x v="6"/>
    </i>
    <i>
      <x v="89"/>
    </i>
    <i r="1">
      <x/>
    </i>
    <i r="1">
      <x v="1"/>
    </i>
    <i r="1">
      <x v="3"/>
    </i>
    <i r="1">
      <x v="5"/>
    </i>
    <i>
      <x v="156"/>
    </i>
    <i r="1">
      <x/>
    </i>
    <i r="1">
      <x v="1"/>
    </i>
    <i r="1">
      <x v="4"/>
    </i>
    <i r="1">
      <x v="6"/>
    </i>
    <i>
      <x v="91"/>
    </i>
    <i r="1">
      <x/>
    </i>
    <i r="1">
      <x v="1"/>
    </i>
    <i r="1">
      <x v="6"/>
    </i>
    <i>
      <x v="61"/>
    </i>
    <i r="1">
      <x/>
    </i>
    <i r="1">
      <x v="6"/>
    </i>
    <i>
      <x v="83"/>
    </i>
    <i r="1">
      <x v="5"/>
    </i>
    <i r="1">
      <x v="6"/>
    </i>
    <i>
      <x v="12"/>
    </i>
    <i r="1">
      <x v="5"/>
    </i>
    <i r="1">
      <x v="6"/>
    </i>
    <i>
      <x v="158"/>
    </i>
    <i r="1">
      <x/>
    </i>
    <i r="1">
      <x v="1"/>
    </i>
    <i r="1">
      <x v="4"/>
    </i>
    <i>
      <x v="45"/>
    </i>
    <i r="1">
      <x/>
    </i>
    <i r="1">
      <x v="4"/>
    </i>
    <i>
      <x v="114"/>
    </i>
    <i r="1">
      <x v="1"/>
    </i>
    <i r="1">
      <x v="3"/>
    </i>
    <i r="1">
      <x v="5"/>
    </i>
    <i>
      <x v="126"/>
    </i>
    <i r="1">
      <x/>
    </i>
    <i r="1">
      <x v="6"/>
    </i>
    <i>
      <x v="160"/>
    </i>
    <i r="1">
      <x/>
    </i>
    <i r="1">
      <x v="1"/>
    </i>
    <i r="1">
      <x v="4"/>
    </i>
    <i>
      <x v="98"/>
    </i>
    <i r="1">
      <x v="1"/>
    </i>
    <i r="1">
      <x v="4"/>
    </i>
    <i r="1">
      <x v="6"/>
    </i>
    <i>
      <x v="31"/>
    </i>
    <i r="1">
      <x v="5"/>
    </i>
    <i r="1">
      <x v="6"/>
    </i>
    <i>
      <x v="67"/>
    </i>
    <i r="1">
      <x v="5"/>
    </i>
    <i r="1">
      <x v="6"/>
    </i>
    <i>
      <x v="107"/>
    </i>
    <i r="1">
      <x/>
    </i>
    <i r="1">
      <x v="4"/>
    </i>
    <i r="1">
      <x v="6"/>
    </i>
    <i>
      <x v="143"/>
    </i>
    <i r="1">
      <x v="4"/>
    </i>
    <i r="1">
      <x v="6"/>
    </i>
    <i>
      <x v="115"/>
    </i>
    <i r="1">
      <x v="5"/>
    </i>
    <i r="1">
      <x v="6"/>
    </i>
    <i>
      <x v="11"/>
    </i>
    <i r="1">
      <x v="5"/>
    </i>
    <i r="1">
      <x v="6"/>
    </i>
    <i>
      <x v="50"/>
    </i>
    <i r="1">
      <x/>
    </i>
    <i r="1">
      <x v="4"/>
    </i>
    <i r="1">
      <x v="6"/>
    </i>
    <i>
      <x v="24"/>
    </i>
    <i r="1">
      <x v="5"/>
    </i>
    <i r="1">
      <x v="6"/>
    </i>
    <i>
      <x v="112"/>
    </i>
    <i r="1">
      <x v="5"/>
    </i>
    <i r="1">
      <x v="6"/>
    </i>
    <i>
      <x v="81"/>
    </i>
    <i r="1">
      <x v="1"/>
    </i>
    <i r="1">
      <x v="4"/>
    </i>
    <i r="1">
      <x v="6"/>
    </i>
    <i>
      <x v="159"/>
    </i>
    <i r="1">
      <x/>
    </i>
    <i r="1">
      <x v="1"/>
    </i>
    <i r="1">
      <x v="4"/>
    </i>
    <i>
      <x v="74"/>
    </i>
    <i r="1">
      <x v="5"/>
    </i>
    <i r="1">
      <x v="6"/>
    </i>
    <i>
      <x v="59"/>
    </i>
    <i r="1">
      <x v="1"/>
    </i>
    <i r="1">
      <x v="4"/>
    </i>
    <i r="1">
      <x v="6"/>
    </i>
    <i>
      <x v="62"/>
    </i>
    <i r="1">
      <x v="4"/>
    </i>
    <i r="1">
      <x v="5"/>
    </i>
    <i>
      <x v="80"/>
    </i>
    <i r="1">
      <x/>
    </i>
    <i r="1">
      <x v="4"/>
    </i>
    <i r="1">
      <x v="6"/>
    </i>
    <i>
      <x v="54"/>
    </i>
    <i r="1">
      <x v="5"/>
    </i>
    <i r="1">
      <x v="6"/>
    </i>
    <i>
      <x v="128"/>
    </i>
    <i r="1">
      <x v="4"/>
    </i>
    <i r="1">
      <x v="6"/>
    </i>
    <i>
      <x v="68"/>
    </i>
    <i r="1">
      <x v="4"/>
    </i>
    <i r="1">
      <x v="6"/>
    </i>
    <i>
      <x v="37"/>
    </i>
    <i r="1">
      <x v="4"/>
    </i>
    <i r="1">
      <x v="6"/>
    </i>
    <i>
      <x v="63"/>
    </i>
    <i r="1">
      <x v="4"/>
    </i>
    <i r="1">
      <x v="6"/>
    </i>
    <i>
      <x v="72"/>
    </i>
    <i r="1">
      <x v="6"/>
    </i>
    <i>
      <x v="96"/>
    </i>
    <i r="1">
      <x v="6"/>
    </i>
    <i>
      <x v="142"/>
    </i>
    <i r="1">
      <x v="4"/>
    </i>
    <i r="1">
      <x v="6"/>
    </i>
    <i>
      <x v="70"/>
    </i>
    <i r="1">
      <x v="4"/>
    </i>
    <i r="1">
      <x v="6"/>
    </i>
    <i>
      <x v="7"/>
    </i>
    <i r="1">
      <x v="4"/>
    </i>
    <i r="1">
      <x v="6"/>
    </i>
    <i>
      <x v="53"/>
    </i>
    <i r="1">
      <x v="4"/>
    </i>
    <i r="1">
      <x v="6"/>
    </i>
    <i>
      <x v="122"/>
    </i>
    <i r="1">
      <x v="6"/>
    </i>
    <i>
      <x v="64"/>
    </i>
    <i r="1">
      <x v="6"/>
    </i>
    <i>
      <x v="51"/>
    </i>
    <i r="1">
      <x v="4"/>
    </i>
    <i r="1">
      <x v="6"/>
    </i>
    <i>
      <x v="29"/>
    </i>
    <i r="1">
      <x v="4"/>
    </i>
    <i r="1">
      <x v="6"/>
    </i>
    <i>
      <x v="146"/>
    </i>
    <i r="1">
      <x v="5"/>
    </i>
    <i r="1">
      <x v="6"/>
    </i>
    <i>
      <x v="9"/>
    </i>
    <i r="1">
      <x v="4"/>
    </i>
    <i r="1">
      <x v="6"/>
    </i>
    <i>
      <x v="106"/>
    </i>
    <i r="1">
      <x v="4"/>
    </i>
    <i r="1">
      <x v="6"/>
    </i>
    <i>
      <x v="22"/>
    </i>
    <i r="1">
      <x v="4"/>
    </i>
    <i r="1">
      <x v="6"/>
    </i>
    <i>
      <x v="90"/>
    </i>
    <i r="1">
      <x v="4"/>
    </i>
    <i r="1">
      <x v="6"/>
    </i>
    <i>
      <x v="139"/>
    </i>
    <i r="1">
      <x v="4"/>
    </i>
    <i r="1">
      <x v="6"/>
    </i>
    <i>
      <x v="108"/>
    </i>
    <i r="1">
      <x v="4"/>
    </i>
    <i r="1">
      <x v="6"/>
    </i>
    <i>
      <x v="1"/>
    </i>
    <i r="1">
      <x v="6"/>
    </i>
    <i t="grand">
      <x/>
    </i>
  </rowItems>
  <colItems count="1">
    <i/>
  </colItems>
  <dataFields count="1">
    <dataField name="Count of BGC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14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:B653" firstHeaderRow="1" firstDataRow="1" firstDataCol="1"/>
  <pivotFields count="9">
    <pivotField dataField="1" showAll="0">
      <items count="85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t="default"/>
      </items>
    </pivotField>
    <pivotField showAll="0"/>
    <pivotField showAll="0"/>
    <pivotField showAll="0">
      <items count="53">
        <item x="23"/>
        <item x="46"/>
        <item x="7"/>
        <item x="11"/>
        <item x="50"/>
        <item x="4"/>
        <item x="10"/>
        <item x="21"/>
        <item x="24"/>
        <item x="37"/>
        <item x="19"/>
        <item x="22"/>
        <item x="36"/>
        <item x="45"/>
        <item x="31"/>
        <item x="28"/>
        <item x="33"/>
        <item x="15"/>
        <item x="5"/>
        <item x="18"/>
        <item x="40"/>
        <item x="27"/>
        <item x="30"/>
        <item x="29"/>
        <item x="13"/>
        <item x="25"/>
        <item x="32"/>
        <item x="48"/>
        <item x="8"/>
        <item x="39"/>
        <item x="14"/>
        <item x="38"/>
        <item x="2"/>
        <item x="47"/>
        <item x="51"/>
        <item x="16"/>
        <item x="17"/>
        <item x="44"/>
        <item x="3"/>
        <item x="6"/>
        <item x="35"/>
        <item x="9"/>
        <item x="20"/>
        <item x="1"/>
        <item x="42"/>
        <item x="0"/>
        <item x="43"/>
        <item x="34"/>
        <item x="12"/>
        <item x="49"/>
        <item x="26"/>
        <item x="41"/>
        <item t="default"/>
      </items>
    </pivotField>
    <pivotField axis="axisRow" showAll="0">
      <items count="8">
        <item x="5"/>
        <item x="4"/>
        <item x="6"/>
        <item x="2"/>
        <item x="1"/>
        <item x="3"/>
        <item x="0"/>
        <item t="default"/>
      </items>
    </pivotField>
    <pivotField axis="axisRow" showAll="0">
      <items count="16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t="default"/>
      </items>
    </pivotField>
    <pivotField showAll="0">
      <items count="3">
        <item x="0"/>
        <item sd="0" x="1"/>
        <item t="default"/>
      </items>
    </pivotField>
    <pivotField showAll="0">
      <items count="5">
        <item x="0"/>
        <item x="1"/>
        <item x="3"/>
        <item x="2"/>
        <item t="default"/>
      </items>
    </pivotField>
    <pivotField showAll="0">
      <items count="10">
        <item x="8"/>
        <item x="1"/>
        <item x="4"/>
        <item x="2"/>
        <item x="7"/>
        <item x="5"/>
        <item x="3"/>
        <item x="0"/>
        <item x="6"/>
        <item t="default"/>
      </items>
    </pivotField>
  </pivotFields>
  <rowFields count="2">
    <field x="5"/>
    <field x="4"/>
  </rowFields>
  <rowItems count="651">
    <i>
      <x/>
    </i>
    <i r="1">
      <x v="3"/>
    </i>
    <i r="1">
      <x v="4"/>
    </i>
    <i r="1">
      <x v="5"/>
    </i>
    <i r="1">
      <x v="6"/>
    </i>
    <i>
      <x v="1"/>
    </i>
    <i r="1">
      <x/>
    </i>
    <i r="1">
      <x v="1"/>
    </i>
    <i r="1">
      <x v="4"/>
    </i>
    <i>
      <x v="2"/>
    </i>
    <i r="1">
      <x/>
    </i>
    <i r="1">
      <x v="1"/>
    </i>
    <i r="1">
      <x v="4"/>
    </i>
    <i>
      <x v="3"/>
    </i>
    <i r="1">
      <x/>
    </i>
    <i r="1">
      <x v="1"/>
    </i>
    <i r="1">
      <x v="4"/>
    </i>
    <i>
      <x v="4"/>
    </i>
    <i r="1">
      <x/>
    </i>
    <i r="1">
      <x v="1"/>
    </i>
    <i r="1">
      <x v="5"/>
    </i>
    <i>
      <x v="5"/>
    </i>
    <i r="1">
      <x/>
    </i>
    <i r="1">
      <x v="1"/>
    </i>
    <i r="1">
      <x v="4"/>
    </i>
    <i r="1">
      <x v="6"/>
    </i>
    <i>
      <x v="6"/>
    </i>
    <i r="1">
      <x/>
    </i>
    <i r="1">
      <x v="1"/>
    </i>
    <i r="1">
      <x v="5"/>
    </i>
    <i>
      <x v="7"/>
    </i>
    <i r="1">
      <x/>
    </i>
    <i r="1">
      <x v="4"/>
    </i>
    <i r="1">
      <x v="5"/>
    </i>
    <i r="1">
      <x v="6"/>
    </i>
    <i>
      <x v="8"/>
    </i>
    <i r="1">
      <x/>
    </i>
    <i r="1">
      <x v="5"/>
    </i>
    <i r="1">
      <x v="6"/>
    </i>
    <i>
      <x v="9"/>
    </i>
    <i r="1">
      <x/>
    </i>
    <i r="1">
      <x v="1"/>
    </i>
    <i r="1">
      <x v="5"/>
    </i>
    <i>
      <x v="10"/>
    </i>
    <i r="1">
      <x/>
    </i>
    <i r="1">
      <x v="1"/>
    </i>
    <i r="1">
      <x v="5"/>
    </i>
    <i r="1">
      <x v="6"/>
    </i>
    <i>
      <x v="11"/>
    </i>
    <i r="1">
      <x/>
    </i>
    <i r="1">
      <x v="1"/>
    </i>
    <i r="1">
      <x v="5"/>
    </i>
    <i r="1">
      <x v="6"/>
    </i>
    <i>
      <x v="12"/>
    </i>
    <i r="1">
      <x/>
    </i>
    <i r="1">
      <x v="4"/>
    </i>
    <i r="1">
      <x v="6"/>
    </i>
    <i>
      <x v="13"/>
    </i>
    <i r="1">
      <x/>
    </i>
    <i r="1">
      <x v="1"/>
    </i>
    <i r="1">
      <x v="4"/>
    </i>
    <i r="1">
      <x v="6"/>
    </i>
    <i>
      <x v="14"/>
    </i>
    <i r="1">
      <x v="4"/>
    </i>
    <i r="1">
      <x v="5"/>
    </i>
    <i r="1">
      <x v="6"/>
    </i>
    <i>
      <x v="15"/>
    </i>
    <i r="1">
      <x v="5"/>
    </i>
    <i r="1">
      <x v="6"/>
    </i>
    <i>
      <x v="16"/>
    </i>
    <i r="1">
      <x/>
    </i>
    <i r="1">
      <x v="1"/>
    </i>
    <i r="1">
      <x v="5"/>
    </i>
    <i r="1">
      <x v="6"/>
    </i>
    <i>
      <x v="17"/>
    </i>
    <i r="1">
      <x v="1"/>
    </i>
    <i r="1">
      <x v="2"/>
    </i>
    <i r="1">
      <x v="5"/>
    </i>
    <i r="1">
      <x v="6"/>
    </i>
    <i>
      <x v="18"/>
    </i>
    <i r="1">
      <x v="4"/>
    </i>
    <i r="1">
      <x v="6"/>
    </i>
    <i>
      <x v="19"/>
    </i>
    <i r="1">
      <x v="4"/>
    </i>
    <i r="1">
      <x v="6"/>
    </i>
    <i>
      <x v="20"/>
    </i>
    <i r="1">
      <x v="1"/>
    </i>
    <i r="1">
      <x v="4"/>
    </i>
    <i r="1">
      <x v="5"/>
    </i>
    <i r="1">
      <x v="6"/>
    </i>
    <i>
      <x v="21"/>
    </i>
    <i r="1">
      <x v="1"/>
    </i>
    <i r="1">
      <x v="5"/>
    </i>
    <i r="1">
      <x v="6"/>
    </i>
    <i>
      <x v="22"/>
    </i>
    <i r="1">
      <x v="4"/>
    </i>
    <i r="1">
      <x v="6"/>
    </i>
    <i>
      <x v="23"/>
    </i>
    <i r="1">
      <x/>
    </i>
    <i r="1">
      <x v="1"/>
    </i>
    <i r="1">
      <x v="5"/>
    </i>
    <i>
      <x v="24"/>
    </i>
    <i r="1">
      <x/>
    </i>
    <i r="1">
      <x v="1"/>
    </i>
    <i r="1">
      <x v="4"/>
    </i>
    <i r="1">
      <x v="5"/>
    </i>
    <i r="1">
      <x v="6"/>
    </i>
    <i>
      <x v="25"/>
    </i>
    <i r="1">
      <x v="1"/>
    </i>
    <i r="1">
      <x v="5"/>
    </i>
    <i r="1">
      <x v="6"/>
    </i>
    <i>
      <x v="26"/>
    </i>
    <i r="1">
      <x v="1"/>
    </i>
    <i r="1">
      <x v="5"/>
    </i>
    <i>
      <x v="27"/>
    </i>
    <i r="1">
      <x v="1"/>
    </i>
    <i r="1">
      <x v="3"/>
    </i>
    <i r="1">
      <x v="5"/>
    </i>
    <i r="1">
      <x v="6"/>
    </i>
    <i>
      <x v="28"/>
    </i>
    <i r="1">
      <x v="1"/>
    </i>
    <i r="1">
      <x v="5"/>
    </i>
    <i>
      <x v="29"/>
    </i>
    <i r="1">
      <x/>
    </i>
    <i r="1">
      <x v="1"/>
    </i>
    <i r="1">
      <x v="5"/>
    </i>
    <i>
      <x v="30"/>
    </i>
    <i r="1">
      <x v="1"/>
    </i>
    <i r="1">
      <x v="5"/>
    </i>
    <i r="1">
      <x v="6"/>
    </i>
    <i>
      <x v="31"/>
    </i>
    <i r="1">
      <x v="1"/>
    </i>
    <i r="1">
      <x v="5"/>
    </i>
    <i>
      <x v="32"/>
    </i>
    <i r="1">
      <x/>
    </i>
    <i r="1">
      <x v="1"/>
    </i>
    <i r="1">
      <x v="5"/>
    </i>
    <i r="1">
      <x v="6"/>
    </i>
    <i>
      <x v="33"/>
    </i>
    <i r="1">
      <x v="4"/>
    </i>
    <i r="1">
      <x v="6"/>
    </i>
    <i>
      <x v="34"/>
    </i>
    <i r="1">
      <x/>
    </i>
    <i r="1">
      <x v="1"/>
    </i>
    <i r="1">
      <x v="3"/>
    </i>
    <i r="1">
      <x v="5"/>
    </i>
    <i r="1">
      <x v="6"/>
    </i>
    <i>
      <x v="35"/>
    </i>
    <i r="1">
      <x/>
    </i>
    <i r="1">
      <x v="6"/>
    </i>
    <i>
      <x v="36"/>
    </i>
    <i r="1">
      <x/>
    </i>
    <i r="1">
      <x v="4"/>
    </i>
    <i r="1">
      <x v="5"/>
    </i>
    <i r="1">
      <x v="6"/>
    </i>
    <i>
      <x v="37"/>
    </i>
    <i r="1">
      <x v="1"/>
    </i>
    <i r="1">
      <x v="4"/>
    </i>
    <i r="1">
      <x v="6"/>
    </i>
    <i>
      <x v="38"/>
    </i>
    <i r="1">
      <x/>
    </i>
    <i r="1">
      <x v="5"/>
    </i>
    <i r="1">
      <x v="6"/>
    </i>
    <i>
      <x v="39"/>
    </i>
    <i r="1">
      <x v="6"/>
    </i>
    <i>
      <x v="40"/>
    </i>
    <i r="1">
      <x v="4"/>
    </i>
    <i r="1">
      <x v="6"/>
    </i>
    <i>
      <x v="41"/>
    </i>
    <i r="1">
      <x/>
    </i>
    <i r="1">
      <x v="4"/>
    </i>
    <i r="1">
      <x v="5"/>
    </i>
    <i r="1">
      <x v="6"/>
    </i>
    <i>
      <x v="42"/>
    </i>
    <i r="1">
      <x v="1"/>
    </i>
    <i r="1">
      <x v="2"/>
    </i>
    <i r="1">
      <x v="5"/>
    </i>
    <i r="1">
      <x v="6"/>
    </i>
    <i>
      <x v="43"/>
    </i>
    <i r="1">
      <x/>
    </i>
    <i r="1">
      <x v="1"/>
    </i>
    <i r="1">
      <x v="4"/>
    </i>
    <i r="1">
      <x v="5"/>
    </i>
    <i r="1">
      <x v="6"/>
    </i>
    <i>
      <x v="44"/>
    </i>
    <i r="1">
      <x/>
    </i>
    <i r="1">
      <x v="1"/>
    </i>
    <i r="1">
      <x v="6"/>
    </i>
    <i>
      <x v="45"/>
    </i>
    <i r="1">
      <x v="1"/>
    </i>
    <i r="1">
      <x v="5"/>
    </i>
    <i>
      <x v="46"/>
    </i>
    <i r="1">
      <x v="5"/>
    </i>
    <i r="1">
      <x v="6"/>
    </i>
    <i>
      <x v="47"/>
    </i>
    <i r="1">
      <x v="1"/>
    </i>
    <i r="1">
      <x v="3"/>
    </i>
    <i r="1">
      <x v="5"/>
    </i>
    <i>
      <x v="48"/>
    </i>
    <i r="1">
      <x v="1"/>
    </i>
    <i r="1">
      <x v="5"/>
    </i>
    <i r="1">
      <x v="6"/>
    </i>
    <i>
      <x v="49"/>
    </i>
    <i r="1">
      <x v="5"/>
    </i>
    <i r="1">
      <x v="6"/>
    </i>
    <i>
      <x v="50"/>
    </i>
    <i r="1">
      <x v="5"/>
    </i>
    <i r="1">
      <x v="6"/>
    </i>
    <i>
      <x v="51"/>
    </i>
    <i r="1">
      <x v="1"/>
    </i>
    <i r="1">
      <x v="5"/>
    </i>
    <i r="1">
      <x v="6"/>
    </i>
    <i>
      <x v="52"/>
    </i>
    <i r="1">
      <x v="1"/>
    </i>
    <i r="1">
      <x v="4"/>
    </i>
    <i r="1">
      <x v="5"/>
    </i>
    <i r="1">
      <x v="6"/>
    </i>
    <i>
      <x v="53"/>
    </i>
    <i r="1">
      <x v="4"/>
    </i>
    <i r="1">
      <x v="6"/>
    </i>
    <i>
      <x v="54"/>
    </i>
    <i r="1">
      <x/>
    </i>
    <i r="1">
      <x v="4"/>
    </i>
    <i r="1">
      <x v="6"/>
    </i>
    <i>
      <x v="55"/>
    </i>
    <i r="1">
      <x v="4"/>
    </i>
    <i r="1">
      <x v="6"/>
    </i>
    <i>
      <x v="56"/>
    </i>
    <i r="1">
      <x v="5"/>
    </i>
    <i r="1">
      <x v="6"/>
    </i>
    <i>
      <x v="57"/>
    </i>
    <i r="1">
      <x v="1"/>
    </i>
    <i r="1">
      <x v="4"/>
    </i>
    <i r="1">
      <x v="5"/>
    </i>
    <i r="1">
      <x v="6"/>
    </i>
    <i>
      <x v="58"/>
    </i>
    <i r="1">
      <x/>
    </i>
    <i r="1">
      <x v="5"/>
    </i>
    <i r="1">
      <x v="6"/>
    </i>
    <i>
      <x v="59"/>
    </i>
    <i r="1">
      <x v="1"/>
    </i>
    <i r="1">
      <x v="3"/>
    </i>
    <i r="1">
      <x v="4"/>
    </i>
    <i r="1">
      <x v="5"/>
    </i>
    <i r="1">
      <x v="6"/>
    </i>
    <i>
      <x v="60"/>
    </i>
    <i r="1">
      <x v="1"/>
    </i>
    <i r="1">
      <x v="2"/>
    </i>
    <i r="1">
      <x v="5"/>
    </i>
    <i r="1">
      <x v="6"/>
    </i>
    <i>
      <x v="61"/>
    </i>
    <i r="1">
      <x v="5"/>
    </i>
    <i r="1">
      <x v="6"/>
    </i>
    <i>
      <x v="62"/>
    </i>
    <i r="1">
      <x/>
    </i>
    <i r="1">
      <x v="1"/>
    </i>
    <i r="1">
      <x v="4"/>
    </i>
    <i r="1">
      <x v="5"/>
    </i>
    <i r="1">
      <x v="6"/>
    </i>
    <i>
      <x v="63"/>
    </i>
    <i r="1">
      <x v="1"/>
    </i>
    <i r="1">
      <x v="4"/>
    </i>
    <i r="1">
      <x v="6"/>
    </i>
    <i>
      <x v="64"/>
    </i>
    <i r="1">
      <x/>
    </i>
    <i r="1">
      <x v="1"/>
    </i>
    <i r="1">
      <x v="2"/>
    </i>
    <i r="1">
      <x v="4"/>
    </i>
    <i r="1">
      <x v="5"/>
    </i>
    <i r="1">
      <x v="6"/>
    </i>
    <i>
      <x v="65"/>
    </i>
    <i r="1">
      <x v="6"/>
    </i>
    <i>
      <x v="66"/>
    </i>
    <i r="1">
      <x v="5"/>
    </i>
    <i r="1">
      <x v="6"/>
    </i>
    <i>
      <x v="67"/>
    </i>
    <i r="1">
      <x/>
    </i>
    <i r="1">
      <x v="4"/>
    </i>
    <i r="1">
      <x v="5"/>
    </i>
    <i r="1">
      <x v="6"/>
    </i>
    <i>
      <x v="68"/>
    </i>
    <i r="1">
      <x/>
    </i>
    <i r="1">
      <x v="1"/>
    </i>
    <i r="1">
      <x v="4"/>
    </i>
    <i r="1">
      <x v="5"/>
    </i>
    <i r="1">
      <x v="6"/>
    </i>
    <i>
      <x v="69"/>
    </i>
    <i r="1">
      <x v="1"/>
    </i>
    <i r="1">
      <x v="5"/>
    </i>
    <i>
      <x v="70"/>
    </i>
    <i r="1">
      <x/>
    </i>
    <i r="1">
      <x v="1"/>
    </i>
    <i r="1">
      <x v="6"/>
    </i>
    <i>
      <x v="71"/>
    </i>
    <i r="1">
      <x v="4"/>
    </i>
    <i r="1">
      <x v="6"/>
    </i>
    <i>
      <x v="72"/>
    </i>
    <i r="1">
      <x/>
    </i>
    <i r="1">
      <x v="1"/>
    </i>
    <i r="1">
      <x v="3"/>
    </i>
    <i r="1">
      <x v="5"/>
    </i>
    <i>
      <x v="73"/>
    </i>
    <i r="1">
      <x v="1"/>
    </i>
    <i r="1">
      <x v="2"/>
    </i>
    <i r="1">
      <x v="5"/>
    </i>
    <i r="1">
      <x v="6"/>
    </i>
    <i>
      <x v="74"/>
    </i>
    <i r="1">
      <x v="5"/>
    </i>
    <i r="1">
      <x v="6"/>
    </i>
    <i>
      <x v="75"/>
    </i>
    <i r="1">
      <x/>
    </i>
    <i r="1">
      <x v="4"/>
    </i>
    <i r="1">
      <x v="5"/>
    </i>
    <i r="1">
      <x v="6"/>
    </i>
    <i>
      <x v="76"/>
    </i>
    <i r="1">
      <x v="3"/>
    </i>
    <i r="1">
      <x v="6"/>
    </i>
    <i>
      <x v="77"/>
    </i>
    <i r="1">
      <x/>
    </i>
    <i r="1">
      <x v="4"/>
    </i>
    <i r="1">
      <x v="6"/>
    </i>
    <i>
      <x v="78"/>
    </i>
    <i r="1">
      <x v="5"/>
    </i>
    <i r="1">
      <x v="6"/>
    </i>
    <i>
      <x v="79"/>
    </i>
    <i r="1">
      <x v="1"/>
    </i>
    <i r="1">
      <x v="2"/>
    </i>
    <i r="1">
      <x v="5"/>
    </i>
    <i r="1">
      <x v="6"/>
    </i>
    <i>
      <x v="80"/>
    </i>
    <i r="1">
      <x v="1"/>
    </i>
    <i r="1">
      <x v="4"/>
    </i>
    <i r="1">
      <x v="6"/>
    </i>
    <i>
      <x v="81"/>
    </i>
    <i r="1">
      <x/>
    </i>
    <i r="1">
      <x v="4"/>
    </i>
    <i r="1">
      <x v="6"/>
    </i>
    <i>
      <x v="82"/>
    </i>
    <i r="1">
      <x/>
    </i>
    <i r="1">
      <x v="1"/>
    </i>
    <i r="1">
      <x v="4"/>
    </i>
    <i r="1">
      <x v="5"/>
    </i>
    <i r="1">
      <x v="6"/>
    </i>
    <i>
      <x v="83"/>
    </i>
    <i r="1">
      <x v="5"/>
    </i>
    <i r="1">
      <x v="6"/>
    </i>
    <i>
      <x v="84"/>
    </i>
    <i r="1">
      <x/>
    </i>
    <i r="1">
      <x v="1"/>
    </i>
    <i r="1">
      <x v="3"/>
    </i>
    <i r="1">
      <x v="5"/>
    </i>
    <i r="1">
      <x v="6"/>
    </i>
    <i>
      <x v="85"/>
    </i>
    <i r="1">
      <x v="4"/>
    </i>
    <i r="1">
      <x v="6"/>
    </i>
    <i>
      <x v="86"/>
    </i>
    <i r="1">
      <x/>
    </i>
    <i r="1">
      <x v="5"/>
    </i>
    <i r="1">
      <x v="6"/>
    </i>
    <i>
      <x v="87"/>
    </i>
    <i r="1">
      <x v="5"/>
    </i>
    <i r="1">
      <x v="6"/>
    </i>
    <i>
      <x v="88"/>
    </i>
    <i r="1">
      <x v="1"/>
    </i>
    <i r="1">
      <x v="4"/>
    </i>
    <i r="1">
      <x v="5"/>
    </i>
    <i r="1">
      <x v="6"/>
    </i>
    <i>
      <x v="89"/>
    </i>
    <i r="1">
      <x v="6"/>
    </i>
    <i>
      <x v="90"/>
    </i>
    <i r="1">
      <x/>
    </i>
    <i r="1">
      <x v="5"/>
    </i>
    <i r="1">
      <x v="6"/>
    </i>
    <i>
      <x v="91"/>
    </i>
    <i r="1">
      <x v="4"/>
    </i>
    <i r="1">
      <x v="6"/>
    </i>
    <i>
      <x v="92"/>
    </i>
    <i r="1">
      <x v="1"/>
    </i>
    <i r="1">
      <x v="5"/>
    </i>
    <i r="1">
      <x v="6"/>
    </i>
    <i>
      <x v="93"/>
    </i>
    <i r="1">
      <x v="4"/>
    </i>
    <i r="1">
      <x v="6"/>
    </i>
    <i>
      <x v="94"/>
    </i>
    <i r="1">
      <x v="5"/>
    </i>
    <i r="1">
      <x v="6"/>
    </i>
    <i>
      <x v="95"/>
    </i>
    <i r="1">
      <x v="5"/>
    </i>
    <i r="1">
      <x v="6"/>
    </i>
    <i>
      <x v="96"/>
    </i>
    <i r="1">
      <x v="1"/>
    </i>
    <i r="1">
      <x v="2"/>
    </i>
    <i r="1">
      <x v="5"/>
    </i>
    <i r="1">
      <x v="6"/>
    </i>
    <i>
      <x v="97"/>
    </i>
    <i r="1">
      <x v="6"/>
    </i>
    <i>
      <x v="98"/>
    </i>
    <i r="1">
      <x v="4"/>
    </i>
    <i r="1">
      <x v="6"/>
    </i>
    <i>
      <x v="99"/>
    </i>
    <i r="1">
      <x v="4"/>
    </i>
    <i r="1">
      <x v="5"/>
    </i>
    <i>
      <x v="100"/>
    </i>
    <i r="1">
      <x/>
    </i>
    <i r="1">
      <x v="6"/>
    </i>
    <i>
      <x v="101"/>
    </i>
    <i r="1">
      <x v="4"/>
    </i>
    <i r="1">
      <x v="6"/>
    </i>
    <i>
      <x v="102"/>
    </i>
    <i r="1">
      <x v="1"/>
    </i>
    <i r="1">
      <x v="4"/>
    </i>
    <i r="1">
      <x v="6"/>
    </i>
    <i>
      <x v="103"/>
    </i>
    <i r="1">
      <x v="1"/>
    </i>
    <i r="1">
      <x v="5"/>
    </i>
    <i>
      <x v="104"/>
    </i>
    <i r="1">
      <x/>
    </i>
    <i r="1">
      <x v="1"/>
    </i>
    <i r="1">
      <x v="4"/>
    </i>
    <i r="1">
      <x v="5"/>
    </i>
    <i r="1">
      <x v="6"/>
    </i>
    <i>
      <x v="105"/>
    </i>
    <i r="1">
      <x v="1"/>
    </i>
    <i r="1">
      <x v="2"/>
    </i>
    <i r="1">
      <x v="5"/>
    </i>
    <i r="1">
      <x v="6"/>
    </i>
    <i>
      <x v="106"/>
    </i>
    <i r="1">
      <x/>
    </i>
    <i r="1">
      <x v="1"/>
    </i>
    <i r="1">
      <x v="3"/>
    </i>
    <i r="1">
      <x v="5"/>
    </i>
    <i r="1">
      <x v="6"/>
    </i>
    <i>
      <x v="107"/>
    </i>
    <i r="1">
      <x v="5"/>
    </i>
    <i r="1">
      <x v="6"/>
    </i>
    <i>
      <x v="108"/>
    </i>
    <i r="1">
      <x v="4"/>
    </i>
    <i r="1">
      <x v="6"/>
    </i>
    <i>
      <x v="109"/>
    </i>
    <i r="1">
      <x v="2"/>
    </i>
    <i r="1">
      <x v="5"/>
    </i>
    <i r="1">
      <x v="6"/>
    </i>
    <i>
      <x v="110"/>
    </i>
    <i r="1">
      <x v="4"/>
    </i>
    <i r="1">
      <x v="6"/>
    </i>
    <i>
      <x v="111"/>
    </i>
    <i r="1">
      <x/>
    </i>
    <i r="1">
      <x v="4"/>
    </i>
    <i r="1">
      <x v="6"/>
    </i>
    <i>
      <x v="112"/>
    </i>
    <i r="1">
      <x/>
    </i>
    <i r="1">
      <x v="1"/>
    </i>
    <i r="1">
      <x v="6"/>
    </i>
    <i>
      <x v="113"/>
    </i>
    <i r="1">
      <x v="4"/>
    </i>
    <i r="1">
      <x v="5"/>
    </i>
    <i r="1">
      <x v="6"/>
    </i>
    <i>
      <x v="114"/>
    </i>
    <i r="1">
      <x v="1"/>
    </i>
    <i r="1">
      <x v="5"/>
    </i>
    <i r="1">
      <x v="6"/>
    </i>
    <i>
      <x v="115"/>
    </i>
    <i r="1">
      <x v="1"/>
    </i>
    <i r="1">
      <x v="4"/>
    </i>
    <i r="1">
      <x v="5"/>
    </i>
    <i r="1">
      <x v="6"/>
    </i>
    <i>
      <x v="116"/>
    </i>
    <i r="1">
      <x/>
    </i>
    <i r="1">
      <x v="4"/>
    </i>
    <i>
      <x v="117"/>
    </i>
    <i r="1">
      <x v="1"/>
    </i>
    <i r="1">
      <x v="5"/>
    </i>
    <i r="1">
      <x v="6"/>
    </i>
    <i>
      <x v="118"/>
    </i>
    <i r="1">
      <x v="3"/>
    </i>
    <i r="1">
      <x v="6"/>
    </i>
    <i>
      <x v="119"/>
    </i>
    <i r="1">
      <x/>
    </i>
    <i r="1">
      <x v="1"/>
    </i>
    <i r="1">
      <x v="3"/>
    </i>
    <i r="1">
      <x v="5"/>
    </i>
    <i>
      <x v="120"/>
    </i>
    <i r="1">
      <x/>
    </i>
    <i r="1">
      <x v="1"/>
    </i>
    <i r="1">
      <x v="4"/>
    </i>
    <i r="1">
      <x v="5"/>
    </i>
    <i r="1">
      <x v="6"/>
    </i>
    <i>
      <x v="121"/>
    </i>
    <i r="1">
      <x v="1"/>
    </i>
    <i r="1">
      <x v="2"/>
    </i>
    <i r="1">
      <x v="5"/>
    </i>
    <i r="1">
      <x v="6"/>
    </i>
    <i>
      <x v="122"/>
    </i>
    <i r="1">
      <x/>
    </i>
    <i r="1">
      <x v="1"/>
    </i>
    <i r="1">
      <x v="5"/>
    </i>
    <i>
      <x v="123"/>
    </i>
    <i r="1">
      <x/>
    </i>
    <i r="1">
      <x v="1"/>
    </i>
    <i r="1">
      <x v="5"/>
    </i>
    <i>
      <x v="124"/>
    </i>
    <i r="1">
      <x v="4"/>
    </i>
    <i r="1">
      <x v="6"/>
    </i>
    <i>
      <x v="125"/>
    </i>
    <i r="1">
      <x v="1"/>
    </i>
    <i r="1">
      <x v="5"/>
    </i>
    <i r="1">
      <x v="6"/>
    </i>
    <i>
      <x v="126"/>
    </i>
    <i r="1">
      <x/>
    </i>
    <i r="1">
      <x v="4"/>
    </i>
    <i r="1">
      <x v="6"/>
    </i>
    <i>
      <x v="127"/>
    </i>
    <i r="1">
      <x v="1"/>
    </i>
    <i r="1">
      <x v="4"/>
    </i>
    <i r="1">
      <x v="5"/>
    </i>
    <i r="1">
      <x v="6"/>
    </i>
    <i>
      <x v="128"/>
    </i>
    <i r="1">
      <x/>
    </i>
    <i r="1">
      <x v="3"/>
    </i>
    <i r="1">
      <x v="4"/>
    </i>
    <i r="1">
      <x v="6"/>
    </i>
    <i>
      <x v="129"/>
    </i>
    <i r="1">
      <x v="4"/>
    </i>
    <i r="1">
      <x v="6"/>
    </i>
    <i>
      <x v="130"/>
    </i>
    <i r="1">
      <x v="5"/>
    </i>
    <i r="1">
      <x v="6"/>
    </i>
    <i>
      <x v="131"/>
    </i>
    <i r="1">
      <x v="1"/>
    </i>
    <i r="1">
      <x v="4"/>
    </i>
    <i r="1">
      <x v="6"/>
    </i>
    <i>
      <x v="132"/>
    </i>
    <i r="1">
      <x v="4"/>
    </i>
    <i r="1">
      <x v="6"/>
    </i>
    <i>
      <x v="133"/>
    </i>
    <i r="1">
      <x/>
    </i>
    <i r="1">
      <x v="3"/>
    </i>
    <i r="1">
      <x v="4"/>
    </i>
    <i r="1">
      <x v="5"/>
    </i>
    <i r="1">
      <x v="6"/>
    </i>
    <i>
      <x v="134"/>
    </i>
    <i r="1">
      <x/>
    </i>
    <i r="1">
      <x v="4"/>
    </i>
    <i r="1">
      <x v="5"/>
    </i>
    <i r="1">
      <x v="6"/>
    </i>
    <i>
      <x v="135"/>
    </i>
    <i r="1">
      <x v="1"/>
    </i>
    <i r="1">
      <x v="3"/>
    </i>
    <i r="1">
      <x v="6"/>
    </i>
    <i>
      <x v="136"/>
    </i>
    <i r="1">
      <x v="4"/>
    </i>
    <i r="1">
      <x v="6"/>
    </i>
    <i>
      <x v="137"/>
    </i>
    <i r="1">
      <x v="5"/>
    </i>
    <i r="1">
      <x v="6"/>
    </i>
    <i>
      <x v="138"/>
    </i>
    <i r="1">
      <x v="1"/>
    </i>
    <i r="1">
      <x v="4"/>
    </i>
    <i r="1">
      <x v="6"/>
    </i>
    <i>
      <x v="139"/>
    </i>
    <i r="1">
      <x v="4"/>
    </i>
    <i r="1">
      <x v="6"/>
    </i>
    <i>
      <x v="140"/>
    </i>
    <i r="1">
      <x/>
    </i>
    <i r="1">
      <x v="3"/>
    </i>
    <i r="1">
      <x v="4"/>
    </i>
    <i r="1">
      <x v="6"/>
    </i>
    <i>
      <x v="141"/>
    </i>
    <i r="1">
      <x v="1"/>
    </i>
    <i r="1">
      <x v="3"/>
    </i>
    <i r="1">
      <x v="6"/>
    </i>
    <i>
      <x v="142"/>
    </i>
    <i r="1">
      <x v="1"/>
    </i>
    <i r="1">
      <x v="5"/>
    </i>
    <i r="1">
      <x v="6"/>
    </i>
    <i>
      <x v="143"/>
    </i>
    <i r="1">
      <x/>
    </i>
    <i r="1">
      <x v="4"/>
    </i>
    <i r="1">
      <x v="6"/>
    </i>
    <i>
      <x v="144"/>
    </i>
    <i r="1">
      <x v="1"/>
    </i>
    <i r="1">
      <x v="4"/>
    </i>
    <i r="1">
      <x v="6"/>
    </i>
    <i>
      <x v="145"/>
    </i>
    <i r="1">
      <x/>
    </i>
    <i r="1">
      <x v="4"/>
    </i>
    <i r="1">
      <x v="6"/>
    </i>
    <i>
      <x v="146"/>
    </i>
    <i r="1">
      <x/>
    </i>
    <i r="1">
      <x v="3"/>
    </i>
    <i r="1">
      <x v="4"/>
    </i>
    <i r="1">
      <x v="6"/>
    </i>
    <i>
      <x v="147"/>
    </i>
    <i r="1">
      <x v="1"/>
    </i>
    <i r="1">
      <x v="3"/>
    </i>
    <i r="1">
      <x v="5"/>
    </i>
    <i r="1">
      <x v="6"/>
    </i>
    <i>
      <x v="148"/>
    </i>
    <i r="1">
      <x v="1"/>
    </i>
    <i r="1">
      <x v="4"/>
    </i>
    <i r="1">
      <x v="5"/>
    </i>
    <i r="1">
      <x v="6"/>
    </i>
    <i>
      <x v="149"/>
    </i>
    <i r="1">
      <x v="5"/>
    </i>
    <i r="1">
      <x v="6"/>
    </i>
    <i>
      <x v="150"/>
    </i>
    <i r="1">
      <x v="5"/>
    </i>
    <i r="1">
      <x v="6"/>
    </i>
    <i>
      <x v="151"/>
    </i>
    <i r="1">
      <x v="1"/>
    </i>
    <i r="1">
      <x v="3"/>
    </i>
    <i r="1">
      <x v="4"/>
    </i>
    <i r="1">
      <x v="5"/>
    </i>
    <i r="1">
      <x v="6"/>
    </i>
    <i>
      <x v="152"/>
    </i>
    <i r="1">
      <x v="4"/>
    </i>
    <i r="1">
      <x v="6"/>
    </i>
    <i>
      <x v="153"/>
    </i>
    <i r="1">
      <x v="1"/>
    </i>
    <i r="1">
      <x v="5"/>
    </i>
    <i r="1">
      <x v="6"/>
    </i>
    <i>
      <x v="154"/>
    </i>
    <i r="1">
      <x v="4"/>
    </i>
    <i r="1">
      <x v="6"/>
    </i>
    <i>
      <x v="155"/>
    </i>
    <i r="1">
      <x v="4"/>
    </i>
    <i r="1">
      <x v="6"/>
    </i>
    <i>
      <x v="156"/>
    </i>
    <i r="1">
      <x/>
    </i>
    <i r="1">
      <x v="1"/>
    </i>
    <i r="1">
      <x v="5"/>
    </i>
    <i r="1">
      <x v="6"/>
    </i>
    <i>
      <x v="157"/>
    </i>
    <i r="1">
      <x/>
    </i>
    <i r="1">
      <x v="1"/>
    </i>
    <i r="1">
      <x v="5"/>
    </i>
    <i>
      <x v="158"/>
    </i>
    <i r="1">
      <x/>
    </i>
    <i r="1">
      <x v="1"/>
    </i>
    <i r="1">
      <x v="5"/>
    </i>
    <i>
      <x v="159"/>
    </i>
    <i r="1">
      <x/>
    </i>
    <i r="1">
      <x v="1"/>
    </i>
    <i r="1">
      <x v="5"/>
    </i>
    <i>
      <x v="160"/>
    </i>
    <i r="1">
      <x v="6"/>
    </i>
    <i>
      <x v="161"/>
    </i>
    <i r="1">
      <x v="1"/>
    </i>
    <i r="1">
      <x v="5"/>
    </i>
    <i r="1">
      <x v="6"/>
    </i>
    <i t="grand">
      <x/>
    </i>
  </rowItems>
  <colItems count="1">
    <i/>
  </colItems>
  <dataFields count="1">
    <dataField name="Count of BGC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S3:T52" firstHeaderRow="1" firstDataRow="1" firstDataCol="1"/>
  <pivotFields count="9">
    <pivotField dataField="1" showAll="0">
      <items count="85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t="default"/>
      </items>
    </pivotField>
    <pivotField showAll="0"/>
    <pivotField showAll="0"/>
    <pivotField showAll="0"/>
    <pivotField axis="axisRow" showAll="0">
      <items count="8">
        <item x="5"/>
        <item x="4"/>
        <item x="6"/>
        <item x="2"/>
        <item x="1"/>
        <item x="3"/>
        <item x="0"/>
        <item t="default"/>
      </items>
    </pivotField>
    <pivotField showAll="0">
      <items count="16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t="default"/>
      </items>
    </pivotField>
    <pivotField axis="axisRow" showAll="0">
      <items count="3">
        <item x="0"/>
        <item x="1"/>
        <item t="default"/>
      </items>
    </pivotField>
    <pivotField axis="axisRow" showAll="0">
      <items count="5">
        <item x="0"/>
        <item x="1"/>
        <item x="3"/>
        <item x="2"/>
        <item t="default"/>
      </items>
    </pivotField>
    <pivotField showAll="0"/>
  </pivotFields>
  <rowFields count="3">
    <field x="6"/>
    <field x="7"/>
    <field x="4"/>
  </rowFields>
  <rowItems count="49">
    <i>
      <x/>
    </i>
    <i r="1">
      <x/>
    </i>
    <i r="2">
      <x/>
    </i>
    <i r="2">
      <x v="1"/>
    </i>
    <i r="2">
      <x v="3"/>
    </i>
    <i r="2">
      <x v="4"/>
    </i>
    <i r="2">
      <x v="5"/>
    </i>
    <i r="2">
      <x v="6"/>
    </i>
    <i r="1">
      <x v="1"/>
    </i>
    <i r="2">
      <x/>
    </i>
    <i r="2">
      <x v="1"/>
    </i>
    <i r="2">
      <x v="3"/>
    </i>
    <i r="2">
      <x v="4"/>
    </i>
    <i r="2">
      <x v="5"/>
    </i>
    <i r="2">
      <x v="6"/>
    </i>
    <i r="1">
      <x v="2"/>
    </i>
    <i r="2">
      <x/>
    </i>
    <i r="2">
      <x v="1"/>
    </i>
    <i r="2">
      <x v="5"/>
    </i>
    <i r="2">
      <x v="6"/>
    </i>
    <i r="1">
      <x v="3"/>
    </i>
    <i r="2">
      <x/>
    </i>
    <i r="2">
      <x v="1"/>
    </i>
    <i r="2">
      <x v="4"/>
    </i>
    <i r="2">
      <x v="5"/>
    </i>
    <i>
      <x v="1"/>
    </i>
    <i r="1">
      <x/>
    </i>
    <i r="2">
      <x/>
    </i>
    <i r="2">
      <x v="1"/>
    </i>
    <i r="2">
      <x v="2"/>
    </i>
    <i r="2">
      <x v="4"/>
    </i>
    <i r="2">
      <x v="5"/>
    </i>
    <i r="2">
      <x v="6"/>
    </i>
    <i r="1">
      <x v="1"/>
    </i>
    <i r="2">
      <x/>
    </i>
    <i r="2">
      <x v="1"/>
    </i>
    <i r="2">
      <x v="2"/>
    </i>
    <i r="2">
      <x v="3"/>
    </i>
    <i r="2">
      <x v="4"/>
    </i>
    <i r="2">
      <x v="5"/>
    </i>
    <i r="2">
      <x v="6"/>
    </i>
    <i r="1">
      <x v="2"/>
    </i>
    <i r="2">
      <x/>
    </i>
    <i r="2">
      <x v="1"/>
    </i>
    <i r="2">
      <x v="3"/>
    </i>
    <i r="2">
      <x v="4"/>
    </i>
    <i r="2">
      <x v="5"/>
    </i>
    <i r="2">
      <x v="6"/>
    </i>
    <i t="grand">
      <x/>
    </i>
  </rowItems>
  <colItems count="1">
    <i/>
  </colItems>
  <dataFields count="1">
    <dataField name="Count of BGC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O3:P19" firstHeaderRow="1" firstDataRow="1" firstDataCol="1"/>
  <pivotFields count="9">
    <pivotField dataField="1" showAll="0">
      <items count="85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t="default"/>
      </items>
    </pivotField>
    <pivotField showAll="0"/>
    <pivotField showAll="0"/>
    <pivotField showAll="0"/>
    <pivotField axis="axisRow" showAll="0">
      <items count="8">
        <item x="5"/>
        <item x="4"/>
        <item x="6"/>
        <item x="2"/>
        <item x="1"/>
        <item x="3"/>
        <item x="0"/>
        <item t="default"/>
      </items>
    </pivotField>
    <pivotField showAll="0">
      <items count="16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t="default"/>
      </items>
    </pivotField>
    <pivotField axis="axisRow" showAll="0">
      <items count="3">
        <item x="0"/>
        <item x="1"/>
        <item t="default"/>
      </items>
    </pivotField>
    <pivotField showAll="0">
      <items count="5">
        <item x="0"/>
        <item x="1"/>
        <item x="3"/>
        <item x="2"/>
        <item t="default"/>
      </items>
    </pivotField>
    <pivotField showAll="0"/>
  </pivotFields>
  <rowFields count="2">
    <field x="6"/>
    <field x="4"/>
  </rowFields>
  <rowItems count="16">
    <i>
      <x/>
    </i>
    <i r="1">
      <x/>
    </i>
    <i r="1">
      <x v="1"/>
    </i>
    <i r="1">
      <x v="3"/>
    </i>
    <i r="1">
      <x v="4"/>
    </i>
    <i r="1">
      <x v="5"/>
    </i>
    <i r="1">
      <x v="6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t="grand">
      <x/>
    </i>
  </rowItems>
  <colItems count="1">
    <i/>
  </colItems>
  <dataFields count="1">
    <dataField name="Count of BGC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J3:K175" firstHeaderRow="1" firstDataRow="1" firstDataCol="1"/>
  <pivotFields count="9">
    <pivotField dataField="1" showAll="0">
      <items count="85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t="default"/>
      </items>
    </pivotField>
    <pivotField showAll="0"/>
    <pivotField showAll="0"/>
    <pivotField showAll="0"/>
    <pivotField showAll="0">
      <items count="8">
        <item x="5"/>
        <item x="4"/>
        <item x="6"/>
        <item x="2"/>
        <item x="1"/>
        <item x="3"/>
        <item x="0"/>
        <item t="default"/>
      </items>
    </pivotField>
    <pivotField axis="axisRow" showAll="0">
      <items count="16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t="default"/>
      </items>
    </pivotField>
    <pivotField showAll="0">
      <items count="3">
        <item x="0"/>
        <item x="1"/>
        <item t="default"/>
      </items>
    </pivotField>
    <pivotField showAll="0">
      <items count="5">
        <item x="0"/>
        <item x="1"/>
        <item x="3"/>
        <item x="2"/>
        <item t="default"/>
      </items>
    </pivotField>
    <pivotField axis="axisRow" showAll="0">
      <items count="10">
        <item x="8"/>
        <item x="1"/>
        <item x="4"/>
        <item x="2"/>
        <item x="7"/>
        <item x="5"/>
        <item x="3"/>
        <item x="0"/>
        <item x="6"/>
        <item t="default"/>
      </items>
    </pivotField>
  </pivotFields>
  <rowFields count="2">
    <field x="8"/>
    <field x="5"/>
  </rowFields>
  <rowItems count="172">
    <i>
      <x/>
    </i>
    <i r="1">
      <x v="59"/>
    </i>
    <i r="1">
      <x v="62"/>
    </i>
    <i r="1">
      <x v="68"/>
    </i>
    <i r="1">
      <x v="75"/>
    </i>
    <i r="1">
      <x v="77"/>
    </i>
    <i r="1">
      <x v="120"/>
    </i>
    <i r="1">
      <x v="131"/>
    </i>
    <i r="1">
      <x v="133"/>
    </i>
    <i r="1">
      <x v="138"/>
    </i>
    <i r="1">
      <x v="144"/>
    </i>
    <i r="1">
      <x v="151"/>
    </i>
    <i>
      <x v="1"/>
    </i>
    <i r="1">
      <x v="1"/>
    </i>
    <i r="1">
      <x v="2"/>
    </i>
    <i r="1">
      <x v="3"/>
    </i>
    <i r="1">
      <x v="5"/>
    </i>
    <i r="1">
      <x v="45"/>
    </i>
    <i r="1">
      <x v="55"/>
    </i>
    <i r="1">
      <x v="57"/>
    </i>
    <i r="1">
      <x v="63"/>
    </i>
    <i r="1">
      <x v="69"/>
    </i>
    <i r="1">
      <x v="71"/>
    </i>
    <i r="1">
      <x v="80"/>
    </i>
    <i r="1">
      <x v="88"/>
    </i>
    <i r="1">
      <x v="102"/>
    </i>
    <i r="1">
      <x v="103"/>
    </i>
    <i r="1">
      <x v="110"/>
    </i>
    <i r="1">
      <x v="115"/>
    </i>
    <i r="1">
      <x v="160"/>
    </i>
    <i>
      <x v="2"/>
    </i>
    <i r="1">
      <x v="38"/>
    </i>
    <i r="1">
      <x v="46"/>
    </i>
    <i r="1">
      <x v="61"/>
    </i>
    <i r="1">
      <x v="87"/>
    </i>
    <i r="1">
      <x v="109"/>
    </i>
    <i r="1">
      <x v="130"/>
    </i>
    <i r="1">
      <x v="137"/>
    </i>
    <i r="1">
      <x v="149"/>
    </i>
    <i>
      <x v="3"/>
    </i>
    <i r="1">
      <x v="7"/>
    </i>
    <i r="1">
      <x v="12"/>
    </i>
    <i r="1">
      <x v="13"/>
    </i>
    <i r="1">
      <x v="18"/>
    </i>
    <i r="1">
      <x v="19"/>
    </i>
    <i r="1">
      <x v="22"/>
    </i>
    <i r="1">
      <x v="33"/>
    </i>
    <i r="1">
      <x v="53"/>
    </i>
    <i r="1">
      <x v="65"/>
    </i>
    <i r="1">
      <x v="89"/>
    </i>
    <i r="1">
      <x v="91"/>
    </i>
    <i r="1">
      <x v="93"/>
    </i>
    <i r="1">
      <x v="97"/>
    </i>
    <i r="1">
      <x v="98"/>
    </i>
    <i r="1">
      <x v="99"/>
    </i>
    <i r="1">
      <x v="108"/>
    </i>
    <i r="1">
      <x v="124"/>
    </i>
    <i r="1">
      <x v="126"/>
    </i>
    <i r="1">
      <x v="128"/>
    </i>
    <i r="1">
      <x v="132"/>
    </i>
    <i r="1">
      <x v="139"/>
    </i>
    <i r="1">
      <x v="140"/>
    </i>
    <i r="1">
      <x v="143"/>
    </i>
    <i r="1">
      <x v="145"/>
    </i>
    <i r="1">
      <x v="146"/>
    </i>
    <i r="1">
      <x v="152"/>
    </i>
    <i r="1">
      <x v="154"/>
    </i>
    <i>
      <x v="4"/>
    </i>
    <i r="1">
      <x v="56"/>
    </i>
    <i r="1">
      <x v="74"/>
    </i>
    <i r="1">
      <x v="95"/>
    </i>
    <i>
      <x v="5"/>
    </i>
    <i r="1">
      <x v="39"/>
    </i>
    <i r="1">
      <x v="58"/>
    </i>
    <i r="1">
      <x v="90"/>
    </i>
    <i r="1">
      <x v="100"/>
    </i>
    <i>
      <x v="6"/>
    </i>
    <i r="1">
      <x v="35"/>
    </i>
    <i r="1">
      <x v="76"/>
    </i>
    <i r="1">
      <x v="118"/>
    </i>
    <i>
      <x v="7"/>
    </i>
    <i r="1">
      <x/>
    </i>
    <i r="1">
      <x v="4"/>
    </i>
    <i r="1">
      <x v="6"/>
    </i>
    <i r="1">
      <x v="8"/>
    </i>
    <i r="1">
      <x v="9"/>
    </i>
    <i r="1">
      <x v="10"/>
    </i>
    <i r="1">
      <x v="11"/>
    </i>
    <i r="1">
      <x v="14"/>
    </i>
    <i r="1">
      <x v="15"/>
    </i>
    <i r="1">
      <x v="16"/>
    </i>
    <i r="1">
      <x v="17"/>
    </i>
    <i r="1">
      <x v="20"/>
    </i>
    <i r="1">
      <x v="21"/>
    </i>
    <i r="1">
      <x v="23"/>
    </i>
    <i r="1">
      <x v="24"/>
    </i>
    <i r="1">
      <x v="25"/>
    </i>
    <i r="1">
      <x v="26"/>
    </i>
    <i r="1">
      <x v="27"/>
    </i>
    <i r="1">
      <x v="28"/>
    </i>
    <i r="1">
      <x v="29"/>
    </i>
    <i r="1">
      <x v="30"/>
    </i>
    <i r="1">
      <x v="31"/>
    </i>
    <i r="1">
      <x v="32"/>
    </i>
    <i r="1">
      <x v="34"/>
    </i>
    <i r="1">
      <x v="36"/>
    </i>
    <i r="1">
      <x v="37"/>
    </i>
    <i r="1">
      <x v="40"/>
    </i>
    <i r="1">
      <x v="41"/>
    </i>
    <i r="1">
      <x v="42"/>
    </i>
    <i r="1">
      <x v="43"/>
    </i>
    <i r="1">
      <x v="44"/>
    </i>
    <i r="1">
      <x v="47"/>
    </i>
    <i r="1">
      <x v="48"/>
    </i>
    <i r="1">
      <x v="49"/>
    </i>
    <i r="1">
      <x v="51"/>
    </i>
    <i r="1">
      <x v="52"/>
    </i>
    <i r="1">
      <x v="54"/>
    </i>
    <i r="1">
      <x v="60"/>
    </i>
    <i r="1">
      <x v="64"/>
    </i>
    <i r="1">
      <x v="67"/>
    </i>
    <i r="1">
      <x v="70"/>
    </i>
    <i r="1">
      <x v="72"/>
    </i>
    <i r="1">
      <x v="73"/>
    </i>
    <i r="1">
      <x v="78"/>
    </i>
    <i r="1">
      <x v="79"/>
    </i>
    <i r="1">
      <x v="81"/>
    </i>
    <i r="1">
      <x v="82"/>
    </i>
    <i r="1">
      <x v="83"/>
    </i>
    <i r="1">
      <x v="84"/>
    </i>
    <i r="1">
      <x v="85"/>
    </i>
    <i r="1">
      <x v="86"/>
    </i>
    <i r="1">
      <x v="92"/>
    </i>
    <i r="1">
      <x v="94"/>
    </i>
    <i r="1">
      <x v="96"/>
    </i>
    <i r="1">
      <x v="101"/>
    </i>
    <i r="1">
      <x v="104"/>
    </i>
    <i r="1">
      <x v="105"/>
    </i>
    <i r="1">
      <x v="106"/>
    </i>
    <i r="1">
      <x v="107"/>
    </i>
    <i r="1">
      <x v="111"/>
    </i>
    <i r="1">
      <x v="112"/>
    </i>
    <i r="1">
      <x v="113"/>
    </i>
    <i r="1">
      <x v="114"/>
    </i>
    <i r="1">
      <x v="116"/>
    </i>
    <i r="1">
      <x v="119"/>
    </i>
    <i r="1">
      <x v="121"/>
    </i>
    <i r="1">
      <x v="122"/>
    </i>
    <i r="1">
      <x v="123"/>
    </i>
    <i r="1">
      <x v="125"/>
    </i>
    <i r="1">
      <x v="127"/>
    </i>
    <i r="1">
      <x v="129"/>
    </i>
    <i r="1">
      <x v="134"/>
    </i>
    <i r="1">
      <x v="135"/>
    </i>
    <i r="1">
      <x v="136"/>
    </i>
    <i r="1">
      <x v="141"/>
    </i>
    <i r="1">
      <x v="142"/>
    </i>
    <i r="1">
      <x v="147"/>
    </i>
    <i r="1">
      <x v="148"/>
    </i>
    <i r="1">
      <x v="150"/>
    </i>
    <i r="1">
      <x v="153"/>
    </i>
    <i r="1">
      <x v="155"/>
    </i>
    <i r="1">
      <x v="156"/>
    </i>
    <i r="1">
      <x v="157"/>
    </i>
    <i r="1">
      <x v="158"/>
    </i>
    <i r="1">
      <x v="159"/>
    </i>
    <i r="1">
      <x v="161"/>
    </i>
    <i>
      <x v="8"/>
    </i>
    <i r="1">
      <x v="50"/>
    </i>
    <i r="1">
      <x v="66"/>
    </i>
    <i r="1">
      <x v="117"/>
    </i>
    <i t="grand">
      <x/>
    </i>
  </rowItems>
  <colItems count="1">
    <i/>
  </colItems>
  <dataFields count="1">
    <dataField name="Count of BGC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175" firstHeaderRow="1" firstDataRow="1" firstDataCol="1"/>
  <pivotFields count="9">
    <pivotField dataField="1" showAll="0">
      <items count="85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t="default"/>
      </items>
    </pivotField>
    <pivotField showAll="0"/>
    <pivotField showAll="0"/>
    <pivotField showAll="0"/>
    <pivotField showAll="0"/>
    <pivotField axis="axisRow" showAll="0">
      <items count="16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t="default"/>
      </items>
    </pivotField>
    <pivotField axis="axisRow" showAll="0">
      <items count="3">
        <item x="0"/>
        <item x="1"/>
        <item t="default"/>
      </items>
    </pivotField>
    <pivotField axis="axisRow" showAll="0">
      <items count="5">
        <item x="0"/>
        <item x="1"/>
        <item x="3"/>
        <item x="2"/>
        <item t="default"/>
      </items>
    </pivotField>
    <pivotField showAll="0"/>
  </pivotFields>
  <rowFields count="3">
    <field x="6"/>
    <field x="7"/>
    <field x="5"/>
  </rowFields>
  <rowItems count="172">
    <i>
      <x/>
    </i>
    <i r="1">
      <x/>
    </i>
    <i r="2">
      <x/>
    </i>
    <i r="2">
      <x v="5"/>
    </i>
    <i r="2">
      <x v="159"/>
    </i>
    <i r="1">
      <x v="1"/>
    </i>
    <i r="2">
      <x v="1"/>
    </i>
    <i r="2">
      <x v="2"/>
    </i>
    <i r="2">
      <x v="6"/>
    </i>
    <i r="2">
      <x v="7"/>
    </i>
    <i r="2">
      <x v="9"/>
    </i>
    <i r="2">
      <x v="10"/>
    </i>
    <i r="2">
      <x v="24"/>
    </i>
    <i r="2">
      <x v="25"/>
    </i>
    <i r="2">
      <x v="26"/>
    </i>
    <i r="2">
      <x v="27"/>
    </i>
    <i r="2">
      <x v="28"/>
    </i>
    <i r="2">
      <x v="122"/>
    </i>
    <i r="2">
      <x v="123"/>
    </i>
    <i r="1">
      <x v="2"/>
    </i>
    <i r="2">
      <x v="8"/>
    </i>
    <i r="2">
      <x v="23"/>
    </i>
    <i r="2">
      <x v="29"/>
    </i>
    <i r="2">
      <x v="30"/>
    </i>
    <i r="2">
      <x v="31"/>
    </i>
    <i r="2">
      <x v="32"/>
    </i>
    <i r="2">
      <x v="156"/>
    </i>
    <i r="2">
      <x v="157"/>
    </i>
    <i r="2">
      <x v="158"/>
    </i>
    <i r="2">
      <x v="160"/>
    </i>
    <i r="2">
      <x v="161"/>
    </i>
    <i r="1">
      <x v="3"/>
    </i>
    <i r="2">
      <x v="3"/>
    </i>
    <i r="2">
      <x v="4"/>
    </i>
    <i>
      <x v="1"/>
    </i>
    <i r="1">
      <x/>
    </i>
    <i r="2">
      <x v="11"/>
    </i>
    <i r="2">
      <x v="12"/>
    </i>
    <i r="2">
      <x v="13"/>
    </i>
    <i r="2">
      <x v="14"/>
    </i>
    <i r="2">
      <x v="15"/>
    </i>
    <i r="2">
      <x v="16"/>
    </i>
    <i r="2">
      <x v="17"/>
    </i>
    <i r="2">
      <x v="18"/>
    </i>
    <i r="2">
      <x v="19"/>
    </i>
    <i r="2">
      <x v="20"/>
    </i>
    <i r="2">
      <x v="21"/>
    </i>
    <i r="2">
      <x v="22"/>
    </i>
    <i r="1">
      <x v="1"/>
    </i>
    <i r="2">
      <x v="33"/>
    </i>
    <i r="2">
      <x v="34"/>
    </i>
    <i r="2">
      <x v="35"/>
    </i>
    <i r="2">
      <x v="36"/>
    </i>
    <i r="2">
      <x v="37"/>
    </i>
    <i r="2">
      <x v="38"/>
    </i>
    <i r="2">
      <x v="39"/>
    </i>
    <i r="2">
      <x v="40"/>
    </i>
    <i r="2">
      <x v="41"/>
    </i>
    <i r="2">
      <x v="42"/>
    </i>
    <i r="2">
      <x v="43"/>
    </i>
    <i r="2">
      <x v="44"/>
    </i>
    <i r="2">
      <x v="45"/>
    </i>
    <i r="2">
      <x v="46"/>
    </i>
    <i r="2">
      <x v="47"/>
    </i>
    <i r="2">
      <x v="48"/>
    </i>
    <i r="2">
      <x v="49"/>
    </i>
    <i r="2">
      <x v="50"/>
    </i>
    <i r="2">
      <x v="51"/>
    </i>
    <i r="2">
      <x v="52"/>
    </i>
    <i r="2">
      <x v="53"/>
    </i>
    <i r="2">
      <x v="54"/>
    </i>
    <i r="2">
      <x v="55"/>
    </i>
    <i r="2">
      <x v="56"/>
    </i>
    <i r="2">
      <x v="57"/>
    </i>
    <i r="2">
      <x v="58"/>
    </i>
    <i r="2">
      <x v="59"/>
    </i>
    <i r="2">
      <x v="60"/>
    </i>
    <i r="2">
      <x v="61"/>
    </i>
    <i r="2">
      <x v="62"/>
    </i>
    <i r="2">
      <x v="63"/>
    </i>
    <i r="2">
      <x v="64"/>
    </i>
    <i r="2">
      <x v="65"/>
    </i>
    <i r="2">
      <x v="66"/>
    </i>
    <i r="2">
      <x v="67"/>
    </i>
    <i r="2">
      <x v="68"/>
    </i>
    <i r="2">
      <x v="69"/>
    </i>
    <i r="2">
      <x v="70"/>
    </i>
    <i r="2">
      <x v="71"/>
    </i>
    <i r="2">
      <x v="72"/>
    </i>
    <i r="2">
      <x v="73"/>
    </i>
    <i r="2">
      <x v="74"/>
    </i>
    <i r="2">
      <x v="75"/>
    </i>
    <i r="2">
      <x v="76"/>
    </i>
    <i r="2">
      <x v="77"/>
    </i>
    <i r="2">
      <x v="78"/>
    </i>
    <i r="2">
      <x v="79"/>
    </i>
    <i r="2">
      <x v="80"/>
    </i>
    <i r="2">
      <x v="81"/>
    </i>
    <i r="2">
      <x v="82"/>
    </i>
    <i r="2">
      <x v="83"/>
    </i>
    <i r="2">
      <x v="84"/>
    </i>
    <i r="2">
      <x v="85"/>
    </i>
    <i r="2">
      <x v="86"/>
    </i>
    <i r="2">
      <x v="87"/>
    </i>
    <i r="2">
      <x v="88"/>
    </i>
    <i r="2">
      <x v="89"/>
    </i>
    <i r="2">
      <x v="90"/>
    </i>
    <i r="2">
      <x v="91"/>
    </i>
    <i r="2">
      <x v="92"/>
    </i>
    <i r="2">
      <x v="93"/>
    </i>
    <i r="2">
      <x v="94"/>
    </i>
    <i r="2">
      <x v="95"/>
    </i>
    <i r="2">
      <x v="96"/>
    </i>
    <i r="2">
      <x v="97"/>
    </i>
    <i r="2">
      <x v="98"/>
    </i>
    <i r="2">
      <x v="99"/>
    </i>
    <i r="2">
      <x v="100"/>
    </i>
    <i r="2">
      <x v="101"/>
    </i>
    <i r="2">
      <x v="102"/>
    </i>
    <i r="2">
      <x v="103"/>
    </i>
    <i r="2">
      <x v="104"/>
    </i>
    <i r="2">
      <x v="105"/>
    </i>
    <i r="2">
      <x v="106"/>
    </i>
    <i r="2">
      <x v="107"/>
    </i>
    <i r="2">
      <x v="108"/>
    </i>
    <i r="2">
      <x v="109"/>
    </i>
    <i r="2">
      <x v="110"/>
    </i>
    <i r="2">
      <x v="111"/>
    </i>
    <i r="2">
      <x v="112"/>
    </i>
    <i r="2">
      <x v="113"/>
    </i>
    <i r="2">
      <x v="114"/>
    </i>
    <i r="2">
      <x v="115"/>
    </i>
    <i r="2">
      <x v="116"/>
    </i>
    <i r="2">
      <x v="117"/>
    </i>
    <i r="2">
      <x v="118"/>
    </i>
    <i r="2">
      <x v="119"/>
    </i>
    <i r="2">
      <x v="120"/>
    </i>
    <i r="2">
      <x v="121"/>
    </i>
    <i r="1">
      <x v="2"/>
    </i>
    <i r="2">
      <x v="124"/>
    </i>
    <i r="2">
      <x v="125"/>
    </i>
    <i r="2">
      <x v="126"/>
    </i>
    <i r="2">
      <x v="127"/>
    </i>
    <i r="2">
      <x v="128"/>
    </i>
    <i r="2">
      <x v="129"/>
    </i>
    <i r="2">
      <x v="130"/>
    </i>
    <i r="2">
      <x v="131"/>
    </i>
    <i r="2">
      <x v="132"/>
    </i>
    <i r="2">
      <x v="133"/>
    </i>
    <i r="2">
      <x v="134"/>
    </i>
    <i r="2">
      <x v="135"/>
    </i>
    <i r="2">
      <x v="136"/>
    </i>
    <i r="2">
      <x v="137"/>
    </i>
    <i r="2">
      <x v="138"/>
    </i>
    <i r="2">
      <x v="139"/>
    </i>
    <i r="2">
      <x v="140"/>
    </i>
    <i r="2">
      <x v="141"/>
    </i>
    <i r="2">
      <x v="142"/>
    </i>
    <i r="2">
      <x v="143"/>
    </i>
    <i r="2">
      <x v="144"/>
    </i>
    <i r="2">
      <x v="145"/>
    </i>
    <i r="2">
      <x v="146"/>
    </i>
    <i r="2">
      <x v="147"/>
    </i>
    <i r="2">
      <x v="148"/>
    </i>
    <i r="2">
      <x v="149"/>
    </i>
    <i r="2">
      <x v="150"/>
    </i>
    <i r="2">
      <x v="151"/>
    </i>
    <i r="2">
      <x v="152"/>
    </i>
    <i r="2">
      <x v="153"/>
    </i>
    <i r="2">
      <x v="154"/>
    </i>
    <i r="2">
      <x v="155"/>
    </i>
    <i t="grand">
      <x/>
    </i>
  </rowItems>
  <colItems count="1">
    <i/>
  </colItems>
  <dataFields count="1">
    <dataField name="Count of BGC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2" name="Table3" displayName="Table3" ref="A1:I849" totalsRowShown="0">
  <autoFilter ref="A1:I849"/>
  <sortState ref="A2:I850">
    <sortCondition ref="F1:F850"/>
  </sortState>
  <tableColumns count="9">
    <tableColumn id="1" name="BGC"/>
    <tableColumn id="2" name="Accession ID"/>
    <tableColumn id="3" name="Description"/>
    <tableColumn id="4" name="Product Prediction"/>
    <tableColumn id="5" name="BiG-SCAPE class"/>
    <tableColumn id="6" name="Organism"/>
    <tableColumn id="7" name="Origin"/>
    <tableColumn id="8" name="Environment"/>
    <tableColumn id="9" name="Phylum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id="13" name="Table13" displayName="Table13" ref="O1:Q484" totalsRowShown="0">
  <autoFilter ref="O1:Q484"/>
  <sortState ref="O2:Q484">
    <sortCondition ref="O1:O484"/>
  </sortState>
  <tableColumns count="3">
    <tableColumn id="1" name="Column1"/>
    <tableColumn id="2" name="Column2"/>
    <tableColumn id="3" name="Column3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id="9" name="Table10" displayName="Table10" ref="A1:E16" totalsRowShown="0">
  <autoFilter ref="A1:E16"/>
  <tableColumns count="5">
    <tableColumn id="1" name="genome" dataDxfId="2"/>
    <tableColumn id="2" name="TYGS sp" dataDxfId="1"/>
    <tableColumn id="3" name="DDH warning"/>
    <tableColumn id="4" name="GC warning"/>
    <tableColumn id="5" name="validly pub name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id="10" name="Table11" displayName="Table11" ref="N2:Q57" totalsRowShown="0">
  <autoFilter ref="N2:Q57"/>
  <sortState ref="N3:Q57">
    <sortCondition ref="Q2:Q57"/>
  </sortState>
  <tableColumns count="4">
    <tableColumn id="1" name="Column1"/>
    <tableColumn id="2" name="genus"/>
    <tableColumn id="6" name="Column2"/>
    <tableColumn id="7" name="Column3" dataDxfId="0">
      <calculatedColumnFormula>Table11[[#This Row],[genus]]&amp;Table11[[#This Row],[Column2]]</calculatedColumnFormula>
    </tableColumn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id="6" name="Table7" displayName="Table7" ref="R3:R13" totalsRowShown="0">
  <autoFilter ref="R3:R13"/>
  <sortState ref="R4:R13">
    <sortCondition ref="R3:R13"/>
  </sortState>
  <tableColumns count="1">
    <tableColumn id="1" name="Column1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id="8" name="Table9" displayName="Table9" ref="A1:C853" totalsRowShown="0">
  <autoFilter ref="A1:C853"/>
  <sortState ref="A2:C854">
    <sortCondition ref="B1:B854"/>
  </sortState>
  <tableColumns count="3">
    <tableColumn id="1" name="#BGC Name"/>
    <tableColumn id="2" name="Clan Number"/>
    <tableColumn id="3" name="Family Number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" name="Table4" displayName="Table4" ref="N3:Q12" totalsRowShown="0">
  <autoFilter ref="N3:Q12"/>
  <sortState ref="N4:O12">
    <sortCondition ref="N3:N12"/>
  </sortState>
  <tableColumns count="4">
    <tableColumn id="1" name="Column1" dataDxfId="37"/>
    <tableColumn id="2" name="Column2"/>
    <tableColumn id="3" name="Column3"/>
    <tableColumn id="4" name="Column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1" name="Table1" displayName="Table1" ref="A1:J849" totalsRowShown="0">
  <autoFilter ref="A1:J849"/>
  <tableColumns count="10">
    <tableColumn id="1" name="ANTISMASH"/>
    <tableColumn id="2" name="file"/>
    <tableColumn id="3" name="location"/>
    <tableColumn id="4" name="type"/>
    <tableColumn id="5" name="contig_edge"/>
    <tableColumn id="6" name="product"/>
    <tableColumn id="7" name="contig"/>
    <tableColumn id="8" name="bgc_id"/>
    <tableColumn id="9" name="method"/>
    <tableColumn id="10" name="unique_ID">
      <calculatedColumnFormula>B2&amp;H2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5" name="Table5" displayName="Table5" ref="E1:G165" totalsRowShown="0">
  <autoFilter ref="E1:G165"/>
  <sortState ref="E2:F165">
    <sortCondition descending="1" ref="F1:F165"/>
  </sortState>
  <tableColumns count="3">
    <tableColumn id="1" name="METorigin"/>
    <tableColumn id="2" name="Column1" dataDxfId="33"/>
    <tableColumn id="3" name="Column2" dataDxfId="32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4" name="Table6" displayName="Table6" ref="M2:R15" totalsRowShown="0" headerRowCellStyle="Normal" dataCellStyle="Normal">
  <autoFilter ref="M2:R15"/>
  <tableColumns count="6">
    <tableColumn id="1" name="ID" dataCellStyle="Normal"/>
    <tableColumn id="2" name="BGC" dataCellStyle="Normal"/>
    <tableColumn id="3" name="Method" dataCellStyle="Normal"/>
    <tableColumn id="4" name="Origin" dataCellStyle="Normal"/>
    <tableColumn id="5" name="Phylum" dataCellStyle="Normal"/>
    <tableColumn id="6" name="Sp" dataDxfId="31" dataCellStyle="Normal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12" name="Table12" displayName="Table12" ref="A1:U55" totalsRowShown="0">
  <autoFilter ref="A1:U55"/>
  <sortState ref="A2:U55">
    <sortCondition ref="A1:A55"/>
  </sortState>
  <tableColumns count="21">
    <tableColumn id="1" name="ACC"/>
    <tableColumn id="2" name="FAM_02456"/>
    <tableColumn id="3" name="FAM_02491"/>
    <tableColumn id="4" name="FAM_02677"/>
    <tableColumn id="5" name="FAM_02676"/>
    <tableColumn id="6" name="FAM_02673"/>
    <tableColumn id="7" name="FAM_02674"/>
    <tableColumn id="8" name="FAM_02675"/>
    <tableColumn id="9" name="FAM_02013"/>
    <tableColumn id="10" name="FAM_00028"/>
    <tableColumn id="11" name="FAM_00054"/>
    <tableColumn id="12" name="FAM_00055"/>
    <tableColumn id="13" name="FAM_00052"/>
    <tableColumn id="14" name="FAM_02044"/>
    <tableColumn id="15" name="FAM_00058"/>
    <tableColumn id="16" name="FAM_02266"/>
    <tableColumn id="17" name="FAM_02045"/>
    <tableColumn id="18" name="FAM_02077"/>
    <tableColumn id="19" name="FAM_02078"/>
    <tableColumn id="20" name="FAM_02046"/>
    <tableColumn id="21" name="FAM_01983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15" name="Table15" displayName="Table15" ref="E140:F208" totalsRowShown="0" headerRowDxfId="15" dataDxfId="14">
  <autoFilter ref="E140:F208"/>
  <tableColumns count="2">
    <tableColumn id="1" name="Column1" dataDxfId="13"/>
    <tableColumn id="2" name="Column2" dataDxfId="12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14" name="Table14" displayName="Table14" ref="A1:G135" totalsRowShown="0" headerRowDxfId="10" headerRowBorderDxfId="9" tableBorderDxfId="8">
  <autoFilter ref="A1:G135"/>
  <sortState ref="A2:G135">
    <sortCondition ref="B1:B135"/>
  </sortState>
  <tableColumns count="7">
    <tableColumn id="1" name="#BGC Name"/>
    <tableColumn id="2" name="Family Number"/>
    <tableColumn id="3" name="Origin"/>
    <tableColumn id="4" name="Environment"/>
    <tableColumn id="5" name="ANTISMASH similar known cluster?"/>
    <tableColumn id="6" name="link"/>
    <tableColumn id="7" name="similarity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7" name="Table8" displayName="Table8" ref="A1:D1048571" totalsRowShown="0">
  <autoFilter ref="A1:D1048571"/>
  <sortState ref="A2:D850">
    <sortCondition ref="A1:A1048572"/>
  </sortState>
  <tableColumns count="4">
    <tableColumn id="1" name="#BGC Name"/>
    <tableColumn id="2" name="Family Number"/>
    <tableColumn id="3" name="Origin"/>
    <tableColumn id="4" name="Environment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3.xml"/><Relationship Id="rId3" Type="http://schemas.openxmlformats.org/officeDocument/2006/relationships/hyperlink" Target="https://mibig.secondarymetabolites.org/repository/BGC0000410/index.html" TargetMode="External"/><Relationship Id="rId7" Type="http://schemas.openxmlformats.org/officeDocument/2006/relationships/printerSettings" Target="../printerSettings/printerSettings7.bin"/><Relationship Id="rId2" Type="http://schemas.openxmlformats.org/officeDocument/2006/relationships/hyperlink" Target="https://journals.asm.org/doi/10.1128/JB.181.13.4118-4124.1999?url_ver=Z39.88-2003&amp;rfr_id=ori:rid:crossref.org&amp;rfr_dat=cr_pub%20%200pubmed" TargetMode="External"/><Relationship Id="rId1" Type="http://schemas.openxmlformats.org/officeDocument/2006/relationships/hyperlink" Target="https://mibig.secondarymetabolites.org/repository/BGC0000413/index.html" TargetMode="External"/><Relationship Id="rId6" Type="http://schemas.openxmlformats.org/officeDocument/2006/relationships/hyperlink" Target="https://journals.asm.org/doi/10.1128/JB.183.6.1909-1920.2001?url_ver=Z39.88-2003&amp;rfr_id=ori:rid:crossref.org&amp;rfr_dat=cr_pub%20%200pubmed" TargetMode="External"/><Relationship Id="rId5" Type="http://schemas.openxmlformats.org/officeDocument/2006/relationships/hyperlink" Target="https://www.nature.com/articles/nchembio.2374" TargetMode="External"/><Relationship Id="rId4" Type="http://schemas.openxmlformats.org/officeDocument/2006/relationships/hyperlink" Target="https://mibig.secondarymetabolites.org/repository/BGC0001437/index.html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7.xml"/><Relationship Id="rId2" Type="http://schemas.openxmlformats.org/officeDocument/2006/relationships/pivotTable" Target="../pivotTables/pivotTable6.xml"/><Relationship Id="rId1" Type="http://schemas.openxmlformats.org/officeDocument/2006/relationships/pivotTable" Target="../pivotTables/pivotTable5.xml"/><Relationship Id="rId4" Type="http://schemas.openxmlformats.org/officeDocument/2006/relationships/pivotTable" Target="../pivotTables/pivotTable8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4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ivotTable" Target="../pivotTables/pivotTable4.xml"/><Relationship Id="rId1" Type="http://schemas.openxmlformats.org/officeDocument/2006/relationships/pivotTable" Target="../pivotTables/pivotTable3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mibig.secondarymetabolites.org/repository/BGC0001095/index.html" TargetMode="External"/><Relationship Id="rId3" Type="http://schemas.openxmlformats.org/officeDocument/2006/relationships/hyperlink" Target="https://mibig.secondarymetabolites.org/repository/BGC0001599/index.html" TargetMode="External"/><Relationship Id="rId7" Type="http://schemas.openxmlformats.org/officeDocument/2006/relationships/hyperlink" Target="https://mibig.secondarymetabolites.org/repository/BGC0001095/index.html" TargetMode="External"/><Relationship Id="rId12" Type="http://schemas.openxmlformats.org/officeDocument/2006/relationships/table" Target="../tables/table8.xml"/><Relationship Id="rId2" Type="http://schemas.openxmlformats.org/officeDocument/2006/relationships/hyperlink" Target="https://mibig.secondarymetabolites.org/repository/BGC0001945/index.html" TargetMode="External"/><Relationship Id="rId1" Type="http://schemas.openxmlformats.org/officeDocument/2006/relationships/hyperlink" Target="https://mibig.secondarymetabolites.org/repository/BGC0001666/index.html" TargetMode="External"/><Relationship Id="rId6" Type="http://schemas.openxmlformats.org/officeDocument/2006/relationships/hyperlink" Target="https://mibig.secondarymetabolites.org/repository/BGC0000837/index.html" TargetMode="External"/><Relationship Id="rId11" Type="http://schemas.openxmlformats.org/officeDocument/2006/relationships/printerSettings" Target="../printerSettings/printerSettings4.bin"/><Relationship Id="rId5" Type="http://schemas.openxmlformats.org/officeDocument/2006/relationships/hyperlink" Target="https://mibig.secondarymetabolites.org/repository/BGC0000656/index.html" TargetMode="External"/><Relationship Id="rId10" Type="http://schemas.openxmlformats.org/officeDocument/2006/relationships/hyperlink" Target="https://mibig.secondarymetabolites.org/repository/BGC0000386/index.html" TargetMode="External"/><Relationship Id="rId4" Type="http://schemas.openxmlformats.org/officeDocument/2006/relationships/hyperlink" Target="https://mibig.secondarymetabolites.org/repository/BGC0000413/index.html" TargetMode="External"/><Relationship Id="rId9" Type="http://schemas.openxmlformats.org/officeDocument/2006/relationships/hyperlink" Target="https://mibig.secondarymetabolites.org/repository/BGC0001100/index.html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849"/>
  <sheetViews>
    <sheetView topLeftCell="A793" zoomScaleNormal="100" workbookViewId="0">
      <selection activeCell="A843" sqref="A843:XFD843"/>
    </sheetView>
  </sheetViews>
  <sheetFormatPr defaultRowHeight="15" x14ac:dyDescent="0.25"/>
  <cols>
    <col min="1" max="1" width="23.7109375" customWidth="1"/>
    <col min="2" max="2" width="13.140625" customWidth="1"/>
    <col min="3" max="3" width="12.140625" customWidth="1"/>
    <col min="4" max="4" width="17.85546875" customWidth="1"/>
    <col min="5" max="5" width="15.7109375" customWidth="1"/>
    <col min="6" max="6" width="17.85546875" customWidth="1"/>
    <col min="8" max="8" width="13.28515625" customWidth="1"/>
    <col min="11" max="11" width="16.285156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290</v>
      </c>
      <c r="H1" t="s">
        <v>2291</v>
      </c>
      <c r="I1" t="s">
        <v>2292</v>
      </c>
      <c r="L1" t="s">
        <v>2293</v>
      </c>
    </row>
    <row r="2" spans="1:12" x14ac:dyDescent="0.25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2264</v>
      </c>
      <c r="H2" s="1" t="s">
        <v>2271</v>
      </c>
      <c r="I2" t="s">
        <v>2277</v>
      </c>
      <c r="L2" s="6" t="s">
        <v>2294</v>
      </c>
    </row>
    <row r="3" spans="1:12" x14ac:dyDescent="0.25">
      <c r="A3" t="s">
        <v>12</v>
      </c>
      <c r="B3" t="s">
        <v>7</v>
      </c>
      <c r="C3" t="s">
        <v>8</v>
      </c>
      <c r="D3" t="s">
        <v>13</v>
      </c>
      <c r="E3" t="s">
        <v>14</v>
      </c>
      <c r="F3" t="s">
        <v>11</v>
      </c>
      <c r="G3" t="s">
        <v>2264</v>
      </c>
      <c r="H3" s="2" t="s">
        <v>2271</v>
      </c>
      <c r="I3" t="s">
        <v>2277</v>
      </c>
    </row>
    <row r="4" spans="1:12" x14ac:dyDescent="0.25">
      <c r="A4" t="s">
        <v>15</v>
      </c>
      <c r="B4" t="s">
        <v>7</v>
      </c>
      <c r="C4" t="s">
        <v>8</v>
      </c>
      <c r="D4" t="s">
        <v>9</v>
      </c>
      <c r="E4" t="s">
        <v>10</v>
      </c>
      <c r="F4" t="s">
        <v>11</v>
      </c>
      <c r="G4" t="s">
        <v>2264</v>
      </c>
      <c r="H4" s="1" t="s">
        <v>2271</v>
      </c>
      <c r="I4" t="s">
        <v>2277</v>
      </c>
    </row>
    <row r="5" spans="1:12" x14ac:dyDescent="0.25">
      <c r="A5" t="s">
        <v>16</v>
      </c>
      <c r="B5" t="s">
        <v>7</v>
      </c>
      <c r="C5" t="s">
        <v>8</v>
      </c>
      <c r="D5" t="s">
        <v>17</v>
      </c>
      <c r="E5" t="s">
        <v>18</v>
      </c>
      <c r="F5" t="s">
        <v>11</v>
      </c>
      <c r="G5" t="s">
        <v>2264</v>
      </c>
      <c r="H5" s="2" t="s">
        <v>2271</v>
      </c>
      <c r="I5" t="s">
        <v>2277</v>
      </c>
    </row>
    <row r="6" spans="1:12" x14ac:dyDescent="0.25">
      <c r="A6" t="s">
        <v>19</v>
      </c>
      <c r="B6" t="s">
        <v>7</v>
      </c>
      <c r="C6" t="s">
        <v>8</v>
      </c>
      <c r="D6" t="s">
        <v>20</v>
      </c>
      <c r="E6" t="s">
        <v>21</v>
      </c>
      <c r="F6" t="s">
        <v>11</v>
      </c>
      <c r="G6" t="s">
        <v>2264</v>
      </c>
      <c r="H6" s="1" t="s">
        <v>2271</v>
      </c>
      <c r="I6" t="s">
        <v>2277</v>
      </c>
    </row>
    <row r="7" spans="1:12" x14ac:dyDescent="0.25">
      <c r="A7" t="s">
        <v>22</v>
      </c>
      <c r="B7" t="s">
        <v>7</v>
      </c>
      <c r="C7" t="s">
        <v>8</v>
      </c>
      <c r="D7" t="s">
        <v>23</v>
      </c>
      <c r="E7" t="s">
        <v>24</v>
      </c>
      <c r="F7" t="s">
        <v>25</v>
      </c>
      <c r="G7" t="s">
        <v>2264</v>
      </c>
      <c r="H7" s="2" t="s">
        <v>2268</v>
      </c>
      <c r="I7" t="s">
        <v>2266</v>
      </c>
    </row>
    <row r="8" spans="1:12" x14ac:dyDescent="0.25">
      <c r="A8" t="s">
        <v>26</v>
      </c>
      <c r="B8" t="s">
        <v>7</v>
      </c>
      <c r="C8" t="s">
        <v>8</v>
      </c>
      <c r="D8" t="s">
        <v>13</v>
      </c>
      <c r="E8" t="s">
        <v>14</v>
      </c>
      <c r="F8" t="s">
        <v>25</v>
      </c>
      <c r="G8" t="s">
        <v>2264</v>
      </c>
      <c r="H8" s="1" t="s">
        <v>2268</v>
      </c>
      <c r="I8" t="s">
        <v>2266</v>
      </c>
    </row>
    <row r="9" spans="1:12" x14ac:dyDescent="0.25">
      <c r="A9" t="s">
        <v>27</v>
      </c>
      <c r="B9" t="s">
        <v>7</v>
      </c>
      <c r="C9" t="s">
        <v>8</v>
      </c>
      <c r="D9" t="s">
        <v>28</v>
      </c>
      <c r="E9" t="s">
        <v>29</v>
      </c>
      <c r="F9" t="s">
        <v>25</v>
      </c>
      <c r="G9" t="s">
        <v>2264</v>
      </c>
      <c r="H9" s="2" t="s">
        <v>2268</v>
      </c>
      <c r="I9" t="s">
        <v>2266</v>
      </c>
    </row>
    <row r="10" spans="1:12" x14ac:dyDescent="0.25">
      <c r="A10" t="s">
        <v>30</v>
      </c>
      <c r="B10" t="s">
        <v>31</v>
      </c>
      <c r="C10" t="s">
        <v>8</v>
      </c>
      <c r="D10" t="s">
        <v>28</v>
      </c>
      <c r="E10" t="s">
        <v>29</v>
      </c>
      <c r="F10" t="s">
        <v>32</v>
      </c>
      <c r="G10" t="s">
        <v>2264</v>
      </c>
      <c r="H10" s="1" t="s">
        <v>2268</v>
      </c>
      <c r="I10" t="s">
        <v>2266</v>
      </c>
    </row>
    <row r="11" spans="1:12" x14ac:dyDescent="0.25">
      <c r="A11" t="s">
        <v>33</v>
      </c>
      <c r="B11" t="s">
        <v>31</v>
      </c>
      <c r="C11" t="s">
        <v>8</v>
      </c>
      <c r="D11" t="s">
        <v>13</v>
      </c>
      <c r="E11" t="s">
        <v>14</v>
      </c>
      <c r="F11" t="s">
        <v>32</v>
      </c>
      <c r="G11" t="s">
        <v>2264</v>
      </c>
      <c r="H11" s="2" t="s">
        <v>2268</v>
      </c>
      <c r="I11" t="s">
        <v>2266</v>
      </c>
    </row>
    <row r="12" spans="1:12" x14ac:dyDescent="0.25">
      <c r="A12" t="s">
        <v>34</v>
      </c>
      <c r="B12" t="s">
        <v>31</v>
      </c>
      <c r="C12" t="s">
        <v>8</v>
      </c>
      <c r="D12" t="s">
        <v>23</v>
      </c>
      <c r="E12" t="s">
        <v>24</v>
      </c>
      <c r="F12" t="s">
        <v>32</v>
      </c>
      <c r="G12" t="s">
        <v>2264</v>
      </c>
      <c r="H12" s="1" t="s">
        <v>2268</v>
      </c>
      <c r="I12" t="s">
        <v>2266</v>
      </c>
    </row>
    <row r="13" spans="1:12" x14ac:dyDescent="0.25">
      <c r="A13" t="s">
        <v>35</v>
      </c>
      <c r="B13" t="s">
        <v>7</v>
      </c>
      <c r="C13" t="s">
        <v>8</v>
      </c>
      <c r="D13" t="s">
        <v>23</v>
      </c>
      <c r="E13" t="s">
        <v>24</v>
      </c>
      <c r="F13" t="s">
        <v>36</v>
      </c>
      <c r="G13" t="s">
        <v>2264</v>
      </c>
      <c r="H13" s="2" t="s">
        <v>2265</v>
      </c>
      <c r="I13" t="s">
        <v>2266</v>
      </c>
    </row>
    <row r="14" spans="1:12" x14ac:dyDescent="0.25">
      <c r="A14" t="s">
        <v>37</v>
      </c>
      <c r="B14" t="s">
        <v>7</v>
      </c>
      <c r="C14" t="s">
        <v>8</v>
      </c>
      <c r="D14" t="s">
        <v>13</v>
      </c>
      <c r="E14" t="s">
        <v>14</v>
      </c>
      <c r="F14" t="s">
        <v>36</v>
      </c>
      <c r="G14" t="s">
        <v>2264</v>
      </c>
      <c r="H14" s="1" t="s">
        <v>2265</v>
      </c>
      <c r="I14" t="s">
        <v>2266</v>
      </c>
    </row>
    <row r="15" spans="1:12" x14ac:dyDescent="0.25">
      <c r="A15" t="s">
        <v>38</v>
      </c>
      <c r="B15" t="s">
        <v>7</v>
      </c>
      <c r="C15" t="s">
        <v>8</v>
      </c>
      <c r="D15" t="s">
        <v>28</v>
      </c>
      <c r="E15" t="s">
        <v>29</v>
      </c>
      <c r="F15" t="s">
        <v>36</v>
      </c>
      <c r="G15" t="s">
        <v>2264</v>
      </c>
      <c r="H15" s="2" t="s">
        <v>2265</v>
      </c>
      <c r="I15" t="s">
        <v>2266</v>
      </c>
    </row>
    <row r="16" spans="1:12" x14ac:dyDescent="0.25">
      <c r="A16" t="s">
        <v>39</v>
      </c>
      <c r="B16" t="s">
        <v>7</v>
      </c>
      <c r="C16" t="s">
        <v>8</v>
      </c>
      <c r="D16" t="s">
        <v>20</v>
      </c>
      <c r="E16" t="s">
        <v>21</v>
      </c>
      <c r="F16" t="s">
        <v>40</v>
      </c>
      <c r="G16" t="s">
        <v>2264</v>
      </c>
      <c r="H16" s="1" t="s">
        <v>2265</v>
      </c>
      <c r="I16" t="s">
        <v>2277</v>
      </c>
    </row>
    <row r="17" spans="1:9" x14ac:dyDescent="0.25">
      <c r="A17" t="s">
        <v>41</v>
      </c>
      <c r="B17" t="s">
        <v>7</v>
      </c>
      <c r="C17" t="s">
        <v>8</v>
      </c>
      <c r="D17" t="s">
        <v>42</v>
      </c>
      <c r="E17" t="s">
        <v>21</v>
      </c>
      <c r="F17" t="s">
        <v>40</v>
      </c>
      <c r="G17" t="s">
        <v>2264</v>
      </c>
      <c r="H17" s="2" t="s">
        <v>2265</v>
      </c>
      <c r="I17" t="s">
        <v>2277</v>
      </c>
    </row>
    <row r="18" spans="1:9" x14ac:dyDescent="0.25">
      <c r="A18" t="s">
        <v>43</v>
      </c>
      <c r="B18" t="s">
        <v>7</v>
      </c>
      <c r="C18" t="s">
        <v>8</v>
      </c>
      <c r="D18" t="s">
        <v>44</v>
      </c>
      <c r="E18" t="s">
        <v>24</v>
      </c>
      <c r="F18" t="s">
        <v>40</v>
      </c>
      <c r="G18" t="s">
        <v>2264</v>
      </c>
      <c r="H18" s="1" t="s">
        <v>2265</v>
      </c>
      <c r="I18" t="s">
        <v>2277</v>
      </c>
    </row>
    <row r="19" spans="1:9" x14ac:dyDescent="0.25">
      <c r="A19" t="s">
        <v>45</v>
      </c>
      <c r="B19" t="s">
        <v>7</v>
      </c>
      <c r="C19" t="s">
        <v>8</v>
      </c>
      <c r="D19" t="s">
        <v>46</v>
      </c>
      <c r="E19" t="s">
        <v>29</v>
      </c>
      <c r="F19" t="s">
        <v>40</v>
      </c>
      <c r="G19" t="s">
        <v>2264</v>
      </c>
      <c r="H19" s="2" t="s">
        <v>2265</v>
      </c>
      <c r="I19" t="s">
        <v>2277</v>
      </c>
    </row>
    <row r="20" spans="1:9" x14ac:dyDescent="0.25">
      <c r="A20" t="s">
        <v>47</v>
      </c>
      <c r="B20" t="s">
        <v>7</v>
      </c>
      <c r="C20" t="s">
        <v>8</v>
      </c>
      <c r="D20" t="s">
        <v>48</v>
      </c>
      <c r="E20" t="s">
        <v>24</v>
      </c>
      <c r="F20" t="s">
        <v>40</v>
      </c>
      <c r="G20" t="s">
        <v>2264</v>
      </c>
      <c r="H20" s="1" t="s">
        <v>2265</v>
      </c>
      <c r="I20" t="s">
        <v>2277</v>
      </c>
    </row>
    <row r="21" spans="1:9" x14ac:dyDescent="0.25">
      <c r="A21" t="s">
        <v>49</v>
      </c>
      <c r="B21" t="s">
        <v>7</v>
      </c>
      <c r="C21" t="s">
        <v>8</v>
      </c>
      <c r="D21" t="s">
        <v>50</v>
      </c>
      <c r="E21" t="s">
        <v>24</v>
      </c>
      <c r="F21" t="s">
        <v>40</v>
      </c>
      <c r="G21" t="s">
        <v>2264</v>
      </c>
      <c r="H21" s="2" t="s">
        <v>2265</v>
      </c>
      <c r="I21" t="s">
        <v>2277</v>
      </c>
    </row>
    <row r="22" spans="1:9" x14ac:dyDescent="0.25">
      <c r="A22" t="s">
        <v>51</v>
      </c>
      <c r="B22" t="s">
        <v>7</v>
      </c>
      <c r="C22" t="s">
        <v>8</v>
      </c>
      <c r="D22" t="s">
        <v>52</v>
      </c>
      <c r="E22" t="s">
        <v>24</v>
      </c>
      <c r="F22" t="s">
        <v>40</v>
      </c>
      <c r="G22" t="s">
        <v>2264</v>
      </c>
      <c r="H22" s="1" t="s">
        <v>2265</v>
      </c>
      <c r="I22" t="s">
        <v>2277</v>
      </c>
    </row>
    <row r="23" spans="1:9" x14ac:dyDescent="0.25">
      <c r="A23" t="s">
        <v>53</v>
      </c>
      <c r="B23" t="s">
        <v>7</v>
      </c>
      <c r="C23" t="s">
        <v>8</v>
      </c>
      <c r="D23" t="s">
        <v>54</v>
      </c>
      <c r="E23" t="s">
        <v>21</v>
      </c>
      <c r="F23" t="s">
        <v>40</v>
      </c>
      <c r="G23" t="s">
        <v>2264</v>
      </c>
      <c r="H23" s="2" t="s">
        <v>2265</v>
      </c>
      <c r="I23" t="s">
        <v>2277</v>
      </c>
    </row>
    <row r="24" spans="1:9" x14ac:dyDescent="0.25">
      <c r="A24" t="s">
        <v>55</v>
      </c>
      <c r="B24" t="s">
        <v>7</v>
      </c>
      <c r="C24" t="s">
        <v>8</v>
      </c>
      <c r="D24" t="s">
        <v>56</v>
      </c>
      <c r="E24" t="s">
        <v>24</v>
      </c>
      <c r="F24" t="s">
        <v>40</v>
      </c>
      <c r="G24" t="s">
        <v>2264</v>
      </c>
      <c r="H24" s="1" t="s">
        <v>2265</v>
      </c>
      <c r="I24" t="s">
        <v>2277</v>
      </c>
    </row>
    <row r="25" spans="1:9" x14ac:dyDescent="0.25">
      <c r="A25" t="s">
        <v>57</v>
      </c>
      <c r="B25" t="s">
        <v>7</v>
      </c>
      <c r="C25" t="s">
        <v>8</v>
      </c>
      <c r="D25" t="s">
        <v>58</v>
      </c>
      <c r="E25" t="s">
        <v>29</v>
      </c>
      <c r="F25" t="s">
        <v>40</v>
      </c>
      <c r="G25" t="s">
        <v>2264</v>
      </c>
      <c r="H25" s="2" t="s">
        <v>2265</v>
      </c>
      <c r="I25" t="s">
        <v>2277</v>
      </c>
    </row>
    <row r="26" spans="1:9" x14ac:dyDescent="0.25">
      <c r="A26" t="s">
        <v>59</v>
      </c>
      <c r="B26" t="s">
        <v>7</v>
      </c>
      <c r="C26" t="s">
        <v>8</v>
      </c>
      <c r="D26" t="s">
        <v>60</v>
      </c>
      <c r="E26" t="s">
        <v>24</v>
      </c>
      <c r="F26" t="s">
        <v>40</v>
      </c>
      <c r="G26" t="s">
        <v>2264</v>
      </c>
      <c r="H26" s="1" t="s">
        <v>2265</v>
      </c>
      <c r="I26" t="s">
        <v>2277</v>
      </c>
    </row>
    <row r="27" spans="1:9" x14ac:dyDescent="0.25">
      <c r="A27" t="s">
        <v>61</v>
      </c>
      <c r="B27" t="s">
        <v>7</v>
      </c>
      <c r="C27" t="s">
        <v>8</v>
      </c>
      <c r="D27" t="s">
        <v>13</v>
      </c>
      <c r="E27" t="s">
        <v>14</v>
      </c>
      <c r="F27" t="s">
        <v>62</v>
      </c>
      <c r="G27" t="s">
        <v>2264</v>
      </c>
      <c r="H27" s="2" t="s">
        <v>2271</v>
      </c>
      <c r="I27" t="s">
        <v>2266</v>
      </c>
    </row>
    <row r="28" spans="1:9" x14ac:dyDescent="0.25">
      <c r="A28" t="s">
        <v>63</v>
      </c>
      <c r="B28" t="s">
        <v>7</v>
      </c>
      <c r="C28" t="s">
        <v>8</v>
      </c>
      <c r="D28" t="s">
        <v>28</v>
      </c>
      <c r="E28" t="s">
        <v>29</v>
      </c>
      <c r="F28" t="s">
        <v>62</v>
      </c>
      <c r="G28" t="s">
        <v>2264</v>
      </c>
      <c r="H28" s="1" t="s">
        <v>2271</v>
      </c>
      <c r="I28" t="s">
        <v>2266</v>
      </c>
    </row>
    <row r="29" spans="1:9" x14ac:dyDescent="0.25">
      <c r="A29" t="s">
        <v>64</v>
      </c>
      <c r="B29" t="s">
        <v>7</v>
      </c>
      <c r="C29" t="s">
        <v>8</v>
      </c>
      <c r="D29" t="s">
        <v>9</v>
      </c>
      <c r="E29" t="s">
        <v>10</v>
      </c>
      <c r="F29" t="s">
        <v>62</v>
      </c>
      <c r="G29" t="s">
        <v>2264</v>
      </c>
      <c r="H29" s="2" t="s">
        <v>2271</v>
      </c>
      <c r="I29" t="s">
        <v>2266</v>
      </c>
    </row>
    <row r="30" spans="1:9" x14ac:dyDescent="0.25">
      <c r="A30" t="s">
        <v>65</v>
      </c>
      <c r="B30" t="s">
        <v>7</v>
      </c>
      <c r="C30" t="s">
        <v>8</v>
      </c>
      <c r="D30" t="s">
        <v>23</v>
      </c>
      <c r="E30" t="s">
        <v>24</v>
      </c>
      <c r="F30" t="s">
        <v>62</v>
      </c>
      <c r="G30" t="s">
        <v>2264</v>
      </c>
      <c r="H30" s="1" t="s">
        <v>2271</v>
      </c>
      <c r="I30" t="s">
        <v>2266</v>
      </c>
    </row>
    <row r="31" spans="1:9" x14ac:dyDescent="0.25">
      <c r="A31" t="s">
        <v>66</v>
      </c>
      <c r="B31" t="s">
        <v>31</v>
      </c>
      <c r="C31" t="s">
        <v>8</v>
      </c>
      <c r="D31" t="s">
        <v>48</v>
      </c>
      <c r="E31" t="s">
        <v>24</v>
      </c>
      <c r="F31" t="s">
        <v>67</v>
      </c>
      <c r="G31" t="s">
        <v>2264</v>
      </c>
      <c r="H31" s="2" t="s">
        <v>2268</v>
      </c>
      <c r="I31" t="s">
        <v>2277</v>
      </c>
    </row>
    <row r="32" spans="1:9" x14ac:dyDescent="0.25">
      <c r="A32" t="s">
        <v>68</v>
      </c>
      <c r="B32" t="s">
        <v>31</v>
      </c>
      <c r="C32" t="s">
        <v>8</v>
      </c>
      <c r="D32" t="s">
        <v>52</v>
      </c>
      <c r="E32" t="s">
        <v>24</v>
      </c>
      <c r="F32" t="s">
        <v>67</v>
      </c>
      <c r="G32" t="s">
        <v>2264</v>
      </c>
      <c r="H32" s="1" t="s">
        <v>2268</v>
      </c>
      <c r="I32" t="s">
        <v>2277</v>
      </c>
    </row>
    <row r="33" spans="1:9" x14ac:dyDescent="0.25">
      <c r="A33" t="s">
        <v>69</v>
      </c>
      <c r="B33" t="s">
        <v>31</v>
      </c>
      <c r="C33" t="s">
        <v>8</v>
      </c>
      <c r="D33" t="s">
        <v>70</v>
      </c>
      <c r="E33" t="s">
        <v>21</v>
      </c>
      <c r="F33" t="s">
        <v>67</v>
      </c>
      <c r="G33" t="s">
        <v>2264</v>
      </c>
      <c r="H33" s="2" t="s">
        <v>2268</v>
      </c>
      <c r="I33" t="s">
        <v>2277</v>
      </c>
    </row>
    <row r="34" spans="1:9" x14ac:dyDescent="0.25">
      <c r="A34" t="s">
        <v>71</v>
      </c>
      <c r="B34" t="s">
        <v>31</v>
      </c>
      <c r="C34" t="s">
        <v>8</v>
      </c>
      <c r="D34" t="s">
        <v>42</v>
      </c>
      <c r="E34" t="s">
        <v>21</v>
      </c>
      <c r="F34" t="s">
        <v>67</v>
      </c>
      <c r="G34" t="s">
        <v>2264</v>
      </c>
      <c r="H34" s="1" t="s">
        <v>2268</v>
      </c>
      <c r="I34" t="s">
        <v>2277</v>
      </c>
    </row>
    <row r="35" spans="1:9" x14ac:dyDescent="0.25">
      <c r="A35" t="s">
        <v>72</v>
      </c>
      <c r="B35" t="s">
        <v>31</v>
      </c>
      <c r="C35" t="s">
        <v>8</v>
      </c>
      <c r="D35" t="s">
        <v>60</v>
      </c>
      <c r="E35" t="s">
        <v>24</v>
      </c>
      <c r="F35" t="s">
        <v>67</v>
      </c>
      <c r="G35" t="s">
        <v>2264</v>
      </c>
      <c r="H35" s="2" t="s">
        <v>2268</v>
      </c>
      <c r="I35" t="s">
        <v>2277</v>
      </c>
    </row>
    <row r="36" spans="1:9" x14ac:dyDescent="0.25">
      <c r="A36" t="s">
        <v>73</v>
      </c>
      <c r="B36" t="s">
        <v>74</v>
      </c>
      <c r="C36" t="s">
        <v>8</v>
      </c>
      <c r="D36" t="s">
        <v>75</v>
      </c>
      <c r="E36" t="s">
        <v>21</v>
      </c>
      <c r="F36" t="s">
        <v>67</v>
      </c>
      <c r="G36" t="s">
        <v>2264</v>
      </c>
      <c r="H36" s="1" t="s">
        <v>2268</v>
      </c>
      <c r="I36" t="s">
        <v>2277</v>
      </c>
    </row>
    <row r="37" spans="1:9" x14ac:dyDescent="0.25">
      <c r="A37" t="s">
        <v>76</v>
      </c>
      <c r="B37" t="s">
        <v>74</v>
      </c>
      <c r="C37" t="s">
        <v>8</v>
      </c>
      <c r="D37" t="s">
        <v>46</v>
      </c>
      <c r="E37" t="s">
        <v>29</v>
      </c>
      <c r="F37" t="s">
        <v>67</v>
      </c>
      <c r="G37" t="s">
        <v>2264</v>
      </c>
      <c r="H37" s="2" t="s">
        <v>2268</v>
      </c>
      <c r="I37" t="s">
        <v>2277</v>
      </c>
    </row>
    <row r="38" spans="1:9" x14ac:dyDescent="0.25">
      <c r="A38" t="s">
        <v>77</v>
      </c>
      <c r="B38" t="s">
        <v>74</v>
      </c>
      <c r="C38" t="s">
        <v>8</v>
      </c>
      <c r="D38" t="s">
        <v>44</v>
      </c>
      <c r="E38" t="s">
        <v>24</v>
      </c>
      <c r="F38" t="s">
        <v>67</v>
      </c>
      <c r="G38" t="s">
        <v>2264</v>
      </c>
      <c r="H38" s="1" t="s">
        <v>2268</v>
      </c>
      <c r="I38" t="s">
        <v>2277</v>
      </c>
    </row>
    <row r="39" spans="1:9" x14ac:dyDescent="0.25">
      <c r="A39" t="s">
        <v>78</v>
      </c>
      <c r="B39" t="s">
        <v>7</v>
      </c>
      <c r="C39" t="s">
        <v>8</v>
      </c>
      <c r="D39" t="s">
        <v>9</v>
      </c>
      <c r="E39" t="s">
        <v>10</v>
      </c>
      <c r="F39" t="s">
        <v>79</v>
      </c>
      <c r="G39" t="s">
        <v>2264</v>
      </c>
      <c r="H39" s="2" t="s">
        <v>2268</v>
      </c>
      <c r="I39" t="s">
        <v>2273</v>
      </c>
    </row>
    <row r="40" spans="1:9" x14ac:dyDescent="0.25">
      <c r="A40" t="s">
        <v>80</v>
      </c>
      <c r="B40" t="s">
        <v>7</v>
      </c>
      <c r="C40" t="s">
        <v>8</v>
      </c>
      <c r="D40" t="s">
        <v>46</v>
      </c>
      <c r="E40" t="s">
        <v>29</v>
      </c>
      <c r="F40" t="s">
        <v>79</v>
      </c>
      <c r="G40" t="s">
        <v>2264</v>
      </c>
      <c r="H40" s="1" t="s">
        <v>2268</v>
      </c>
      <c r="I40" t="s">
        <v>2273</v>
      </c>
    </row>
    <row r="41" spans="1:9" x14ac:dyDescent="0.25">
      <c r="A41" t="s">
        <v>81</v>
      </c>
      <c r="B41" t="s">
        <v>7</v>
      </c>
      <c r="C41" t="s">
        <v>8</v>
      </c>
      <c r="D41" t="s">
        <v>13</v>
      </c>
      <c r="E41" t="s">
        <v>14</v>
      </c>
      <c r="F41" t="s">
        <v>79</v>
      </c>
      <c r="G41" t="s">
        <v>2264</v>
      </c>
      <c r="H41" s="2" t="s">
        <v>2268</v>
      </c>
      <c r="I41" t="s">
        <v>2273</v>
      </c>
    </row>
    <row r="42" spans="1:9" x14ac:dyDescent="0.25">
      <c r="A42" t="s">
        <v>82</v>
      </c>
      <c r="B42" t="s">
        <v>7</v>
      </c>
      <c r="C42" t="s">
        <v>8</v>
      </c>
      <c r="D42" t="s">
        <v>20</v>
      </c>
      <c r="E42" t="s">
        <v>21</v>
      </c>
      <c r="F42" t="s">
        <v>79</v>
      </c>
      <c r="G42" t="s">
        <v>2264</v>
      </c>
      <c r="H42" s="1" t="s">
        <v>2268</v>
      </c>
      <c r="I42" t="s">
        <v>2273</v>
      </c>
    </row>
    <row r="43" spans="1:9" x14ac:dyDescent="0.25">
      <c r="A43" t="s">
        <v>83</v>
      </c>
      <c r="B43" t="s">
        <v>7</v>
      </c>
      <c r="C43" t="s">
        <v>8</v>
      </c>
      <c r="D43" t="s">
        <v>46</v>
      </c>
      <c r="E43" t="s">
        <v>29</v>
      </c>
      <c r="F43" t="s">
        <v>79</v>
      </c>
      <c r="G43" t="s">
        <v>2264</v>
      </c>
      <c r="H43" s="2" t="s">
        <v>2268</v>
      </c>
      <c r="I43" t="s">
        <v>2273</v>
      </c>
    </row>
    <row r="44" spans="1:9" x14ac:dyDescent="0.25">
      <c r="A44" t="s">
        <v>84</v>
      </c>
      <c r="B44" t="s">
        <v>7</v>
      </c>
      <c r="C44" t="s">
        <v>8</v>
      </c>
      <c r="D44" t="s">
        <v>20</v>
      </c>
      <c r="E44" t="s">
        <v>21</v>
      </c>
      <c r="F44" t="s">
        <v>85</v>
      </c>
      <c r="G44" t="s">
        <v>2264</v>
      </c>
      <c r="H44" s="2" t="s">
        <v>2270</v>
      </c>
      <c r="I44" t="s">
        <v>2277</v>
      </c>
    </row>
    <row r="45" spans="1:9" x14ac:dyDescent="0.25">
      <c r="A45" t="s">
        <v>86</v>
      </c>
      <c r="B45" t="s">
        <v>7</v>
      </c>
      <c r="C45" t="s">
        <v>8</v>
      </c>
      <c r="D45" t="s">
        <v>9</v>
      </c>
      <c r="E45" t="s">
        <v>10</v>
      </c>
      <c r="F45" t="s">
        <v>85</v>
      </c>
      <c r="G45" t="s">
        <v>2264</v>
      </c>
      <c r="H45" s="1" t="s">
        <v>2270</v>
      </c>
      <c r="I45" t="s">
        <v>2277</v>
      </c>
    </row>
    <row r="46" spans="1:9" x14ac:dyDescent="0.25">
      <c r="A46" t="s">
        <v>87</v>
      </c>
      <c r="B46" t="s">
        <v>7</v>
      </c>
      <c r="C46" t="s">
        <v>8</v>
      </c>
      <c r="D46" t="s">
        <v>20</v>
      </c>
      <c r="E46" t="s">
        <v>21</v>
      </c>
      <c r="F46" t="s">
        <v>85</v>
      </c>
      <c r="G46" t="s">
        <v>2264</v>
      </c>
      <c r="H46" s="2" t="s">
        <v>2270</v>
      </c>
      <c r="I46" t="s">
        <v>2277</v>
      </c>
    </row>
    <row r="47" spans="1:9" x14ac:dyDescent="0.25">
      <c r="A47" t="s">
        <v>88</v>
      </c>
      <c r="B47" t="s">
        <v>31</v>
      </c>
      <c r="C47" t="s">
        <v>8</v>
      </c>
      <c r="D47" t="s">
        <v>29</v>
      </c>
      <c r="E47" t="s">
        <v>29</v>
      </c>
      <c r="F47" t="s">
        <v>85</v>
      </c>
      <c r="G47" t="s">
        <v>2264</v>
      </c>
      <c r="H47" s="2" t="s">
        <v>2270</v>
      </c>
      <c r="I47" t="s">
        <v>2277</v>
      </c>
    </row>
    <row r="48" spans="1:9" x14ac:dyDescent="0.25">
      <c r="A48" t="s">
        <v>89</v>
      </c>
      <c r="B48" t="s">
        <v>7</v>
      </c>
      <c r="C48" t="s">
        <v>8</v>
      </c>
      <c r="D48" t="s">
        <v>20</v>
      </c>
      <c r="E48" t="s">
        <v>21</v>
      </c>
      <c r="F48" t="s">
        <v>90</v>
      </c>
      <c r="G48" t="s">
        <v>2264</v>
      </c>
      <c r="H48" s="2" t="s">
        <v>2268</v>
      </c>
      <c r="I48" t="s">
        <v>2277</v>
      </c>
    </row>
    <row r="49" spans="1:14" x14ac:dyDescent="0.25">
      <c r="A49" t="s">
        <v>91</v>
      </c>
      <c r="B49" t="s">
        <v>7</v>
      </c>
      <c r="C49" t="s">
        <v>8</v>
      </c>
      <c r="D49" t="s">
        <v>48</v>
      </c>
      <c r="E49" t="s">
        <v>24</v>
      </c>
      <c r="F49" t="s">
        <v>90</v>
      </c>
      <c r="G49" t="s">
        <v>2264</v>
      </c>
      <c r="H49" s="2" t="s">
        <v>2268</v>
      </c>
      <c r="I49" t="s">
        <v>2277</v>
      </c>
    </row>
    <row r="50" spans="1:14" x14ac:dyDescent="0.25">
      <c r="A50" t="s">
        <v>92</v>
      </c>
      <c r="B50" t="s">
        <v>7</v>
      </c>
      <c r="C50" t="s">
        <v>8</v>
      </c>
      <c r="D50" t="s">
        <v>60</v>
      </c>
      <c r="E50" t="s">
        <v>24</v>
      </c>
      <c r="F50" t="s">
        <v>90</v>
      </c>
      <c r="G50" t="s">
        <v>2264</v>
      </c>
      <c r="H50" s="2" t="s">
        <v>2268</v>
      </c>
      <c r="I50" t="s">
        <v>2277</v>
      </c>
    </row>
    <row r="51" spans="1:14" x14ac:dyDescent="0.25">
      <c r="A51" t="s">
        <v>93</v>
      </c>
      <c r="B51" t="s">
        <v>7</v>
      </c>
      <c r="C51" t="s">
        <v>8</v>
      </c>
      <c r="D51" t="s">
        <v>75</v>
      </c>
      <c r="E51" t="s">
        <v>21</v>
      </c>
      <c r="F51" t="s">
        <v>90</v>
      </c>
      <c r="G51" t="s">
        <v>2264</v>
      </c>
      <c r="H51" s="2" t="s">
        <v>2268</v>
      </c>
      <c r="I51" t="s">
        <v>2277</v>
      </c>
    </row>
    <row r="52" spans="1:14" x14ac:dyDescent="0.25">
      <c r="A52" t="s">
        <v>94</v>
      </c>
      <c r="B52" t="s">
        <v>7</v>
      </c>
      <c r="C52" t="s">
        <v>8</v>
      </c>
      <c r="D52" t="s">
        <v>46</v>
      </c>
      <c r="E52" t="s">
        <v>29</v>
      </c>
      <c r="F52" t="s">
        <v>90</v>
      </c>
      <c r="G52" t="s">
        <v>2264</v>
      </c>
      <c r="H52" s="2" t="s">
        <v>2268</v>
      </c>
      <c r="I52" t="s">
        <v>2277</v>
      </c>
    </row>
    <row r="53" spans="1:14" x14ac:dyDescent="0.25">
      <c r="A53" t="s">
        <v>95</v>
      </c>
      <c r="B53" t="s">
        <v>7</v>
      </c>
      <c r="C53" t="s">
        <v>8</v>
      </c>
      <c r="D53" t="s">
        <v>44</v>
      </c>
      <c r="E53" t="s">
        <v>24</v>
      </c>
      <c r="F53" t="s">
        <v>90</v>
      </c>
      <c r="G53" t="s">
        <v>2264</v>
      </c>
      <c r="H53" s="2" t="s">
        <v>2268</v>
      </c>
      <c r="I53" t="s">
        <v>2277</v>
      </c>
    </row>
    <row r="54" spans="1:14" x14ac:dyDescent="0.25">
      <c r="A54" t="s">
        <v>96</v>
      </c>
      <c r="B54" t="s">
        <v>7</v>
      </c>
      <c r="C54" t="s">
        <v>8</v>
      </c>
      <c r="D54" t="s">
        <v>46</v>
      </c>
      <c r="E54" t="s">
        <v>29</v>
      </c>
      <c r="F54" t="s">
        <v>97</v>
      </c>
      <c r="G54" t="s">
        <v>2264</v>
      </c>
      <c r="H54" s="2" t="s">
        <v>2268</v>
      </c>
      <c r="I54" t="s">
        <v>2277</v>
      </c>
    </row>
    <row r="55" spans="1:14" x14ac:dyDescent="0.25">
      <c r="A55" t="s">
        <v>98</v>
      </c>
      <c r="B55" t="s">
        <v>7</v>
      </c>
      <c r="C55" t="s">
        <v>8</v>
      </c>
      <c r="D55" t="s">
        <v>44</v>
      </c>
      <c r="E55" t="s">
        <v>24</v>
      </c>
      <c r="F55" t="s">
        <v>97</v>
      </c>
      <c r="G55" t="s">
        <v>2264</v>
      </c>
      <c r="H55" s="2" t="s">
        <v>2268</v>
      </c>
      <c r="I55" t="s">
        <v>2277</v>
      </c>
    </row>
    <row r="56" spans="1:14" x14ac:dyDescent="0.25">
      <c r="A56" t="s">
        <v>99</v>
      </c>
      <c r="B56" t="s">
        <v>7</v>
      </c>
      <c r="C56" t="s">
        <v>8</v>
      </c>
      <c r="D56" t="s">
        <v>20</v>
      </c>
      <c r="E56" t="s">
        <v>21</v>
      </c>
      <c r="F56" t="s">
        <v>97</v>
      </c>
      <c r="G56" t="s">
        <v>2264</v>
      </c>
      <c r="H56" s="2" t="s">
        <v>2268</v>
      </c>
      <c r="I56" t="s">
        <v>2277</v>
      </c>
    </row>
    <row r="57" spans="1:14" x14ac:dyDescent="0.25">
      <c r="A57" t="s">
        <v>100</v>
      </c>
      <c r="B57" t="s">
        <v>7</v>
      </c>
      <c r="C57" t="s">
        <v>8</v>
      </c>
      <c r="D57" t="s">
        <v>60</v>
      </c>
      <c r="E57" t="s">
        <v>24</v>
      </c>
      <c r="F57" t="s">
        <v>97</v>
      </c>
      <c r="G57" t="s">
        <v>2264</v>
      </c>
      <c r="H57" s="2" t="s">
        <v>2268</v>
      </c>
      <c r="I57" t="s">
        <v>2277</v>
      </c>
      <c r="N57" s="5"/>
    </row>
    <row r="58" spans="1:14" x14ac:dyDescent="0.25">
      <c r="A58" t="s">
        <v>101</v>
      </c>
      <c r="B58" t="s">
        <v>7</v>
      </c>
      <c r="C58" t="s">
        <v>8</v>
      </c>
      <c r="D58" t="s">
        <v>48</v>
      </c>
      <c r="E58" t="s">
        <v>24</v>
      </c>
      <c r="F58" t="s">
        <v>97</v>
      </c>
      <c r="G58" t="s">
        <v>2264</v>
      </c>
      <c r="H58" s="2" t="s">
        <v>2268</v>
      </c>
      <c r="I58" t="s">
        <v>2277</v>
      </c>
      <c r="N58" s="5"/>
    </row>
    <row r="59" spans="1:14" x14ac:dyDescent="0.25">
      <c r="A59" t="s">
        <v>102</v>
      </c>
      <c r="B59" t="s">
        <v>7</v>
      </c>
      <c r="C59" t="s">
        <v>8</v>
      </c>
      <c r="D59" t="s">
        <v>9</v>
      </c>
      <c r="E59" t="s">
        <v>10</v>
      </c>
      <c r="F59" t="s">
        <v>97</v>
      </c>
      <c r="G59" t="s">
        <v>2264</v>
      </c>
      <c r="H59" s="2" t="s">
        <v>2268</v>
      </c>
      <c r="I59" t="s">
        <v>2277</v>
      </c>
      <c r="N59" s="5"/>
    </row>
    <row r="60" spans="1:14" x14ac:dyDescent="0.25">
      <c r="A60" t="s">
        <v>103</v>
      </c>
      <c r="B60" t="s">
        <v>7</v>
      </c>
      <c r="C60" t="s">
        <v>8</v>
      </c>
      <c r="D60" t="s">
        <v>75</v>
      </c>
      <c r="E60" t="s">
        <v>21</v>
      </c>
      <c r="F60" t="s">
        <v>97</v>
      </c>
      <c r="G60" t="s">
        <v>2264</v>
      </c>
      <c r="H60" s="2" t="s">
        <v>2268</v>
      </c>
      <c r="I60" t="s">
        <v>2277</v>
      </c>
      <c r="N60" s="5"/>
    </row>
    <row r="61" spans="1:14" x14ac:dyDescent="0.25">
      <c r="A61" t="s">
        <v>341</v>
      </c>
      <c r="B61" t="s">
        <v>342</v>
      </c>
      <c r="C61" t="s">
        <v>343</v>
      </c>
      <c r="D61" t="s">
        <v>75</v>
      </c>
      <c r="E61" t="s">
        <v>21</v>
      </c>
      <c r="F61" t="s">
        <v>344</v>
      </c>
      <c r="G61" t="s">
        <v>2267</v>
      </c>
      <c r="H61" t="s">
        <v>2271</v>
      </c>
      <c r="I61" s="5" t="s">
        <v>2277</v>
      </c>
      <c r="N61" s="5"/>
    </row>
    <row r="62" spans="1:14" x14ac:dyDescent="0.25">
      <c r="A62" t="s">
        <v>345</v>
      </c>
      <c r="B62" t="s">
        <v>346</v>
      </c>
      <c r="C62" t="s">
        <v>347</v>
      </c>
      <c r="D62" t="s">
        <v>121</v>
      </c>
      <c r="E62" t="s">
        <v>24</v>
      </c>
      <c r="F62" t="s">
        <v>344</v>
      </c>
      <c r="G62" t="s">
        <v>2267</v>
      </c>
      <c r="H62" t="s">
        <v>2271</v>
      </c>
      <c r="I62" s="5" t="s">
        <v>2277</v>
      </c>
      <c r="N62" s="3"/>
    </row>
    <row r="63" spans="1:14" x14ac:dyDescent="0.25">
      <c r="A63" t="s">
        <v>348</v>
      </c>
      <c r="B63" t="s">
        <v>349</v>
      </c>
      <c r="C63" t="s">
        <v>350</v>
      </c>
      <c r="D63" t="s">
        <v>20</v>
      </c>
      <c r="E63" t="s">
        <v>21</v>
      </c>
      <c r="F63" t="s">
        <v>344</v>
      </c>
      <c r="G63" t="s">
        <v>2267</v>
      </c>
      <c r="H63" t="s">
        <v>2271</v>
      </c>
      <c r="I63" s="5" t="s">
        <v>2277</v>
      </c>
      <c r="N63" s="3"/>
    </row>
    <row r="64" spans="1:14" x14ac:dyDescent="0.25">
      <c r="A64" t="s">
        <v>351</v>
      </c>
      <c r="B64" t="s">
        <v>352</v>
      </c>
      <c r="C64" t="s">
        <v>353</v>
      </c>
      <c r="D64" t="s">
        <v>9</v>
      </c>
      <c r="E64" t="s">
        <v>10</v>
      </c>
      <c r="F64" t="s">
        <v>344</v>
      </c>
      <c r="G64" t="s">
        <v>2267</v>
      </c>
      <c r="H64" t="s">
        <v>2271</v>
      </c>
      <c r="I64" s="5" t="s">
        <v>2277</v>
      </c>
      <c r="N64" s="3"/>
    </row>
    <row r="65" spans="1:14" x14ac:dyDescent="0.25">
      <c r="A65" t="s">
        <v>354</v>
      </c>
      <c r="B65" t="s">
        <v>355</v>
      </c>
      <c r="C65" t="s">
        <v>356</v>
      </c>
      <c r="D65" t="s">
        <v>28</v>
      </c>
      <c r="E65" t="s">
        <v>29</v>
      </c>
      <c r="F65" t="s">
        <v>344</v>
      </c>
      <c r="G65" t="s">
        <v>2267</v>
      </c>
      <c r="H65" t="s">
        <v>2271</v>
      </c>
      <c r="I65" s="5" t="s">
        <v>2277</v>
      </c>
      <c r="N65" s="3"/>
    </row>
    <row r="66" spans="1:14" x14ac:dyDescent="0.25">
      <c r="A66" t="s">
        <v>287</v>
      </c>
      <c r="B66" t="s">
        <v>288</v>
      </c>
      <c r="C66" t="s">
        <v>289</v>
      </c>
      <c r="D66" t="s">
        <v>9</v>
      </c>
      <c r="E66" t="s">
        <v>10</v>
      </c>
      <c r="F66" t="s">
        <v>290</v>
      </c>
      <c r="G66" t="s">
        <v>2267</v>
      </c>
      <c r="H66" t="s">
        <v>2271</v>
      </c>
      <c r="I66" s="3" t="s">
        <v>2273</v>
      </c>
      <c r="N66" s="3"/>
    </row>
    <row r="67" spans="1:14" x14ac:dyDescent="0.25">
      <c r="A67" t="s">
        <v>291</v>
      </c>
      <c r="B67" t="s">
        <v>292</v>
      </c>
      <c r="C67" t="s">
        <v>293</v>
      </c>
      <c r="D67" t="s">
        <v>9</v>
      </c>
      <c r="E67" t="s">
        <v>10</v>
      </c>
      <c r="F67" t="s">
        <v>290</v>
      </c>
      <c r="G67" t="s">
        <v>2267</v>
      </c>
      <c r="H67" t="s">
        <v>2271</v>
      </c>
      <c r="I67" s="3" t="s">
        <v>2273</v>
      </c>
      <c r="N67" s="3"/>
    </row>
    <row r="68" spans="1:14" x14ac:dyDescent="0.25">
      <c r="A68" t="s">
        <v>294</v>
      </c>
      <c r="B68" t="s">
        <v>295</v>
      </c>
      <c r="C68" t="s">
        <v>296</v>
      </c>
      <c r="D68" t="s">
        <v>28</v>
      </c>
      <c r="E68" t="s">
        <v>29</v>
      </c>
      <c r="F68" t="s">
        <v>290</v>
      </c>
      <c r="G68" t="s">
        <v>2267</v>
      </c>
      <c r="H68" t="s">
        <v>2271</v>
      </c>
      <c r="I68" s="3" t="s">
        <v>2273</v>
      </c>
      <c r="N68" s="3"/>
    </row>
    <row r="69" spans="1:14" x14ac:dyDescent="0.25">
      <c r="A69" t="s">
        <v>297</v>
      </c>
      <c r="B69" t="s">
        <v>298</v>
      </c>
      <c r="C69" t="s">
        <v>299</v>
      </c>
      <c r="D69" t="s">
        <v>13</v>
      </c>
      <c r="E69" t="s">
        <v>14</v>
      </c>
      <c r="F69" t="s">
        <v>290</v>
      </c>
      <c r="G69" t="s">
        <v>2267</v>
      </c>
      <c r="H69" t="s">
        <v>2271</v>
      </c>
      <c r="I69" s="3" t="s">
        <v>2273</v>
      </c>
      <c r="N69" s="3"/>
    </row>
    <row r="70" spans="1:14" x14ac:dyDescent="0.25">
      <c r="A70" t="s">
        <v>300</v>
      </c>
      <c r="B70" t="s">
        <v>301</v>
      </c>
      <c r="C70" t="s">
        <v>302</v>
      </c>
      <c r="D70" t="s">
        <v>13</v>
      </c>
      <c r="E70" t="s">
        <v>14</v>
      </c>
      <c r="F70" t="s">
        <v>290</v>
      </c>
      <c r="G70" t="s">
        <v>2267</v>
      </c>
      <c r="H70" t="s">
        <v>2271</v>
      </c>
      <c r="I70" s="3" t="s">
        <v>2273</v>
      </c>
      <c r="N70" s="3"/>
    </row>
    <row r="71" spans="1:14" x14ac:dyDescent="0.25">
      <c r="A71" t="s">
        <v>303</v>
      </c>
      <c r="B71" t="s">
        <v>304</v>
      </c>
      <c r="C71" t="s">
        <v>305</v>
      </c>
      <c r="D71" t="s">
        <v>52</v>
      </c>
      <c r="E71" t="s">
        <v>24</v>
      </c>
      <c r="F71" t="s">
        <v>306</v>
      </c>
      <c r="G71" t="s">
        <v>2267</v>
      </c>
      <c r="H71" t="s">
        <v>2271</v>
      </c>
      <c r="I71" s="3" t="s">
        <v>2273</v>
      </c>
      <c r="N71" s="3"/>
    </row>
    <row r="72" spans="1:14" x14ac:dyDescent="0.25">
      <c r="A72" t="s">
        <v>307</v>
      </c>
      <c r="B72" t="s">
        <v>308</v>
      </c>
      <c r="C72" t="s">
        <v>309</v>
      </c>
      <c r="D72" t="s">
        <v>9</v>
      </c>
      <c r="E72" t="s">
        <v>10</v>
      </c>
      <c r="F72" t="s">
        <v>306</v>
      </c>
      <c r="G72" t="s">
        <v>2267</v>
      </c>
      <c r="H72" t="s">
        <v>2271</v>
      </c>
      <c r="I72" s="3" t="s">
        <v>2273</v>
      </c>
      <c r="N72" s="5"/>
    </row>
    <row r="73" spans="1:14" x14ac:dyDescent="0.25">
      <c r="A73" t="s">
        <v>310</v>
      </c>
      <c r="B73" t="s">
        <v>311</v>
      </c>
      <c r="C73" t="s">
        <v>312</v>
      </c>
      <c r="D73" t="s">
        <v>13</v>
      </c>
      <c r="E73" t="s">
        <v>14</v>
      </c>
      <c r="F73" t="s">
        <v>306</v>
      </c>
      <c r="G73" t="s">
        <v>2267</v>
      </c>
      <c r="H73" t="s">
        <v>2271</v>
      </c>
      <c r="I73" s="3" t="s">
        <v>2273</v>
      </c>
      <c r="N73" s="5"/>
    </row>
    <row r="74" spans="1:14" x14ac:dyDescent="0.25">
      <c r="A74" t="s">
        <v>313</v>
      </c>
      <c r="B74" t="s">
        <v>314</v>
      </c>
      <c r="C74" t="s">
        <v>315</v>
      </c>
      <c r="D74" t="s">
        <v>9</v>
      </c>
      <c r="E74" t="s">
        <v>10</v>
      </c>
      <c r="F74" t="s">
        <v>306</v>
      </c>
      <c r="G74" t="s">
        <v>2267</v>
      </c>
      <c r="H74" t="s">
        <v>2271</v>
      </c>
      <c r="I74" s="3" t="s">
        <v>2273</v>
      </c>
      <c r="N74" s="5"/>
    </row>
    <row r="75" spans="1:14" x14ac:dyDescent="0.25">
      <c r="A75" t="s">
        <v>316</v>
      </c>
      <c r="B75" t="s">
        <v>317</v>
      </c>
      <c r="C75" t="s">
        <v>318</v>
      </c>
      <c r="D75" t="s">
        <v>46</v>
      </c>
      <c r="E75" t="s">
        <v>29</v>
      </c>
      <c r="F75" t="s">
        <v>306</v>
      </c>
      <c r="G75" t="s">
        <v>2267</v>
      </c>
      <c r="H75" t="s">
        <v>2271</v>
      </c>
      <c r="I75" s="3" t="s">
        <v>2273</v>
      </c>
      <c r="N75" s="5"/>
    </row>
    <row r="76" spans="1:14" x14ac:dyDescent="0.25">
      <c r="A76" t="s">
        <v>319</v>
      </c>
      <c r="B76" t="s">
        <v>320</v>
      </c>
      <c r="C76" t="s">
        <v>321</v>
      </c>
      <c r="D76" t="s">
        <v>42</v>
      </c>
      <c r="E76" t="s">
        <v>21</v>
      </c>
      <c r="F76" t="s">
        <v>322</v>
      </c>
      <c r="G76" t="s">
        <v>2267</v>
      </c>
      <c r="H76" t="s">
        <v>2271</v>
      </c>
      <c r="I76" s="5" t="s">
        <v>2277</v>
      </c>
      <c r="N76" s="5"/>
    </row>
    <row r="77" spans="1:14" x14ac:dyDescent="0.25">
      <c r="A77" t="s">
        <v>323</v>
      </c>
      <c r="B77" t="s">
        <v>324</v>
      </c>
      <c r="C77" t="s">
        <v>325</v>
      </c>
      <c r="D77" t="s">
        <v>42</v>
      </c>
      <c r="E77" t="s">
        <v>21</v>
      </c>
      <c r="F77" t="s">
        <v>322</v>
      </c>
      <c r="G77" t="s">
        <v>2267</v>
      </c>
      <c r="H77" t="s">
        <v>2271</v>
      </c>
      <c r="I77" s="5" t="s">
        <v>2277</v>
      </c>
      <c r="N77" s="5"/>
    </row>
    <row r="78" spans="1:14" x14ac:dyDescent="0.25">
      <c r="A78" t="s">
        <v>326</v>
      </c>
      <c r="B78" t="s">
        <v>327</v>
      </c>
      <c r="C78" t="s">
        <v>328</v>
      </c>
      <c r="D78" t="s">
        <v>13</v>
      </c>
      <c r="E78" t="s">
        <v>14</v>
      </c>
      <c r="F78" t="s">
        <v>322</v>
      </c>
      <c r="G78" t="s">
        <v>2267</v>
      </c>
      <c r="H78" t="s">
        <v>2271</v>
      </c>
      <c r="I78" s="5" t="s">
        <v>2277</v>
      </c>
      <c r="N78" s="5"/>
    </row>
    <row r="79" spans="1:14" x14ac:dyDescent="0.25">
      <c r="A79" t="s">
        <v>329</v>
      </c>
      <c r="B79" t="s">
        <v>330</v>
      </c>
      <c r="C79" t="s">
        <v>331</v>
      </c>
      <c r="D79" t="s">
        <v>9</v>
      </c>
      <c r="E79" t="s">
        <v>10</v>
      </c>
      <c r="F79" t="s">
        <v>322</v>
      </c>
      <c r="G79" t="s">
        <v>2267</v>
      </c>
      <c r="H79" t="s">
        <v>2271</v>
      </c>
      <c r="I79" s="5" t="s">
        <v>2277</v>
      </c>
      <c r="N79" s="5"/>
    </row>
    <row r="80" spans="1:14" x14ac:dyDescent="0.25">
      <c r="A80" t="s">
        <v>332</v>
      </c>
      <c r="B80" t="s">
        <v>333</v>
      </c>
      <c r="C80" t="s">
        <v>334</v>
      </c>
      <c r="D80" t="s">
        <v>9</v>
      </c>
      <c r="E80" t="s">
        <v>10</v>
      </c>
      <c r="F80" t="s">
        <v>322</v>
      </c>
      <c r="G80" t="s">
        <v>2267</v>
      </c>
      <c r="H80" t="s">
        <v>2271</v>
      </c>
      <c r="I80" s="5" t="s">
        <v>2277</v>
      </c>
      <c r="N80" s="5"/>
    </row>
    <row r="81" spans="1:14" x14ac:dyDescent="0.25">
      <c r="A81" t="s">
        <v>335</v>
      </c>
      <c r="B81" t="s">
        <v>336</v>
      </c>
      <c r="C81" t="s">
        <v>337</v>
      </c>
      <c r="D81" t="s">
        <v>9</v>
      </c>
      <c r="E81" t="s">
        <v>10</v>
      </c>
      <c r="F81" t="s">
        <v>322</v>
      </c>
      <c r="G81" t="s">
        <v>2267</v>
      </c>
      <c r="H81" t="s">
        <v>2271</v>
      </c>
      <c r="I81" s="5" t="s">
        <v>2277</v>
      </c>
      <c r="N81" s="5"/>
    </row>
    <row r="82" spans="1:14" x14ac:dyDescent="0.25">
      <c r="A82" t="s">
        <v>338</v>
      </c>
      <c r="B82" t="s">
        <v>339</v>
      </c>
      <c r="C82" t="s">
        <v>340</v>
      </c>
      <c r="D82" t="s">
        <v>42</v>
      </c>
      <c r="E82" t="s">
        <v>21</v>
      </c>
      <c r="F82" t="s">
        <v>322</v>
      </c>
      <c r="G82" t="s">
        <v>2267</v>
      </c>
      <c r="H82" t="s">
        <v>2271</v>
      </c>
      <c r="I82" s="5" t="s">
        <v>2277</v>
      </c>
      <c r="N82" s="5"/>
    </row>
    <row r="83" spans="1:14" x14ac:dyDescent="0.25">
      <c r="A83" t="s">
        <v>357</v>
      </c>
      <c r="B83" t="s">
        <v>358</v>
      </c>
      <c r="C83" t="s">
        <v>359</v>
      </c>
      <c r="D83" t="s">
        <v>20</v>
      </c>
      <c r="E83" t="s">
        <v>21</v>
      </c>
      <c r="F83" t="s">
        <v>360</v>
      </c>
      <c r="G83" t="s">
        <v>2267</v>
      </c>
      <c r="H83" t="s">
        <v>2271</v>
      </c>
      <c r="I83" s="5" t="s">
        <v>2277</v>
      </c>
      <c r="N83" s="5"/>
    </row>
    <row r="84" spans="1:14" x14ac:dyDescent="0.25">
      <c r="A84" t="s">
        <v>361</v>
      </c>
      <c r="B84" t="s">
        <v>362</v>
      </c>
      <c r="C84" t="s">
        <v>363</v>
      </c>
      <c r="D84" t="s">
        <v>9</v>
      </c>
      <c r="E84" t="s">
        <v>10</v>
      </c>
      <c r="F84" t="s">
        <v>360</v>
      </c>
      <c r="G84" t="s">
        <v>2267</v>
      </c>
      <c r="H84" t="s">
        <v>2271</v>
      </c>
      <c r="I84" s="5" t="s">
        <v>2277</v>
      </c>
      <c r="N84" s="5"/>
    </row>
    <row r="85" spans="1:14" x14ac:dyDescent="0.25">
      <c r="A85" t="s">
        <v>364</v>
      </c>
      <c r="B85" t="s">
        <v>365</v>
      </c>
      <c r="C85" t="s">
        <v>366</v>
      </c>
      <c r="D85" t="s">
        <v>20</v>
      </c>
      <c r="E85" t="s">
        <v>21</v>
      </c>
      <c r="F85" t="s">
        <v>367</v>
      </c>
      <c r="G85" t="s">
        <v>2267</v>
      </c>
      <c r="H85" t="s">
        <v>2271</v>
      </c>
      <c r="I85" s="5" t="s">
        <v>2277</v>
      </c>
      <c r="N85" s="5"/>
    </row>
    <row r="86" spans="1:14" x14ac:dyDescent="0.25">
      <c r="A86" t="s">
        <v>368</v>
      </c>
      <c r="B86" t="s">
        <v>369</v>
      </c>
      <c r="C86" t="s">
        <v>370</v>
      </c>
      <c r="D86" t="s">
        <v>23</v>
      </c>
      <c r="E86" t="s">
        <v>24</v>
      </c>
      <c r="F86" t="s">
        <v>367</v>
      </c>
      <c r="G86" t="s">
        <v>2267</v>
      </c>
      <c r="H86" t="s">
        <v>2271</v>
      </c>
      <c r="I86" s="5" t="s">
        <v>2277</v>
      </c>
      <c r="N86" s="5"/>
    </row>
    <row r="87" spans="1:14" x14ac:dyDescent="0.25">
      <c r="A87" t="s">
        <v>371</v>
      </c>
      <c r="B87" t="s">
        <v>372</v>
      </c>
      <c r="C87" t="s">
        <v>373</v>
      </c>
      <c r="D87" t="s">
        <v>75</v>
      </c>
      <c r="E87" t="s">
        <v>21</v>
      </c>
      <c r="F87" t="s">
        <v>367</v>
      </c>
      <c r="G87" t="s">
        <v>2267</v>
      </c>
      <c r="H87" t="s">
        <v>2271</v>
      </c>
      <c r="I87" s="5" t="s">
        <v>2277</v>
      </c>
      <c r="N87" s="5"/>
    </row>
    <row r="88" spans="1:14" x14ac:dyDescent="0.25">
      <c r="A88" t="s">
        <v>374</v>
      </c>
      <c r="B88" t="s">
        <v>375</v>
      </c>
      <c r="C88" t="s">
        <v>376</v>
      </c>
      <c r="D88" t="s">
        <v>20</v>
      </c>
      <c r="E88" t="s">
        <v>21</v>
      </c>
      <c r="F88" t="s">
        <v>367</v>
      </c>
      <c r="G88" t="s">
        <v>2267</v>
      </c>
      <c r="H88" t="s">
        <v>2271</v>
      </c>
      <c r="I88" s="5" t="s">
        <v>2277</v>
      </c>
      <c r="N88" s="5"/>
    </row>
    <row r="89" spans="1:14" x14ac:dyDescent="0.25">
      <c r="A89" t="s">
        <v>377</v>
      </c>
      <c r="B89" t="s">
        <v>378</v>
      </c>
      <c r="C89" t="s">
        <v>379</v>
      </c>
      <c r="D89" t="s">
        <v>29</v>
      </c>
      <c r="E89" t="s">
        <v>29</v>
      </c>
      <c r="F89" t="s">
        <v>367</v>
      </c>
      <c r="G89" t="s">
        <v>2267</v>
      </c>
      <c r="H89" t="s">
        <v>2271</v>
      </c>
      <c r="I89" s="5" t="s">
        <v>2277</v>
      </c>
      <c r="N89" s="5"/>
    </row>
    <row r="90" spans="1:14" x14ac:dyDescent="0.25">
      <c r="A90" t="s">
        <v>380</v>
      </c>
      <c r="B90" t="s">
        <v>381</v>
      </c>
      <c r="C90" t="s">
        <v>382</v>
      </c>
      <c r="D90" t="s">
        <v>29</v>
      </c>
      <c r="E90" t="s">
        <v>29</v>
      </c>
      <c r="F90" t="s">
        <v>367</v>
      </c>
      <c r="G90" t="s">
        <v>2267</v>
      </c>
      <c r="H90" t="s">
        <v>2271</v>
      </c>
      <c r="I90" s="5" t="s">
        <v>2277</v>
      </c>
      <c r="N90" s="5"/>
    </row>
    <row r="91" spans="1:14" x14ac:dyDescent="0.25">
      <c r="A91" t="s">
        <v>383</v>
      </c>
      <c r="B91" t="s">
        <v>384</v>
      </c>
      <c r="C91" t="s">
        <v>385</v>
      </c>
      <c r="D91" t="s">
        <v>9</v>
      </c>
      <c r="E91" t="s">
        <v>10</v>
      </c>
      <c r="F91" t="s">
        <v>367</v>
      </c>
      <c r="G91" t="s">
        <v>2267</v>
      </c>
      <c r="H91" t="s">
        <v>2271</v>
      </c>
      <c r="I91" s="5" t="s">
        <v>2277</v>
      </c>
      <c r="N91" s="5"/>
    </row>
    <row r="92" spans="1:14" x14ac:dyDescent="0.25">
      <c r="A92" t="s">
        <v>386</v>
      </c>
      <c r="B92" t="s">
        <v>387</v>
      </c>
      <c r="C92" t="s">
        <v>388</v>
      </c>
      <c r="D92" t="s">
        <v>46</v>
      </c>
      <c r="E92" t="s">
        <v>29</v>
      </c>
      <c r="F92" t="s">
        <v>367</v>
      </c>
      <c r="G92" t="s">
        <v>2267</v>
      </c>
      <c r="H92" t="s">
        <v>2271</v>
      </c>
      <c r="I92" s="5" t="s">
        <v>2277</v>
      </c>
      <c r="N92" s="5"/>
    </row>
    <row r="93" spans="1:14" x14ac:dyDescent="0.25">
      <c r="A93" t="s">
        <v>389</v>
      </c>
      <c r="B93" t="s">
        <v>390</v>
      </c>
      <c r="C93" t="s">
        <v>391</v>
      </c>
      <c r="D93" t="s">
        <v>9</v>
      </c>
      <c r="E93" t="s">
        <v>10</v>
      </c>
      <c r="F93" t="s">
        <v>392</v>
      </c>
      <c r="G93" t="s">
        <v>2267</v>
      </c>
      <c r="H93" t="s">
        <v>2271</v>
      </c>
      <c r="I93" s="5" t="s">
        <v>2277</v>
      </c>
      <c r="N93" s="5"/>
    </row>
    <row r="94" spans="1:14" x14ac:dyDescent="0.25">
      <c r="A94" t="s">
        <v>393</v>
      </c>
      <c r="B94" t="s">
        <v>394</v>
      </c>
      <c r="C94" t="s">
        <v>395</v>
      </c>
      <c r="D94" t="s">
        <v>54</v>
      </c>
      <c r="E94" t="s">
        <v>21</v>
      </c>
      <c r="F94" t="s">
        <v>392</v>
      </c>
      <c r="G94" t="s">
        <v>2267</v>
      </c>
      <c r="H94" t="s">
        <v>2271</v>
      </c>
      <c r="I94" s="5" t="s">
        <v>2277</v>
      </c>
      <c r="N94" s="5"/>
    </row>
    <row r="95" spans="1:14" x14ac:dyDescent="0.25">
      <c r="A95" t="s">
        <v>396</v>
      </c>
      <c r="B95" t="s">
        <v>397</v>
      </c>
      <c r="C95" t="s">
        <v>398</v>
      </c>
      <c r="D95" t="s">
        <v>44</v>
      </c>
      <c r="E95" t="s">
        <v>24</v>
      </c>
      <c r="F95" t="s">
        <v>392</v>
      </c>
      <c r="G95" t="s">
        <v>2267</v>
      </c>
      <c r="H95" t="s">
        <v>2271</v>
      </c>
      <c r="I95" s="5" t="s">
        <v>2277</v>
      </c>
      <c r="N95" s="5"/>
    </row>
    <row r="96" spans="1:14" x14ac:dyDescent="0.25">
      <c r="A96" t="s">
        <v>399</v>
      </c>
      <c r="B96" t="s">
        <v>400</v>
      </c>
      <c r="C96" t="s">
        <v>401</v>
      </c>
      <c r="D96" t="s">
        <v>9</v>
      </c>
      <c r="E96" t="s">
        <v>10</v>
      </c>
      <c r="F96" t="s">
        <v>392</v>
      </c>
      <c r="G96" t="s">
        <v>2267</v>
      </c>
      <c r="H96" t="s">
        <v>2271</v>
      </c>
      <c r="I96" s="5" t="s">
        <v>2277</v>
      </c>
      <c r="N96" s="5"/>
    </row>
    <row r="97" spans="1:14" x14ac:dyDescent="0.25">
      <c r="A97" t="s">
        <v>402</v>
      </c>
      <c r="B97" t="s">
        <v>403</v>
      </c>
      <c r="C97" t="s">
        <v>404</v>
      </c>
      <c r="D97" t="s">
        <v>104</v>
      </c>
      <c r="E97" t="s">
        <v>105</v>
      </c>
      <c r="F97" t="s">
        <v>392</v>
      </c>
      <c r="G97" t="s">
        <v>2267</v>
      </c>
      <c r="H97" t="s">
        <v>2271</v>
      </c>
      <c r="I97" s="5" t="s">
        <v>2277</v>
      </c>
      <c r="N97" s="5"/>
    </row>
    <row r="98" spans="1:14" x14ac:dyDescent="0.25">
      <c r="A98" t="s">
        <v>405</v>
      </c>
      <c r="B98" t="s">
        <v>406</v>
      </c>
      <c r="C98" t="s">
        <v>407</v>
      </c>
      <c r="D98" t="s">
        <v>110</v>
      </c>
      <c r="E98" t="s">
        <v>21</v>
      </c>
      <c r="F98" t="s">
        <v>392</v>
      </c>
      <c r="G98" t="s">
        <v>2267</v>
      </c>
      <c r="H98" t="s">
        <v>2271</v>
      </c>
      <c r="I98" s="5" t="s">
        <v>2277</v>
      </c>
      <c r="N98" s="3"/>
    </row>
    <row r="99" spans="1:14" x14ac:dyDescent="0.25">
      <c r="A99" t="s">
        <v>408</v>
      </c>
      <c r="B99" t="s">
        <v>409</v>
      </c>
      <c r="C99" t="s">
        <v>410</v>
      </c>
      <c r="D99" t="s">
        <v>104</v>
      </c>
      <c r="E99" t="s">
        <v>105</v>
      </c>
      <c r="F99" t="s">
        <v>392</v>
      </c>
      <c r="G99" t="s">
        <v>2267</v>
      </c>
      <c r="H99" t="s">
        <v>2271</v>
      </c>
      <c r="I99" s="5" t="s">
        <v>2277</v>
      </c>
      <c r="N99" s="3"/>
    </row>
    <row r="100" spans="1:14" x14ac:dyDescent="0.25">
      <c r="A100" t="s">
        <v>411</v>
      </c>
      <c r="B100" t="s">
        <v>412</v>
      </c>
      <c r="C100" t="s">
        <v>413</v>
      </c>
      <c r="D100" t="s">
        <v>9</v>
      </c>
      <c r="E100" t="s">
        <v>10</v>
      </c>
      <c r="F100" t="s">
        <v>392</v>
      </c>
      <c r="G100" t="s">
        <v>2267</v>
      </c>
      <c r="H100" t="s">
        <v>2271</v>
      </c>
      <c r="I100" s="5" t="s">
        <v>2277</v>
      </c>
      <c r="N100" s="3"/>
    </row>
    <row r="101" spans="1:14" x14ac:dyDescent="0.25">
      <c r="A101" t="s">
        <v>414</v>
      </c>
      <c r="B101" t="s">
        <v>415</v>
      </c>
      <c r="C101" t="s">
        <v>416</v>
      </c>
      <c r="D101" t="s">
        <v>417</v>
      </c>
      <c r="E101" t="s">
        <v>24</v>
      </c>
      <c r="F101" t="s">
        <v>392</v>
      </c>
      <c r="G101" t="s">
        <v>2267</v>
      </c>
      <c r="H101" t="s">
        <v>2271</v>
      </c>
      <c r="I101" s="5" t="s">
        <v>2277</v>
      </c>
      <c r="N101" s="3"/>
    </row>
    <row r="102" spans="1:14" x14ac:dyDescent="0.25">
      <c r="A102" t="s">
        <v>418</v>
      </c>
      <c r="B102" t="s">
        <v>419</v>
      </c>
      <c r="C102" t="s">
        <v>420</v>
      </c>
      <c r="D102" t="s">
        <v>9</v>
      </c>
      <c r="E102" t="s">
        <v>10</v>
      </c>
      <c r="F102" t="s">
        <v>421</v>
      </c>
      <c r="G102" t="s">
        <v>2267</v>
      </c>
      <c r="H102" t="s">
        <v>2271</v>
      </c>
      <c r="I102" s="3" t="s">
        <v>2273</v>
      </c>
      <c r="N102" s="3"/>
    </row>
    <row r="103" spans="1:14" x14ac:dyDescent="0.25">
      <c r="A103" t="s">
        <v>422</v>
      </c>
      <c r="B103" t="s">
        <v>423</v>
      </c>
      <c r="C103" t="s">
        <v>424</v>
      </c>
      <c r="D103" t="s">
        <v>13</v>
      </c>
      <c r="E103" t="s">
        <v>14</v>
      </c>
      <c r="F103" t="s">
        <v>421</v>
      </c>
      <c r="G103" t="s">
        <v>2267</v>
      </c>
      <c r="H103" t="s">
        <v>2271</v>
      </c>
      <c r="I103" s="3" t="s">
        <v>2273</v>
      </c>
      <c r="N103" s="5"/>
    </row>
    <row r="104" spans="1:14" x14ac:dyDescent="0.25">
      <c r="A104" t="s">
        <v>425</v>
      </c>
      <c r="B104" t="s">
        <v>426</v>
      </c>
      <c r="C104" t="s">
        <v>427</v>
      </c>
      <c r="D104" t="s">
        <v>9</v>
      </c>
      <c r="E104" t="s">
        <v>10</v>
      </c>
      <c r="F104" t="s">
        <v>421</v>
      </c>
      <c r="G104" t="s">
        <v>2267</v>
      </c>
      <c r="H104" t="s">
        <v>2271</v>
      </c>
      <c r="I104" s="3" t="s">
        <v>2273</v>
      </c>
      <c r="N104" s="5"/>
    </row>
    <row r="105" spans="1:14" x14ac:dyDescent="0.25">
      <c r="A105" t="s">
        <v>428</v>
      </c>
      <c r="B105" t="s">
        <v>429</v>
      </c>
      <c r="C105" t="s">
        <v>430</v>
      </c>
      <c r="D105" t="s">
        <v>9</v>
      </c>
      <c r="E105" t="s">
        <v>10</v>
      </c>
      <c r="F105" t="s">
        <v>431</v>
      </c>
      <c r="G105" t="s">
        <v>2267</v>
      </c>
      <c r="H105" t="s">
        <v>2271</v>
      </c>
      <c r="I105" s="3" t="s">
        <v>2273</v>
      </c>
      <c r="N105" s="5"/>
    </row>
    <row r="106" spans="1:14" x14ac:dyDescent="0.25">
      <c r="A106" t="s">
        <v>432</v>
      </c>
      <c r="B106" t="s">
        <v>433</v>
      </c>
      <c r="C106" t="s">
        <v>434</v>
      </c>
      <c r="D106" t="s">
        <v>13</v>
      </c>
      <c r="E106" t="s">
        <v>14</v>
      </c>
      <c r="F106" t="s">
        <v>431</v>
      </c>
      <c r="G106" t="s">
        <v>2267</v>
      </c>
      <c r="H106" t="s">
        <v>2271</v>
      </c>
      <c r="I106" s="3" t="s">
        <v>2273</v>
      </c>
      <c r="N106" s="5"/>
    </row>
    <row r="107" spans="1:14" x14ac:dyDescent="0.25">
      <c r="A107" t="s">
        <v>435</v>
      </c>
      <c r="B107" t="s">
        <v>436</v>
      </c>
      <c r="C107" t="s">
        <v>437</v>
      </c>
      <c r="D107" t="s">
        <v>9</v>
      </c>
      <c r="E107" t="s">
        <v>10</v>
      </c>
      <c r="F107" t="s">
        <v>438</v>
      </c>
      <c r="G107" t="s">
        <v>2267</v>
      </c>
      <c r="H107" t="s">
        <v>2271</v>
      </c>
      <c r="I107" s="5" t="s">
        <v>2277</v>
      </c>
      <c r="N107" s="5"/>
    </row>
    <row r="108" spans="1:14" x14ac:dyDescent="0.25">
      <c r="A108" t="s">
        <v>439</v>
      </c>
      <c r="B108" t="s">
        <v>440</v>
      </c>
      <c r="C108" t="s">
        <v>441</v>
      </c>
      <c r="D108" t="s">
        <v>44</v>
      </c>
      <c r="E108" t="s">
        <v>24</v>
      </c>
      <c r="F108" t="s">
        <v>438</v>
      </c>
      <c r="G108" t="s">
        <v>2267</v>
      </c>
      <c r="H108" t="s">
        <v>2271</v>
      </c>
      <c r="I108" s="5" t="s">
        <v>2277</v>
      </c>
      <c r="N108" s="5"/>
    </row>
    <row r="109" spans="1:14" x14ac:dyDescent="0.25">
      <c r="A109" t="s">
        <v>442</v>
      </c>
      <c r="B109" t="s">
        <v>443</v>
      </c>
      <c r="C109" t="s">
        <v>444</v>
      </c>
      <c r="D109" t="s">
        <v>9</v>
      </c>
      <c r="E109" t="s">
        <v>10</v>
      </c>
      <c r="F109" t="s">
        <v>438</v>
      </c>
      <c r="G109" t="s">
        <v>2267</v>
      </c>
      <c r="H109" t="s">
        <v>2271</v>
      </c>
      <c r="I109" s="5" t="s">
        <v>2277</v>
      </c>
      <c r="N109" s="5"/>
    </row>
    <row r="110" spans="1:14" x14ac:dyDescent="0.25">
      <c r="A110" t="s">
        <v>445</v>
      </c>
      <c r="B110" t="s">
        <v>446</v>
      </c>
      <c r="C110" t="s">
        <v>447</v>
      </c>
      <c r="D110" t="s">
        <v>20</v>
      </c>
      <c r="E110" t="s">
        <v>21</v>
      </c>
      <c r="F110" t="s">
        <v>438</v>
      </c>
      <c r="G110" t="s">
        <v>2267</v>
      </c>
      <c r="H110" t="s">
        <v>2271</v>
      </c>
      <c r="I110" s="5" t="s">
        <v>2277</v>
      </c>
      <c r="N110" s="5"/>
    </row>
    <row r="111" spans="1:14" x14ac:dyDescent="0.25">
      <c r="A111" t="s">
        <v>448</v>
      </c>
      <c r="B111" t="s">
        <v>449</v>
      </c>
      <c r="C111" t="s">
        <v>450</v>
      </c>
      <c r="D111" t="s">
        <v>13</v>
      </c>
      <c r="E111" t="s">
        <v>14</v>
      </c>
      <c r="F111" t="s">
        <v>438</v>
      </c>
      <c r="G111" t="s">
        <v>2267</v>
      </c>
      <c r="H111" t="s">
        <v>2271</v>
      </c>
      <c r="I111" s="5" t="s">
        <v>2277</v>
      </c>
      <c r="N111" s="5"/>
    </row>
    <row r="112" spans="1:14" x14ac:dyDescent="0.25">
      <c r="A112" t="s">
        <v>451</v>
      </c>
      <c r="B112" t="s">
        <v>452</v>
      </c>
      <c r="C112" t="s">
        <v>453</v>
      </c>
      <c r="D112" t="s">
        <v>9</v>
      </c>
      <c r="E112" t="s">
        <v>10</v>
      </c>
      <c r="F112" t="s">
        <v>438</v>
      </c>
      <c r="G112" t="s">
        <v>2267</v>
      </c>
      <c r="H112" t="s">
        <v>2271</v>
      </c>
      <c r="I112" s="5" t="s">
        <v>2277</v>
      </c>
      <c r="N112" s="5"/>
    </row>
    <row r="113" spans="1:14" x14ac:dyDescent="0.25">
      <c r="A113" t="s">
        <v>454</v>
      </c>
      <c r="B113" t="s">
        <v>455</v>
      </c>
      <c r="C113" t="s">
        <v>456</v>
      </c>
      <c r="D113" t="s">
        <v>9</v>
      </c>
      <c r="E113" t="s">
        <v>10</v>
      </c>
      <c r="F113" t="s">
        <v>457</v>
      </c>
      <c r="G113" t="s">
        <v>2267</v>
      </c>
      <c r="H113" t="s">
        <v>2271</v>
      </c>
      <c r="I113" s="5" t="s">
        <v>2277</v>
      </c>
      <c r="N113" s="5"/>
    </row>
    <row r="114" spans="1:14" x14ac:dyDescent="0.25">
      <c r="A114" t="s">
        <v>458</v>
      </c>
      <c r="B114" t="s">
        <v>459</v>
      </c>
      <c r="C114" t="s">
        <v>460</v>
      </c>
      <c r="D114" t="s">
        <v>9</v>
      </c>
      <c r="E114" t="s">
        <v>10</v>
      </c>
      <c r="F114" t="s">
        <v>457</v>
      </c>
      <c r="G114" t="s">
        <v>2267</v>
      </c>
      <c r="H114" t="s">
        <v>2271</v>
      </c>
      <c r="I114" s="5" t="s">
        <v>2277</v>
      </c>
      <c r="N114" s="5"/>
    </row>
    <row r="115" spans="1:14" x14ac:dyDescent="0.25">
      <c r="A115" t="s">
        <v>461</v>
      </c>
      <c r="B115" t="s">
        <v>462</v>
      </c>
      <c r="C115" t="s">
        <v>463</v>
      </c>
      <c r="D115" t="s">
        <v>20</v>
      </c>
      <c r="E115" t="s">
        <v>21</v>
      </c>
      <c r="F115" t="s">
        <v>457</v>
      </c>
      <c r="G115" t="s">
        <v>2267</v>
      </c>
      <c r="H115" t="s">
        <v>2271</v>
      </c>
      <c r="I115" s="5" t="s">
        <v>2277</v>
      </c>
      <c r="N115" s="3"/>
    </row>
    <row r="116" spans="1:14" x14ac:dyDescent="0.25">
      <c r="A116" t="s">
        <v>464</v>
      </c>
      <c r="B116" t="s">
        <v>465</v>
      </c>
      <c r="C116" t="s">
        <v>466</v>
      </c>
      <c r="D116" t="s">
        <v>120</v>
      </c>
      <c r="E116" t="s">
        <v>24</v>
      </c>
      <c r="F116" t="s">
        <v>457</v>
      </c>
      <c r="G116" t="s">
        <v>2267</v>
      </c>
      <c r="H116" t="s">
        <v>2271</v>
      </c>
      <c r="I116" s="5" t="s">
        <v>2277</v>
      </c>
      <c r="N116" s="3"/>
    </row>
    <row r="117" spans="1:14" x14ac:dyDescent="0.25">
      <c r="A117" t="s">
        <v>467</v>
      </c>
      <c r="B117" t="s">
        <v>468</v>
      </c>
      <c r="C117" t="s">
        <v>469</v>
      </c>
      <c r="D117" t="s">
        <v>117</v>
      </c>
      <c r="E117" t="s">
        <v>24</v>
      </c>
      <c r="F117" t="s">
        <v>457</v>
      </c>
      <c r="G117" t="s">
        <v>2267</v>
      </c>
      <c r="H117" t="s">
        <v>2271</v>
      </c>
      <c r="I117" s="5" t="s">
        <v>2277</v>
      </c>
    </row>
    <row r="118" spans="1:14" x14ac:dyDescent="0.25">
      <c r="A118" t="s">
        <v>470</v>
      </c>
      <c r="B118" t="s">
        <v>471</v>
      </c>
      <c r="C118" t="s">
        <v>472</v>
      </c>
      <c r="D118" t="s">
        <v>75</v>
      </c>
      <c r="E118" t="s">
        <v>21</v>
      </c>
      <c r="F118" t="s">
        <v>457</v>
      </c>
      <c r="G118" t="s">
        <v>2267</v>
      </c>
      <c r="H118" t="s">
        <v>2271</v>
      </c>
      <c r="I118" s="5" t="s">
        <v>2277</v>
      </c>
    </row>
    <row r="119" spans="1:14" x14ac:dyDescent="0.25">
      <c r="A119" t="s">
        <v>473</v>
      </c>
      <c r="B119" t="s">
        <v>474</v>
      </c>
      <c r="C119" t="s">
        <v>475</v>
      </c>
      <c r="D119" t="s">
        <v>13</v>
      </c>
      <c r="E119" t="s">
        <v>14</v>
      </c>
      <c r="F119" t="s">
        <v>476</v>
      </c>
      <c r="G119" t="s">
        <v>2267</v>
      </c>
      <c r="H119" t="s">
        <v>2271</v>
      </c>
      <c r="I119" s="3" t="s">
        <v>2273</v>
      </c>
    </row>
    <row r="120" spans="1:14" x14ac:dyDescent="0.25">
      <c r="A120" t="s">
        <v>477</v>
      </c>
      <c r="B120" t="s">
        <v>478</v>
      </c>
      <c r="C120" t="s">
        <v>479</v>
      </c>
      <c r="D120" t="s">
        <v>9</v>
      </c>
      <c r="E120" t="s">
        <v>10</v>
      </c>
      <c r="F120" t="s">
        <v>476</v>
      </c>
      <c r="G120" t="s">
        <v>2267</v>
      </c>
      <c r="H120" t="s">
        <v>2271</v>
      </c>
      <c r="I120" s="3" t="s">
        <v>2273</v>
      </c>
      <c r="N120" s="3"/>
    </row>
    <row r="121" spans="1:14" x14ac:dyDescent="0.25">
      <c r="A121" t="s">
        <v>122</v>
      </c>
      <c r="B121" t="s">
        <v>7</v>
      </c>
      <c r="C121" t="s">
        <v>8</v>
      </c>
      <c r="D121" t="s">
        <v>46</v>
      </c>
      <c r="E121" t="s">
        <v>29</v>
      </c>
      <c r="F121" t="s">
        <v>123</v>
      </c>
      <c r="G121" t="s">
        <v>2264</v>
      </c>
      <c r="H121" s="2" t="s">
        <v>2270</v>
      </c>
      <c r="I121" t="s">
        <v>2277</v>
      </c>
      <c r="N121" s="3"/>
    </row>
    <row r="122" spans="1:14" x14ac:dyDescent="0.25">
      <c r="A122" t="s">
        <v>124</v>
      </c>
      <c r="B122" t="s">
        <v>7</v>
      </c>
      <c r="C122" t="s">
        <v>8</v>
      </c>
      <c r="D122" t="s">
        <v>44</v>
      </c>
      <c r="E122" t="s">
        <v>24</v>
      </c>
      <c r="F122" t="s">
        <v>123</v>
      </c>
      <c r="G122" t="s">
        <v>2264</v>
      </c>
      <c r="H122" s="2" t="s">
        <v>2270</v>
      </c>
      <c r="I122" t="s">
        <v>2277</v>
      </c>
      <c r="N122" s="3"/>
    </row>
    <row r="123" spans="1:14" x14ac:dyDescent="0.25">
      <c r="A123" t="s">
        <v>125</v>
      </c>
      <c r="B123" t="s">
        <v>7</v>
      </c>
      <c r="C123" t="s">
        <v>8</v>
      </c>
      <c r="D123" t="s">
        <v>20</v>
      </c>
      <c r="E123" t="s">
        <v>21</v>
      </c>
      <c r="F123" t="s">
        <v>123</v>
      </c>
      <c r="G123" t="s">
        <v>2264</v>
      </c>
      <c r="H123" s="2" t="s">
        <v>2270</v>
      </c>
      <c r="I123" t="s">
        <v>2277</v>
      </c>
      <c r="N123" s="3"/>
    </row>
    <row r="124" spans="1:14" x14ac:dyDescent="0.25">
      <c r="A124" t="s">
        <v>126</v>
      </c>
      <c r="B124" t="s">
        <v>7</v>
      </c>
      <c r="C124" t="s">
        <v>8</v>
      </c>
      <c r="D124" t="s">
        <v>60</v>
      </c>
      <c r="E124" t="s">
        <v>24</v>
      </c>
      <c r="F124" t="s">
        <v>123</v>
      </c>
      <c r="G124" t="s">
        <v>2264</v>
      </c>
      <c r="H124" s="2" t="s">
        <v>2270</v>
      </c>
      <c r="I124" s="3" t="s">
        <v>2277</v>
      </c>
      <c r="N124" s="3"/>
    </row>
    <row r="125" spans="1:14" x14ac:dyDescent="0.25">
      <c r="A125" t="s">
        <v>127</v>
      </c>
      <c r="B125" t="s">
        <v>7</v>
      </c>
      <c r="C125" t="s">
        <v>8</v>
      </c>
      <c r="D125" t="s">
        <v>29</v>
      </c>
      <c r="E125" t="s">
        <v>29</v>
      </c>
      <c r="F125" t="s">
        <v>123</v>
      </c>
      <c r="G125" t="s">
        <v>2264</v>
      </c>
      <c r="H125" s="2" t="s">
        <v>2270</v>
      </c>
      <c r="I125" s="3" t="s">
        <v>2277</v>
      </c>
    </row>
    <row r="126" spans="1:14" x14ac:dyDescent="0.25">
      <c r="A126" t="s">
        <v>128</v>
      </c>
      <c r="B126" t="s">
        <v>7</v>
      </c>
      <c r="C126" t="s">
        <v>8</v>
      </c>
      <c r="D126" t="s">
        <v>129</v>
      </c>
      <c r="E126" t="s">
        <v>24</v>
      </c>
      <c r="F126" t="s">
        <v>123</v>
      </c>
      <c r="G126" t="s">
        <v>2264</v>
      </c>
      <c r="H126" s="2" t="s">
        <v>2270</v>
      </c>
      <c r="I126" s="3" t="s">
        <v>2277</v>
      </c>
    </row>
    <row r="127" spans="1:14" x14ac:dyDescent="0.25">
      <c r="A127" t="s">
        <v>130</v>
      </c>
      <c r="B127" t="s">
        <v>7</v>
      </c>
      <c r="C127" t="s">
        <v>8</v>
      </c>
      <c r="D127" t="s">
        <v>52</v>
      </c>
      <c r="E127" t="s">
        <v>24</v>
      </c>
      <c r="F127" t="s">
        <v>123</v>
      </c>
      <c r="G127" t="s">
        <v>2264</v>
      </c>
      <c r="H127" s="2" t="s">
        <v>2270</v>
      </c>
      <c r="I127" s="3" t="s">
        <v>2277</v>
      </c>
    </row>
    <row r="128" spans="1:14" x14ac:dyDescent="0.25">
      <c r="A128" t="s">
        <v>131</v>
      </c>
      <c r="B128" t="s">
        <v>7</v>
      </c>
      <c r="C128" t="s">
        <v>8</v>
      </c>
      <c r="D128" t="s">
        <v>29</v>
      </c>
      <c r="E128" t="s">
        <v>29</v>
      </c>
      <c r="F128" t="s">
        <v>123</v>
      </c>
      <c r="G128" t="s">
        <v>2264</v>
      </c>
      <c r="H128" s="2" t="s">
        <v>2270</v>
      </c>
      <c r="I128" s="3" t="s">
        <v>2277</v>
      </c>
    </row>
    <row r="129" spans="1:9" x14ac:dyDescent="0.25">
      <c r="A129" t="s">
        <v>132</v>
      </c>
      <c r="B129" t="s">
        <v>7</v>
      </c>
      <c r="C129" t="s">
        <v>8</v>
      </c>
      <c r="D129" t="s">
        <v>29</v>
      </c>
      <c r="E129" t="s">
        <v>29</v>
      </c>
      <c r="F129" t="s">
        <v>123</v>
      </c>
      <c r="G129" t="s">
        <v>2264</v>
      </c>
      <c r="H129" s="2" t="s">
        <v>2270</v>
      </c>
      <c r="I129" t="s">
        <v>2277</v>
      </c>
    </row>
    <row r="130" spans="1:9" x14ac:dyDescent="0.25">
      <c r="A130" t="s">
        <v>133</v>
      </c>
      <c r="B130" t="s">
        <v>7</v>
      </c>
      <c r="C130" t="s">
        <v>8</v>
      </c>
      <c r="D130" t="s">
        <v>75</v>
      </c>
      <c r="E130" t="s">
        <v>21</v>
      </c>
      <c r="F130" t="s">
        <v>123</v>
      </c>
      <c r="G130" t="s">
        <v>2264</v>
      </c>
      <c r="H130" s="2" t="s">
        <v>2270</v>
      </c>
      <c r="I130" t="s">
        <v>2277</v>
      </c>
    </row>
    <row r="131" spans="1:9" x14ac:dyDescent="0.25">
      <c r="A131" t="s">
        <v>134</v>
      </c>
      <c r="B131" t="s">
        <v>7</v>
      </c>
      <c r="C131" t="s">
        <v>8</v>
      </c>
      <c r="D131" t="s">
        <v>20</v>
      </c>
      <c r="E131" t="s">
        <v>21</v>
      </c>
      <c r="F131" t="s">
        <v>123</v>
      </c>
      <c r="G131" t="s">
        <v>2264</v>
      </c>
      <c r="H131" s="2" t="s">
        <v>2270</v>
      </c>
      <c r="I131" t="s">
        <v>2277</v>
      </c>
    </row>
    <row r="132" spans="1:9" x14ac:dyDescent="0.25">
      <c r="A132" t="s">
        <v>135</v>
      </c>
      <c r="B132" t="s">
        <v>7</v>
      </c>
      <c r="C132" t="s">
        <v>8</v>
      </c>
      <c r="D132" t="s">
        <v>20</v>
      </c>
      <c r="E132" t="s">
        <v>21</v>
      </c>
      <c r="F132" t="s">
        <v>2278</v>
      </c>
      <c r="G132" t="s">
        <v>2264</v>
      </c>
      <c r="H132" t="s">
        <v>2268</v>
      </c>
      <c r="I132" t="s">
        <v>2277</v>
      </c>
    </row>
    <row r="133" spans="1:9" x14ac:dyDescent="0.25">
      <c r="A133" t="s">
        <v>136</v>
      </c>
      <c r="B133" t="s">
        <v>7</v>
      </c>
      <c r="C133" t="s">
        <v>8</v>
      </c>
      <c r="D133" t="s">
        <v>75</v>
      </c>
      <c r="E133" t="s">
        <v>21</v>
      </c>
      <c r="F133" t="s">
        <v>2278</v>
      </c>
      <c r="G133" t="s">
        <v>2264</v>
      </c>
      <c r="H133" t="s">
        <v>2268</v>
      </c>
      <c r="I133" t="s">
        <v>2277</v>
      </c>
    </row>
    <row r="134" spans="1:9" x14ac:dyDescent="0.25">
      <c r="A134" t="s">
        <v>137</v>
      </c>
      <c r="B134" t="s">
        <v>7</v>
      </c>
      <c r="C134" t="s">
        <v>8</v>
      </c>
      <c r="D134" t="s">
        <v>121</v>
      </c>
      <c r="E134" t="s">
        <v>24</v>
      </c>
      <c r="F134" t="s">
        <v>2278</v>
      </c>
      <c r="G134" t="s">
        <v>2264</v>
      </c>
      <c r="H134" t="s">
        <v>2268</v>
      </c>
      <c r="I134" t="s">
        <v>2277</v>
      </c>
    </row>
    <row r="135" spans="1:9" x14ac:dyDescent="0.25">
      <c r="A135" t="s">
        <v>138</v>
      </c>
      <c r="B135" t="s">
        <v>7</v>
      </c>
      <c r="C135" t="s">
        <v>8</v>
      </c>
      <c r="D135" t="s">
        <v>52</v>
      </c>
      <c r="E135" t="s">
        <v>24</v>
      </c>
      <c r="F135" t="s">
        <v>2278</v>
      </c>
      <c r="G135" t="s">
        <v>2264</v>
      </c>
      <c r="H135" t="s">
        <v>2268</v>
      </c>
      <c r="I135" t="s">
        <v>2277</v>
      </c>
    </row>
    <row r="136" spans="1:9" x14ac:dyDescent="0.25">
      <c r="A136" t="s">
        <v>139</v>
      </c>
      <c r="B136" t="s">
        <v>7</v>
      </c>
      <c r="C136" t="s">
        <v>8</v>
      </c>
      <c r="D136" t="s">
        <v>48</v>
      </c>
      <c r="E136" t="s">
        <v>24</v>
      </c>
      <c r="F136" t="s">
        <v>2278</v>
      </c>
      <c r="G136" t="s">
        <v>2264</v>
      </c>
      <c r="H136" t="s">
        <v>2268</v>
      </c>
      <c r="I136" t="s">
        <v>2277</v>
      </c>
    </row>
    <row r="137" spans="1:9" x14ac:dyDescent="0.25">
      <c r="A137" t="s">
        <v>140</v>
      </c>
      <c r="B137" t="s">
        <v>7</v>
      </c>
      <c r="C137" t="s">
        <v>8</v>
      </c>
      <c r="D137" t="s">
        <v>29</v>
      </c>
      <c r="E137" t="s">
        <v>29</v>
      </c>
      <c r="F137" t="s">
        <v>2278</v>
      </c>
      <c r="G137" t="s">
        <v>2264</v>
      </c>
      <c r="H137" t="s">
        <v>2268</v>
      </c>
      <c r="I137" t="s">
        <v>2277</v>
      </c>
    </row>
    <row r="138" spans="1:9" x14ac:dyDescent="0.25">
      <c r="A138" t="s">
        <v>141</v>
      </c>
      <c r="B138" t="s">
        <v>7</v>
      </c>
      <c r="C138" t="s">
        <v>8</v>
      </c>
      <c r="D138" t="s">
        <v>13</v>
      </c>
      <c r="E138" t="s">
        <v>14</v>
      </c>
      <c r="F138" t="s">
        <v>2278</v>
      </c>
      <c r="G138" t="s">
        <v>2264</v>
      </c>
      <c r="H138" t="s">
        <v>2268</v>
      </c>
      <c r="I138" t="s">
        <v>2277</v>
      </c>
    </row>
    <row r="139" spans="1:9" x14ac:dyDescent="0.25">
      <c r="A139" t="s">
        <v>142</v>
      </c>
      <c r="B139" t="s">
        <v>7</v>
      </c>
      <c r="C139" t="s">
        <v>8</v>
      </c>
      <c r="D139" t="s">
        <v>44</v>
      </c>
      <c r="E139" t="s">
        <v>24</v>
      </c>
      <c r="F139" t="s">
        <v>2278</v>
      </c>
      <c r="G139" t="s">
        <v>2264</v>
      </c>
      <c r="H139" t="s">
        <v>2268</v>
      </c>
      <c r="I139" t="s">
        <v>2277</v>
      </c>
    </row>
    <row r="140" spans="1:9" x14ac:dyDescent="0.25">
      <c r="A140" t="s">
        <v>143</v>
      </c>
      <c r="B140" t="s">
        <v>7</v>
      </c>
      <c r="C140" t="s">
        <v>8</v>
      </c>
      <c r="D140" t="s">
        <v>9</v>
      </c>
      <c r="E140" t="s">
        <v>10</v>
      </c>
      <c r="F140" t="s">
        <v>2278</v>
      </c>
      <c r="G140" t="s">
        <v>2264</v>
      </c>
      <c r="H140" t="s">
        <v>2268</v>
      </c>
      <c r="I140" t="s">
        <v>2277</v>
      </c>
    </row>
    <row r="141" spans="1:9" x14ac:dyDescent="0.25">
      <c r="A141" t="s">
        <v>144</v>
      </c>
      <c r="B141" t="s">
        <v>7</v>
      </c>
      <c r="C141" t="s">
        <v>8</v>
      </c>
      <c r="D141" t="s">
        <v>9</v>
      </c>
      <c r="E141" t="s">
        <v>10</v>
      </c>
      <c r="F141" t="s">
        <v>2278</v>
      </c>
      <c r="G141" t="s">
        <v>2264</v>
      </c>
      <c r="H141" t="s">
        <v>2268</v>
      </c>
      <c r="I141" t="s">
        <v>2277</v>
      </c>
    </row>
    <row r="142" spans="1:9" x14ac:dyDescent="0.25">
      <c r="A142" t="s">
        <v>145</v>
      </c>
      <c r="B142" t="s">
        <v>7</v>
      </c>
      <c r="C142" t="s">
        <v>8</v>
      </c>
      <c r="D142" t="s">
        <v>117</v>
      </c>
      <c r="E142" t="s">
        <v>24</v>
      </c>
      <c r="F142" t="s">
        <v>2279</v>
      </c>
      <c r="G142" t="s">
        <v>2264</v>
      </c>
      <c r="H142" t="s">
        <v>2268</v>
      </c>
      <c r="I142" t="s">
        <v>2277</v>
      </c>
    </row>
    <row r="143" spans="1:9" x14ac:dyDescent="0.25">
      <c r="A143" t="s">
        <v>146</v>
      </c>
      <c r="B143" t="s">
        <v>7</v>
      </c>
      <c r="C143" t="s">
        <v>8</v>
      </c>
      <c r="D143" t="s">
        <v>75</v>
      </c>
      <c r="E143" t="s">
        <v>21</v>
      </c>
      <c r="F143" t="s">
        <v>2279</v>
      </c>
      <c r="G143" t="s">
        <v>2264</v>
      </c>
      <c r="H143" t="s">
        <v>2268</v>
      </c>
      <c r="I143" t="s">
        <v>2277</v>
      </c>
    </row>
    <row r="144" spans="1:9" x14ac:dyDescent="0.25">
      <c r="A144" t="s">
        <v>147</v>
      </c>
      <c r="B144" t="s">
        <v>7</v>
      </c>
      <c r="C144" t="s">
        <v>8</v>
      </c>
      <c r="D144" t="s">
        <v>9</v>
      </c>
      <c r="E144" t="s">
        <v>10</v>
      </c>
      <c r="F144" t="s">
        <v>2279</v>
      </c>
      <c r="G144" t="s">
        <v>2264</v>
      </c>
      <c r="H144" t="s">
        <v>2268</v>
      </c>
      <c r="I144" t="s">
        <v>2277</v>
      </c>
    </row>
    <row r="145" spans="1:9" x14ac:dyDescent="0.25">
      <c r="A145" t="s">
        <v>148</v>
      </c>
      <c r="B145" t="s">
        <v>7</v>
      </c>
      <c r="C145" t="s">
        <v>8</v>
      </c>
      <c r="D145" t="s">
        <v>149</v>
      </c>
      <c r="E145" t="s">
        <v>24</v>
      </c>
      <c r="F145" t="s">
        <v>2279</v>
      </c>
      <c r="G145" t="s">
        <v>2264</v>
      </c>
      <c r="H145" t="s">
        <v>2268</v>
      </c>
      <c r="I145" t="s">
        <v>2277</v>
      </c>
    </row>
    <row r="146" spans="1:9" x14ac:dyDescent="0.25">
      <c r="A146" t="s">
        <v>150</v>
      </c>
      <c r="B146" t="s">
        <v>7</v>
      </c>
      <c r="C146" t="s">
        <v>8</v>
      </c>
      <c r="D146" t="s">
        <v>20</v>
      </c>
      <c r="E146" t="s">
        <v>21</v>
      </c>
      <c r="F146" t="s">
        <v>2279</v>
      </c>
      <c r="G146" t="s">
        <v>2264</v>
      </c>
      <c r="H146" t="s">
        <v>2268</v>
      </c>
      <c r="I146" t="s">
        <v>2277</v>
      </c>
    </row>
    <row r="147" spans="1:9" x14ac:dyDescent="0.25">
      <c r="A147" t="s">
        <v>151</v>
      </c>
      <c r="B147" t="s">
        <v>7</v>
      </c>
      <c r="C147" t="s">
        <v>8</v>
      </c>
      <c r="D147" t="s">
        <v>60</v>
      </c>
      <c r="E147" t="s">
        <v>24</v>
      </c>
      <c r="F147" t="s">
        <v>2280</v>
      </c>
      <c r="G147" t="s">
        <v>2264</v>
      </c>
      <c r="H147" t="s">
        <v>2268</v>
      </c>
      <c r="I147" t="s">
        <v>2277</v>
      </c>
    </row>
    <row r="148" spans="1:9" x14ac:dyDescent="0.25">
      <c r="A148" t="s">
        <v>152</v>
      </c>
      <c r="B148" t="s">
        <v>7</v>
      </c>
      <c r="C148" t="s">
        <v>8</v>
      </c>
      <c r="D148" t="s">
        <v>20</v>
      </c>
      <c r="E148" t="s">
        <v>21</v>
      </c>
      <c r="F148" t="s">
        <v>2280</v>
      </c>
      <c r="G148" t="s">
        <v>2264</v>
      </c>
      <c r="H148" t="s">
        <v>2268</v>
      </c>
      <c r="I148" t="s">
        <v>2277</v>
      </c>
    </row>
    <row r="149" spans="1:9" x14ac:dyDescent="0.25">
      <c r="A149" t="s">
        <v>153</v>
      </c>
      <c r="B149" t="s">
        <v>7</v>
      </c>
      <c r="C149" t="s">
        <v>8</v>
      </c>
      <c r="D149" t="s">
        <v>52</v>
      </c>
      <c r="E149" t="s">
        <v>24</v>
      </c>
      <c r="F149" t="s">
        <v>2280</v>
      </c>
      <c r="G149" t="s">
        <v>2264</v>
      </c>
      <c r="H149" t="s">
        <v>2268</v>
      </c>
      <c r="I149" t="s">
        <v>2277</v>
      </c>
    </row>
    <row r="150" spans="1:9" x14ac:dyDescent="0.25">
      <c r="A150" t="s">
        <v>154</v>
      </c>
      <c r="B150" t="s">
        <v>7</v>
      </c>
      <c r="C150" t="s">
        <v>8</v>
      </c>
      <c r="D150" t="s">
        <v>20</v>
      </c>
      <c r="E150" t="s">
        <v>21</v>
      </c>
      <c r="F150" t="s">
        <v>2280</v>
      </c>
      <c r="G150" t="s">
        <v>2264</v>
      </c>
      <c r="H150" t="s">
        <v>2268</v>
      </c>
      <c r="I150" t="s">
        <v>2277</v>
      </c>
    </row>
    <row r="151" spans="1:9" x14ac:dyDescent="0.25">
      <c r="A151" t="s">
        <v>155</v>
      </c>
      <c r="B151" t="s">
        <v>7</v>
      </c>
      <c r="C151" t="s">
        <v>8</v>
      </c>
      <c r="D151" t="s">
        <v>156</v>
      </c>
      <c r="E151" t="s">
        <v>24</v>
      </c>
      <c r="F151" t="s">
        <v>2280</v>
      </c>
      <c r="G151" t="s">
        <v>2264</v>
      </c>
      <c r="H151" t="s">
        <v>2268</v>
      </c>
      <c r="I151" t="s">
        <v>2277</v>
      </c>
    </row>
    <row r="152" spans="1:9" x14ac:dyDescent="0.25">
      <c r="A152" t="s">
        <v>157</v>
      </c>
      <c r="B152" t="s">
        <v>7</v>
      </c>
      <c r="C152" t="s">
        <v>8</v>
      </c>
      <c r="D152" t="s">
        <v>44</v>
      </c>
      <c r="E152" t="s">
        <v>24</v>
      </c>
      <c r="F152" t="s">
        <v>2280</v>
      </c>
      <c r="G152" t="s">
        <v>2264</v>
      </c>
      <c r="H152" t="s">
        <v>2268</v>
      </c>
      <c r="I152" t="s">
        <v>2277</v>
      </c>
    </row>
    <row r="153" spans="1:9" x14ac:dyDescent="0.25">
      <c r="A153" t="s">
        <v>158</v>
      </c>
      <c r="B153" t="s">
        <v>7</v>
      </c>
      <c r="C153" t="s">
        <v>8</v>
      </c>
      <c r="D153" t="s">
        <v>75</v>
      </c>
      <c r="E153" t="s">
        <v>21</v>
      </c>
      <c r="F153" t="s">
        <v>2280</v>
      </c>
      <c r="G153" t="s">
        <v>2264</v>
      </c>
      <c r="H153" t="s">
        <v>2268</v>
      </c>
      <c r="I153" t="s">
        <v>2277</v>
      </c>
    </row>
    <row r="154" spans="1:9" x14ac:dyDescent="0.25">
      <c r="A154" t="s">
        <v>159</v>
      </c>
      <c r="B154" t="s">
        <v>7</v>
      </c>
      <c r="C154" t="s">
        <v>8</v>
      </c>
      <c r="D154" t="s">
        <v>48</v>
      </c>
      <c r="E154" t="s">
        <v>24</v>
      </c>
      <c r="F154" t="s">
        <v>2281</v>
      </c>
      <c r="G154" t="s">
        <v>2264</v>
      </c>
      <c r="H154" t="s">
        <v>2268</v>
      </c>
      <c r="I154" t="s">
        <v>2277</v>
      </c>
    </row>
    <row r="155" spans="1:9" x14ac:dyDescent="0.25">
      <c r="A155" t="s">
        <v>160</v>
      </c>
      <c r="B155" t="s">
        <v>7</v>
      </c>
      <c r="C155" t="s">
        <v>8</v>
      </c>
      <c r="D155" t="s">
        <v>20</v>
      </c>
      <c r="E155" t="s">
        <v>21</v>
      </c>
      <c r="F155" t="s">
        <v>2281</v>
      </c>
      <c r="G155" t="s">
        <v>2264</v>
      </c>
      <c r="H155" t="s">
        <v>2268</v>
      </c>
      <c r="I155" t="s">
        <v>2277</v>
      </c>
    </row>
    <row r="156" spans="1:9" x14ac:dyDescent="0.25">
      <c r="A156" t="s">
        <v>161</v>
      </c>
      <c r="B156" t="s">
        <v>7</v>
      </c>
      <c r="C156" t="s">
        <v>8</v>
      </c>
      <c r="D156" t="s">
        <v>112</v>
      </c>
      <c r="E156" t="s">
        <v>21</v>
      </c>
      <c r="F156" t="s">
        <v>2281</v>
      </c>
      <c r="G156" t="s">
        <v>2264</v>
      </c>
      <c r="H156" t="s">
        <v>2268</v>
      </c>
      <c r="I156" t="s">
        <v>2277</v>
      </c>
    </row>
    <row r="157" spans="1:9" x14ac:dyDescent="0.25">
      <c r="A157" t="s">
        <v>162</v>
      </c>
      <c r="B157" t="s">
        <v>7</v>
      </c>
      <c r="C157" t="s">
        <v>8</v>
      </c>
      <c r="D157" t="s">
        <v>9</v>
      </c>
      <c r="E157" t="s">
        <v>10</v>
      </c>
      <c r="F157" t="s">
        <v>2281</v>
      </c>
      <c r="G157" t="s">
        <v>2264</v>
      </c>
      <c r="H157" t="s">
        <v>2268</v>
      </c>
      <c r="I157" t="s">
        <v>2277</v>
      </c>
    </row>
    <row r="158" spans="1:9" x14ac:dyDescent="0.25">
      <c r="A158" t="s">
        <v>163</v>
      </c>
      <c r="B158" t="s">
        <v>7</v>
      </c>
      <c r="C158" t="s">
        <v>8</v>
      </c>
      <c r="D158" t="s">
        <v>20</v>
      </c>
      <c r="E158" t="s">
        <v>21</v>
      </c>
      <c r="F158" t="s">
        <v>2281</v>
      </c>
      <c r="G158" t="s">
        <v>2264</v>
      </c>
      <c r="H158" t="s">
        <v>2268</v>
      </c>
      <c r="I158" t="s">
        <v>2277</v>
      </c>
    </row>
    <row r="159" spans="1:9" x14ac:dyDescent="0.25">
      <c r="A159" t="s">
        <v>164</v>
      </c>
      <c r="B159" t="s">
        <v>7</v>
      </c>
      <c r="C159" t="s">
        <v>8</v>
      </c>
      <c r="D159" t="s">
        <v>165</v>
      </c>
      <c r="E159" t="s">
        <v>18</v>
      </c>
      <c r="F159" t="s">
        <v>2281</v>
      </c>
      <c r="G159" t="s">
        <v>2264</v>
      </c>
      <c r="H159" t="s">
        <v>2268</v>
      </c>
      <c r="I159" t="s">
        <v>2277</v>
      </c>
    </row>
    <row r="160" spans="1:9" x14ac:dyDescent="0.25">
      <c r="A160" t="s">
        <v>166</v>
      </c>
      <c r="B160" t="s">
        <v>7</v>
      </c>
      <c r="C160" t="s">
        <v>8</v>
      </c>
      <c r="D160" t="s">
        <v>52</v>
      </c>
      <c r="E160" t="s">
        <v>24</v>
      </c>
      <c r="F160" t="s">
        <v>2282</v>
      </c>
      <c r="G160" t="s">
        <v>2264</v>
      </c>
      <c r="H160" t="s">
        <v>2268</v>
      </c>
      <c r="I160" t="s">
        <v>2277</v>
      </c>
    </row>
    <row r="161" spans="1:9" x14ac:dyDescent="0.25">
      <c r="A161" t="s">
        <v>167</v>
      </c>
      <c r="B161" t="s">
        <v>7</v>
      </c>
      <c r="C161" t="s">
        <v>8</v>
      </c>
      <c r="D161" t="s">
        <v>48</v>
      </c>
      <c r="E161" t="s">
        <v>24</v>
      </c>
      <c r="F161" t="s">
        <v>2282</v>
      </c>
      <c r="G161" t="s">
        <v>2264</v>
      </c>
      <c r="H161" t="s">
        <v>2268</v>
      </c>
      <c r="I161" t="s">
        <v>2277</v>
      </c>
    </row>
    <row r="162" spans="1:9" x14ac:dyDescent="0.25">
      <c r="A162" t="s">
        <v>168</v>
      </c>
      <c r="B162" t="s">
        <v>7</v>
      </c>
      <c r="C162" t="s">
        <v>8</v>
      </c>
      <c r="D162" t="s">
        <v>60</v>
      </c>
      <c r="E162" t="s">
        <v>24</v>
      </c>
      <c r="F162" t="s">
        <v>2282</v>
      </c>
      <c r="G162" t="s">
        <v>2264</v>
      </c>
      <c r="H162" t="s">
        <v>2268</v>
      </c>
      <c r="I162" t="s">
        <v>2277</v>
      </c>
    </row>
    <row r="163" spans="1:9" x14ac:dyDescent="0.25">
      <c r="A163" t="s">
        <v>169</v>
      </c>
      <c r="B163" t="s">
        <v>7</v>
      </c>
      <c r="C163" t="s">
        <v>8</v>
      </c>
      <c r="D163" t="s">
        <v>20</v>
      </c>
      <c r="E163" t="s">
        <v>21</v>
      </c>
      <c r="F163" t="s">
        <v>2282</v>
      </c>
      <c r="G163" t="s">
        <v>2264</v>
      </c>
      <c r="H163" t="s">
        <v>2268</v>
      </c>
      <c r="I163" t="s">
        <v>2277</v>
      </c>
    </row>
    <row r="164" spans="1:9" x14ac:dyDescent="0.25">
      <c r="A164" t="s">
        <v>170</v>
      </c>
      <c r="B164" t="s">
        <v>7</v>
      </c>
      <c r="C164" t="s">
        <v>8</v>
      </c>
      <c r="D164" t="s">
        <v>75</v>
      </c>
      <c r="E164" t="s">
        <v>21</v>
      </c>
      <c r="F164" t="s">
        <v>2282</v>
      </c>
      <c r="G164" t="s">
        <v>2264</v>
      </c>
      <c r="H164" t="s">
        <v>2268</v>
      </c>
      <c r="I164" t="s">
        <v>2277</v>
      </c>
    </row>
    <row r="165" spans="1:9" x14ac:dyDescent="0.25">
      <c r="A165" t="s">
        <v>171</v>
      </c>
      <c r="B165" t="s">
        <v>7</v>
      </c>
      <c r="C165" t="s">
        <v>8</v>
      </c>
      <c r="D165" t="s">
        <v>44</v>
      </c>
      <c r="E165" t="s">
        <v>24</v>
      </c>
      <c r="F165" t="s">
        <v>2282</v>
      </c>
      <c r="G165" t="s">
        <v>2264</v>
      </c>
      <c r="H165" t="s">
        <v>2268</v>
      </c>
      <c r="I165" t="s">
        <v>2277</v>
      </c>
    </row>
    <row r="166" spans="1:9" x14ac:dyDescent="0.25">
      <c r="A166" t="s">
        <v>172</v>
      </c>
      <c r="B166" t="s">
        <v>7</v>
      </c>
      <c r="C166" t="s">
        <v>8</v>
      </c>
      <c r="D166" t="s">
        <v>173</v>
      </c>
      <c r="E166" t="s">
        <v>29</v>
      </c>
      <c r="F166" t="s">
        <v>2283</v>
      </c>
      <c r="G166" t="s">
        <v>2264</v>
      </c>
      <c r="H166" t="s">
        <v>2270</v>
      </c>
      <c r="I166" t="s">
        <v>2277</v>
      </c>
    </row>
    <row r="167" spans="1:9" x14ac:dyDescent="0.25">
      <c r="A167" t="s">
        <v>174</v>
      </c>
      <c r="B167" t="s">
        <v>7</v>
      </c>
      <c r="C167" t="s">
        <v>8</v>
      </c>
      <c r="D167" t="s">
        <v>29</v>
      </c>
      <c r="E167" t="s">
        <v>29</v>
      </c>
      <c r="F167" t="s">
        <v>2283</v>
      </c>
      <c r="G167" t="s">
        <v>2264</v>
      </c>
      <c r="H167" t="s">
        <v>2270</v>
      </c>
      <c r="I167" t="s">
        <v>2277</v>
      </c>
    </row>
    <row r="168" spans="1:9" x14ac:dyDescent="0.25">
      <c r="A168" t="s">
        <v>175</v>
      </c>
      <c r="B168" t="s">
        <v>7</v>
      </c>
      <c r="C168" t="s">
        <v>8</v>
      </c>
      <c r="D168" t="s">
        <v>121</v>
      </c>
      <c r="E168" t="s">
        <v>24</v>
      </c>
      <c r="F168" t="s">
        <v>2283</v>
      </c>
      <c r="G168" t="s">
        <v>2264</v>
      </c>
      <c r="H168" t="s">
        <v>2270</v>
      </c>
      <c r="I168" t="s">
        <v>2277</v>
      </c>
    </row>
    <row r="169" spans="1:9" x14ac:dyDescent="0.25">
      <c r="A169" t="s">
        <v>176</v>
      </c>
      <c r="B169" t="s">
        <v>7</v>
      </c>
      <c r="C169" t="s">
        <v>8</v>
      </c>
      <c r="D169" t="s">
        <v>29</v>
      </c>
      <c r="E169" t="s">
        <v>29</v>
      </c>
      <c r="F169" t="s">
        <v>2283</v>
      </c>
      <c r="G169" t="s">
        <v>2264</v>
      </c>
      <c r="H169" t="s">
        <v>2270</v>
      </c>
      <c r="I169" t="s">
        <v>2277</v>
      </c>
    </row>
    <row r="170" spans="1:9" x14ac:dyDescent="0.25">
      <c r="A170" t="s">
        <v>177</v>
      </c>
      <c r="B170" t="s">
        <v>7</v>
      </c>
      <c r="C170" t="s">
        <v>8</v>
      </c>
      <c r="D170" t="s">
        <v>29</v>
      </c>
      <c r="E170" t="s">
        <v>29</v>
      </c>
      <c r="F170" t="s">
        <v>2283</v>
      </c>
      <c r="G170" t="s">
        <v>2264</v>
      </c>
      <c r="H170" t="s">
        <v>2270</v>
      </c>
      <c r="I170" t="s">
        <v>2277</v>
      </c>
    </row>
    <row r="171" spans="1:9" x14ac:dyDescent="0.25">
      <c r="A171" t="s">
        <v>178</v>
      </c>
      <c r="B171" t="s">
        <v>7</v>
      </c>
      <c r="C171" t="s">
        <v>8</v>
      </c>
      <c r="D171" t="s">
        <v>52</v>
      </c>
      <c r="E171" t="s">
        <v>24</v>
      </c>
      <c r="F171" t="s">
        <v>2283</v>
      </c>
      <c r="G171" t="s">
        <v>2264</v>
      </c>
      <c r="H171" t="s">
        <v>2270</v>
      </c>
      <c r="I171" t="s">
        <v>2277</v>
      </c>
    </row>
    <row r="172" spans="1:9" x14ac:dyDescent="0.25">
      <c r="A172" t="s">
        <v>179</v>
      </c>
      <c r="B172" t="s">
        <v>7</v>
      </c>
      <c r="C172" t="s">
        <v>8</v>
      </c>
      <c r="D172" t="s">
        <v>111</v>
      </c>
      <c r="E172" t="s">
        <v>21</v>
      </c>
      <c r="F172" t="s">
        <v>2283</v>
      </c>
      <c r="G172" t="s">
        <v>2264</v>
      </c>
      <c r="H172" t="s">
        <v>2270</v>
      </c>
      <c r="I172" t="s">
        <v>2277</v>
      </c>
    </row>
    <row r="173" spans="1:9" x14ac:dyDescent="0.25">
      <c r="A173" t="s">
        <v>180</v>
      </c>
      <c r="B173" t="s">
        <v>7</v>
      </c>
      <c r="C173" t="s">
        <v>8</v>
      </c>
      <c r="D173" t="s">
        <v>60</v>
      </c>
      <c r="E173" t="s">
        <v>24</v>
      </c>
      <c r="F173" t="s">
        <v>2283</v>
      </c>
      <c r="G173" t="s">
        <v>2264</v>
      </c>
      <c r="H173" t="s">
        <v>2270</v>
      </c>
      <c r="I173" t="s">
        <v>2277</v>
      </c>
    </row>
    <row r="174" spans="1:9" x14ac:dyDescent="0.25">
      <c r="A174" t="s">
        <v>181</v>
      </c>
      <c r="B174" t="s">
        <v>7</v>
      </c>
      <c r="C174" t="s">
        <v>8</v>
      </c>
      <c r="D174" t="s">
        <v>29</v>
      </c>
      <c r="E174" t="s">
        <v>29</v>
      </c>
      <c r="F174" t="s">
        <v>2283</v>
      </c>
      <c r="G174" t="s">
        <v>2264</v>
      </c>
      <c r="H174" t="s">
        <v>2270</v>
      </c>
      <c r="I174" t="s">
        <v>2277</v>
      </c>
    </row>
    <row r="175" spans="1:9" x14ac:dyDescent="0.25">
      <c r="A175" t="s">
        <v>182</v>
      </c>
      <c r="B175" t="s">
        <v>7</v>
      </c>
      <c r="C175" t="s">
        <v>8</v>
      </c>
      <c r="D175" t="s">
        <v>48</v>
      </c>
      <c r="E175" t="s">
        <v>24</v>
      </c>
      <c r="F175" t="s">
        <v>2283</v>
      </c>
      <c r="G175" t="s">
        <v>2264</v>
      </c>
      <c r="H175" t="s">
        <v>2270</v>
      </c>
      <c r="I175" t="s">
        <v>2277</v>
      </c>
    </row>
    <row r="176" spans="1:9" x14ac:dyDescent="0.25">
      <c r="A176" t="s">
        <v>183</v>
      </c>
      <c r="B176" t="s">
        <v>7</v>
      </c>
      <c r="C176" t="s">
        <v>8</v>
      </c>
      <c r="D176" t="s">
        <v>75</v>
      </c>
      <c r="E176" t="s">
        <v>21</v>
      </c>
      <c r="F176" t="s">
        <v>2283</v>
      </c>
      <c r="G176" t="s">
        <v>2264</v>
      </c>
      <c r="H176" t="s">
        <v>2270</v>
      </c>
      <c r="I176" t="s">
        <v>2277</v>
      </c>
    </row>
    <row r="177" spans="1:9" x14ac:dyDescent="0.25">
      <c r="A177" t="s">
        <v>184</v>
      </c>
      <c r="B177" t="s">
        <v>7</v>
      </c>
      <c r="C177" t="s">
        <v>8</v>
      </c>
      <c r="D177" t="s">
        <v>20</v>
      </c>
      <c r="E177" t="s">
        <v>21</v>
      </c>
      <c r="F177" t="s">
        <v>2283</v>
      </c>
      <c r="G177" t="s">
        <v>2264</v>
      </c>
      <c r="H177" t="s">
        <v>2270</v>
      </c>
      <c r="I177" t="s">
        <v>2277</v>
      </c>
    </row>
    <row r="178" spans="1:9" x14ac:dyDescent="0.25">
      <c r="A178" t="s">
        <v>185</v>
      </c>
      <c r="B178" t="s">
        <v>7</v>
      </c>
      <c r="C178" t="s">
        <v>8</v>
      </c>
      <c r="D178" t="s">
        <v>46</v>
      </c>
      <c r="E178" t="s">
        <v>29</v>
      </c>
      <c r="F178" t="s">
        <v>2283</v>
      </c>
      <c r="G178" t="s">
        <v>2264</v>
      </c>
      <c r="H178" t="s">
        <v>2270</v>
      </c>
      <c r="I178" t="s">
        <v>2277</v>
      </c>
    </row>
    <row r="179" spans="1:9" x14ac:dyDescent="0.25">
      <c r="A179" t="s">
        <v>186</v>
      </c>
      <c r="B179" t="s">
        <v>7</v>
      </c>
      <c r="C179" t="s">
        <v>8</v>
      </c>
      <c r="D179" t="s">
        <v>44</v>
      </c>
      <c r="E179" t="s">
        <v>24</v>
      </c>
      <c r="F179" t="s">
        <v>2283</v>
      </c>
      <c r="G179" t="s">
        <v>2264</v>
      </c>
      <c r="H179" t="s">
        <v>2270</v>
      </c>
      <c r="I179" t="s">
        <v>2277</v>
      </c>
    </row>
    <row r="180" spans="1:9" x14ac:dyDescent="0.25">
      <c r="A180" t="s">
        <v>187</v>
      </c>
      <c r="B180" t="s">
        <v>7</v>
      </c>
      <c r="C180" t="s">
        <v>8</v>
      </c>
      <c r="D180" t="s">
        <v>20</v>
      </c>
      <c r="E180" t="s">
        <v>21</v>
      </c>
      <c r="F180" t="s">
        <v>2283</v>
      </c>
      <c r="G180" t="s">
        <v>2264</v>
      </c>
      <c r="H180" t="s">
        <v>2270</v>
      </c>
      <c r="I180" t="s">
        <v>2277</v>
      </c>
    </row>
    <row r="181" spans="1:9" x14ac:dyDescent="0.25">
      <c r="A181" t="s">
        <v>188</v>
      </c>
      <c r="B181" t="s">
        <v>74</v>
      </c>
      <c r="C181" t="s">
        <v>8</v>
      </c>
      <c r="D181" t="s">
        <v>117</v>
      </c>
      <c r="E181" t="s">
        <v>24</v>
      </c>
      <c r="F181" t="s">
        <v>189</v>
      </c>
      <c r="G181" t="s">
        <v>2264</v>
      </c>
      <c r="H181" t="s">
        <v>2270</v>
      </c>
      <c r="I181" t="s">
        <v>2277</v>
      </c>
    </row>
    <row r="182" spans="1:9" x14ac:dyDescent="0.25">
      <c r="A182" t="s">
        <v>190</v>
      </c>
      <c r="B182" t="s">
        <v>74</v>
      </c>
      <c r="C182" t="s">
        <v>8</v>
      </c>
      <c r="D182" t="s">
        <v>75</v>
      </c>
      <c r="E182" t="s">
        <v>21</v>
      </c>
      <c r="F182" t="s">
        <v>189</v>
      </c>
      <c r="G182" t="s">
        <v>2264</v>
      </c>
      <c r="H182" t="s">
        <v>2270</v>
      </c>
      <c r="I182" t="s">
        <v>2277</v>
      </c>
    </row>
    <row r="183" spans="1:9" x14ac:dyDescent="0.25">
      <c r="A183" t="s">
        <v>191</v>
      </c>
      <c r="B183" t="s">
        <v>192</v>
      </c>
      <c r="C183" t="s">
        <v>8</v>
      </c>
      <c r="D183" t="s">
        <v>9</v>
      </c>
      <c r="E183" t="s">
        <v>10</v>
      </c>
      <c r="F183" t="s">
        <v>189</v>
      </c>
      <c r="G183" t="s">
        <v>2264</v>
      </c>
      <c r="H183" t="s">
        <v>2270</v>
      </c>
      <c r="I183" t="s">
        <v>2277</v>
      </c>
    </row>
    <row r="184" spans="1:9" x14ac:dyDescent="0.25">
      <c r="A184" t="s">
        <v>193</v>
      </c>
      <c r="B184" t="s">
        <v>192</v>
      </c>
      <c r="C184" t="s">
        <v>8</v>
      </c>
      <c r="D184" t="s">
        <v>149</v>
      </c>
      <c r="E184" t="s">
        <v>24</v>
      </c>
      <c r="F184" t="s">
        <v>189</v>
      </c>
      <c r="G184" t="s">
        <v>2264</v>
      </c>
      <c r="H184" t="s">
        <v>2270</v>
      </c>
      <c r="I184" t="s">
        <v>2277</v>
      </c>
    </row>
    <row r="185" spans="1:9" x14ac:dyDescent="0.25">
      <c r="A185" t="s">
        <v>194</v>
      </c>
      <c r="B185" t="s">
        <v>192</v>
      </c>
      <c r="C185" t="s">
        <v>8</v>
      </c>
      <c r="D185" t="s">
        <v>20</v>
      </c>
      <c r="E185" t="s">
        <v>21</v>
      </c>
      <c r="F185" t="s">
        <v>189</v>
      </c>
      <c r="G185" t="s">
        <v>2264</v>
      </c>
      <c r="H185" t="s">
        <v>2270</v>
      </c>
      <c r="I185" t="s">
        <v>2277</v>
      </c>
    </row>
    <row r="186" spans="1:9" x14ac:dyDescent="0.25">
      <c r="A186" t="s">
        <v>195</v>
      </c>
      <c r="B186" t="s">
        <v>7</v>
      </c>
      <c r="C186" t="s">
        <v>8</v>
      </c>
      <c r="D186" t="s">
        <v>48</v>
      </c>
      <c r="E186" t="s">
        <v>24</v>
      </c>
      <c r="F186" t="s">
        <v>2284</v>
      </c>
      <c r="G186" t="s">
        <v>2264</v>
      </c>
      <c r="H186" t="s">
        <v>2270</v>
      </c>
      <c r="I186" t="s">
        <v>2277</v>
      </c>
    </row>
    <row r="187" spans="1:9" x14ac:dyDescent="0.25">
      <c r="A187" t="s">
        <v>196</v>
      </c>
      <c r="B187" t="s">
        <v>7</v>
      </c>
      <c r="C187" t="s">
        <v>8</v>
      </c>
      <c r="D187" t="s">
        <v>52</v>
      </c>
      <c r="E187" t="s">
        <v>24</v>
      </c>
      <c r="F187" t="s">
        <v>2284</v>
      </c>
      <c r="G187" t="s">
        <v>2264</v>
      </c>
      <c r="H187" t="s">
        <v>2270</v>
      </c>
      <c r="I187" t="s">
        <v>2277</v>
      </c>
    </row>
    <row r="188" spans="1:9" x14ac:dyDescent="0.25">
      <c r="A188" t="s">
        <v>197</v>
      </c>
      <c r="B188" t="s">
        <v>7</v>
      </c>
      <c r="C188" t="s">
        <v>8</v>
      </c>
      <c r="D188" t="s">
        <v>44</v>
      </c>
      <c r="E188" t="s">
        <v>24</v>
      </c>
      <c r="F188" t="s">
        <v>2284</v>
      </c>
      <c r="G188" t="s">
        <v>2264</v>
      </c>
      <c r="H188" t="s">
        <v>2270</v>
      </c>
      <c r="I188" t="s">
        <v>2277</v>
      </c>
    </row>
    <row r="189" spans="1:9" x14ac:dyDescent="0.25">
      <c r="A189" t="s">
        <v>198</v>
      </c>
      <c r="B189" t="s">
        <v>7</v>
      </c>
      <c r="C189" t="s">
        <v>8</v>
      </c>
      <c r="D189" t="s">
        <v>75</v>
      </c>
      <c r="E189" t="s">
        <v>21</v>
      </c>
      <c r="F189" t="s">
        <v>2284</v>
      </c>
      <c r="G189" t="s">
        <v>2264</v>
      </c>
      <c r="H189" t="s">
        <v>2270</v>
      </c>
      <c r="I189" t="s">
        <v>2277</v>
      </c>
    </row>
    <row r="190" spans="1:9" x14ac:dyDescent="0.25">
      <c r="A190" t="s">
        <v>199</v>
      </c>
      <c r="B190" t="s">
        <v>7</v>
      </c>
      <c r="C190" t="s">
        <v>8</v>
      </c>
      <c r="D190" t="s">
        <v>20</v>
      </c>
      <c r="E190" t="s">
        <v>21</v>
      </c>
      <c r="F190" t="s">
        <v>2284</v>
      </c>
      <c r="G190" t="s">
        <v>2264</v>
      </c>
      <c r="H190" t="s">
        <v>2270</v>
      </c>
      <c r="I190" t="s">
        <v>2277</v>
      </c>
    </row>
    <row r="191" spans="1:9" x14ac:dyDescent="0.25">
      <c r="A191" t="s">
        <v>200</v>
      </c>
      <c r="B191" t="s">
        <v>7</v>
      </c>
      <c r="C191" t="s">
        <v>8</v>
      </c>
      <c r="D191" t="s">
        <v>60</v>
      </c>
      <c r="E191" t="s">
        <v>24</v>
      </c>
      <c r="F191" t="s">
        <v>2284</v>
      </c>
      <c r="G191" t="s">
        <v>2264</v>
      </c>
      <c r="H191" t="s">
        <v>2270</v>
      </c>
      <c r="I191" t="s">
        <v>2277</v>
      </c>
    </row>
    <row r="192" spans="1:9" x14ac:dyDescent="0.25">
      <c r="A192" t="s">
        <v>201</v>
      </c>
      <c r="B192" t="s">
        <v>7</v>
      </c>
      <c r="C192" t="s">
        <v>8</v>
      </c>
      <c r="D192" t="s">
        <v>20</v>
      </c>
      <c r="E192" t="s">
        <v>21</v>
      </c>
      <c r="F192" t="s">
        <v>2285</v>
      </c>
      <c r="G192" t="s">
        <v>2264</v>
      </c>
      <c r="H192" t="s">
        <v>2270</v>
      </c>
      <c r="I192" t="s">
        <v>2277</v>
      </c>
    </row>
    <row r="193" spans="1:9" x14ac:dyDescent="0.25">
      <c r="A193" t="s">
        <v>202</v>
      </c>
      <c r="B193" t="s">
        <v>7</v>
      </c>
      <c r="C193" t="s">
        <v>8</v>
      </c>
      <c r="D193" t="s">
        <v>44</v>
      </c>
      <c r="E193" t="s">
        <v>24</v>
      </c>
      <c r="F193" t="s">
        <v>2285</v>
      </c>
      <c r="G193" t="s">
        <v>2264</v>
      </c>
      <c r="H193" t="s">
        <v>2270</v>
      </c>
      <c r="I193" t="s">
        <v>2277</v>
      </c>
    </row>
    <row r="194" spans="1:9" x14ac:dyDescent="0.25">
      <c r="A194" t="s">
        <v>203</v>
      </c>
      <c r="B194" t="s">
        <v>7</v>
      </c>
      <c r="C194" t="s">
        <v>8</v>
      </c>
      <c r="D194" t="s">
        <v>46</v>
      </c>
      <c r="E194" t="s">
        <v>29</v>
      </c>
      <c r="F194" t="s">
        <v>2285</v>
      </c>
      <c r="G194" t="s">
        <v>2264</v>
      </c>
      <c r="H194" t="s">
        <v>2270</v>
      </c>
      <c r="I194" t="s">
        <v>2277</v>
      </c>
    </row>
    <row r="195" spans="1:9" x14ac:dyDescent="0.25">
      <c r="A195" t="s">
        <v>204</v>
      </c>
      <c r="B195" t="s">
        <v>7</v>
      </c>
      <c r="C195" t="s">
        <v>8</v>
      </c>
      <c r="D195" t="s">
        <v>75</v>
      </c>
      <c r="E195" t="s">
        <v>21</v>
      </c>
      <c r="F195" t="s">
        <v>2285</v>
      </c>
      <c r="G195" t="s">
        <v>2264</v>
      </c>
      <c r="H195" t="s">
        <v>2270</v>
      </c>
      <c r="I195" t="s">
        <v>2277</v>
      </c>
    </row>
    <row r="196" spans="1:9" x14ac:dyDescent="0.25">
      <c r="A196" t="s">
        <v>205</v>
      </c>
      <c r="B196" t="s">
        <v>7</v>
      </c>
      <c r="C196" t="s">
        <v>8</v>
      </c>
      <c r="D196" t="s">
        <v>9</v>
      </c>
      <c r="E196" t="s">
        <v>10</v>
      </c>
      <c r="F196" t="s">
        <v>2285</v>
      </c>
      <c r="G196" t="s">
        <v>2264</v>
      </c>
      <c r="H196" t="s">
        <v>2270</v>
      </c>
      <c r="I196" t="s">
        <v>2277</v>
      </c>
    </row>
    <row r="197" spans="1:9" x14ac:dyDescent="0.25">
      <c r="A197" t="s">
        <v>206</v>
      </c>
      <c r="B197" t="s">
        <v>7</v>
      </c>
      <c r="C197" t="s">
        <v>8</v>
      </c>
      <c r="D197" t="s">
        <v>48</v>
      </c>
      <c r="E197" t="s">
        <v>24</v>
      </c>
      <c r="F197" t="s">
        <v>2285</v>
      </c>
      <c r="G197" t="s">
        <v>2264</v>
      </c>
      <c r="H197" t="s">
        <v>2270</v>
      </c>
      <c r="I197" t="s">
        <v>2277</v>
      </c>
    </row>
    <row r="198" spans="1:9" x14ac:dyDescent="0.25">
      <c r="A198" t="s">
        <v>207</v>
      </c>
      <c r="B198" t="s">
        <v>7</v>
      </c>
      <c r="C198" t="s">
        <v>8</v>
      </c>
      <c r="D198" t="s">
        <v>60</v>
      </c>
      <c r="E198" t="s">
        <v>24</v>
      </c>
      <c r="F198" t="s">
        <v>2285</v>
      </c>
      <c r="G198" t="s">
        <v>2264</v>
      </c>
      <c r="H198" t="s">
        <v>2270</v>
      </c>
      <c r="I198" t="s">
        <v>2277</v>
      </c>
    </row>
    <row r="199" spans="1:9" x14ac:dyDescent="0.25">
      <c r="A199" t="s">
        <v>653</v>
      </c>
      <c r="B199" t="s">
        <v>654</v>
      </c>
      <c r="C199" t="s">
        <v>655</v>
      </c>
      <c r="D199" t="s">
        <v>9</v>
      </c>
      <c r="E199" t="s">
        <v>10</v>
      </c>
      <c r="F199" t="s">
        <v>656</v>
      </c>
      <c r="G199" t="s">
        <v>2267</v>
      </c>
      <c r="H199" t="s">
        <v>2268</v>
      </c>
      <c r="I199" t="s">
        <v>2273</v>
      </c>
    </row>
    <row r="200" spans="1:9" x14ac:dyDescent="0.25">
      <c r="A200" t="s">
        <v>657</v>
      </c>
      <c r="B200" t="s">
        <v>658</v>
      </c>
      <c r="C200" t="s">
        <v>659</v>
      </c>
      <c r="D200" t="s">
        <v>13</v>
      </c>
      <c r="E200" t="s">
        <v>14</v>
      </c>
      <c r="F200" t="s">
        <v>656</v>
      </c>
      <c r="G200" t="s">
        <v>2267</v>
      </c>
      <c r="H200" t="s">
        <v>2268</v>
      </c>
      <c r="I200" t="s">
        <v>2273</v>
      </c>
    </row>
    <row r="201" spans="1:9" x14ac:dyDescent="0.25">
      <c r="A201" t="s">
        <v>480</v>
      </c>
      <c r="B201" t="s">
        <v>481</v>
      </c>
      <c r="C201" t="s">
        <v>482</v>
      </c>
      <c r="D201" t="s">
        <v>20</v>
      </c>
      <c r="E201" t="s">
        <v>21</v>
      </c>
      <c r="F201" t="s">
        <v>483</v>
      </c>
      <c r="G201" t="s">
        <v>2267</v>
      </c>
      <c r="H201" t="s">
        <v>2268</v>
      </c>
      <c r="I201" t="s">
        <v>2277</v>
      </c>
    </row>
    <row r="202" spans="1:9" x14ac:dyDescent="0.25">
      <c r="A202" t="s">
        <v>484</v>
      </c>
      <c r="B202" t="s">
        <v>481</v>
      </c>
      <c r="C202" t="s">
        <v>482</v>
      </c>
      <c r="D202" t="s">
        <v>107</v>
      </c>
      <c r="E202" t="s">
        <v>18</v>
      </c>
      <c r="F202" t="s">
        <v>483</v>
      </c>
      <c r="G202" t="s">
        <v>2267</v>
      </c>
      <c r="H202" t="s">
        <v>2268</v>
      </c>
      <c r="I202" t="s">
        <v>2277</v>
      </c>
    </row>
    <row r="203" spans="1:9" x14ac:dyDescent="0.25">
      <c r="A203" t="s">
        <v>485</v>
      </c>
      <c r="B203" t="s">
        <v>486</v>
      </c>
      <c r="C203" t="s">
        <v>487</v>
      </c>
      <c r="D203" t="s">
        <v>9</v>
      </c>
      <c r="E203" t="s">
        <v>10</v>
      </c>
      <c r="F203" t="s">
        <v>483</v>
      </c>
      <c r="G203" t="s">
        <v>2267</v>
      </c>
      <c r="H203" t="s">
        <v>2268</v>
      </c>
      <c r="I203" t="s">
        <v>2277</v>
      </c>
    </row>
    <row r="204" spans="1:9" x14ac:dyDescent="0.25">
      <c r="A204" t="s">
        <v>488</v>
      </c>
      <c r="B204" t="s">
        <v>489</v>
      </c>
      <c r="C204" t="s">
        <v>490</v>
      </c>
      <c r="D204" t="s">
        <v>46</v>
      </c>
      <c r="E204" t="s">
        <v>29</v>
      </c>
      <c r="F204" t="s">
        <v>483</v>
      </c>
      <c r="G204" t="s">
        <v>2267</v>
      </c>
      <c r="H204" t="s">
        <v>2268</v>
      </c>
      <c r="I204" t="s">
        <v>2277</v>
      </c>
    </row>
    <row r="205" spans="1:9" x14ac:dyDescent="0.25">
      <c r="A205" t="s">
        <v>491</v>
      </c>
      <c r="B205" t="s">
        <v>492</v>
      </c>
      <c r="C205" t="s">
        <v>493</v>
      </c>
      <c r="D205" t="s">
        <v>75</v>
      </c>
      <c r="E205" t="s">
        <v>21</v>
      </c>
      <c r="F205" t="s">
        <v>483</v>
      </c>
      <c r="G205" t="s">
        <v>2267</v>
      </c>
      <c r="H205" t="s">
        <v>2268</v>
      </c>
      <c r="I205" t="s">
        <v>2277</v>
      </c>
    </row>
    <row r="206" spans="1:9" x14ac:dyDescent="0.25">
      <c r="A206" t="s">
        <v>494</v>
      </c>
      <c r="B206" t="s">
        <v>495</v>
      </c>
      <c r="C206" t="s">
        <v>496</v>
      </c>
      <c r="D206" t="s">
        <v>44</v>
      </c>
      <c r="E206" t="s">
        <v>24</v>
      </c>
      <c r="F206" t="s">
        <v>483</v>
      </c>
      <c r="G206" t="s">
        <v>2267</v>
      </c>
      <c r="H206" t="s">
        <v>2268</v>
      </c>
      <c r="I206" t="s">
        <v>2277</v>
      </c>
    </row>
    <row r="207" spans="1:9" x14ac:dyDescent="0.25">
      <c r="A207" t="s">
        <v>497</v>
      </c>
      <c r="B207" t="s">
        <v>498</v>
      </c>
      <c r="C207" t="s">
        <v>499</v>
      </c>
      <c r="D207" t="s">
        <v>46</v>
      </c>
      <c r="E207" t="s">
        <v>29</v>
      </c>
      <c r="F207" t="s">
        <v>483</v>
      </c>
      <c r="G207" t="s">
        <v>2267</v>
      </c>
      <c r="H207" t="s">
        <v>2268</v>
      </c>
      <c r="I207" t="s">
        <v>2277</v>
      </c>
    </row>
    <row r="208" spans="1:9" x14ac:dyDescent="0.25">
      <c r="A208" t="s">
        <v>500</v>
      </c>
      <c r="B208" t="s">
        <v>501</v>
      </c>
      <c r="C208" t="s">
        <v>502</v>
      </c>
      <c r="D208" t="s">
        <v>9</v>
      </c>
      <c r="E208" t="s">
        <v>10</v>
      </c>
      <c r="F208" t="s">
        <v>503</v>
      </c>
      <c r="G208" t="s">
        <v>2267</v>
      </c>
      <c r="H208" t="s">
        <v>2268</v>
      </c>
      <c r="I208" t="s">
        <v>2276</v>
      </c>
    </row>
    <row r="209" spans="1:9" x14ac:dyDescent="0.25">
      <c r="A209" t="s">
        <v>504</v>
      </c>
      <c r="B209" t="s">
        <v>505</v>
      </c>
      <c r="C209" t="s">
        <v>506</v>
      </c>
      <c r="D209" t="s">
        <v>9</v>
      </c>
      <c r="E209" t="s">
        <v>10</v>
      </c>
      <c r="F209" t="s">
        <v>503</v>
      </c>
      <c r="G209" t="s">
        <v>2267</v>
      </c>
      <c r="H209" t="s">
        <v>2268</v>
      </c>
      <c r="I209" t="s">
        <v>2276</v>
      </c>
    </row>
    <row r="210" spans="1:9" x14ac:dyDescent="0.25">
      <c r="A210" t="s">
        <v>507</v>
      </c>
      <c r="B210" t="s">
        <v>508</v>
      </c>
      <c r="C210" t="s">
        <v>509</v>
      </c>
      <c r="D210" t="s">
        <v>46</v>
      </c>
      <c r="E210" t="s">
        <v>29</v>
      </c>
      <c r="F210" t="s">
        <v>503</v>
      </c>
      <c r="G210" t="s">
        <v>2267</v>
      </c>
      <c r="H210" t="s">
        <v>2268</v>
      </c>
      <c r="I210" t="s">
        <v>2276</v>
      </c>
    </row>
    <row r="211" spans="1:9" x14ac:dyDescent="0.25">
      <c r="A211" t="s">
        <v>510</v>
      </c>
      <c r="B211" t="s">
        <v>511</v>
      </c>
      <c r="C211" t="s">
        <v>512</v>
      </c>
      <c r="D211" t="s">
        <v>9</v>
      </c>
      <c r="E211" t="s">
        <v>10</v>
      </c>
      <c r="F211" t="s">
        <v>513</v>
      </c>
      <c r="G211" t="s">
        <v>2267</v>
      </c>
      <c r="H211" t="s">
        <v>2268</v>
      </c>
      <c r="I211" t="s">
        <v>2277</v>
      </c>
    </row>
    <row r="212" spans="1:9" x14ac:dyDescent="0.25">
      <c r="A212" t="s">
        <v>514</v>
      </c>
      <c r="B212" t="s">
        <v>515</v>
      </c>
      <c r="C212" t="s">
        <v>516</v>
      </c>
      <c r="D212" t="s">
        <v>20</v>
      </c>
      <c r="E212" t="s">
        <v>21</v>
      </c>
      <c r="F212" t="s">
        <v>513</v>
      </c>
      <c r="G212" t="s">
        <v>2267</v>
      </c>
      <c r="H212" t="s">
        <v>2268</v>
      </c>
      <c r="I212" t="s">
        <v>2277</v>
      </c>
    </row>
    <row r="213" spans="1:9" x14ac:dyDescent="0.25">
      <c r="A213" t="s">
        <v>517</v>
      </c>
      <c r="B213" t="s">
        <v>518</v>
      </c>
      <c r="C213" t="s">
        <v>519</v>
      </c>
      <c r="D213" t="s">
        <v>46</v>
      </c>
      <c r="E213" t="s">
        <v>29</v>
      </c>
      <c r="F213" t="s">
        <v>513</v>
      </c>
      <c r="G213" t="s">
        <v>2267</v>
      </c>
      <c r="H213" t="s">
        <v>2268</v>
      </c>
      <c r="I213" t="s">
        <v>2277</v>
      </c>
    </row>
    <row r="214" spans="1:9" x14ac:dyDescent="0.25">
      <c r="A214" t="s">
        <v>520</v>
      </c>
      <c r="B214" t="s">
        <v>521</v>
      </c>
      <c r="C214" t="s">
        <v>522</v>
      </c>
      <c r="D214" t="s">
        <v>13</v>
      </c>
      <c r="E214" t="s">
        <v>14</v>
      </c>
      <c r="F214" t="s">
        <v>513</v>
      </c>
      <c r="G214" t="s">
        <v>2267</v>
      </c>
      <c r="H214" t="s">
        <v>2268</v>
      </c>
      <c r="I214" t="s">
        <v>2277</v>
      </c>
    </row>
    <row r="215" spans="1:9" x14ac:dyDescent="0.25">
      <c r="A215" t="s">
        <v>523</v>
      </c>
      <c r="B215" t="s">
        <v>524</v>
      </c>
      <c r="C215" t="s">
        <v>525</v>
      </c>
      <c r="D215" t="s">
        <v>9</v>
      </c>
      <c r="E215" t="s">
        <v>10</v>
      </c>
      <c r="F215" t="s">
        <v>513</v>
      </c>
      <c r="G215" t="s">
        <v>2267</v>
      </c>
      <c r="H215" t="s">
        <v>2268</v>
      </c>
      <c r="I215" t="s">
        <v>2277</v>
      </c>
    </row>
    <row r="216" spans="1:9" x14ac:dyDescent="0.25">
      <c r="A216" t="s">
        <v>526</v>
      </c>
      <c r="B216" t="s">
        <v>527</v>
      </c>
      <c r="C216" t="s">
        <v>528</v>
      </c>
      <c r="D216" t="s">
        <v>13</v>
      </c>
      <c r="E216" t="s">
        <v>14</v>
      </c>
      <c r="F216" t="s">
        <v>529</v>
      </c>
      <c r="G216" t="s">
        <v>2267</v>
      </c>
      <c r="H216" t="s">
        <v>2268</v>
      </c>
      <c r="I216" t="s">
        <v>2277</v>
      </c>
    </row>
    <row r="217" spans="1:9" x14ac:dyDescent="0.25">
      <c r="A217" t="s">
        <v>530</v>
      </c>
      <c r="B217" t="s">
        <v>531</v>
      </c>
      <c r="C217" t="s">
        <v>532</v>
      </c>
      <c r="D217" t="s">
        <v>52</v>
      </c>
      <c r="E217" t="s">
        <v>24</v>
      </c>
      <c r="F217" t="s">
        <v>529</v>
      </c>
      <c r="G217" t="s">
        <v>2267</v>
      </c>
      <c r="H217" t="s">
        <v>2268</v>
      </c>
      <c r="I217" t="s">
        <v>2277</v>
      </c>
    </row>
    <row r="218" spans="1:9" x14ac:dyDescent="0.25">
      <c r="A218" t="s">
        <v>533</v>
      </c>
      <c r="B218" t="s">
        <v>534</v>
      </c>
      <c r="C218" t="s">
        <v>535</v>
      </c>
      <c r="D218" t="s">
        <v>9</v>
      </c>
      <c r="E218" t="s">
        <v>10</v>
      </c>
      <c r="F218" t="s">
        <v>529</v>
      </c>
      <c r="G218" t="s">
        <v>2267</v>
      </c>
      <c r="H218" t="s">
        <v>2268</v>
      </c>
      <c r="I218" t="s">
        <v>2277</v>
      </c>
    </row>
    <row r="219" spans="1:9" x14ac:dyDescent="0.25">
      <c r="A219" t="s">
        <v>536</v>
      </c>
      <c r="B219" t="s">
        <v>537</v>
      </c>
      <c r="C219" t="s">
        <v>538</v>
      </c>
      <c r="D219" t="s">
        <v>9</v>
      </c>
      <c r="E219" t="s">
        <v>10</v>
      </c>
      <c r="F219" t="s">
        <v>529</v>
      </c>
      <c r="G219" t="s">
        <v>2267</v>
      </c>
      <c r="H219" t="s">
        <v>2268</v>
      </c>
      <c r="I219" t="s">
        <v>2277</v>
      </c>
    </row>
    <row r="220" spans="1:9" x14ac:dyDescent="0.25">
      <c r="A220" t="s">
        <v>539</v>
      </c>
      <c r="B220" t="s">
        <v>540</v>
      </c>
      <c r="C220" t="s">
        <v>541</v>
      </c>
      <c r="D220" t="s">
        <v>44</v>
      </c>
      <c r="E220" t="s">
        <v>24</v>
      </c>
      <c r="F220" t="s">
        <v>529</v>
      </c>
      <c r="G220" t="s">
        <v>2267</v>
      </c>
      <c r="H220" t="s">
        <v>2268</v>
      </c>
      <c r="I220" t="s">
        <v>2277</v>
      </c>
    </row>
    <row r="221" spans="1:9" x14ac:dyDescent="0.25">
      <c r="A221" t="s">
        <v>542</v>
      </c>
      <c r="B221" t="s">
        <v>543</v>
      </c>
      <c r="C221" t="s">
        <v>544</v>
      </c>
      <c r="D221" t="s">
        <v>121</v>
      </c>
      <c r="E221" t="s">
        <v>24</v>
      </c>
      <c r="F221" t="s">
        <v>529</v>
      </c>
      <c r="G221" t="s">
        <v>2267</v>
      </c>
      <c r="H221" t="s">
        <v>2268</v>
      </c>
      <c r="I221" t="s">
        <v>2277</v>
      </c>
    </row>
    <row r="222" spans="1:9" x14ac:dyDescent="0.25">
      <c r="A222" t="s">
        <v>545</v>
      </c>
      <c r="B222" t="s">
        <v>546</v>
      </c>
      <c r="C222" t="s">
        <v>547</v>
      </c>
      <c r="D222" t="s">
        <v>9</v>
      </c>
      <c r="E222" t="s">
        <v>10</v>
      </c>
      <c r="F222" t="s">
        <v>529</v>
      </c>
      <c r="G222" t="s">
        <v>2267</v>
      </c>
      <c r="H222" t="s">
        <v>2268</v>
      </c>
      <c r="I222" t="s">
        <v>2277</v>
      </c>
    </row>
    <row r="223" spans="1:9" x14ac:dyDescent="0.25">
      <c r="A223" t="s">
        <v>548</v>
      </c>
      <c r="B223" t="s">
        <v>549</v>
      </c>
      <c r="C223" t="s">
        <v>550</v>
      </c>
      <c r="D223" t="s">
        <v>9</v>
      </c>
      <c r="E223" t="s">
        <v>10</v>
      </c>
      <c r="F223" t="s">
        <v>551</v>
      </c>
      <c r="G223" t="s">
        <v>2267</v>
      </c>
      <c r="H223" t="s">
        <v>2268</v>
      </c>
      <c r="I223" t="s">
        <v>2272</v>
      </c>
    </row>
    <row r="224" spans="1:9" x14ac:dyDescent="0.25">
      <c r="A224" t="s">
        <v>552</v>
      </c>
      <c r="B224" t="s">
        <v>553</v>
      </c>
      <c r="C224" t="s">
        <v>554</v>
      </c>
      <c r="D224" t="s">
        <v>9</v>
      </c>
      <c r="E224" t="s">
        <v>10</v>
      </c>
      <c r="F224" t="s">
        <v>551</v>
      </c>
      <c r="G224" t="s">
        <v>2267</v>
      </c>
      <c r="H224" t="s">
        <v>2268</v>
      </c>
      <c r="I224" t="s">
        <v>2272</v>
      </c>
    </row>
    <row r="225" spans="1:9" x14ac:dyDescent="0.25">
      <c r="A225" t="s">
        <v>555</v>
      </c>
      <c r="B225" t="s">
        <v>556</v>
      </c>
      <c r="C225" t="s">
        <v>557</v>
      </c>
      <c r="D225" t="s">
        <v>42</v>
      </c>
      <c r="E225" t="s">
        <v>21</v>
      </c>
      <c r="F225" t="s">
        <v>551</v>
      </c>
      <c r="G225" t="s">
        <v>2267</v>
      </c>
      <c r="H225" t="s">
        <v>2268</v>
      </c>
      <c r="I225" t="s">
        <v>2272</v>
      </c>
    </row>
    <row r="226" spans="1:9" x14ac:dyDescent="0.25">
      <c r="A226" t="s">
        <v>558</v>
      </c>
      <c r="B226" t="s">
        <v>559</v>
      </c>
      <c r="C226" t="s">
        <v>560</v>
      </c>
      <c r="D226" t="s">
        <v>28</v>
      </c>
      <c r="E226" t="s">
        <v>29</v>
      </c>
      <c r="F226" t="s">
        <v>551</v>
      </c>
      <c r="G226" t="s">
        <v>2267</v>
      </c>
      <c r="H226" t="s">
        <v>2268</v>
      </c>
      <c r="I226" t="s">
        <v>2272</v>
      </c>
    </row>
    <row r="227" spans="1:9" x14ac:dyDescent="0.25">
      <c r="A227" t="s">
        <v>561</v>
      </c>
      <c r="B227" t="s">
        <v>562</v>
      </c>
      <c r="C227" t="s">
        <v>563</v>
      </c>
      <c r="D227" t="s">
        <v>9</v>
      </c>
      <c r="E227" t="s">
        <v>10</v>
      </c>
      <c r="F227" t="s">
        <v>564</v>
      </c>
      <c r="G227" t="s">
        <v>2267</v>
      </c>
      <c r="H227" t="s">
        <v>2268</v>
      </c>
      <c r="I227" t="s">
        <v>2275</v>
      </c>
    </row>
    <row r="228" spans="1:9" x14ac:dyDescent="0.25">
      <c r="A228" t="s">
        <v>565</v>
      </c>
      <c r="B228" t="s">
        <v>566</v>
      </c>
      <c r="C228" t="s">
        <v>567</v>
      </c>
      <c r="D228" t="s">
        <v>9</v>
      </c>
      <c r="E228" t="s">
        <v>10</v>
      </c>
      <c r="F228" t="s">
        <v>564</v>
      </c>
      <c r="G228" t="s">
        <v>2267</v>
      </c>
      <c r="H228" t="s">
        <v>2268</v>
      </c>
      <c r="I228" t="s">
        <v>2275</v>
      </c>
    </row>
    <row r="229" spans="1:9" x14ac:dyDescent="0.25">
      <c r="A229" t="s">
        <v>568</v>
      </c>
      <c r="B229" t="s">
        <v>569</v>
      </c>
      <c r="C229" t="s">
        <v>570</v>
      </c>
      <c r="D229" t="s">
        <v>9</v>
      </c>
      <c r="E229" t="s">
        <v>10</v>
      </c>
      <c r="F229" t="s">
        <v>571</v>
      </c>
      <c r="G229" t="s">
        <v>2267</v>
      </c>
      <c r="H229" t="s">
        <v>2268</v>
      </c>
      <c r="I229" t="s">
        <v>2277</v>
      </c>
    </row>
    <row r="230" spans="1:9" x14ac:dyDescent="0.25">
      <c r="A230" t="s">
        <v>572</v>
      </c>
      <c r="B230" t="s">
        <v>573</v>
      </c>
      <c r="C230" t="s">
        <v>574</v>
      </c>
      <c r="D230" t="s">
        <v>9</v>
      </c>
      <c r="E230" t="s">
        <v>10</v>
      </c>
      <c r="F230" t="s">
        <v>571</v>
      </c>
      <c r="G230" t="s">
        <v>2267</v>
      </c>
      <c r="H230" t="s">
        <v>2268</v>
      </c>
      <c r="I230" t="s">
        <v>2277</v>
      </c>
    </row>
    <row r="231" spans="1:9" x14ac:dyDescent="0.25">
      <c r="A231" t="s">
        <v>575</v>
      </c>
      <c r="B231" t="s">
        <v>576</v>
      </c>
      <c r="C231" t="s">
        <v>577</v>
      </c>
      <c r="D231" t="s">
        <v>9</v>
      </c>
      <c r="E231" t="s">
        <v>10</v>
      </c>
      <c r="F231" t="s">
        <v>571</v>
      </c>
      <c r="G231" t="s">
        <v>2267</v>
      </c>
      <c r="H231" t="s">
        <v>2268</v>
      </c>
      <c r="I231" t="s">
        <v>2277</v>
      </c>
    </row>
    <row r="232" spans="1:9" x14ac:dyDescent="0.25">
      <c r="A232" t="s">
        <v>578</v>
      </c>
      <c r="B232" t="s">
        <v>579</v>
      </c>
      <c r="C232" t="s">
        <v>580</v>
      </c>
      <c r="D232" t="s">
        <v>13</v>
      </c>
      <c r="E232" t="s">
        <v>14</v>
      </c>
      <c r="F232" t="s">
        <v>571</v>
      </c>
      <c r="G232" t="s">
        <v>2267</v>
      </c>
      <c r="H232" t="s">
        <v>2268</v>
      </c>
      <c r="I232" t="s">
        <v>2277</v>
      </c>
    </row>
    <row r="233" spans="1:9" x14ac:dyDescent="0.25">
      <c r="A233" t="s">
        <v>581</v>
      </c>
      <c r="B233" t="s">
        <v>582</v>
      </c>
      <c r="C233" t="s">
        <v>583</v>
      </c>
      <c r="D233" t="s">
        <v>9</v>
      </c>
      <c r="E233" t="s">
        <v>10</v>
      </c>
      <c r="F233" t="s">
        <v>571</v>
      </c>
      <c r="G233" t="s">
        <v>2267</v>
      </c>
      <c r="H233" t="s">
        <v>2268</v>
      </c>
      <c r="I233" t="s">
        <v>2277</v>
      </c>
    </row>
    <row r="234" spans="1:9" x14ac:dyDescent="0.25">
      <c r="A234" t="s">
        <v>584</v>
      </c>
      <c r="B234" t="s">
        <v>585</v>
      </c>
      <c r="C234" t="s">
        <v>586</v>
      </c>
      <c r="D234" t="s">
        <v>13</v>
      </c>
      <c r="E234" t="s">
        <v>14</v>
      </c>
      <c r="F234" t="s">
        <v>587</v>
      </c>
      <c r="G234" t="s">
        <v>2267</v>
      </c>
      <c r="H234" t="s">
        <v>2268</v>
      </c>
      <c r="I234" t="s">
        <v>2277</v>
      </c>
    </row>
    <row r="235" spans="1:9" x14ac:dyDescent="0.25">
      <c r="A235" t="s">
        <v>588</v>
      </c>
      <c r="B235" t="s">
        <v>589</v>
      </c>
      <c r="C235" t="s">
        <v>590</v>
      </c>
      <c r="D235" t="s">
        <v>46</v>
      </c>
      <c r="E235" t="s">
        <v>29</v>
      </c>
      <c r="F235" t="s">
        <v>587</v>
      </c>
      <c r="G235" t="s">
        <v>2267</v>
      </c>
      <c r="H235" t="s">
        <v>2268</v>
      </c>
      <c r="I235" t="s">
        <v>2277</v>
      </c>
    </row>
    <row r="236" spans="1:9" x14ac:dyDescent="0.25">
      <c r="A236" t="s">
        <v>591</v>
      </c>
      <c r="B236" t="s">
        <v>592</v>
      </c>
      <c r="C236" t="s">
        <v>593</v>
      </c>
      <c r="D236" t="s">
        <v>173</v>
      </c>
      <c r="E236" t="s">
        <v>29</v>
      </c>
      <c r="F236" t="s">
        <v>587</v>
      </c>
      <c r="G236" t="s">
        <v>2267</v>
      </c>
      <c r="H236" t="s">
        <v>2268</v>
      </c>
      <c r="I236" t="s">
        <v>2277</v>
      </c>
    </row>
    <row r="237" spans="1:9" x14ac:dyDescent="0.25">
      <c r="A237" t="s">
        <v>594</v>
      </c>
      <c r="B237" t="s">
        <v>595</v>
      </c>
      <c r="C237" t="s">
        <v>596</v>
      </c>
      <c r="D237" t="s">
        <v>75</v>
      </c>
      <c r="E237" t="s">
        <v>21</v>
      </c>
      <c r="F237" t="s">
        <v>587</v>
      </c>
      <c r="G237" t="s">
        <v>2267</v>
      </c>
      <c r="H237" t="s">
        <v>2268</v>
      </c>
      <c r="I237" t="s">
        <v>2277</v>
      </c>
    </row>
    <row r="238" spans="1:9" x14ac:dyDescent="0.25">
      <c r="A238" t="s">
        <v>597</v>
      </c>
      <c r="B238" t="s">
        <v>598</v>
      </c>
      <c r="C238" t="s">
        <v>599</v>
      </c>
      <c r="D238" t="s">
        <v>9</v>
      </c>
      <c r="E238" t="s">
        <v>10</v>
      </c>
      <c r="F238" t="s">
        <v>587</v>
      </c>
      <c r="G238" t="s">
        <v>2267</v>
      </c>
      <c r="H238" t="s">
        <v>2268</v>
      </c>
      <c r="I238" t="s">
        <v>2277</v>
      </c>
    </row>
    <row r="239" spans="1:9" x14ac:dyDescent="0.25">
      <c r="A239" t="s">
        <v>600</v>
      </c>
      <c r="B239" t="s">
        <v>601</v>
      </c>
      <c r="C239" t="s">
        <v>602</v>
      </c>
      <c r="D239" t="s">
        <v>20</v>
      </c>
      <c r="E239" t="s">
        <v>21</v>
      </c>
      <c r="F239" t="s">
        <v>603</v>
      </c>
      <c r="G239" t="s">
        <v>2267</v>
      </c>
      <c r="H239" t="s">
        <v>2268</v>
      </c>
      <c r="I239" t="s">
        <v>2277</v>
      </c>
    </row>
    <row r="240" spans="1:9" x14ac:dyDescent="0.25">
      <c r="A240" t="s">
        <v>604</v>
      </c>
      <c r="B240" t="s">
        <v>605</v>
      </c>
      <c r="C240" t="s">
        <v>606</v>
      </c>
      <c r="D240" t="s">
        <v>44</v>
      </c>
      <c r="E240" t="s">
        <v>24</v>
      </c>
      <c r="F240" t="s">
        <v>603</v>
      </c>
      <c r="G240" t="s">
        <v>2267</v>
      </c>
      <c r="H240" t="s">
        <v>2268</v>
      </c>
      <c r="I240" t="s">
        <v>2277</v>
      </c>
    </row>
    <row r="241" spans="1:9" x14ac:dyDescent="0.25">
      <c r="A241" t="s">
        <v>607</v>
      </c>
      <c r="B241" t="s">
        <v>608</v>
      </c>
      <c r="C241" t="s">
        <v>609</v>
      </c>
      <c r="D241" t="s">
        <v>9</v>
      </c>
      <c r="E241" t="s">
        <v>10</v>
      </c>
      <c r="F241" t="s">
        <v>603</v>
      </c>
      <c r="G241" t="s">
        <v>2267</v>
      </c>
      <c r="H241" t="s">
        <v>2268</v>
      </c>
      <c r="I241" t="s">
        <v>2277</v>
      </c>
    </row>
    <row r="242" spans="1:9" x14ac:dyDescent="0.25">
      <c r="A242" t="s">
        <v>610</v>
      </c>
      <c r="B242" t="s">
        <v>611</v>
      </c>
      <c r="C242" t="s">
        <v>612</v>
      </c>
      <c r="D242" t="s">
        <v>9</v>
      </c>
      <c r="E242" t="s">
        <v>10</v>
      </c>
      <c r="F242" t="s">
        <v>603</v>
      </c>
      <c r="G242" t="s">
        <v>2267</v>
      </c>
      <c r="H242" t="s">
        <v>2268</v>
      </c>
      <c r="I242" t="s">
        <v>2277</v>
      </c>
    </row>
    <row r="243" spans="1:9" x14ac:dyDescent="0.25">
      <c r="A243" t="s">
        <v>613</v>
      </c>
      <c r="B243" t="s">
        <v>614</v>
      </c>
      <c r="C243" t="s">
        <v>615</v>
      </c>
      <c r="D243" t="s">
        <v>104</v>
      </c>
      <c r="E243" t="s">
        <v>105</v>
      </c>
      <c r="F243" t="s">
        <v>603</v>
      </c>
      <c r="G243" t="s">
        <v>2267</v>
      </c>
      <c r="H243" t="s">
        <v>2268</v>
      </c>
      <c r="I243" t="s">
        <v>2277</v>
      </c>
    </row>
    <row r="244" spans="1:9" x14ac:dyDescent="0.25">
      <c r="A244" t="s">
        <v>616</v>
      </c>
      <c r="B244" t="s">
        <v>617</v>
      </c>
      <c r="C244" t="s">
        <v>618</v>
      </c>
      <c r="D244" t="s">
        <v>42</v>
      </c>
      <c r="E244" t="s">
        <v>21</v>
      </c>
      <c r="F244" t="s">
        <v>619</v>
      </c>
      <c r="G244" t="s">
        <v>2267</v>
      </c>
      <c r="H244" t="s">
        <v>2268</v>
      </c>
      <c r="I244" t="s">
        <v>2277</v>
      </c>
    </row>
    <row r="245" spans="1:9" x14ac:dyDescent="0.25">
      <c r="A245" t="s">
        <v>620</v>
      </c>
      <c r="B245" t="s">
        <v>621</v>
      </c>
      <c r="C245" t="s">
        <v>622</v>
      </c>
      <c r="D245" t="s">
        <v>46</v>
      </c>
      <c r="E245" t="s">
        <v>29</v>
      </c>
      <c r="F245" t="s">
        <v>619</v>
      </c>
      <c r="G245" t="s">
        <v>2267</v>
      </c>
      <c r="H245" t="s">
        <v>2268</v>
      </c>
      <c r="I245" t="s">
        <v>2277</v>
      </c>
    </row>
    <row r="246" spans="1:9" x14ac:dyDescent="0.25">
      <c r="A246" t="s">
        <v>623</v>
      </c>
      <c r="B246" t="s">
        <v>624</v>
      </c>
      <c r="C246" t="s">
        <v>625</v>
      </c>
      <c r="D246" t="s">
        <v>9</v>
      </c>
      <c r="E246" t="s">
        <v>10</v>
      </c>
      <c r="F246" t="s">
        <v>619</v>
      </c>
      <c r="G246" t="s">
        <v>2267</v>
      </c>
      <c r="H246" t="s">
        <v>2268</v>
      </c>
      <c r="I246" t="s">
        <v>2277</v>
      </c>
    </row>
    <row r="247" spans="1:9" x14ac:dyDescent="0.25">
      <c r="A247" t="s">
        <v>626</v>
      </c>
      <c r="B247" t="s">
        <v>627</v>
      </c>
      <c r="C247" t="s">
        <v>628</v>
      </c>
      <c r="D247" t="s">
        <v>9</v>
      </c>
      <c r="E247" t="s">
        <v>10</v>
      </c>
      <c r="F247" t="s">
        <v>619</v>
      </c>
      <c r="G247" t="s">
        <v>2267</v>
      </c>
      <c r="H247" t="s">
        <v>2268</v>
      </c>
      <c r="I247" t="s">
        <v>2277</v>
      </c>
    </row>
    <row r="248" spans="1:9" x14ac:dyDescent="0.25">
      <c r="A248" t="s">
        <v>629</v>
      </c>
      <c r="B248" t="s">
        <v>630</v>
      </c>
      <c r="C248" t="s">
        <v>631</v>
      </c>
      <c r="D248" t="s">
        <v>20</v>
      </c>
      <c r="E248" t="s">
        <v>21</v>
      </c>
      <c r="F248" t="s">
        <v>619</v>
      </c>
      <c r="G248" t="s">
        <v>2267</v>
      </c>
      <c r="H248" t="s">
        <v>2268</v>
      </c>
      <c r="I248" t="s">
        <v>2277</v>
      </c>
    </row>
    <row r="249" spans="1:9" x14ac:dyDescent="0.25">
      <c r="A249" t="s">
        <v>632</v>
      </c>
      <c r="B249" t="s">
        <v>633</v>
      </c>
      <c r="C249" t="s">
        <v>634</v>
      </c>
      <c r="D249" t="s">
        <v>20</v>
      </c>
      <c r="E249" t="s">
        <v>21</v>
      </c>
      <c r="F249" t="s">
        <v>619</v>
      </c>
      <c r="G249" t="s">
        <v>2267</v>
      </c>
      <c r="H249" t="s">
        <v>2268</v>
      </c>
      <c r="I249" t="s">
        <v>2277</v>
      </c>
    </row>
    <row r="250" spans="1:9" x14ac:dyDescent="0.25">
      <c r="A250" t="s">
        <v>635</v>
      </c>
      <c r="B250" t="s">
        <v>636</v>
      </c>
      <c r="C250" t="s">
        <v>637</v>
      </c>
      <c r="D250" t="s">
        <v>9</v>
      </c>
      <c r="E250" t="s">
        <v>10</v>
      </c>
      <c r="F250" t="s">
        <v>619</v>
      </c>
      <c r="G250" t="s">
        <v>2267</v>
      </c>
      <c r="H250" t="s">
        <v>2268</v>
      </c>
      <c r="I250" t="s">
        <v>2277</v>
      </c>
    </row>
    <row r="251" spans="1:9" x14ac:dyDescent="0.25">
      <c r="A251" t="s">
        <v>638</v>
      </c>
      <c r="B251" t="s">
        <v>639</v>
      </c>
      <c r="C251" t="s">
        <v>640</v>
      </c>
      <c r="D251" t="s">
        <v>44</v>
      </c>
      <c r="E251" t="s">
        <v>24</v>
      </c>
      <c r="F251" t="s">
        <v>619</v>
      </c>
      <c r="G251" t="s">
        <v>2267</v>
      </c>
      <c r="H251" t="s">
        <v>2268</v>
      </c>
      <c r="I251" t="s">
        <v>2277</v>
      </c>
    </row>
    <row r="252" spans="1:9" x14ac:dyDescent="0.25">
      <c r="A252" t="s">
        <v>641</v>
      </c>
      <c r="B252" t="s">
        <v>642</v>
      </c>
      <c r="C252" t="s">
        <v>643</v>
      </c>
      <c r="D252" t="s">
        <v>46</v>
      </c>
      <c r="E252" t="s">
        <v>29</v>
      </c>
      <c r="F252" t="s">
        <v>619</v>
      </c>
      <c r="G252" t="s">
        <v>2267</v>
      </c>
      <c r="H252" t="s">
        <v>2268</v>
      </c>
      <c r="I252" t="s">
        <v>2277</v>
      </c>
    </row>
    <row r="253" spans="1:9" x14ac:dyDescent="0.25">
      <c r="A253" t="s">
        <v>644</v>
      </c>
      <c r="B253" t="s">
        <v>645</v>
      </c>
      <c r="C253" t="s">
        <v>646</v>
      </c>
      <c r="D253" t="s">
        <v>20</v>
      </c>
      <c r="E253" t="s">
        <v>21</v>
      </c>
      <c r="F253" t="s">
        <v>619</v>
      </c>
      <c r="G253" t="s">
        <v>2267</v>
      </c>
      <c r="H253" t="s">
        <v>2268</v>
      </c>
      <c r="I253" t="s">
        <v>2277</v>
      </c>
    </row>
    <row r="254" spans="1:9" x14ac:dyDescent="0.25">
      <c r="A254" t="s">
        <v>647</v>
      </c>
      <c r="B254" t="s">
        <v>648</v>
      </c>
      <c r="C254" t="s">
        <v>649</v>
      </c>
      <c r="D254" t="s">
        <v>46</v>
      </c>
      <c r="E254" t="s">
        <v>29</v>
      </c>
      <c r="F254" t="s">
        <v>619</v>
      </c>
      <c r="G254" t="s">
        <v>2267</v>
      </c>
      <c r="H254" t="s">
        <v>2268</v>
      </c>
      <c r="I254" t="s">
        <v>2277</v>
      </c>
    </row>
    <row r="255" spans="1:9" x14ac:dyDescent="0.25">
      <c r="A255" t="s">
        <v>650</v>
      </c>
      <c r="B255" t="s">
        <v>651</v>
      </c>
      <c r="C255" t="s">
        <v>652</v>
      </c>
      <c r="D255" t="s">
        <v>13</v>
      </c>
      <c r="E255" t="s">
        <v>14</v>
      </c>
      <c r="F255" t="s">
        <v>619</v>
      </c>
      <c r="G255" t="s">
        <v>2267</v>
      </c>
      <c r="H255" t="s">
        <v>2268</v>
      </c>
      <c r="I255" t="s">
        <v>2277</v>
      </c>
    </row>
    <row r="256" spans="1:9" x14ac:dyDescent="0.25">
      <c r="A256" t="s">
        <v>778</v>
      </c>
      <c r="B256" t="s">
        <v>779</v>
      </c>
      <c r="C256" t="s">
        <v>780</v>
      </c>
      <c r="D256" t="s">
        <v>9</v>
      </c>
      <c r="E256" t="s">
        <v>10</v>
      </c>
      <c r="F256" t="s">
        <v>781</v>
      </c>
      <c r="G256" t="s">
        <v>2267</v>
      </c>
      <c r="H256" t="s">
        <v>2268</v>
      </c>
      <c r="I256" t="s">
        <v>2277</v>
      </c>
    </row>
    <row r="257" spans="1:9" x14ac:dyDescent="0.25">
      <c r="A257" t="s">
        <v>782</v>
      </c>
      <c r="B257" t="s">
        <v>783</v>
      </c>
      <c r="C257" t="s">
        <v>784</v>
      </c>
      <c r="D257" t="s">
        <v>46</v>
      </c>
      <c r="E257" t="s">
        <v>29</v>
      </c>
      <c r="F257" t="s">
        <v>781</v>
      </c>
      <c r="G257" t="s">
        <v>2267</v>
      </c>
      <c r="H257" t="s">
        <v>2268</v>
      </c>
      <c r="I257" t="s">
        <v>2277</v>
      </c>
    </row>
    <row r="258" spans="1:9" x14ac:dyDescent="0.25">
      <c r="A258" t="s">
        <v>785</v>
      </c>
      <c r="B258" t="s">
        <v>786</v>
      </c>
      <c r="C258" t="s">
        <v>787</v>
      </c>
      <c r="D258" t="s">
        <v>44</v>
      </c>
      <c r="E258" t="s">
        <v>24</v>
      </c>
      <c r="F258" t="s">
        <v>781</v>
      </c>
      <c r="G258" t="s">
        <v>2267</v>
      </c>
      <c r="H258" t="s">
        <v>2268</v>
      </c>
      <c r="I258" t="s">
        <v>2277</v>
      </c>
    </row>
    <row r="259" spans="1:9" x14ac:dyDescent="0.25">
      <c r="A259" t="s">
        <v>788</v>
      </c>
      <c r="B259" t="s">
        <v>789</v>
      </c>
      <c r="C259" t="s">
        <v>790</v>
      </c>
      <c r="D259" t="s">
        <v>44</v>
      </c>
      <c r="E259" t="s">
        <v>24</v>
      </c>
      <c r="F259" t="s">
        <v>781</v>
      </c>
      <c r="G259" t="s">
        <v>2267</v>
      </c>
      <c r="H259" t="s">
        <v>2268</v>
      </c>
      <c r="I259" t="s">
        <v>2277</v>
      </c>
    </row>
    <row r="260" spans="1:9" x14ac:dyDescent="0.25">
      <c r="A260" t="s">
        <v>660</v>
      </c>
      <c r="B260" t="s">
        <v>661</v>
      </c>
      <c r="C260" t="s">
        <v>662</v>
      </c>
      <c r="D260" t="s">
        <v>52</v>
      </c>
      <c r="E260" t="s">
        <v>24</v>
      </c>
      <c r="F260" t="s">
        <v>663</v>
      </c>
      <c r="G260" t="s">
        <v>2267</v>
      </c>
      <c r="H260" t="s">
        <v>2268</v>
      </c>
      <c r="I260" t="s">
        <v>2266</v>
      </c>
    </row>
    <row r="261" spans="1:9" x14ac:dyDescent="0.25">
      <c r="A261" t="s">
        <v>664</v>
      </c>
      <c r="B261" t="s">
        <v>665</v>
      </c>
      <c r="C261" t="s">
        <v>666</v>
      </c>
      <c r="D261" t="s">
        <v>70</v>
      </c>
      <c r="E261" t="s">
        <v>21</v>
      </c>
      <c r="F261" t="s">
        <v>663</v>
      </c>
      <c r="G261" t="s">
        <v>2267</v>
      </c>
      <c r="H261" t="s">
        <v>2268</v>
      </c>
      <c r="I261" t="s">
        <v>2266</v>
      </c>
    </row>
    <row r="262" spans="1:9" x14ac:dyDescent="0.25">
      <c r="A262" t="s">
        <v>667</v>
      </c>
      <c r="B262" t="s">
        <v>668</v>
      </c>
      <c r="C262" t="s">
        <v>669</v>
      </c>
      <c r="D262" t="s">
        <v>44</v>
      </c>
      <c r="E262" t="s">
        <v>24</v>
      </c>
      <c r="F262" t="s">
        <v>663</v>
      </c>
      <c r="G262" t="s">
        <v>2267</v>
      </c>
      <c r="H262" t="s">
        <v>2268</v>
      </c>
      <c r="I262" t="s">
        <v>2266</v>
      </c>
    </row>
    <row r="263" spans="1:9" x14ac:dyDescent="0.25">
      <c r="A263" t="s">
        <v>670</v>
      </c>
      <c r="B263" t="s">
        <v>671</v>
      </c>
      <c r="C263" t="s">
        <v>672</v>
      </c>
      <c r="D263" t="s">
        <v>112</v>
      </c>
      <c r="E263" t="s">
        <v>21</v>
      </c>
      <c r="F263" t="s">
        <v>663</v>
      </c>
      <c r="G263" t="s">
        <v>2267</v>
      </c>
      <c r="H263" t="s">
        <v>2268</v>
      </c>
      <c r="I263" t="s">
        <v>2266</v>
      </c>
    </row>
    <row r="264" spans="1:9" x14ac:dyDescent="0.25">
      <c r="A264" t="s">
        <v>673</v>
      </c>
      <c r="B264" t="s">
        <v>674</v>
      </c>
      <c r="C264" t="s">
        <v>675</v>
      </c>
      <c r="D264" t="s">
        <v>9</v>
      </c>
      <c r="E264" t="s">
        <v>10</v>
      </c>
      <c r="F264" t="s">
        <v>676</v>
      </c>
      <c r="G264" t="s">
        <v>2267</v>
      </c>
      <c r="H264" t="s">
        <v>2268</v>
      </c>
      <c r="I264" t="s">
        <v>2272</v>
      </c>
    </row>
    <row r="265" spans="1:9" x14ac:dyDescent="0.25">
      <c r="A265" t="s">
        <v>677</v>
      </c>
      <c r="B265" t="s">
        <v>678</v>
      </c>
      <c r="C265" t="s">
        <v>679</v>
      </c>
      <c r="D265" t="s">
        <v>42</v>
      </c>
      <c r="E265" t="s">
        <v>21</v>
      </c>
      <c r="F265" t="s">
        <v>676</v>
      </c>
      <c r="G265" t="s">
        <v>2267</v>
      </c>
      <c r="H265" t="s">
        <v>2268</v>
      </c>
      <c r="I265" t="s">
        <v>2272</v>
      </c>
    </row>
    <row r="266" spans="1:9" x14ac:dyDescent="0.25">
      <c r="A266" t="s">
        <v>680</v>
      </c>
      <c r="B266" t="s">
        <v>681</v>
      </c>
      <c r="C266" t="s">
        <v>682</v>
      </c>
      <c r="D266" t="s">
        <v>9</v>
      </c>
      <c r="E266" t="s">
        <v>10</v>
      </c>
      <c r="F266" t="s">
        <v>676</v>
      </c>
      <c r="G266" t="s">
        <v>2267</v>
      </c>
      <c r="H266" t="s">
        <v>2268</v>
      </c>
      <c r="I266" t="s">
        <v>2272</v>
      </c>
    </row>
    <row r="267" spans="1:9" x14ac:dyDescent="0.25">
      <c r="A267" t="s">
        <v>683</v>
      </c>
      <c r="B267" t="s">
        <v>684</v>
      </c>
      <c r="C267" t="s">
        <v>685</v>
      </c>
      <c r="D267" t="s">
        <v>44</v>
      </c>
      <c r="E267" t="s">
        <v>24</v>
      </c>
      <c r="F267" t="s">
        <v>686</v>
      </c>
      <c r="G267" t="s">
        <v>2267</v>
      </c>
      <c r="H267" t="s">
        <v>2268</v>
      </c>
      <c r="I267" t="s">
        <v>2277</v>
      </c>
    </row>
    <row r="268" spans="1:9" x14ac:dyDescent="0.25">
      <c r="A268" t="s">
        <v>687</v>
      </c>
      <c r="B268" t="s">
        <v>688</v>
      </c>
      <c r="C268" t="s">
        <v>689</v>
      </c>
      <c r="D268" t="s">
        <v>107</v>
      </c>
      <c r="E268" t="s">
        <v>18</v>
      </c>
      <c r="F268" t="s">
        <v>686</v>
      </c>
      <c r="G268" t="s">
        <v>2267</v>
      </c>
      <c r="H268" t="s">
        <v>2268</v>
      </c>
      <c r="I268" t="s">
        <v>2277</v>
      </c>
    </row>
    <row r="269" spans="1:9" x14ac:dyDescent="0.25">
      <c r="A269" t="s">
        <v>690</v>
      </c>
      <c r="B269" t="s">
        <v>691</v>
      </c>
      <c r="C269" t="s">
        <v>692</v>
      </c>
      <c r="D269" t="s">
        <v>20</v>
      </c>
      <c r="E269" t="s">
        <v>21</v>
      </c>
      <c r="F269" t="s">
        <v>686</v>
      </c>
      <c r="G269" t="s">
        <v>2267</v>
      </c>
      <c r="H269" t="s">
        <v>2268</v>
      </c>
      <c r="I269" t="s">
        <v>2277</v>
      </c>
    </row>
    <row r="270" spans="1:9" x14ac:dyDescent="0.25">
      <c r="A270" t="s">
        <v>693</v>
      </c>
      <c r="B270" t="s">
        <v>694</v>
      </c>
      <c r="C270" t="s">
        <v>695</v>
      </c>
      <c r="D270" t="s">
        <v>75</v>
      </c>
      <c r="E270" t="s">
        <v>21</v>
      </c>
      <c r="F270" t="s">
        <v>696</v>
      </c>
      <c r="G270" t="s">
        <v>2267</v>
      </c>
      <c r="H270" t="s">
        <v>2268</v>
      </c>
      <c r="I270" t="s">
        <v>2277</v>
      </c>
    </row>
    <row r="271" spans="1:9" x14ac:dyDescent="0.25">
      <c r="A271" t="s">
        <v>697</v>
      </c>
      <c r="B271" t="s">
        <v>698</v>
      </c>
      <c r="C271" t="s">
        <v>699</v>
      </c>
      <c r="D271" t="s">
        <v>52</v>
      </c>
      <c r="E271" t="s">
        <v>24</v>
      </c>
      <c r="F271" t="s">
        <v>696</v>
      </c>
      <c r="G271" t="s">
        <v>2267</v>
      </c>
      <c r="H271" t="s">
        <v>2268</v>
      </c>
      <c r="I271" t="s">
        <v>2277</v>
      </c>
    </row>
    <row r="272" spans="1:9" x14ac:dyDescent="0.25">
      <c r="A272" t="s">
        <v>700</v>
      </c>
      <c r="B272" t="s">
        <v>701</v>
      </c>
      <c r="C272" t="s">
        <v>702</v>
      </c>
      <c r="D272" t="s">
        <v>9</v>
      </c>
      <c r="E272" t="s">
        <v>10</v>
      </c>
      <c r="F272" t="s">
        <v>696</v>
      </c>
      <c r="G272" t="s">
        <v>2267</v>
      </c>
      <c r="H272" t="s">
        <v>2268</v>
      </c>
      <c r="I272" t="s">
        <v>2277</v>
      </c>
    </row>
    <row r="273" spans="1:14" x14ac:dyDescent="0.25">
      <c r="A273" t="s">
        <v>703</v>
      </c>
      <c r="B273" t="s">
        <v>704</v>
      </c>
      <c r="C273" t="s">
        <v>705</v>
      </c>
      <c r="D273" t="s">
        <v>9</v>
      </c>
      <c r="E273" t="s">
        <v>10</v>
      </c>
      <c r="F273" t="s">
        <v>696</v>
      </c>
      <c r="G273" t="s">
        <v>2267</v>
      </c>
      <c r="H273" t="s">
        <v>2268</v>
      </c>
      <c r="I273" t="s">
        <v>2277</v>
      </c>
    </row>
    <row r="274" spans="1:14" x14ac:dyDescent="0.25">
      <c r="A274" t="s">
        <v>706</v>
      </c>
      <c r="B274" t="s">
        <v>707</v>
      </c>
      <c r="C274" t="s">
        <v>708</v>
      </c>
      <c r="D274" t="s">
        <v>120</v>
      </c>
      <c r="E274" t="s">
        <v>24</v>
      </c>
      <c r="F274" t="s">
        <v>696</v>
      </c>
      <c r="G274" t="s">
        <v>2267</v>
      </c>
      <c r="H274" t="s">
        <v>2268</v>
      </c>
      <c r="I274" t="s">
        <v>2277</v>
      </c>
    </row>
    <row r="275" spans="1:14" x14ac:dyDescent="0.25">
      <c r="A275" t="s">
        <v>709</v>
      </c>
      <c r="B275" t="s">
        <v>710</v>
      </c>
      <c r="C275" t="s">
        <v>711</v>
      </c>
      <c r="D275" t="s">
        <v>20</v>
      </c>
      <c r="E275" t="s">
        <v>21</v>
      </c>
      <c r="F275" t="s">
        <v>712</v>
      </c>
      <c r="G275" t="s">
        <v>2267</v>
      </c>
      <c r="H275" t="s">
        <v>2268</v>
      </c>
      <c r="I275" t="s">
        <v>2277</v>
      </c>
    </row>
    <row r="276" spans="1:14" x14ac:dyDescent="0.25">
      <c r="A276" t="s">
        <v>713</v>
      </c>
      <c r="B276" t="s">
        <v>714</v>
      </c>
      <c r="C276" t="s">
        <v>715</v>
      </c>
      <c r="D276" t="s">
        <v>9</v>
      </c>
      <c r="E276" t="s">
        <v>10</v>
      </c>
      <c r="F276" t="s">
        <v>712</v>
      </c>
      <c r="G276" t="s">
        <v>2267</v>
      </c>
      <c r="H276" t="s">
        <v>2268</v>
      </c>
      <c r="I276" t="s">
        <v>2277</v>
      </c>
    </row>
    <row r="277" spans="1:14" x14ac:dyDescent="0.25">
      <c r="A277" t="s">
        <v>716</v>
      </c>
      <c r="B277" t="s">
        <v>717</v>
      </c>
      <c r="C277" t="s">
        <v>718</v>
      </c>
      <c r="D277" t="s">
        <v>9</v>
      </c>
      <c r="E277" t="s">
        <v>10</v>
      </c>
      <c r="F277" t="s">
        <v>712</v>
      </c>
      <c r="G277" t="s">
        <v>2267</v>
      </c>
      <c r="H277" t="s">
        <v>2268</v>
      </c>
      <c r="I277" t="s">
        <v>2277</v>
      </c>
      <c r="N277" s="3"/>
    </row>
    <row r="278" spans="1:14" x14ac:dyDescent="0.25">
      <c r="A278" t="s">
        <v>719</v>
      </c>
      <c r="B278" t="s">
        <v>720</v>
      </c>
      <c r="C278" t="s">
        <v>721</v>
      </c>
      <c r="D278" t="s">
        <v>9</v>
      </c>
      <c r="E278" t="s">
        <v>10</v>
      </c>
      <c r="F278" t="s">
        <v>722</v>
      </c>
      <c r="G278" t="s">
        <v>2267</v>
      </c>
      <c r="H278" t="s">
        <v>2268</v>
      </c>
      <c r="I278" s="3" t="s">
        <v>2289</v>
      </c>
      <c r="N278" s="3"/>
    </row>
    <row r="279" spans="1:14" x14ac:dyDescent="0.25">
      <c r="A279" t="s">
        <v>723</v>
      </c>
      <c r="B279" t="s">
        <v>724</v>
      </c>
      <c r="C279" t="s">
        <v>725</v>
      </c>
      <c r="D279" t="s">
        <v>9</v>
      </c>
      <c r="E279" t="s">
        <v>10</v>
      </c>
      <c r="F279" t="s">
        <v>722</v>
      </c>
      <c r="G279" t="s">
        <v>2267</v>
      </c>
      <c r="H279" t="s">
        <v>2268</v>
      </c>
      <c r="I279" s="3" t="s">
        <v>2289</v>
      </c>
      <c r="N279" s="3"/>
    </row>
    <row r="280" spans="1:14" x14ac:dyDescent="0.25">
      <c r="A280" t="s">
        <v>726</v>
      </c>
      <c r="B280" t="s">
        <v>727</v>
      </c>
      <c r="C280" t="s">
        <v>728</v>
      </c>
      <c r="D280" t="s">
        <v>9</v>
      </c>
      <c r="E280" t="s">
        <v>10</v>
      </c>
      <c r="F280" t="s">
        <v>722</v>
      </c>
      <c r="G280" t="s">
        <v>2267</v>
      </c>
      <c r="H280" t="s">
        <v>2268</v>
      </c>
      <c r="I280" s="3" t="s">
        <v>2289</v>
      </c>
      <c r="N280" s="3"/>
    </row>
    <row r="281" spans="1:14" x14ac:dyDescent="0.25">
      <c r="A281" t="s">
        <v>729</v>
      </c>
      <c r="B281" t="s">
        <v>730</v>
      </c>
      <c r="C281" t="s">
        <v>731</v>
      </c>
      <c r="D281" t="s">
        <v>20</v>
      </c>
      <c r="E281" t="s">
        <v>21</v>
      </c>
      <c r="F281" t="s">
        <v>722</v>
      </c>
      <c r="G281" t="s">
        <v>2267</v>
      </c>
      <c r="H281" t="s">
        <v>2268</v>
      </c>
      <c r="I281" s="3" t="s">
        <v>2289</v>
      </c>
      <c r="N281" s="3"/>
    </row>
    <row r="282" spans="1:14" x14ac:dyDescent="0.25">
      <c r="A282" t="s">
        <v>732</v>
      </c>
      <c r="B282" t="s">
        <v>733</v>
      </c>
      <c r="C282" t="s">
        <v>734</v>
      </c>
      <c r="D282" t="s">
        <v>9</v>
      </c>
      <c r="E282" t="s">
        <v>10</v>
      </c>
      <c r="F282" t="s">
        <v>722</v>
      </c>
      <c r="G282" t="s">
        <v>2267</v>
      </c>
      <c r="H282" t="s">
        <v>2268</v>
      </c>
      <c r="I282" s="3" t="s">
        <v>2289</v>
      </c>
    </row>
    <row r="283" spans="1:14" x14ac:dyDescent="0.25">
      <c r="A283" t="s">
        <v>735</v>
      </c>
      <c r="B283" t="s">
        <v>736</v>
      </c>
      <c r="C283" t="s">
        <v>737</v>
      </c>
      <c r="D283" t="s">
        <v>9</v>
      </c>
      <c r="E283" t="s">
        <v>10</v>
      </c>
      <c r="F283" t="s">
        <v>738</v>
      </c>
      <c r="G283" t="s">
        <v>2267</v>
      </c>
      <c r="H283" t="s">
        <v>2268</v>
      </c>
      <c r="I283" t="s">
        <v>2277</v>
      </c>
    </row>
    <row r="284" spans="1:14" x14ac:dyDescent="0.25">
      <c r="A284" t="s">
        <v>739</v>
      </c>
      <c r="B284" t="s">
        <v>740</v>
      </c>
      <c r="C284" t="s">
        <v>741</v>
      </c>
      <c r="D284" t="s">
        <v>20</v>
      </c>
      <c r="E284" t="s">
        <v>21</v>
      </c>
      <c r="F284" t="s">
        <v>738</v>
      </c>
      <c r="G284" t="s">
        <v>2267</v>
      </c>
      <c r="H284" t="s">
        <v>2268</v>
      </c>
      <c r="I284" t="s">
        <v>2277</v>
      </c>
    </row>
    <row r="285" spans="1:14" x14ac:dyDescent="0.25">
      <c r="A285" t="s">
        <v>742</v>
      </c>
      <c r="B285" t="s">
        <v>743</v>
      </c>
      <c r="C285" t="s">
        <v>744</v>
      </c>
      <c r="D285" t="s">
        <v>20</v>
      </c>
      <c r="E285" t="s">
        <v>21</v>
      </c>
      <c r="F285" t="s">
        <v>738</v>
      </c>
      <c r="G285" t="s">
        <v>2267</v>
      </c>
      <c r="H285" t="s">
        <v>2268</v>
      </c>
      <c r="I285" t="s">
        <v>2277</v>
      </c>
    </row>
    <row r="286" spans="1:14" x14ac:dyDescent="0.25">
      <c r="A286" t="s">
        <v>745</v>
      </c>
      <c r="B286" t="s">
        <v>746</v>
      </c>
      <c r="C286" t="s">
        <v>747</v>
      </c>
      <c r="D286" t="s">
        <v>44</v>
      </c>
      <c r="E286" t="s">
        <v>24</v>
      </c>
      <c r="F286" t="s">
        <v>738</v>
      </c>
      <c r="G286" t="s">
        <v>2267</v>
      </c>
      <c r="H286" t="s">
        <v>2268</v>
      </c>
      <c r="I286" t="s">
        <v>2277</v>
      </c>
    </row>
    <row r="287" spans="1:14" x14ac:dyDescent="0.25">
      <c r="A287" t="s">
        <v>748</v>
      </c>
      <c r="B287" t="s">
        <v>749</v>
      </c>
      <c r="C287" t="s">
        <v>750</v>
      </c>
      <c r="D287" t="s">
        <v>13</v>
      </c>
      <c r="E287" t="s">
        <v>14</v>
      </c>
      <c r="F287" t="s">
        <v>751</v>
      </c>
      <c r="G287" t="s">
        <v>2267</v>
      </c>
      <c r="H287" t="s">
        <v>2268</v>
      </c>
      <c r="I287" t="s">
        <v>2277</v>
      </c>
    </row>
    <row r="288" spans="1:14" x14ac:dyDescent="0.25">
      <c r="A288" t="s">
        <v>752</v>
      </c>
      <c r="B288" t="s">
        <v>753</v>
      </c>
      <c r="C288" t="s">
        <v>754</v>
      </c>
      <c r="D288" t="s">
        <v>121</v>
      </c>
      <c r="E288" t="s">
        <v>24</v>
      </c>
      <c r="F288" t="s">
        <v>751</v>
      </c>
      <c r="G288" t="s">
        <v>2267</v>
      </c>
      <c r="H288" t="s">
        <v>2268</v>
      </c>
      <c r="I288" t="s">
        <v>2277</v>
      </c>
    </row>
    <row r="289" spans="1:9" x14ac:dyDescent="0.25">
      <c r="A289" t="s">
        <v>755</v>
      </c>
      <c r="B289" t="s">
        <v>756</v>
      </c>
      <c r="C289" t="s">
        <v>757</v>
      </c>
      <c r="D289" t="s">
        <v>9</v>
      </c>
      <c r="E289" t="s">
        <v>10</v>
      </c>
      <c r="F289" t="s">
        <v>751</v>
      </c>
      <c r="G289" t="s">
        <v>2267</v>
      </c>
      <c r="H289" t="s">
        <v>2268</v>
      </c>
      <c r="I289" t="s">
        <v>2277</v>
      </c>
    </row>
    <row r="290" spans="1:9" x14ac:dyDescent="0.25">
      <c r="A290" t="s">
        <v>758</v>
      </c>
      <c r="B290" t="s">
        <v>759</v>
      </c>
      <c r="C290" t="s">
        <v>760</v>
      </c>
      <c r="D290" t="s">
        <v>112</v>
      </c>
      <c r="E290" t="s">
        <v>21</v>
      </c>
      <c r="F290" t="s">
        <v>751</v>
      </c>
      <c r="G290" t="s">
        <v>2267</v>
      </c>
      <c r="H290" t="s">
        <v>2268</v>
      </c>
      <c r="I290" t="s">
        <v>2277</v>
      </c>
    </row>
    <row r="291" spans="1:9" x14ac:dyDescent="0.25">
      <c r="A291" t="s">
        <v>761</v>
      </c>
      <c r="B291" t="s">
        <v>762</v>
      </c>
      <c r="C291" t="s">
        <v>763</v>
      </c>
      <c r="D291" t="s">
        <v>9</v>
      </c>
      <c r="E291" t="s">
        <v>10</v>
      </c>
      <c r="F291" t="s">
        <v>764</v>
      </c>
      <c r="G291" t="s">
        <v>2267</v>
      </c>
      <c r="H291" t="s">
        <v>2268</v>
      </c>
      <c r="I291" t="s">
        <v>2273</v>
      </c>
    </row>
    <row r="292" spans="1:9" x14ac:dyDescent="0.25">
      <c r="A292" t="s">
        <v>765</v>
      </c>
      <c r="B292" t="s">
        <v>766</v>
      </c>
      <c r="C292" t="s">
        <v>767</v>
      </c>
      <c r="D292" t="s">
        <v>13</v>
      </c>
      <c r="E292" t="s">
        <v>14</v>
      </c>
      <c r="F292" t="s">
        <v>764</v>
      </c>
      <c r="G292" t="s">
        <v>2267</v>
      </c>
      <c r="H292" t="s">
        <v>2268</v>
      </c>
      <c r="I292" t="s">
        <v>2273</v>
      </c>
    </row>
    <row r="293" spans="1:9" x14ac:dyDescent="0.25">
      <c r="A293" t="s">
        <v>768</v>
      </c>
      <c r="B293" t="s">
        <v>769</v>
      </c>
      <c r="C293" t="s">
        <v>770</v>
      </c>
      <c r="D293" t="s">
        <v>9</v>
      </c>
      <c r="E293" t="s">
        <v>10</v>
      </c>
      <c r="F293" t="s">
        <v>771</v>
      </c>
      <c r="G293" t="s">
        <v>2267</v>
      </c>
      <c r="H293" t="s">
        <v>2268</v>
      </c>
      <c r="I293" t="s">
        <v>2277</v>
      </c>
    </row>
    <row r="294" spans="1:9" x14ac:dyDescent="0.25">
      <c r="A294" t="s">
        <v>772</v>
      </c>
      <c r="B294" t="s">
        <v>773</v>
      </c>
      <c r="C294" t="s">
        <v>774</v>
      </c>
      <c r="D294" t="s">
        <v>13</v>
      </c>
      <c r="E294" t="s">
        <v>14</v>
      </c>
      <c r="F294" t="s">
        <v>771</v>
      </c>
      <c r="G294" t="s">
        <v>2267</v>
      </c>
      <c r="H294" t="s">
        <v>2268</v>
      </c>
      <c r="I294" t="s">
        <v>2277</v>
      </c>
    </row>
    <row r="295" spans="1:9" x14ac:dyDescent="0.25">
      <c r="A295" t="s">
        <v>775</v>
      </c>
      <c r="B295" t="s">
        <v>776</v>
      </c>
      <c r="C295" t="s">
        <v>777</v>
      </c>
      <c r="D295" t="s">
        <v>46</v>
      </c>
      <c r="E295" t="s">
        <v>29</v>
      </c>
      <c r="F295" t="s">
        <v>771</v>
      </c>
      <c r="G295" t="s">
        <v>2267</v>
      </c>
      <c r="H295" t="s">
        <v>2268</v>
      </c>
      <c r="I295" t="s">
        <v>2277</v>
      </c>
    </row>
    <row r="296" spans="1:9" x14ac:dyDescent="0.25">
      <c r="A296" t="s">
        <v>873</v>
      </c>
      <c r="B296" t="s">
        <v>874</v>
      </c>
      <c r="C296" t="s">
        <v>875</v>
      </c>
      <c r="D296" t="s">
        <v>9</v>
      </c>
      <c r="E296" t="s">
        <v>10</v>
      </c>
      <c r="F296" t="s">
        <v>876</v>
      </c>
      <c r="G296" t="s">
        <v>2267</v>
      </c>
      <c r="H296" t="s">
        <v>2268</v>
      </c>
      <c r="I296" t="s">
        <v>2266</v>
      </c>
    </row>
    <row r="297" spans="1:9" x14ac:dyDescent="0.25">
      <c r="A297" t="s">
        <v>877</v>
      </c>
      <c r="B297" t="s">
        <v>878</v>
      </c>
      <c r="C297" t="s">
        <v>879</v>
      </c>
      <c r="D297" t="s">
        <v>13</v>
      </c>
      <c r="E297" t="s">
        <v>14</v>
      </c>
      <c r="F297" t="s">
        <v>876</v>
      </c>
      <c r="G297" t="s">
        <v>2267</v>
      </c>
      <c r="H297" t="s">
        <v>2268</v>
      </c>
      <c r="I297" t="s">
        <v>2266</v>
      </c>
    </row>
    <row r="298" spans="1:9" x14ac:dyDescent="0.25">
      <c r="A298" t="s">
        <v>791</v>
      </c>
      <c r="B298" t="s">
        <v>792</v>
      </c>
      <c r="C298" t="s">
        <v>793</v>
      </c>
      <c r="D298" t="s">
        <v>9</v>
      </c>
      <c r="E298" t="s">
        <v>10</v>
      </c>
      <c r="F298" t="s">
        <v>794</v>
      </c>
      <c r="G298" t="s">
        <v>2267</v>
      </c>
      <c r="H298" t="s">
        <v>2268</v>
      </c>
      <c r="I298" t="s">
        <v>2274</v>
      </c>
    </row>
    <row r="299" spans="1:9" x14ac:dyDescent="0.25">
      <c r="A299" t="s">
        <v>795</v>
      </c>
      <c r="B299" t="s">
        <v>796</v>
      </c>
      <c r="C299" t="s">
        <v>797</v>
      </c>
      <c r="D299" t="s">
        <v>9</v>
      </c>
      <c r="E299" t="s">
        <v>10</v>
      </c>
      <c r="F299" t="s">
        <v>794</v>
      </c>
      <c r="G299" t="s">
        <v>2267</v>
      </c>
      <c r="H299" t="s">
        <v>2268</v>
      </c>
      <c r="I299" t="s">
        <v>2274</v>
      </c>
    </row>
    <row r="300" spans="1:9" x14ac:dyDescent="0.25">
      <c r="A300" t="s">
        <v>798</v>
      </c>
      <c r="B300" t="s">
        <v>799</v>
      </c>
      <c r="C300" t="s">
        <v>800</v>
      </c>
      <c r="D300" t="s">
        <v>75</v>
      </c>
      <c r="E300" t="s">
        <v>21</v>
      </c>
      <c r="F300" t="s">
        <v>794</v>
      </c>
      <c r="G300" t="s">
        <v>2267</v>
      </c>
      <c r="H300" t="s">
        <v>2268</v>
      </c>
      <c r="I300" t="s">
        <v>2274</v>
      </c>
    </row>
    <row r="301" spans="1:9" x14ac:dyDescent="0.25">
      <c r="A301" t="s">
        <v>801</v>
      </c>
      <c r="B301" t="s">
        <v>802</v>
      </c>
      <c r="C301" t="s">
        <v>803</v>
      </c>
      <c r="D301" t="s">
        <v>9</v>
      </c>
      <c r="E301" t="s">
        <v>10</v>
      </c>
      <c r="F301" t="s">
        <v>794</v>
      </c>
      <c r="G301" t="s">
        <v>2267</v>
      </c>
      <c r="H301" t="s">
        <v>2268</v>
      </c>
      <c r="I301" t="s">
        <v>2274</v>
      </c>
    </row>
    <row r="302" spans="1:9" x14ac:dyDescent="0.25">
      <c r="A302" t="s">
        <v>804</v>
      </c>
      <c r="B302" t="s">
        <v>805</v>
      </c>
      <c r="C302" t="s">
        <v>806</v>
      </c>
      <c r="D302" t="s">
        <v>9</v>
      </c>
      <c r="E302" t="s">
        <v>10</v>
      </c>
      <c r="F302" t="s">
        <v>794</v>
      </c>
      <c r="G302" t="s">
        <v>2267</v>
      </c>
      <c r="H302" t="s">
        <v>2268</v>
      </c>
      <c r="I302" t="s">
        <v>2274</v>
      </c>
    </row>
    <row r="303" spans="1:9" x14ac:dyDescent="0.25">
      <c r="A303" t="s">
        <v>807</v>
      </c>
      <c r="B303" t="s">
        <v>808</v>
      </c>
      <c r="C303" t="s">
        <v>809</v>
      </c>
      <c r="D303" t="s">
        <v>75</v>
      </c>
      <c r="E303" t="s">
        <v>21</v>
      </c>
      <c r="F303" t="s">
        <v>810</v>
      </c>
      <c r="G303" t="s">
        <v>2267</v>
      </c>
      <c r="H303" t="s">
        <v>2268</v>
      </c>
      <c r="I303" t="s">
        <v>2266</v>
      </c>
    </row>
    <row r="304" spans="1:9" x14ac:dyDescent="0.25">
      <c r="A304" t="s">
        <v>811</v>
      </c>
      <c r="B304" t="s">
        <v>812</v>
      </c>
      <c r="C304" t="s">
        <v>813</v>
      </c>
      <c r="D304" t="s">
        <v>113</v>
      </c>
      <c r="E304" t="s">
        <v>21</v>
      </c>
      <c r="F304" t="s">
        <v>810</v>
      </c>
      <c r="G304" t="s">
        <v>2267</v>
      </c>
      <c r="H304" t="s">
        <v>2268</v>
      </c>
      <c r="I304" t="s">
        <v>2266</v>
      </c>
    </row>
    <row r="305" spans="1:14" x14ac:dyDescent="0.25">
      <c r="A305" t="s">
        <v>814</v>
      </c>
      <c r="B305" t="s">
        <v>815</v>
      </c>
      <c r="C305" t="s">
        <v>816</v>
      </c>
      <c r="D305" t="s">
        <v>13</v>
      </c>
      <c r="E305" t="s">
        <v>14</v>
      </c>
      <c r="F305" t="s">
        <v>810</v>
      </c>
      <c r="G305" t="s">
        <v>2267</v>
      </c>
      <c r="H305" t="s">
        <v>2268</v>
      </c>
      <c r="I305" t="s">
        <v>2266</v>
      </c>
    </row>
    <row r="306" spans="1:14" x14ac:dyDescent="0.25">
      <c r="A306" t="s">
        <v>817</v>
      </c>
      <c r="B306" t="s">
        <v>818</v>
      </c>
      <c r="C306" t="s">
        <v>819</v>
      </c>
      <c r="D306" t="s">
        <v>52</v>
      </c>
      <c r="E306" t="s">
        <v>24</v>
      </c>
      <c r="F306" t="s">
        <v>810</v>
      </c>
      <c r="G306" t="s">
        <v>2267</v>
      </c>
      <c r="H306" t="s">
        <v>2268</v>
      </c>
      <c r="I306" t="s">
        <v>2266</v>
      </c>
    </row>
    <row r="307" spans="1:14" x14ac:dyDescent="0.25">
      <c r="A307" t="s">
        <v>820</v>
      </c>
      <c r="B307" t="s">
        <v>821</v>
      </c>
      <c r="C307" t="s">
        <v>822</v>
      </c>
      <c r="D307" t="s">
        <v>9</v>
      </c>
      <c r="E307" t="s">
        <v>10</v>
      </c>
      <c r="F307" t="s">
        <v>810</v>
      </c>
      <c r="G307" t="s">
        <v>2267</v>
      </c>
      <c r="H307" t="s">
        <v>2268</v>
      </c>
      <c r="I307" t="s">
        <v>2266</v>
      </c>
    </row>
    <row r="308" spans="1:14" x14ac:dyDescent="0.25">
      <c r="A308" t="s">
        <v>823</v>
      </c>
      <c r="B308" t="s">
        <v>824</v>
      </c>
      <c r="C308" t="s">
        <v>825</v>
      </c>
      <c r="D308" t="s">
        <v>9</v>
      </c>
      <c r="E308" t="s">
        <v>10</v>
      </c>
      <c r="F308" t="s">
        <v>810</v>
      </c>
      <c r="G308" t="s">
        <v>2267</v>
      </c>
      <c r="H308" t="s">
        <v>2268</v>
      </c>
      <c r="I308" t="s">
        <v>2266</v>
      </c>
    </row>
    <row r="309" spans="1:14" x14ac:dyDescent="0.25">
      <c r="A309" t="s">
        <v>826</v>
      </c>
      <c r="B309" t="s">
        <v>827</v>
      </c>
      <c r="C309" t="s">
        <v>828</v>
      </c>
      <c r="D309" t="s">
        <v>20</v>
      </c>
      <c r="E309" t="s">
        <v>21</v>
      </c>
      <c r="F309" t="s">
        <v>810</v>
      </c>
      <c r="G309" t="s">
        <v>2267</v>
      </c>
      <c r="H309" t="s">
        <v>2268</v>
      </c>
      <c r="I309" t="s">
        <v>2266</v>
      </c>
    </row>
    <row r="310" spans="1:14" x14ac:dyDescent="0.25">
      <c r="A310" t="s">
        <v>829</v>
      </c>
      <c r="B310" t="s">
        <v>830</v>
      </c>
      <c r="C310" t="s">
        <v>831</v>
      </c>
      <c r="D310" t="s">
        <v>9</v>
      </c>
      <c r="E310" t="s">
        <v>10</v>
      </c>
      <c r="F310" t="s">
        <v>810</v>
      </c>
      <c r="G310" t="s">
        <v>2267</v>
      </c>
      <c r="H310" t="s">
        <v>2268</v>
      </c>
      <c r="I310" t="s">
        <v>2266</v>
      </c>
      <c r="N310" s="3"/>
    </row>
    <row r="311" spans="1:14" x14ac:dyDescent="0.25">
      <c r="A311" t="s">
        <v>832</v>
      </c>
      <c r="B311" t="s">
        <v>833</v>
      </c>
      <c r="C311" t="s">
        <v>834</v>
      </c>
      <c r="D311" t="s">
        <v>9</v>
      </c>
      <c r="E311" t="s">
        <v>10</v>
      </c>
      <c r="F311" t="s">
        <v>835</v>
      </c>
      <c r="G311" t="s">
        <v>2267</v>
      </c>
      <c r="H311" t="s">
        <v>2268</v>
      </c>
      <c r="I311" s="3" t="s">
        <v>2275</v>
      </c>
      <c r="N311" s="3"/>
    </row>
    <row r="312" spans="1:14" x14ac:dyDescent="0.25">
      <c r="A312" t="s">
        <v>836</v>
      </c>
      <c r="B312" t="s">
        <v>837</v>
      </c>
      <c r="C312" t="s">
        <v>838</v>
      </c>
      <c r="D312" t="s">
        <v>29</v>
      </c>
      <c r="E312" t="s">
        <v>29</v>
      </c>
      <c r="F312" t="s">
        <v>835</v>
      </c>
      <c r="G312" t="s">
        <v>2267</v>
      </c>
      <c r="H312" t="s">
        <v>2268</v>
      </c>
      <c r="I312" s="3" t="s">
        <v>2275</v>
      </c>
      <c r="N312" s="3"/>
    </row>
    <row r="313" spans="1:14" x14ac:dyDescent="0.25">
      <c r="A313" t="s">
        <v>839</v>
      </c>
      <c r="B313" t="s">
        <v>840</v>
      </c>
      <c r="C313" t="s">
        <v>841</v>
      </c>
      <c r="D313" t="s">
        <v>9</v>
      </c>
      <c r="E313" t="s">
        <v>10</v>
      </c>
      <c r="F313" t="s">
        <v>835</v>
      </c>
      <c r="G313" t="s">
        <v>2267</v>
      </c>
      <c r="H313" t="s">
        <v>2268</v>
      </c>
      <c r="I313" s="3" t="s">
        <v>2275</v>
      </c>
      <c r="N313" s="3"/>
    </row>
    <row r="314" spans="1:14" x14ac:dyDescent="0.25">
      <c r="A314" t="s">
        <v>842</v>
      </c>
      <c r="B314" t="s">
        <v>843</v>
      </c>
      <c r="C314" t="s">
        <v>844</v>
      </c>
      <c r="D314" t="s">
        <v>9</v>
      </c>
      <c r="E314" t="s">
        <v>10</v>
      </c>
      <c r="F314" t="s">
        <v>835</v>
      </c>
      <c r="G314" t="s">
        <v>2267</v>
      </c>
      <c r="H314" t="s">
        <v>2268</v>
      </c>
      <c r="I314" s="3" t="s">
        <v>2275</v>
      </c>
      <c r="N314" s="3"/>
    </row>
    <row r="315" spans="1:14" x14ac:dyDescent="0.25">
      <c r="A315" t="s">
        <v>845</v>
      </c>
      <c r="B315" t="s">
        <v>846</v>
      </c>
      <c r="C315" t="s">
        <v>847</v>
      </c>
      <c r="D315" t="s">
        <v>9</v>
      </c>
      <c r="E315" t="s">
        <v>10</v>
      </c>
      <c r="F315" t="s">
        <v>835</v>
      </c>
      <c r="G315" t="s">
        <v>2267</v>
      </c>
      <c r="H315" t="s">
        <v>2268</v>
      </c>
      <c r="I315" s="3" t="s">
        <v>2275</v>
      </c>
      <c r="N315" s="3"/>
    </row>
    <row r="316" spans="1:14" x14ac:dyDescent="0.25">
      <c r="A316" t="s">
        <v>848</v>
      </c>
      <c r="B316" t="s">
        <v>849</v>
      </c>
      <c r="C316" t="s">
        <v>850</v>
      </c>
      <c r="D316" t="s">
        <v>42</v>
      </c>
      <c r="E316" t="s">
        <v>21</v>
      </c>
      <c r="F316" t="s">
        <v>835</v>
      </c>
      <c r="G316" t="s">
        <v>2267</v>
      </c>
      <c r="H316" t="s">
        <v>2268</v>
      </c>
      <c r="I316" s="3" t="s">
        <v>2275</v>
      </c>
    </row>
    <row r="317" spans="1:14" x14ac:dyDescent="0.25">
      <c r="A317" t="s">
        <v>851</v>
      </c>
      <c r="B317" t="s">
        <v>304</v>
      </c>
      <c r="C317" t="s">
        <v>852</v>
      </c>
      <c r="D317" t="s">
        <v>107</v>
      </c>
      <c r="E317" t="s">
        <v>18</v>
      </c>
      <c r="F317" t="s">
        <v>853</v>
      </c>
      <c r="G317" t="s">
        <v>2267</v>
      </c>
      <c r="H317" t="s">
        <v>2268</v>
      </c>
      <c r="I317" t="s">
        <v>2269</v>
      </c>
    </row>
    <row r="318" spans="1:14" x14ac:dyDescent="0.25">
      <c r="A318" t="s">
        <v>854</v>
      </c>
      <c r="B318" t="s">
        <v>710</v>
      </c>
      <c r="C318" t="s">
        <v>855</v>
      </c>
      <c r="D318" t="s">
        <v>9</v>
      </c>
      <c r="E318" t="s">
        <v>10</v>
      </c>
      <c r="F318" t="s">
        <v>853</v>
      </c>
      <c r="G318" t="s">
        <v>2267</v>
      </c>
      <c r="H318" t="s">
        <v>2268</v>
      </c>
      <c r="I318" t="s">
        <v>2269</v>
      </c>
    </row>
    <row r="319" spans="1:14" x14ac:dyDescent="0.25">
      <c r="A319" t="s">
        <v>856</v>
      </c>
      <c r="B319" t="s">
        <v>857</v>
      </c>
      <c r="C319" t="s">
        <v>858</v>
      </c>
      <c r="D319" t="s">
        <v>9</v>
      </c>
      <c r="E319" t="s">
        <v>10</v>
      </c>
      <c r="F319" t="s">
        <v>853</v>
      </c>
      <c r="G319" t="s">
        <v>2267</v>
      </c>
      <c r="H319" t="s">
        <v>2268</v>
      </c>
      <c r="I319" t="s">
        <v>2269</v>
      </c>
    </row>
    <row r="320" spans="1:14" x14ac:dyDescent="0.25">
      <c r="A320" t="s">
        <v>859</v>
      </c>
      <c r="B320" t="s">
        <v>860</v>
      </c>
      <c r="C320" t="s">
        <v>861</v>
      </c>
      <c r="D320" t="s">
        <v>862</v>
      </c>
      <c r="E320" t="s">
        <v>24</v>
      </c>
      <c r="F320" t="s">
        <v>853</v>
      </c>
      <c r="G320" t="s">
        <v>2267</v>
      </c>
      <c r="H320" t="s">
        <v>2268</v>
      </c>
      <c r="I320" t="s">
        <v>2269</v>
      </c>
    </row>
    <row r="321" spans="1:9" x14ac:dyDescent="0.25">
      <c r="A321" t="s">
        <v>863</v>
      </c>
      <c r="B321" t="s">
        <v>864</v>
      </c>
      <c r="C321" t="s">
        <v>865</v>
      </c>
      <c r="D321" t="s">
        <v>13</v>
      </c>
      <c r="E321" t="s">
        <v>14</v>
      </c>
      <c r="F321" t="s">
        <v>853</v>
      </c>
      <c r="G321" t="s">
        <v>2267</v>
      </c>
      <c r="H321" t="s">
        <v>2268</v>
      </c>
      <c r="I321" t="s">
        <v>2269</v>
      </c>
    </row>
    <row r="322" spans="1:9" x14ac:dyDescent="0.25">
      <c r="A322" t="s">
        <v>866</v>
      </c>
      <c r="B322" t="s">
        <v>867</v>
      </c>
      <c r="C322" t="s">
        <v>868</v>
      </c>
      <c r="D322" t="s">
        <v>869</v>
      </c>
      <c r="E322" t="s">
        <v>21</v>
      </c>
      <c r="F322" t="s">
        <v>853</v>
      </c>
      <c r="G322" t="s">
        <v>2267</v>
      </c>
      <c r="H322" t="s">
        <v>2268</v>
      </c>
      <c r="I322" t="s">
        <v>2269</v>
      </c>
    </row>
    <row r="323" spans="1:9" x14ac:dyDescent="0.25">
      <c r="A323" t="s">
        <v>870</v>
      </c>
      <c r="B323" t="s">
        <v>871</v>
      </c>
      <c r="C323" t="s">
        <v>872</v>
      </c>
      <c r="D323" t="s">
        <v>13</v>
      </c>
      <c r="E323" t="s">
        <v>14</v>
      </c>
      <c r="F323" t="s">
        <v>853</v>
      </c>
      <c r="G323" t="s">
        <v>2267</v>
      </c>
      <c r="H323" t="s">
        <v>2268</v>
      </c>
      <c r="I323" t="s">
        <v>2269</v>
      </c>
    </row>
    <row r="324" spans="1:9" x14ac:dyDescent="0.25">
      <c r="A324" t="s">
        <v>880</v>
      </c>
      <c r="B324" t="s">
        <v>881</v>
      </c>
      <c r="C324" t="s">
        <v>882</v>
      </c>
      <c r="D324" t="s">
        <v>9</v>
      </c>
      <c r="E324" t="s">
        <v>10</v>
      </c>
      <c r="F324" t="s">
        <v>883</v>
      </c>
      <c r="G324" t="s">
        <v>2267</v>
      </c>
      <c r="H324" t="s">
        <v>2268</v>
      </c>
      <c r="I324" t="s">
        <v>2277</v>
      </c>
    </row>
    <row r="325" spans="1:9" x14ac:dyDescent="0.25">
      <c r="A325" t="s">
        <v>884</v>
      </c>
      <c r="B325" t="s">
        <v>885</v>
      </c>
      <c r="C325" t="s">
        <v>886</v>
      </c>
      <c r="D325" t="s">
        <v>9</v>
      </c>
      <c r="E325" t="s">
        <v>10</v>
      </c>
      <c r="F325" t="s">
        <v>883</v>
      </c>
      <c r="G325" t="s">
        <v>2267</v>
      </c>
      <c r="H325" t="s">
        <v>2268</v>
      </c>
      <c r="I325" t="s">
        <v>2277</v>
      </c>
    </row>
    <row r="326" spans="1:9" x14ac:dyDescent="0.25">
      <c r="A326" t="s">
        <v>887</v>
      </c>
      <c r="B326" t="s">
        <v>888</v>
      </c>
      <c r="C326" t="s">
        <v>889</v>
      </c>
      <c r="D326" t="s">
        <v>104</v>
      </c>
      <c r="E326" t="s">
        <v>105</v>
      </c>
      <c r="F326" t="s">
        <v>883</v>
      </c>
      <c r="G326" t="s">
        <v>2267</v>
      </c>
      <c r="H326" t="s">
        <v>2268</v>
      </c>
      <c r="I326" t="s">
        <v>2277</v>
      </c>
    </row>
    <row r="327" spans="1:9" x14ac:dyDescent="0.25">
      <c r="A327" t="s">
        <v>890</v>
      </c>
      <c r="B327" t="s">
        <v>891</v>
      </c>
      <c r="C327" t="s">
        <v>892</v>
      </c>
      <c r="D327" t="s">
        <v>20</v>
      </c>
      <c r="E327" t="s">
        <v>21</v>
      </c>
      <c r="F327" t="s">
        <v>883</v>
      </c>
      <c r="G327" t="s">
        <v>2267</v>
      </c>
      <c r="H327" t="s">
        <v>2268</v>
      </c>
      <c r="I327" t="s">
        <v>2277</v>
      </c>
    </row>
    <row r="328" spans="1:9" x14ac:dyDescent="0.25">
      <c r="A328" t="s">
        <v>893</v>
      </c>
      <c r="B328" t="s">
        <v>894</v>
      </c>
      <c r="C328" t="s">
        <v>895</v>
      </c>
      <c r="D328" t="s">
        <v>44</v>
      </c>
      <c r="E328" t="s">
        <v>24</v>
      </c>
      <c r="F328" t="s">
        <v>883</v>
      </c>
      <c r="G328" t="s">
        <v>2267</v>
      </c>
      <c r="H328" t="s">
        <v>2268</v>
      </c>
      <c r="I328" t="s">
        <v>2277</v>
      </c>
    </row>
    <row r="329" spans="1:9" x14ac:dyDescent="0.25">
      <c r="A329" t="s">
        <v>896</v>
      </c>
      <c r="B329" t="s">
        <v>897</v>
      </c>
      <c r="C329" t="s">
        <v>898</v>
      </c>
      <c r="D329" t="s">
        <v>20</v>
      </c>
      <c r="E329" t="s">
        <v>21</v>
      </c>
      <c r="F329" t="s">
        <v>899</v>
      </c>
      <c r="G329" t="s">
        <v>2267</v>
      </c>
      <c r="H329" t="s">
        <v>2268</v>
      </c>
      <c r="I329" t="s">
        <v>2272</v>
      </c>
    </row>
    <row r="330" spans="1:9" x14ac:dyDescent="0.25">
      <c r="A330" t="s">
        <v>900</v>
      </c>
      <c r="B330" t="s">
        <v>901</v>
      </c>
      <c r="C330" t="s">
        <v>902</v>
      </c>
      <c r="D330" t="s">
        <v>9</v>
      </c>
      <c r="E330" t="s">
        <v>10</v>
      </c>
      <c r="F330" t="s">
        <v>899</v>
      </c>
      <c r="G330" t="s">
        <v>2267</v>
      </c>
      <c r="H330" t="s">
        <v>2268</v>
      </c>
      <c r="I330" t="s">
        <v>2272</v>
      </c>
    </row>
    <row r="331" spans="1:9" x14ac:dyDescent="0.25">
      <c r="A331" t="s">
        <v>903</v>
      </c>
      <c r="B331" t="s">
        <v>904</v>
      </c>
      <c r="C331" t="s">
        <v>905</v>
      </c>
      <c r="D331" t="s">
        <v>9</v>
      </c>
      <c r="E331" t="s">
        <v>10</v>
      </c>
      <c r="F331" t="s">
        <v>899</v>
      </c>
      <c r="G331" t="s">
        <v>2267</v>
      </c>
      <c r="H331" t="s">
        <v>2268</v>
      </c>
      <c r="I331" t="s">
        <v>2272</v>
      </c>
    </row>
    <row r="332" spans="1:9" x14ac:dyDescent="0.25">
      <c r="A332" t="s">
        <v>906</v>
      </c>
      <c r="B332" t="s">
        <v>907</v>
      </c>
      <c r="C332" t="s">
        <v>908</v>
      </c>
      <c r="D332" t="s">
        <v>42</v>
      </c>
      <c r="E332" t="s">
        <v>21</v>
      </c>
      <c r="F332" t="s">
        <v>899</v>
      </c>
      <c r="G332" t="s">
        <v>2267</v>
      </c>
      <c r="H332" t="s">
        <v>2268</v>
      </c>
      <c r="I332" t="s">
        <v>2272</v>
      </c>
    </row>
    <row r="333" spans="1:9" x14ac:dyDescent="0.25">
      <c r="A333" t="s">
        <v>909</v>
      </c>
      <c r="B333" t="s">
        <v>910</v>
      </c>
      <c r="C333" t="s">
        <v>911</v>
      </c>
      <c r="D333" t="s">
        <v>9</v>
      </c>
      <c r="E333" t="s">
        <v>10</v>
      </c>
      <c r="F333" t="s">
        <v>899</v>
      </c>
      <c r="G333" t="s">
        <v>2267</v>
      </c>
      <c r="H333" t="s">
        <v>2268</v>
      </c>
      <c r="I333" t="s">
        <v>2272</v>
      </c>
    </row>
    <row r="334" spans="1:9" x14ac:dyDescent="0.25">
      <c r="A334" t="s">
        <v>912</v>
      </c>
      <c r="B334" t="s">
        <v>913</v>
      </c>
      <c r="C334" t="s">
        <v>914</v>
      </c>
      <c r="D334" t="s">
        <v>9</v>
      </c>
      <c r="E334" t="s">
        <v>10</v>
      </c>
      <c r="F334" t="s">
        <v>899</v>
      </c>
      <c r="G334" t="s">
        <v>2267</v>
      </c>
      <c r="H334" t="s">
        <v>2268</v>
      </c>
      <c r="I334" t="s">
        <v>2272</v>
      </c>
    </row>
    <row r="335" spans="1:9" x14ac:dyDescent="0.25">
      <c r="A335" t="s">
        <v>915</v>
      </c>
      <c r="B335" t="s">
        <v>916</v>
      </c>
      <c r="C335" t="s">
        <v>917</v>
      </c>
      <c r="D335" t="s">
        <v>9</v>
      </c>
      <c r="E335" t="s">
        <v>10</v>
      </c>
      <c r="F335" t="s">
        <v>899</v>
      </c>
      <c r="G335" t="s">
        <v>2267</v>
      </c>
      <c r="H335" t="s">
        <v>2268</v>
      </c>
      <c r="I335" t="s">
        <v>2272</v>
      </c>
    </row>
    <row r="336" spans="1:9" x14ac:dyDescent="0.25">
      <c r="A336" t="s">
        <v>918</v>
      </c>
      <c r="B336" t="s">
        <v>919</v>
      </c>
      <c r="C336" t="s">
        <v>920</v>
      </c>
      <c r="D336" t="s">
        <v>9</v>
      </c>
      <c r="E336" t="s">
        <v>10</v>
      </c>
      <c r="F336" t="s">
        <v>921</v>
      </c>
      <c r="G336" t="s">
        <v>2267</v>
      </c>
      <c r="H336" t="s">
        <v>2268</v>
      </c>
      <c r="I336" t="s">
        <v>2269</v>
      </c>
    </row>
    <row r="337" spans="1:14" x14ac:dyDescent="0.25">
      <c r="A337" t="s">
        <v>922</v>
      </c>
      <c r="B337" t="s">
        <v>923</v>
      </c>
      <c r="C337" t="s">
        <v>924</v>
      </c>
      <c r="D337" t="s">
        <v>119</v>
      </c>
      <c r="E337" t="s">
        <v>24</v>
      </c>
      <c r="F337" t="s">
        <v>921</v>
      </c>
      <c r="G337" t="s">
        <v>2267</v>
      </c>
      <c r="H337" t="s">
        <v>2268</v>
      </c>
      <c r="I337" t="s">
        <v>2269</v>
      </c>
    </row>
    <row r="338" spans="1:14" x14ac:dyDescent="0.25">
      <c r="A338" t="s">
        <v>925</v>
      </c>
      <c r="B338" t="s">
        <v>423</v>
      </c>
      <c r="C338" t="s">
        <v>926</v>
      </c>
      <c r="D338" t="s">
        <v>70</v>
      </c>
      <c r="E338" t="s">
        <v>21</v>
      </c>
      <c r="F338" t="s">
        <v>921</v>
      </c>
      <c r="G338" t="s">
        <v>2267</v>
      </c>
      <c r="H338" t="s">
        <v>2268</v>
      </c>
      <c r="I338" t="s">
        <v>2269</v>
      </c>
    </row>
    <row r="339" spans="1:14" x14ac:dyDescent="0.25">
      <c r="A339" t="s">
        <v>927</v>
      </c>
      <c r="B339" t="s">
        <v>928</v>
      </c>
      <c r="C339" t="s">
        <v>929</v>
      </c>
      <c r="D339" t="s">
        <v>9</v>
      </c>
      <c r="E339" t="s">
        <v>10</v>
      </c>
      <c r="F339" t="s">
        <v>921</v>
      </c>
      <c r="G339" t="s">
        <v>2267</v>
      </c>
      <c r="H339" t="s">
        <v>2268</v>
      </c>
      <c r="I339" t="s">
        <v>2269</v>
      </c>
    </row>
    <row r="340" spans="1:14" x14ac:dyDescent="0.25">
      <c r="A340" t="s">
        <v>930</v>
      </c>
      <c r="B340" t="s">
        <v>931</v>
      </c>
      <c r="C340" t="s">
        <v>932</v>
      </c>
      <c r="D340" t="s">
        <v>13</v>
      </c>
      <c r="E340" t="s">
        <v>14</v>
      </c>
      <c r="F340" t="s">
        <v>921</v>
      </c>
      <c r="G340" t="s">
        <v>2267</v>
      </c>
      <c r="H340" t="s">
        <v>2268</v>
      </c>
      <c r="I340" t="s">
        <v>2269</v>
      </c>
    </row>
    <row r="341" spans="1:14" x14ac:dyDescent="0.25">
      <c r="A341" t="s">
        <v>933</v>
      </c>
      <c r="B341" t="s">
        <v>934</v>
      </c>
      <c r="C341" t="s">
        <v>935</v>
      </c>
      <c r="D341" t="s">
        <v>46</v>
      </c>
      <c r="E341" t="s">
        <v>29</v>
      </c>
      <c r="F341" t="s">
        <v>921</v>
      </c>
      <c r="G341" t="s">
        <v>2267</v>
      </c>
      <c r="H341" t="s">
        <v>2268</v>
      </c>
      <c r="I341" t="s">
        <v>2269</v>
      </c>
    </row>
    <row r="342" spans="1:14" x14ac:dyDescent="0.25">
      <c r="A342" t="s">
        <v>936</v>
      </c>
      <c r="B342" t="s">
        <v>937</v>
      </c>
      <c r="C342" t="s">
        <v>938</v>
      </c>
      <c r="D342" t="s">
        <v>9</v>
      </c>
      <c r="E342" t="s">
        <v>10</v>
      </c>
      <c r="F342" t="s">
        <v>921</v>
      </c>
      <c r="G342" t="s">
        <v>2267</v>
      </c>
      <c r="H342" t="s">
        <v>2268</v>
      </c>
      <c r="I342" t="s">
        <v>2269</v>
      </c>
    </row>
    <row r="343" spans="1:14" x14ac:dyDescent="0.25">
      <c r="A343" t="s">
        <v>939</v>
      </c>
      <c r="B343" t="s">
        <v>940</v>
      </c>
      <c r="C343" t="s">
        <v>941</v>
      </c>
      <c r="D343" t="s">
        <v>9</v>
      </c>
      <c r="E343" t="s">
        <v>10</v>
      </c>
      <c r="F343" t="s">
        <v>921</v>
      </c>
      <c r="G343" t="s">
        <v>2267</v>
      </c>
      <c r="H343" t="s">
        <v>2268</v>
      </c>
      <c r="I343" t="s">
        <v>2269</v>
      </c>
    </row>
    <row r="344" spans="1:14" x14ac:dyDescent="0.25">
      <c r="A344" t="s">
        <v>942</v>
      </c>
      <c r="B344" t="s">
        <v>943</v>
      </c>
      <c r="C344" t="s">
        <v>944</v>
      </c>
      <c r="D344" t="s">
        <v>9</v>
      </c>
      <c r="E344" t="s">
        <v>10</v>
      </c>
      <c r="F344" t="s">
        <v>945</v>
      </c>
      <c r="G344" t="s">
        <v>2267</v>
      </c>
      <c r="H344" t="s">
        <v>2268</v>
      </c>
      <c r="I344" t="s">
        <v>2266</v>
      </c>
      <c r="N344" s="4"/>
    </row>
    <row r="345" spans="1:14" x14ac:dyDescent="0.25">
      <c r="A345" t="s">
        <v>946</v>
      </c>
      <c r="B345" t="s">
        <v>947</v>
      </c>
      <c r="C345" t="s">
        <v>948</v>
      </c>
      <c r="D345" t="s">
        <v>52</v>
      </c>
      <c r="E345" t="s">
        <v>24</v>
      </c>
      <c r="F345" t="s">
        <v>945</v>
      </c>
      <c r="G345" t="s">
        <v>2267</v>
      </c>
      <c r="H345" t="s">
        <v>2268</v>
      </c>
      <c r="I345" s="4" t="s">
        <v>2266</v>
      </c>
      <c r="N345" s="4"/>
    </row>
    <row r="346" spans="1:14" x14ac:dyDescent="0.25">
      <c r="A346" t="s">
        <v>949</v>
      </c>
      <c r="B346" t="s">
        <v>950</v>
      </c>
      <c r="C346" t="s">
        <v>951</v>
      </c>
      <c r="D346" t="s">
        <v>13</v>
      </c>
      <c r="E346" t="s">
        <v>14</v>
      </c>
      <c r="F346" t="s">
        <v>945</v>
      </c>
      <c r="G346" t="s">
        <v>2267</v>
      </c>
      <c r="H346" t="s">
        <v>2268</v>
      </c>
      <c r="I346" s="4" t="s">
        <v>2266</v>
      </c>
      <c r="N346" s="4"/>
    </row>
    <row r="347" spans="1:14" x14ac:dyDescent="0.25">
      <c r="A347" t="s">
        <v>952</v>
      </c>
      <c r="B347" t="s">
        <v>953</v>
      </c>
      <c r="C347" t="s">
        <v>954</v>
      </c>
      <c r="D347" t="s">
        <v>20</v>
      </c>
      <c r="E347" t="s">
        <v>21</v>
      </c>
      <c r="F347" t="s">
        <v>955</v>
      </c>
      <c r="G347" t="s">
        <v>2267</v>
      </c>
      <c r="H347" t="s">
        <v>2268</v>
      </c>
      <c r="I347" s="4" t="s">
        <v>2277</v>
      </c>
      <c r="N347" s="4"/>
    </row>
    <row r="348" spans="1:14" x14ac:dyDescent="0.25">
      <c r="A348" t="s">
        <v>956</v>
      </c>
      <c r="B348" t="s">
        <v>957</v>
      </c>
      <c r="C348" t="s">
        <v>958</v>
      </c>
      <c r="D348" t="s">
        <v>46</v>
      </c>
      <c r="E348" t="s">
        <v>29</v>
      </c>
      <c r="F348" t="s">
        <v>955</v>
      </c>
      <c r="G348" t="s">
        <v>2267</v>
      </c>
      <c r="H348" t="s">
        <v>2268</v>
      </c>
      <c r="I348" s="4" t="s">
        <v>2277</v>
      </c>
      <c r="N348" s="4"/>
    </row>
    <row r="349" spans="1:14" x14ac:dyDescent="0.25">
      <c r="A349" t="s">
        <v>959</v>
      </c>
      <c r="B349" t="s">
        <v>960</v>
      </c>
      <c r="C349" t="s">
        <v>961</v>
      </c>
      <c r="D349" t="s">
        <v>29</v>
      </c>
      <c r="E349" t="s">
        <v>29</v>
      </c>
      <c r="F349" t="s">
        <v>955</v>
      </c>
      <c r="G349" t="s">
        <v>2267</v>
      </c>
      <c r="H349" t="s">
        <v>2268</v>
      </c>
      <c r="I349" s="4" t="s">
        <v>2277</v>
      </c>
    </row>
    <row r="350" spans="1:14" x14ac:dyDescent="0.25">
      <c r="A350" t="s">
        <v>962</v>
      </c>
      <c r="B350" t="s">
        <v>963</v>
      </c>
      <c r="C350" t="s">
        <v>964</v>
      </c>
      <c r="D350" t="s">
        <v>20</v>
      </c>
      <c r="E350" t="s">
        <v>21</v>
      </c>
      <c r="F350" t="s">
        <v>955</v>
      </c>
      <c r="G350" t="s">
        <v>2267</v>
      </c>
      <c r="H350" t="s">
        <v>2268</v>
      </c>
      <c r="I350" t="s">
        <v>2277</v>
      </c>
    </row>
    <row r="351" spans="1:14" x14ac:dyDescent="0.25">
      <c r="A351" t="s">
        <v>965</v>
      </c>
      <c r="B351" t="s">
        <v>966</v>
      </c>
      <c r="C351" t="s">
        <v>967</v>
      </c>
      <c r="D351" t="s">
        <v>44</v>
      </c>
      <c r="E351" t="s">
        <v>24</v>
      </c>
      <c r="F351" t="s">
        <v>955</v>
      </c>
      <c r="G351" t="s">
        <v>2267</v>
      </c>
      <c r="H351" t="s">
        <v>2268</v>
      </c>
      <c r="I351" t="s">
        <v>2277</v>
      </c>
    </row>
    <row r="352" spans="1:14" x14ac:dyDescent="0.25">
      <c r="A352" t="s">
        <v>968</v>
      </c>
      <c r="B352" t="s">
        <v>969</v>
      </c>
      <c r="C352" t="s">
        <v>970</v>
      </c>
      <c r="D352" t="s">
        <v>104</v>
      </c>
      <c r="E352" t="s">
        <v>105</v>
      </c>
      <c r="F352" t="s">
        <v>955</v>
      </c>
      <c r="G352" t="s">
        <v>2267</v>
      </c>
      <c r="H352" t="s">
        <v>2268</v>
      </c>
      <c r="I352" t="s">
        <v>2277</v>
      </c>
    </row>
    <row r="353" spans="1:9" x14ac:dyDescent="0.25">
      <c r="A353" t="s">
        <v>971</v>
      </c>
      <c r="B353" t="s">
        <v>972</v>
      </c>
      <c r="C353" t="s">
        <v>973</v>
      </c>
      <c r="D353" t="s">
        <v>20</v>
      </c>
      <c r="E353" t="s">
        <v>21</v>
      </c>
      <c r="F353" t="s">
        <v>955</v>
      </c>
      <c r="G353" t="s">
        <v>2267</v>
      </c>
      <c r="H353" t="s">
        <v>2268</v>
      </c>
      <c r="I353" t="s">
        <v>2277</v>
      </c>
    </row>
    <row r="354" spans="1:9" x14ac:dyDescent="0.25">
      <c r="A354" t="s">
        <v>974</v>
      </c>
      <c r="B354" t="s">
        <v>975</v>
      </c>
      <c r="C354" t="s">
        <v>976</v>
      </c>
      <c r="D354" t="s">
        <v>44</v>
      </c>
      <c r="E354" t="s">
        <v>24</v>
      </c>
      <c r="F354" t="s">
        <v>955</v>
      </c>
      <c r="G354" t="s">
        <v>2267</v>
      </c>
      <c r="H354" t="s">
        <v>2268</v>
      </c>
      <c r="I354" t="s">
        <v>2277</v>
      </c>
    </row>
    <row r="355" spans="1:9" x14ac:dyDescent="0.25">
      <c r="A355" t="s">
        <v>977</v>
      </c>
      <c r="B355" t="s">
        <v>978</v>
      </c>
      <c r="C355" t="s">
        <v>979</v>
      </c>
      <c r="D355" t="s">
        <v>9</v>
      </c>
      <c r="E355" t="s">
        <v>10</v>
      </c>
      <c r="F355" t="s">
        <v>955</v>
      </c>
      <c r="G355" t="s">
        <v>2267</v>
      </c>
      <c r="H355" t="s">
        <v>2268</v>
      </c>
      <c r="I355" t="s">
        <v>2277</v>
      </c>
    </row>
    <row r="356" spans="1:9" x14ac:dyDescent="0.25">
      <c r="A356" t="s">
        <v>980</v>
      </c>
      <c r="B356" t="s">
        <v>981</v>
      </c>
      <c r="C356" t="s">
        <v>982</v>
      </c>
      <c r="D356" t="s">
        <v>9</v>
      </c>
      <c r="E356" t="s">
        <v>10</v>
      </c>
      <c r="F356" t="s">
        <v>955</v>
      </c>
      <c r="G356" t="s">
        <v>2267</v>
      </c>
      <c r="H356" t="s">
        <v>2268</v>
      </c>
      <c r="I356" t="s">
        <v>2277</v>
      </c>
    </row>
    <row r="357" spans="1:9" x14ac:dyDescent="0.25">
      <c r="A357" t="s">
        <v>983</v>
      </c>
      <c r="B357" t="s">
        <v>984</v>
      </c>
      <c r="C357" t="s">
        <v>985</v>
      </c>
      <c r="D357" t="s">
        <v>986</v>
      </c>
      <c r="E357" t="s">
        <v>14</v>
      </c>
      <c r="F357" t="s">
        <v>955</v>
      </c>
      <c r="G357" t="s">
        <v>2267</v>
      </c>
      <c r="H357" t="s">
        <v>2268</v>
      </c>
      <c r="I357" t="s">
        <v>2277</v>
      </c>
    </row>
    <row r="358" spans="1:9" x14ac:dyDescent="0.25">
      <c r="A358" t="s">
        <v>987</v>
      </c>
      <c r="B358" t="s">
        <v>988</v>
      </c>
      <c r="C358" t="s">
        <v>989</v>
      </c>
      <c r="D358" t="s">
        <v>54</v>
      </c>
      <c r="E358" t="s">
        <v>21</v>
      </c>
      <c r="F358" t="s">
        <v>955</v>
      </c>
      <c r="G358" t="s">
        <v>2267</v>
      </c>
      <c r="H358" t="s">
        <v>2268</v>
      </c>
      <c r="I358" t="s">
        <v>2277</v>
      </c>
    </row>
    <row r="359" spans="1:9" x14ac:dyDescent="0.25">
      <c r="A359" t="s">
        <v>990</v>
      </c>
      <c r="B359" t="s">
        <v>991</v>
      </c>
      <c r="C359" t="s">
        <v>992</v>
      </c>
      <c r="D359" t="s">
        <v>9</v>
      </c>
      <c r="E359" t="s">
        <v>10</v>
      </c>
      <c r="F359" t="s">
        <v>955</v>
      </c>
      <c r="G359" t="s">
        <v>2267</v>
      </c>
      <c r="H359" t="s">
        <v>2268</v>
      </c>
      <c r="I359" t="s">
        <v>2277</v>
      </c>
    </row>
    <row r="360" spans="1:9" x14ac:dyDescent="0.25">
      <c r="A360" t="s">
        <v>993</v>
      </c>
      <c r="B360" t="s">
        <v>994</v>
      </c>
      <c r="C360" t="s">
        <v>995</v>
      </c>
      <c r="D360" t="s">
        <v>9</v>
      </c>
      <c r="E360" t="s">
        <v>10</v>
      </c>
      <c r="F360" t="s">
        <v>996</v>
      </c>
      <c r="G360" t="s">
        <v>2267</v>
      </c>
      <c r="H360" t="s">
        <v>2268</v>
      </c>
      <c r="I360" t="s">
        <v>2273</v>
      </c>
    </row>
    <row r="361" spans="1:9" x14ac:dyDescent="0.25">
      <c r="A361" t="s">
        <v>997</v>
      </c>
      <c r="B361" t="s">
        <v>998</v>
      </c>
      <c r="C361" t="s">
        <v>999</v>
      </c>
      <c r="D361" t="s">
        <v>9</v>
      </c>
      <c r="E361" t="s">
        <v>10</v>
      </c>
      <c r="F361" t="s">
        <v>996</v>
      </c>
      <c r="G361" t="s">
        <v>2267</v>
      </c>
      <c r="H361" t="s">
        <v>2268</v>
      </c>
      <c r="I361" t="s">
        <v>2273</v>
      </c>
    </row>
    <row r="362" spans="1:9" x14ac:dyDescent="0.25">
      <c r="A362" t="s">
        <v>1154</v>
      </c>
      <c r="B362" t="s">
        <v>1155</v>
      </c>
      <c r="C362" t="s">
        <v>1156</v>
      </c>
      <c r="D362" t="s">
        <v>9</v>
      </c>
      <c r="E362" t="s">
        <v>10</v>
      </c>
      <c r="F362" t="s">
        <v>1157</v>
      </c>
      <c r="G362" t="s">
        <v>2267</v>
      </c>
      <c r="H362" t="s">
        <v>2268</v>
      </c>
      <c r="I362" t="s">
        <v>2289</v>
      </c>
    </row>
    <row r="363" spans="1:9" x14ac:dyDescent="0.25">
      <c r="A363" t="s">
        <v>1158</v>
      </c>
      <c r="B363" t="s">
        <v>1159</v>
      </c>
      <c r="C363" t="s">
        <v>1160</v>
      </c>
      <c r="D363" t="s">
        <v>9</v>
      </c>
      <c r="E363" t="s">
        <v>10</v>
      </c>
      <c r="F363" t="s">
        <v>1157</v>
      </c>
      <c r="G363" t="s">
        <v>2267</v>
      </c>
      <c r="H363" t="s">
        <v>2268</v>
      </c>
      <c r="I363" t="s">
        <v>2289</v>
      </c>
    </row>
    <row r="364" spans="1:9" x14ac:dyDescent="0.25">
      <c r="A364" t="s">
        <v>1161</v>
      </c>
      <c r="B364" t="s">
        <v>1162</v>
      </c>
      <c r="C364" t="s">
        <v>1163</v>
      </c>
      <c r="D364" t="s">
        <v>9</v>
      </c>
      <c r="E364" t="s">
        <v>10</v>
      </c>
      <c r="F364" t="s">
        <v>1157</v>
      </c>
      <c r="G364" t="s">
        <v>2267</v>
      </c>
      <c r="H364" t="s">
        <v>2268</v>
      </c>
      <c r="I364" t="s">
        <v>2289</v>
      </c>
    </row>
    <row r="365" spans="1:9" x14ac:dyDescent="0.25">
      <c r="A365" t="s">
        <v>1164</v>
      </c>
      <c r="B365" t="s">
        <v>1165</v>
      </c>
      <c r="C365" t="s">
        <v>1166</v>
      </c>
      <c r="D365" t="s">
        <v>9</v>
      </c>
      <c r="E365" t="s">
        <v>10</v>
      </c>
      <c r="F365" t="s">
        <v>1157</v>
      </c>
      <c r="G365" t="s">
        <v>2267</v>
      </c>
      <c r="H365" t="s">
        <v>2268</v>
      </c>
      <c r="I365" t="s">
        <v>2289</v>
      </c>
    </row>
    <row r="366" spans="1:9" x14ac:dyDescent="0.25">
      <c r="A366" t="s">
        <v>1167</v>
      </c>
      <c r="B366" t="s">
        <v>1168</v>
      </c>
      <c r="C366" t="s">
        <v>1169</v>
      </c>
      <c r="D366" t="s">
        <v>20</v>
      </c>
      <c r="E366" t="s">
        <v>21</v>
      </c>
      <c r="F366" t="s">
        <v>1157</v>
      </c>
      <c r="G366" t="s">
        <v>2267</v>
      </c>
      <c r="H366" t="s">
        <v>2268</v>
      </c>
      <c r="I366" t="s">
        <v>2289</v>
      </c>
    </row>
    <row r="367" spans="1:9" x14ac:dyDescent="0.25">
      <c r="A367" t="s">
        <v>1000</v>
      </c>
      <c r="B367" t="s">
        <v>1001</v>
      </c>
      <c r="C367" t="s">
        <v>1002</v>
      </c>
      <c r="D367" t="s">
        <v>13</v>
      </c>
      <c r="E367" t="s">
        <v>14</v>
      </c>
      <c r="F367" t="s">
        <v>1003</v>
      </c>
      <c r="G367" t="s">
        <v>2267</v>
      </c>
      <c r="H367" t="s">
        <v>2268</v>
      </c>
      <c r="I367" t="s">
        <v>2277</v>
      </c>
    </row>
    <row r="368" spans="1:9" x14ac:dyDescent="0.25">
      <c r="A368" t="s">
        <v>1004</v>
      </c>
      <c r="B368" t="s">
        <v>1005</v>
      </c>
      <c r="C368" t="s">
        <v>1006</v>
      </c>
      <c r="D368" t="s">
        <v>9</v>
      </c>
      <c r="E368" t="s">
        <v>10</v>
      </c>
      <c r="F368" t="s">
        <v>1003</v>
      </c>
      <c r="G368" t="s">
        <v>2267</v>
      </c>
      <c r="H368" t="s">
        <v>2268</v>
      </c>
      <c r="I368" t="s">
        <v>2277</v>
      </c>
    </row>
    <row r="369" spans="1:9" x14ac:dyDescent="0.25">
      <c r="A369" t="s">
        <v>1007</v>
      </c>
      <c r="B369" t="s">
        <v>1008</v>
      </c>
      <c r="C369" t="s">
        <v>1009</v>
      </c>
      <c r="D369" t="s">
        <v>46</v>
      </c>
      <c r="E369" t="s">
        <v>29</v>
      </c>
      <c r="F369" t="s">
        <v>1003</v>
      </c>
      <c r="G369" t="s">
        <v>2267</v>
      </c>
      <c r="H369" t="s">
        <v>2268</v>
      </c>
      <c r="I369" t="s">
        <v>2277</v>
      </c>
    </row>
    <row r="370" spans="1:9" x14ac:dyDescent="0.25">
      <c r="A370" t="s">
        <v>1010</v>
      </c>
      <c r="B370" t="s">
        <v>1011</v>
      </c>
      <c r="C370" t="s">
        <v>1012</v>
      </c>
      <c r="D370" t="s">
        <v>75</v>
      </c>
      <c r="E370" t="s">
        <v>21</v>
      </c>
      <c r="F370" t="s">
        <v>1003</v>
      </c>
      <c r="G370" t="s">
        <v>2267</v>
      </c>
      <c r="H370" t="s">
        <v>2268</v>
      </c>
      <c r="I370" t="s">
        <v>2277</v>
      </c>
    </row>
    <row r="371" spans="1:9" x14ac:dyDescent="0.25">
      <c r="A371" t="s">
        <v>1013</v>
      </c>
      <c r="B371" t="s">
        <v>1014</v>
      </c>
      <c r="C371" t="s">
        <v>1015</v>
      </c>
      <c r="D371" t="s">
        <v>58</v>
      </c>
      <c r="E371" t="s">
        <v>29</v>
      </c>
      <c r="F371" t="s">
        <v>1003</v>
      </c>
      <c r="G371" t="s">
        <v>2267</v>
      </c>
      <c r="H371" t="s">
        <v>2268</v>
      </c>
      <c r="I371" t="s">
        <v>2277</v>
      </c>
    </row>
    <row r="372" spans="1:9" x14ac:dyDescent="0.25">
      <c r="A372" t="s">
        <v>1016</v>
      </c>
      <c r="B372" t="s">
        <v>1017</v>
      </c>
      <c r="C372" t="s">
        <v>1018</v>
      </c>
      <c r="D372" t="s">
        <v>13</v>
      </c>
      <c r="E372" t="s">
        <v>14</v>
      </c>
      <c r="F372" t="s">
        <v>1019</v>
      </c>
      <c r="G372" t="s">
        <v>2267</v>
      </c>
      <c r="H372" t="s">
        <v>2268</v>
      </c>
      <c r="I372" t="s">
        <v>2269</v>
      </c>
    </row>
    <row r="373" spans="1:9" x14ac:dyDescent="0.25">
      <c r="A373" t="s">
        <v>1020</v>
      </c>
      <c r="B373" t="s">
        <v>1021</v>
      </c>
      <c r="C373" t="s">
        <v>1022</v>
      </c>
      <c r="D373" t="s">
        <v>46</v>
      </c>
      <c r="E373" t="s">
        <v>29</v>
      </c>
      <c r="F373" t="s">
        <v>1019</v>
      </c>
      <c r="G373" t="s">
        <v>2267</v>
      </c>
      <c r="H373" t="s">
        <v>2268</v>
      </c>
      <c r="I373" t="s">
        <v>2269</v>
      </c>
    </row>
    <row r="374" spans="1:9" x14ac:dyDescent="0.25">
      <c r="A374" t="s">
        <v>1023</v>
      </c>
      <c r="B374" t="s">
        <v>1024</v>
      </c>
      <c r="C374" t="s">
        <v>1025</v>
      </c>
      <c r="D374" t="s">
        <v>9</v>
      </c>
      <c r="E374" t="s">
        <v>10</v>
      </c>
      <c r="F374" t="s">
        <v>1019</v>
      </c>
      <c r="G374" t="s">
        <v>2267</v>
      </c>
      <c r="H374" t="s">
        <v>2268</v>
      </c>
      <c r="I374" t="s">
        <v>2269</v>
      </c>
    </row>
    <row r="375" spans="1:9" x14ac:dyDescent="0.25">
      <c r="A375" t="s">
        <v>1026</v>
      </c>
      <c r="B375" t="s">
        <v>1027</v>
      </c>
      <c r="C375" t="s">
        <v>1028</v>
      </c>
      <c r="D375" t="s">
        <v>119</v>
      </c>
      <c r="E375" t="s">
        <v>24</v>
      </c>
      <c r="F375" t="s">
        <v>1019</v>
      </c>
      <c r="G375" t="s">
        <v>2267</v>
      </c>
      <c r="H375" t="s">
        <v>2268</v>
      </c>
      <c r="I375" t="s">
        <v>2269</v>
      </c>
    </row>
    <row r="376" spans="1:9" x14ac:dyDescent="0.25">
      <c r="A376" t="s">
        <v>1029</v>
      </c>
      <c r="B376" t="s">
        <v>1030</v>
      </c>
      <c r="C376" t="s">
        <v>1031</v>
      </c>
      <c r="D376" t="s">
        <v>70</v>
      </c>
      <c r="E376" t="s">
        <v>21</v>
      </c>
      <c r="F376" t="s">
        <v>1019</v>
      </c>
      <c r="G376" t="s">
        <v>2267</v>
      </c>
      <c r="H376" t="s">
        <v>2268</v>
      </c>
      <c r="I376" t="s">
        <v>2269</v>
      </c>
    </row>
    <row r="377" spans="1:9" x14ac:dyDescent="0.25">
      <c r="A377" t="s">
        <v>1032</v>
      </c>
      <c r="B377" t="s">
        <v>1033</v>
      </c>
      <c r="C377" t="s">
        <v>1034</v>
      </c>
      <c r="D377" t="s">
        <v>9</v>
      </c>
      <c r="E377" t="s">
        <v>10</v>
      </c>
      <c r="F377" t="s">
        <v>1019</v>
      </c>
      <c r="G377" t="s">
        <v>2267</v>
      </c>
      <c r="H377" t="s">
        <v>2268</v>
      </c>
      <c r="I377" t="s">
        <v>2269</v>
      </c>
    </row>
    <row r="378" spans="1:9" x14ac:dyDescent="0.25">
      <c r="A378" t="s">
        <v>1035</v>
      </c>
      <c r="B378" t="s">
        <v>1036</v>
      </c>
      <c r="C378" t="s">
        <v>1037</v>
      </c>
      <c r="D378" t="s">
        <v>9</v>
      </c>
      <c r="E378" t="s">
        <v>10</v>
      </c>
      <c r="F378" t="s">
        <v>1019</v>
      </c>
      <c r="G378" t="s">
        <v>2267</v>
      </c>
      <c r="H378" t="s">
        <v>2268</v>
      </c>
      <c r="I378" t="s">
        <v>2269</v>
      </c>
    </row>
    <row r="379" spans="1:9" x14ac:dyDescent="0.25">
      <c r="A379" t="s">
        <v>1038</v>
      </c>
      <c r="B379" t="s">
        <v>1039</v>
      </c>
      <c r="C379" t="s">
        <v>1040</v>
      </c>
      <c r="D379" t="s">
        <v>9</v>
      </c>
      <c r="E379" t="s">
        <v>10</v>
      </c>
      <c r="F379" t="s">
        <v>1019</v>
      </c>
      <c r="G379" t="s">
        <v>2267</v>
      </c>
      <c r="H379" t="s">
        <v>2268</v>
      </c>
      <c r="I379" t="s">
        <v>2269</v>
      </c>
    </row>
    <row r="380" spans="1:9" x14ac:dyDescent="0.25">
      <c r="A380" t="s">
        <v>1041</v>
      </c>
      <c r="B380" t="s">
        <v>1042</v>
      </c>
      <c r="C380" t="s">
        <v>1043</v>
      </c>
      <c r="D380" t="s">
        <v>9</v>
      </c>
      <c r="E380" t="s">
        <v>10</v>
      </c>
      <c r="F380" t="s">
        <v>1019</v>
      </c>
      <c r="G380" t="s">
        <v>2267</v>
      </c>
      <c r="H380" t="s">
        <v>2268</v>
      </c>
      <c r="I380" t="s">
        <v>2269</v>
      </c>
    </row>
    <row r="381" spans="1:9" x14ac:dyDescent="0.25">
      <c r="A381" t="s">
        <v>1044</v>
      </c>
      <c r="B381" t="s">
        <v>1045</v>
      </c>
      <c r="C381" t="s">
        <v>1046</v>
      </c>
      <c r="D381" t="s">
        <v>9</v>
      </c>
      <c r="E381" t="s">
        <v>10</v>
      </c>
      <c r="F381" t="s">
        <v>1019</v>
      </c>
      <c r="G381" t="s">
        <v>2267</v>
      </c>
      <c r="H381" t="s">
        <v>2268</v>
      </c>
      <c r="I381" t="s">
        <v>2269</v>
      </c>
    </row>
    <row r="382" spans="1:9" x14ac:dyDescent="0.25">
      <c r="A382" t="s">
        <v>1047</v>
      </c>
      <c r="B382" t="s">
        <v>1048</v>
      </c>
      <c r="C382" t="s">
        <v>1049</v>
      </c>
      <c r="D382" t="s">
        <v>44</v>
      </c>
      <c r="E382" t="s">
        <v>24</v>
      </c>
      <c r="F382" t="s">
        <v>1050</v>
      </c>
      <c r="G382" t="s">
        <v>2267</v>
      </c>
      <c r="H382" t="s">
        <v>2268</v>
      </c>
      <c r="I382" t="s">
        <v>2266</v>
      </c>
    </row>
    <row r="383" spans="1:9" x14ac:dyDescent="0.25">
      <c r="A383" t="s">
        <v>1051</v>
      </c>
      <c r="B383" t="s">
        <v>1052</v>
      </c>
      <c r="C383" t="s">
        <v>1053</v>
      </c>
      <c r="D383" t="s">
        <v>20</v>
      </c>
      <c r="E383" t="s">
        <v>21</v>
      </c>
      <c r="F383" t="s">
        <v>1050</v>
      </c>
      <c r="G383" t="s">
        <v>2267</v>
      </c>
      <c r="H383" t="s">
        <v>2268</v>
      </c>
      <c r="I383" t="s">
        <v>2266</v>
      </c>
    </row>
    <row r="384" spans="1:9" x14ac:dyDescent="0.25">
      <c r="A384" t="s">
        <v>1054</v>
      </c>
      <c r="B384" t="s">
        <v>1055</v>
      </c>
      <c r="C384" t="s">
        <v>1056</v>
      </c>
      <c r="D384" t="s">
        <v>70</v>
      </c>
      <c r="E384" t="s">
        <v>21</v>
      </c>
      <c r="F384" t="s">
        <v>1050</v>
      </c>
      <c r="G384" t="s">
        <v>2267</v>
      </c>
      <c r="H384" t="s">
        <v>2268</v>
      </c>
      <c r="I384" t="s">
        <v>2266</v>
      </c>
    </row>
    <row r="385" spans="1:14" x14ac:dyDescent="0.25">
      <c r="A385" t="s">
        <v>1057</v>
      </c>
      <c r="B385" t="s">
        <v>743</v>
      </c>
      <c r="C385" t="s">
        <v>1058</v>
      </c>
      <c r="D385" t="s">
        <v>52</v>
      </c>
      <c r="E385" t="s">
        <v>24</v>
      </c>
      <c r="F385" t="s">
        <v>1050</v>
      </c>
      <c r="G385" t="s">
        <v>2267</v>
      </c>
      <c r="H385" t="s">
        <v>2268</v>
      </c>
      <c r="I385" t="s">
        <v>2266</v>
      </c>
    </row>
    <row r="386" spans="1:14" x14ac:dyDescent="0.25">
      <c r="A386" t="s">
        <v>1059</v>
      </c>
      <c r="B386" t="s">
        <v>1060</v>
      </c>
      <c r="C386" t="s">
        <v>1061</v>
      </c>
      <c r="D386" t="s">
        <v>46</v>
      </c>
      <c r="E386" t="s">
        <v>29</v>
      </c>
      <c r="F386" t="s">
        <v>1062</v>
      </c>
      <c r="G386" t="s">
        <v>2267</v>
      </c>
      <c r="H386" t="s">
        <v>2268</v>
      </c>
      <c r="I386" t="s">
        <v>2277</v>
      </c>
    </row>
    <row r="387" spans="1:14" x14ac:dyDescent="0.25">
      <c r="A387" t="s">
        <v>1063</v>
      </c>
      <c r="B387" t="s">
        <v>1064</v>
      </c>
      <c r="C387" t="s">
        <v>1065</v>
      </c>
      <c r="D387" t="s">
        <v>44</v>
      </c>
      <c r="E387" t="s">
        <v>24</v>
      </c>
      <c r="F387" t="s">
        <v>1062</v>
      </c>
      <c r="G387" t="s">
        <v>2267</v>
      </c>
      <c r="H387" t="s">
        <v>2268</v>
      </c>
      <c r="I387" t="s">
        <v>2277</v>
      </c>
    </row>
    <row r="388" spans="1:14" x14ac:dyDescent="0.25">
      <c r="A388" t="s">
        <v>1066</v>
      </c>
      <c r="B388" t="s">
        <v>1067</v>
      </c>
      <c r="C388" t="s">
        <v>1068</v>
      </c>
      <c r="D388" t="s">
        <v>44</v>
      </c>
      <c r="E388" t="s">
        <v>24</v>
      </c>
      <c r="F388" t="s">
        <v>1062</v>
      </c>
      <c r="G388" t="s">
        <v>2267</v>
      </c>
      <c r="H388" t="s">
        <v>2268</v>
      </c>
      <c r="I388" t="s">
        <v>2277</v>
      </c>
    </row>
    <row r="389" spans="1:14" x14ac:dyDescent="0.25">
      <c r="A389" t="s">
        <v>1069</v>
      </c>
      <c r="B389" t="s">
        <v>1070</v>
      </c>
      <c r="C389" t="s">
        <v>1071</v>
      </c>
      <c r="D389" t="s">
        <v>9</v>
      </c>
      <c r="E389" t="s">
        <v>10</v>
      </c>
      <c r="F389" t="s">
        <v>1062</v>
      </c>
      <c r="G389" t="s">
        <v>2267</v>
      </c>
      <c r="H389" t="s">
        <v>2268</v>
      </c>
      <c r="I389" t="s">
        <v>2277</v>
      </c>
    </row>
    <row r="390" spans="1:14" x14ac:dyDescent="0.25">
      <c r="A390" t="s">
        <v>1072</v>
      </c>
      <c r="B390" t="s">
        <v>1073</v>
      </c>
      <c r="C390" t="s">
        <v>1074</v>
      </c>
      <c r="D390" t="s">
        <v>13</v>
      </c>
      <c r="E390" t="s">
        <v>14</v>
      </c>
      <c r="F390" t="s">
        <v>1075</v>
      </c>
      <c r="G390" t="s">
        <v>2267</v>
      </c>
      <c r="H390" t="s">
        <v>2268</v>
      </c>
      <c r="I390" t="s">
        <v>2266</v>
      </c>
    </row>
    <row r="391" spans="1:14" x14ac:dyDescent="0.25">
      <c r="A391" t="s">
        <v>1076</v>
      </c>
      <c r="B391" t="s">
        <v>1077</v>
      </c>
      <c r="C391" t="s">
        <v>1078</v>
      </c>
      <c r="D391" t="s">
        <v>9</v>
      </c>
      <c r="E391" t="s">
        <v>10</v>
      </c>
      <c r="F391" t="s">
        <v>1075</v>
      </c>
      <c r="G391" t="s">
        <v>2267</v>
      </c>
      <c r="H391" t="s">
        <v>2268</v>
      </c>
      <c r="I391" t="s">
        <v>2266</v>
      </c>
      <c r="N391" s="5"/>
    </row>
    <row r="392" spans="1:14" x14ac:dyDescent="0.25">
      <c r="A392" t="s">
        <v>1079</v>
      </c>
      <c r="B392" t="s">
        <v>1080</v>
      </c>
      <c r="C392" t="s">
        <v>1081</v>
      </c>
      <c r="D392" t="s">
        <v>29</v>
      </c>
      <c r="E392" t="s">
        <v>29</v>
      </c>
      <c r="F392" t="s">
        <v>1082</v>
      </c>
      <c r="G392" t="s">
        <v>2267</v>
      </c>
      <c r="H392" t="s">
        <v>2268</v>
      </c>
      <c r="I392" s="5" t="s">
        <v>2277</v>
      </c>
      <c r="N392" s="5"/>
    </row>
    <row r="393" spans="1:14" x14ac:dyDescent="0.25">
      <c r="A393" t="s">
        <v>1083</v>
      </c>
      <c r="B393" t="s">
        <v>1084</v>
      </c>
      <c r="C393" t="s">
        <v>1085</v>
      </c>
      <c r="D393" t="s">
        <v>106</v>
      </c>
      <c r="E393" t="s">
        <v>18</v>
      </c>
      <c r="F393" t="s">
        <v>1082</v>
      </c>
      <c r="G393" t="s">
        <v>2267</v>
      </c>
      <c r="H393" t="s">
        <v>2268</v>
      </c>
      <c r="I393" s="5" t="s">
        <v>2277</v>
      </c>
      <c r="N393" s="5"/>
    </row>
    <row r="394" spans="1:14" x14ac:dyDescent="0.25">
      <c r="A394" t="s">
        <v>1086</v>
      </c>
      <c r="B394" t="s">
        <v>1087</v>
      </c>
      <c r="C394" t="s">
        <v>1088</v>
      </c>
      <c r="D394" t="s">
        <v>44</v>
      </c>
      <c r="E394" t="s">
        <v>24</v>
      </c>
      <c r="F394" t="s">
        <v>1082</v>
      </c>
      <c r="G394" t="s">
        <v>2267</v>
      </c>
      <c r="H394" t="s">
        <v>2268</v>
      </c>
      <c r="I394" s="5" t="s">
        <v>2277</v>
      </c>
      <c r="N394" s="5"/>
    </row>
    <row r="395" spans="1:14" x14ac:dyDescent="0.25">
      <c r="A395" t="s">
        <v>1089</v>
      </c>
      <c r="B395" t="s">
        <v>1090</v>
      </c>
      <c r="C395" t="s">
        <v>1091</v>
      </c>
      <c r="D395" t="s">
        <v>20</v>
      </c>
      <c r="E395" t="s">
        <v>21</v>
      </c>
      <c r="F395" t="s">
        <v>1082</v>
      </c>
      <c r="G395" t="s">
        <v>2267</v>
      </c>
      <c r="H395" t="s">
        <v>2268</v>
      </c>
      <c r="I395" s="5" t="s">
        <v>2277</v>
      </c>
      <c r="N395" s="5"/>
    </row>
    <row r="396" spans="1:14" x14ac:dyDescent="0.25">
      <c r="A396" t="s">
        <v>1092</v>
      </c>
      <c r="B396" t="s">
        <v>1093</v>
      </c>
      <c r="C396" t="s">
        <v>1094</v>
      </c>
      <c r="D396" t="s">
        <v>9</v>
      </c>
      <c r="E396" t="s">
        <v>10</v>
      </c>
      <c r="F396" t="s">
        <v>1095</v>
      </c>
      <c r="G396" t="s">
        <v>2267</v>
      </c>
      <c r="H396" t="s">
        <v>2268</v>
      </c>
      <c r="I396" s="5" t="s">
        <v>2277</v>
      </c>
      <c r="N396" s="5"/>
    </row>
    <row r="397" spans="1:14" x14ac:dyDescent="0.25">
      <c r="A397" t="s">
        <v>1096</v>
      </c>
      <c r="B397" t="s">
        <v>1097</v>
      </c>
      <c r="C397" t="s">
        <v>1098</v>
      </c>
      <c r="D397" t="s">
        <v>9</v>
      </c>
      <c r="E397" t="s">
        <v>10</v>
      </c>
      <c r="F397" t="s">
        <v>1095</v>
      </c>
      <c r="G397" t="s">
        <v>2267</v>
      </c>
      <c r="H397" t="s">
        <v>2268</v>
      </c>
      <c r="I397" s="5" t="s">
        <v>2277</v>
      </c>
      <c r="N397" s="5"/>
    </row>
    <row r="398" spans="1:14" x14ac:dyDescent="0.25">
      <c r="A398" t="s">
        <v>1099</v>
      </c>
      <c r="B398" t="s">
        <v>1100</v>
      </c>
      <c r="C398" t="s">
        <v>1101</v>
      </c>
      <c r="D398" t="s">
        <v>44</v>
      </c>
      <c r="E398" t="s">
        <v>24</v>
      </c>
      <c r="F398" t="s">
        <v>1095</v>
      </c>
      <c r="G398" t="s">
        <v>2267</v>
      </c>
      <c r="H398" t="s">
        <v>2268</v>
      </c>
      <c r="I398" s="5" t="s">
        <v>2277</v>
      </c>
      <c r="N398" s="5"/>
    </row>
    <row r="399" spans="1:14" x14ac:dyDescent="0.25">
      <c r="A399" t="s">
        <v>1102</v>
      </c>
      <c r="B399" t="s">
        <v>1103</v>
      </c>
      <c r="C399" t="s">
        <v>1104</v>
      </c>
      <c r="D399" t="s">
        <v>20</v>
      </c>
      <c r="E399" t="s">
        <v>21</v>
      </c>
      <c r="F399" t="s">
        <v>1095</v>
      </c>
      <c r="G399" t="s">
        <v>2267</v>
      </c>
      <c r="H399" t="s">
        <v>2268</v>
      </c>
      <c r="I399" s="5" t="s">
        <v>2277</v>
      </c>
      <c r="N399" s="5"/>
    </row>
    <row r="400" spans="1:14" x14ac:dyDescent="0.25">
      <c r="A400" t="s">
        <v>1105</v>
      </c>
      <c r="B400" t="s">
        <v>1106</v>
      </c>
      <c r="C400" t="s">
        <v>1107</v>
      </c>
      <c r="D400" t="s">
        <v>104</v>
      </c>
      <c r="E400" t="s">
        <v>105</v>
      </c>
      <c r="F400" t="s">
        <v>1095</v>
      </c>
      <c r="G400" t="s">
        <v>2267</v>
      </c>
      <c r="H400" t="s">
        <v>2268</v>
      </c>
      <c r="I400" s="5" t="s">
        <v>2277</v>
      </c>
    </row>
    <row r="401" spans="1:9" x14ac:dyDescent="0.25">
      <c r="A401" t="s">
        <v>1108</v>
      </c>
      <c r="B401" t="s">
        <v>1109</v>
      </c>
      <c r="C401" t="s">
        <v>1110</v>
      </c>
      <c r="D401" t="s">
        <v>9</v>
      </c>
      <c r="E401" t="s">
        <v>10</v>
      </c>
      <c r="F401" t="s">
        <v>1111</v>
      </c>
      <c r="G401" t="s">
        <v>2267</v>
      </c>
      <c r="H401" t="s">
        <v>2268</v>
      </c>
      <c r="I401" t="s">
        <v>2274</v>
      </c>
    </row>
    <row r="402" spans="1:9" x14ac:dyDescent="0.25">
      <c r="A402" t="s">
        <v>1112</v>
      </c>
      <c r="B402" t="s">
        <v>684</v>
      </c>
      <c r="C402" t="s">
        <v>1113</v>
      </c>
      <c r="D402" t="s">
        <v>9</v>
      </c>
      <c r="E402" t="s">
        <v>10</v>
      </c>
      <c r="F402" t="s">
        <v>1111</v>
      </c>
      <c r="G402" t="s">
        <v>2267</v>
      </c>
      <c r="H402" t="s">
        <v>2268</v>
      </c>
      <c r="I402" t="s">
        <v>2274</v>
      </c>
    </row>
    <row r="403" spans="1:9" x14ac:dyDescent="0.25">
      <c r="A403" t="s">
        <v>1114</v>
      </c>
      <c r="B403" t="s">
        <v>1115</v>
      </c>
      <c r="C403" t="s">
        <v>1116</v>
      </c>
      <c r="D403" t="s">
        <v>75</v>
      </c>
      <c r="E403" t="s">
        <v>21</v>
      </c>
      <c r="F403" t="s">
        <v>1111</v>
      </c>
      <c r="G403" t="s">
        <v>2267</v>
      </c>
      <c r="H403" t="s">
        <v>2268</v>
      </c>
      <c r="I403" t="s">
        <v>2274</v>
      </c>
    </row>
    <row r="404" spans="1:9" x14ac:dyDescent="0.25">
      <c r="A404" t="s">
        <v>1117</v>
      </c>
      <c r="B404" t="s">
        <v>1118</v>
      </c>
      <c r="C404" t="s">
        <v>1119</v>
      </c>
      <c r="D404" t="s">
        <v>9</v>
      </c>
      <c r="E404" t="s">
        <v>10</v>
      </c>
      <c r="F404" t="s">
        <v>1111</v>
      </c>
      <c r="G404" t="s">
        <v>2267</v>
      </c>
      <c r="H404" t="s">
        <v>2268</v>
      </c>
      <c r="I404" t="s">
        <v>2274</v>
      </c>
    </row>
    <row r="405" spans="1:9" x14ac:dyDescent="0.25">
      <c r="A405" t="s">
        <v>1120</v>
      </c>
      <c r="B405" t="s">
        <v>1121</v>
      </c>
      <c r="C405" t="s">
        <v>1122</v>
      </c>
      <c r="D405" t="s">
        <v>9</v>
      </c>
      <c r="E405" t="s">
        <v>10</v>
      </c>
      <c r="F405" t="s">
        <v>1111</v>
      </c>
      <c r="G405" t="s">
        <v>2267</v>
      </c>
      <c r="H405" t="s">
        <v>2268</v>
      </c>
      <c r="I405" t="s">
        <v>2274</v>
      </c>
    </row>
    <row r="406" spans="1:9" x14ac:dyDescent="0.25">
      <c r="A406" t="s">
        <v>1123</v>
      </c>
      <c r="B406" t="s">
        <v>891</v>
      </c>
      <c r="C406" t="s">
        <v>1124</v>
      </c>
      <c r="D406" t="s">
        <v>9</v>
      </c>
      <c r="E406" t="s">
        <v>10</v>
      </c>
      <c r="F406" t="s">
        <v>1125</v>
      </c>
      <c r="G406" t="s">
        <v>2267</v>
      </c>
      <c r="H406" t="s">
        <v>2268</v>
      </c>
      <c r="I406" t="s">
        <v>2269</v>
      </c>
    </row>
    <row r="407" spans="1:9" x14ac:dyDescent="0.25">
      <c r="A407" t="s">
        <v>1126</v>
      </c>
      <c r="B407" t="s">
        <v>1127</v>
      </c>
      <c r="C407" t="s">
        <v>1128</v>
      </c>
      <c r="D407" t="s">
        <v>29</v>
      </c>
      <c r="E407" t="s">
        <v>29</v>
      </c>
      <c r="F407" t="s">
        <v>1125</v>
      </c>
      <c r="G407" t="s">
        <v>2267</v>
      </c>
      <c r="H407" t="s">
        <v>2268</v>
      </c>
      <c r="I407" t="s">
        <v>2269</v>
      </c>
    </row>
    <row r="408" spans="1:9" x14ac:dyDescent="0.25">
      <c r="A408" t="s">
        <v>1129</v>
      </c>
      <c r="B408" t="s">
        <v>1130</v>
      </c>
      <c r="C408" t="s">
        <v>1131</v>
      </c>
      <c r="D408" t="s">
        <v>9</v>
      </c>
      <c r="E408" t="s">
        <v>10</v>
      </c>
      <c r="F408" t="s">
        <v>1125</v>
      </c>
      <c r="G408" t="s">
        <v>2267</v>
      </c>
      <c r="H408" t="s">
        <v>2268</v>
      </c>
      <c r="I408" t="s">
        <v>2269</v>
      </c>
    </row>
    <row r="409" spans="1:9" x14ac:dyDescent="0.25">
      <c r="A409" t="s">
        <v>1132</v>
      </c>
      <c r="B409" t="s">
        <v>1133</v>
      </c>
      <c r="C409" t="s">
        <v>1134</v>
      </c>
      <c r="D409" t="s">
        <v>9</v>
      </c>
      <c r="E409" t="s">
        <v>10</v>
      </c>
      <c r="F409" t="s">
        <v>1125</v>
      </c>
      <c r="G409" t="s">
        <v>2267</v>
      </c>
      <c r="H409" t="s">
        <v>2268</v>
      </c>
      <c r="I409" t="s">
        <v>2269</v>
      </c>
    </row>
    <row r="410" spans="1:9" x14ac:dyDescent="0.25">
      <c r="A410" t="s">
        <v>1135</v>
      </c>
      <c r="B410" t="s">
        <v>1136</v>
      </c>
      <c r="C410" t="s">
        <v>1137</v>
      </c>
      <c r="D410" t="s">
        <v>13</v>
      </c>
      <c r="E410" t="s">
        <v>14</v>
      </c>
      <c r="F410" t="s">
        <v>1125</v>
      </c>
      <c r="G410" t="s">
        <v>2267</v>
      </c>
      <c r="H410" t="s">
        <v>2268</v>
      </c>
      <c r="I410" t="s">
        <v>2269</v>
      </c>
    </row>
    <row r="411" spans="1:9" x14ac:dyDescent="0.25">
      <c r="A411" t="s">
        <v>1138</v>
      </c>
      <c r="B411" t="s">
        <v>1139</v>
      </c>
      <c r="C411" t="s">
        <v>1140</v>
      </c>
      <c r="D411" t="s">
        <v>42</v>
      </c>
      <c r="E411" t="s">
        <v>21</v>
      </c>
      <c r="F411" t="s">
        <v>1125</v>
      </c>
      <c r="G411" t="s">
        <v>2267</v>
      </c>
      <c r="H411" t="s">
        <v>2268</v>
      </c>
      <c r="I411" t="s">
        <v>2269</v>
      </c>
    </row>
    <row r="412" spans="1:9" x14ac:dyDescent="0.25">
      <c r="A412" t="s">
        <v>1141</v>
      </c>
      <c r="B412" t="s">
        <v>1142</v>
      </c>
      <c r="C412" t="s">
        <v>1143</v>
      </c>
      <c r="D412" t="s">
        <v>9</v>
      </c>
      <c r="E412" t="s">
        <v>10</v>
      </c>
      <c r="F412" t="s">
        <v>1144</v>
      </c>
      <c r="G412" t="s">
        <v>2267</v>
      </c>
      <c r="H412" t="s">
        <v>2268</v>
      </c>
      <c r="I412" t="s">
        <v>2276</v>
      </c>
    </row>
    <row r="413" spans="1:9" x14ac:dyDescent="0.25">
      <c r="A413" t="s">
        <v>1145</v>
      </c>
      <c r="B413" t="s">
        <v>1146</v>
      </c>
      <c r="C413" t="s">
        <v>1147</v>
      </c>
      <c r="D413" t="s">
        <v>9</v>
      </c>
      <c r="E413" t="s">
        <v>10</v>
      </c>
      <c r="F413" t="s">
        <v>1144</v>
      </c>
      <c r="G413" t="s">
        <v>2267</v>
      </c>
      <c r="H413" t="s">
        <v>2268</v>
      </c>
      <c r="I413" t="s">
        <v>2276</v>
      </c>
    </row>
    <row r="414" spans="1:9" x14ac:dyDescent="0.25">
      <c r="A414" t="s">
        <v>1148</v>
      </c>
      <c r="B414" t="s">
        <v>1149</v>
      </c>
      <c r="C414" t="s">
        <v>1150</v>
      </c>
      <c r="D414" t="s">
        <v>107</v>
      </c>
      <c r="E414" t="s">
        <v>18</v>
      </c>
      <c r="F414" t="s">
        <v>1144</v>
      </c>
      <c r="G414" t="s">
        <v>2267</v>
      </c>
      <c r="H414" t="s">
        <v>2268</v>
      </c>
      <c r="I414" t="s">
        <v>2276</v>
      </c>
    </row>
    <row r="415" spans="1:9" x14ac:dyDescent="0.25">
      <c r="A415" t="s">
        <v>1151</v>
      </c>
      <c r="B415" t="s">
        <v>1152</v>
      </c>
      <c r="C415" t="s">
        <v>1153</v>
      </c>
      <c r="D415" t="s">
        <v>9</v>
      </c>
      <c r="E415" t="s">
        <v>10</v>
      </c>
      <c r="F415" t="s">
        <v>1144</v>
      </c>
      <c r="G415" t="s">
        <v>2267</v>
      </c>
      <c r="H415" t="s">
        <v>2268</v>
      </c>
      <c r="I415" t="s">
        <v>2276</v>
      </c>
    </row>
    <row r="416" spans="1:9" x14ac:dyDescent="0.25">
      <c r="A416" t="s">
        <v>1313</v>
      </c>
      <c r="B416" t="s">
        <v>1314</v>
      </c>
      <c r="C416" t="s">
        <v>1315</v>
      </c>
      <c r="D416" t="s">
        <v>46</v>
      </c>
      <c r="E416" t="s">
        <v>29</v>
      </c>
      <c r="F416" t="s">
        <v>1316</v>
      </c>
      <c r="G416" t="s">
        <v>2267</v>
      </c>
      <c r="H416" t="s">
        <v>2268</v>
      </c>
      <c r="I416" t="s">
        <v>2269</v>
      </c>
    </row>
    <row r="417" spans="1:9" x14ac:dyDescent="0.25">
      <c r="A417" t="s">
        <v>1317</v>
      </c>
      <c r="B417" t="s">
        <v>1318</v>
      </c>
      <c r="C417" t="s">
        <v>1319</v>
      </c>
      <c r="D417" t="s">
        <v>9</v>
      </c>
      <c r="E417" t="s">
        <v>10</v>
      </c>
      <c r="F417" t="s">
        <v>1316</v>
      </c>
      <c r="G417" t="s">
        <v>2267</v>
      </c>
      <c r="H417" t="s">
        <v>2268</v>
      </c>
      <c r="I417" t="s">
        <v>2269</v>
      </c>
    </row>
    <row r="418" spans="1:9" x14ac:dyDescent="0.25">
      <c r="A418" t="s">
        <v>1320</v>
      </c>
      <c r="B418" t="s">
        <v>1321</v>
      </c>
      <c r="C418" t="s">
        <v>1322</v>
      </c>
      <c r="D418" t="s">
        <v>9</v>
      </c>
      <c r="E418" t="s">
        <v>10</v>
      </c>
      <c r="F418" t="s">
        <v>1316</v>
      </c>
      <c r="G418" t="s">
        <v>2267</v>
      </c>
      <c r="H418" t="s">
        <v>2268</v>
      </c>
      <c r="I418" t="s">
        <v>2269</v>
      </c>
    </row>
    <row r="419" spans="1:9" x14ac:dyDescent="0.25">
      <c r="A419" t="s">
        <v>1323</v>
      </c>
      <c r="B419" t="s">
        <v>1324</v>
      </c>
      <c r="C419" t="s">
        <v>1325</v>
      </c>
      <c r="D419" t="s">
        <v>9</v>
      </c>
      <c r="E419" t="s">
        <v>10</v>
      </c>
      <c r="F419" t="s">
        <v>1316</v>
      </c>
      <c r="G419" t="s">
        <v>2267</v>
      </c>
      <c r="H419" t="s">
        <v>2268</v>
      </c>
      <c r="I419" t="s">
        <v>2269</v>
      </c>
    </row>
    <row r="420" spans="1:9" x14ac:dyDescent="0.25">
      <c r="A420" t="s">
        <v>1326</v>
      </c>
      <c r="B420" t="s">
        <v>1327</v>
      </c>
      <c r="C420" t="s">
        <v>1328</v>
      </c>
      <c r="D420" t="s">
        <v>13</v>
      </c>
      <c r="E420" t="s">
        <v>14</v>
      </c>
      <c r="F420" t="s">
        <v>1316</v>
      </c>
      <c r="G420" t="s">
        <v>2267</v>
      </c>
      <c r="H420" t="s">
        <v>2268</v>
      </c>
      <c r="I420" t="s">
        <v>2269</v>
      </c>
    </row>
    <row r="421" spans="1:9" x14ac:dyDescent="0.25">
      <c r="A421" t="s">
        <v>1170</v>
      </c>
      <c r="B421" t="s">
        <v>1171</v>
      </c>
      <c r="C421" t="s">
        <v>1172</v>
      </c>
      <c r="D421" t="s">
        <v>9</v>
      </c>
      <c r="E421" t="s">
        <v>10</v>
      </c>
      <c r="F421" t="s">
        <v>1173</v>
      </c>
      <c r="G421" t="s">
        <v>2267</v>
      </c>
      <c r="H421" t="s">
        <v>2268</v>
      </c>
      <c r="I421" t="s">
        <v>2277</v>
      </c>
    </row>
    <row r="422" spans="1:9" x14ac:dyDescent="0.25">
      <c r="A422" t="s">
        <v>1174</v>
      </c>
      <c r="B422" t="s">
        <v>1175</v>
      </c>
      <c r="C422" t="s">
        <v>1176</v>
      </c>
      <c r="D422" t="s">
        <v>20</v>
      </c>
      <c r="E422" t="s">
        <v>21</v>
      </c>
      <c r="F422" t="s">
        <v>1173</v>
      </c>
      <c r="G422" t="s">
        <v>2267</v>
      </c>
      <c r="H422" t="s">
        <v>2268</v>
      </c>
      <c r="I422" t="s">
        <v>2277</v>
      </c>
    </row>
    <row r="423" spans="1:9" x14ac:dyDescent="0.25">
      <c r="A423" t="s">
        <v>1177</v>
      </c>
      <c r="B423" t="s">
        <v>1178</v>
      </c>
      <c r="C423" t="s">
        <v>1179</v>
      </c>
      <c r="D423" t="s">
        <v>9</v>
      </c>
      <c r="E423" t="s">
        <v>10</v>
      </c>
      <c r="F423" t="s">
        <v>1173</v>
      </c>
      <c r="G423" t="s">
        <v>2267</v>
      </c>
      <c r="H423" t="s">
        <v>2268</v>
      </c>
      <c r="I423" t="s">
        <v>2277</v>
      </c>
    </row>
    <row r="424" spans="1:9" x14ac:dyDescent="0.25">
      <c r="A424" t="s">
        <v>1180</v>
      </c>
      <c r="B424" t="s">
        <v>1181</v>
      </c>
      <c r="C424" t="s">
        <v>1182</v>
      </c>
      <c r="D424" t="s">
        <v>20</v>
      </c>
      <c r="E424" t="s">
        <v>21</v>
      </c>
      <c r="F424" t="s">
        <v>1183</v>
      </c>
      <c r="G424" t="s">
        <v>2267</v>
      </c>
      <c r="H424" t="s">
        <v>2268</v>
      </c>
      <c r="I424" t="s">
        <v>2277</v>
      </c>
    </row>
    <row r="425" spans="1:9" x14ac:dyDescent="0.25">
      <c r="A425" t="s">
        <v>1184</v>
      </c>
      <c r="B425" t="s">
        <v>1185</v>
      </c>
      <c r="C425" t="s">
        <v>1186</v>
      </c>
      <c r="D425" t="s">
        <v>44</v>
      </c>
      <c r="E425" t="s">
        <v>24</v>
      </c>
      <c r="F425" t="s">
        <v>1183</v>
      </c>
      <c r="G425" t="s">
        <v>2267</v>
      </c>
      <c r="H425" t="s">
        <v>2268</v>
      </c>
      <c r="I425" t="s">
        <v>2277</v>
      </c>
    </row>
    <row r="426" spans="1:9" x14ac:dyDescent="0.25">
      <c r="A426" t="s">
        <v>1187</v>
      </c>
      <c r="B426" t="s">
        <v>1188</v>
      </c>
      <c r="C426" t="s">
        <v>1189</v>
      </c>
      <c r="D426" t="s">
        <v>9</v>
      </c>
      <c r="E426" t="s">
        <v>10</v>
      </c>
      <c r="F426" t="s">
        <v>1183</v>
      </c>
      <c r="G426" t="s">
        <v>2267</v>
      </c>
      <c r="H426" t="s">
        <v>2268</v>
      </c>
      <c r="I426" t="s">
        <v>2277</v>
      </c>
    </row>
    <row r="427" spans="1:9" x14ac:dyDescent="0.25">
      <c r="A427" t="s">
        <v>1190</v>
      </c>
      <c r="B427" t="s">
        <v>1191</v>
      </c>
      <c r="C427" t="s">
        <v>1192</v>
      </c>
      <c r="D427" t="s">
        <v>104</v>
      </c>
      <c r="E427" t="s">
        <v>105</v>
      </c>
      <c r="F427" t="s">
        <v>1183</v>
      </c>
      <c r="G427" t="s">
        <v>2267</v>
      </c>
      <c r="H427" t="s">
        <v>2268</v>
      </c>
      <c r="I427" t="s">
        <v>2277</v>
      </c>
    </row>
    <row r="428" spans="1:9" x14ac:dyDescent="0.25">
      <c r="A428" t="s">
        <v>1193</v>
      </c>
      <c r="B428" t="s">
        <v>1194</v>
      </c>
      <c r="C428" t="s">
        <v>1195</v>
      </c>
      <c r="D428" t="s">
        <v>9</v>
      </c>
      <c r="E428" t="s">
        <v>10</v>
      </c>
      <c r="F428" t="s">
        <v>1183</v>
      </c>
      <c r="G428" t="s">
        <v>2267</v>
      </c>
      <c r="H428" t="s">
        <v>2268</v>
      </c>
      <c r="I428" t="s">
        <v>2277</v>
      </c>
    </row>
    <row r="429" spans="1:9" x14ac:dyDescent="0.25">
      <c r="A429" t="s">
        <v>1196</v>
      </c>
      <c r="B429" t="s">
        <v>1197</v>
      </c>
      <c r="C429" t="s">
        <v>1198</v>
      </c>
      <c r="D429" t="s">
        <v>9</v>
      </c>
      <c r="E429" t="s">
        <v>10</v>
      </c>
      <c r="F429" t="s">
        <v>1199</v>
      </c>
      <c r="G429" t="s">
        <v>2267</v>
      </c>
      <c r="H429" t="s">
        <v>2268</v>
      </c>
      <c r="I429" t="s">
        <v>2266</v>
      </c>
    </row>
    <row r="430" spans="1:9" x14ac:dyDescent="0.25">
      <c r="A430" t="s">
        <v>1200</v>
      </c>
      <c r="B430" t="s">
        <v>1201</v>
      </c>
      <c r="C430" t="s">
        <v>1202</v>
      </c>
      <c r="D430" t="s">
        <v>52</v>
      </c>
      <c r="E430" t="s">
        <v>24</v>
      </c>
      <c r="F430" t="s">
        <v>1199</v>
      </c>
      <c r="G430" t="s">
        <v>2267</v>
      </c>
      <c r="H430" t="s">
        <v>2268</v>
      </c>
      <c r="I430" t="s">
        <v>2266</v>
      </c>
    </row>
    <row r="431" spans="1:9" x14ac:dyDescent="0.25">
      <c r="A431" t="s">
        <v>1203</v>
      </c>
      <c r="B431" t="s">
        <v>1204</v>
      </c>
      <c r="C431" t="s">
        <v>1205</v>
      </c>
      <c r="D431" t="s">
        <v>13</v>
      </c>
      <c r="E431" t="s">
        <v>14</v>
      </c>
      <c r="F431" t="s">
        <v>1199</v>
      </c>
      <c r="G431" t="s">
        <v>2267</v>
      </c>
      <c r="H431" t="s">
        <v>2268</v>
      </c>
      <c r="I431" t="s">
        <v>2266</v>
      </c>
    </row>
    <row r="432" spans="1:9" x14ac:dyDescent="0.25">
      <c r="A432" t="s">
        <v>1206</v>
      </c>
      <c r="B432" t="s">
        <v>1207</v>
      </c>
      <c r="C432" t="s">
        <v>1208</v>
      </c>
      <c r="D432" t="s">
        <v>9</v>
      </c>
      <c r="E432" t="s">
        <v>10</v>
      </c>
      <c r="F432" t="s">
        <v>1209</v>
      </c>
      <c r="G432" t="s">
        <v>2267</v>
      </c>
      <c r="H432" t="s">
        <v>2268</v>
      </c>
      <c r="I432" t="s">
        <v>2277</v>
      </c>
    </row>
    <row r="433" spans="1:9" x14ac:dyDescent="0.25">
      <c r="A433" t="s">
        <v>1210</v>
      </c>
      <c r="B433" t="s">
        <v>1211</v>
      </c>
      <c r="C433" t="s">
        <v>1212</v>
      </c>
      <c r="D433" t="s">
        <v>13</v>
      </c>
      <c r="E433" t="s">
        <v>14</v>
      </c>
      <c r="F433" t="s">
        <v>1209</v>
      </c>
      <c r="G433" t="s">
        <v>2267</v>
      </c>
      <c r="H433" t="s">
        <v>2268</v>
      </c>
      <c r="I433" t="s">
        <v>2277</v>
      </c>
    </row>
    <row r="434" spans="1:9" x14ac:dyDescent="0.25">
      <c r="A434" t="s">
        <v>1213</v>
      </c>
      <c r="B434" t="s">
        <v>1214</v>
      </c>
      <c r="C434" t="s">
        <v>1215</v>
      </c>
      <c r="D434" t="s">
        <v>46</v>
      </c>
      <c r="E434" t="s">
        <v>29</v>
      </c>
      <c r="F434" t="s">
        <v>1209</v>
      </c>
      <c r="G434" t="s">
        <v>2267</v>
      </c>
      <c r="H434" t="s">
        <v>2268</v>
      </c>
      <c r="I434" t="s">
        <v>2277</v>
      </c>
    </row>
    <row r="435" spans="1:9" x14ac:dyDescent="0.25">
      <c r="A435" t="s">
        <v>1216</v>
      </c>
      <c r="B435" t="s">
        <v>1217</v>
      </c>
      <c r="C435" t="s">
        <v>1218</v>
      </c>
      <c r="D435" t="s">
        <v>9</v>
      </c>
      <c r="E435" t="s">
        <v>10</v>
      </c>
      <c r="F435" t="s">
        <v>1219</v>
      </c>
      <c r="G435" t="s">
        <v>2267</v>
      </c>
      <c r="H435" t="s">
        <v>2268</v>
      </c>
      <c r="I435" t="s">
        <v>2277</v>
      </c>
    </row>
    <row r="436" spans="1:9" x14ac:dyDescent="0.25">
      <c r="A436" t="s">
        <v>1220</v>
      </c>
      <c r="B436" t="s">
        <v>1221</v>
      </c>
      <c r="C436" t="s">
        <v>1222</v>
      </c>
      <c r="D436" t="s">
        <v>119</v>
      </c>
      <c r="E436" t="s">
        <v>24</v>
      </c>
      <c r="F436" t="s">
        <v>1219</v>
      </c>
      <c r="G436" t="s">
        <v>2267</v>
      </c>
      <c r="H436" t="s">
        <v>2268</v>
      </c>
      <c r="I436" t="s">
        <v>2277</v>
      </c>
    </row>
    <row r="437" spans="1:9" x14ac:dyDescent="0.25">
      <c r="A437" t="s">
        <v>1223</v>
      </c>
      <c r="B437" t="s">
        <v>1224</v>
      </c>
      <c r="C437" t="s">
        <v>1225</v>
      </c>
      <c r="D437" t="s">
        <v>46</v>
      </c>
      <c r="E437" t="s">
        <v>29</v>
      </c>
      <c r="F437" t="s">
        <v>1219</v>
      </c>
      <c r="G437" t="s">
        <v>2267</v>
      </c>
      <c r="H437" t="s">
        <v>2268</v>
      </c>
      <c r="I437" t="s">
        <v>2277</v>
      </c>
    </row>
    <row r="438" spans="1:9" x14ac:dyDescent="0.25">
      <c r="A438" t="s">
        <v>1226</v>
      </c>
      <c r="B438" t="s">
        <v>1227</v>
      </c>
      <c r="C438" t="s">
        <v>1228</v>
      </c>
      <c r="D438" t="s">
        <v>46</v>
      </c>
      <c r="E438" t="s">
        <v>29</v>
      </c>
      <c r="F438" t="s">
        <v>1219</v>
      </c>
      <c r="G438" t="s">
        <v>2267</v>
      </c>
      <c r="H438" t="s">
        <v>2268</v>
      </c>
      <c r="I438" t="s">
        <v>2277</v>
      </c>
    </row>
    <row r="439" spans="1:9" x14ac:dyDescent="0.25">
      <c r="A439" t="s">
        <v>1229</v>
      </c>
      <c r="B439" t="s">
        <v>1230</v>
      </c>
      <c r="C439" t="s">
        <v>1231</v>
      </c>
      <c r="D439" t="s">
        <v>20</v>
      </c>
      <c r="E439" t="s">
        <v>21</v>
      </c>
      <c r="F439" t="s">
        <v>1219</v>
      </c>
      <c r="G439" t="s">
        <v>2267</v>
      </c>
      <c r="H439" t="s">
        <v>2268</v>
      </c>
      <c r="I439" t="s">
        <v>2277</v>
      </c>
    </row>
    <row r="440" spans="1:9" x14ac:dyDescent="0.25">
      <c r="A440" t="s">
        <v>1232</v>
      </c>
      <c r="B440" t="s">
        <v>1233</v>
      </c>
      <c r="C440" t="s">
        <v>1234</v>
      </c>
      <c r="D440" t="s">
        <v>44</v>
      </c>
      <c r="E440" t="s">
        <v>24</v>
      </c>
      <c r="F440" t="s">
        <v>1219</v>
      </c>
      <c r="G440" t="s">
        <v>2267</v>
      </c>
      <c r="H440" t="s">
        <v>2268</v>
      </c>
      <c r="I440" t="s">
        <v>2277</v>
      </c>
    </row>
    <row r="441" spans="1:9" x14ac:dyDescent="0.25">
      <c r="A441" t="s">
        <v>1235</v>
      </c>
      <c r="B441" t="s">
        <v>1236</v>
      </c>
      <c r="C441" t="s">
        <v>1237</v>
      </c>
      <c r="D441" t="s">
        <v>9</v>
      </c>
      <c r="E441" t="s">
        <v>10</v>
      </c>
      <c r="F441" t="s">
        <v>1219</v>
      </c>
      <c r="G441" t="s">
        <v>2267</v>
      </c>
      <c r="H441" t="s">
        <v>2268</v>
      </c>
      <c r="I441" t="s">
        <v>2277</v>
      </c>
    </row>
    <row r="442" spans="1:9" x14ac:dyDescent="0.25">
      <c r="A442" t="s">
        <v>1238</v>
      </c>
      <c r="B442" t="s">
        <v>1239</v>
      </c>
      <c r="C442" t="s">
        <v>1240</v>
      </c>
      <c r="D442" t="s">
        <v>20</v>
      </c>
      <c r="E442" t="s">
        <v>21</v>
      </c>
      <c r="F442" t="s">
        <v>1219</v>
      </c>
      <c r="G442" t="s">
        <v>2267</v>
      </c>
      <c r="H442" t="s">
        <v>2268</v>
      </c>
      <c r="I442" t="s">
        <v>2277</v>
      </c>
    </row>
    <row r="443" spans="1:9" x14ac:dyDescent="0.25">
      <c r="A443" t="s">
        <v>1241</v>
      </c>
      <c r="B443" t="s">
        <v>1242</v>
      </c>
      <c r="C443" t="s">
        <v>1243</v>
      </c>
      <c r="D443" t="s">
        <v>20</v>
      </c>
      <c r="E443" t="s">
        <v>21</v>
      </c>
      <c r="F443" t="s">
        <v>1219</v>
      </c>
      <c r="G443" t="s">
        <v>2267</v>
      </c>
      <c r="H443" t="s">
        <v>2268</v>
      </c>
      <c r="I443" t="s">
        <v>2277</v>
      </c>
    </row>
    <row r="444" spans="1:9" x14ac:dyDescent="0.25">
      <c r="A444" t="s">
        <v>1244</v>
      </c>
      <c r="B444" t="s">
        <v>1245</v>
      </c>
      <c r="C444" t="s">
        <v>1246</v>
      </c>
      <c r="D444" t="s">
        <v>13</v>
      </c>
      <c r="E444" t="s">
        <v>14</v>
      </c>
      <c r="F444" t="s">
        <v>1219</v>
      </c>
      <c r="G444" t="s">
        <v>2267</v>
      </c>
      <c r="H444" t="s">
        <v>2268</v>
      </c>
      <c r="I444" t="s">
        <v>2277</v>
      </c>
    </row>
    <row r="445" spans="1:9" x14ac:dyDescent="0.25">
      <c r="A445" t="s">
        <v>1247</v>
      </c>
      <c r="B445" t="s">
        <v>1248</v>
      </c>
      <c r="C445" t="s">
        <v>1249</v>
      </c>
      <c r="D445" t="s">
        <v>42</v>
      </c>
      <c r="E445" t="s">
        <v>21</v>
      </c>
      <c r="F445" t="s">
        <v>1219</v>
      </c>
      <c r="G445" t="s">
        <v>2267</v>
      </c>
      <c r="H445" t="s">
        <v>2268</v>
      </c>
      <c r="I445" t="s">
        <v>2277</v>
      </c>
    </row>
    <row r="446" spans="1:9" x14ac:dyDescent="0.25">
      <c r="A446" t="s">
        <v>1250</v>
      </c>
      <c r="B446" t="s">
        <v>907</v>
      </c>
      <c r="C446" t="s">
        <v>1251</v>
      </c>
      <c r="D446" t="s">
        <v>9</v>
      </c>
      <c r="E446" t="s">
        <v>10</v>
      </c>
      <c r="F446" t="s">
        <v>1219</v>
      </c>
      <c r="G446" t="s">
        <v>2267</v>
      </c>
      <c r="H446" t="s">
        <v>2268</v>
      </c>
      <c r="I446" t="s">
        <v>2277</v>
      </c>
    </row>
    <row r="447" spans="1:9" x14ac:dyDescent="0.25">
      <c r="A447" t="s">
        <v>1252</v>
      </c>
      <c r="B447" t="s">
        <v>1253</v>
      </c>
      <c r="C447" t="s">
        <v>1254</v>
      </c>
      <c r="D447" t="s">
        <v>46</v>
      </c>
      <c r="E447" t="s">
        <v>29</v>
      </c>
      <c r="F447" t="s">
        <v>1219</v>
      </c>
      <c r="G447" t="s">
        <v>2267</v>
      </c>
      <c r="H447" t="s">
        <v>2268</v>
      </c>
      <c r="I447" t="s">
        <v>2277</v>
      </c>
    </row>
    <row r="448" spans="1:9" x14ac:dyDescent="0.25">
      <c r="A448" t="s">
        <v>1255</v>
      </c>
      <c r="B448" t="s">
        <v>1256</v>
      </c>
      <c r="C448" t="s">
        <v>1257</v>
      </c>
      <c r="D448" t="s">
        <v>9</v>
      </c>
      <c r="E448" t="s">
        <v>10</v>
      </c>
      <c r="F448" t="s">
        <v>1258</v>
      </c>
      <c r="G448" t="s">
        <v>2267</v>
      </c>
      <c r="H448" t="s">
        <v>2268</v>
      </c>
      <c r="I448" t="s">
        <v>2277</v>
      </c>
    </row>
    <row r="449" spans="1:9" x14ac:dyDescent="0.25">
      <c r="A449" t="s">
        <v>1259</v>
      </c>
      <c r="B449" t="s">
        <v>1260</v>
      </c>
      <c r="C449" t="s">
        <v>1261</v>
      </c>
      <c r="D449" t="s">
        <v>75</v>
      </c>
      <c r="E449" t="s">
        <v>21</v>
      </c>
      <c r="F449" t="s">
        <v>1258</v>
      </c>
      <c r="G449" t="s">
        <v>2267</v>
      </c>
      <c r="H449" t="s">
        <v>2268</v>
      </c>
      <c r="I449" t="s">
        <v>2277</v>
      </c>
    </row>
    <row r="450" spans="1:9" x14ac:dyDescent="0.25">
      <c r="A450" t="s">
        <v>1262</v>
      </c>
      <c r="B450" t="s">
        <v>1263</v>
      </c>
      <c r="C450" t="s">
        <v>1264</v>
      </c>
      <c r="D450" t="s">
        <v>9</v>
      </c>
      <c r="E450" t="s">
        <v>10</v>
      </c>
      <c r="F450" t="s">
        <v>1258</v>
      </c>
      <c r="G450" t="s">
        <v>2267</v>
      </c>
      <c r="H450" t="s">
        <v>2268</v>
      </c>
      <c r="I450" t="s">
        <v>2277</v>
      </c>
    </row>
    <row r="451" spans="1:9" x14ac:dyDescent="0.25">
      <c r="A451" t="s">
        <v>1265</v>
      </c>
      <c r="B451" t="s">
        <v>1266</v>
      </c>
      <c r="C451" t="s">
        <v>1267</v>
      </c>
      <c r="D451" t="s">
        <v>20</v>
      </c>
      <c r="E451" t="s">
        <v>21</v>
      </c>
      <c r="F451" t="s">
        <v>1258</v>
      </c>
      <c r="G451" t="s">
        <v>2267</v>
      </c>
      <c r="H451" t="s">
        <v>2268</v>
      </c>
      <c r="I451" t="s">
        <v>2277</v>
      </c>
    </row>
    <row r="452" spans="1:9" x14ac:dyDescent="0.25">
      <c r="A452" t="s">
        <v>1268</v>
      </c>
      <c r="B452" t="s">
        <v>481</v>
      </c>
      <c r="C452" t="s">
        <v>1269</v>
      </c>
      <c r="D452" t="s">
        <v>44</v>
      </c>
      <c r="E452" t="s">
        <v>24</v>
      </c>
      <c r="F452" t="s">
        <v>1270</v>
      </c>
      <c r="G452" t="s">
        <v>2267</v>
      </c>
      <c r="H452" t="s">
        <v>2268</v>
      </c>
      <c r="I452" t="s">
        <v>2277</v>
      </c>
    </row>
    <row r="453" spans="1:9" x14ac:dyDescent="0.25">
      <c r="A453" t="s">
        <v>1271</v>
      </c>
      <c r="B453" t="s">
        <v>1272</v>
      </c>
      <c r="C453" t="s">
        <v>1273</v>
      </c>
      <c r="D453" t="s">
        <v>20</v>
      </c>
      <c r="E453" t="s">
        <v>21</v>
      </c>
      <c r="F453" t="s">
        <v>1270</v>
      </c>
      <c r="G453" t="s">
        <v>2267</v>
      </c>
      <c r="H453" t="s">
        <v>2268</v>
      </c>
      <c r="I453" t="s">
        <v>2277</v>
      </c>
    </row>
    <row r="454" spans="1:9" x14ac:dyDescent="0.25">
      <c r="A454" t="s">
        <v>1274</v>
      </c>
      <c r="B454" t="s">
        <v>1272</v>
      </c>
      <c r="C454" t="s">
        <v>1273</v>
      </c>
      <c r="D454" t="s">
        <v>107</v>
      </c>
      <c r="E454" t="s">
        <v>18</v>
      </c>
      <c r="F454" t="s">
        <v>1270</v>
      </c>
      <c r="G454" t="s">
        <v>2267</v>
      </c>
      <c r="H454" t="s">
        <v>2268</v>
      </c>
      <c r="I454" t="s">
        <v>2277</v>
      </c>
    </row>
    <row r="455" spans="1:9" x14ac:dyDescent="0.25">
      <c r="A455" t="s">
        <v>1275</v>
      </c>
      <c r="B455" t="s">
        <v>1276</v>
      </c>
      <c r="C455" t="s">
        <v>1277</v>
      </c>
      <c r="D455" t="s">
        <v>75</v>
      </c>
      <c r="E455" t="s">
        <v>21</v>
      </c>
      <c r="F455" t="s">
        <v>1270</v>
      </c>
      <c r="G455" t="s">
        <v>2267</v>
      </c>
      <c r="H455" t="s">
        <v>2268</v>
      </c>
      <c r="I455" t="s">
        <v>2277</v>
      </c>
    </row>
    <row r="456" spans="1:9" x14ac:dyDescent="0.25">
      <c r="A456" t="s">
        <v>1278</v>
      </c>
      <c r="B456" t="s">
        <v>1279</v>
      </c>
      <c r="C456" t="s">
        <v>1280</v>
      </c>
      <c r="D456" t="s">
        <v>9</v>
      </c>
      <c r="E456" t="s">
        <v>10</v>
      </c>
      <c r="F456" t="s">
        <v>1270</v>
      </c>
      <c r="G456" t="s">
        <v>2267</v>
      </c>
      <c r="H456" t="s">
        <v>2268</v>
      </c>
      <c r="I456" t="s">
        <v>2277</v>
      </c>
    </row>
    <row r="457" spans="1:9" x14ac:dyDescent="0.25">
      <c r="A457" t="s">
        <v>1281</v>
      </c>
      <c r="B457" t="s">
        <v>1282</v>
      </c>
      <c r="C457" t="s">
        <v>1283</v>
      </c>
      <c r="D457" t="s">
        <v>46</v>
      </c>
      <c r="E457" t="s">
        <v>29</v>
      </c>
      <c r="F457" t="s">
        <v>1270</v>
      </c>
      <c r="G457" t="s">
        <v>2267</v>
      </c>
      <c r="H457" t="s">
        <v>2268</v>
      </c>
      <c r="I457" t="s">
        <v>2277</v>
      </c>
    </row>
    <row r="458" spans="1:9" x14ac:dyDescent="0.25">
      <c r="A458" t="s">
        <v>1284</v>
      </c>
      <c r="B458" t="s">
        <v>1285</v>
      </c>
      <c r="C458" t="s">
        <v>1286</v>
      </c>
      <c r="D458" t="s">
        <v>46</v>
      </c>
      <c r="E458" t="s">
        <v>29</v>
      </c>
      <c r="F458" t="s">
        <v>1270</v>
      </c>
      <c r="G458" t="s">
        <v>2267</v>
      </c>
      <c r="H458" t="s">
        <v>2268</v>
      </c>
      <c r="I458" t="s">
        <v>2277</v>
      </c>
    </row>
    <row r="459" spans="1:9" x14ac:dyDescent="0.25">
      <c r="A459" t="s">
        <v>1287</v>
      </c>
      <c r="B459" t="s">
        <v>1288</v>
      </c>
      <c r="C459" t="s">
        <v>1289</v>
      </c>
      <c r="D459" t="s">
        <v>9</v>
      </c>
      <c r="E459" t="s">
        <v>10</v>
      </c>
      <c r="F459" t="s">
        <v>1290</v>
      </c>
      <c r="G459" t="s">
        <v>2267</v>
      </c>
      <c r="H459" t="s">
        <v>2268</v>
      </c>
      <c r="I459" t="s">
        <v>2277</v>
      </c>
    </row>
    <row r="460" spans="1:9" x14ac:dyDescent="0.25">
      <c r="A460" t="s">
        <v>1291</v>
      </c>
      <c r="B460" t="s">
        <v>1292</v>
      </c>
      <c r="C460" t="s">
        <v>1293</v>
      </c>
      <c r="D460" t="s">
        <v>9</v>
      </c>
      <c r="E460" t="s">
        <v>10</v>
      </c>
      <c r="F460" t="s">
        <v>1290</v>
      </c>
      <c r="G460" t="s">
        <v>2267</v>
      </c>
      <c r="H460" t="s">
        <v>2268</v>
      </c>
      <c r="I460" t="s">
        <v>2277</v>
      </c>
    </row>
    <row r="461" spans="1:9" x14ac:dyDescent="0.25">
      <c r="A461" t="s">
        <v>1294</v>
      </c>
      <c r="B461" t="s">
        <v>1295</v>
      </c>
      <c r="C461" t="s">
        <v>1296</v>
      </c>
      <c r="D461" t="s">
        <v>9</v>
      </c>
      <c r="E461" t="s">
        <v>10</v>
      </c>
      <c r="F461" t="s">
        <v>1290</v>
      </c>
      <c r="G461" t="s">
        <v>2267</v>
      </c>
      <c r="H461" t="s">
        <v>2268</v>
      </c>
      <c r="I461" t="s">
        <v>2277</v>
      </c>
    </row>
    <row r="462" spans="1:9" x14ac:dyDescent="0.25">
      <c r="A462" t="s">
        <v>1297</v>
      </c>
      <c r="B462" t="s">
        <v>1298</v>
      </c>
      <c r="C462" t="s">
        <v>1299</v>
      </c>
      <c r="D462" t="s">
        <v>13</v>
      </c>
      <c r="E462" t="s">
        <v>14</v>
      </c>
      <c r="F462" t="s">
        <v>1290</v>
      </c>
      <c r="G462" t="s">
        <v>2267</v>
      </c>
      <c r="H462" t="s">
        <v>2268</v>
      </c>
      <c r="I462" t="s">
        <v>2277</v>
      </c>
    </row>
    <row r="463" spans="1:9" x14ac:dyDescent="0.25">
      <c r="A463" t="s">
        <v>1300</v>
      </c>
      <c r="B463" t="s">
        <v>1301</v>
      </c>
      <c r="C463" t="s">
        <v>1302</v>
      </c>
      <c r="D463" t="s">
        <v>9</v>
      </c>
      <c r="E463" t="s">
        <v>10</v>
      </c>
      <c r="F463" t="s">
        <v>1303</v>
      </c>
      <c r="G463" t="s">
        <v>2267</v>
      </c>
      <c r="H463" t="s">
        <v>2268</v>
      </c>
      <c r="I463" t="s">
        <v>2277</v>
      </c>
    </row>
    <row r="464" spans="1:9" x14ac:dyDescent="0.25">
      <c r="A464" t="s">
        <v>1304</v>
      </c>
      <c r="B464" t="s">
        <v>1305</v>
      </c>
      <c r="C464" t="s">
        <v>1306</v>
      </c>
      <c r="D464" t="s">
        <v>9</v>
      </c>
      <c r="E464" t="s">
        <v>10</v>
      </c>
      <c r="F464" t="s">
        <v>1303</v>
      </c>
      <c r="G464" t="s">
        <v>2267</v>
      </c>
      <c r="H464" t="s">
        <v>2268</v>
      </c>
      <c r="I464" t="s">
        <v>2277</v>
      </c>
    </row>
    <row r="465" spans="1:9" x14ac:dyDescent="0.25">
      <c r="A465" t="s">
        <v>1307</v>
      </c>
      <c r="B465" t="s">
        <v>1308</v>
      </c>
      <c r="C465" t="s">
        <v>1309</v>
      </c>
      <c r="D465" t="s">
        <v>46</v>
      </c>
      <c r="E465" t="s">
        <v>29</v>
      </c>
      <c r="F465" t="s">
        <v>1303</v>
      </c>
      <c r="G465" t="s">
        <v>2267</v>
      </c>
      <c r="H465" t="s">
        <v>2268</v>
      </c>
      <c r="I465" t="s">
        <v>2277</v>
      </c>
    </row>
    <row r="466" spans="1:9" x14ac:dyDescent="0.25">
      <c r="A466" t="s">
        <v>1310</v>
      </c>
      <c r="B466" t="s">
        <v>1311</v>
      </c>
      <c r="C466" t="s">
        <v>1312</v>
      </c>
      <c r="D466" t="s">
        <v>75</v>
      </c>
      <c r="E466" t="s">
        <v>21</v>
      </c>
      <c r="F466" t="s">
        <v>1303</v>
      </c>
      <c r="G466" t="s">
        <v>2267</v>
      </c>
      <c r="H466" t="s">
        <v>2268</v>
      </c>
      <c r="I466" t="s">
        <v>2277</v>
      </c>
    </row>
    <row r="467" spans="1:9" x14ac:dyDescent="0.25">
      <c r="A467" t="s">
        <v>1329</v>
      </c>
      <c r="B467" t="s">
        <v>1330</v>
      </c>
      <c r="C467" t="s">
        <v>1331</v>
      </c>
      <c r="D467" t="s">
        <v>42</v>
      </c>
      <c r="E467" t="s">
        <v>21</v>
      </c>
      <c r="F467" t="s">
        <v>1332</v>
      </c>
      <c r="G467" t="s">
        <v>2267</v>
      </c>
      <c r="H467" t="s">
        <v>2268</v>
      </c>
      <c r="I467" t="s">
        <v>2272</v>
      </c>
    </row>
    <row r="468" spans="1:9" x14ac:dyDescent="0.25">
      <c r="A468" t="s">
        <v>1333</v>
      </c>
      <c r="B468" t="s">
        <v>1334</v>
      </c>
      <c r="C468" t="s">
        <v>1335</v>
      </c>
      <c r="D468" t="s">
        <v>9</v>
      </c>
      <c r="E468" t="s">
        <v>10</v>
      </c>
      <c r="F468" t="s">
        <v>1332</v>
      </c>
      <c r="G468" t="s">
        <v>2267</v>
      </c>
      <c r="H468" t="s">
        <v>2268</v>
      </c>
      <c r="I468" t="s">
        <v>2272</v>
      </c>
    </row>
    <row r="469" spans="1:9" x14ac:dyDescent="0.25">
      <c r="A469" t="s">
        <v>1336</v>
      </c>
      <c r="B469" t="s">
        <v>1337</v>
      </c>
      <c r="C469" t="s">
        <v>1338</v>
      </c>
      <c r="D469" t="s">
        <v>9</v>
      </c>
      <c r="E469" t="s">
        <v>10</v>
      </c>
      <c r="F469" t="s">
        <v>1332</v>
      </c>
      <c r="G469" t="s">
        <v>2267</v>
      </c>
      <c r="H469" t="s">
        <v>2268</v>
      </c>
      <c r="I469" t="s">
        <v>2272</v>
      </c>
    </row>
    <row r="470" spans="1:9" x14ac:dyDescent="0.25">
      <c r="A470" t="s">
        <v>1339</v>
      </c>
      <c r="B470" t="s">
        <v>1340</v>
      </c>
      <c r="C470" t="s">
        <v>1341</v>
      </c>
      <c r="D470" t="s">
        <v>75</v>
      </c>
      <c r="E470" t="s">
        <v>21</v>
      </c>
      <c r="F470" t="s">
        <v>1342</v>
      </c>
      <c r="G470" t="s">
        <v>2267</v>
      </c>
      <c r="H470" t="s">
        <v>2268</v>
      </c>
      <c r="I470" t="s">
        <v>2266</v>
      </c>
    </row>
    <row r="471" spans="1:9" x14ac:dyDescent="0.25">
      <c r="A471" t="s">
        <v>1343</v>
      </c>
      <c r="B471" t="s">
        <v>1344</v>
      </c>
      <c r="C471" t="s">
        <v>1345</v>
      </c>
      <c r="D471" t="s">
        <v>113</v>
      </c>
      <c r="E471" t="s">
        <v>21</v>
      </c>
      <c r="F471" t="s">
        <v>1342</v>
      </c>
      <c r="G471" t="s">
        <v>2267</v>
      </c>
      <c r="H471" t="s">
        <v>2268</v>
      </c>
      <c r="I471" t="s">
        <v>2266</v>
      </c>
    </row>
    <row r="472" spans="1:9" x14ac:dyDescent="0.25">
      <c r="A472" t="s">
        <v>1346</v>
      </c>
      <c r="B472" t="s">
        <v>1347</v>
      </c>
      <c r="C472" t="s">
        <v>1348</v>
      </c>
      <c r="D472" t="s">
        <v>52</v>
      </c>
      <c r="E472" t="s">
        <v>24</v>
      </c>
      <c r="F472" t="s">
        <v>1342</v>
      </c>
      <c r="G472" t="s">
        <v>2267</v>
      </c>
      <c r="H472" t="s">
        <v>2268</v>
      </c>
      <c r="I472" t="s">
        <v>2266</v>
      </c>
    </row>
    <row r="473" spans="1:9" x14ac:dyDescent="0.25">
      <c r="A473" t="s">
        <v>1349</v>
      </c>
      <c r="B473" t="s">
        <v>1350</v>
      </c>
      <c r="C473" t="s">
        <v>1351</v>
      </c>
      <c r="D473" t="s">
        <v>9</v>
      </c>
      <c r="E473" t="s">
        <v>10</v>
      </c>
      <c r="F473" t="s">
        <v>1342</v>
      </c>
      <c r="G473" t="s">
        <v>2267</v>
      </c>
      <c r="H473" t="s">
        <v>2268</v>
      </c>
      <c r="I473" t="s">
        <v>2266</v>
      </c>
    </row>
    <row r="474" spans="1:9" x14ac:dyDescent="0.25">
      <c r="A474" t="s">
        <v>1352</v>
      </c>
      <c r="B474" t="s">
        <v>1353</v>
      </c>
      <c r="C474" t="s">
        <v>1354</v>
      </c>
      <c r="D474" t="s">
        <v>9</v>
      </c>
      <c r="E474" t="s">
        <v>10</v>
      </c>
      <c r="F474" t="s">
        <v>1342</v>
      </c>
      <c r="G474" t="s">
        <v>2267</v>
      </c>
      <c r="H474" t="s">
        <v>2268</v>
      </c>
      <c r="I474" t="s">
        <v>2266</v>
      </c>
    </row>
    <row r="475" spans="1:9" x14ac:dyDescent="0.25">
      <c r="A475" t="s">
        <v>1355</v>
      </c>
      <c r="B475" t="s">
        <v>1356</v>
      </c>
      <c r="C475" t="s">
        <v>1357</v>
      </c>
      <c r="D475" t="s">
        <v>13</v>
      </c>
      <c r="E475" t="s">
        <v>14</v>
      </c>
      <c r="F475" t="s">
        <v>1342</v>
      </c>
      <c r="G475" t="s">
        <v>2267</v>
      </c>
      <c r="H475" t="s">
        <v>2268</v>
      </c>
      <c r="I475" t="s">
        <v>2266</v>
      </c>
    </row>
    <row r="476" spans="1:9" x14ac:dyDescent="0.25">
      <c r="A476" t="s">
        <v>1358</v>
      </c>
      <c r="B476" t="s">
        <v>1359</v>
      </c>
      <c r="C476" t="s">
        <v>1360</v>
      </c>
      <c r="D476" t="s">
        <v>20</v>
      </c>
      <c r="E476" t="s">
        <v>21</v>
      </c>
      <c r="F476" t="s">
        <v>1342</v>
      </c>
      <c r="G476" t="s">
        <v>2267</v>
      </c>
      <c r="H476" t="s">
        <v>2268</v>
      </c>
      <c r="I476" t="s">
        <v>2266</v>
      </c>
    </row>
    <row r="477" spans="1:9" x14ac:dyDescent="0.25">
      <c r="A477" t="s">
        <v>1361</v>
      </c>
      <c r="B477" t="s">
        <v>1362</v>
      </c>
      <c r="C477" t="s">
        <v>1363</v>
      </c>
      <c r="D477" t="s">
        <v>9</v>
      </c>
      <c r="E477" t="s">
        <v>10</v>
      </c>
      <c r="F477" t="s">
        <v>1364</v>
      </c>
      <c r="G477" t="s">
        <v>2267</v>
      </c>
      <c r="H477" t="s">
        <v>2268</v>
      </c>
      <c r="I477" t="s">
        <v>2273</v>
      </c>
    </row>
    <row r="478" spans="1:9" x14ac:dyDescent="0.25">
      <c r="A478" t="s">
        <v>1365</v>
      </c>
      <c r="B478" t="s">
        <v>1366</v>
      </c>
      <c r="C478" t="s">
        <v>1367</v>
      </c>
      <c r="D478" t="s">
        <v>9</v>
      </c>
      <c r="E478" t="s">
        <v>10</v>
      </c>
      <c r="F478" t="s">
        <v>1364</v>
      </c>
      <c r="G478" t="s">
        <v>2267</v>
      </c>
      <c r="H478" t="s">
        <v>2268</v>
      </c>
      <c r="I478" t="s">
        <v>2273</v>
      </c>
    </row>
    <row r="479" spans="1:9" x14ac:dyDescent="0.25">
      <c r="A479" t="s">
        <v>1368</v>
      </c>
      <c r="B479" t="s">
        <v>1369</v>
      </c>
      <c r="C479" t="s">
        <v>1370</v>
      </c>
      <c r="D479" t="s">
        <v>29</v>
      </c>
      <c r="E479" t="s">
        <v>29</v>
      </c>
      <c r="F479" t="s">
        <v>1371</v>
      </c>
      <c r="G479" t="s">
        <v>2267</v>
      </c>
      <c r="H479" t="s">
        <v>2268</v>
      </c>
      <c r="I479" t="s">
        <v>2275</v>
      </c>
    </row>
    <row r="480" spans="1:9" x14ac:dyDescent="0.25">
      <c r="A480" t="s">
        <v>1372</v>
      </c>
      <c r="B480" t="s">
        <v>1373</v>
      </c>
      <c r="C480" t="s">
        <v>1374</v>
      </c>
      <c r="D480" t="s">
        <v>9</v>
      </c>
      <c r="E480" t="s">
        <v>10</v>
      </c>
      <c r="F480" t="s">
        <v>1371</v>
      </c>
      <c r="G480" t="s">
        <v>2267</v>
      </c>
      <c r="H480" t="s">
        <v>2268</v>
      </c>
      <c r="I480" t="s">
        <v>2275</v>
      </c>
    </row>
    <row r="481" spans="1:9" x14ac:dyDescent="0.25">
      <c r="A481" t="s">
        <v>1375</v>
      </c>
      <c r="B481" t="s">
        <v>1376</v>
      </c>
      <c r="C481" t="s">
        <v>1377</v>
      </c>
      <c r="D481" t="s">
        <v>9</v>
      </c>
      <c r="E481" t="s">
        <v>10</v>
      </c>
      <c r="F481" t="s">
        <v>1371</v>
      </c>
      <c r="G481" t="s">
        <v>2267</v>
      </c>
      <c r="H481" t="s">
        <v>2268</v>
      </c>
      <c r="I481" t="s">
        <v>2275</v>
      </c>
    </row>
    <row r="482" spans="1:9" x14ac:dyDescent="0.25">
      <c r="A482" t="s">
        <v>1378</v>
      </c>
      <c r="B482" t="s">
        <v>1379</v>
      </c>
      <c r="C482" t="s">
        <v>1380</v>
      </c>
      <c r="D482" t="s">
        <v>9</v>
      </c>
      <c r="E482" t="s">
        <v>10</v>
      </c>
      <c r="F482" t="s">
        <v>1371</v>
      </c>
      <c r="G482" t="s">
        <v>2267</v>
      </c>
      <c r="H482" t="s">
        <v>2268</v>
      </c>
      <c r="I482" t="s">
        <v>2275</v>
      </c>
    </row>
    <row r="483" spans="1:9" x14ac:dyDescent="0.25">
      <c r="A483" t="s">
        <v>1381</v>
      </c>
      <c r="B483" t="s">
        <v>1382</v>
      </c>
      <c r="C483" t="s">
        <v>1383</v>
      </c>
      <c r="D483" t="s">
        <v>9</v>
      </c>
      <c r="E483" t="s">
        <v>10</v>
      </c>
      <c r="F483" t="s">
        <v>1371</v>
      </c>
      <c r="G483" t="s">
        <v>2267</v>
      </c>
      <c r="H483" t="s">
        <v>2268</v>
      </c>
      <c r="I483" t="s">
        <v>2275</v>
      </c>
    </row>
    <row r="484" spans="1:9" x14ac:dyDescent="0.25">
      <c r="A484" t="s">
        <v>1384</v>
      </c>
      <c r="B484" t="s">
        <v>1385</v>
      </c>
      <c r="C484" t="s">
        <v>1386</v>
      </c>
      <c r="D484" t="s">
        <v>42</v>
      </c>
      <c r="E484" t="s">
        <v>21</v>
      </c>
      <c r="F484" t="s">
        <v>1371</v>
      </c>
      <c r="G484" t="s">
        <v>2267</v>
      </c>
      <c r="H484" t="s">
        <v>2268</v>
      </c>
      <c r="I484" t="s">
        <v>2275</v>
      </c>
    </row>
    <row r="485" spans="1:9" x14ac:dyDescent="0.25">
      <c r="A485" t="s">
        <v>1387</v>
      </c>
      <c r="B485" t="s">
        <v>1388</v>
      </c>
      <c r="C485" t="s">
        <v>1389</v>
      </c>
      <c r="D485" t="s">
        <v>13</v>
      </c>
      <c r="E485" t="s">
        <v>14</v>
      </c>
      <c r="F485" t="s">
        <v>1390</v>
      </c>
      <c r="G485" t="s">
        <v>2267</v>
      </c>
      <c r="H485" t="s">
        <v>2268</v>
      </c>
      <c r="I485" t="s">
        <v>2273</v>
      </c>
    </row>
    <row r="486" spans="1:9" x14ac:dyDescent="0.25">
      <c r="A486" t="s">
        <v>1391</v>
      </c>
      <c r="B486" t="s">
        <v>1392</v>
      </c>
      <c r="C486" t="s">
        <v>1393</v>
      </c>
      <c r="D486" t="s">
        <v>9</v>
      </c>
      <c r="E486" t="s">
        <v>10</v>
      </c>
      <c r="F486" t="s">
        <v>1390</v>
      </c>
      <c r="G486" t="s">
        <v>2267</v>
      </c>
      <c r="H486" t="s">
        <v>2268</v>
      </c>
      <c r="I486" t="s">
        <v>2273</v>
      </c>
    </row>
    <row r="487" spans="1:9" x14ac:dyDescent="0.25">
      <c r="A487" t="s">
        <v>1394</v>
      </c>
      <c r="B487" t="s">
        <v>1395</v>
      </c>
      <c r="C487" t="s">
        <v>1396</v>
      </c>
      <c r="D487" t="s">
        <v>20</v>
      </c>
      <c r="E487" t="s">
        <v>21</v>
      </c>
      <c r="F487" t="s">
        <v>1397</v>
      </c>
      <c r="G487" t="s">
        <v>2267</v>
      </c>
      <c r="H487" t="s">
        <v>2268</v>
      </c>
      <c r="I487" t="s">
        <v>2277</v>
      </c>
    </row>
    <row r="488" spans="1:9" x14ac:dyDescent="0.25">
      <c r="A488" t="s">
        <v>1398</v>
      </c>
      <c r="B488" t="s">
        <v>1399</v>
      </c>
      <c r="C488" t="s">
        <v>1400</v>
      </c>
      <c r="D488" t="s">
        <v>44</v>
      </c>
      <c r="E488" t="s">
        <v>24</v>
      </c>
      <c r="F488" t="s">
        <v>1397</v>
      </c>
      <c r="G488" t="s">
        <v>2267</v>
      </c>
      <c r="H488" t="s">
        <v>2268</v>
      </c>
      <c r="I488" t="s">
        <v>2277</v>
      </c>
    </row>
    <row r="489" spans="1:9" x14ac:dyDescent="0.25">
      <c r="A489" t="s">
        <v>1401</v>
      </c>
      <c r="B489" t="s">
        <v>1402</v>
      </c>
      <c r="C489" t="s">
        <v>1403</v>
      </c>
      <c r="D489" t="s">
        <v>9</v>
      </c>
      <c r="E489" t="s">
        <v>10</v>
      </c>
      <c r="F489" t="s">
        <v>1397</v>
      </c>
      <c r="G489" t="s">
        <v>2267</v>
      </c>
      <c r="H489" t="s">
        <v>2268</v>
      </c>
      <c r="I489" t="s">
        <v>2277</v>
      </c>
    </row>
    <row r="490" spans="1:9" x14ac:dyDescent="0.25">
      <c r="A490" t="s">
        <v>1404</v>
      </c>
      <c r="B490" t="s">
        <v>1405</v>
      </c>
      <c r="C490" t="s">
        <v>1406</v>
      </c>
      <c r="D490" t="s">
        <v>75</v>
      </c>
      <c r="E490" t="s">
        <v>21</v>
      </c>
      <c r="F490" t="s">
        <v>1397</v>
      </c>
      <c r="G490" t="s">
        <v>2267</v>
      </c>
      <c r="H490" t="s">
        <v>2268</v>
      </c>
      <c r="I490" t="s">
        <v>2277</v>
      </c>
    </row>
    <row r="491" spans="1:9" x14ac:dyDescent="0.25">
      <c r="A491" t="s">
        <v>1407</v>
      </c>
      <c r="B491" t="s">
        <v>1408</v>
      </c>
      <c r="C491" t="s">
        <v>1409</v>
      </c>
      <c r="D491" t="s">
        <v>20</v>
      </c>
      <c r="E491" t="s">
        <v>21</v>
      </c>
      <c r="F491" t="s">
        <v>1397</v>
      </c>
      <c r="G491" t="s">
        <v>2267</v>
      </c>
      <c r="H491" t="s">
        <v>2268</v>
      </c>
      <c r="I491" t="s">
        <v>2277</v>
      </c>
    </row>
    <row r="492" spans="1:9" x14ac:dyDescent="0.25">
      <c r="A492" t="s">
        <v>1410</v>
      </c>
      <c r="B492" t="s">
        <v>1411</v>
      </c>
      <c r="C492" t="s">
        <v>1412</v>
      </c>
      <c r="D492" t="s">
        <v>9</v>
      </c>
      <c r="E492" t="s">
        <v>10</v>
      </c>
      <c r="F492" t="s">
        <v>1413</v>
      </c>
      <c r="G492" t="s">
        <v>2267</v>
      </c>
      <c r="H492" t="s">
        <v>2268</v>
      </c>
      <c r="I492" t="s">
        <v>2273</v>
      </c>
    </row>
    <row r="493" spans="1:9" x14ac:dyDescent="0.25">
      <c r="A493" t="s">
        <v>1414</v>
      </c>
      <c r="B493" t="s">
        <v>1415</v>
      </c>
      <c r="C493" t="s">
        <v>1416</v>
      </c>
      <c r="D493" t="s">
        <v>13</v>
      </c>
      <c r="E493" t="s">
        <v>14</v>
      </c>
      <c r="F493" t="s">
        <v>1413</v>
      </c>
      <c r="G493" t="s">
        <v>2267</v>
      </c>
      <c r="H493" t="s">
        <v>2268</v>
      </c>
      <c r="I493" t="s">
        <v>2273</v>
      </c>
    </row>
    <row r="494" spans="1:9" x14ac:dyDescent="0.25">
      <c r="A494" t="s">
        <v>1570</v>
      </c>
      <c r="B494" t="s">
        <v>1571</v>
      </c>
      <c r="C494" t="s">
        <v>1572</v>
      </c>
      <c r="D494" t="s">
        <v>20</v>
      </c>
      <c r="E494" t="s">
        <v>21</v>
      </c>
      <c r="F494" t="s">
        <v>1573</v>
      </c>
      <c r="G494" t="s">
        <v>2267</v>
      </c>
      <c r="H494" t="s">
        <v>2268</v>
      </c>
      <c r="I494" t="s">
        <v>2277</v>
      </c>
    </row>
    <row r="495" spans="1:9" x14ac:dyDescent="0.25">
      <c r="A495" t="s">
        <v>1574</v>
      </c>
      <c r="B495" t="s">
        <v>1575</v>
      </c>
      <c r="C495" t="s">
        <v>1576</v>
      </c>
      <c r="D495" t="s">
        <v>9</v>
      </c>
      <c r="E495" t="s">
        <v>10</v>
      </c>
      <c r="F495" t="s">
        <v>1573</v>
      </c>
      <c r="G495" t="s">
        <v>2267</v>
      </c>
      <c r="H495" t="s">
        <v>2268</v>
      </c>
      <c r="I495" t="s">
        <v>2277</v>
      </c>
    </row>
    <row r="496" spans="1:9" x14ac:dyDescent="0.25">
      <c r="A496" t="s">
        <v>1577</v>
      </c>
      <c r="B496" t="s">
        <v>1578</v>
      </c>
      <c r="C496" t="s">
        <v>1579</v>
      </c>
      <c r="D496" t="s">
        <v>9</v>
      </c>
      <c r="E496" t="s">
        <v>10</v>
      </c>
      <c r="F496" t="s">
        <v>1573</v>
      </c>
      <c r="G496" t="s">
        <v>2267</v>
      </c>
      <c r="H496" t="s">
        <v>2268</v>
      </c>
      <c r="I496" t="s">
        <v>2277</v>
      </c>
    </row>
    <row r="497" spans="1:9" x14ac:dyDescent="0.25">
      <c r="A497" t="s">
        <v>1417</v>
      </c>
      <c r="B497" t="s">
        <v>1418</v>
      </c>
      <c r="C497" t="s">
        <v>1419</v>
      </c>
      <c r="D497" t="s">
        <v>9</v>
      </c>
      <c r="E497" t="s">
        <v>10</v>
      </c>
      <c r="F497" t="s">
        <v>1420</v>
      </c>
      <c r="G497" t="s">
        <v>2267</v>
      </c>
      <c r="H497" t="s">
        <v>2268</v>
      </c>
      <c r="I497" t="s">
        <v>2274</v>
      </c>
    </row>
    <row r="498" spans="1:9" x14ac:dyDescent="0.25">
      <c r="A498" t="s">
        <v>1421</v>
      </c>
      <c r="B498" t="s">
        <v>1422</v>
      </c>
      <c r="C498" t="s">
        <v>1423</v>
      </c>
      <c r="D498" t="s">
        <v>9</v>
      </c>
      <c r="E498" t="s">
        <v>10</v>
      </c>
      <c r="F498" t="s">
        <v>1420</v>
      </c>
      <c r="G498" t="s">
        <v>2267</v>
      </c>
      <c r="H498" t="s">
        <v>2268</v>
      </c>
      <c r="I498" t="s">
        <v>2274</v>
      </c>
    </row>
    <row r="499" spans="1:9" x14ac:dyDescent="0.25">
      <c r="A499" t="s">
        <v>1424</v>
      </c>
      <c r="B499" t="s">
        <v>1425</v>
      </c>
      <c r="C499" t="s">
        <v>1426</v>
      </c>
      <c r="D499" t="s">
        <v>75</v>
      </c>
      <c r="E499" t="s">
        <v>21</v>
      </c>
      <c r="F499" t="s">
        <v>1420</v>
      </c>
      <c r="G499" t="s">
        <v>2267</v>
      </c>
      <c r="H499" t="s">
        <v>2268</v>
      </c>
      <c r="I499" t="s">
        <v>2274</v>
      </c>
    </row>
    <row r="500" spans="1:9" x14ac:dyDescent="0.25">
      <c r="A500" t="s">
        <v>1427</v>
      </c>
      <c r="B500" t="s">
        <v>1428</v>
      </c>
      <c r="C500" t="s">
        <v>1429</v>
      </c>
      <c r="D500" t="s">
        <v>9</v>
      </c>
      <c r="E500" t="s">
        <v>10</v>
      </c>
      <c r="F500" t="s">
        <v>1420</v>
      </c>
      <c r="G500" t="s">
        <v>2267</v>
      </c>
      <c r="H500" t="s">
        <v>2268</v>
      </c>
      <c r="I500" t="s">
        <v>2274</v>
      </c>
    </row>
    <row r="501" spans="1:9" x14ac:dyDescent="0.25">
      <c r="A501" t="s">
        <v>1430</v>
      </c>
      <c r="B501" t="s">
        <v>1431</v>
      </c>
      <c r="C501" t="s">
        <v>1432</v>
      </c>
      <c r="D501" t="s">
        <v>9</v>
      </c>
      <c r="E501" t="s">
        <v>10</v>
      </c>
      <c r="F501" t="s">
        <v>1420</v>
      </c>
      <c r="G501" t="s">
        <v>2267</v>
      </c>
      <c r="H501" t="s">
        <v>2268</v>
      </c>
      <c r="I501" t="s">
        <v>2274</v>
      </c>
    </row>
    <row r="502" spans="1:9" x14ac:dyDescent="0.25">
      <c r="A502" t="s">
        <v>1433</v>
      </c>
      <c r="B502" t="s">
        <v>1434</v>
      </c>
      <c r="C502" t="s">
        <v>1435</v>
      </c>
      <c r="D502" t="s">
        <v>9</v>
      </c>
      <c r="E502" t="s">
        <v>10</v>
      </c>
      <c r="F502" t="s">
        <v>1436</v>
      </c>
      <c r="G502" t="s">
        <v>2267</v>
      </c>
      <c r="H502" t="s">
        <v>2268</v>
      </c>
      <c r="I502" t="s">
        <v>2277</v>
      </c>
    </row>
    <row r="503" spans="1:9" x14ac:dyDescent="0.25">
      <c r="A503" t="s">
        <v>1437</v>
      </c>
      <c r="B503" t="s">
        <v>1438</v>
      </c>
      <c r="C503" t="s">
        <v>1439</v>
      </c>
      <c r="D503" t="s">
        <v>104</v>
      </c>
      <c r="E503" t="s">
        <v>105</v>
      </c>
      <c r="F503" t="s">
        <v>1436</v>
      </c>
      <c r="G503" t="s">
        <v>2267</v>
      </c>
      <c r="H503" t="s">
        <v>2268</v>
      </c>
      <c r="I503" t="s">
        <v>2277</v>
      </c>
    </row>
    <row r="504" spans="1:9" x14ac:dyDescent="0.25">
      <c r="A504" t="s">
        <v>1440</v>
      </c>
      <c r="B504" t="s">
        <v>1441</v>
      </c>
      <c r="C504" t="s">
        <v>1442</v>
      </c>
      <c r="D504" t="s">
        <v>9</v>
      </c>
      <c r="E504" t="s">
        <v>10</v>
      </c>
      <c r="F504" t="s">
        <v>1436</v>
      </c>
      <c r="G504" t="s">
        <v>2267</v>
      </c>
      <c r="H504" t="s">
        <v>2268</v>
      </c>
      <c r="I504" t="s">
        <v>2277</v>
      </c>
    </row>
    <row r="505" spans="1:9" x14ac:dyDescent="0.25">
      <c r="A505" t="s">
        <v>1443</v>
      </c>
      <c r="B505" t="s">
        <v>1444</v>
      </c>
      <c r="C505" t="s">
        <v>1445</v>
      </c>
      <c r="D505" t="s">
        <v>219</v>
      </c>
      <c r="E505" t="s">
        <v>24</v>
      </c>
      <c r="F505" t="s">
        <v>1436</v>
      </c>
      <c r="G505" t="s">
        <v>2267</v>
      </c>
      <c r="H505" t="s">
        <v>2268</v>
      </c>
      <c r="I505" t="s">
        <v>2277</v>
      </c>
    </row>
    <row r="506" spans="1:9" x14ac:dyDescent="0.25">
      <c r="A506" t="s">
        <v>1446</v>
      </c>
      <c r="B506" t="s">
        <v>1447</v>
      </c>
      <c r="C506" t="s">
        <v>1448</v>
      </c>
      <c r="D506" t="s">
        <v>9</v>
      </c>
      <c r="E506" t="s">
        <v>10</v>
      </c>
      <c r="F506" t="s">
        <v>1436</v>
      </c>
      <c r="G506" t="s">
        <v>2267</v>
      </c>
      <c r="H506" t="s">
        <v>2268</v>
      </c>
      <c r="I506" t="s">
        <v>2277</v>
      </c>
    </row>
    <row r="507" spans="1:9" x14ac:dyDescent="0.25">
      <c r="A507" t="s">
        <v>1449</v>
      </c>
      <c r="B507" t="s">
        <v>1450</v>
      </c>
      <c r="C507" t="s">
        <v>1451</v>
      </c>
      <c r="D507" t="s">
        <v>75</v>
      </c>
      <c r="E507" t="s">
        <v>21</v>
      </c>
      <c r="F507" t="s">
        <v>1436</v>
      </c>
      <c r="G507" t="s">
        <v>2267</v>
      </c>
      <c r="H507" t="s">
        <v>2268</v>
      </c>
      <c r="I507" t="s">
        <v>2277</v>
      </c>
    </row>
    <row r="508" spans="1:9" x14ac:dyDescent="0.25">
      <c r="A508" t="s">
        <v>1452</v>
      </c>
      <c r="B508" t="s">
        <v>1453</v>
      </c>
      <c r="C508" t="s">
        <v>1454</v>
      </c>
      <c r="D508" t="s">
        <v>9</v>
      </c>
      <c r="E508" t="s">
        <v>10</v>
      </c>
      <c r="F508" t="s">
        <v>1455</v>
      </c>
      <c r="G508" t="s">
        <v>2267</v>
      </c>
      <c r="H508" t="s">
        <v>2268</v>
      </c>
      <c r="I508" t="s">
        <v>2273</v>
      </c>
    </row>
    <row r="509" spans="1:9" x14ac:dyDescent="0.25">
      <c r="A509" t="s">
        <v>1456</v>
      </c>
      <c r="B509" t="s">
        <v>1457</v>
      </c>
      <c r="C509" t="s">
        <v>1458</v>
      </c>
      <c r="D509" t="s">
        <v>9</v>
      </c>
      <c r="E509" t="s">
        <v>10</v>
      </c>
      <c r="F509" t="s">
        <v>1455</v>
      </c>
      <c r="G509" t="s">
        <v>2267</v>
      </c>
      <c r="H509" t="s">
        <v>2268</v>
      </c>
      <c r="I509" t="s">
        <v>2273</v>
      </c>
    </row>
    <row r="510" spans="1:9" x14ac:dyDescent="0.25">
      <c r="A510" t="s">
        <v>1459</v>
      </c>
      <c r="B510" t="s">
        <v>1460</v>
      </c>
      <c r="C510" t="s">
        <v>1461</v>
      </c>
      <c r="D510" t="s">
        <v>9</v>
      </c>
      <c r="E510" t="s">
        <v>10</v>
      </c>
      <c r="F510" t="s">
        <v>1462</v>
      </c>
      <c r="G510" t="s">
        <v>2267</v>
      </c>
      <c r="H510" t="s">
        <v>2268</v>
      </c>
      <c r="I510" t="s">
        <v>2273</v>
      </c>
    </row>
    <row r="511" spans="1:9" x14ac:dyDescent="0.25">
      <c r="A511" t="s">
        <v>1463</v>
      </c>
      <c r="B511" t="s">
        <v>1464</v>
      </c>
      <c r="C511" t="s">
        <v>1465</v>
      </c>
      <c r="D511" t="s">
        <v>13</v>
      </c>
      <c r="E511" t="s">
        <v>14</v>
      </c>
      <c r="F511" t="s">
        <v>1462</v>
      </c>
      <c r="G511" t="s">
        <v>2267</v>
      </c>
      <c r="H511" t="s">
        <v>2268</v>
      </c>
      <c r="I511" t="s">
        <v>2273</v>
      </c>
    </row>
    <row r="512" spans="1:9" x14ac:dyDescent="0.25">
      <c r="A512" t="s">
        <v>1466</v>
      </c>
      <c r="B512" t="s">
        <v>1467</v>
      </c>
      <c r="C512" t="s">
        <v>1468</v>
      </c>
      <c r="D512" t="s">
        <v>42</v>
      </c>
      <c r="E512" t="s">
        <v>21</v>
      </c>
      <c r="F512" t="s">
        <v>1469</v>
      </c>
      <c r="G512" t="s">
        <v>2267</v>
      </c>
      <c r="H512" t="s">
        <v>2268</v>
      </c>
      <c r="I512" t="s">
        <v>2273</v>
      </c>
    </row>
    <row r="513" spans="1:9" x14ac:dyDescent="0.25">
      <c r="A513" t="s">
        <v>1470</v>
      </c>
      <c r="B513" t="s">
        <v>1471</v>
      </c>
      <c r="C513" t="s">
        <v>1472</v>
      </c>
      <c r="D513" t="s">
        <v>13</v>
      </c>
      <c r="E513" t="s">
        <v>14</v>
      </c>
      <c r="F513" t="s">
        <v>1469</v>
      </c>
      <c r="G513" t="s">
        <v>2267</v>
      </c>
      <c r="H513" t="s">
        <v>2268</v>
      </c>
      <c r="I513" t="s">
        <v>2273</v>
      </c>
    </row>
    <row r="514" spans="1:9" x14ac:dyDescent="0.25">
      <c r="A514" t="s">
        <v>1473</v>
      </c>
      <c r="B514" t="s">
        <v>1474</v>
      </c>
      <c r="C514" t="s">
        <v>1475</v>
      </c>
      <c r="D514" t="s">
        <v>42</v>
      </c>
      <c r="E514" t="s">
        <v>21</v>
      </c>
      <c r="F514" t="s">
        <v>1469</v>
      </c>
      <c r="G514" t="s">
        <v>2267</v>
      </c>
      <c r="H514" t="s">
        <v>2268</v>
      </c>
      <c r="I514" t="s">
        <v>2273</v>
      </c>
    </row>
    <row r="515" spans="1:9" x14ac:dyDescent="0.25">
      <c r="A515" t="s">
        <v>1476</v>
      </c>
      <c r="B515" t="s">
        <v>1477</v>
      </c>
      <c r="C515" t="s">
        <v>1478</v>
      </c>
      <c r="D515" t="s">
        <v>9</v>
      </c>
      <c r="E515" t="s">
        <v>10</v>
      </c>
      <c r="F515" t="s">
        <v>1479</v>
      </c>
      <c r="G515" t="s">
        <v>2267</v>
      </c>
      <c r="H515" t="s">
        <v>2268</v>
      </c>
      <c r="I515" t="s">
        <v>2275</v>
      </c>
    </row>
    <row r="516" spans="1:9" x14ac:dyDescent="0.25">
      <c r="A516" t="s">
        <v>1480</v>
      </c>
      <c r="B516" t="s">
        <v>1481</v>
      </c>
      <c r="C516" t="s">
        <v>1482</v>
      </c>
      <c r="D516" t="s">
        <v>9</v>
      </c>
      <c r="E516" t="s">
        <v>10</v>
      </c>
      <c r="F516" t="s">
        <v>1479</v>
      </c>
      <c r="G516" t="s">
        <v>2267</v>
      </c>
      <c r="H516" t="s">
        <v>2268</v>
      </c>
      <c r="I516" t="s">
        <v>2275</v>
      </c>
    </row>
    <row r="517" spans="1:9" x14ac:dyDescent="0.25">
      <c r="A517" t="s">
        <v>1483</v>
      </c>
      <c r="B517" t="s">
        <v>1484</v>
      </c>
      <c r="C517" t="s">
        <v>1485</v>
      </c>
      <c r="D517" t="s">
        <v>9</v>
      </c>
      <c r="E517" t="s">
        <v>10</v>
      </c>
      <c r="F517" t="s">
        <v>1479</v>
      </c>
      <c r="G517" t="s">
        <v>2267</v>
      </c>
      <c r="H517" t="s">
        <v>2268</v>
      </c>
      <c r="I517" t="s">
        <v>2275</v>
      </c>
    </row>
    <row r="518" spans="1:9" x14ac:dyDescent="0.25">
      <c r="A518" t="s">
        <v>1486</v>
      </c>
      <c r="B518" t="s">
        <v>1487</v>
      </c>
      <c r="C518" t="s">
        <v>1488</v>
      </c>
      <c r="D518" t="s">
        <v>29</v>
      </c>
      <c r="E518" t="s">
        <v>29</v>
      </c>
      <c r="F518" t="s">
        <v>1479</v>
      </c>
      <c r="G518" t="s">
        <v>2267</v>
      </c>
      <c r="H518" t="s">
        <v>2268</v>
      </c>
      <c r="I518" t="s">
        <v>2275</v>
      </c>
    </row>
    <row r="519" spans="1:9" x14ac:dyDescent="0.25">
      <c r="A519" t="s">
        <v>1489</v>
      </c>
      <c r="B519" t="s">
        <v>1490</v>
      </c>
      <c r="C519" t="s">
        <v>1491</v>
      </c>
      <c r="D519" t="s">
        <v>9</v>
      </c>
      <c r="E519" t="s">
        <v>10</v>
      </c>
      <c r="F519" t="s">
        <v>1492</v>
      </c>
      <c r="G519" t="s">
        <v>2267</v>
      </c>
      <c r="H519" t="s">
        <v>2268</v>
      </c>
      <c r="I519" t="s">
        <v>2277</v>
      </c>
    </row>
    <row r="520" spans="1:9" x14ac:dyDescent="0.25">
      <c r="A520" t="s">
        <v>1493</v>
      </c>
      <c r="B520" t="s">
        <v>1494</v>
      </c>
      <c r="C520" t="s">
        <v>1495</v>
      </c>
      <c r="D520" t="s">
        <v>9</v>
      </c>
      <c r="E520" t="s">
        <v>10</v>
      </c>
      <c r="F520" t="s">
        <v>1492</v>
      </c>
      <c r="G520" t="s">
        <v>2267</v>
      </c>
      <c r="H520" t="s">
        <v>2268</v>
      </c>
      <c r="I520" t="s">
        <v>2277</v>
      </c>
    </row>
    <row r="521" spans="1:9" x14ac:dyDescent="0.25">
      <c r="A521" t="s">
        <v>1496</v>
      </c>
      <c r="B521" t="s">
        <v>1497</v>
      </c>
      <c r="C521" t="s">
        <v>1498</v>
      </c>
      <c r="D521" t="s">
        <v>9</v>
      </c>
      <c r="E521" t="s">
        <v>10</v>
      </c>
      <c r="F521" t="s">
        <v>1492</v>
      </c>
      <c r="G521" t="s">
        <v>2267</v>
      </c>
      <c r="H521" t="s">
        <v>2268</v>
      </c>
      <c r="I521" t="s">
        <v>2277</v>
      </c>
    </row>
    <row r="522" spans="1:9" x14ac:dyDescent="0.25">
      <c r="A522" t="s">
        <v>1499</v>
      </c>
      <c r="B522" t="s">
        <v>1500</v>
      </c>
      <c r="C522" t="s">
        <v>1501</v>
      </c>
      <c r="D522" t="s">
        <v>13</v>
      </c>
      <c r="E522" t="s">
        <v>14</v>
      </c>
      <c r="F522" t="s">
        <v>1492</v>
      </c>
      <c r="G522" t="s">
        <v>2267</v>
      </c>
      <c r="H522" t="s">
        <v>2268</v>
      </c>
      <c r="I522" t="s">
        <v>2277</v>
      </c>
    </row>
    <row r="523" spans="1:9" x14ac:dyDescent="0.25">
      <c r="A523" t="s">
        <v>1502</v>
      </c>
      <c r="B523" t="s">
        <v>1503</v>
      </c>
      <c r="C523" t="s">
        <v>1504</v>
      </c>
      <c r="D523" t="s">
        <v>9</v>
      </c>
      <c r="E523" t="s">
        <v>10</v>
      </c>
      <c r="F523" t="s">
        <v>1492</v>
      </c>
      <c r="G523" t="s">
        <v>2267</v>
      </c>
      <c r="H523" t="s">
        <v>2268</v>
      </c>
      <c r="I523" t="s">
        <v>2277</v>
      </c>
    </row>
    <row r="524" spans="1:9" x14ac:dyDescent="0.25">
      <c r="A524" t="s">
        <v>1505</v>
      </c>
      <c r="B524" t="s">
        <v>1506</v>
      </c>
      <c r="C524" t="s">
        <v>1507</v>
      </c>
      <c r="D524" t="s">
        <v>9</v>
      </c>
      <c r="E524" t="s">
        <v>10</v>
      </c>
      <c r="F524" t="s">
        <v>1508</v>
      </c>
      <c r="G524" t="s">
        <v>2267</v>
      </c>
      <c r="H524" t="s">
        <v>2268</v>
      </c>
      <c r="I524" t="s">
        <v>2266</v>
      </c>
    </row>
    <row r="525" spans="1:9" x14ac:dyDescent="0.25">
      <c r="A525" t="s">
        <v>1509</v>
      </c>
      <c r="B525" t="s">
        <v>1510</v>
      </c>
      <c r="C525" t="s">
        <v>1511</v>
      </c>
      <c r="D525" t="s">
        <v>52</v>
      </c>
      <c r="E525" t="s">
        <v>24</v>
      </c>
      <c r="F525" t="s">
        <v>1508</v>
      </c>
      <c r="G525" t="s">
        <v>2267</v>
      </c>
      <c r="H525" t="s">
        <v>2268</v>
      </c>
      <c r="I525" t="s">
        <v>2266</v>
      </c>
    </row>
    <row r="526" spans="1:9" x14ac:dyDescent="0.25">
      <c r="A526" t="s">
        <v>1512</v>
      </c>
      <c r="B526" t="s">
        <v>950</v>
      </c>
      <c r="C526" t="s">
        <v>1513</v>
      </c>
      <c r="D526" t="s">
        <v>13</v>
      </c>
      <c r="E526" t="s">
        <v>14</v>
      </c>
      <c r="F526" t="s">
        <v>1508</v>
      </c>
      <c r="G526" t="s">
        <v>2267</v>
      </c>
      <c r="H526" t="s">
        <v>2268</v>
      </c>
      <c r="I526" t="s">
        <v>2266</v>
      </c>
    </row>
    <row r="527" spans="1:9" x14ac:dyDescent="0.25">
      <c r="A527" t="s">
        <v>1514</v>
      </c>
      <c r="B527" t="s">
        <v>1515</v>
      </c>
      <c r="C527" t="s">
        <v>1516</v>
      </c>
      <c r="D527" t="s">
        <v>70</v>
      </c>
      <c r="E527" t="s">
        <v>21</v>
      </c>
      <c r="F527" t="s">
        <v>1517</v>
      </c>
      <c r="G527" t="s">
        <v>2267</v>
      </c>
      <c r="H527" t="s">
        <v>2268</v>
      </c>
      <c r="I527" t="s">
        <v>2266</v>
      </c>
    </row>
    <row r="528" spans="1:9" x14ac:dyDescent="0.25">
      <c r="A528" t="s">
        <v>1518</v>
      </c>
      <c r="B528" t="s">
        <v>1519</v>
      </c>
      <c r="C528" t="s">
        <v>1520</v>
      </c>
      <c r="D528" t="s">
        <v>44</v>
      </c>
      <c r="E528" t="s">
        <v>24</v>
      </c>
      <c r="F528" t="s">
        <v>1517</v>
      </c>
      <c r="G528" t="s">
        <v>2267</v>
      </c>
      <c r="H528" t="s">
        <v>2268</v>
      </c>
      <c r="I528" t="s">
        <v>2266</v>
      </c>
    </row>
    <row r="529" spans="1:9" x14ac:dyDescent="0.25">
      <c r="A529" t="s">
        <v>1521</v>
      </c>
      <c r="B529" t="s">
        <v>1522</v>
      </c>
      <c r="C529" t="s">
        <v>1523</v>
      </c>
      <c r="D529" t="s">
        <v>52</v>
      </c>
      <c r="E529" t="s">
        <v>24</v>
      </c>
      <c r="F529" t="s">
        <v>1517</v>
      </c>
      <c r="G529" t="s">
        <v>2267</v>
      </c>
      <c r="H529" t="s">
        <v>2268</v>
      </c>
      <c r="I529" t="s">
        <v>2266</v>
      </c>
    </row>
    <row r="530" spans="1:9" x14ac:dyDescent="0.25">
      <c r="A530" t="s">
        <v>1524</v>
      </c>
      <c r="B530" t="s">
        <v>1525</v>
      </c>
      <c r="C530" t="s">
        <v>1526</v>
      </c>
      <c r="D530" t="s">
        <v>20</v>
      </c>
      <c r="E530" t="s">
        <v>21</v>
      </c>
      <c r="F530" t="s">
        <v>1517</v>
      </c>
      <c r="G530" t="s">
        <v>2267</v>
      </c>
      <c r="H530" t="s">
        <v>2268</v>
      </c>
      <c r="I530" t="s">
        <v>2266</v>
      </c>
    </row>
    <row r="531" spans="1:9" x14ac:dyDescent="0.25">
      <c r="A531" t="s">
        <v>1527</v>
      </c>
      <c r="B531" t="s">
        <v>1528</v>
      </c>
      <c r="C531" t="s">
        <v>1529</v>
      </c>
      <c r="D531" t="s">
        <v>112</v>
      </c>
      <c r="E531" t="s">
        <v>21</v>
      </c>
      <c r="F531" t="s">
        <v>1517</v>
      </c>
      <c r="G531" t="s">
        <v>2267</v>
      </c>
      <c r="H531" t="s">
        <v>2268</v>
      </c>
      <c r="I531" t="s">
        <v>2266</v>
      </c>
    </row>
    <row r="532" spans="1:9" x14ac:dyDescent="0.25">
      <c r="A532" t="s">
        <v>1530</v>
      </c>
      <c r="B532" t="s">
        <v>1531</v>
      </c>
      <c r="C532" t="s">
        <v>1532</v>
      </c>
      <c r="D532" t="s">
        <v>9</v>
      </c>
      <c r="E532" t="s">
        <v>10</v>
      </c>
      <c r="F532" t="s">
        <v>1533</v>
      </c>
      <c r="G532" t="s">
        <v>2267</v>
      </c>
      <c r="H532" t="s">
        <v>2268</v>
      </c>
      <c r="I532" t="s">
        <v>2277</v>
      </c>
    </row>
    <row r="533" spans="1:9" x14ac:dyDescent="0.25">
      <c r="A533" t="s">
        <v>1534</v>
      </c>
      <c r="B533" t="s">
        <v>1535</v>
      </c>
      <c r="C533" t="s">
        <v>1536</v>
      </c>
      <c r="D533" t="s">
        <v>46</v>
      </c>
      <c r="E533" t="s">
        <v>29</v>
      </c>
      <c r="F533" t="s">
        <v>1533</v>
      </c>
      <c r="G533" t="s">
        <v>2267</v>
      </c>
      <c r="H533" t="s">
        <v>2268</v>
      </c>
      <c r="I533" t="s">
        <v>2277</v>
      </c>
    </row>
    <row r="534" spans="1:9" x14ac:dyDescent="0.25">
      <c r="A534" t="s">
        <v>1537</v>
      </c>
      <c r="B534" t="s">
        <v>1538</v>
      </c>
      <c r="C534" t="s">
        <v>1539</v>
      </c>
      <c r="D534" t="s">
        <v>20</v>
      </c>
      <c r="E534" t="s">
        <v>21</v>
      </c>
      <c r="F534" t="s">
        <v>1533</v>
      </c>
      <c r="G534" t="s">
        <v>2267</v>
      </c>
      <c r="H534" t="s">
        <v>2268</v>
      </c>
      <c r="I534" t="s">
        <v>2277</v>
      </c>
    </row>
    <row r="535" spans="1:9" x14ac:dyDescent="0.25">
      <c r="A535" t="s">
        <v>1540</v>
      </c>
      <c r="B535" t="s">
        <v>1541</v>
      </c>
      <c r="C535" t="s">
        <v>1542</v>
      </c>
      <c r="D535" t="s">
        <v>46</v>
      </c>
      <c r="E535" t="s">
        <v>29</v>
      </c>
      <c r="F535" t="s">
        <v>1533</v>
      </c>
      <c r="G535" t="s">
        <v>2267</v>
      </c>
      <c r="H535" t="s">
        <v>2268</v>
      </c>
      <c r="I535" t="s">
        <v>2277</v>
      </c>
    </row>
    <row r="536" spans="1:9" x14ac:dyDescent="0.25">
      <c r="A536" t="s">
        <v>1543</v>
      </c>
      <c r="B536" t="s">
        <v>1544</v>
      </c>
      <c r="C536" t="s">
        <v>1545</v>
      </c>
      <c r="D536" t="s">
        <v>20</v>
      </c>
      <c r="E536" t="s">
        <v>21</v>
      </c>
      <c r="F536" t="s">
        <v>1533</v>
      </c>
      <c r="G536" t="s">
        <v>2267</v>
      </c>
      <c r="H536" t="s">
        <v>2268</v>
      </c>
      <c r="I536" t="s">
        <v>2277</v>
      </c>
    </row>
    <row r="537" spans="1:9" x14ac:dyDescent="0.25">
      <c r="A537" t="s">
        <v>1546</v>
      </c>
      <c r="B537" t="s">
        <v>1547</v>
      </c>
      <c r="C537" t="s">
        <v>1548</v>
      </c>
      <c r="D537" t="s">
        <v>20</v>
      </c>
      <c r="E537" t="s">
        <v>21</v>
      </c>
      <c r="F537" t="s">
        <v>1533</v>
      </c>
      <c r="G537" t="s">
        <v>2267</v>
      </c>
      <c r="H537" t="s">
        <v>2268</v>
      </c>
      <c r="I537" t="s">
        <v>2277</v>
      </c>
    </row>
    <row r="538" spans="1:9" x14ac:dyDescent="0.25">
      <c r="A538" t="s">
        <v>1549</v>
      </c>
      <c r="B538" t="s">
        <v>1550</v>
      </c>
      <c r="C538" t="s">
        <v>1551</v>
      </c>
      <c r="D538" t="s">
        <v>9</v>
      </c>
      <c r="E538" t="s">
        <v>10</v>
      </c>
      <c r="F538" t="s">
        <v>1533</v>
      </c>
      <c r="G538" t="s">
        <v>2267</v>
      </c>
      <c r="H538" t="s">
        <v>2268</v>
      </c>
      <c r="I538" t="s">
        <v>2277</v>
      </c>
    </row>
    <row r="539" spans="1:9" x14ac:dyDescent="0.25">
      <c r="A539" t="s">
        <v>1552</v>
      </c>
      <c r="B539" t="s">
        <v>1553</v>
      </c>
      <c r="C539" t="s">
        <v>1554</v>
      </c>
      <c r="D539" t="s">
        <v>46</v>
      </c>
      <c r="E539" t="s">
        <v>29</v>
      </c>
      <c r="F539" t="s">
        <v>1533</v>
      </c>
      <c r="G539" t="s">
        <v>2267</v>
      </c>
      <c r="H539" t="s">
        <v>2268</v>
      </c>
      <c r="I539" t="s">
        <v>2277</v>
      </c>
    </row>
    <row r="540" spans="1:9" x14ac:dyDescent="0.25">
      <c r="A540" t="s">
        <v>1555</v>
      </c>
      <c r="B540" t="s">
        <v>1556</v>
      </c>
      <c r="C540" t="s">
        <v>1557</v>
      </c>
      <c r="D540" t="s">
        <v>13</v>
      </c>
      <c r="E540" t="s">
        <v>14</v>
      </c>
      <c r="F540" t="s">
        <v>1533</v>
      </c>
      <c r="G540" t="s">
        <v>2267</v>
      </c>
      <c r="H540" t="s">
        <v>2268</v>
      </c>
      <c r="I540" t="s">
        <v>2277</v>
      </c>
    </row>
    <row r="541" spans="1:9" x14ac:dyDescent="0.25">
      <c r="A541" t="s">
        <v>1558</v>
      </c>
      <c r="B541" t="s">
        <v>1559</v>
      </c>
      <c r="C541" t="s">
        <v>1560</v>
      </c>
      <c r="D541" t="s">
        <v>119</v>
      </c>
      <c r="E541" t="s">
        <v>24</v>
      </c>
      <c r="F541" t="s">
        <v>1533</v>
      </c>
      <c r="G541" t="s">
        <v>2267</v>
      </c>
      <c r="H541" t="s">
        <v>2268</v>
      </c>
      <c r="I541" t="s">
        <v>2277</v>
      </c>
    </row>
    <row r="542" spans="1:9" x14ac:dyDescent="0.25">
      <c r="A542" t="s">
        <v>1561</v>
      </c>
      <c r="B542" t="s">
        <v>1562</v>
      </c>
      <c r="C542" t="s">
        <v>1563</v>
      </c>
      <c r="D542" t="s">
        <v>42</v>
      </c>
      <c r="E542" t="s">
        <v>21</v>
      </c>
      <c r="F542" t="s">
        <v>1533</v>
      </c>
      <c r="G542" t="s">
        <v>2267</v>
      </c>
      <c r="H542" t="s">
        <v>2268</v>
      </c>
      <c r="I542" t="s">
        <v>2277</v>
      </c>
    </row>
    <row r="543" spans="1:9" x14ac:dyDescent="0.25">
      <c r="A543" t="s">
        <v>1564</v>
      </c>
      <c r="B543" t="s">
        <v>1565</v>
      </c>
      <c r="C543" t="s">
        <v>1566</v>
      </c>
      <c r="D543" t="s">
        <v>44</v>
      </c>
      <c r="E543" t="s">
        <v>24</v>
      </c>
      <c r="F543" t="s">
        <v>1533</v>
      </c>
      <c r="G543" t="s">
        <v>2267</v>
      </c>
      <c r="H543" t="s">
        <v>2268</v>
      </c>
      <c r="I543" t="s">
        <v>2277</v>
      </c>
    </row>
    <row r="544" spans="1:9" x14ac:dyDescent="0.25">
      <c r="A544" t="s">
        <v>1567</v>
      </c>
      <c r="B544" t="s">
        <v>1568</v>
      </c>
      <c r="C544" t="s">
        <v>1569</v>
      </c>
      <c r="D544" t="s">
        <v>9</v>
      </c>
      <c r="E544" t="s">
        <v>10</v>
      </c>
      <c r="F544" t="s">
        <v>1533</v>
      </c>
      <c r="G544" t="s">
        <v>2267</v>
      </c>
      <c r="H544" t="s">
        <v>2268</v>
      </c>
      <c r="I544" t="s">
        <v>2277</v>
      </c>
    </row>
    <row r="545" spans="1:9" x14ac:dyDescent="0.25">
      <c r="A545" t="s">
        <v>1696</v>
      </c>
      <c r="B545" t="s">
        <v>1697</v>
      </c>
      <c r="C545" t="s">
        <v>1698</v>
      </c>
      <c r="D545" t="s">
        <v>20</v>
      </c>
      <c r="E545" t="s">
        <v>21</v>
      </c>
      <c r="F545" t="s">
        <v>1699</v>
      </c>
      <c r="G545" t="s">
        <v>2267</v>
      </c>
      <c r="H545" t="s">
        <v>2268</v>
      </c>
      <c r="I545" t="s">
        <v>2277</v>
      </c>
    </row>
    <row r="546" spans="1:9" x14ac:dyDescent="0.25">
      <c r="A546" t="s">
        <v>1700</v>
      </c>
      <c r="B546" t="s">
        <v>1701</v>
      </c>
      <c r="C546" t="s">
        <v>1702</v>
      </c>
      <c r="D546" t="s">
        <v>9</v>
      </c>
      <c r="E546" t="s">
        <v>10</v>
      </c>
      <c r="F546" t="s">
        <v>1699</v>
      </c>
      <c r="G546" t="s">
        <v>2267</v>
      </c>
      <c r="H546" t="s">
        <v>2268</v>
      </c>
      <c r="I546" t="s">
        <v>2277</v>
      </c>
    </row>
    <row r="547" spans="1:9" x14ac:dyDescent="0.25">
      <c r="A547" t="s">
        <v>1703</v>
      </c>
      <c r="B547" t="s">
        <v>1704</v>
      </c>
      <c r="C547" t="s">
        <v>1705</v>
      </c>
      <c r="D547" t="s">
        <v>44</v>
      </c>
      <c r="E547" t="s">
        <v>24</v>
      </c>
      <c r="F547" t="s">
        <v>1699</v>
      </c>
      <c r="G547" t="s">
        <v>2267</v>
      </c>
      <c r="H547" t="s">
        <v>2268</v>
      </c>
      <c r="I547" t="s">
        <v>2277</v>
      </c>
    </row>
    <row r="548" spans="1:9" x14ac:dyDescent="0.25">
      <c r="A548" t="s">
        <v>1706</v>
      </c>
      <c r="B548" t="s">
        <v>1707</v>
      </c>
      <c r="C548" t="s">
        <v>1708</v>
      </c>
      <c r="D548" t="s">
        <v>9</v>
      </c>
      <c r="E548" t="s">
        <v>10</v>
      </c>
      <c r="F548" t="s">
        <v>1699</v>
      </c>
      <c r="G548" t="s">
        <v>2267</v>
      </c>
      <c r="H548" t="s">
        <v>2268</v>
      </c>
      <c r="I548" t="s">
        <v>2277</v>
      </c>
    </row>
    <row r="549" spans="1:9" x14ac:dyDescent="0.25">
      <c r="A549" t="s">
        <v>1709</v>
      </c>
      <c r="B549" t="s">
        <v>1710</v>
      </c>
      <c r="C549" t="s">
        <v>1711</v>
      </c>
      <c r="D549" t="s">
        <v>104</v>
      </c>
      <c r="E549" t="s">
        <v>105</v>
      </c>
      <c r="F549" t="s">
        <v>1699</v>
      </c>
      <c r="G549" t="s">
        <v>2267</v>
      </c>
      <c r="H549" t="s">
        <v>2268</v>
      </c>
      <c r="I549" t="s">
        <v>2277</v>
      </c>
    </row>
    <row r="550" spans="1:9" x14ac:dyDescent="0.25">
      <c r="A550" t="s">
        <v>1580</v>
      </c>
      <c r="B550" t="s">
        <v>481</v>
      </c>
      <c r="C550" t="s">
        <v>1581</v>
      </c>
      <c r="D550" t="s">
        <v>46</v>
      </c>
      <c r="E550" t="s">
        <v>29</v>
      </c>
      <c r="F550" t="s">
        <v>1582</v>
      </c>
      <c r="G550" t="s">
        <v>2267</v>
      </c>
      <c r="H550" t="s">
        <v>2268</v>
      </c>
      <c r="I550" t="s">
        <v>2277</v>
      </c>
    </row>
    <row r="551" spans="1:9" x14ac:dyDescent="0.25">
      <c r="A551" t="s">
        <v>1583</v>
      </c>
      <c r="B551" t="s">
        <v>481</v>
      </c>
      <c r="C551" t="s">
        <v>1581</v>
      </c>
      <c r="D551" t="s">
        <v>44</v>
      </c>
      <c r="E551" t="s">
        <v>24</v>
      </c>
      <c r="F551" t="s">
        <v>1582</v>
      </c>
      <c r="G551" t="s">
        <v>2267</v>
      </c>
      <c r="H551" t="s">
        <v>2268</v>
      </c>
      <c r="I551" t="s">
        <v>2277</v>
      </c>
    </row>
    <row r="552" spans="1:9" x14ac:dyDescent="0.25">
      <c r="A552" t="s">
        <v>1584</v>
      </c>
      <c r="B552" t="s">
        <v>1272</v>
      </c>
      <c r="C552" t="s">
        <v>1585</v>
      </c>
      <c r="D552" t="s">
        <v>75</v>
      </c>
      <c r="E552" t="s">
        <v>21</v>
      </c>
      <c r="F552" t="s">
        <v>1582</v>
      </c>
      <c r="G552" t="s">
        <v>2267</v>
      </c>
      <c r="H552" t="s">
        <v>2268</v>
      </c>
      <c r="I552" t="s">
        <v>2277</v>
      </c>
    </row>
    <row r="553" spans="1:9" x14ac:dyDescent="0.25">
      <c r="A553" t="s">
        <v>1586</v>
      </c>
      <c r="B553" t="s">
        <v>1276</v>
      </c>
      <c r="C553" t="s">
        <v>1587</v>
      </c>
      <c r="D553" t="s">
        <v>20</v>
      </c>
      <c r="E553" t="s">
        <v>21</v>
      </c>
      <c r="F553" t="s">
        <v>1582</v>
      </c>
      <c r="G553" t="s">
        <v>2267</v>
      </c>
      <c r="H553" t="s">
        <v>2268</v>
      </c>
      <c r="I553" t="s">
        <v>2277</v>
      </c>
    </row>
    <row r="554" spans="1:9" x14ac:dyDescent="0.25">
      <c r="A554" t="s">
        <v>1588</v>
      </c>
      <c r="B554" t="s">
        <v>1276</v>
      </c>
      <c r="C554" t="s">
        <v>1587</v>
      </c>
      <c r="D554" t="s">
        <v>107</v>
      </c>
      <c r="E554" t="s">
        <v>18</v>
      </c>
      <c r="F554" t="s">
        <v>1582</v>
      </c>
      <c r="G554" t="s">
        <v>2267</v>
      </c>
      <c r="H554" t="s">
        <v>2268</v>
      </c>
      <c r="I554" t="s">
        <v>2277</v>
      </c>
    </row>
    <row r="555" spans="1:9" x14ac:dyDescent="0.25">
      <c r="A555" t="s">
        <v>1589</v>
      </c>
      <c r="B555" t="s">
        <v>1590</v>
      </c>
      <c r="C555" t="s">
        <v>1591</v>
      </c>
      <c r="D555" t="s">
        <v>9</v>
      </c>
      <c r="E555" t="s">
        <v>10</v>
      </c>
      <c r="F555" t="s">
        <v>1582</v>
      </c>
      <c r="G555" t="s">
        <v>2267</v>
      </c>
      <c r="H555" t="s">
        <v>2268</v>
      </c>
      <c r="I555" t="s">
        <v>2277</v>
      </c>
    </row>
    <row r="556" spans="1:9" x14ac:dyDescent="0.25">
      <c r="A556" t="s">
        <v>1592</v>
      </c>
      <c r="B556" t="s">
        <v>1593</v>
      </c>
      <c r="C556" t="s">
        <v>1594</v>
      </c>
      <c r="D556" t="s">
        <v>46</v>
      </c>
      <c r="E556" t="s">
        <v>29</v>
      </c>
      <c r="F556" t="s">
        <v>1582</v>
      </c>
      <c r="G556" t="s">
        <v>2267</v>
      </c>
      <c r="H556" t="s">
        <v>2268</v>
      </c>
      <c r="I556" t="s">
        <v>2277</v>
      </c>
    </row>
    <row r="557" spans="1:9" x14ac:dyDescent="0.25">
      <c r="A557" t="s">
        <v>1595</v>
      </c>
      <c r="B557" t="s">
        <v>1596</v>
      </c>
      <c r="C557" t="s">
        <v>1597</v>
      </c>
      <c r="D557" t="s">
        <v>42</v>
      </c>
      <c r="E557" t="s">
        <v>21</v>
      </c>
      <c r="F557" t="s">
        <v>1598</v>
      </c>
      <c r="G557" t="s">
        <v>2267</v>
      </c>
      <c r="H557" t="s">
        <v>2268</v>
      </c>
      <c r="I557" t="s">
        <v>2277</v>
      </c>
    </row>
    <row r="558" spans="1:9" x14ac:dyDescent="0.25">
      <c r="A558" t="s">
        <v>1599</v>
      </c>
      <c r="B558" t="s">
        <v>1600</v>
      </c>
      <c r="C558" t="s">
        <v>1601</v>
      </c>
      <c r="D558" t="s">
        <v>9</v>
      </c>
      <c r="E558" t="s">
        <v>10</v>
      </c>
      <c r="F558" t="s">
        <v>1598</v>
      </c>
      <c r="G558" t="s">
        <v>2267</v>
      </c>
      <c r="H558" t="s">
        <v>2268</v>
      </c>
      <c r="I558" t="s">
        <v>2277</v>
      </c>
    </row>
    <row r="559" spans="1:9" x14ac:dyDescent="0.25">
      <c r="A559" t="s">
        <v>1602</v>
      </c>
      <c r="B559" t="s">
        <v>1603</v>
      </c>
      <c r="C559" t="s">
        <v>1604</v>
      </c>
      <c r="D559" t="s">
        <v>9</v>
      </c>
      <c r="E559" t="s">
        <v>10</v>
      </c>
      <c r="F559" t="s">
        <v>1605</v>
      </c>
      <c r="G559" t="s">
        <v>2267</v>
      </c>
      <c r="H559" t="s">
        <v>2268</v>
      </c>
      <c r="I559" t="s">
        <v>2273</v>
      </c>
    </row>
    <row r="560" spans="1:9" x14ac:dyDescent="0.25">
      <c r="A560" t="s">
        <v>1606</v>
      </c>
      <c r="B560" t="s">
        <v>1607</v>
      </c>
      <c r="C560" t="s">
        <v>1608</v>
      </c>
      <c r="D560" t="s">
        <v>13</v>
      </c>
      <c r="E560" t="s">
        <v>14</v>
      </c>
      <c r="F560" t="s">
        <v>1605</v>
      </c>
      <c r="G560" t="s">
        <v>2267</v>
      </c>
      <c r="H560" t="s">
        <v>2268</v>
      </c>
      <c r="I560" t="s">
        <v>2273</v>
      </c>
    </row>
    <row r="561" spans="1:9" x14ac:dyDescent="0.25">
      <c r="A561" t="s">
        <v>1609</v>
      </c>
      <c r="B561" t="s">
        <v>1610</v>
      </c>
      <c r="C561" t="s">
        <v>1611</v>
      </c>
      <c r="D561" t="s">
        <v>9</v>
      </c>
      <c r="E561" t="s">
        <v>10</v>
      </c>
      <c r="F561" t="s">
        <v>1612</v>
      </c>
      <c r="G561" t="s">
        <v>2267</v>
      </c>
      <c r="H561" t="s">
        <v>2268</v>
      </c>
      <c r="I561" t="s">
        <v>2272</v>
      </c>
    </row>
    <row r="562" spans="1:9" x14ac:dyDescent="0.25">
      <c r="A562" t="s">
        <v>1613</v>
      </c>
      <c r="B562" t="s">
        <v>1614</v>
      </c>
      <c r="C562" t="s">
        <v>1615</v>
      </c>
      <c r="D562" t="s">
        <v>20</v>
      </c>
      <c r="E562" t="s">
        <v>21</v>
      </c>
      <c r="F562" t="s">
        <v>1612</v>
      </c>
      <c r="G562" t="s">
        <v>2267</v>
      </c>
      <c r="H562" t="s">
        <v>2268</v>
      </c>
      <c r="I562" t="s">
        <v>2272</v>
      </c>
    </row>
    <row r="563" spans="1:9" x14ac:dyDescent="0.25">
      <c r="A563" t="s">
        <v>1616</v>
      </c>
      <c r="B563" t="s">
        <v>1617</v>
      </c>
      <c r="C563" t="s">
        <v>1618</v>
      </c>
      <c r="D563" t="s">
        <v>9</v>
      </c>
      <c r="E563" t="s">
        <v>10</v>
      </c>
      <c r="F563" t="s">
        <v>1612</v>
      </c>
      <c r="G563" t="s">
        <v>2267</v>
      </c>
      <c r="H563" t="s">
        <v>2268</v>
      </c>
      <c r="I563" t="s">
        <v>2272</v>
      </c>
    </row>
    <row r="564" spans="1:9" x14ac:dyDescent="0.25">
      <c r="A564" t="s">
        <v>1619</v>
      </c>
      <c r="B564" t="s">
        <v>1620</v>
      </c>
      <c r="C564" t="s">
        <v>1621</v>
      </c>
      <c r="D564" t="s">
        <v>42</v>
      </c>
      <c r="E564" t="s">
        <v>21</v>
      </c>
      <c r="F564" t="s">
        <v>1612</v>
      </c>
      <c r="G564" t="s">
        <v>2267</v>
      </c>
      <c r="H564" t="s">
        <v>2268</v>
      </c>
      <c r="I564" t="s">
        <v>2272</v>
      </c>
    </row>
    <row r="565" spans="1:9" x14ac:dyDescent="0.25">
      <c r="A565" t="s">
        <v>1622</v>
      </c>
      <c r="B565" t="s">
        <v>1623</v>
      </c>
      <c r="C565" t="s">
        <v>1624</v>
      </c>
      <c r="D565" t="s">
        <v>104</v>
      </c>
      <c r="E565" t="s">
        <v>105</v>
      </c>
      <c r="F565" t="s">
        <v>1612</v>
      </c>
      <c r="G565" t="s">
        <v>2267</v>
      </c>
      <c r="H565" t="s">
        <v>2268</v>
      </c>
      <c r="I565" t="s">
        <v>2272</v>
      </c>
    </row>
    <row r="566" spans="1:9" x14ac:dyDescent="0.25">
      <c r="A566" t="s">
        <v>1625</v>
      </c>
      <c r="B566" t="s">
        <v>1626</v>
      </c>
      <c r="C566" t="s">
        <v>1627</v>
      </c>
      <c r="D566" t="s">
        <v>9</v>
      </c>
      <c r="E566" t="s">
        <v>10</v>
      </c>
      <c r="F566" t="s">
        <v>1628</v>
      </c>
      <c r="G566" t="s">
        <v>2267</v>
      </c>
      <c r="H566" t="s">
        <v>2268</v>
      </c>
      <c r="I566" t="s">
        <v>2266</v>
      </c>
    </row>
    <row r="567" spans="1:9" x14ac:dyDescent="0.25">
      <c r="A567" t="s">
        <v>1629</v>
      </c>
      <c r="B567" t="s">
        <v>1630</v>
      </c>
      <c r="C567" t="s">
        <v>1631</v>
      </c>
      <c r="D567" t="s">
        <v>13</v>
      </c>
      <c r="E567" t="s">
        <v>14</v>
      </c>
      <c r="F567" t="s">
        <v>1628</v>
      </c>
      <c r="G567" t="s">
        <v>2267</v>
      </c>
      <c r="H567" t="s">
        <v>2268</v>
      </c>
      <c r="I567" s="3" t="s">
        <v>2266</v>
      </c>
    </row>
    <row r="568" spans="1:9" x14ac:dyDescent="0.25">
      <c r="A568" t="s">
        <v>1632</v>
      </c>
      <c r="B568" t="s">
        <v>1633</v>
      </c>
      <c r="C568" t="s">
        <v>1634</v>
      </c>
      <c r="D568" t="s">
        <v>9</v>
      </c>
      <c r="E568" t="s">
        <v>10</v>
      </c>
      <c r="F568" t="s">
        <v>1635</v>
      </c>
      <c r="G568" t="s">
        <v>2267</v>
      </c>
      <c r="H568" t="s">
        <v>2268</v>
      </c>
      <c r="I568" t="s">
        <v>2277</v>
      </c>
    </row>
    <row r="569" spans="1:9" x14ac:dyDescent="0.25">
      <c r="A569" t="s">
        <v>1636</v>
      </c>
      <c r="B569" t="s">
        <v>1637</v>
      </c>
      <c r="C569" t="s">
        <v>1638</v>
      </c>
      <c r="D569" t="s">
        <v>13</v>
      </c>
      <c r="E569" t="s">
        <v>14</v>
      </c>
      <c r="F569" t="s">
        <v>1635</v>
      </c>
      <c r="G569" t="s">
        <v>2267</v>
      </c>
      <c r="H569" t="s">
        <v>2268</v>
      </c>
      <c r="I569" s="3" t="s">
        <v>2277</v>
      </c>
    </row>
    <row r="570" spans="1:9" x14ac:dyDescent="0.25">
      <c r="A570" t="s">
        <v>1639</v>
      </c>
      <c r="B570" t="s">
        <v>1640</v>
      </c>
      <c r="C570" t="s">
        <v>1641</v>
      </c>
      <c r="D570" t="s">
        <v>46</v>
      </c>
      <c r="E570" t="s">
        <v>29</v>
      </c>
      <c r="F570" t="s">
        <v>1635</v>
      </c>
      <c r="G570" t="s">
        <v>2267</v>
      </c>
      <c r="H570" t="s">
        <v>2268</v>
      </c>
      <c r="I570" t="s">
        <v>2277</v>
      </c>
    </row>
    <row r="571" spans="1:9" x14ac:dyDescent="0.25">
      <c r="A571" t="s">
        <v>1642</v>
      </c>
      <c r="B571" t="s">
        <v>1578</v>
      </c>
      <c r="C571" t="s">
        <v>1643</v>
      </c>
      <c r="D571" t="s">
        <v>9</v>
      </c>
      <c r="E571" t="s">
        <v>10</v>
      </c>
      <c r="F571" t="s">
        <v>1644</v>
      </c>
      <c r="G571" t="s">
        <v>2267</v>
      </c>
      <c r="H571" t="s">
        <v>2268</v>
      </c>
      <c r="I571" t="s">
        <v>2277</v>
      </c>
    </row>
    <row r="572" spans="1:9" x14ac:dyDescent="0.25">
      <c r="A572" t="s">
        <v>1645</v>
      </c>
      <c r="B572" t="s">
        <v>1646</v>
      </c>
      <c r="C572" t="s">
        <v>1647</v>
      </c>
      <c r="D572" t="s">
        <v>44</v>
      </c>
      <c r="E572" t="s">
        <v>24</v>
      </c>
      <c r="F572" t="s">
        <v>1644</v>
      </c>
      <c r="G572" t="s">
        <v>2267</v>
      </c>
      <c r="H572" t="s">
        <v>2268</v>
      </c>
      <c r="I572" t="s">
        <v>2277</v>
      </c>
    </row>
    <row r="573" spans="1:9" x14ac:dyDescent="0.25">
      <c r="A573" t="s">
        <v>1648</v>
      </c>
      <c r="B573" t="s">
        <v>1649</v>
      </c>
      <c r="C573" t="s">
        <v>1650</v>
      </c>
      <c r="D573" t="s">
        <v>46</v>
      </c>
      <c r="E573" t="s">
        <v>29</v>
      </c>
      <c r="F573" t="s">
        <v>1644</v>
      </c>
      <c r="G573" t="s">
        <v>2267</v>
      </c>
      <c r="H573" t="s">
        <v>2268</v>
      </c>
      <c r="I573" t="s">
        <v>2277</v>
      </c>
    </row>
    <row r="574" spans="1:9" x14ac:dyDescent="0.25">
      <c r="A574" t="s">
        <v>1651</v>
      </c>
      <c r="B574" t="s">
        <v>1652</v>
      </c>
      <c r="C574" t="s">
        <v>1653</v>
      </c>
      <c r="D574" t="s">
        <v>44</v>
      </c>
      <c r="E574" t="s">
        <v>24</v>
      </c>
      <c r="F574" t="s">
        <v>1644</v>
      </c>
      <c r="G574" t="s">
        <v>2267</v>
      </c>
      <c r="H574" t="s">
        <v>2268</v>
      </c>
      <c r="I574" t="s">
        <v>2277</v>
      </c>
    </row>
    <row r="575" spans="1:9" x14ac:dyDescent="0.25">
      <c r="A575" t="s">
        <v>1654</v>
      </c>
      <c r="B575" t="s">
        <v>549</v>
      </c>
      <c r="C575" t="s">
        <v>1655</v>
      </c>
      <c r="D575" t="s">
        <v>13</v>
      </c>
      <c r="E575" t="s">
        <v>14</v>
      </c>
      <c r="F575" t="s">
        <v>1656</v>
      </c>
      <c r="G575" t="s">
        <v>2267</v>
      </c>
      <c r="H575" t="s">
        <v>2268</v>
      </c>
      <c r="I575" s="3" t="s">
        <v>2277</v>
      </c>
    </row>
    <row r="576" spans="1:9" x14ac:dyDescent="0.25">
      <c r="A576" t="s">
        <v>1657</v>
      </c>
      <c r="B576" t="s">
        <v>1658</v>
      </c>
      <c r="C576" t="s">
        <v>1659</v>
      </c>
      <c r="D576" t="s">
        <v>9</v>
      </c>
      <c r="E576" t="s">
        <v>10</v>
      </c>
      <c r="F576" t="s">
        <v>1656</v>
      </c>
      <c r="G576" t="s">
        <v>2267</v>
      </c>
      <c r="H576" t="s">
        <v>2268</v>
      </c>
      <c r="I576" t="s">
        <v>2277</v>
      </c>
    </row>
    <row r="577" spans="1:9" x14ac:dyDescent="0.25">
      <c r="A577" t="s">
        <v>1660</v>
      </c>
      <c r="B577" t="s">
        <v>1661</v>
      </c>
      <c r="C577" t="s">
        <v>1662</v>
      </c>
      <c r="D577" t="s">
        <v>20</v>
      </c>
      <c r="E577" t="s">
        <v>21</v>
      </c>
      <c r="F577" t="s">
        <v>1656</v>
      </c>
      <c r="G577" t="s">
        <v>2267</v>
      </c>
      <c r="H577" t="s">
        <v>2268</v>
      </c>
      <c r="I577" t="s">
        <v>2277</v>
      </c>
    </row>
    <row r="578" spans="1:9" x14ac:dyDescent="0.25">
      <c r="A578" t="s">
        <v>1663</v>
      </c>
      <c r="B578" t="s">
        <v>1664</v>
      </c>
      <c r="C578" t="s">
        <v>1665</v>
      </c>
      <c r="D578" t="s">
        <v>9</v>
      </c>
      <c r="E578" t="s">
        <v>10</v>
      </c>
      <c r="F578" t="s">
        <v>1656</v>
      </c>
      <c r="G578" t="s">
        <v>2267</v>
      </c>
      <c r="H578" t="s">
        <v>2268</v>
      </c>
      <c r="I578" t="s">
        <v>2277</v>
      </c>
    </row>
    <row r="579" spans="1:9" x14ac:dyDescent="0.25">
      <c r="A579" t="s">
        <v>1666</v>
      </c>
      <c r="B579" t="s">
        <v>1667</v>
      </c>
      <c r="C579" t="s">
        <v>1668</v>
      </c>
      <c r="D579" t="s">
        <v>9</v>
      </c>
      <c r="E579" t="s">
        <v>10</v>
      </c>
      <c r="F579" t="s">
        <v>1656</v>
      </c>
      <c r="G579" t="s">
        <v>2267</v>
      </c>
      <c r="H579" t="s">
        <v>2268</v>
      </c>
      <c r="I579" t="s">
        <v>2277</v>
      </c>
    </row>
    <row r="580" spans="1:9" x14ac:dyDescent="0.25">
      <c r="A580" t="s">
        <v>1669</v>
      </c>
      <c r="B580" t="s">
        <v>1670</v>
      </c>
      <c r="C580" t="s">
        <v>1671</v>
      </c>
      <c r="D580" t="s">
        <v>20</v>
      </c>
      <c r="E580" t="s">
        <v>21</v>
      </c>
      <c r="F580" t="s">
        <v>1672</v>
      </c>
      <c r="G580" t="s">
        <v>2267</v>
      </c>
      <c r="H580" t="s">
        <v>2268</v>
      </c>
      <c r="I580" t="s">
        <v>2277</v>
      </c>
    </row>
    <row r="581" spans="1:9" x14ac:dyDescent="0.25">
      <c r="A581" t="s">
        <v>1673</v>
      </c>
      <c r="B581" t="s">
        <v>1674</v>
      </c>
      <c r="C581" t="s">
        <v>1675</v>
      </c>
      <c r="D581" t="s">
        <v>44</v>
      </c>
      <c r="E581" t="s">
        <v>24</v>
      </c>
      <c r="F581" t="s">
        <v>1672</v>
      </c>
      <c r="G581" t="s">
        <v>2267</v>
      </c>
      <c r="H581" t="s">
        <v>2268</v>
      </c>
      <c r="I581" t="s">
        <v>2277</v>
      </c>
    </row>
    <row r="582" spans="1:9" x14ac:dyDescent="0.25">
      <c r="A582" t="s">
        <v>1676</v>
      </c>
      <c r="B582" t="s">
        <v>1677</v>
      </c>
      <c r="C582" t="s">
        <v>1678</v>
      </c>
      <c r="D582" t="s">
        <v>20</v>
      </c>
      <c r="E582" t="s">
        <v>21</v>
      </c>
      <c r="F582" t="s">
        <v>1672</v>
      </c>
      <c r="G582" t="s">
        <v>2267</v>
      </c>
      <c r="H582" t="s">
        <v>2268</v>
      </c>
      <c r="I582" t="s">
        <v>2277</v>
      </c>
    </row>
    <row r="583" spans="1:9" x14ac:dyDescent="0.25">
      <c r="A583" t="s">
        <v>1679</v>
      </c>
      <c r="B583" t="s">
        <v>1441</v>
      </c>
      <c r="C583" t="s">
        <v>1680</v>
      </c>
      <c r="D583" t="s">
        <v>9</v>
      </c>
      <c r="E583" t="s">
        <v>10</v>
      </c>
      <c r="F583" t="s">
        <v>1672</v>
      </c>
      <c r="G583" t="s">
        <v>2267</v>
      </c>
      <c r="H583" t="s">
        <v>2268</v>
      </c>
      <c r="I583" t="s">
        <v>2277</v>
      </c>
    </row>
    <row r="584" spans="1:9" x14ac:dyDescent="0.25">
      <c r="A584" t="s">
        <v>1681</v>
      </c>
      <c r="B584" t="s">
        <v>1682</v>
      </c>
      <c r="C584" t="s">
        <v>1683</v>
      </c>
      <c r="D584" t="s">
        <v>9</v>
      </c>
      <c r="E584" t="s">
        <v>10</v>
      </c>
      <c r="F584" t="s">
        <v>1672</v>
      </c>
      <c r="G584" t="s">
        <v>2267</v>
      </c>
      <c r="H584" t="s">
        <v>2268</v>
      </c>
      <c r="I584" t="s">
        <v>2277</v>
      </c>
    </row>
    <row r="585" spans="1:9" x14ac:dyDescent="0.25">
      <c r="A585" t="s">
        <v>1684</v>
      </c>
      <c r="B585" t="s">
        <v>1685</v>
      </c>
      <c r="C585" t="s">
        <v>1686</v>
      </c>
      <c r="D585" t="s">
        <v>20</v>
      </c>
      <c r="E585" t="s">
        <v>21</v>
      </c>
      <c r="F585" t="s">
        <v>1672</v>
      </c>
      <c r="G585" t="s">
        <v>2267</v>
      </c>
      <c r="H585" t="s">
        <v>2268</v>
      </c>
      <c r="I585" t="s">
        <v>2277</v>
      </c>
    </row>
    <row r="586" spans="1:9" x14ac:dyDescent="0.25">
      <c r="A586" t="s">
        <v>1687</v>
      </c>
      <c r="B586" t="s">
        <v>1688</v>
      </c>
      <c r="C586" t="s">
        <v>1689</v>
      </c>
      <c r="D586" t="s">
        <v>75</v>
      </c>
      <c r="E586" t="s">
        <v>21</v>
      </c>
      <c r="F586" t="s">
        <v>1672</v>
      </c>
      <c r="G586" t="s">
        <v>2267</v>
      </c>
      <c r="H586" t="s">
        <v>2268</v>
      </c>
      <c r="I586" t="s">
        <v>2277</v>
      </c>
    </row>
    <row r="587" spans="1:9" x14ac:dyDescent="0.25">
      <c r="A587" t="s">
        <v>1690</v>
      </c>
      <c r="B587" t="s">
        <v>1691</v>
      </c>
      <c r="C587" t="s">
        <v>1692</v>
      </c>
      <c r="D587" t="s">
        <v>44</v>
      </c>
      <c r="E587" t="s">
        <v>24</v>
      </c>
      <c r="F587" t="s">
        <v>1672</v>
      </c>
      <c r="G587" t="s">
        <v>2267</v>
      </c>
      <c r="H587" t="s">
        <v>2268</v>
      </c>
      <c r="I587" t="s">
        <v>2277</v>
      </c>
    </row>
    <row r="588" spans="1:9" x14ac:dyDescent="0.25">
      <c r="A588" t="s">
        <v>1693</v>
      </c>
      <c r="B588" t="s">
        <v>1694</v>
      </c>
      <c r="C588" t="s">
        <v>1695</v>
      </c>
      <c r="D588" t="s">
        <v>9</v>
      </c>
      <c r="E588" t="s">
        <v>10</v>
      </c>
      <c r="F588" t="s">
        <v>1672</v>
      </c>
      <c r="G588" t="s">
        <v>2267</v>
      </c>
      <c r="H588" t="s">
        <v>2268</v>
      </c>
      <c r="I588" t="s">
        <v>2277</v>
      </c>
    </row>
    <row r="589" spans="1:9" x14ac:dyDescent="0.25">
      <c r="A589" t="s">
        <v>1712</v>
      </c>
      <c r="B589" t="s">
        <v>1713</v>
      </c>
      <c r="C589" t="s">
        <v>1714</v>
      </c>
      <c r="D589" t="s">
        <v>75</v>
      </c>
      <c r="E589" t="s">
        <v>21</v>
      </c>
      <c r="F589" t="s">
        <v>1715</v>
      </c>
      <c r="G589" t="s">
        <v>2267</v>
      </c>
      <c r="H589" t="s">
        <v>2268</v>
      </c>
      <c r="I589" t="s">
        <v>2266</v>
      </c>
    </row>
    <row r="590" spans="1:9" x14ac:dyDescent="0.25">
      <c r="A590" t="s">
        <v>1716</v>
      </c>
      <c r="B590" t="s">
        <v>1717</v>
      </c>
      <c r="C590" t="s">
        <v>1718</v>
      </c>
      <c r="D590" t="s">
        <v>113</v>
      </c>
      <c r="E590" t="s">
        <v>21</v>
      </c>
      <c r="F590" t="s">
        <v>1715</v>
      </c>
      <c r="G590" t="s">
        <v>2267</v>
      </c>
      <c r="H590" t="s">
        <v>2268</v>
      </c>
      <c r="I590" t="s">
        <v>2266</v>
      </c>
    </row>
    <row r="591" spans="1:9" x14ac:dyDescent="0.25">
      <c r="A591" t="s">
        <v>1719</v>
      </c>
      <c r="B591" t="s">
        <v>1720</v>
      </c>
      <c r="C591" t="s">
        <v>1721</v>
      </c>
      <c r="D591" t="s">
        <v>52</v>
      </c>
      <c r="E591" t="s">
        <v>24</v>
      </c>
      <c r="F591" t="s">
        <v>1715</v>
      </c>
      <c r="G591" t="s">
        <v>2267</v>
      </c>
      <c r="H591" t="s">
        <v>2268</v>
      </c>
      <c r="I591" t="s">
        <v>2266</v>
      </c>
    </row>
    <row r="592" spans="1:9" x14ac:dyDescent="0.25">
      <c r="A592" t="s">
        <v>1722</v>
      </c>
      <c r="B592" t="s">
        <v>1723</v>
      </c>
      <c r="C592" t="s">
        <v>1724</v>
      </c>
      <c r="D592" t="s">
        <v>9</v>
      </c>
      <c r="E592" t="s">
        <v>10</v>
      </c>
      <c r="F592" t="s">
        <v>1715</v>
      </c>
      <c r="G592" t="s">
        <v>2267</v>
      </c>
      <c r="H592" t="s">
        <v>2268</v>
      </c>
      <c r="I592" t="s">
        <v>2266</v>
      </c>
    </row>
    <row r="593" spans="1:9" x14ac:dyDescent="0.25">
      <c r="A593" t="s">
        <v>1725</v>
      </c>
      <c r="B593" t="s">
        <v>1726</v>
      </c>
      <c r="C593" t="s">
        <v>1727</v>
      </c>
      <c r="D593" t="s">
        <v>9</v>
      </c>
      <c r="E593" t="s">
        <v>10</v>
      </c>
      <c r="F593" t="s">
        <v>1715</v>
      </c>
      <c r="G593" t="s">
        <v>2267</v>
      </c>
      <c r="H593" t="s">
        <v>2268</v>
      </c>
      <c r="I593" t="s">
        <v>2266</v>
      </c>
    </row>
    <row r="594" spans="1:9" x14ac:dyDescent="0.25">
      <c r="A594" t="s">
        <v>1728</v>
      </c>
      <c r="B594" t="s">
        <v>1729</v>
      </c>
      <c r="C594" t="s">
        <v>1730</v>
      </c>
      <c r="D594" t="s">
        <v>20</v>
      </c>
      <c r="E594" t="s">
        <v>21</v>
      </c>
      <c r="F594" t="s">
        <v>1715</v>
      </c>
      <c r="G594" t="s">
        <v>2267</v>
      </c>
      <c r="H594" t="s">
        <v>2268</v>
      </c>
      <c r="I594" t="s">
        <v>2266</v>
      </c>
    </row>
    <row r="595" spans="1:9" x14ac:dyDescent="0.25">
      <c r="A595" t="s">
        <v>1731</v>
      </c>
      <c r="B595" t="s">
        <v>1732</v>
      </c>
      <c r="C595" t="s">
        <v>1733</v>
      </c>
      <c r="D595" t="s">
        <v>13</v>
      </c>
      <c r="E595" t="s">
        <v>14</v>
      </c>
      <c r="F595" t="s">
        <v>1715</v>
      </c>
      <c r="G595" t="s">
        <v>2267</v>
      </c>
      <c r="H595" t="s">
        <v>2268</v>
      </c>
      <c r="I595" s="3" t="s">
        <v>2266</v>
      </c>
    </row>
    <row r="596" spans="1:9" x14ac:dyDescent="0.25">
      <c r="A596" t="s">
        <v>1734</v>
      </c>
      <c r="B596" t="s">
        <v>1735</v>
      </c>
      <c r="C596" t="s">
        <v>1736</v>
      </c>
      <c r="D596" t="s">
        <v>13</v>
      </c>
      <c r="E596" t="s">
        <v>14</v>
      </c>
      <c r="F596" t="s">
        <v>1737</v>
      </c>
      <c r="G596" t="s">
        <v>2267</v>
      </c>
      <c r="H596" t="s">
        <v>2268</v>
      </c>
      <c r="I596" s="3" t="s">
        <v>2277</v>
      </c>
    </row>
    <row r="597" spans="1:9" x14ac:dyDescent="0.25">
      <c r="A597" t="s">
        <v>1738</v>
      </c>
      <c r="B597" t="s">
        <v>1739</v>
      </c>
      <c r="C597" t="s">
        <v>1740</v>
      </c>
      <c r="D597" t="s">
        <v>46</v>
      </c>
      <c r="E597" t="s">
        <v>29</v>
      </c>
      <c r="F597" t="s">
        <v>1737</v>
      </c>
      <c r="G597" t="s">
        <v>2267</v>
      </c>
      <c r="H597" t="s">
        <v>2268</v>
      </c>
      <c r="I597" t="s">
        <v>2277</v>
      </c>
    </row>
    <row r="598" spans="1:9" x14ac:dyDescent="0.25">
      <c r="A598" t="s">
        <v>1741</v>
      </c>
      <c r="B598" t="s">
        <v>1742</v>
      </c>
      <c r="C598" t="s">
        <v>1743</v>
      </c>
      <c r="D598" t="s">
        <v>173</v>
      </c>
      <c r="E598" t="s">
        <v>29</v>
      </c>
      <c r="F598" t="s">
        <v>1737</v>
      </c>
      <c r="G598" t="s">
        <v>2267</v>
      </c>
      <c r="H598" t="s">
        <v>2268</v>
      </c>
      <c r="I598" t="s">
        <v>2277</v>
      </c>
    </row>
    <row r="599" spans="1:9" x14ac:dyDescent="0.25">
      <c r="A599" t="s">
        <v>1744</v>
      </c>
      <c r="B599" t="s">
        <v>1745</v>
      </c>
      <c r="C599" t="s">
        <v>1746</v>
      </c>
      <c r="D599" t="s">
        <v>9</v>
      </c>
      <c r="E599" t="s">
        <v>10</v>
      </c>
      <c r="F599" t="s">
        <v>1747</v>
      </c>
      <c r="G599" t="s">
        <v>2267</v>
      </c>
      <c r="H599" t="s">
        <v>2268</v>
      </c>
      <c r="I599" t="s">
        <v>2289</v>
      </c>
    </row>
    <row r="600" spans="1:9" x14ac:dyDescent="0.25">
      <c r="A600" t="s">
        <v>1748</v>
      </c>
      <c r="B600" t="s">
        <v>1749</v>
      </c>
      <c r="C600" t="s">
        <v>1750</v>
      </c>
      <c r="D600" t="s">
        <v>20</v>
      </c>
      <c r="E600" t="s">
        <v>21</v>
      </c>
      <c r="F600" t="s">
        <v>1747</v>
      </c>
      <c r="G600" t="s">
        <v>2267</v>
      </c>
      <c r="H600" t="s">
        <v>2268</v>
      </c>
      <c r="I600" t="s">
        <v>2289</v>
      </c>
    </row>
    <row r="601" spans="1:9" x14ac:dyDescent="0.25">
      <c r="A601" t="s">
        <v>1751</v>
      </c>
      <c r="B601" t="s">
        <v>1752</v>
      </c>
      <c r="C601" t="s">
        <v>1753</v>
      </c>
      <c r="D601" t="s">
        <v>9</v>
      </c>
      <c r="E601" t="s">
        <v>10</v>
      </c>
      <c r="F601" t="s">
        <v>1747</v>
      </c>
      <c r="G601" t="s">
        <v>2267</v>
      </c>
      <c r="H601" t="s">
        <v>2268</v>
      </c>
      <c r="I601" t="s">
        <v>2289</v>
      </c>
    </row>
    <row r="602" spans="1:9" x14ac:dyDescent="0.25">
      <c r="A602" t="s">
        <v>1754</v>
      </c>
      <c r="B602" t="s">
        <v>1755</v>
      </c>
      <c r="C602" t="s">
        <v>1756</v>
      </c>
      <c r="D602" t="s">
        <v>9</v>
      </c>
      <c r="E602" t="s">
        <v>10</v>
      </c>
      <c r="F602" t="s">
        <v>1747</v>
      </c>
      <c r="G602" t="s">
        <v>2267</v>
      </c>
      <c r="H602" t="s">
        <v>2268</v>
      </c>
      <c r="I602" t="s">
        <v>2289</v>
      </c>
    </row>
    <row r="603" spans="1:9" x14ac:dyDescent="0.25">
      <c r="A603" t="s">
        <v>1757</v>
      </c>
      <c r="B603" t="s">
        <v>1758</v>
      </c>
      <c r="C603" t="s">
        <v>1759</v>
      </c>
      <c r="D603" t="s">
        <v>9</v>
      </c>
      <c r="E603" t="s">
        <v>10</v>
      </c>
      <c r="F603" t="s">
        <v>1747</v>
      </c>
      <c r="G603" t="s">
        <v>2267</v>
      </c>
      <c r="H603" t="s">
        <v>2268</v>
      </c>
      <c r="I603" t="s">
        <v>2289</v>
      </c>
    </row>
    <row r="604" spans="1:9" x14ac:dyDescent="0.25">
      <c r="A604" t="s">
        <v>1760</v>
      </c>
      <c r="B604" t="s">
        <v>1761</v>
      </c>
      <c r="C604" t="s">
        <v>1762</v>
      </c>
      <c r="D604" t="s">
        <v>44</v>
      </c>
      <c r="E604" t="s">
        <v>24</v>
      </c>
      <c r="F604" t="s">
        <v>1747</v>
      </c>
      <c r="G604" t="s">
        <v>2267</v>
      </c>
      <c r="H604" t="s">
        <v>2268</v>
      </c>
      <c r="I604" t="s">
        <v>2289</v>
      </c>
    </row>
    <row r="605" spans="1:9" x14ac:dyDescent="0.25">
      <c r="A605" t="s">
        <v>1763</v>
      </c>
      <c r="B605" t="s">
        <v>1764</v>
      </c>
      <c r="C605" t="s">
        <v>1765</v>
      </c>
      <c r="D605" t="s">
        <v>9</v>
      </c>
      <c r="E605" t="s">
        <v>10</v>
      </c>
      <c r="F605" t="s">
        <v>1766</v>
      </c>
      <c r="G605" t="s">
        <v>2267</v>
      </c>
      <c r="H605" t="s">
        <v>2268</v>
      </c>
      <c r="I605" t="s">
        <v>2276</v>
      </c>
    </row>
    <row r="606" spans="1:9" x14ac:dyDescent="0.25">
      <c r="A606" t="s">
        <v>1767</v>
      </c>
      <c r="B606" t="s">
        <v>1768</v>
      </c>
      <c r="C606" t="s">
        <v>1769</v>
      </c>
      <c r="D606" t="s">
        <v>9</v>
      </c>
      <c r="E606" t="s">
        <v>10</v>
      </c>
      <c r="F606" t="s">
        <v>1766</v>
      </c>
      <c r="G606" t="s">
        <v>2267</v>
      </c>
      <c r="H606" t="s">
        <v>2268</v>
      </c>
      <c r="I606" t="s">
        <v>2276</v>
      </c>
    </row>
    <row r="607" spans="1:9" x14ac:dyDescent="0.25">
      <c r="A607" t="s">
        <v>1770</v>
      </c>
      <c r="B607" t="s">
        <v>1771</v>
      </c>
      <c r="C607" t="s">
        <v>1772</v>
      </c>
      <c r="D607" t="s">
        <v>9</v>
      </c>
      <c r="E607" t="s">
        <v>10</v>
      </c>
      <c r="F607" t="s">
        <v>1766</v>
      </c>
      <c r="G607" t="s">
        <v>2267</v>
      </c>
      <c r="H607" t="s">
        <v>2268</v>
      </c>
      <c r="I607" t="s">
        <v>2276</v>
      </c>
    </row>
    <row r="608" spans="1:9" x14ac:dyDescent="0.25">
      <c r="A608" t="s">
        <v>1773</v>
      </c>
      <c r="B608" t="s">
        <v>1774</v>
      </c>
      <c r="C608" t="s">
        <v>1775</v>
      </c>
      <c r="D608" t="s">
        <v>107</v>
      </c>
      <c r="E608" t="s">
        <v>18</v>
      </c>
      <c r="F608" t="s">
        <v>1766</v>
      </c>
      <c r="G608" t="s">
        <v>2267</v>
      </c>
      <c r="H608" t="s">
        <v>2268</v>
      </c>
      <c r="I608" t="s">
        <v>2276</v>
      </c>
    </row>
    <row r="609" spans="1:9" x14ac:dyDescent="0.25">
      <c r="A609" t="s">
        <v>1776</v>
      </c>
      <c r="B609" t="s">
        <v>1777</v>
      </c>
      <c r="C609" t="s">
        <v>1778</v>
      </c>
      <c r="D609" t="s">
        <v>29</v>
      </c>
      <c r="E609" t="s">
        <v>29</v>
      </c>
      <c r="F609" t="s">
        <v>1779</v>
      </c>
      <c r="G609" t="s">
        <v>2267</v>
      </c>
      <c r="H609" t="s">
        <v>2268</v>
      </c>
      <c r="I609" t="s">
        <v>2277</v>
      </c>
    </row>
    <row r="610" spans="1:9" x14ac:dyDescent="0.25">
      <c r="A610" t="s">
        <v>1780</v>
      </c>
      <c r="B610" t="s">
        <v>1781</v>
      </c>
      <c r="C610" t="s">
        <v>1782</v>
      </c>
      <c r="D610" t="s">
        <v>20</v>
      </c>
      <c r="E610" t="s">
        <v>21</v>
      </c>
      <c r="F610" t="s">
        <v>1779</v>
      </c>
      <c r="G610" t="s">
        <v>2267</v>
      </c>
      <c r="H610" t="s">
        <v>2268</v>
      </c>
      <c r="I610" t="s">
        <v>2277</v>
      </c>
    </row>
    <row r="611" spans="1:9" x14ac:dyDescent="0.25">
      <c r="A611" t="s">
        <v>1783</v>
      </c>
      <c r="B611" t="s">
        <v>1784</v>
      </c>
      <c r="C611" t="s">
        <v>1785</v>
      </c>
      <c r="D611" t="s">
        <v>106</v>
      </c>
      <c r="E611" t="s">
        <v>18</v>
      </c>
      <c r="F611" t="s">
        <v>1779</v>
      </c>
      <c r="G611" t="s">
        <v>2267</v>
      </c>
      <c r="H611" t="s">
        <v>2268</v>
      </c>
      <c r="I611" t="s">
        <v>2277</v>
      </c>
    </row>
    <row r="612" spans="1:9" x14ac:dyDescent="0.25">
      <c r="A612" t="s">
        <v>1786</v>
      </c>
      <c r="B612" t="s">
        <v>1787</v>
      </c>
      <c r="C612" t="s">
        <v>1788</v>
      </c>
      <c r="D612" t="s">
        <v>44</v>
      </c>
      <c r="E612" t="s">
        <v>24</v>
      </c>
      <c r="F612" t="s">
        <v>1779</v>
      </c>
      <c r="G612" t="s">
        <v>2267</v>
      </c>
      <c r="H612" t="s">
        <v>2268</v>
      </c>
      <c r="I612" t="s">
        <v>2277</v>
      </c>
    </row>
    <row r="613" spans="1:9" x14ac:dyDescent="0.25">
      <c r="A613" t="s">
        <v>1789</v>
      </c>
      <c r="B613" t="s">
        <v>1790</v>
      </c>
      <c r="C613" t="s">
        <v>1791</v>
      </c>
      <c r="D613" t="s">
        <v>13</v>
      </c>
      <c r="E613" t="s">
        <v>14</v>
      </c>
      <c r="F613" t="s">
        <v>1792</v>
      </c>
      <c r="G613" t="s">
        <v>2267</v>
      </c>
      <c r="H613" t="s">
        <v>2268</v>
      </c>
      <c r="I613" t="s">
        <v>2269</v>
      </c>
    </row>
    <row r="614" spans="1:9" x14ac:dyDescent="0.25">
      <c r="A614" t="s">
        <v>1793</v>
      </c>
      <c r="B614" t="s">
        <v>1794</v>
      </c>
      <c r="C614" t="s">
        <v>1795</v>
      </c>
      <c r="D614" t="s">
        <v>46</v>
      </c>
      <c r="E614" t="s">
        <v>29</v>
      </c>
      <c r="F614" t="s">
        <v>1792</v>
      </c>
      <c r="G614" t="s">
        <v>2267</v>
      </c>
      <c r="H614" t="s">
        <v>2268</v>
      </c>
      <c r="I614" t="s">
        <v>2269</v>
      </c>
    </row>
    <row r="615" spans="1:9" x14ac:dyDescent="0.25">
      <c r="A615" t="s">
        <v>1796</v>
      </c>
      <c r="B615" t="s">
        <v>1797</v>
      </c>
      <c r="C615" t="s">
        <v>1798</v>
      </c>
      <c r="D615" t="s">
        <v>9</v>
      </c>
      <c r="E615" t="s">
        <v>10</v>
      </c>
      <c r="F615" t="s">
        <v>1792</v>
      </c>
      <c r="G615" t="s">
        <v>2267</v>
      </c>
      <c r="H615" t="s">
        <v>2268</v>
      </c>
      <c r="I615" t="s">
        <v>2269</v>
      </c>
    </row>
    <row r="616" spans="1:9" x14ac:dyDescent="0.25">
      <c r="A616" t="s">
        <v>1799</v>
      </c>
      <c r="B616" t="s">
        <v>1800</v>
      </c>
      <c r="C616" t="s">
        <v>1801</v>
      </c>
      <c r="D616" t="s">
        <v>70</v>
      </c>
      <c r="E616" t="s">
        <v>21</v>
      </c>
      <c r="F616" t="s">
        <v>1792</v>
      </c>
      <c r="G616" t="s">
        <v>2267</v>
      </c>
      <c r="H616" t="s">
        <v>2268</v>
      </c>
      <c r="I616" t="s">
        <v>2269</v>
      </c>
    </row>
    <row r="617" spans="1:9" x14ac:dyDescent="0.25">
      <c r="A617" t="s">
        <v>1802</v>
      </c>
      <c r="B617" t="s">
        <v>1803</v>
      </c>
      <c r="C617" t="s">
        <v>1804</v>
      </c>
      <c r="D617" t="s">
        <v>119</v>
      </c>
      <c r="E617" t="s">
        <v>24</v>
      </c>
      <c r="F617" t="s">
        <v>1792</v>
      </c>
      <c r="G617" t="s">
        <v>2267</v>
      </c>
      <c r="H617" t="s">
        <v>2268</v>
      </c>
      <c r="I617" t="s">
        <v>2269</v>
      </c>
    </row>
    <row r="618" spans="1:9" x14ac:dyDescent="0.25">
      <c r="A618" t="s">
        <v>1805</v>
      </c>
      <c r="B618" t="s">
        <v>1806</v>
      </c>
      <c r="C618" t="s">
        <v>1807</v>
      </c>
      <c r="D618" t="s">
        <v>9</v>
      </c>
      <c r="E618" t="s">
        <v>10</v>
      </c>
      <c r="F618" t="s">
        <v>1792</v>
      </c>
      <c r="G618" t="s">
        <v>2267</v>
      </c>
      <c r="H618" t="s">
        <v>2268</v>
      </c>
      <c r="I618" t="s">
        <v>2269</v>
      </c>
    </row>
    <row r="619" spans="1:9" x14ac:dyDescent="0.25">
      <c r="A619" t="s">
        <v>1808</v>
      </c>
      <c r="B619" t="s">
        <v>1809</v>
      </c>
      <c r="C619" t="s">
        <v>1810</v>
      </c>
      <c r="D619" t="s">
        <v>9</v>
      </c>
      <c r="E619" t="s">
        <v>10</v>
      </c>
      <c r="F619" t="s">
        <v>1792</v>
      </c>
      <c r="G619" t="s">
        <v>2267</v>
      </c>
      <c r="H619" t="s">
        <v>2268</v>
      </c>
      <c r="I619" t="s">
        <v>2269</v>
      </c>
    </row>
    <row r="620" spans="1:9" x14ac:dyDescent="0.25">
      <c r="A620" t="s">
        <v>1811</v>
      </c>
      <c r="B620" t="s">
        <v>1812</v>
      </c>
      <c r="C620" t="s">
        <v>1813</v>
      </c>
      <c r="D620" t="s">
        <v>9</v>
      </c>
      <c r="E620" t="s">
        <v>10</v>
      </c>
      <c r="F620" t="s">
        <v>1792</v>
      </c>
      <c r="G620" t="s">
        <v>2267</v>
      </c>
      <c r="H620" t="s">
        <v>2268</v>
      </c>
      <c r="I620" t="s">
        <v>2269</v>
      </c>
    </row>
    <row r="621" spans="1:9" x14ac:dyDescent="0.25">
      <c r="A621" t="s">
        <v>1814</v>
      </c>
      <c r="B621" t="s">
        <v>1815</v>
      </c>
      <c r="C621" t="s">
        <v>1816</v>
      </c>
      <c r="D621" t="s">
        <v>9</v>
      </c>
      <c r="E621" t="s">
        <v>10</v>
      </c>
      <c r="F621" t="s">
        <v>1817</v>
      </c>
      <c r="G621" t="s">
        <v>2267</v>
      </c>
      <c r="H621" t="s">
        <v>2268</v>
      </c>
      <c r="I621" t="s">
        <v>2277</v>
      </c>
    </row>
    <row r="622" spans="1:9" x14ac:dyDescent="0.25">
      <c r="A622" t="s">
        <v>1818</v>
      </c>
      <c r="B622" t="s">
        <v>1819</v>
      </c>
      <c r="C622" t="s">
        <v>1820</v>
      </c>
      <c r="D622" t="s">
        <v>9</v>
      </c>
      <c r="E622" t="s">
        <v>10</v>
      </c>
      <c r="F622" t="s">
        <v>1817</v>
      </c>
      <c r="G622" t="s">
        <v>2267</v>
      </c>
      <c r="H622" t="s">
        <v>2268</v>
      </c>
      <c r="I622" t="s">
        <v>2277</v>
      </c>
    </row>
    <row r="623" spans="1:9" x14ac:dyDescent="0.25">
      <c r="A623" t="s">
        <v>1821</v>
      </c>
      <c r="B623" t="s">
        <v>1822</v>
      </c>
      <c r="C623" t="s">
        <v>1823</v>
      </c>
      <c r="D623" t="s">
        <v>104</v>
      </c>
      <c r="E623" t="s">
        <v>105</v>
      </c>
      <c r="F623" t="s">
        <v>1817</v>
      </c>
      <c r="G623" t="s">
        <v>2267</v>
      </c>
      <c r="H623" t="s">
        <v>2268</v>
      </c>
      <c r="I623" t="s">
        <v>2277</v>
      </c>
    </row>
    <row r="624" spans="1:9" x14ac:dyDescent="0.25">
      <c r="A624" t="s">
        <v>1824</v>
      </c>
      <c r="B624" t="s">
        <v>1825</v>
      </c>
      <c r="C624" t="s">
        <v>1826</v>
      </c>
      <c r="D624" t="s">
        <v>20</v>
      </c>
      <c r="E624" t="s">
        <v>21</v>
      </c>
      <c r="F624" t="s">
        <v>1817</v>
      </c>
      <c r="G624" t="s">
        <v>2267</v>
      </c>
      <c r="H624" t="s">
        <v>2268</v>
      </c>
      <c r="I624" t="s">
        <v>2277</v>
      </c>
    </row>
    <row r="625" spans="1:9" x14ac:dyDescent="0.25">
      <c r="A625" t="s">
        <v>1827</v>
      </c>
      <c r="B625" t="s">
        <v>1828</v>
      </c>
      <c r="C625" t="s">
        <v>1829</v>
      </c>
      <c r="D625" t="s">
        <v>44</v>
      </c>
      <c r="E625" t="s">
        <v>24</v>
      </c>
      <c r="F625" t="s">
        <v>1817</v>
      </c>
      <c r="G625" t="s">
        <v>2267</v>
      </c>
      <c r="H625" t="s">
        <v>2268</v>
      </c>
      <c r="I625" t="s">
        <v>2277</v>
      </c>
    </row>
    <row r="626" spans="1:9" x14ac:dyDescent="0.25">
      <c r="A626" t="s">
        <v>208</v>
      </c>
      <c r="B626" t="s">
        <v>7</v>
      </c>
      <c r="C626" t="s">
        <v>8</v>
      </c>
      <c r="D626" t="s">
        <v>46</v>
      </c>
      <c r="E626" t="s">
        <v>29</v>
      </c>
      <c r="F626" t="s">
        <v>2286</v>
      </c>
      <c r="G626" t="s">
        <v>2264</v>
      </c>
      <c r="H626" t="s">
        <v>2268</v>
      </c>
      <c r="I626" t="s">
        <v>2277</v>
      </c>
    </row>
    <row r="627" spans="1:9" x14ac:dyDescent="0.25">
      <c r="A627" t="s">
        <v>209</v>
      </c>
      <c r="B627" t="s">
        <v>7</v>
      </c>
      <c r="C627" t="s">
        <v>8</v>
      </c>
      <c r="D627" t="s">
        <v>44</v>
      </c>
      <c r="E627" t="s">
        <v>24</v>
      </c>
      <c r="F627" t="s">
        <v>2286</v>
      </c>
      <c r="G627" t="s">
        <v>2264</v>
      </c>
      <c r="H627" t="s">
        <v>2268</v>
      </c>
      <c r="I627" t="s">
        <v>2277</v>
      </c>
    </row>
    <row r="628" spans="1:9" x14ac:dyDescent="0.25">
      <c r="A628" t="s">
        <v>210</v>
      </c>
      <c r="B628" t="s">
        <v>7</v>
      </c>
      <c r="C628" t="s">
        <v>8</v>
      </c>
      <c r="D628" t="s">
        <v>20</v>
      </c>
      <c r="E628" t="s">
        <v>21</v>
      </c>
      <c r="F628" t="s">
        <v>2286</v>
      </c>
      <c r="G628" t="s">
        <v>2264</v>
      </c>
      <c r="H628" t="s">
        <v>2268</v>
      </c>
      <c r="I628" t="s">
        <v>2277</v>
      </c>
    </row>
    <row r="629" spans="1:9" x14ac:dyDescent="0.25">
      <c r="A629" t="s">
        <v>211</v>
      </c>
      <c r="B629" t="s">
        <v>7</v>
      </c>
      <c r="C629" t="s">
        <v>8</v>
      </c>
      <c r="D629" t="s">
        <v>52</v>
      </c>
      <c r="E629" t="s">
        <v>24</v>
      </c>
      <c r="F629" t="s">
        <v>2286</v>
      </c>
      <c r="G629" t="s">
        <v>2264</v>
      </c>
      <c r="H629" t="s">
        <v>2268</v>
      </c>
      <c r="I629" t="s">
        <v>2277</v>
      </c>
    </row>
    <row r="630" spans="1:9" x14ac:dyDescent="0.25">
      <c r="A630" t="s">
        <v>212</v>
      </c>
      <c r="B630" t="s">
        <v>7</v>
      </c>
      <c r="C630" t="s">
        <v>8</v>
      </c>
      <c r="D630" t="s">
        <v>109</v>
      </c>
      <c r="E630" t="s">
        <v>24</v>
      </c>
      <c r="F630" t="s">
        <v>2286</v>
      </c>
      <c r="G630" t="s">
        <v>2264</v>
      </c>
      <c r="H630" t="s">
        <v>2268</v>
      </c>
      <c r="I630" t="s">
        <v>2277</v>
      </c>
    </row>
    <row r="631" spans="1:9" x14ac:dyDescent="0.25">
      <c r="A631" t="s">
        <v>213</v>
      </c>
      <c r="B631" t="s">
        <v>7</v>
      </c>
      <c r="C631" t="s">
        <v>8</v>
      </c>
      <c r="D631" t="s">
        <v>29</v>
      </c>
      <c r="E631" t="s">
        <v>29</v>
      </c>
      <c r="F631" t="s">
        <v>2286</v>
      </c>
      <c r="G631" t="s">
        <v>2264</v>
      </c>
      <c r="H631" t="s">
        <v>2268</v>
      </c>
      <c r="I631" t="s">
        <v>2277</v>
      </c>
    </row>
    <row r="632" spans="1:9" x14ac:dyDescent="0.25">
      <c r="A632" t="s">
        <v>214</v>
      </c>
      <c r="B632" t="s">
        <v>7</v>
      </c>
      <c r="C632" t="s">
        <v>8</v>
      </c>
      <c r="D632" t="s">
        <v>29</v>
      </c>
      <c r="E632" t="s">
        <v>29</v>
      </c>
      <c r="F632" t="s">
        <v>2286</v>
      </c>
      <c r="G632" t="s">
        <v>2264</v>
      </c>
      <c r="H632" t="s">
        <v>2268</v>
      </c>
      <c r="I632" t="s">
        <v>2277</v>
      </c>
    </row>
    <row r="633" spans="1:9" x14ac:dyDescent="0.25">
      <c r="A633" t="s">
        <v>215</v>
      </c>
      <c r="B633" t="s">
        <v>7</v>
      </c>
      <c r="C633" t="s">
        <v>8</v>
      </c>
      <c r="D633" t="s">
        <v>60</v>
      </c>
      <c r="E633" t="s">
        <v>24</v>
      </c>
      <c r="F633" t="s">
        <v>2286</v>
      </c>
      <c r="G633" t="s">
        <v>2264</v>
      </c>
      <c r="H633" t="s">
        <v>2268</v>
      </c>
      <c r="I633" t="s">
        <v>2277</v>
      </c>
    </row>
    <row r="634" spans="1:9" x14ac:dyDescent="0.25">
      <c r="A634" t="s">
        <v>216</v>
      </c>
      <c r="B634" t="s">
        <v>7</v>
      </c>
      <c r="C634" t="s">
        <v>8</v>
      </c>
      <c r="D634" t="s">
        <v>75</v>
      </c>
      <c r="E634" t="s">
        <v>21</v>
      </c>
      <c r="F634" t="s">
        <v>2286</v>
      </c>
      <c r="G634" t="s">
        <v>2264</v>
      </c>
      <c r="H634" t="s">
        <v>2268</v>
      </c>
      <c r="I634" t="s">
        <v>2277</v>
      </c>
    </row>
    <row r="635" spans="1:9" x14ac:dyDescent="0.25">
      <c r="A635" t="s">
        <v>217</v>
      </c>
      <c r="B635" t="s">
        <v>7</v>
      </c>
      <c r="C635" t="s">
        <v>8</v>
      </c>
      <c r="D635" t="s">
        <v>20</v>
      </c>
      <c r="E635" t="s">
        <v>21</v>
      </c>
      <c r="F635" t="s">
        <v>2286</v>
      </c>
      <c r="G635" t="s">
        <v>2264</v>
      </c>
      <c r="H635" t="s">
        <v>2268</v>
      </c>
      <c r="I635" t="s">
        <v>2277</v>
      </c>
    </row>
    <row r="636" spans="1:9" x14ac:dyDescent="0.25">
      <c r="A636" t="s">
        <v>218</v>
      </c>
      <c r="B636" t="s">
        <v>7</v>
      </c>
      <c r="C636" t="s">
        <v>8</v>
      </c>
      <c r="D636" t="s">
        <v>219</v>
      </c>
      <c r="E636" t="s">
        <v>24</v>
      </c>
      <c r="F636" t="s">
        <v>220</v>
      </c>
      <c r="G636" t="s">
        <v>2264</v>
      </c>
      <c r="H636" t="s">
        <v>2268</v>
      </c>
      <c r="I636" t="s">
        <v>2277</v>
      </c>
    </row>
    <row r="637" spans="1:9" x14ac:dyDescent="0.25">
      <c r="A637" t="s">
        <v>221</v>
      </c>
      <c r="B637" t="s">
        <v>7</v>
      </c>
      <c r="C637" t="s">
        <v>8</v>
      </c>
      <c r="D637" t="s">
        <v>75</v>
      </c>
      <c r="E637" t="s">
        <v>21</v>
      </c>
      <c r="F637" t="s">
        <v>220</v>
      </c>
      <c r="G637" t="s">
        <v>2264</v>
      </c>
      <c r="H637" t="s">
        <v>2268</v>
      </c>
      <c r="I637" t="s">
        <v>2277</v>
      </c>
    </row>
    <row r="638" spans="1:9" x14ac:dyDescent="0.25">
      <c r="A638" t="s">
        <v>222</v>
      </c>
      <c r="B638" t="s">
        <v>7</v>
      </c>
      <c r="C638" t="s">
        <v>8</v>
      </c>
      <c r="D638" t="s">
        <v>20</v>
      </c>
      <c r="E638" t="s">
        <v>21</v>
      </c>
      <c r="F638" t="s">
        <v>220</v>
      </c>
      <c r="G638" t="s">
        <v>2264</v>
      </c>
      <c r="H638" t="s">
        <v>2268</v>
      </c>
      <c r="I638" t="s">
        <v>2277</v>
      </c>
    </row>
    <row r="639" spans="1:9" x14ac:dyDescent="0.25">
      <c r="A639" t="s">
        <v>223</v>
      </c>
      <c r="B639" t="s">
        <v>7</v>
      </c>
      <c r="C639" t="s">
        <v>8</v>
      </c>
      <c r="D639" t="s">
        <v>46</v>
      </c>
      <c r="E639" t="s">
        <v>29</v>
      </c>
      <c r="F639" t="s">
        <v>220</v>
      </c>
      <c r="G639" t="s">
        <v>2264</v>
      </c>
      <c r="H639" t="s">
        <v>2268</v>
      </c>
      <c r="I639" t="s">
        <v>2277</v>
      </c>
    </row>
    <row r="640" spans="1:9" x14ac:dyDescent="0.25">
      <c r="A640" t="s">
        <v>224</v>
      </c>
      <c r="B640" t="s">
        <v>7</v>
      </c>
      <c r="C640" t="s">
        <v>8</v>
      </c>
      <c r="D640" t="s">
        <v>44</v>
      </c>
      <c r="E640" t="s">
        <v>24</v>
      </c>
      <c r="F640" t="s">
        <v>220</v>
      </c>
      <c r="G640" t="s">
        <v>2264</v>
      </c>
      <c r="H640" t="s">
        <v>2268</v>
      </c>
      <c r="I640" t="s">
        <v>2277</v>
      </c>
    </row>
    <row r="641" spans="1:9" x14ac:dyDescent="0.25">
      <c r="A641" t="s">
        <v>225</v>
      </c>
      <c r="B641" t="s">
        <v>7</v>
      </c>
      <c r="C641" t="s">
        <v>8</v>
      </c>
      <c r="D641" t="s">
        <v>20</v>
      </c>
      <c r="E641" t="s">
        <v>21</v>
      </c>
      <c r="F641" t="s">
        <v>220</v>
      </c>
      <c r="G641" t="s">
        <v>2264</v>
      </c>
      <c r="H641" t="s">
        <v>2268</v>
      </c>
      <c r="I641" t="s">
        <v>2277</v>
      </c>
    </row>
    <row r="642" spans="1:9" x14ac:dyDescent="0.25">
      <c r="A642" t="s">
        <v>226</v>
      </c>
      <c r="B642" t="s">
        <v>7</v>
      </c>
      <c r="C642" t="s">
        <v>8</v>
      </c>
      <c r="D642" t="s">
        <v>52</v>
      </c>
      <c r="E642" t="s">
        <v>24</v>
      </c>
      <c r="F642" t="s">
        <v>220</v>
      </c>
      <c r="G642" t="s">
        <v>2264</v>
      </c>
      <c r="H642" t="s">
        <v>2268</v>
      </c>
      <c r="I642" t="s">
        <v>2277</v>
      </c>
    </row>
    <row r="643" spans="1:9" x14ac:dyDescent="0.25">
      <c r="A643" t="s">
        <v>227</v>
      </c>
      <c r="B643" t="s">
        <v>7</v>
      </c>
      <c r="C643" t="s">
        <v>8</v>
      </c>
      <c r="D643" t="s">
        <v>29</v>
      </c>
      <c r="E643" t="s">
        <v>29</v>
      </c>
      <c r="F643" t="s">
        <v>220</v>
      </c>
      <c r="G643" t="s">
        <v>2264</v>
      </c>
      <c r="H643" t="s">
        <v>2268</v>
      </c>
      <c r="I643" t="s">
        <v>2277</v>
      </c>
    </row>
    <row r="644" spans="1:9" x14ac:dyDescent="0.25">
      <c r="A644" t="s">
        <v>228</v>
      </c>
      <c r="B644" t="s">
        <v>7</v>
      </c>
      <c r="C644" t="s">
        <v>8</v>
      </c>
      <c r="D644" t="s">
        <v>29</v>
      </c>
      <c r="E644" t="s">
        <v>29</v>
      </c>
      <c r="F644" t="s">
        <v>220</v>
      </c>
      <c r="G644" t="s">
        <v>2264</v>
      </c>
      <c r="H644" t="s">
        <v>2268</v>
      </c>
      <c r="I644" t="s">
        <v>2277</v>
      </c>
    </row>
    <row r="645" spans="1:9" x14ac:dyDescent="0.25">
      <c r="A645" t="s">
        <v>229</v>
      </c>
      <c r="B645" t="s">
        <v>7</v>
      </c>
      <c r="C645" t="s">
        <v>8</v>
      </c>
      <c r="D645" t="s">
        <v>52</v>
      </c>
      <c r="E645" t="s">
        <v>24</v>
      </c>
      <c r="F645" t="s">
        <v>220</v>
      </c>
      <c r="G645" t="s">
        <v>2264</v>
      </c>
      <c r="H645" t="s">
        <v>2268</v>
      </c>
      <c r="I645" t="s">
        <v>2277</v>
      </c>
    </row>
    <row r="646" spans="1:9" x14ac:dyDescent="0.25">
      <c r="A646" t="s">
        <v>230</v>
      </c>
      <c r="B646" t="s">
        <v>7</v>
      </c>
      <c r="C646" t="s">
        <v>8</v>
      </c>
      <c r="D646" t="s">
        <v>52</v>
      </c>
      <c r="E646" t="s">
        <v>24</v>
      </c>
      <c r="F646" t="s">
        <v>220</v>
      </c>
      <c r="G646" t="s">
        <v>2264</v>
      </c>
      <c r="H646" t="s">
        <v>2268</v>
      </c>
      <c r="I646" t="s">
        <v>2277</v>
      </c>
    </row>
    <row r="647" spans="1:9" x14ac:dyDescent="0.25">
      <c r="A647" t="s">
        <v>231</v>
      </c>
      <c r="B647" t="s">
        <v>7</v>
      </c>
      <c r="C647" t="s">
        <v>8</v>
      </c>
      <c r="D647" t="s">
        <v>111</v>
      </c>
      <c r="E647" t="s">
        <v>21</v>
      </c>
      <c r="F647" t="s">
        <v>220</v>
      </c>
      <c r="G647" t="s">
        <v>2264</v>
      </c>
      <c r="H647" t="s">
        <v>2268</v>
      </c>
      <c r="I647" t="s">
        <v>2277</v>
      </c>
    </row>
    <row r="648" spans="1:9" x14ac:dyDescent="0.25">
      <c r="A648" t="s">
        <v>232</v>
      </c>
      <c r="B648" t="s">
        <v>7</v>
      </c>
      <c r="C648" t="s">
        <v>8</v>
      </c>
      <c r="D648" t="s">
        <v>60</v>
      </c>
      <c r="E648" t="s">
        <v>24</v>
      </c>
      <c r="F648" t="s">
        <v>220</v>
      </c>
      <c r="G648" t="s">
        <v>2264</v>
      </c>
      <c r="H648" t="s">
        <v>2268</v>
      </c>
      <c r="I648" t="s">
        <v>2277</v>
      </c>
    </row>
    <row r="649" spans="1:9" x14ac:dyDescent="0.25">
      <c r="A649" t="s">
        <v>233</v>
      </c>
      <c r="B649" t="s">
        <v>7</v>
      </c>
      <c r="C649" t="s">
        <v>8</v>
      </c>
      <c r="D649" t="s">
        <v>29</v>
      </c>
      <c r="E649" t="s">
        <v>29</v>
      </c>
      <c r="F649" t="s">
        <v>220</v>
      </c>
      <c r="G649" t="s">
        <v>2264</v>
      </c>
      <c r="H649" t="s">
        <v>2268</v>
      </c>
      <c r="I649" t="s">
        <v>2277</v>
      </c>
    </row>
    <row r="650" spans="1:9" x14ac:dyDescent="0.25">
      <c r="A650" t="s">
        <v>234</v>
      </c>
      <c r="B650" t="s">
        <v>7</v>
      </c>
      <c r="C650" t="s">
        <v>8</v>
      </c>
      <c r="D650" t="s">
        <v>48</v>
      </c>
      <c r="E650" t="s">
        <v>24</v>
      </c>
      <c r="F650" t="s">
        <v>220</v>
      </c>
      <c r="G650" t="s">
        <v>2264</v>
      </c>
      <c r="H650" t="s">
        <v>2268</v>
      </c>
      <c r="I650" t="s">
        <v>2277</v>
      </c>
    </row>
    <row r="651" spans="1:9" x14ac:dyDescent="0.25">
      <c r="A651" t="s">
        <v>1887</v>
      </c>
      <c r="B651" t="s">
        <v>1888</v>
      </c>
      <c r="C651" t="s">
        <v>1889</v>
      </c>
      <c r="D651" t="s">
        <v>9</v>
      </c>
      <c r="E651" t="s">
        <v>10</v>
      </c>
      <c r="F651" t="s">
        <v>1890</v>
      </c>
      <c r="G651" t="s">
        <v>2267</v>
      </c>
      <c r="H651" t="s">
        <v>2270</v>
      </c>
      <c r="I651" t="s">
        <v>2273</v>
      </c>
    </row>
    <row r="652" spans="1:9" x14ac:dyDescent="0.25">
      <c r="A652" t="s">
        <v>1891</v>
      </c>
      <c r="B652" t="s">
        <v>1892</v>
      </c>
      <c r="C652" t="s">
        <v>1893</v>
      </c>
      <c r="D652" t="s">
        <v>13</v>
      </c>
      <c r="E652" t="s">
        <v>14</v>
      </c>
      <c r="F652" t="s">
        <v>1890</v>
      </c>
      <c r="G652" t="s">
        <v>2267</v>
      </c>
      <c r="H652" t="s">
        <v>2270</v>
      </c>
      <c r="I652" t="s">
        <v>2273</v>
      </c>
    </row>
    <row r="653" spans="1:9" x14ac:dyDescent="0.25">
      <c r="A653" t="s">
        <v>1830</v>
      </c>
      <c r="B653" t="s">
        <v>1831</v>
      </c>
      <c r="C653" t="s">
        <v>1832</v>
      </c>
      <c r="D653" t="s">
        <v>20</v>
      </c>
      <c r="E653" t="s">
        <v>21</v>
      </c>
      <c r="F653" t="s">
        <v>1833</v>
      </c>
      <c r="G653" t="s">
        <v>2267</v>
      </c>
      <c r="H653" t="s">
        <v>2270</v>
      </c>
      <c r="I653" t="s">
        <v>2277</v>
      </c>
    </row>
    <row r="654" spans="1:9" x14ac:dyDescent="0.25">
      <c r="A654" t="s">
        <v>1834</v>
      </c>
      <c r="B654" t="s">
        <v>1835</v>
      </c>
      <c r="C654" t="s">
        <v>1836</v>
      </c>
      <c r="D654" t="s">
        <v>112</v>
      </c>
      <c r="E654" t="s">
        <v>21</v>
      </c>
      <c r="F654" t="s">
        <v>1833</v>
      </c>
      <c r="G654" t="s">
        <v>2267</v>
      </c>
      <c r="H654" t="s">
        <v>2270</v>
      </c>
      <c r="I654" t="s">
        <v>2277</v>
      </c>
    </row>
    <row r="655" spans="1:9" x14ac:dyDescent="0.25">
      <c r="A655" t="s">
        <v>1837</v>
      </c>
      <c r="B655" t="s">
        <v>1838</v>
      </c>
      <c r="C655" t="s">
        <v>1839</v>
      </c>
      <c r="D655" t="s">
        <v>44</v>
      </c>
      <c r="E655" t="s">
        <v>24</v>
      </c>
      <c r="F655" t="s">
        <v>1833</v>
      </c>
      <c r="G655" t="s">
        <v>2267</v>
      </c>
      <c r="H655" t="s">
        <v>2270</v>
      </c>
      <c r="I655" t="s">
        <v>2277</v>
      </c>
    </row>
    <row r="656" spans="1:9" x14ac:dyDescent="0.25">
      <c r="A656" t="s">
        <v>1840</v>
      </c>
      <c r="B656" t="s">
        <v>1841</v>
      </c>
      <c r="C656" t="s">
        <v>1842</v>
      </c>
      <c r="D656" t="s">
        <v>75</v>
      </c>
      <c r="E656" t="s">
        <v>21</v>
      </c>
      <c r="F656" t="s">
        <v>1833</v>
      </c>
      <c r="G656" t="s">
        <v>2267</v>
      </c>
      <c r="H656" t="s">
        <v>2270</v>
      </c>
      <c r="I656" t="s">
        <v>2277</v>
      </c>
    </row>
    <row r="657" spans="1:9" x14ac:dyDescent="0.25">
      <c r="A657" t="s">
        <v>1843</v>
      </c>
      <c r="B657" t="s">
        <v>1844</v>
      </c>
      <c r="C657" t="s">
        <v>1845</v>
      </c>
      <c r="D657" t="s">
        <v>9</v>
      </c>
      <c r="E657" t="s">
        <v>10</v>
      </c>
      <c r="F657" t="s">
        <v>1833</v>
      </c>
      <c r="G657" t="s">
        <v>2267</v>
      </c>
      <c r="H657" t="s">
        <v>2270</v>
      </c>
      <c r="I657" t="s">
        <v>2277</v>
      </c>
    </row>
    <row r="658" spans="1:9" x14ac:dyDescent="0.25">
      <c r="A658" t="s">
        <v>1846</v>
      </c>
      <c r="B658" t="s">
        <v>1847</v>
      </c>
      <c r="C658" t="s">
        <v>1848</v>
      </c>
      <c r="D658" t="s">
        <v>9</v>
      </c>
      <c r="E658" t="s">
        <v>10</v>
      </c>
      <c r="F658" t="s">
        <v>1833</v>
      </c>
      <c r="G658" t="s">
        <v>2267</v>
      </c>
      <c r="H658" t="s">
        <v>2270</v>
      </c>
      <c r="I658" t="s">
        <v>2277</v>
      </c>
    </row>
    <row r="659" spans="1:9" x14ac:dyDescent="0.25">
      <c r="A659" t="s">
        <v>1849</v>
      </c>
      <c r="B659" t="s">
        <v>1850</v>
      </c>
      <c r="C659" t="s">
        <v>1851</v>
      </c>
      <c r="D659" t="s">
        <v>28</v>
      </c>
      <c r="E659" t="s">
        <v>29</v>
      </c>
      <c r="F659" t="s">
        <v>1852</v>
      </c>
      <c r="G659" t="s">
        <v>2267</v>
      </c>
      <c r="H659" t="s">
        <v>2270</v>
      </c>
      <c r="I659" t="s">
        <v>2273</v>
      </c>
    </row>
    <row r="660" spans="1:9" x14ac:dyDescent="0.25">
      <c r="A660" t="s">
        <v>1853</v>
      </c>
      <c r="B660" t="s">
        <v>1854</v>
      </c>
      <c r="C660" t="s">
        <v>1855</v>
      </c>
      <c r="D660" t="s">
        <v>9</v>
      </c>
      <c r="E660" t="s">
        <v>10</v>
      </c>
      <c r="F660" t="s">
        <v>1852</v>
      </c>
      <c r="G660" t="s">
        <v>2267</v>
      </c>
      <c r="H660" t="s">
        <v>2270</v>
      </c>
      <c r="I660" t="s">
        <v>2273</v>
      </c>
    </row>
    <row r="661" spans="1:9" x14ac:dyDescent="0.25">
      <c r="A661" t="s">
        <v>1856</v>
      </c>
      <c r="B661" t="s">
        <v>1857</v>
      </c>
      <c r="C661" t="s">
        <v>1858</v>
      </c>
      <c r="D661" t="s">
        <v>13</v>
      </c>
      <c r="E661" t="s">
        <v>14</v>
      </c>
      <c r="F661" t="s">
        <v>1852</v>
      </c>
      <c r="G661" t="s">
        <v>2267</v>
      </c>
      <c r="H661" t="s">
        <v>2270</v>
      </c>
      <c r="I661" t="s">
        <v>2273</v>
      </c>
    </row>
    <row r="662" spans="1:9" x14ac:dyDescent="0.25">
      <c r="A662" t="s">
        <v>1859</v>
      </c>
      <c r="B662" t="s">
        <v>1860</v>
      </c>
      <c r="C662" t="s">
        <v>1861</v>
      </c>
      <c r="D662" t="s">
        <v>9</v>
      </c>
      <c r="E662" t="s">
        <v>10</v>
      </c>
      <c r="F662" t="s">
        <v>1852</v>
      </c>
      <c r="G662" t="s">
        <v>2267</v>
      </c>
      <c r="H662" t="s">
        <v>2270</v>
      </c>
      <c r="I662" t="s">
        <v>2273</v>
      </c>
    </row>
    <row r="663" spans="1:9" x14ac:dyDescent="0.25">
      <c r="A663" t="s">
        <v>1862</v>
      </c>
      <c r="B663" t="s">
        <v>1863</v>
      </c>
      <c r="C663" t="s">
        <v>1864</v>
      </c>
      <c r="D663" t="s">
        <v>20</v>
      </c>
      <c r="E663" t="s">
        <v>21</v>
      </c>
      <c r="F663" t="s">
        <v>1865</v>
      </c>
      <c r="G663" t="s">
        <v>2267</v>
      </c>
      <c r="H663" t="s">
        <v>2270</v>
      </c>
      <c r="I663" t="s">
        <v>2277</v>
      </c>
    </row>
    <row r="664" spans="1:9" x14ac:dyDescent="0.25">
      <c r="A664" t="s">
        <v>1866</v>
      </c>
      <c r="B664" t="s">
        <v>1867</v>
      </c>
      <c r="C664" t="s">
        <v>1868</v>
      </c>
      <c r="D664" t="s">
        <v>121</v>
      </c>
      <c r="E664" t="s">
        <v>24</v>
      </c>
      <c r="F664" t="s">
        <v>1865</v>
      </c>
      <c r="G664" t="s">
        <v>2267</v>
      </c>
      <c r="H664" t="s">
        <v>2270</v>
      </c>
      <c r="I664" t="s">
        <v>2277</v>
      </c>
    </row>
    <row r="665" spans="1:9" x14ac:dyDescent="0.25">
      <c r="A665" t="s">
        <v>1869</v>
      </c>
      <c r="B665" t="s">
        <v>1870</v>
      </c>
      <c r="C665" t="s">
        <v>1871</v>
      </c>
      <c r="D665" t="s">
        <v>108</v>
      </c>
      <c r="E665" t="s">
        <v>14</v>
      </c>
      <c r="F665" t="s">
        <v>1865</v>
      </c>
      <c r="G665" t="s">
        <v>2267</v>
      </c>
      <c r="H665" t="s">
        <v>2270</v>
      </c>
      <c r="I665" t="s">
        <v>2277</v>
      </c>
    </row>
    <row r="666" spans="1:9" x14ac:dyDescent="0.25">
      <c r="A666" t="s">
        <v>1872</v>
      </c>
      <c r="B666" t="s">
        <v>1873</v>
      </c>
      <c r="C666" t="s">
        <v>1874</v>
      </c>
      <c r="D666" t="s">
        <v>9</v>
      </c>
      <c r="E666" t="s">
        <v>10</v>
      </c>
      <c r="F666" t="s">
        <v>1865</v>
      </c>
      <c r="G666" t="s">
        <v>2267</v>
      </c>
      <c r="H666" t="s">
        <v>2270</v>
      </c>
      <c r="I666" t="s">
        <v>2277</v>
      </c>
    </row>
    <row r="667" spans="1:9" x14ac:dyDescent="0.25">
      <c r="A667" t="s">
        <v>1875</v>
      </c>
      <c r="B667" t="s">
        <v>1876</v>
      </c>
      <c r="C667" t="s">
        <v>1877</v>
      </c>
      <c r="D667" t="s">
        <v>52</v>
      </c>
      <c r="E667" t="s">
        <v>24</v>
      </c>
      <c r="F667" t="s">
        <v>1865</v>
      </c>
      <c r="G667" t="s">
        <v>2267</v>
      </c>
      <c r="H667" t="s">
        <v>2270</v>
      </c>
      <c r="I667" t="s">
        <v>2277</v>
      </c>
    </row>
    <row r="668" spans="1:9" x14ac:dyDescent="0.25">
      <c r="A668" t="s">
        <v>1878</v>
      </c>
      <c r="B668" t="s">
        <v>1879</v>
      </c>
      <c r="C668" t="s">
        <v>1880</v>
      </c>
      <c r="D668" t="s">
        <v>9</v>
      </c>
      <c r="E668" t="s">
        <v>10</v>
      </c>
      <c r="F668" t="s">
        <v>1865</v>
      </c>
      <c r="G668" t="s">
        <v>2267</v>
      </c>
      <c r="H668" t="s">
        <v>2270</v>
      </c>
      <c r="I668" t="s">
        <v>2277</v>
      </c>
    </row>
    <row r="669" spans="1:9" x14ac:dyDescent="0.25">
      <c r="A669" t="s">
        <v>1881</v>
      </c>
      <c r="B669" t="s">
        <v>1882</v>
      </c>
      <c r="C669" t="s">
        <v>1883</v>
      </c>
      <c r="D669" t="s">
        <v>9</v>
      </c>
      <c r="E669" t="s">
        <v>10</v>
      </c>
      <c r="F669" t="s">
        <v>1865</v>
      </c>
      <c r="G669" t="s">
        <v>2267</v>
      </c>
      <c r="H669" t="s">
        <v>2270</v>
      </c>
      <c r="I669" t="s">
        <v>2277</v>
      </c>
    </row>
    <row r="670" spans="1:9" x14ac:dyDescent="0.25">
      <c r="A670" t="s">
        <v>1884</v>
      </c>
      <c r="B670" t="s">
        <v>1885</v>
      </c>
      <c r="C670" t="s">
        <v>1886</v>
      </c>
      <c r="D670" t="s">
        <v>121</v>
      </c>
      <c r="E670" t="s">
        <v>24</v>
      </c>
      <c r="F670" t="s">
        <v>1865</v>
      </c>
      <c r="G670" t="s">
        <v>2267</v>
      </c>
      <c r="H670" t="s">
        <v>2270</v>
      </c>
      <c r="I670" t="s">
        <v>2277</v>
      </c>
    </row>
    <row r="671" spans="1:9" x14ac:dyDescent="0.25">
      <c r="A671" t="s">
        <v>1894</v>
      </c>
      <c r="B671" t="s">
        <v>295</v>
      </c>
      <c r="C671" t="s">
        <v>1895</v>
      </c>
      <c r="D671" t="s">
        <v>13</v>
      </c>
      <c r="E671" t="s">
        <v>14</v>
      </c>
      <c r="F671" t="s">
        <v>1896</v>
      </c>
      <c r="G671" t="s">
        <v>2267</v>
      </c>
      <c r="H671" t="s">
        <v>2270</v>
      </c>
      <c r="I671" t="s">
        <v>2273</v>
      </c>
    </row>
    <row r="672" spans="1:9" x14ac:dyDescent="0.25">
      <c r="A672" t="s">
        <v>1897</v>
      </c>
      <c r="B672" t="s">
        <v>1898</v>
      </c>
      <c r="C672" t="s">
        <v>1899</v>
      </c>
      <c r="D672" t="s">
        <v>28</v>
      </c>
      <c r="E672" t="s">
        <v>29</v>
      </c>
      <c r="F672" t="s">
        <v>1896</v>
      </c>
      <c r="G672" t="s">
        <v>2267</v>
      </c>
      <c r="H672" t="s">
        <v>2270</v>
      </c>
      <c r="I672" t="s">
        <v>2273</v>
      </c>
    </row>
    <row r="673" spans="1:9" x14ac:dyDescent="0.25">
      <c r="A673" t="s">
        <v>1900</v>
      </c>
      <c r="B673" t="s">
        <v>1901</v>
      </c>
      <c r="C673" t="s">
        <v>1902</v>
      </c>
      <c r="D673" t="s">
        <v>9</v>
      </c>
      <c r="E673" t="s">
        <v>10</v>
      </c>
      <c r="F673" t="s">
        <v>1896</v>
      </c>
      <c r="G673" t="s">
        <v>2267</v>
      </c>
      <c r="H673" t="s">
        <v>2270</v>
      </c>
      <c r="I673" t="s">
        <v>2273</v>
      </c>
    </row>
    <row r="674" spans="1:9" x14ac:dyDescent="0.25">
      <c r="A674" t="s">
        <v>1903</v>
      </c>
      <c r="B674" t="s">
        <v>1904</v>
      </c>
      <c r="C674" t="s">
        <v>1905</v>
      </c>
      <c r="D674" t="s">
        <v>106</v>
      </c>
      <c r="E674" t="s">
        <v>18</v>
      </c>
      <c r="F674" t="s">
        <v>1896</v>
      </c>
      <c r="G674" t="s">
        <v>2267</v>
      </c>
      <c r="H674" t="s">
        <v>2270</v>
      </c>
      <c r="I674" t="s">
        <v>2273</v>
      </c>
    </row>
    <row r="675" spans="1:9" x14ac:dyDescent="0.25">
      <c r="A675" t="s">
        <v>1906</v>
      </c>
      <c r="B675" t="s">
        <v>1907</v>
      </c>
      <c r="C675" t="s">
        <v>1908</v>
      </c>
      <c r="D675" t="s">
        <v>9</v>
      </c>
      <c r="E675" t="s">
        <v>10</v>
      </c>
      <c r="F675" t="s">
        <v>1896</v>
      </c>
      <c r="G675" t="s">
        <v>2267</v>
      </c>
      <c r="H675" t="s">
        <v>2270</v>
      </c>
      <c r="I675" t="s">
        <v>2273</v>
      </c>
    </row>
    <row r="676" spans="1:9" x14ac:dyDescent="0.25">
      <c r="A676" t="s">
        <v>1909</v>
      </c>
      <c r="B676" t="s">
        <v>1910</v>
      </c>
      <c r="C676" t="s">
        <v>1911</v>
      </c>
      <c r="D676" t="s">
        <v>29</v>
      </c>
      <c r="E676" t="s">
        <v>29</v>
      </c>
      <c r="F676" t="s">
        <v>1896</v>
      </c>
      <c r="G676" t="s">
        <v>2267</v>
      </c>
      <c r="H676" t="s">
        <v>2270</v>
      </c>
      <c r="I676" t="s">
        <v>2273</v>
      </c>
    </row>
    <row r="677" spans="1:9" x14ac:dyDescent="0.25">
      <c r="A677" t="s">
        <v>1912</v>
      </c>
      <c r="B677" t="s">
        <v>1913</v>
      </c>
      <c r="C677" t="s">
        <v>1914</v>
      </c>
      <c r="D677" t="s">
        <v>9</v>
      </c>
      <c r="E677" t="s">
        <v>10</v>
      </c>
      <c r="F677" t="s">
        <v>1915</v>
      </c>
      <c r="G677" t="s">
        <v>2267</v>
      </c>
      <c r="H677" t="s">
        <v>2270</v>
      </c>
      <c r="I677" t="s">
        <v>2277</v>
      </c>
    </row>
    <row r="678" spans="1:9" x14ac:dyDescent="0.25">
      <c r="A678" t="s">
        <v>1916</v>
      </c>
      <c r="B678" t="s">
        <v>1917</v>
      </c>
      <c r="C678" t="s">
        <v>1918</v>
      </c>
      <c r="D678" t="s">
        <v>9</v>
      </c>
      <c r="E678" t="s">
        <v>10</v>
      </c>
      <c r="F678" t="s">
        <v>1915</v>
      </c>
      <c r="G678" t="s">
        <v>2267</v>
      </c>
      <c r="H678" t="s">
        <v>2270</v>
      </c>
      <c r="I678" t="s">
        <v>2277</v>
      </c>
    </row>
    <row r="679" spans="1:9" x14ac:dyDescent="0.25">
      <c r="A679" t="s">
        <v>1919</v>
      </c>
      <c r="B679" t="s">
        <v>1920</v>
      </c>
      <c r="C679" t="s">
        <v>1921</v>
      </c>
      <c r="D679" t="s">
        <v>9</v>
      </c>
      <c r="E679" t="s">
        <v>10</v>
      </c>
      <c r="F679" t="s">
        <v>1915</v>
      </c>
      <c r="G679" t="s">
        <v>2267</v>
      </c>
      <c r="H679" t="s">
        <v>2270</v>
      </c>
      <c r="I679" t="s">
        <v>2277</v>
      </c>
    </row>
    <row r="680" spans="1:9" x14ac:dyDescent="0.25">
      <c r="A680" t="s">
        <v>1922</v>
      </c>
      <c r="B680" t="s">
        <v>1923</v>
      </c>
      <c r="C680" t="s">
        <v>1924</v>
      </c>
      <c r="D680" t="s">
        <v>13</v>
      </c>
      <c r="E680" t="s">
        <v>14</v>
      </c>
      <c r="F680" t="s">
        <v>1915</v>
      </c>
      <c r="G680" t="s">
        <v>2267</v>
      </c>
      <c r="H680" t="s">
        <v>2270</v>
      </c>
      <c r="I680" t="s">
        <v>2277</v>
      </c>
    </row>
    <row r="681" spans="1:9" x14ac:dyDescent="0.25">
      <c r="A681" t="s">
        <v>1925</v>
      </c>
      <c r="B681" t="s">
        <v>1926</v>
      </c>
      <c r="C681" t="s">
        <v>1927</v>
      </c>
      <c r="D681" t="s">
        <v>9</v>
      </c>
      <c r="E681" t="s">
        <v>10</v>
      </c>
      <c r="F681" t="s">
        <v>1915</v>
      </c>
      <c r="G681" t="s">
        <v>2267</v>
      </c>
      <c r="H681" t="s">
        <v>2270</v>
      </c>
      <c r="I681" t="s">
        <v>2277</v>
      </c>
    </row>
    <row r="682" spans="1:9" x14ac:dyDescent="0.25">
      <c r="A682" t="s">
        <v>1928</v>
      </c>
      <c r="B682" t="s">
        <v>1929</v>
      </c>
      <c r="C682" t="s">
        <v>1930</v>
      </c>
      <c r="D682" t="s">
        <v>9</v>
      </c>
      <c r="E682" t="s">
        <v>10</v>
      </c>
      <c r="F682" t="s">
        <v>1931</v>
      </c>
      <c r="G682" t="s">
        <v>2267</v>
      </c>
      <c r="H682" t="s">
        <v>2270</v>
      </c>
      <c r="I682" t="s">
        <v>2272</v>
      </c>
    </row>
    <row r="683" spans="1:9" x14ac:dyDescent="0.25">
      <c r="A683" t="s">
        <v>1932</v>
      </c>
      <c r="B683" t="s">
        <v>1933</v>
      </c>
      <c r="C683" t="s">
        <v>1934</v>
      </c>
      <c r="D683" t="s">
        <v>42</v>
      </c>
      <c r="E683" t="s">
        <v>21</v>
      </c>
      <c r="F683" t="s">
        <v>1931</v>
      </c>
      <c r="G683" t="s">
        <v>2267</v>
      </c>
      <c r="H683" t="s">
        <v>2270</v>
      </c>
      <c r="I683" t="s">
        <v>2272</v>
      </c>
    </row>
    <row r="684" spans="1:9" x14ac:dyDescent="0.25">
      <c r="A684" t="s">
        <v>1935</v>
      </c>
      <c r="B684" t="s">
        <v>1936</v>
      </c>
      <c r="C684" t="s">
        <v>1937</v>
      </c>
      <c r="D684" t="s">
        <v>9</v>
      </c>
      <c r="E684" t="s">
        <v>10</v>
      </c>
      <c r="F684" t="s">
        <v>1931</v>
      </c>
      <c r="G684" t="s">
        <v>2267</v>
      </c>
      <c r="H684" t="s">
        <v>2270</v>
      </c>
      <c r="I684" t="s">
        <v>2272</v>
      </c>
    </row>
    <row r="685" spans="1:9" x14ac:dyDescent="0.25">
      <c r="A685" t="s">
        <v>1938</v>
      </c>
      <c r="B685" t="s">
        <v>1939</v>
      </c>
      <c r="C685" t="s">
        <v>1940</v>
      </c>
      <c r="D685" t="s">
        <v>9</v>
      </c>
      <c r="E685" t="s">
        <v>10</v>
      </c>
      <c r="F685" t="s">
        <v>1941</v>
      </c>
      <c r="G685" t="s">
        <v>2267</v>
      </c>
      <c r="H685" t="s">
        <v>2270</v>
      </c>
      <c r="I685" t="s">
        <v>2269</v>
      </c>
    </row>
    <row r="686" spans="1:9" x14ac:dyDescent="0.25">
      <c r="A686" t="s">
        <v>1942</v>
      </c>
      <c r="B686" t="s">
        <v>1943</v>
      </c>
      <c r="C686" t="s">
        <v>1944</v>
      </c>
      <c r="D686" t="s">
        <v>9</v>
      </c>
      <c r="E686" t="s">
        <v>10</v>
      </c>
      <c r="F686" t="s">
        <v>1941</v>
      </c>
      <c r="G686" t="s">
        <v>2267</v>
      </c>
      <c r="H686" t="s">
        <v>2270</v>
      </c>
      <c r="I686" t="s">
        <v>2269</v>
      </c>
    </row>
    <row r="687" spans="1:9" x14ac:dyDescent="0.25">
      <c r="A687" t="s">
        <v>1945</v>
      </c>
      <c r="B687" t="s">
        <v>1946</v>
      </c>
      <c r="C687" t="s">
        <v>1947</v>
      </c>
      <c r="D687" t="s">
        <v>13</v>
      </c>
      <c r="E687" t="s">
        <v>14</v>
      </c>
      <c r="F687" t="s">
        <v>1941</v>
      </c>
      <c r="G687" t="s">
        <v>2267</v>
      </c>
      <c r="H687" t="s">
        <v>2270</v>
      </c>
      <c r="I687" t="s">
        <v>2269</v>
      </c>
    </row>
    <row r="688" spans="1:9" x14ac:dyDescent="0.25">
      <c r="A688" t="s">
        <v>1948</v>
      </c>
      <c r="B688" t="s">
        <v>1949</v>
      </c>
      <c r="C688" t="s">
        <v>1950</v>
      </c>
      <c r="D688" t="s">
        <v>1951</v>
      </c>
      <c r="E688" t="s">
        <v>24</v>
      </c>
      <c r="F688" t="s">
        <v>1941</v>
      </c>
      <c r="G688" t="s">
        <v>2267</v>
      </c>
      <c r="H688" t="s">
        <v>2270</v>
      </c>
      <c r="I688" t="s">
        <v>2269</v>
      </c>
    </row>
    <row r="689" spans="1:9" x14ac:dyDescent="0.25">
      <c r="A689" t="s">
        <v>1952</v>
      </c>
      <c r="B689" t="s">
        <v>1953</v>
      </c>
      <c r="C689" t="s">
        <v>1954</v>
      </c>
      <c r="D689" t="s">
        <v>13</v>
      </c>
      <c r="E689" t="s">
        <v>14</v>
      </c>
      <c r="F689" t="s">
        <v>1941</v>
      </c>
      <c r="G689" t="s">
        <v>2267</v>
      </c>
      <c r="H689" t="s">
        <v>2270</v>
      </c>
      <c r="I689" t="s">
        <v>2269</v>
      </c>
    </row>
    <row r="690" spans="1:9" x14ac:dyDescent="0.25">
      <c r="A690" t="s">
        <v>1955</v>
      </c>
      <c r="B690" t="s">
        <v>1956</v>
      </c>
      <c r="C690" t="s">
        <v>1957</v>
      </c>
      <c r="D690" t="s">
        <v>13</v>
      </c>
      <c r="E690" t="s">
        <v>14</v>
      </c>
      <c r="F690" t="s">
        <v>1958</v>
      </c>
      <c r="G690" t="s">
        <v>2267</v>
      </c>
      <c r="H690" t="s">
        <v>2270</v>
      </c>
      <c r="I690" t="s">
        <v>2273</v>
      </c>
    </row>
    <row r="691" spans="1:9" x14ac:dyDescent="0.25">
      <c r="A691" t="s">
        <v>1959</v>
      </c>
      <c r="B691" t="s">
        <v>1960</v>
      </c>
      <c r="C691" t="s">
        <v>1961</v>
      </c>
      <c r="D691" t="s">
        <v>9</v>
      </c>
      <c r="E691" t="s">
        <v>10</v>
      </c>
      <c r="F691" t="s">
        <v>1958</v>
      </c>
      <c r="G691" t="s">
        <v>2267</v>
      </c>
      <c r="H691" t="s">
        <v>2270</v>
      </c>
      <c r="I691" t="s">
        <v>2273</v>
      </c>
    </row>
    <row r="692" spans="1:9" x14ac:dyDescent="0.25">
      <c r="A692" t="s">
        <v>1962</v>
      </c>
      <c r="B692" t="s">
        <v>1963</v>
      </c>
      <c r="C692" t="s">
        <v>1964</v>
      </c>
      <c r="D692" t="s">
        <v>9</v>
      </c>
      <c r="E692" t="s">
        <v>10</v>
      </c>
      <c r="F692" t="s">
        <v>1965</v>
      </c>
      <c r="G692" t="s">
        <v>2267</v>
      </c>
      <c r="H692" t="s">
        <v>2270</v>
      </c>
      <c r="I692" t="s">
        <v>2269</v>
      </c>
    </row>
    <row r="693" spans="1:9" x14ac:dyDescent="0.25">
      <c r="A693" t="s">
        <v>1966</v>
      </c>
      <c r="B693" t="s">
        <v>1967</v>
      </c>
      <c r="C693" t="s">
        <v>1968</v>
      </c>
      <c r="D693" t="s">
        <v>9</v>
      </c>
      <c r="E693" t="s">
        <v>10</v>
      </c>
      <c r="F693" t="s">
        <v>1965</v>
      </c>
      <c r="G693" t="s">
        <v>2267</v>
      </c>
      <c r="H693" t="s">
        <v>2270</v>
      </c>
      <c r="I693" t="s">
        <v>2269</v>
      </c>
    </row>
    <row r="694" spans="1:9" x14ac:dyDescent="0.25">
      <c r="A694" t="s">
        <v>1969</v>
      </c>
      <c r="B694" t="s">
        <v>1797</v>
      </c>
      <c r="C694" t="s">
        <v>1970</v>
      </c>
      <c r="D694" t="s">
        <v>1971</v>
      </c>
      <c r="E694" t="s">
        <v>29</v>
      </c>
      <c r="F694" t="s">
        <v>1965</v>
      </c>
      <c r="G694" t="s">
        <v>2267</v>
      </c>
      <c r="H694" t="s">
        <v>2270</v>
      </c>
      <c r="I694" t="s">
        <v>2269</v>
      </c>
    </row>
    <row r="695" spans="1:9" x14ac:dyDescent="0.25">
      <c r="A695" t="s">
        <v>1972</v>
      </c>
      <c r="B695" t="s">
        <v>1973</v>
      </c>
      <c r="C695" t="s">
        <v>1974</v>
      </c>
      <c r="D695" t="s">
        <v>13</v>
      </c>
      <c r="E695" t="s">
        <v>14</v>
      </c>
      <c r="F695" t="s">
        <v>1965</v>
      </c>
      <c r="G695" t="s">
        <v>2267</v>
      </c>
      <c r="H695" t="s">
        <v>2270</v>
      </c>
      <c r="I695" t="s">
        <v>2269</v>
      </c>
    </row>
    <row r="696" spans="1:9" x14ac:dyDescent="0.25">
      <c r="A696" t="s">
        <v>1975</v>
      </c>
      <c r="B696" t="s">
        <v>1800</v>
      </c>
      <c r="C696" t="s">
        <v>1976</v>
      </c>
      <c r="D696" t="s">
        <v>869</v>
      </c>
      <c r="E696" t="s">
        <v>21</v>
      </c>
      <c r="F696" t="s">
        <v>1965</v>
      </c>
      <c r="G696" t="s">
        <v>2267</v>
      </c>
      <c r="H696" t="s">
        <v>2270</v>
      </c>
      <c r="I696" t="s">
        <v>2269</v>
      </c>
    </row>
    <row r="697" spans="1:9" x14ac:dyDescent="0.25">
      <c r="A697" t="s">
        <v>1977</v>
      </c>
      <c r="B697" t="s">
        <v>1978</v>
      </c>
      <c r="C697" t="s">
        <v>1979</v>
      </c>
      <c r="D697" t="s">
        <v>107</v>
      </c>
      <c r="E697" t="s">
        <v>18</v>
      </c>
      <c r="F697" t="s">
        <v>1965</v>
      </c>
      <c r="G697" t="s">
        <v>2267</v>
      </c>
      <c r="H697" t="s">
        <v>2270</v>
      </c>
      <c r="I697" t="s">
        <v>2269</v>
      </c>
    </row>
    <row r="698" spans="1:9" x14ac:dyDescent="0.25">
      <c r="A698" t="s">
        <v>1980</v>
      </c>
      <c r="B698" t="s">
        <v>1981</v>
      </c>
      <c r="C698" t="s">
        <v>1982</v>
      </c>
      <c r="D698" t="s">
        <v>9</v>
      </c>
      <c r="E698" t="s">
        <v>10</v>
      </c>
      <c r="F698" t="s">
        <v>1965</v>
      </c>
      <c r="G698" t="s">
        <v>2267</v>
      </c>
      <c r="H698" t="s">
        <v>2270</v>
      </c>
      <c r="I698" t="s">
        <v>2269</v>
      </c>
    </row>
    <row r="699" spans="1:9" x14ac:dyDescent="0.25">
      <c r="A699" t="s">
        <v>1983</v>
      </c>
      <c r="B699" t="s">
        <v>1984</v>
      </c>
      <c r="C699" t="s">
        <v>1985</v>
      </c>
      <c r="D699" t="s">
        <v>13</v>
      </c>
      <c r="E699" t="s">
        <v>14</v>
      </c>
      <c r="F699" t="s">
        <v>1965</v>
      </c>
      <c r="G699" t="s">
        <v>2267</v>
      </c>
      <c r="H699" t="s">
        <v>2270</v>
      </c>
      <c r="I699" t="s">
        <v>2269</v>
      </c>
    </row>
    <row r="700" spans="1:9" x14ac:dyDescent="0.25">
      <c r="A700" t="s">
        <v>1986</v>
      </c>
      <c r="B700" t="s">
        <v>1987</v>
      </c>
      <c r="C700" t="s">
        <v>1988</v>
      </c>
      <c r="D700" t="s">
        <v>13</v>
      </c>
      <c r="E700" t="s">
        <v>14</v>
      </c>
      <c r="F700" t="s">
        <v>1989</v>
      </c>
      <c r="G700" t="s">
        <v>2267</v>
      </c>
      <c r="H700" t="s">
        <v>2270</v>
      </c>
      <c r="I700" t="s">
        <v>2277</v>
      </c>
    </row>
    <row r="701" spans="1:9" x14ac:dyDescent="0.25">
      <c r="A701" t="s">
        <v>1990</v>
      </c>
      <c r="B701" t="s">
        <v>1991</v>
      </c>
      <c r="C701" t="s">
        <v>1992</v>
      </c>
      <c r="D701" t="s">
        <v>20</v>
      </c>
      <c r="E701" t="s">
        <v>21</v>
      </c>
      <c r="F701" t="s">
        <v>1989</v>
      </c>
      <c r="G701" t="s">
        <v>2267</v>
      </c>
      <c r="H701" t="s">
        <v>2270</v>
      </c>
      <c r="I701" t="s">
        <v>2277</v>
      </c>
    </row>
    <row r="702" spans="1:9" x14ac:dyDescent="0.25">
      <c r="A702" t="s">
        <v>1993</v>
      </c>
      <c r="B702" t="s">
        <v>1994</v>
      </c>
      <c r="C702" t="s">
        <v>1995</v>
      </c>
      <c r="D702" t="s">
        <v>46</v>
      </c>
      <c r="E702" t="s">
        <v>29</v>
      </c>
      <c r="F702" t="s">
        <v>1989</v>
      </c>
      <c r="G702" t="s">
        <v>2267</v>
      </c>
      <c r="H702" t="s">
        <v>2270</v>
      </c>
      <c r="I702" t="s">
        <v>2277</v>
      </c>
    </row>
    <row r="703" spans="1:9" x14ac:dyDescent="0.25">
      <c r="A703" t="s">
        <v>1996</v>
      </c>
      <c r="B703" t="s">
        <v>1997</v>
      </c>
      <c r="C703" t="s">
        <v>1998</v>
      </c>
      <c r="D703" t="s">
        <v>9</v>
      </c>
      <c r="E703" t="s">
        <v>10</v>
      </c>
      <c r="F703" t="s">
        <v>1989</v>
      </c>
      <c r="G703" t="s">
        <v>2267</v>
      </c>
      <c r="H703" t="s">
        <v>2270</v>
      </c>
      <c r="I703" t="s">
        <v>2277</v>
      </c>
    </row>
    <row r="704" spans="1:9" x14ac:dyDescent="0.25">
      <c r="A704" t="s">
        <v>1999</v>
      </c>
      <c r="B704" t="s">
        <v>2000</v>
      </c>
      <c r="C704" t="s">
        <v>2001</v>
      </c>
      <c r="D704" t="s">
        <v>75</v>
      </c>
      <c r="E704" t="s">
        <v>21</v>
      </c>
      <c r="F704" t="s">
        <v>1989</v>
      </c>
      <c r="G704" t="s">
        <v>2267</v>
      </c>
      <c r="H704" t="s">
        <v>2270</v>
      </c>
      <c r="I704" t="s">
        <v>2277</v>
      </c>
    </row>
    <row r="705" spans="1:9" x14ac:dyDescent="0.25">
      <c r="A705" t="s">
        <v>2002</v>
      </c>
      <c r="B705" t="s">
        <v>2003</v>
      </c>
      <c r="C705" t="s">
        <v>2004</v>
      </c>
      <c r="D705" t="s">
        <v>9</v>
      </c>
      <c r="E705" t="s">
        <v>10</v>
      </c>
      <c r="F705" t="s">
        <v>2005</v>
      </c>
      <c r="G705" t="s">
        <v>2267</v>
      </c>
      <c r="H705" t="s">
        <v>2270</v>
      </c>
      <c r="I705" t="s">
        <v>2277</v>
      </c>
    </row>
    <row r="706" spans="1:9" x14ac:dyDescent="0.25">
      <c r="A706" t="s">
        <v>2006</v>
      </c>
      <c r="B706" t="s">
        <v>2003</v>
      </c>
      <c r="C706" t="s">
        <v>2004</v>
      </c>
      <c r="D706" t="s">
        <v>9</v>
      </c>
      <c r="E706" t="s">
        <v>10</v>
      </c>
      <c r="F706" t="s">
        <v>2005</v>
      </c>
      <c r="G706" t="s">
        <v>2267</v>
      </c>
      <c r="H706" t="s">
        <v>2270</v>
      </c>
      <c r="I706" t="s">
        <v>2277</v>
      </c>
    </row>
    <row r="707" spans="1:9" x14ac:dyDescent="0.25">
      <c r="A707" t="s">
        <v>2007</v>
      </c>
      <c r="B707" t="s">
        <v>2008</v>
      </c>
      <c r="C707" t="s">
        <v>2009</v>
      </c>
      <c r="D707" t="s">
        <v>107</v>
      </c>
      <c r="E707" t="s">
        <v>18</v>
      </c>
      <c r="F707" t="s">
        <v>2005</v>
      </c>
      <c r="G707" t="s">
        <v>2267</v>
      </c>
      <c r="H707" t="s">
        <v>2270</v>
      </c>
      <c r="I707" t="s">
        <v>2277</v>
      </c>
    </row>
    <row r="708" spans="1:9" x14ac:dyDescent="0.25">
      <c r="A708" t="s">
        <v>2010</v>
      </c>
      <c r="B708" t="s">
        <v>2011</v>
      </c>
      <c r="C708" t="s">
        <v>2012</v>
      </c>
      <c r="D708" t="s">
        <v>2013</v>
      </c>
      <c r="E708" t="s">
        <v>24</v>
      </c>
      <c r="F708" t="s">
        <v>2005</v>
      </c>
      <c r="G708" t="s">
        <v>2267</v>
      </c>
      <c r="H708" t="s">
        <v>2270</v>
      </c>
      <c r="I708" t="s">
        <v>2277</v>
      </c>
    </row>
    <row r="709" spans="1:9" x14ac:dyDescent="0.25">
      <c r="A709" t="s">
        <v>2014</v>
      </c>
      <c r="B709" t="s">
        <v>2015</v>
      </c>
      <c r="C709" t="s">
        <v>2016</v>
      </c>
      <c r="D709" t="s">
        <v>44</v>
      </c>
      <c r="E709" t="s">
        <v>24</v>
      </c>
      <c r="F709" t="s">
        <v>2005</v>
      </c>
      <c r="G709" t="s">
        <v>2267</v>
      </c>
      <c r="H709" t="s">
        <v>2270</v>
      </c>
      <c r="I709" t="s">
        <v>2277</v>
      </c>
    </row>
    <row r="710" spans="1:9" x14ac:dyDescent="0.25">
      <c r="A710" t="s">
        <v>2017</v>
      </c>
      <c r="B710" t="s">
        <v>2018</v>
      </c>
      <c r="C710" t="s">
        <v>2019</v>
      </c>
      <c r="D710" t="s">
        <v>9</v>
      </c>
      <c r="E710" t="s">
        <v>10</v>
      </c>
      <c r="F710" t="s">
        <v>2005</v>
      </c>
      <c r="G710" t="s">
        <v>2267</v>
      </c>
      <c r="H710" t="s">
        <v>2270</v>
      </c>
      <c r="I710" t="s">
        <v>2277</v>
      </c>
    </row>
    <row r="711" spans="1:9" x14ac:dyDescent="0.25">
      <c r="A711" t="s">
        <v>2020</v>
      </c>
      <c r="B711" t="s">
        <v>2021</v>
      </c>
      <c r="C711" t="s">
        <v>1914</v>
      </c>
      <c r="D711" t="s">
        <v>9</v>
      </c>
      <c r="E711" t="s">
        <v>10</v>
      </c>
      <c r="F711" t="s">
        <v>2022</v>
      </c>
      <c r="G711" t="s">
        <v>2267</v>
      </c>
      <c r="H711" t="s">
        <v>2270</v>
      </c>
      <c r="I711" t="s">
        <v>2277</v>
      </c>
    </row>
    <row r="712" spans="1:9" x14ac:dyDescent="0.25">
      <c r="A712" t="s">
        <v>2023</v>
      </c>
      <c r="B712" t="s">
        <v>2024</v>
      </c>
      <c r="C712" t="s">
        <v>1918</v>
      </c>
      <c r="D712" t="s">
        <v>9</v>
      </c>
      <c r="E712" t="s">
        <v>10</v>
      </c>
      <c r="F712" t="s">
        <v>2022</v>
      </c>
      <c r="G712" t="s">
        <v>2267</v>
      </c>
      <c r="H712" t="s">
        <v>2270</v>
      </c>
      <c r="I712" t="s">
        <v>2277</v>
      </c>
    </row>
    <row r="713" spans="1:9" x14ac:dyDescent="0.25">
      <c r="A713" t="s">
        <v>2025</v>
      </c>
      <c r="B713" t="s">
        <v>2026</v>
      </c>
      <c r="C713" t="s">
        <v>1921</v>
      </c>
      <c r="D713" t="s">
        <v>9</v>
      </c>
      <c r="E713" t="s">
        <v>10</v>
      </c>
      <c r="F713" t="s">
        <v>2022</v>
      </c>
      <c r="G713" t="s">
        <v>2267</v>
      </c>
      <c r="H713" t="s">
        <v>2270</v>
      </c>
      <c r="I713" t="s">
        <v>2277</v>
      </c>
    </row>
    <row r="714" spans="1:9" x14ac:dyDescent="0.25">
      <c r="A714" t="s">
        <v>2027</v>
      </c>
      <c r="B714" t="s">
        <v>2028</v>
      </c>
      <c r="C714" t="s">
        <v>1924</v>
      </c>
      <c r="D714" t="s">
        <v>13</v>
      </c>
      <c r="E714" t="s">
        <v>14</v>
      </c>
      <c r="F714" t="s">
        <v>2022</v>
      </c>
      <c r="G714" t="s">
        <v>2267</v>
      </c>
      <c r="H714" t="s">
        <v>2270</v>
      </c>
      <c r="I714" t="s">
        <v>2277</v>
      </c>
    </row>
    <row r="715" spans="1:9" x14ac:dyDescent="0.25">
      <c r="A715" t="s">
        <v>2029</v>
      </c>
      <c r="B715" t="s">
        <v>2030</v>
      </c>
      <c r="C715" t="s">
        <v>1927</v>
      </c>
      <c r="D715" t="s">
        <v>9</v>
      </c>
      <c r="E715" t="s">
        <v>10</v>
      </c>
      <c r="F715" t="s">
        <v>2022</v>
      </c>
      <c r="G715" t="s">
        <v>2267</v>
      </c>
      <c r="H715" t="s">
        <v>2270</v>
      </c>
      <c r="I715" t="s">
        <v>2277</v>
      </c>
    </row>
    <row r="716" spans="1:9" x14ac:dyDescent="0.25">
      <c r="A716" t="s">
        <v>2031</v>
      </c>
      <c r="B716" t="s">
        <v>1929</v>
      </c>
      <c r="C716" t="s">
        <v>1930</v>
      </c>
      <c r="D716" t="s">
        <v>9</v>
      </c>
      <c r="E716" t="s">
        <v>10</v>
      </c>
      <c r="F716" t="s">
        <v>2032</v>
      </c>
      <c r="G716" t="s">
        <v>2267</v>
      </c>
      <c r="H716" t="s">
        <v>2270</v>
      </c>
      <c r="I716" t="s">
        <v>2272</v>
      </c>
    </row>
    <row r="717" spans="1:9" x14ac:dyDescent="0.25">
      <c r="A717" t="s">
        <v>2033</v>
      </c>
      <c r="B717" t="s">
        <v>1933</v>
      </c>
      <c r="C717" t="s">
        <v>1934</v>
      </c>
      <c r="D717" t="s">
        <v>42</v>
      </c>
      <c r="E717" t="s">
        <v>21</v>
      </c>
      <c r="F717" t="s">
        <v>2032</v>
      </c>
      <c r="G717" t="s">
        <v>2267</v>
      </c>
      <c r="H717" t="s">
        <v>2270</v>
      </c>
      <c r="I717" t="s">
        <v>2272</v>
      </c>
    </row>
    <row r="718" spans="1:9" x14ac:dyDescent="0.25">
      <c r="A718" t="s">
        <v>2034</v>
      </c>
      <c r="B718" t="s">
        <v>1936</v>
      </c>
      <c r="C718" t="s">
        <v>1937</v>
      </c>
      <c r="D718" t="s">
        <v>9</v>
      </c>
      <c r="E718" t="s">
        <v>10</v>
      </c>
      <c r="F718" t="s">
        <v>2032</v>
      </c>
      <c r="G718" t="s">
        <v>2267</v>
      </c>
      <c r="H718" t="s">
        <v>2270</v>
      </c>
      <c r="I718" t="s">
        <v>2272</v>
      </c>
    </row>
    <row r="719" spans="1:9" x14ac:dyDescent="0.25">
      <c r="A719" t="s">
        <v>2035</v>
      </c>
      <c r="B719" t="s">
        <v>1939</v>
      </c>
      <c r="C719" t="s">
        <v>1940</v>
      </c>
      <c r="D719" t="s">
        <v>9</v>
      </c>
      <c r="E719" t="s">
        <v>10</v>
      </c>
      <c r="F719" t="s">
        <v>2036</v>
      </c>
      <c r="G719" t="s">
        <v>2267</v>
      </c>
      <c r="H719" t="s">
        <v>2270</v>
      </c>
      <c r="I719" t="s">
        <v>2269</v>
      </c>
    </row>
    <row r="720" spans="1:9" x14ac:dyDescent="0.25">
      <c r="A720" t="s">
        <v>2037</v>
      </c>
      <c r="B720" t="s">
        <v>1943</v>
      </c>
      <c r="C720" t="s">
        <v>1944</v>
      </c>
      <c r="D720" t="s">
        <v>9</v>
      </c>
      <c r="E720" t="s">
        <v>10</v>
      </c>
      <c r="F720" t="s">
        <v>2036</v>
      </c>
      <c r="G720" t="s">
        <v>2267</v>
      </c>
      <c r="H720" t="s">
        <v>2270</v>
      </c>
      <c r="I720" t="s">
        <v>2269</v>
      </c>
    </row>
    <row r="721" spans="1:9" x14ac:dyDescent="0.25">
      <c r="A721" t="s">
        <v>2038</v>
      </c>
      <c r="B721" t="s">
        <v>1946</v>
      </c>
      <c r="C721" t="s">
        <v>1947</v>
      </c>
      <c r="D721" t="s">
        <v>13</v>
      </c>
      <c r="E721" t="s">
        <v>14</v>
      </c>
      <c r="F721" t="s">
        <v>2036</v>
      </c>
      <c r="G721" t="s">
        <v>2267</v>
      </c>
      <c r="H721" t="s">
        <v>2270</v>
      </c>
      <c r="I721" t="s">
        <v>2269</v>
      </c>
    </row>
    <row r="722" spans="1:9" x14ac:dyDescent="0.25">
      <c r="A722" t="s">
        <v>2039</v>
      </c>
      <c r="B722" t="s">
        <v>1949</v>
      </c>
      <c r="C722" t="s">
        <v>1950</v>
      </c>
      <c r="D722" t="s">
        <v>1951</v>
      </c>
      <c r="E722" t="s">
        <v>24</v>
      </c>
      <c r="F722" t="s">
        <v>2036</v>
      </c>
      <c r="G722" t="s">
        <v>2267</v>
      </c>
      <c r="H722" t="s">
        <v>2270</v>
      </c>
      <c r="I722" t="s">
        <v>2269</v>
      </c>
    </row>
    <row r="723" spans="1:9" x14ac:dyDescent="0.25">
      <c r="A723" t="s">
        <v>2040</v>
      </c>
      <c r="B723" t="s">
        <v>1953</v>
      </c>
      <c r="C723" t="s">
        <v>1954</v>
      </c>
      <c r="D723" t="s">
        <v>13</v>
      </c>
      <c r="E723" t="s">
        <v>14</v>
      </c>
      <c r="F723" t="s">
        <v>2036</v>
      </c>
      <c r="G723" t="s">
        <v>2267</v>
      </c>
      <c r="H723" t="s">
        <v>2270</v>
      </c>
      <c r="I723" t="s">
        <v>2269</v>
      </c>
    </row>
    <row r="724" spans="1:9" x14ac:dyDescent="0.25">
      <c r="A724" t="s">
        <v>2041</v>
      </c>
      <c r="B724" t="s">
        <v>1956</v>
      </c>
      <c r="C724" t="s">
        <v>1957</v>
      </c>
      <c r="D724" t="s">
        <v>13</v>
      </c>
      <c r="E724" t="s">
        <v>14</v>
      </c>
      <c r="F724" t="s">
        <v>2042</v>
      </c>
      <c r="G724" t="s">
        <v>2267</v>
      </c>
      <c r="H724" t="s">
        <v>2270</v>
      </c>
      <c r="I724" t="s">
        <v>2273</v>
      </c>
    </row>
    <row r="725" spans="1:9" x14ac:dyDescent="0.25">
      <c r="A725" t="s">
        <v>2043</v>
      </c>
      <c r="B725" t="s">
        <v>1960</v>
      </c>
      <c r="C725" t="s">
        <v>1961</v>
      </c>
      <c r="D725" t="s">
        <v>9</v>
      </c>
      <c r="E725" t="s">
        <v>10</v>
      </c>
      <c r="F725" t="s">
        <v>2042</v>
      </c>
      <c r="G725" t="s">
        <v>2267</v>
      </c>
      <c r="H725" t="s">
        <v>2270</v>
      </c>
      <c r="I725" t="s">
        <v>2273</v>
      </c>
    </row>
    <row r="726" spans="1:9" x14ac:dyDescent="0.25">
      <c r="A726" t="s">
        <v>2044</v>
      </c>
      <c r="B726" t="s">
        <v>295</v>
      </c>
      <c r="C726" t="s">
        <v>1895</v>
      </c>
      <c r="D726" t="s">
        <v>13</v>
      </c>
      <c r="E726" t="s">
        <v>14</v>
      </c>
      <c r="F726" t="s">
        <v>2045</v>
      </c>
      <c r="G726" t="s">
        <v>2267</v>
      </c>
      <c r="H726" t="s">
        <v>2270</v>
      </c>
      <c r="I726" t="s">
        <v>2273</v>
      </c>
    </row>
    <row r="727" spans="1:9" x14ac:dyDescent="0.25">
      <c r="A727" t="s">
        <v>2046</v>
      </c>
      <c r="B727" t="s">
        <v>1898</v>
      </c>
      <c r="C727" t="s">
        <v>1899</v>
      </c>
      <c r="D727" t="s">
        <v>28</v>
      </c>
      <c r="E727" t="s">
        <v>29</v>
      </c>
      <c r="F727" t="s">
        <v>2045</v>
      </c>
      <c r="G727" t="s">
        <v>2267</v>
      </c>
      <c r="H727" t="s">
        <v>2270</v>
      </c>
      <c r="I727" t="s">
        <v>2273</v>
      </c>
    </row>
    <row r="728" spans="1:9" x14ac:dyDescent="0.25">
      <c r="A728" t="s">
        <v>2047</v>
      </c>
      <c r="B728" t="s">
        <v>1901</v>
      </c>
      <c r="C728" t="s">
        <v>1902</v>
      </c>
      <c r="D728" t="s">
        <v>9</v>
      </c>
      <c r="E728" t="s">
        <v>10</v>
      </c>
      <c r="F728" t="s">
        <v>2045</v>
      </c>
      <c r="G728" t="s">
        <v>2267</v>
      </c>
      <c r="H728" t="s">
        <v>2270</v>
      </c>
      <c r="I728" t="s">
        <v>2273</v>
      </c>
    </row>
    <row r="729" spans="1:9" x14ac:dyDescent="0.25">
      <c r="A729" t="s">
        <v>2048</v>
      </c>
      <c r="B729" t="s">
        <v>1904</v>
      </c>
      <c r="C729" t="s">
        <v>1905</v>
      </c>
      <c r="D729" t="s">
        <v>106</v>
      </c>
      <c r="E729" t="s">
        <v>18</v>
      </c>
      <c r="F729" t="s">
        <v>2045</v>
      </c>
      <c r="G729" t="s">
        <v>2267</v>
      </c>
      <c r="H729" t="s">
        <v>2270</v>
      </c>
      <c r="I729" t="s">
        <v>2273</v>
      </c>
    </row>
    <row r="730" spans="1:9" x14ac:dyDescent="0.25">
      <c r="A730" t="s">
        <v>2049</v>
      </c>
      <c r="B730" t="s">
        <v>1907</v>
      </c>
      <c r="C730" t="s">
        <v>1908</v>
      </c>
      <c r="D730" t="s">
        <v>9</v>
      </c>
      <c r="E730" t="s">
        <v>10</v>
      </c>
      <c r="F730" t="s">
        <v>2045</v>
      </c>
      <c r="G730" t="s">
        <v>2267</v>
      </c>
      <c r="H730" t="s">
        <v>2270</v>
      </c>
      <c r="I730" t="s">
        <v>2273</v>
      </c>
    </row>
    <row r="731" spans="1:9" x14ac:dyDescent="0.25">
      <c r="A731" t="s">
        <v>2050</v>
      </c>
      <c r="B731" t="s">
        <v>1910</v>
      </c>
      <c r="C731" t="s">
        <v>1911</v>
      </c>
      <c r="D731" t="s">
        <v>29</v>
      </c>
      <c r="E731" t="s">
        <v>29</v>
      </c>
      <c r="F731" t="s">
        <v>2045</v>
      </c>
      <c r="G731" t="s">
        <v>2267</v>
      </c>
      <c r="H731" t="s">
        <v>2270</v>
      </c>
      <c r="I731" t="s">
        <v>2273</v>
      </c>
    </row>
    <row r="732" spans="1:9" x14ac:dyDescent="0.25">
      <c r="A732" t="s">
        <v>2051</v>
      </c>
      <c r="B732" t="s">
        <v>2003</v>
      </c>
      <c r="C732" t="s">
        <v>2004</v>
      </c>
      <c r="D732" t="s">
        <v>9</v>
      </c>
      <c r="E732" t="s">
        <v>10</v>
      </c>
      <c r="F732" t="s">
        <v>2052</v>
      </c>
      <c r="G732" t="s">
        <v>2267</v>
      </c>
      <c r="H732" t="s">
        <v>2270</v>
      </c>
      <c r="I732" t="s">
        <v>2277</v>
      </c>
    </row>
    <row r="733" spans="1:9" x14ac:dyDescent="0.25">
      <c r="A733" t="s">
        <v>2053</v>
      </c>
      <c r="B733" t="s">
        <v>2054</v>
      </c>
      <c r="C733" t="s">
        <v>2009</v>
      </c>
      <c r="D733" t="s">
        <v>107</v>
      </c>
      <c r="E733" t="s">
        <v>18</v>
      </c>
      <c r="F733" t="s">
        <v>2052</v>
      </c>
      <c r="G733" t="s">
        <v>2267</v>
      </c>
      <c r="H733" t="s">
        <v>2270</v>
      </c>
      <c r="I733" t="s">
        <v>2277</v>
      </c>
    </row>
    <row r="734" spans="1:9" x14ac:dyDescent="0.25">
      <c r="A734" t="s">
        <v>2055</v>
      </c>
      <c r="B734" t="s">
        <v>2056</v>
      </c>
      <c r="C734" t="s">
        <v>2012</v>
      </c>
      <c r="D734" t="s">
        <v>2013</v>
      </c>
      <c r="E734" t="s">
        <v>24</v>
      </c>
      <c r="F734" t="s">
        <v>2052</v>
      </c>
      <c r="G734" t="s">
        <v>2267</v>
      </c>
      <c r="H734" t="s">
        <v>2270</v>
      </c>
      <c r="I734" t="s">
        <v>2277</v>
      </c>
    </row>
    <row r="735" spans="1:9" x14ac:dyDescent="0.25">
      <c r="A735" t="s">
        <v>2057</v>
      </c>
      <c r="B735" t="s">
        <v>2058</v>
      </c>
      <c r="C735" t="s">
        <v>2016</v>
      </c>
      <c r="D735" t="s">
        <v>44</v>
      </c>
      <c r="E735" t="s">
        <v>24</v>
      </c>
      <c r="F735" t="s">
        <v>2052</v>
      </c>
      <c r="G735" t="s">
        <v>2267</v>
      </c>
      <c r="H735" t="s">
        <v>2270</v>
      </c>
      <c r="I735" t="s">
        <v>2277</v>
      </c>
    </row>
    <row r="736" spans="1:9" x14ac:dyDescent="0.25">
      <c r="A736" t="s">
        <v>2059</v>
      </c>
      <c r="B736" t="s">
        <v>2060</v>
      </c>
      <c r="C736" t="s">
        <v>2019</v>
      </c>
      <c r="D736" t="s">
        <v>9</v>
      </c>
      <c r="E736" t="s">
        <v>10</v>
      </c>
      <c r="F736" t="s">
        <v>2052</v>
      </c>
      <c r="G736" t="s">
        <v>2267</v>
      </c>
      <c r="H736" t="s">
        <v>2270</v>
      </c>
      <c r="I736" t="s">
        <v>2277</v>
      </c>
    </row>
    <row r="737" spans="1:9" x14ac:dyDescent="0.25">
      <c r="A737" t="s">
        <v>2061</v>
      </c>
      <c r="B737" t="s">
        <v>1831</v>
      </c>
      <c r="C737" t="s">
        <v>1832</v>
      </c>
      <c r="D737" t="s">
        <v>20</v>
      </c>
      <c r="E737" t="s">
        <v>21</v>
      </c>
      <c r="F737" t="s">
        <v>2062</v>
      </c>
      <c r="G737" t="s">
        <v>2267</v>
      </c>
      <c r="H737" t="s">
        <v>2270</v>
      </c>
      <c r="I737" t="s">
        <v>2277</v>
      </c>
    </row>
    <row r="738" spans="1:9" x14ac:dyDescent="0.25">
      <c r="A738" t="s">
        <v>2063</v>
      </c>
      <c r="B738" t="s">
        <v>2064</v>
      </c>
      <c r="C738" t="s">
        <v>1836</v>
      </c>
      <c r="D738" t="s">
        <v>112</v>
      </c>
      <c r="E738" t="s">
        <v>21</v>
      </c>
      <c r="F738" t="s">
        <v>2062</v>
      </c>
      <c r="G738" t="s">
        <v>2267</v>
      </c>
      <c r="H738" t="s">
        <v>2270</v>
      </c>
      <c r="I738" t="s">
        <v>2277</v>
      </c>
    </row>
    <row r="739" spans="1:9" x14ac:dyDescent="0.25">
      <c r="A739" t="s">
        <v>2065</v>
      </c>
      <c r="B739" t="s">
        <v>2066</v>
      </c>
      <c r="C739" t="s">
        <v>1839</v>
      </c>
      <c r="D739" t="s">
        <v>44</v>
      </c>
      <c r="E739" t="s">
        <v>24</v>
      </c>
      <c r="F739" t="s">
        <v>2062</v>
      </c>
      <c r="G739" t="s">
        <v>2267</v>
      </c>
      <c r="H739" t="s">
        <v>2270</v>
      </c>
      <c r="I739" t="s">
        <v>2277</v>
      </c>
    </row>
    <row r="740" spans="1:9" x14ac:dyDescent="0.25">
      <c r="A740" t="s">
        <v>2067</v>
      </c>
      <c r="B740" t="s">
        <v>2068</v>
      </c>
      <c r="C740" t="s">
        <v>1842</v>
      </c>
      <c r="D740" t="s">
        <v>75</v>
      </c>
      <c r="E740" t="s">
        <v>21</v>
      </c>
      <c r="F740" t="s">
        <v>2062</v>
      </c>
      <c r="G740" t="s">
        <v>2267</v>
      </c>
      <c r="H740" t="s">
        <v>2270</v>
      </c>
      <c r="I740" t="s">
        <v>2277</v>
      </c>
    </row>
    <row r="741" spans="1:9" x14ac:dyDescent="0.25">
      <c r="A741" t="s">
        <v>2069</v>
      </c>
      <c r="B741" t="s">
        <v>2070</v>
      </c>
      <c r="C741" t="s">
        <v>1845</v>
      </c>
      <c r="D741" t="s">
        <v>9</v>
      </c>
      <c r="E741" t="s">
        <v>10</v>
      </c>
      <c r="F741" t="s">
        <v>2062</v>
      </c>
      <c r="G741" t="s">
        <v>2267</v>
      </c>
      <c r="H741" t="s">
        <v>2270</v>
      </c>
      <c r="I741" t="s">
        <v>2277</v>
      </c>
    </row>
    <row r="742" spans="1:9" x14ac:dyDescent="0.25">
      <c r="A742" t="s">
        <v>2071</v>
      </c>
      <c r="B742" t="s">
        <v>2072</v>
      </c>
      <c r="C742" t="s">
        <v>1848</v>
      </c>
      <c r="D742" t="s">
        <v>9</v>
      </c>
      <c r="E742" t="s">
        <v>10</v>
      </c>
      <c r="F742" t="s">
        <v>2062</v>
      </c>
      <c r="G742" t="s">
        <v>2267</v>
      </c>
      <c r="H742" t="s">
        <v>2270</v>
      </c>
      <c r="I742" t="s">
        <v>2277</v>
      </c>
    </row>
    <row r="743" spans="1:9" x14ac:dyDescent="0.25">
      <c r="A743" t="s">
        <v>2073</v>
      </c>
      <c r="B743" t="s">
        <v>1850</v>
      </c>
      <c r="C743" t="s">
        <v>1851</v>
      </c>
      <c r="D743" t="s">
        <v>28</v>
      </c>
      <c r="E743" t="s">
        <v>29</v>
      </c>
      <c r="F743" t="s">
        <v>2074</v>
      </c>
      <c r="G743" t="s">
        <v>2267</v>
      </c>
      <c r="H743" t="s">
        <v>2270</v>
      </c>
      <c r="I743" t="s">
        <v>2273</v>
      </c>
    </row>
    <row r="744" spans="1:9" x14ac:dyDescent="0.25">
      <c r="A744" t="s">
        <v>2075</v>
      </c>
      <c r="B744" t="s">
        <v>2076</v>
      </c>
      <c r="C744" t="s">
        <v>1855</v>
      </c>
      <c r="D744" t="s">
        <v>9</v>
      </c>
      <c r="E744" t="s">
        <v>10</v>
      </c>
      <c r="F744" t="s">
        <v>2074</v>
      </c>
      <c r="G744" t="s">
        <v>2267</v>
      </c>
      <c r="H744" t="s">
        <v>2270</v>
      </c>
      <c r="I744" t="s">
        <v>2273</v>
      </c>
    </row>
    <row r="745" spans="1:9" x14ac:dyDescent="0.25">
      <c r="A745" t="s">
        <v>2077</v>
      </c>
      <c r="B745" t="s">
        <v>2078</v>
      </c>
      <c r="C745" t="s">
        <v>1858</v>
      </c>
      <c r="D745" t="s">
        <v>13</v>
      </c>
      <c r="E745" t="s">
        <v>14</v>
      </c>
      <c r="F745" t="s">
        <v>2074</v>
      </c>
      <c r="G745" t="s">
        <v>2267</v>
      </c>
      <c r="H745" t="s">
        <v>2270</v>
      </c>
      <c r="I745" t="s">
        <v>2273</v>
      </c>
    </row>
    <row r="746" spans="1:9" x14ac:dyDescent="0.25">
      <c r="A746" t="s">
        <v>2079</v>
      </c>
      <c r="B746" t="s">
        <v>362</v>
      </c>
      <c r="C746" t="s">
        <v>1861</v>
      </c>
      <c r="D746" t="s">
        <v>9</v>
      </c>
      <c r="E746" t="s">
        <v>10</v>
      </c>
      <c r="F746" t="s">
        <v>2074</v>
      </c>
      <c r="G746" t="s">
        <v>2267</v>
      </c>
      <c r="H746" t="s">
        <v>2270</v>
      </c>
      <c r="I746" t="s">
        <v>2273</v>
      </c>
    </row>
    <row r="747" spans="1:9" x14ac:dyDescent="0.25">
      <c r="A747" t="s">
        <v>2129</v>
      </c>
      <c r="B747" t="s">
        <v>2130</v>
      </c>
      <c r="C747" t="s">
        <v>2131</v>
      </c>
      <c r="D747" t="s">
        <v>9</v>
      </c>
      <c r="E747" t="s">
        <v>10</v>
      </c>
      <c r="F747" t="s">
        <v>2132</v>
      </c>
      <c r="G747" t="s">
        <v>2267</v>
      </c>
      <c r="H747" t="s">
        <v>2270</v>
      </c>
      <c r="I747" t="s">
        <v>2269</v>
      </c>
    </row>
    <row r="748" spans="1:9" x14ac:dyDescent="0.25">
      <c r="A748" t="s">
        <v>2133</v>
      </c>
      <c r="B748" t="s">
        <v>2134</v>
      </c>
      <c r="C748" t="s">
        <v>2135</v>
      </c>
      <c r="D748" t="s">
        <v>9</v>
      </c>
      <c r="E748" t="s">
        <v>10</v>
      </c>
      <c r="F748" t="s">
        <v>2132</v>
      </c>
      <c r="G748" t="s">
        <v>2267</v>
      </c>
      <c r="H748" t="s">
        <v>2270</v>
      </c>
      <c r="I748" t="s">
        <v>2269</v>
      </c>
    </row>
    <row r="749" spans="1:9" x14ac:dyDescent="0.25">
      <c r="A749" t="s">
        <v>2136</v>
      </c>
      <c r="B749" t="s">
        <v>2137</v>
      </c>
      <c r="C749" t="s">
        <v>2138</v>
      </c>
      <c r="D749" t="s">
        <v>9</v>
      </c>
      <c r="E749" t="s">
        <v>10</v>
      </c>
      <c r="F749" t="s">
        <v>2132</v>
      </c>
      <c r="G749" t="s">
        <v>2267</v>
      </c>
      <c r="H749" t="s">
        <v>2270</v>
      </c>
      <c r="I749" t="s">
        <v>2269</v>
      </c>
    </row>
    <row r="750" spans="1:9" x14ac:dyDescent="0.25">
      <c r="A750" t="s">
        <v>2139</v>
      </c>
      <c r="B750" t="s">
        <v>2140</v>
      </c>
      <c r="C750" t="s">
        <v>2141</v>
      </c>
      <c r="D750" t="s">
        <v>13</v>
      </c>
      <c r="E750" t="s">
        <v>14</v>
      </c>
      <c r="F750" t="s">
        <v>2132</v>
      </c>
      <c r="G750" t="s">
        <v>2267</v>
      </c>
      <c r="H750" t="s">
        <v>2270</v>
      </c>
      <c r="I750" t="s">
        <v>2269</v>
      </c>
    </row>
    <row r="751" spans="1:9" x14ac:dyDescent="0.25">
      <c r="A751" t="s">
        <v>2142</v>
      </c>
      <c r="B751" t="s">
        <v>2143</v>
      </c>
      <c r="C751" t="s">
        <v>2144</v>
      </c>
      <c r="D751" t="s">
        <v>1951</v>
      </c>
      <c r="E751" t="s">
        <v>24</v>
      </c>
      <c r="F751" t="s">
        <v>2132</v>
      </c>
      <c r="G751" t="s">
        <v>2267</v>
      </c>
      <c r="H751" t="s">
        <v>2270</v>
      </c>
      <c r="I751" t="s">
        <v>2269</v>
      </c>
    </row>
    <row r="752" spans="1:9" x14ac:dyDescent="0.25">
      <c r="A752" t="s">
        <v>2080</v>
      </c>
      <c r="B752" t="s">
        <v>2081</v>
      </c>
      <c r="C752" t="s">
        <v>2082</v>
      </c>
      <c r="D752" t="s">
        <v>9</v>
      </c>
      <c r="E752" t="s">
        <v>10</v>
      </c>
      <c r="F752" t="s">
        <v>2083</v>
      </c>
      <c r="G752" t="s">
        <v>2267</v>
      </c>
      <c r="H752" t="s">
        <v>2270</v>
      </c>
      <c r="I752" t="s">
        <v>2273</v>
      </c>
    </row>
    <row r="753" spans="1:9" x14ac:dyDescent="0.25">
      <c r="A753" t="s">
        <v>2084</v>
      </c>
      <c r="B753" t="s">
        <v>2085</v>
      </c>
      <c r="C753" t="s">
        <v>2086</v>
      </c>
      <c r="D753" t="s">
        <v>28</v>
      </c>
      <c r="E753" t="s">
        <v>29</v>
      </c>
      <c r="F753" t="s">
        <v>2083</v>
      </c>
      <c r="G753" t="s">
        <v>2267</v>
      </c>
      <c r="H753" t="s">
        <v>2270</v>
      </c>
      <c r="I753" t="s">
        <v>2273</v>
      </c>
    </row>
    <row r="754" spans="1:9" x14ac:dyDescent="0.25">
      <c r="A754" t="s">
        <v>2087</v>
      </c>
      <c r="B754" t="s">
        <v>2088</v>
      </c>
      <c r="C754" t="s">
        <v>2089</v>
      </c>
      <c r="D754" t="s">
        <v>13</v>
      </c>
      <c r="E754" t="s">
        <v>14</v>
      </c>
      <c r="F754" t="s">
        <v>2083</v>
      </c>
      <c r="G754" t="s">
        <v>2267</v>
      </c>
      <c r="H754" t="s">
        <v>2270</v>
      </c>
      <c r="I754" t="s">
        <v>2273</v>
      </c>
    </row>
    <row r="755" spans="1:9" x14ac:dyDescent="0.25">
      <c r="A755" t="s">
        <v>2090</v>
      </c>
      <c r="B755" t="s">
        <v>2091</v>
      </c>
      <c r="C755" t="s">
        <v>2092</v>
      </c>
      <c r="D755" t="s">
        <v>9</v>
      </c>
      <c r="E755" t="s">
        <v>10</v>
      </c>
      <c r="F755" t="s">
        <v>2083</v>
      </c>
      <c r="G755" t="s">
        <v>2267</v>
      </c>
      <c r="H755" t="s">
        <v>2270</v>
      </c>
      <c r="I755" t="s">
        <v>2273</v>
      </c>
    </row>
    <row r="756" spans="1:9" x14ac:dyDescent="0.25">
      <c r="A756" t="s">
        <v>2093</v>
      </c>
      <c r="B756" t="s">
        <v>1901</v>
      </c>
      <c r="C756" t="s">
        <v>2094</v>
      </c>
      <c r="D756" t="s">
        <v>28</v>
      </c>
      <c r="E756" t="s">
        <v>29</v>
      </c>
      <c r="F756" t="s">
        <v>2095</v>
      </c>
      <c r="G756" t="s">
        <v>2267</v>
      </c>
      <c r="H756" t="s">
        <v>2270</v>
      </c>
      <c r="I756" t="s">
        <v>2273</v>
      </c>
    </row>
    <row r="757" spans="1:9" x14ac:dyDescent="0.25">
      <c r="A757" t="s">
        <v>2096</v>
      </c>
      <c r="B757" t="s">
        <v>2097</v>
      </c>
      <c r="C757" t="s">
        <v>2098</v>
      </c>
      <c r="D757" t="s">
        <v>9</v>
      </c>
      <c r="E757" t="s">
        <v>10</v>
      </c>
      <c r="F757" t="s">
        <v>2095</v>
      </c>
      <c r="G757" t="s">
        <v>2267</v>
      </c>
      <c r="H757" t="s">
        <v>2270</v>
      </c>
      <c r="I757" t="s">
        <v>2273</v>
      </c>
    </row>
    <row r="758" spans="1:9" x14ac:dyDescent="0.25">
      <c r="A758" t="s">
        <v>2099</v>
      </c>
      <c r="B758" t="s">
        <v>2100</v>
      </c>
      <c r="C758" t="s">
        <v>2101</v>
      </c>
      <c r="D758" t="s">
        <v>9</v>
      </c>
      <c r="E758" t="s">
        <v>10</v>
      </c>
      <c r="F758" t="s">
        <v>2095</v>
      </c>
      <c r="G758" t="s">
        <v>2267</v>
      </c>
      <c r="H758" t="s">
        <v>2270</v>
      </c>
      <c r="I758" t="s">
        <v>2273</v>
      </c>
    </row>
    <row r="759" spans="1:9" x14ac:dyDescent="0.25">
      <c r="A759" t="s">
        <v>2102</v>
      </c>
      <c r="B759" t="s">
        <v>2103</v>
      </c>
      <c r="C759" t="s">
        <v>2104</v>
      </c>
      <c r="D759" t="s">
        <v>106</v>
      </c>
      <c r="E759" t="s">
        <v>18</v>
      </c>
      <c r="F759" t="s">
        <v>2095</v>
      </c>
      <c r="G759" t="s">
        <v>2267</v>
      </c>
      <c r="H759" t="s">
        <v>2270</v>
      </c>
      <c r="I759" t="s">
        <v>2273</v>
      </c>
    </row>
    <row r="760" spans="1:9" x14ac:dyDescent="0.25">
      <c r="A760" t="s">
        <v>2105</v>
      </c>
      <c r="B760" t="s">
        <v>2106</v>
      </c>
      <c r="C760" t="s">
        <v>2107</v>
      </c>
      <c r="D760" t="s">
        <v>13</v>
      </c>
      <c r="E760" t="s">
        <v>14</v>
      </c>
      <c r="F760" t="s">
        <v>2095</v>
      </c>
      <c r="G760" t="s">
        <v>2267</v>
      </c>
      <c r="H760" t="s">
        <v>2270</v>
      </c>
      <c r="I760" t="s">
        <v>2273</v>
      </c>
    </row>
    <row r="761" spans="1:9" x14ac:dyDescent="0.25">
      <c r="A761" t="s">
        <v>2108</v>
      </c>
      <c r="B761" t="s">
        <v>2109</v>
      </c>
      <c r="C761" t="s">
        <v>2110</v>
      </c>
      <c r="D761" t="s">
        <v>29</v>
      </c>
      <c r="E761" t="s">
        <v>29</v>
      </c>
      <c r="F761" t="s">
        <v>2095</v>
      </c>
      <c r="G761" t="s">
        <v>2267</v>
      </c>
      <c r="H761" t="s">
        <v>2270</v>
      </c>
      <c r="I761" t="s">
        <v>2273</v>
      </c>
    </row>
    <row r="762" spans="1:9" x14ac:dyDescent="0.25">
      <c r="A762" t="s">
        <v>2111</v>
      </c>
      <c r="B762" t="s">
        <v>710</v>
      </c>
      <c r="C762" t="s">
        <v>2112</v>
      </c>
      <c r="D762" t="s">
        <v>9</v>
      </c>
      <c r="E762" t="s">
        <v>10</v>
      </c>
      <c r="F762" t="s">
        <v>2113</v>
      </c>
      <c r="G762" t="s">
        <v>2267</v>
      </c>
      <c r="H762" t="s">
        <v>2270</v>
      </c>
      <c r="I762" t="s">
        <v>2277</v>
      </c>
    </row>
    <row r="763" spans="1:9" x14ac:dyDescent="0.25">
      <c r="A763" t="s">
        <v>2114</v>
      </c>
      <c r="B763" t="s">
        <v>2115</v>
      </c>
      <c r="C763" t="s">
        <v>2116</v>
      </c>
      <c r="D763" t="s">
        <v>107</v>
      </c>
      <c r="E763" t="s">
        <v>18</v>
      </c>
      <c r="F763" t="s">
        <v>2113</v>
      </c>
      <c r="G763" t="s">
        <v>2267</v>
      </c>
      <c r="H763" t="s">
        <v>2270</v>
      </c>
      <c r="I763" t="s">
        <v>2277</v>
      </c>
    </row>
    <row r="764" spans="1:9" x14ac:dyDescent="0.25">
      <c r="A764" t="s">
        <v>2117</v>
      </c>
      <c r="B764" t="s">
        <v>2118</v>
      </c>
      <c r="C764" t="s">
        <v>2119</v>
      </c>
      <c r="D764" t="s">
        <v>75</v>
      </c>
      <c r="E764" t="s">
        <v>21</v>
      </c>
      <c r="F764" t="s">
        <v>2113</v>
      </c>
      <c r="G764" t="s">
        <v>2267</v>
      </c>
      <c r="H764" t="s">
        <v>2270</v>
      </c>
      <c r="I764" t="s">
        <v>2277</v>
      </c>
    </row>
    <row r="765" spans="1:9" x14ac:dyDescent="0.25">
      <c r="A765" t="s">
        <v>2120</v>
      </c>
      <c r="B765" t="s">
        <v>2121</v>
      </c>
      <c r="C765" t="s">
        <v>2122</v>
      </c>
      <c r="D765" t="s">
        <v>9</v>
      </c>
      <c r="E765" t="s">
        <v>10</v>
      </c>
      <c r="F765" t="s">
        <v>2113</v>
      </c>
      <c r="G765" t="s">
        <v>2267</v>
      </c>
      <c r="H765" t="s">
        <v>2270</v>
      </c>
      <c r="I765" t="s">
        <v>2277</v>
      </c>
    </row>
    <row r="766" spans="1:9" x14ac:dyDescent="0.25">
      <c r="A766" t="s">
        <v>2123</v>
      </c>
      <c r="B766" t="s">
        <v>2124</v>
      </c>
      <c r="C766" t="s">
        <v>2125</v>
      </c>
      <c r="D766" t="s">
        <v>44</v>
      </c>
      <c r="E766" t="s">
        <v>24</v>
      </c>
      <c r="F766" t="s">
        <v>2113</v>
      </c>
      <c r="G766" t="s">
        <v>2267</v>
      </c>
      <c r="H766" t="s">
        <v>2270</v>
      </c>
      <c r="I766" t="s">
        <v>2277</v>
      </c>
    </row>
    <row r="767" spans="1:9" x14ac:dyDescent="0.25">
      <c r="A767" t="s">
        <v>2126</v>
      </c>
      <c r="B767" t="s">
        <v>2127</v>
      </c>
      <c r="C767" t="s">
        <v>2128</v>
      </c>
      <c r="D767" t="s">
        <v>44</v>
      </c>
      <c r="E767" t="s">
        <v>24</v>
      </c>
      <c r="F767" t="s">
        <v>2113</v>
      </c>
      <c r="G767" t="s">
        <v>2267</v>
      </c>
      <c r="H767" t="s">
        <v>2270</v>
      </c>
      <c r="I767" t="s">
        <v>2277</v>
      </c>
    </row>
    <row r="768" spans="1:9" x14ac:dyDescent="0.25">
      <c r="A768" t="s">
        <v>2145</v>
      </c>
      <c r="B768" t="s">
        <v>2146</v>
      </c>
      <c r="C768" t="s">
        <v>2147</v>
      </c>
      <c r="D768" t="s">
        <v>9</v>
      </c>
      <c r="E768" t="s">
        <v>10</v>
      </c>
      <c r="F768" t="s">
        <v>2148</v>
      </c>
      <c r="G768" t="s">
        <v>2267</v>
      </c>
      <c r="H768" t="s">
        <v>2270</v>
      </c>
      <c r="I768" t="s">
        <v>2277</v>
      </c>
    </row>
    <row r="769" spans="1:9" x14ac:dyDescent="0.25">
      <c r="A769" t="s">
        <v>2149</v>
      </c>
      <c r="B769" t="s">
        <v>2150</v>
      </c>
      <c r="C769" t="s">
        <v>2151</v>
      </c>
      <c r="D769" t="s">
        <v>121</v>
      </c>
      <c r="E769" t="s">
        <v>24</v>
      </c>
      <c r="F769" t="s">
        <v>2148</v>
      </c>
      <c r="G769" t="s">
        <v>2267</v>
      </c>
      <c r="H769" t="s">
        <v>2270</v>
      </c>
      <c r="I769" t="s">
        <v>2277</v>
      </c>
    </row>
    <row r="770" spans="1:9" x14ac:dyDescent="0.25">
      <c r="A770" t="s">
        <v>2152</v>
      </c>
      <c r="B770" t="s">
        <v>2153</v>
      </c>
      <c r="C770" t="s">
        <v>2154</v>
      </c>
      <c r="D770" t="s">
        <v>20</v>
      </c>
      <c r="E770" t="s">
        <v>21</v>
      </c>
      <c r="F770" t="s">
        <v>2148</v>
      </c>
      <c r="G770" t="s">
        <v>2267</v>
      </c>
      <c r="H770" t="s">
        <v>2270</v>
      </c>
      <c r="I770" t="s">
        <v>2277</v>
      </c>
    </row>
    <row r="771" spans="1:9" x14ac:dyDescent="0.25">
      <c r="A771" t="s">
        <v>2155</v>
      </c>
      <c r="B771" t="s">
        <v>2156</v>
      </c>
      <c r="C771" t="s">
        <v>2157</v>
      </c>
      <c r="D771" t="s">
        <v>52</v>
      </c>
      <c r="E771" t="s">
        <v>24</v>
      </c>
      <c r="F771" t="s">
        <v>2148</v>
      </c>
      <c r="G771" t="s">
        <v>2267</v>
      </c>
      <c r="H771" t="s">
        <v>2270</v>
      </c>
      <c r="I771" t="s">
        <v>2277</v>
      </c>
    </row>
    <row r="772" spans="1:9" x14ac:dyDescent="0.25">
      <c r="A772" t="s">
        <v>2158</v>
      </c>
      <c r="B772" t="s">
        <v>2159</v>
      </c>
      <c r="C772" t="s">
        <v>2160</v>
      </c>
      <c r="D772" t="s">
        <v>9</v>
      </c>
      <c r="E772" t="s">
        <v>10</v>
      </c>
      <c r="F772" t="s">
        <v>2148</v>
      </c>
      <c r="G772" t="s">
        <v>2267</v>
      </c>
      <c r="H772" t="s">
        <v>2270</v>
      </c>
      <c r="I772" t="s">
        <v>2277</v>
      </c>
    </row>
    <row r="773" spans="1:9" x14ac:dyDescent="0.25">
      <c r="A773" t="s">
        <v>2161</v>
      </c>
      <c r="B773" t="s">
        <v>2162</v>
      </c>
      <c r="C773" t="s">
        <v>2163</v>
      </c>
      <c r="D773" t="s">
        <v>121</v>
      </c>
      <c r="E773" t="s">
        <v>24</v>
      </c>
      <c r="F773" t="s">
        <v>2148</v>
      </c>
      <c r="G773" t="s">
        <v>2267</v>
      </c>
      <c r="H773" t="s">
        <v>2270</v>
      </c>
      <c r="I773" t="s">
        <v>2277</v>
      </c>
    </row>
    <row r="774" spans="1:9" x14ac:dyDescent="0.25">
      <c r="A774" t="s">
        <v>2164</v>
      </c>
      <c r="B774" t="s">
        <v>2165</v>
      </c>
      <c r="C774" t="s">
        <v>2166</v>
      </c>
      <c r="D774" t="s">
        <v>108</v>
      </c>
      <c r="E774" t="s">
        <v>14</v>
      </c>
      <c r="F774" t="s">
        <v>2148</v>
      </c>
      <c r="G774" t="s">
        <v>2267</v>
      </c>
      <c r="H774" t="s">
        <v>2270</v>
      </c>
      <c r="I774" t="s">
        <v>2277</v>
      </c>
    </row>
    <row r="775" spans="1:9" x14ac:dyDescent="0.25">
      <c r="A775" t="s">
        <v>2167</v>
      </c>
      <c r="B775" t="s">
        <v>2168</v>
      </c>
      <c r="C775" t="s">
        <v>2169</v>
      </c>
      <c r="D775" t="s">
        <v>108</v>
      </c>
      <c r="E775" t="s">
        <v>14</v>
      </c>
      <c r="F775" t="s">
        <v>2148</v>
      </c>
      <c r="G775" t="s">
        <v>2267</v>
      </c>
      <c r="H775" t="s">
        <v>2270</v>
      </c>
      <c r="I775" t="s">
        <v>2277</v>
      </c>
    </row>
    <row r="776" spans="1:9" x14ac:dyDescent="0.25">
      <c r="A776" t="s">
        <v>2170</v>
      </c>
      <c r="B776" t="s">
        <v>2171</v>
      </c>
      <c r="C776" t="s">
        <v>2172</v>
      </c>
      <c r="D776" t="s">
        <v>9</v>
      </c>
      <c r="E776" t="s">
        <v>10</v>
      </c>
      <c r="F776" t="s">
        <v>2148</v>
      </c>
      <c r="G776" t="s">
        <v>2267</v>
      </c>
      <c r="H776" t="s">
        <v>2270</v>
      </c>
      <c r="I776" t="s">
        <v>2277</v>
      </c>
    </row>
    <row r="777" spans="1:9" x14ac:dyDescent="0.25">
      <c r="A777" t="s">
        <v>2173</v>
      </c>
      <c r="B777" t="s">
        <v>2174</v>
      </c>
      <c r="C777" t="s">
        <v>2175</v>
      </c>
      <c r="D777" t="s">
        <v>42</v>
      </c>
      <c r="E777" t="s">
        <v>21</v>
      </c>
      <c r="F777" t="s">
        <v>2176</v>
      </c>
      <c r="G777" t="s">
        <v>2267</v>
      </c>
      <c r="H777" t="s">
        <v>2270</v>
      </c>
      <c r="I777" t="s">
        <v>2272</v>
      </c>
    </row>
    <row r="778" spans="1:9" x14ac:dyDescent="0.25">
      <c r="A778" t="s">
        <v>2177</v>
      </c>
      <c r="B778" t="s">
        <v>2178</v>
      </c>
      <c r="C778" t="s">
        <v>2179</v>
      </c>
      <c r="D778" t="s">
        <v>9</v>
      </c>
      <c r="E778" t="s">
        <v>10</v>
      </c>
      <c r="F778" t="s">
        <v>2176</v>
      </c>
      <c r="G778" t="s">
        <v>2267</v>
      </c>
      <c r="H778" t="s">
        <v>2270</v>
      </c>
      <c r="I778" t="s">
        <v>2272</v>
      </c>
    </row>
    <row r="779" spans="1:9" x14ac:dyDescent="0.25">
      <c r="A779" t="s">
        <v>2180</v>
      </c>
      <c r="B779" t="s">
        <v>2181</v>
      </c>
      <c r="C779" t="s">
        <v>2182</v>
      </c>
      <c r="D779" t="s">
        <v>9</v>
      </c>
      <c r="E779" t="s">
        <v>10</v>
      </c>
      <c r="F779" t="s">
        <v>2176</v>
      </c>
      <c r="G779" t="s">
        <v>2267</v>
      </c>
      <c r="H779" t="s">
        <v>2270</v>
      </c>
      <c r="I779" t="s">
        <v>2272</v>
      </c>
    </row>
    <row r="780" spans="1:9" x14ac:dyDescent="0.25">
      <c r="A780" t="s">
        <v>2183</v>
      </c>
      <c r="B780" t="s">
        <v>2184</v>
      </c>
      <c r="C780" t="s">
        <v>2185</v>
      </c>
      <c r="D780" t="s">
        <v>9</v>
      </c>
      <c r="E780" t="s">
        <v>10</v>
      </c>
      <c r="F780" t="s">
        <v>2186</v>
      </c>
      <c r="G780" t="s">
        <v>2267</v>
      </c>
      <c r="H780" t="s">
        <v>2270</v>
      </c>
      <c r="I780" t="s">
        <v>2277</v>
      </c>
    </row>
    <row r="781" spans="1:9" x14ac:dyDescent="0.25">
      <c r="A781" t="s">
        <v>2187</v>
      </c>
      <c r="B781" t="s">
        <v>2188</v>
      </c>
      <c r="C781" t="s">
        <v>2189</v>
      </c>
      <c r="D781" t="s">
        <v>20</v>
      </c>
      <c r="E781" t="s">
        <v>21</v>
      </c>
      <c r="F781" t="s">
        <v>2186</v>
      </c>
      <c r="G781" t="s">
        <v>2267</v>
      </c>
      <c r="H781" t="s">
        <v>2270</v>
      </c>
      <c r="I781" t="s">
        <v>2277</v>
      </c>
    </row>
    <row r="782" spans="1:9" x14ac:dyDescent="0.25">
      <c r="A782" t="s">
        <v>2190</v>
      </c>
      <c r="B782" t="s">
        <v>2191</v>
      </c>
      <c r="C782" t="s">
        <v>2192</v>
      </c>
      <c r="D782" t="s">
        <v>9</v>
      </c>
      <c r="E782" t="s">
        <v>10</v>
      </c>
      <c r="F782" t="s">
        <v>2186</v>
      </c>
      <c r="G782" t="s">
        <v>2267</v>
      </c>
      <c r="H782" t="s">
        <v>2270</v>
      </c>
      <c r="I782" t="s">
        <v>2277</v>
      </c>
    </row>
    <row r="783" spans="1:9" x14ac:dyDescent="0.25">
      <c r="A783" t="s">
        <v>2193</v>
      </c>
      <c r="B783" t="s">
        <v>2194</v>
      </c>
      <c r="C783" t="s">
        <v>2195</v>
      </c>
      <c r="D783" t="s">
        <v>9</v>
      </c>
      <c r="E783" t="s">
        <v>10</v>
      </c>
      <c r="F783" t="s">
        <v>2196</v>
      </c>
      <c r="G783" t="s">
        <v>2267</v>
      </c>
      <c r="H783" t="s">
        <v>2270</v>
      </c>
      <c r="I783" t="s">
        <v>2269</v>
      </c>
    </row>
    <row r="784" spans="1:9" x14ac:dyDescent="0.25">
      <c r="A784" t="s">
        <v>2197</v>
      </c>
      <c r="B784" t="s">
        <v>2198</v>
      </c>
      <c r="C784" t="s">
        <v>2199</v>
      </c>
      <c r="D784" t="s">
        <v>9</v>
      </c>
      <c r="E784" t="s">
        <v>10</v>
      </c>
      <c r="F784" t="s">
        <v>2196</v>
      </c>
      <c r="G784" t="s">
        <v>2267</v>
      </c>
      <c r="H784" t="s">
        <v>2270</v>
      </c>
      <c r="I784" t="s">
        <v>2269</v>
      </c>
    </row>
    <row r="785" spans="1:9" x14ac:dyDescent="0.25">
      <c r="A785" t="s">
        <v>2200</v>
      </c>
      <c r="B785" t="s">
        <v>2201</v>
      </c>
      <c r="C785" t="s">
        <v>2202</v>
      </c>
      <c r="D785" t="s">
        <v>862</v>
      </c>
      <c r="E785" t="s">
        <v>24</v>
      </c>
      <c r="F785" t="s">
        <v>2196</v>
      </c>
      <c r="G785" t="s">
        <v>2267</v>
      </c>
      <c r="H785" t="s">
        <v>2270</v>
      </c>
      <c r="I785" t="s">
        <v>2269</v>
      </c>
    </row>
    <row r="786" spans="1:9" x14ac:dyDescent="0.25">
      <c r="A786" t="s">
        <v>2203</v>
      </c>
      <c r="B786" t="s">
        <v>2204</v>
      </c>
      <c r="C786" t="s">
        <v>2205</v>
      </c>
      <c r="D786" t="s">
        <v>13</v>
      </c>
      <c r="E786" t="s">
        <v>14</v>
      </c>
      <c r="F786" t="s">
        <v>2196</v>
      </c>
      <c r="G786" t="s">
        <v>2267</v>
      </c>
      <c r="H786" t="s">
        <v>2270</v>
      </c>
      <c r="I786" t="s">
        <v>2269</v>
      </c>
    </row>
    <row r="787" spans="1:9" x14ac:dyDescent="0.25">
      <c r="A787" t="s">
        <v>2206</v>
      </c>
      <c r="B787" t="s">
        <v>2207</v>
      </c>
      <c r="C787" t="s">
        <v>2208</v>
      </c>
      <c r="D787" t="s">
        <v>107</v>
      </c>
      <c r="E787" t="s">
        <v>18</v>
      </c>
      <c r="F787" t="s">
        <v>2196</v>
      </c>
      <c r="G787" t="s">
        <v>2267</v>
      </c>
      <c r="H787" t="s">
        <v>2270</v>
      </c>
      <c r="I787" t="s">
        <v>2269</v>
      </c>
    </row>
    <row r="788" spans="1:9" x14ac:dyDescent="0.25">
      <c r="A788" t="s">
        <v>2209</v>
      </c>
      <c r="B788" t="s">
        <v>2210</v>
      </c>
      <c r="C788" t="s">
        <v>2211</v>
      </c>
      <c r="D788" t="s">
        <v>869</v>
      </c>
      <c r="E788" t="s">
        <v>21</v>
      </c>
      <c r="F788" t="s">
        <v>2196</v>
      </c>
      <c r="G788" t="s">
        <v>2267</v>
      </c>
      <c r="H788" t="s">
        <v>2270</v>
      </c>
      <c r="I788" t="s">
        <v>2269</v>
      </c>
    </row>
    <row r="789" spans="1:9" x14ac:dyDescent="0.25">
      <c r="A789" t="s">
        <v>2212</v>
      </c>
      <c r="B789" t="s">
        <v>2213</v>
      </c>
      <c r="C789" t="s">
        <v>2214</v>
      </c>
      <c r="D789" t="s">
        <v>13</v>
      </c>
      <c r="E789" t="s">
        <v>14</v>
      </c>
      <c r="F789" t="s">
        <v>2196</v>
      </c>
      <c r="G789" t="s">
        <v>2267</v>
      </c>
      <c r="H789" t="s">
        <v>2270</v>
      </c>
      <c r="I789" t="s">
        <v>2269</v>
      </c>
    </row>
    <row r="790" spans="1:9" x14ac:dyDescent="0.25">
      <c r="A790" t="s">
        <v>2215</v>
      </c>
      <c r="B790" t="s">
        <v>2216</v>
      </c>
      <c r="C790" t="s">
        <v>2217</v>
      </c>
      <c r="D790" t="s">
        <v>9</v>
      </c>
      <c r="E790" t="s">
        <v>10</v>
      </c>
      <c r="F790" t="s">
        <v>2218</v>
      </c>
      <c r="G790" t="s">
        <v>2267</v>
      </c>
      <c r="H790" t="s">
        <v>2270</v>
      </c>
      <c r="I790" t="s">
        <v>2273</v>
      </c>
    </row>
    <row r="791" spans="1:9" x14ac:dyDescent="0.25">
      <c r="A791" t="s">
        <v>2219</v>
      </c>
      <c r="B791" t="s">
        <v>2220</v>
      </c>
      <c r="C791" t="s">
        <v>2221</v>
      </c>
      <c r="D791" t="s">
        <v>13</v>
      </c>
      <c r="E791" t="s">
        <v>14</v>
      </c>
      <c r="F791" t="s">
        <v>2218</v>
      </c>
      <c r="G791" t="s">
        <v>2267</v>
      </c>
      <c r="H791" t="s">
        <v>2270</v>
      </c>
      <c r="I791" t="s">
        <v>2273</v>
      </c>
    </row>
    <row r="792" spans="1:9" x14ac:dyDescent="0.25">
      <c r="A792" t="s">
        <v>2222</v>
      </c>
      <c r="B792" t="s">
        <v>2223</v>
      </c>
      <c r="C792" t="s">
        <v>2224</v>
      </c>
      <c r="D792" t="s">
        <v>20</v>
      </c>
      <c r="E792" t="s">
        <v>21</v>
      </c>
      <c r="F792" t="s">
        <v>2225</v>
      </c>
      <c r="G792" t="s">
        <v>2267</v>
      </c>
      <c r="H792" t="s">
        <v>2270</v>
      </c>
      <c r="I792" t="s">
        <v>2277</v>
      </c>
    </row>
    <row r="793" spans="1:9" x14ac:dyDescent="0.25">
      <c r="A793" t="s">
        <v>2226</v>
      </c>
      <c r="B793" t="s">
        <v>2227</v>
      </c>
      <c r="C793" t="s">
        <v>2228</v>
      </c>
      <c r="D793" t="s">
        <v>44</v>
      </c>
      <c r="E793" t="s">
        <v>24</v>
      </c>
      <c r="F793" t="s">
        <v>2225</v>
      </c>
      <c r="G793" t="s">
        <v>2267</v>
      </c>
      <c r="H793" t="s">
        <v>2270</v>
      </c>
      <c r="I793" t="s">
        <v>2277</v>
      </c>
    </row>
    <row r="794" spans="1:9" x14ac:dyDescent="0.25">
      <c r="A794" t="s">
        <v>2229</v>
      </c>
      <c r="B794" t="s">
        <v>2230</v>
      </c>
      <c r="C794" t="s">
        <v>2231</v>
      </c>
      <c r="D794" t="s">
        <v>112</v>
      </c>
      <c r="E794" t="s">
        <v>21</v>
      </c>
      <c r="F794" t="s">
        <v>2225</v>
      </c>
      <c r="G794" t="s">
        <v>2267</v>
      </c>
      <c r="H794" t="s">
        <v>2270</v>
      </c>
      <c r="I794" t="s">
        <v>2277</v>
      </c>
    </row>
    <row r="795" spans="1:9" x14ac:dyDescent="0.25">
      <c r="A795" t="s">
        <v>2232</v>
      </c>
      <c r="B795" t="s">
        <v>2233</v>
      </c>
      <c r="C795" t="s">
        <v>2234</v>
      </c>
      <c r="D795" t="s">
        <v>9</v>
      </c>
      <c r="E795" t="s">
        <v>10</v>
      </c>
      <c r="F795" t="s">
        <v>2225</v>
      </c>
      <c r="G795" t="s">
        <v>2267</v>
      </c>
      <c r="H795" t="s">
        <v>2270</v>
      </c>
      <c r="I795" t="s">
        <v>2277</v>
      </c>
    </row>
    <row r="796" spans="1:9" x14ac:dyDescent="0.25">
      <c r="A796" t="s">
        <v>2235</v>
      </c>
      <c r="B796" t="s">
        <v>2236</v>
      </c>
      <c r="C796" t="s">
        <v>2237</v>
      </c>
      <c r="D796" t="s">
        <v>75</v>
      </c>
      <c r="E796" t="s">
        <v>21</v>
      </c>
      <c r="F796" t="s">
        <v>2225</v>
      </c>
      <c r="G796" t="s">
        <v>2267</v>
      </c>
      <c r="H796" t="s">
        <v>2270</v>
      </c>
      <c r="I796" t="s">
        <v>2277</v>
      </c>
    </row>
    <row r="797" spans="1:9" x14ac:dyDescent="0.25">
      <c r="A797" t="s">
        <v>2238</v>
      </c>
      <c r="B797" t="s">
        <v>2239</v>
      </c>
      <c r="C797" t="s">
        <v>2240</v>
      </c>
      <c r="D797" t="s">
        <v>9</v>
      </c>
      <c r="E797" t="s">
        <v>10</v>
      </c>
      <c r="F797" t="s">
        <v>2225</v>
      </c>
      <c r="G797" t="s">
        <v>2267</v>
      </c>
      <c r="H797" t="s">
        <v>2270</v>
      </c>
      <c r="I797" t="s">
        <v>2277</v>
      </c>
    </row>
    <row r="798" spans="1:9" x14ac:dyDescent="0.25">
      <c r="A798" t="s">
        <v>2241</v>
      </c>
      <c r="B798" t="s">
        <v>2242</v>
      </c>
      <c r="C798" t="s">
        <v>2243</v>
      </c>
      <c r="D798" t="s">
        <v>9</v>
      </c>
      <c r="E798" t="s">
        <v>10</v>
      </c>
      <c r="F798" t="s">
        <v>2244</v>
      </c>
      <c r="G798" t="s">
        <v>2267</v>
      </c>
      <c r="H798" t="s">
        <v>2270</v>
      </c>
      <c r="I798" t="s">
        <v>2273</v>
      </c>
    </row>
    <row r="799" spans="1:9" x14ac:dyDescent="0.25">
      <c r="A799" t="s">
        <v>2245</v>
      </c>
      <c r="B799" t="s">
        <v>2246</v>
      </c>
      <c r="C799" t="s">
        <v>2247</v>
      </c>
      <c r="D799" t="s">
        <v>13</v>
      </c>
      <c r="E799" t="s">
        <v>14</v>
      </c>
      <c r="F799" t="s">
        <v>2244</v>
      </c>
      <c r="G799" t="s">
        <v>2267</v>
      </c>
      <c r="H799" t="s">
        <v>2270</v>
      </c>
      <c r="I799" t="s">
        <v>2273</v>
      </c>
    </row>
    <row r="800" spans="1:9" x14ac:dyDescent="0.25">
      <c r="A800" t="s">
        <v>2248</v>
      </c>
      <c r="B800" t="s">
        <v>2249</v>
      </c>
      <c r="C800" t="s">
        <v>2250</v>
      </c>
      <c r="D800" t="s">
        <v>9</v>
      </c>
      <c r="E800" t="s">
        <v>10</v>
      </c>
      <c r="F800" t="s">
        <v>2251</v>
      </c>
      <c r="G800" t="s">
        <v>2267</v>
      </c>
      <c r="H800" t="s">
        <v>2270</v>
      </c>
      <c r="I800" t="s">
        <v>2277</v>
      </c>
    </row>
    <row r="801" spans="1:9" x14ac:dyDescent="0.25">
      <c r="A801" t="s">
        <v>2252</v>
      </c>
      <c r="B801" t="s">
        <v>2253</v>
      </c>
      <c r="C801" t="s">
        <v>2254</v>
      </c>
      <c r="D801" t="s">
        <v>9</v>
      </c>
      <c r="E801" t="s">
        <v>10</v>
      </c>
      <c r="F801" t="s">
        <v>2251</v>
      </c>
      <c r="G801" t="s">
        <v>2267</v>
      </c>
      <c r="H801" t="s">
        <v>2270</v>
      </c>
      <c r="I801" t="s">
        <v>2277</v>
      </c>
    </row>
    <row r="802" spans="1:9" x14ac:dyDescent="0.25">
      <c r="A802" t="s">
        <v>2255</v>
      </c>
      <c r="B802" t="s">
        <v>2256</v>
      </c>
      <c r="C802" t="s">
        <v>2257</v>
      </c>
      <c r="D802" t="s">
        <v>9</v>
      </c>
      <c r="E802" t="s">
        <v>10</v>
      </c>
      <c r="F802" t="s">
        <v>2251</v>
      </c>
      <c r="G802" t="s">
        <v>2267</v>
      </c>
      <c r="H802" t="s">
        <v>2270</v>
      </c>
      <c r="I802" t="s">
        <v>2277</v>
      </c>
    </row>
    <row r="803" spans="1:9" x14ac:dyDescent="0.25">
      <c r="A803" t="s">
        <v>2258</v>
      </c>
      <c r="B803" t="s">
        <v>2259</v>
      </c>
      <c r="C803" t="s">
        <v>2260</v>
      </c>
      <c r="D803" t="s">
        <v>13</v>
      </c>
      <c r="E803" t="s">
        <v>14</v>
      </c>
      <c r="F803" t="s">
        <v>2251</v>
      </c>
      <c r="G803" t="s">
        <v>2267</v>
      </c>
      <c r="H803" t="s">
        <v>2270</v>
      </c>
      <c r="I803" t="s">
        <v>2277</v>
      </c>
    </row>
    <row r="804" spans="1:9" x14ac:dyDescent="0.25">
      <c r="A804" t="s">
        <v>2261</v>
      </c>
      <c r="B804" t="s">
        <v>2262</v>
      </c>
      <c r="C804" t="s">
        <v>2263</v>
      </c>
      <c r="D804" t="s">
        <v>9</v>
      </c>
      <c r="E804" t="s">
        <v>10</v>
      </c>
      <c r="F804" t="s">
        <v>2251</v>
      </c>
      <c r="G804" t="s">
        <v>2267</v>
      </c>
      <c r="H804" t="s">
        <v>2270</v>
      </c>
      <c r="I804" t="s">
        <v>2277</v>
      </c>
    </row>
    <row r="805" spans="1:9" x14ac:dyDescent="0.25">
      <c r="A805" t="s">
        <v>235</v>
      </c>
      <c r="B805" t="s">
        <v>7</v>
      </c>
      <c r="C805" t="s">
        <v>8</v>
      </c>
      <c r="D805" t="s">
        <v>60</v>
      </c>
      <c r="E805" t="s">
        <v>24</v>
      </c>
      <c r="F805" t="s">
        <v>236</v>
      </c>
      <c r="G805" t="s">
        <v>2264</v>
      </c>
      <c r="H805" t="s">
        <v>2270</v>
      </c>
      <c r="I805" t="s">
        <v>2277</v>
      </c>
    </row>
    <row r="806" spans="1:9" x14ac:dyDescent="0.25">
      <c r="A806" t="s">
        <v>237</v>
      </c>
      <c r="B806" t="s">
        <v>7</v>
      </c>
      <c r="C806" t="s">
        <v>8</v>
      </c>
      <c r="D806" t="s">
        <v>9</v>
      </c>
      <c r="E806" t="s">
        <v>10</v>
      </c>
      <c r="F806" t="s">
        <v>236</v>
      </c>
      <c r="G806" t="s">
        <v>2264</v>
      </c>
      <c r="H806" t="s">
        <v>2270</v>
      </c>
      <c r="I806" t="s">
        <v>2277</v>
      </c>
    </row>
    <row r="807" spans="1:9" x14ac:dyDescent="0.25">
      <c r="A807" t="s">
        <v>238</v>
      </c>
      <c r="B807" t="s">
        <v>7</v>
      </c>
      <c r="C807" t="s">
        <v>8</v>
      </c>
      <c r="D807" t="s">
        <v>48</v>
      </c>
      <c r="E807" t="s">
        <v>24</v>
      </c>
      <c r="F807" t="s">
        <v>236</v>
      </c>
      <c r="G807" t="s">
        <v>2264</v>
      </c>
      <c r="H807" t="s">
        <v>2270</v>
      </c>
      <c r="I807" t="s">
        <v>2277</v>
      </c>
    </row>
    <row r="808" spans="1:9" x14ac:dyDescent="0.25">
      <c r="A808" t="s">
        <v>239</v>
      </c>
      <c r="B808" t="s">
        <v>7</v>
      </c>
      <c r="C808" t="s">
        <v>8</v>
      </c>
      <c r="D808" t="s">
        <v>20</v>
      </c>
      <c r="E808" t="s">
        <v>21</v>
      </c>
      <c r="F808" t="s">
        <v>236</v>
      </c>
      <c r="G808" t="s">
        <v>2264</v>
      </c>
      <c r="H808" t="s">
        <v>2270</v>
      </c>
      <c r="I808" t="s">
        <v>2277</v>
      </c>
    </row>
    <row r="809" spans="1:9" x14ac:dyDescent="0.25">
      <c r="A809" t="s">
        <v>240</v>
      </c>
      <c r="B809" t="s">
        <v>7</v>
      </c>
      <c r="C809" t="s">
        <v>8</v>
      </c>
      <c r="D809" t="s">
        <v>44</v>
      </c>
      <c r="E809" t="s">
        <v>24</v>
      </c>
      <c r="F809" t="s">
        <v>236</v>
      </c>
      <c r="G809" t="s">
        <v>2264</v>
      </c>
      <c r="H809" t="s">
        <v>2270</v>
      </c>
      <c r="I809" t="s">
        <v>2277</v>
      </c>
    </row>
    <row r="810" spans="1:9" x14ac:dyDescent="0.25">
      <c r="A810" t="s">
        <v>241</v>
      </c>
      <c r="B810" t="s">
        <v>7</v>
      </c>
      <c r="C810" t="s">
        <v>8</v>
      </c>
      <c r="D810" t="s">
        <v>46</v>
      </c>
      <c r="E810" t="s">
        <v>29</v>
      </c>
      <c r="F810" t="s">
        <v>236</v>
      </c>
      <c r="G810" t="s">
        <v>2264</v>
      </c>
      <c r="H810" t="s">
        <v>2270</v>
      </c>
      <c r="I810" t="s">
        <v>2277</v>
      </c>
    </row>
    <row r="811" spans="1:9" x14ac:dyDescent="0.25">
      <c r="A811" t="s">
        <v>242</v>
      </c>
      <c r="B811" t="s">
        <v>7</v>
      </c>
      <c r="C811" t="s">
        <v>8</v>
      </c>
      <c r="D811" t="s">
        <v>243</v>
      </c>
      <c r="E811" t="s">
        <v>21</v>
      </c>
      <c r="F811" t="s">
        <v>236</v>
      </c>
      <c r="G811" t="s">
        <v>2264</v>
      </c>
      <c r="H811" t="s">
        <v>2270</v>
      </c>
      <c r="I811" t="s">
        <v>2277</v>
      </c>
    </row>
    <row r="812" spans="1:9" x14ac:dyDescent="0.25">
      <c r="A812" t="s">
        <v>244</v>
      </c>
      <c r="B812" t="s">
        <v>7</v>
      </c>
      <c r="C812" t="s">
        <v>8</v>
      </c>
      <c r="D812" t="s">
        <v>75</v>
      </c>
      <c r="E812" t="s">
        <v>21</v>
      </c>
      <c r="F812" t="s">
        <v>236</v>
      </c>
      <c r="G812" t="s">
        <v>2264</v>
      </c>
      <c r="H812" t="s">
        <v>2270</v>
      </c>
      <c r="I812" t="s">
        <v>2277</v>
      </c>
    </row>
    <row r="813" spans="1:9" x14ac:dyDescent="0.25">
      <c r="A813" t="s">
        <v>245</v>
      </c>
      <c r="B813" t="s">
        <v>7</v>
      </c>
      <c r="C813" t="s">
        <v>8</v>
      </c>
      <c r="D813" t="s">
        <v>42</v>
      </c>
      <c r="E813" t="s">
        <v>21</v>
      </c>
      <c r="F813" t="s">
        <v>2287</v>
      </c>
      <c r="G813" t="s">
        <v>2264</v>
      </c>
      <c r="H813" t="s">
        <v>2270</v>
      </c>
      <c r="I813" t="s">
        <v>2277</v>
      </c>
    </row>
    <row r="814" spans="1:9" x14ac:dyDescent="0.25">
      <c r="A814" t="s">
        <v>246</v>
      </c>
      <c r="B814" t="s">
        <v>7</v>
      </c>
      <c r="C814" t="s">
        <v>8</v>
      </c>
      <c r="D814" t="s">
        <v>70</v>
      </c>
      <c r="E814" t="s">
        <v>21</v>
      </c>
      <c r="F814" t="s">
        <v>2287</v>
      </c>
      <c r="G814" t="s">
        <v>2264</v>
      </c>
      <c r="H814" t="s">
        <v>2270</v>
      </c>
      <c r="I814" t="s">
        <v>2277</v>
      </c>
    </row>
    <row r="815" spans="1:9" x14ac:dyDescent="0.25">
      <c r="A815" t="s">
        <v>247</v>
      </c>
      <c r="B815" t="s">
        <v>7</v>
      </c>
      <c r="C815" t="s">
        <v>8</v>
      </c>
      <c r="D815" t="s">
        <v>116</v>
      </c>
      <c r="E815" t="s">
        <v>24</v>
      </c>
      <c r="F815" t="s">
        <v>2287</v>
      </c>
      <c r="G815" t="s">
        <v>2264</v>
      </c>
      <c r="H815" t="s">
        <v>2270</v>
      </c>
      <c r="I815" t="s">
        <v>2277</v>
      </c>
    </row>
    <row r="816" spans="1:9" x14ac:dyDescent="0.25">
      <c r="A816" t="s">
        <v>248</v>
      </c>
      <c r="B816" t="s">
        <v>7</v>
      </c>
      <c r="C816" t="s">
        <v>8</v>
      </c>
      <c r="D816" t="s">
        <v>52</v>
      </c>
      <c r="E816" t="s">
        <v>24</v>
      </c>
      <c r="F816" t="s">
        <v>2287</v>
      </c>
      <c r="G816" t="s">
        <v>2264</v>
      </c>
      <c r="H816" t="s">
        <v>2270</v>
      </c>
      <c r="I816" t="s">
        <v>2277</v>
      </c>
    </row>
    <row r="817" spans="1:9" x14ac:dyDescent="0.25">
      <c r="A817" t="s">
        <v>249</v>
      </c>
      <c r="B817" t="s">
        <v>7</v>
      </c>
      <c r="C817" t="s">
        <v>8</v>
      </c>
      <c r="D817" t="s">
        <v>48</v>
      </c>
      <c r="E817" t="s">
        <v>24</v>
      </c>
      <c r="F817" t="s">
        <v>2287</v>
      </c>
      <c r="G817" t="s">
        <v>2264</v>
      </c>
      <c r="H817" t="s">
        <v>2270</v>
      </c>
      <c r="I817" t="s">
        <v>2277</v>
      </c>
    </row>
    <row r="818" spans="1:9" x14ac:dyDescent="0.25">
      <c r="A818" t="s">
        <v>250</v>
      </c>
      <c r="B818" t="s">
        <v>7</v>
      </c>
      <c r="C818" t="s">
        <v>8</v>
      </c>
      <c r="D818" t="s">
        <v>60</v>
      </c>
      <c r="E818" t="s">
        <v>24</v>
      </c>
      <c r="F818" t="s">
        <v>2287</v>
      </c>
      <c r="G818" t="s">
        <v>2264</v>
      </c>
      <c r="H818" t="s">
        <v>2270</v>
      </c>
      <c r="I818" t="s">
        <v>2277</v>
      </c>
    </row>
    <row r="819" spans="1:9" x14ac:dyDescent="0.25">
      <c r="A819" t="s">
        <v>251</v>
      </c>
      <c r="B819" t="s">
        <v>7</v>
      </c>
      <c r="C819" t="s">
        <v>8</v>
      </c>
      <c r="D819" t="s">
        <v>75</v>
      </c>
      <c r="E819" t="s">
        <v>21</v>
      </c>
      <c r="F819" t="s">
        <v>2287</v>
      </c>
      <c r="G819" t="s">
        <v>2264</v>
      </c>
      <c r="H819" t="s">
        <v>2270</v>
      </c>
      <c r="I819" t="s">
        <v>2277</v>
      </c>
    </row>
    <row r="820" spans="1:9" x14ac:dyDescent="0.25">
      <c r="A820" t="s">
        <v>252</v>
      </c>
      <c r="B820" t="s">
        <v>7</v>
      </c>
      <c r="C820" t="s">
        <v>8</v>
      </c>
      <c r="D820" t="s">
        <v>46</v>
      </c>
      <c r="E820" t="s">
        <v>29</v>
      </c>
      <c r="F820" t="s">
        <v>2287</v>
      </c>
      <c r="G820" t="s">
        <v>2264</v>
      </c>
      <c r="H820" t="s">
        <v>2270</v>
      </c>
      <c r="I820" t="s">
        <v>2277</v>
      </c>
    </row>
    <row r="821" spans="1:9" x14ac:dyDescent="0.25">
      <c r="A821" t="s">
        <v>253</v>
      </c>
      <c r="B821" t="s">
        <v>7</v>
      </c>
      <c r="C821" t="s">
        <v>8</v>
      </c>
      <c r="D821" t="s">
        <v>44</v>
      </c>
      <c r="E821" t="s">
        <v>24</v>
      </c>
      <c r="F821" t="s">
        <v>2287</v>
      </c>
      <c r="G821" t="s">
        <v>2264</v>
      </c>
      <c r="H821" t="s">
        <v>2270</v>
      </c>
      <c r="I821" t="s">
        <v>2277</v>
      </c>
    </row>
    <row r="822" spans="1:9" x14ac:dyDescent="0.25">
      <c r="A822" t="s">
        <v>254</v>
      </c>
      <c r="B822" t="s">
        <v>7</v>
      </c>
      <c r="C822" t="s">
        <v>8</v>
      </c>
      <c r="D822" t="s">
        <v>29</v>
      </c>
      <c r="E822" t="s">
        <v>29</v>
      </c>
      <c r="F822" t="s">
        <v>2288</v>
      </c>
      <c r="G822" t="s">
        <v>2264</v>
      </c>
      <c r="H822" t="s">
        <v>2270</v>
      </c>
      <c r="I822" t="s">
        <v>2277</v>
      </c>
    </row>
    <row r="823" spans="1:9" x14ac:dyDescent="0.25">
      <c r="A823" t="s">
        <v>255</v>
      </c>
      <c r="B823" t="s">
        <v>7</v>
      </c>
      <c r="C823" t="s">
        <v>8</v>
      </c>
      <c r="D823" t="s">
        <v>29</v>
      </c>
      <c r="E823" t="s">
        <v>29</v>
      </c>
      <c r="F823" t="s">
        <v>2288</v>
      </c>
      <c r="G823" t="s">
        <v>2264</v>
      </c>
      <c r="H823" t="s">
        <v>2270</v>
      </c>
      <c r="I823" t="s">
        <v>2277</v>
      </c>
    </row>
    <row r="824" spans="1:9" x14ac:dyDescent="0.25">
      <c r="A824" t="s">
        <v>256</v>
      </c>
      <c r="B824" t="s">
        <v>7</v>
      </c>
      <c r="C824" t="s">
        <v>8</v>
      </c>
      <c r="D824" t="s">
        <v>115</v>
      </c>
      <c r="E824" t="s">
        <v>24</v>
      </c>
      <c r="F824" t="s">
        <v>2288</v>
      </c>
      <c r="G824" t="s">
        <v>2264</v>
      </c>
      <c r="H824" t="s">
        <v>2270</v>
      </c>
      <c r="I824" t="s">
        <v>2277</v>
      </c>
    </row>
    <row r="825" spans="1:9" x14ac:dyDescent="0.25">
      <c r="A825" t="s">
        <v>257</v>
      </c>
      <c r="B825" t="s">
        <v>7</v>
      </c>
      <c r="C825" t="s">
        <v>8</v>
      </c>
      <c r="D825" t="s">
        <v>258</v>
      </c>
      <c r="E825" t="s">
        <v>24</v>
      </c>
      <c r="F825" t="s">
        <v>2288</v>
      </c>
      <c r="G825" t="s">
        <v>2264</v>
      </c>
      <c r="H825" t="s">
        <v>2270</v>
      </c>
      <c r="I825" t="s">
        <v>2277</v>
      </c>
    </row>
    <row r="826" spans="1:9" x14ac:dyDescent="0.25">
      <c r="A826" t="s">
        <v>259</v>
      </c>
      <c r="B826" t="s">
        <v>7</v>
      </c>
      <c r="C826" t="s">
        <v>8</v>
      </c>
      <c r="D826" t="s">
        <v>29</v>
      </c>
      <c r="E826" t="s">
        <v>29</v>
      </c>
      <c r="F826" t="s">
        <v>2288</v>
      </c>
      <c r="G826" t="s">
        <v>2264</v>
      </c>
      <c r="H826" t="s">
        <v>2270</v>
      </c>
      <c r="I826" t="s">
        <v>2277</v>
      </c>
    </row>
    <row r="827" spans="1:9" x14ac:dyDescent="0.25">
      <c r="A827" t="s">
        <v>260</v>
      </c>
      <c r="B827" t="s">
        <v>7</v>
      </c>
      <c r="C827" t="s">
        <v>8</v>
      </c>
      <c r="D827" t="s">
        <v>60</v>
      </c>
      <c r="E827" t="s">
        <v>24</v>
      </c>
      <c r="F827" t="s">
        <v>2288</v>
      </c>
      <c r="G827" t="s">
        <v>2264</v>
      </c>
      <c r="H827" t="s">
        <v>2270</v>
      </c>
      <c r="I827" t="s">
        <v>2277</v>
      </c>
    </row>
    <row r="828" spans="1:9" x14ac:dyDescent="0.25">
      <c r="A828" t="s">
        <v>261</v>
      </c>
      <c r="B828" t="s">
        <v>7</v>
      </c>
      <c r="C828" t="s">
        <v>8</v>
      </c>
      <c r="D828" t="s">
        <v>29</v>
      </c>
      <c r="E828" t="s">
        <v>29</v>
      </c>
      <c r="F828" t="s">
        <v>2288</v>
      </c>
      <c r="G828" t="s">
        <v>2264</v>
      </c>
      <c r="H828" t="s">
        <v>2270</v>
      </c>
      <c r="I828" t="s">
        <v>2277</v>
      </c>
    </row>
    <row r="829" spans="1:9" x14ac:dyDescent="0.25">
      <c r="A829" t="s">
        <v>262</v>
      </c>
      <c r="B829" t="s">
        <v>7</v>
      </c>
      <c r="C829" t="s">
        <v>8</v>
      </c>
      <c r="D829" t="s">
        <v>75</v>
      </c>
      <c r="E829" t="s">
        <v>21</v>
      </c>
      <c r="F829" t="s">
        <v>2288</v>
      </c>
      <c r="G829" t="s">
        <v>2264</v>
      </c>
      <c r="H829" t="s">
        <v>2270</v>
      </c>
      <c r="I829" t="s">
        <v>2277</v>
      </c>
    </row>
    <row r="830" spans="1:9" x14ac:dyDescent="0.25">
      <c r="A830" t="s">
        <v>263</v>
      </c>
      <c r="B830" t="s">
        <v>7</v>
      </c>
      <c r="C830" t="s">
        <v>8</v>
      </c>
      <c r="D830" t="s">
        <v>46</v>
      </c>
      <c r="E830" t="s">
        <v>29</v>
      </c>
      <c r="F830" t="s">
        <v>2288</v>
      </c>
      <c r="G830" t="s">
        <v>2264</v>
      </c>
      <c r="H830" t="s">
        <v>2270</v>
      </c>
      <c r="I830" t="s">
        <v>2277</v>
      </c>
    </row>
    <row r="831" spans="1:9" x14ac:dyDescent="0.25">
      <c r="A831" t="s">
        <v>264</v>
      </c>
      <c r="B831" t="s">
        <v>7</v>
      </c>
      <c r="C831" t="s">
        <v>8</v>
      </c>
      <c r="D831" t="s">
        <v>44</v>
      </c>
      <c r="E831" t="s">
        <v>24</v>
      </c>
      <c r="F831" t="s">
        <v>2288</v>
      </c>
      <c r="G831" t="s">
        <v>2264</v>
      </c>
      <c r="H831" t="s">
        <v>2270</v>
      </c>
      <c r="I831" t="s">
        <v>2277</v>
      </c>
    </row>
    <row r="832" spans="1:9" x14ac:dyDescent="0.25">
      <c r="A832" t="s">
        <v>265</v>
      </c>
      <c r="B832" t="s">
        <v>7</v>
      </c>
      <c r="C832" t="s">
        <v>8</v>
      </c>
      <c r="D832" t="s">
        <v>20</v>
      </c>
      <c r="E832" t="s">
        <v>21</v>
      </c>
      <c r="F832" t="s">
        <v>2288</v>
      </c>
      <c r="G832" t="s">
        <v>2264</v>
      </c>
      <c r="H832" t="s">
        <v>2270</v>
      </c>
      <c r="I832" t="s">
        <v>2277</v>
      </c>
    </row>
    <row r="833" spans="1:9" x14ac:dyDescent="0.25">
      <c r="A833" t="s">
        <v>266</v>
      </c>
      <c r="B833" t="s">
        <v>7</v>
      </c>
      <c r="C833" t="s">
        <v>8</v>
      </c>
      <c r="D833" t="s">
        <v>20</v>
      </c>
      <c r="E833" t="s">
        <v>21</v>
      </c>
      <c r="F833" t="s">
        <v>267</v>
      </c>
      <c r="G833" t="s">
        <v>2264</v>
      </c>
      <c r="H833" t="s">
        <v>2271</v>
      </c>
      <c r="I833" t="s">
        <v>2277</v>
      </c>
    </row>
    <row r="834" spans="1:9" x14ac:dyDescent="0.25">
      <c r="A834" t="s">
        <v>268</v>
      </c>
      <c r="B834" t="s">
        <v>7</v>
      </c>
      <c r="C834" t="s">
        <v>8</v>
      </c>
      <c r="D834" t="s">
        <v>44</v>
      </c>
      <c r="E834" t="s">
        <v>24</v>
      </c>
      <c r="F834" t="s">
        <v>267</v>
      </c>
      <c r="G834" t="s">
        <v>2264</v>
      </c>
      <c r="H834" t="s">
        <v>2271</v>
      </c>
      <c r="I834" t="s">
        <v>2277</v>
      </c>
    </row>
    <row r="835" spans="1:9" x14ac:dyDescent="0.25">
      <c r="A835" t="s">
        <v>269</v>
      </c>
      <c r="B835" t="s">
        <v>7</v>
      </c>
      <c r="C835" t="s">
        <v>8</v>
      </c>
      <c r="D835" t="s">
        <v>75</v>
      </c>
      <c r="E835" t="s">
        <v>21</v>
      </c>
      <c r="F835" t="s">
        <v>267</v>
      </c>
      <c r="G835" t="s">
        <v>2264</v>
      </c>
      <c r="H835" t="s">
        <v>2271</v>
      </c>
      <c r="I835" t="s">
        <v>2277</v>
      </c>
    </row>
    <row r="836" spans="1:9" x14ac:dyDescent="0.25">
      <c r="A836" t="s">
        <v>270</v>
      </c>
      <c r="B836" t="s">
        <v>7</v>
      </c>
      <c r="C836" t="s">
        <v>8</v>
      </c>
      <c r="D836" t="s">
        <v>29</v>
      </c>
      <c r="E836" t="s">
        <v>29</v>
      </c>
      <c r="F836" t="s">
        <v>267</v>
      </c>
      <c r="G836" t="s">
        <v>2264</v>
      </c>
      <c r="H836" t="s">
        <v>2271</v>
      </c>
      <c r="I836" t="s">
        <v>2277</v>
      </c>
    </row>
    <row r="837" spans="1:9" x14ac:dyDescent="0.25">
      <c r="A837" t="s">
        <v>271</v>
      </c>
      <c r="B837" t="s">
        <v>7</v>
      </c>
      <c r="C837" t="s">
        <v>8</v>
      </c>
      <c r="D837" t="s">
        <v>60</v>
      </c>
      <c r="E837" t="s">
        <v>24</v>
      </c>
      <c r="F837" t="s">
        <v>267</v>
      </c>
      <c r="G837" t="s">
        <v>2264</v>
      </c>
      <c r="H837" t="s">
        <v>2271</v>
      </c>
      <c r="I837" t="s">
        <v>2277</v>
      </c>
    </row>
    <row r="838" spans="1:9" x14ac:dyDescent="0.25">
      <c r="A838" t="s">
        <v>272</v>
      </c>
      <c r="B838" t="s">
        <v>7</v>
      </c>
      <c r="C838" t="s">
        <v>8</v>
      </c>
      <c r="D838" t="s">
        <v>29</v>
      </c>
      <c r="E838" t="s">
        <v>29</v>
      </c>
      <c r="F838" t="s">
        <v>267</v>
      </c>
      <c r="G838" t="s">
        <v>2264</v>
      </c>
      <c r="H838" t="s">
        <v>2271</v>
      </c>
      <c r="I838" t="s">
        <v>2277</v>
      </c>
    </row>
    <row r="839" spans="1:9" x14ac:dyDescent="0.25">
      <c r="A839" t="s">
        <v>273</v>
      </c>
      <c r="B839" t="s">
        <v>7</v>
      </c>
      <c r="C839" t="s">
        <v>8</v>
      </c>
      <c r="D839" t="s">
        <v>258</v>
      </c>
      <c r="E839" t="s">
        <v>24</v>
      </c>
      <c r="F839" t="s">
        <v>267</v>
      </c>
      <c r="G839" t="s">
        <v>2264</v>
      </c>
      <c r="H839" t="s">
        <v>2271</v>
      </c>
      <c r="I839" t="s">
        <v>2277</v>
      </c>
    </row>
    <row r="840" spans="1:9" x14ac:dyDescent="0.25">
      <c r="A840" t="s">
        <v>274</v>
      </c>
      <c r="B840" t="s">
        <v>7</v>
      </c>
      <c r="C840" t="s">
        <v>8</v>
      </c>
      <c r="D840" t="s">
        <v>115</v>
      </c>
      <c r="E840" t="s">
        <v>24</v>
      </c>
      <c r="F840" t="s">
        <v>267</v>
      </c>
      <c r="G840" t="s">
        <v>2264</v>
      </c>
      <c r="H840" t="s">
        <v>2271</v>
      </c>
      <c r="I840" t="s">
        <v>2277</v>
      </c>
    </row>
    <row r="841" spans="1:9" x14ac:dyDescent="0.25">
      <c r="A841" t="s">
        <v>275</v>
      </c>
      <c r="B841" t="s">
        <v>7</v>
      </c>
      <c r="C841" t="s">
        <v>8</v>
      </c>
      <c r="D841" t="s">
        <v>29</v>
      </c>
      <c r="E841" t="s">
        <v>29</v>
      </c>
      <c r="F841" t="s">
        <v>267</v>
      </c>
      <c r="G841" t="s">
        <v>2264</v>
      </c>
      <c r="H841" t="s">
        <v>2271</v>
      </c>
      <c r="I841" t="s">
        <v>2277</v>
      </c>
    </row>
    <row r="842" spans="1:9" x14ac:dyDescent="0.25">
      <c r="A842" t="s">
        <v>276</v>
      </c>
      <c r="B842" t="s">
        <v>7</v>
      </c>
      <c r="C842" t="s">
        <v>8</v>
      </c>
      <c r="D842" t="s">
        <v>58</v>
      </c>
      <c r="E842" t="s">
        <v>29</v>
      </c>
      <c r="F842" t="s">
        <v>267</v>
      </c>
      <c r="G842" t="s">
        <v>2264</v>
      </c>
      <c r="H842" t="s">
        <v>2271</v>
      </c>
      <c r="I842" t="s">
        <v>2277</v>
      </c>
    </row>
    <row r="843" spans="1:9" x14ac:dyDescent="0.25">
      <c r="A843" t="s">
        <v>278</v>
      </c>
      <c r="B843" t="s">
        <v>31</v>
      </c>
      <c r="C843" t="s">
        <v>8</v>
      </c>
      <c r="D843" t="s">
        <v>20</v>
      </c>
      <c r="E843" t="s">
        <v>21</v>
      </c>
      <c r="F843" t="s">
        <v>279</v>
      </c>
      <c r="G843" t="s">
        <v>2264</v>
      </c>
      <c r="H843" t="s">
        <v>2270</v>
      </c>
      <c r="I843" t="s">
        <v>2277</v>
      </c>
    </row>
    <row r="844" spans="1:9" x14ac:dyDescent="0.25">
      <c r="A844" t="s">
        <v>280</v>
      </c>
      <c r="B844" t="s">
        <v>31</v>
      </c>
      <c r="C844" t="s">
        <v>8</v>
      </c>
      <c r="D844" t="s">
        <v>44</v>
      </c>
      <c r="E844" t="s">
        <v>24</v>
      </c>
      <c r="F844" t="s">
        <v>279</v>
      </c>
      <c r="G844" t="s">
        <v>2264</v>
      </c>
      <c r="H844" t="s">
        <v>2270</v>
      </c>
      <c r="I844" t="s">
        <v>2277</v>
      </c>
    </row>
    <row r="845" spans="1:9" x14ac:dyDescent="0.25">
      <c r="A845" t="s">
        <v>281</v>
      </c>
      <c r="B845" t="s">
        <v>31</v>
      </c>
      <c r="C845" t="s">
        <v>8</v>
      </c>
      <c r="D845" t="s">
        <v>9</v>
      </c>
      <c r="E845" t="s">
        <v>10</v>
      </c>
      <c r="F845" t="s">
        <v>279</v>
      </c>
      <c r="G845" t="s">
        <v>2264</v>
      </c>
      <c r="H845" t="s">
        <v>2270</v>
      </c>
      <c r="I845" t="s">
        <v>2277</v>
      </c>
    </row>
    <row r="846" spans="1:9" x14ac:dyDescent="0.25">
      <c r="A846" t="s">
        <v>282</v>
      </c>
      <c r="B846" t="s">
        <v>31</v>
      </c>
      <c r="C846" t="s">
        <v>8</v>
      </c>
      <c r="D846" t="s">
        <v>9</v>
      </c>
      <c r="E846" t="s">
        <v>10</v>
      </c>
      <c r="F846" t="s">
        <v>279</v>
      </c>
      <c r="G846" t="s">
        <v>2264</v>
      </c>
      <c r="H846" t="s">
        <v>2270</v>
      </c>
      <c r="I846" t="s">
        <v>2277</v>
      </c>
    </row>
    <row r="847" spans="1:9" x14ac:dyDescent="0.25">
      <c r="A847" t="s">
        <v>283</v>
      </c>
      <c r="B847" t="s">
        <v>31</v>
      </c>
      <c r="C847" t="s">
        <v>8</v>
      </c>
      <c r="D847" t="s">
        <v>114</v>
      </c>
      <c r="E847" t="s">
        <v>21</v>
      </c>
      <c r="F847" t="s">
        <v>279</v>
      </c>
      <c r="G847" t="s">
        <v>2264</v>
      </c>
      <c r="H847" t="s">
        <v>2270</v>
      </c>
      <c r="I847" t="s">
        <v>2277</v>
      </c>
    </row>
    <row r="848" spans="1:9" x14ac:dyDescent="0.25">
      <c r="A848" t="s">
        <v>284</v>
      </c>
      <c r="B848" t="s">
        <v>31</v>
      </c>
      <c r="C848" t="s">
        <v>8</v>
      </c>
      <c r="D848" t="s">
        <v>285</v>
      </c>
      <c r="E848" t="s">
        <v>24</v>
      </c>
      <c r="F848" t="s">
        <v>279</v>
      </c>
      <c r="G848" t="s">
        <v>2264</v>
      </c>
      <c r="H848" t="s">
        <v>2270</v>
      </c>
      <c r="I848" t="s">
        <v>2277</v>
      </c>
    </row>
    <row r="849" spans="1:9" x14ac:dyDescent="0.25">
      <c r="A849" t="s">
        <v>286</v>
      </c>
      <c r="B849" t="s">
        <v>31</v>
      </c>
      <c r="C849" t="s">
        <v>8</v>
      </c>
      <c r="D849" t="s">
        <v>118</v>
      </c>
      <c r="E849" t="s">
        <v>24</v>
      </c>
      <c r="F849" t="s">
        <v>279</v>
      </c>
      <c r="G849" t="s">
        <v>2264</v>
      </c>
      <c r="H849" t="s">
        <v>2270</v>
      </c>
      <c r="I849" t="s">
        <v>2277</v>
      </c>
    </row>
  </sheetData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zoomScale="115" zoomScaleNormal="115" workbookViewId="0">
      <selection activeCell="C41" sqref="C41"/>
    </sheetView>
  </sheetViews>
  <sheetFormatPr defaultRowHeight="15" x14ac:dyDescent="0.25"/>
  <cols>
    <col min="2" max="2" width="18.7109375" customWidth="1"/>
    <col min="3" max="3" width="16.7109375" customWidth="1"/>
    <col min="4" max="4" width="37.5703125" customWidth="1"/>
    <col min="5" max="5" width="17.28515625" customWidth="1"/>
    <col min="18" max="18" width="11" customWidth="1"/>
  </cols>
  <sheetData>
    <row r="1" spans="1:18" x14ac:dyDescent="0.25">
      <c r="A1" t="s">
        <v>3404</v>
      </c>
      <c r="B1" t="s">
        <v>3405</v>
      </c>
      <c r="C1" t="s">
        <v>3407</v>
      </c>
      <c r="E1" t="s">
        <v>3413</v>
      </c>
      <c r="F1" t="s">
        <v>3415</v>
      </c>
    </row>
    <row r="2" spans="1:18" x14ac:dyDescent="0.25">
      <c r="A2">
        <v>449</v>
      </c>
      <c r="B2" t="s">
        <v>3406</v>
      </c>
      <c r="C2" t="s">
        <v>3408</v>
      </c>
      <c r="D2" t="s">
        <v>3434</v>
      </c>
      <c r="E2" s="22" t="s">
        <v>3414</v>
      </c>
      <c r="F2" s="22" t="s">
        <v>3417</v>
      </c>
    </row>
    <row r="3" spans="1:18" x14ac:dyDescent="0.25">
      <c r="A3">
        <v>1404</v>
      </c>
      <c r="B3" t="s">
        <v>3409</v>
      </c>
      <c r="C3" t="s">
        <v>212</v>
      </c>
      <c r="D3" t="s">
        <v>3411</v>
      </c>
      <c r="E3" s="22" t="s">
        <v>3418</v>
      </c>
      <c r="F3" s="22" t="s">
        <v>3416</v>
      </c>
      <c r="R3" t="s">
        <v>3386</v>
      </c>
    </row>
    <row r="4" spans="1:18" x14ac:dyDescent="0.25">
      <c r="A4" s="21">
        <v>1404</v>
      </c>
      <c r="B4" s="21" t="s">
        <v>3410</v>
      </c>
      <c r="C4" s="21" t="s">
        <v>212</v>
      </c>
      <c r="D4" s="21" t="s">
        <v>3411</v>
      </c>
      <c r="E4" s="21" t="s">
        <v>3419</v>
      </c>
      <c r="F4" s="21"/>
      <c r="R4" t="s">
        <v>57</v>
      </c>
    </row>
    <row r="5" spans="1:18" x14ac:dyDescent="0.25">
      <c r="A5">
        <v>2078</v>
      </c>
      <c r="B5" t="s">
        <v>3412</v>
      </c>
      <c r="C5" t="s">
        <v>57</v>
      </c>
      <c r="D5" t="s">
        <v>3422</v>
      </c>
      <c r="E5" s="22" t="s">
        <v>3421</v>
      </c>
      <c r="F5" s="22" t="s">
        <v>3420</v>
      </c>
      <c r="R5" t="s">
        <v>132</v>
      </c>
    </row>
    <row r="6" spans="1:18" x14ac:dyDescent="0.25">
      <c r="A6">
        <v>2078</v>
      </c>
      <c r="B6" t="s">
        <v>3412</v>
      </c>
      <c r="C6" t="s">
        <v>132</v>
      </c>
      <c r="R6" t="s">
        <v>3408</v>
      </c>
    </row>
    <row r="7" spans="1:18" x14ac:dyDescent="0.25">
      <c r="A7">
        <v>2078</v>
      </c>
      <c r="B7" t="s">
        <v>3412</v>
      </c>
      <c r="C7" t="s">
        <v>181</v>
      </c>
      <c r="R7" t="s">
        <v>181</v>
      </c>
    </row>
    <row r="8" spans="1:18" x14ac:dyDescent="0.25">
      <c r="A8">
        <v>2078</v>
      </c>
      <c r="B8" t="s">
        <v>3412</v>
      </c>
      <c r="C8" t="s">
        <v>214</v>
      </c>
      <c r="R8" t="s">
        <v>212</v>
      </c>
    </row>
    <row r="9" spans="1:18" x14ac:dyDescent="0.25">
      <c r="A9">
        <v>2078</v>
      </c>
      <c r="B9" t="s">
        <v>3412</v>
      </c>
      <c r="C9" t="s">
        <v>233</v>
      </c>
      <c r="R9" t="s">
        <v>212</v>
      </c>
    </row>
    <row r="10" spans="1:18" x14ac:dyDescent="0.25">
      <c r="A10">
        <v>2111</v>
      </c>
      <c r="B10" t="s">
        <v>3412</v>
      </c>
      <c r="C10" t="s">
        <v>261</v>
      </c>
      <c r="R10" t="s">
        <v>214</v>
      </c>
    </row>
    <row r="11" spans="1:18" x14ac:dyDescent="0.25">
      <c r="A11">
        <v>2111</v>
      </c>
      <c r="B11" t="s">
        <v>3412</v>
      </c>
      <c r="C11" t="s">
        <v>270</v>
      </c>
      <c r="R11" t="s">
        <v>233</v>
      </c>
    </row>
    <row r="12" spans="1:18" x14ac:dyDescent="0.25">
      <c r="R12" t="s">
        <v>261</v>
      </c>
    </row>
    <row r="13" spans="1:18" x14ac:dyDescent="0.25">
      <c r="R13" t="s">
        <v>270</v>
      </c>
    </row>
    <row r="28" spans="1:4" x14ac:dyDescent="0.25">
      <c r="A28" s="2"/>
      <c r="B28" s="20"/>
      <c r="C28" s="2"/>
      <c r="D28" s="2"/>
    </row>
    <row r="29" spans="1:4" x14ac:dyDescent="0.25">
      <c r="A29" s="1"/>
      <c r="B29" s="20"/>
      <c r="C29" s="1"/>
      <c r="D29" s="1"/>
    </row>
    <row r="30" spans="1:4" x14ac:dyDescent="0.25">
      <c r="A30" s="2"/>
      <c r="B30" s="20"/>
      <c r="C30" s="2"/>
      <c r="D30" s="2"/>
    </row>
    <row r="31" spans="1:4" x14ac:dyDescent="0.25">
      <c r="A31" s="1"/>
      <c r="B31" s="20"/>
      <c r="C31" s="1"/>
      <c r="D31" s="1"/>
    </row>
    <row r="32" spans="1:4" x14ac:dyDescent="0.25">
      <c r="A32" s="2"/>
      <c r="B32" s="20"/>
      <c r="C32" s="2"/>
      <c r="D32" s="2"/>
    </row>
    <row r="37" spans="5:5" x14ac:dyDescent="0.25">
      <c r="E37" s="24"/>
    </row>
    <row r="38" spans="5:5" x14ac:dyDescent="0.25">
      <c r="E38" s="23"/>
    </row>
  </sheetData>
  <hyperlinks>
    <hyperlink ref="F5" r:id="rId1" location="r1c1"/>
    <hyperlink ref="E5" r:id="rId2"/>
    <hyperlink ref="F2" r:id="rId3" location="r1c1"/>
    <hyperlink ref="F3" r:id="rId4" location="r1c1"/>
    <hyperlink ref="E3" r:id="rId5"/>
    <hyperlink ref="E2" r:id="rId6"/>
  </hyperlinks>
  <pageMargins left="0.7" right="0.7" top="0.75" bottom="0.75" header="0.3" footer="0.3"/>
  <pageSetup paperSize="9" orientation="portrait" r:id="rId7"/>
  <tableParts count="1">
    <tablePart r:id="rId8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53"/>
  <sheetViews>
    <sheetView topLeftCell="A4" workbookViewId="0">
      <selection activeCell="A32" sqref="A32:XFD32"/>
    </sheetView>
  </sheetViews>
  <sheetFormatPr defaultRowHeight="15" x14ac:dyDescent="0.25"/>
  <cols>
    <col min="1" max="1" width="13.42578125" customWidth="1"/>
    <col min="2" max="2" width="14.7109375" customWidth="1"/>
    <col min="3" max="3" width="16.7109375" customWidth="1"/>
  </cols>
  <sheetData>
    <row r="1" spans="1:3" x14ac:dyDescent="0.25">
      <c r="A1" t="s">
        <v>3423</v>
      </c>
      <c r="B1" t="s">
        <v>3433</v>
      </c>
      <c r="C1" t="s">
        <v>3424</v>
      </c>
    </row>
    <row r="2" spans="1:3" x14ac:dyDescent="0.25">
      <c r="A2" t="s">
        <v>6</v>
      </c>
      <c r="B2">
        <v>0</v>
      </c>
      <c r="C2">
        <v>0</v>
      </c>
    </row>
    <row r="3" spans="1:3" x14ac:dyDescent="0.25">
      <c r="A3" t="s">
        <v>329</v>
      </c>
      <c r="B3">
        <v>0</v>
      </c>
      <c r="C3">
        <v>0</v>
      </c>
    </row>
    <row r="4" spans="1:3" x14ac:dyDescent="0.25">
      <c r="A4" t="s">
        <v>72</v>
      </c>
      <c r="B4">
        <v>0</v>
      </c>
      <c r="C4">
        <v>55</v>
      </c>
    </row>
    <row r="5" spans="1:3" x14ac:dyDescent="0.25">
      <c r="A5" t="s">
        <v>92</v>
      </c>
      <c r="B5">
        <v>0</v>
      </c>
      <c r="C5">
        <v>55</v>
      </c>
    </row>
    <row r="6" spans="1:3" x14ac:dyDescent="0.25">
      <c r="A6" t="s">
        <v>100</v>
      </c>
      <c r="B6">
        <v>0</v>
      </c>
      <c r="C6">
        <v>55</v>
      </c>
    </row>
    <row r="7" spans="1:3" x14ac:dyDescent="0.25">
      <c r="A7" t="s">
        <v>207</v>
      </c>
      <c r="B7">
        <v>0</v>
      </c>
      <c r="C7">
        <v>55</v>
      </c>
    </row>
    <row r="8" spans="1:3" x14ac:dyDescent="0.25">
      <c r="A8" t="s">
        <v>235</v>
      </c>
      <c r="B8">
        <v>0</v>
      </c>
      <c r="C8">
        <v>55</v>
      </c>
    </row>
    <row r="9" spans="1:3" x14ac:dyDescent="0.25">
      <c r="A9" t="s">
        <v>250</v>
      </c>
      <c r="B9">
        <v>0</v>
      </c>
      <c r="C9">
        <v>55</v>
      </c>
    </row>
    <row r="10" spans="1:3" x14ac:dyDescent="0.25">
      <c r="A10" t="s">
        <v>254</v>
      </c>
      <c r="B10">
        <v>0</v>
      </c>
      <c r="C10">
        <v>2097</v>
      </c>
    </row>
    <row r="11" spans="1:3" x14ac:dyDescent="0.25">
      <c r="A11" t="s">
        <v>276</v>
      </c>
      <c r="B11">
        <v>0</v>
      </c>
      <c r="C11">
        <v>2097</v>
      </c>
    </row>
    <row r="12" spans="1:3" x14ac:dyDescent="0.25">
      <c r="A12" t="s">
        <v>451</v>
      </c>
      <c r="B12">
        <v>0</v>
      </c>
      <c r="C12">
        <v>2177</v>
      </c>
    </row>
    <row r="13" spans="1:3" x14ac:dyDescent="0.25">
      <c r="A13" t="s">
        <v>723</v>
      </c>
      <c r="B13">
        <v>0</v>
      </c>
      <c r="C13">
        <v>2262</v>
      </c>
    </row>
    <row r="14" spans="1:3" x14ac:dyDescent="0.25">
      <c r="A14" t="s">
        <v>1158</v>
      </c>
      <c r="B14">
        <v>0</v>
      </c>
      <c r="C14">
        <v>2262</v>
      </c>
    </row>
    <row r="15" spans="1:3" x14ac:dyDescent="0.25">
      <c r="A15" t="s">
        <v>903</v>
      </c>
      <c r="B15">
        <v>0</v>
      </c>
      <c r="C15">
        <v>2318</v>
      </c>
    </row>
    <row r="16" spans="1:3" x14ac:dyDescent="0.25">
      <c r="A16" t="s">
        <v>1051</v>
      </c>
      <c r="B16">
        <v>0</v>
      </c>
      <c r="C16">
        <v>2514</v>
      </c>
    </row>
    <row r="17" spans="1:3" x14ac:dyDescent="0.25">
      <c r="A17" t="s">
        <v>1524</v>
      </c>
      <c r="B17">
        <v>0</v>
      </c>
      <c r="C17">
        <v>2514</v>
      </c>
    </row>
    <row r="18" spans="1:3" x14ac:dyDescent="0.25">
      <c r="A18" t="s">
        <v>1830</v>
      </c>
      <c r="B18">
        <v>0</v>
      </c>
      <c r="C18">
        <v>2613</v>
      </c>
    </row>
    <row r="19" spans="1:3" x14ac:dyDescent="0.25">
      <c r="A19" t="s">
        <v>2061</v>
      </c>
      <c r="B19">
        <v>0</v>
      </c>
      <c r="C19">
        <v>2613</v>
      </c>
    </row>
    <row r="20" spans="1:3" x14ac:dyDescent="0.25">
      <c r="A20" t="s">
        <v>2222</v>
      </c>
      <c r="B20">
        <v>0</v>
      </c>
      <c r="C20">
        <v>2613</v>
      </c>
    </row>
    <row r="21" spans="1:3" x14ac:dyDescent="0.25">
      <c r="A21" t="s">
        <v>26</v>
      </c>
      <c r="B21">
        <v>9</v>
      </c>
      <c r="C21">
        <v>9</v>
      </c>
    </row>
    <row r="22" spans="1:3" x14ac:dyDescent="0.25">
      <c r="A22" t="s">
        <v>33</v>
      </c>
      <c r="B22">
        <v>9</v>
      </c>
      <c r="C22">
        <v>9</v>
      </c>
    </row>
    <row r="23" spans="1:3" x14ac:dyDescent="0.25">
      <c r="A23" t="s">
        <v>37</v>
      </c>
      <c r="B23">
        <v>9</v>
      </c>
      <c r="C23">
        <v>9</v>
      </c>
    </row>
    <row r="24" spans="1:3" x14ac:dyDescent="0.25">
      <c r="A24" t="s">
        <v>61</v>
      </c>
      <c r="B24">
        <v>9</v>
      </c>
      <c r="C24">
        <v>9</v>
      </c>
    </row>
    <row r="25" spans="1:3" x14ac:dyDescent="0.25">
      <c r="A25" t="s">
        <v>354</v>
      </c>
      <c r="B25">
        <v>9</v>
      </c>
      <c r="C25">
        <v>2147</v>
      </c>
    </row>
    <row r="26" spans="1:3" x14ac:dyDescent="0.25">
      <c r="A26" t="s">
        <v>530</v>
      </c>
      <c r="B26">
        <v>9</v>
      </c>
      <c r="C26">
        <v>2202</v>
      </c>
    </row>
    <row r="27" spans="1:3" x14ac:dyDescent="0.25">
      <c r="A27" t="s">
        <v>713</v>
      </c>
      <c r="B27">
        <v>9</v>
      </c>
      <c r="C27">
        <v>2259</v>
      </c>
    </row>
    <row r="28" spans="1:3" x14ac:dyDescent="0.25">
      <c r="A28" t="s">
        <v>1170</v>
      </c>
      <c r="B28">
        <v>9</v>
      </c>
      <c r="C28">
        <v>2259</v>
      </c>
    </row>
    <row r="29" spans="1:3" x14ac:dyDescent="0.25">
      <c r="A29" t="s">
        <v>1574</v>
      </c>
      <c r="B29">
        <v>9</v>
      </c>
      <c r="C29">
        <v>2259</v>
      </c>
    </row>
    <row r="30" spans="1:3" x14ac:dyDescent="0.25">
      <c r="A30" t="s">
        <v>39</v>
      </c>
      <c r="B30">
        <v>14</v>
      </c>
      <c r="C30">
        <v>14</v>
      </c>
    </row>
    <row r="31" spans="1:3" x14ac:dyDescent="0.25">
      <c r="A31" t="s">
        <v>80</v>
      </c>
      <c r="B31">
        <v>14</v>
      </c>
      <c r="C31">
        <v>38</v>
      </c>
    </row>
    <row r="32" spans="1:3" x14ac:dyDescent="0.25">
      <c r="A32" t="s">
        <v>371</v>
      </c>
      <c r="B32">
        <v>14</v>
      </c>
      <c r="C32">
        <v>2183</v>
      </c>
    </row>
    <row r="33" spans="1:3" x14ac:dyDescent="0.25">
      <c r="A33" t="s">
        <v>470</v>
      </c>
      <c r="B33">
        <v>14</v>
      </c>
      <c r="C33">
        <v>2183</v>
      </c>
    </row>
    <row r="34" spans="1:3" x14ac:dyDescent="0.25">
      <c r="A34" t="s">
        <v>1404</v>
      </c>
      <c r="B34">
        <v>14</v>
      </c>
      <c r="C34">
        <v>2183</v>
      </c>
    </row>
    <row r="35" spans="1:3" x14ac:dyDescent="0.25">
      <c r="A35" t="s">
        <v>523</v>
      </c>
      <c r="B35">
        <v>14</v>
      </c>
      <c r="C35">
        <v>2200</v>
      </c>
    </row>
    <row r="36" spans="1:3" x14ac:dyDescent="0.25">
      <c r="A36" t="s">
        <v>500</v>
      </c>
      <c r="B36">
        <v>14</v>
      </c>
      <c r="C36">
        <v>2397</v>
      </c>
    </row>
    <row r="37" spans="1:3" x14ac:dyDescent="0.25">
      <c r="A37" t="s">
        <v>1151</v>
      </c>
      <c r="B37">
        <v>14</v>
      </c>
      <c r="C37">
        <v>2397</v>
      </c>
    </row>
    <row r="38" spans="1:3" x14ac:dyDescent="0.25">
      <c r="A38" t="s">
        <v>1770</v>
      </c>
      <c r="B38">
        <v>14</v>
      </c>
      <c r="C38">
        <v>2397</v>
      </c>
    </row>
    <row r="39" spans="1:3" x14ac:dyDescent="0.25">
      <c r="A39" t="s">
        <v>1307</v>
      </c>
      <c r="B39">
        <v>14</v>
      </c>
      <c r="C39">
        <v>2489</v>
      </c>
    </row>
    <row r="40" spans="1:3" x14ac:dyDescent="0.25">
      <c r="A40" t="s">
        <v>1443</v>
      </c>
      <c r="B40">
        <v>14</v>
      </c>
      <c r="C40">
        <v>2489</v>
      </c>
    </row>
    <row r="41" spans="1:3" x14ac:dyDescent="0.25">
      <c r="A41" t="s">
        <v>49</v>
      </c>
      <c r="B41">
        <v>19</v>
      </c>
      <c r="C41">
        <v>19</v>
      </c>
    </row>
    <row r="42" spans="1:3" x14ac:dyDescent="0.25">
      <c r="A42" t="s">
        <v>374</v>
      </c>
      <c r="B42">
        <v>19</v>
      </c>
      <c r="C42">
        <v>2153</v>
      </c>
    </row>
    <row r="43" spans="1:3" x14ac:dyDescent="0.25">
      <c r="A43" t="s">
        <v>439</v>
      </c>
      <c r="B43">
        <v>19</v>
      </c>
      <c r="C43">
        <v>2173</v>
      </c>
    </row>
    <row r="44" spans="1:3" x14ac:dyDescent="0.25">
      <c r="A44" t="s">
        <v>795</v>
      </c>
      <c r="B44">
        <v>19</v>
      </c>
      <c r="C44">
        <v>2284</v>
      </c>
    </row>
    <row r="45" spans="1:3" x14ac:dyDescent="0.25">
      <c r="A45" t="s">
        <v>1112</v>
      </c>
      <c r="B45">
        <v>19</v>
      </c>
      <c r="C45">
        <v>2284</v>
      </c>
    </row>
    <row r="46" spans="1:3" x14ac:dyDescent="0.25">
      <c r="A46" t="s">
        <v>1421</v>
      </c>
      <c r="B46">
        <v>19</v>
      </c>
      <c r="C46">
        <v>2284</v>
      </c>
    </row>
    <row r="47" spans="1:3" x14ac:dyDescent="0.25">
      <c r="A47" t="s">
        <v>53</v>
      </c>
      <c r="B47">
        <v>21</v>
      </c>
      <c r="C47">
        <v>21</v>
      </c>
    </row>
    <row r="48" spans="1:3" x14ac:dyDescent="0.25">
      <c r="A48" t="s">
        <v>66</v>
      </c>
      <c r="B48">
        <v>21</v>
      </c>
      <c r="C48">
        <v>29</v>
      </c>
    </row>
    <row r="49" spans="1:3" x14ac:dyDescent="0.25">
      <c r="A49" t="s">
        <v>249</v>
      </c>
      <c r="B49">
        <v>21</v>
      </c>
      <c r="C49">
        <v>29</v>
      </c>
    </row>
    <row r="50" spans="1:3" x14ac:dyDescent="0.25">
      <c r="A50" t="s">
        <v>102</v>
      </c>
      <c r="B50">
        <v>21</v>
      </c>
      <c r="C50">
        <v>2081</v>
      </c>
    </row>
    <row r="51" spans="1:3" x14ac:dyDescent="0.25">
      <c r="A51" t="s">
        <v>205</v>
      </c>
      <c r="B51">
        <v>21</v>
      </c>
      <c r="C51">
        <v>2081</v>
      </c>
    </row>
    <row r="52" spans="1:3" x14ac:dyDescent="0.25">
      <c r="A52" t="s">
        <v>237</v>
      </c>
      <c r="B52">
        <v>21</v>
      </c>
      <c r="C52">
        <v>2081</v>
      </c>
    </row>
    <row r="53" spans="1:3" x14ac:dyDescent="0.25">
      <c r="A53" t="s">
        <v>383</v>
      </c>
      <c r="B53">
        <v>21</v>
      </c>
      <c r="C53">
        <v>2156</v>
      </c>
    </row>
    <row r="54" spans="1:3" x14ac:dyDescent="0.25">
      <c r="A54" t="s">
        <v>971</v>
      </c>
      <c r="B54">
        <v>21</v>
      </c>
      <c r="C54">
        <v>2340</v>
      </c>
    </row>
    <row r="55" spans="1:3" x14ac:dyDescent="0.25">
      <c r="A55" t="s">
        <v>1262</v>
      </c>
      <c r="B55">
        <v>21</v>
      </c>
      <c r="C55">
        <v>2432</v>
      </c>
    </row>
    <row r="56" spans="1:3" x14ac:dyDescent="0.25">
      <c r="A56" t="s">
        <v>1622</v>
      </c>
      <c r="B56">
        <v>21</v>
      </c>
      <c r="C56">
        <v>2547</v>
      </c>
    </row>
    <row r="57" spans="1:3" x14ac:dyDescent="0.25">
      <c r="A57" t="s">
        <v>768</v>
      </c>
      <c r="B57">
        <v>21</v>
      </c>
      <c r="C57">
        <v>2550</v>
      </c>
    </row>
    <row r="58" spans="1:3" x14ac:dyDescent="0.25">
      <c r="A58" t="s">
        <v>1206</v>
      </c>
      <c r="B58">
        <v>21</v>
      </c>
      <c r="C58">
        <v>2550</v>
      </c>
    </row>
    <row r="59" spans="1:3" x14ac:dyDescent="0.25">
      <c r="A59" t="s">
        <v>1632</v>
      </c>
      <c r="B59">
        <v>21</v>
      </c>
      <c r="C59">
        <v>2550</v>
      </c>
    </row>
    <row r="60" spans="1:3" x14ac:dyDescent="0.25">
      <c r="A60" t="s">
        <v>514</v>
      </c>
      <c r="B60">
        <v>21</v>
      </c>
      <c r="C60">
        <v>2663</v>
      </c>
    </row>
    <row r="61" spans="1:3" x14ac:dyDescent="0.25">
      <c r="A61" t="s">
        <v>1660</v>
      </c>
      <c r="B61">
        <v>21</v>
      </c>
      <c r="C61">
        <v>2663</v>
      </c>
    </row>
    <row r="62" spans="1:3" x14ac:dyDescent="0.25">
      <c r="A62" t="s">
        <v>1990</v>
      </c>
      <c r="B62">
        <v>21</v>
      </c>
      <c r="C62">
        <v>2663</v>
      </c>
    </row>
    <row r="63" spans="1:3" x14ac:dyDescent="0.25">
      <c r="A63" t="s">
        <v>2145</v>
      </c>
      <c r="B63">
        <v>21</v>
      </c>
      <c r="C63">
        <v>2730</v>
      </c>
    </row>
    <row r="64" spans="1:3" x14ac:dyDescent="0.25">
      <c r="A64" t="s">
        <v>71</v>
      </c>
      <c r="B64">
        <v>32</v>
      </c>
      <c r="C64">
        <v>32</v>
      </c>
    </row>
    <row r="65" spans="1:3" x14ac:dyDescent="0.25">
      <c r="A65" t="s">
        <v>245</v>
      </c>
      <c r="B65">
        <v>32</v>
      </c>
      <c r="C65">
        <v>32</v>
      </c>
    </row>
    <row r="66" spans="1:3" x14ac:dyDescent="0.25">
      <c r="A66" t="s">
        <v>139</v>
      </c>
      <c r="B66">
        <v>32</v>
      </c>
      <c r="C66">
        <v>1992</v>
      </c>
    </row>
    <row r="67" spans="1:3" x14ac:dyDescent="0.25">
      <c r="A67" t="s">
        <v>159</v>
      </c>
      <c r="B67">
        <v>32</v>
      </c>
      <c r="C67">
        <v>2010</v>
      </c>
    </row>
    <row r="68" spans="1:3" x14ac:dyDescent="0.25">
      <c r="A68" t="s">
        <v>497</v>
      </c>
      <c r="B68">
        <v>32</v>
      </c>
      <c r="C68">
        <v>2440</v>
      </c>
    </row>
    <row r="69" spans="1:3" x14ac:dyDescent="0.25">
      <c r="A69" t="s">
        <v>1284</v>
      </c>
      <c r="B69">
        <v>32</v>
      </c>
      <c r="C69">
        <v>2440</v>
      </c>
    </row>
    <row r="70" spans="1:3" x14ac:dyDescent="0.25">
      <c r="A70" t="s">
        <v>1580</v>
      </c>
      <c r="B70">
        <v>32</v>
      </c>
      <c r="C70">
        <v>2440</v>
      </c>
    </row>
    <row r="71" spans="1:3" x14ac:dyDescent="0.25">
      <c r="A71" t="s">
        <v>820</v>
      </c>
      <c r="B71">
        <v>32</v>
      </c>
      <c r="C71">
        <v>2461</v>
      </c>
    </row>
    <row r="72" spans="1:3" x14ac:dyDescent="0.25">
      <c r="A72" t="s">
        <v>1352</v>
      </c>
      <c r="B72">
        <v>32</v>
      </c>
      <c r="C72">
        <v>2461</v>
      </c>
    </row>
    <row r="73" spans="1:3" x14ac:dyDescent="0.25">
      <c r="A73" t="s">
        <v>1722</v>
      </c>
      <c r="B73">
        <v>32</v>
      </c>
      <c r="C73">
        <v>2461</v>
      </c>
    </row>
    <row r="74" spans="1:3" x14ac:dyDescent="0.25">
      <c r="A74" t="s">
        <v>2183</v>
      </c>
      <c r="B74">
        <v>32</v>
      </c>
      <c r="C74">
        <v>2742</v>
      </c>
    </row>
    <row r="75" spans="1:3" x14ac:dyDescent="0.25">
      <c r="A75" t="s">
        <v>78</v>
      </c>
      <c r="B75">
        <v>37</v>
      </c>
      <c r="C75">
        <v>37</v>
      </c>
    </row>
    <row r="76" spans="1:3" x14ac:dyDescent="0.25">
      <c r="A76" t="s">
        <v>148</v>
      </c>
      <c r="B76">
        <v>37</v>
      </c>
      <c r="C76">
        <v>2040</v>
      </c>
    </row>
    <row r="77" spans="1:3" x14ac:dyDescent="0.25">
      <c r="A77" t="s">
        <v>193</v>
      </c>
      <c r="B77">
        <v>37</v>
      </c>
      <c r="C77">
        <v>2040</v>
      </c>
    </row>
    <row r="78" spans="1:3" x14ac:dyDescent="0.25">
      <c r="A78" t="s">
        <v>533</v>
      </c>
      <c r="B78">
        <v>37</v>
      </c>
      <c r="C78">
        <v>2203</v>
      </c>
    </row>
    <row r="79" spans="1:3" x14ac:dyDescent="0.25">
      <c r="A79" t="s">
        <v>1013</v>
      </c>
      <c r="B79">
        <v>37</v>
      </c>
      <c r="C79">
        <v>2353</v>
      </c>
    </row>
    <row r="80" spans="1:3" x14ac:dyDescent="0.25">
      <c r="A80" t="s">
        <v>887</v>
      </c>
      <c r="B80">
        <v>37</v>
      </c>
      <c r="C80">
        <v>2382</v>
      </c>
    </row>
    <row r="81" spans="1:3" x14ac:dyDescent="0.25">
      <c r="A81" t="s">
        <v>1105</v>
      </c>
      <c r="B81">
        <v>37</v>
      </c>
      <c r="C81">
        <v>2382</v>
      </c>
    </row>
    <row r="82" spans="1:3" x14ac:dyDescent="0.25">
      <c r="A82" t="s">
        <v>1821</v>
      </c>
      <c r="B82">
        <v>37</v>
      </c>
      <c r="C82">
        <v>2382</v>
      </c>
    </row>
    <row r="83" spans="1:3" x14ac:dyDescent="0.25">
      <c r="A83" t="s">
        <v>1906</v>
      </c>
      <c r="B83">
        <v>37</v>
      </c>
      <c r="C83">
        <v>2715</v>
      </c>
    </row>
    <row r="84" spans="1:3" x14ac:dyDescent="0.25">
      <c r="A84" t="s">
        <v>2049</v>
      </c>
      <c r="B84">
        <v>37</v>
      </c>
      <c r="C84">
        <v>2715</v>
      </c>
    </row>
    <row r="85" spans="1:3" x14ac:dyDescent="0.25">
      <c r="A85" t="s">
        <v>2099</v>
      </c>
      <c r="B85">
        <v>37</v>
      </c>
      <c r="C85">
        <v>2715</v>
      </c>
    </row>
    <row r="86" spans="1:3" x14ac:dyDescent="0.25">
      <c r="A86" t="s">
        <v>83</v>
      </c>
      <c r="B86">
        <v>41</v>
      </c>
      <c r="C86">
        <v>41</v>
      </c>
    </row>
    <row r="87" spans="1:3" x14ac:dyDescent="0.25">
      <c r="A87" t="s">
        <v>335</v>
      </c>
      <c r="B87">
        <v>41</v>
      </c>
      <c r="C87">
        <v>2141</v>
      </c>
    </row>
    <row r="88" spans="1:3" x14ac:dyDescent="0.25">
      <c r="A88" t="s">
        <v>517</v>
      </c>
      <c r="B88">
        <v>41</v>
      </c>
      <c r="C88">
        <v>2198</v>
      </c>
    </row>
    <row r="89" spans="1:3" x14ac:dyDescent="0.25">
      <c r="A89" t="s">
        <v>962</v>
      </c>
      <c r="B89">
        <v>41</v>
      </c>
      <c r="C89">
        <v>2337</v>
      </c>
    </row>
    <row r="90" spans="1:3" x14ac:dyDescent="0.25">
      <c r="A90" t="s">
        <v>87</v>
      </c>
      <c r="B90">
        <v>44</v>
      </c>
      <c r="C90">
        <v>44</v>
      </c>
    </row>
    <row r="91" spans="1:3" x14ac:dyDescent="0.25">
      <c r="A91" t="s">
        <v>307</v>
      </c>
      <c r="B91">
        <v>44</v>
      </c>
      <c r="C91">
        <v>2132</v>
      </c>
    </row>
    <row r="92" spans="1:3" x14ac:dyDescent="0.25">
      <c r="A92" t="s">
        <v>832</v>
      </c>
      <c r="B92">
        <v>44</v>
      </c>
      <c r="C92">
        <v>2296</v>
      </c>
    </row>
    <row r="93" spans="1:3" x14ac:dyDescent="0.25">
      <c r="A93" t="s">
        <v>1993</v>
      </c>
      <c r="B93">
        <v>44</v>
      </c>
      <c r="C93">
        <v>2664</v>
      </c>
    </row>
    <row r="94" spans="1:3" x14ac:dyDescent="0.25">
      <c r="A94" t="s">
        <v>1945</v>
      </c>
      <c r="B94">
        <v>44</v>
      </c>
      <c r="C94">
        <v>2683</v>
      </c>
    </row>
    <row r="95" spans="1:3" x14ac:dyDescent="0.25">
      <c r="A95" t="s">
        <v>2038</v>
      </c>
      <c r="B95">
        <v>44</v>
      </c>
      <c r="C95">
        <v>2683</v>
      </c>
    </row>
    <row r="96" spans="1:3" x14ac:dyDescent="0.25">
      <c r="A96" t="s">
        <v>2139</v>
      </c>
      <c r="B96">
        <v>44</v>
      </c>
      <c r="C96">
        <v>2683</v>
      </c>
    </row>
    <row r="97" spans="1:3" x14ac:dyDescent="0.25">
      <c r="A97" t="s">
        <v>2164</v>
      </c>
      <c r="B97">
        <v>44</v>
      </c>
      <c r="C97">
        <v>2736</v>
      </c>
    </row>
    <row r="98" spans="1:3" x14ac:dyDescent="0.25">
      <c r="A98" t="s">
        <v>94</v>
      </c>
      <c r="B98">
        <v>54</v>
      </c>
      <c r="C98">
        <v>52</v>
      </c>
    </row>
    <row r="99" spans="1:3" x14ac:dyDescent="0.25">
      <c r="A99" t="s">
        <v>96</v>
      </c>
      <c r="B99">
        <v>54</v>
      </c>
      <c r="C99">
        <v>52</v>
      </c>
    </row>
    <row r="100" spans="1:3" x14ac:dyDescent="0.25">
      <c r="A100" t="s">
        <v>203</v>
      </c>
      <c r="B100">
        <v>54</v>
      </c>
      <c r="C100">
        <v>52</v>
      </c>
    </row>
    <row r="101" spans="1:3" x14ac:dyDescent="0.25">
      <c r="A101" t="s">
        <v>208</v>
      </c>
      <c r="B101">
        <v>54</v>
      </c>
      <c r="C101">
        <v>52</v>
      </c>
    </row>
    <row r="102" spans="1:3" x14ac:dyDescent="0.25">
      <c r="A102" t="s">
        <v>241</v>
      </c>
      <c r="B102">
        <v>54</v>
      </c>
      <c r="C102">
        <v>52</v>
      </c>
    </row>
    <row r="103" spans="1:3" x14ac:dyDescent="0.25">
      <c r="A103" t="s">
        <v>252</v>
      </c>
      <c r="B103">
        <v>54</v>
      </c>
      <c r="C103">
        <v>52</v>
      </c>
    </row>
    <row r="104" spans="1:3" x14ac:dyDescent="0.25">
      <c r="A104" t="s">
        <v>89</v>
      </c>
      <c r="B104">
        <v>54</v>
      </c>
      <c r="C104">
        <v>54</v>
      </c>
    </row>
    <row r="105" spans="1:3" x14ac:dyDescent="0.25">
      <c r="A105" t="s">
        <v>99</v>
      </c>
      <c r="B105">
        <v>54</v>
      </c>
      <c r="C105">
        <v>54</v>
      </c>
    </row>
    <row r="106" spans="1:3" x14ac:dyDescent="0.25">
      <c r="A106" t="s">
        <v>152</v>
      </c>
      <c r="B106">
        <v>54</v>
      </c>
      <c r="C106">
        <v>54</v>
      </c>
    </row>
    <row r="107" spans="1:3" x14ac:dyDescent="0.25">
      <c r="A107" t="s">
        <v>201</v>
      </c>
      <c r="B107">
        <v>54</v>
      </c>
      <c r="C107">
        <v>54</v>
      </c>
    </row>
    <row r="108" spans="1:3" x14ac:dyDescent="0.25">
      <c r="A108" t="s">
        <v>239</v>
      </c>
      <c r="B108">
        <v>54</v>
      </c>
      <c r="C108">
        <v>54</v>
      </c>
    </row>
    <row r="109" spans="1:3" x14ac:dyDescent="0.25">
      <c r="A109" t="s">
        <v>278</v>
      </c>
      <c r="B109">
        <v>54</v>
      </c>
      <c r="C109">
        <v>54</v>
      </c>
    </row>
    <row r="110" spans="1:3" x14ac:dyDescent="0.25">
      <c r="A110" t="s">
        <v>461</v>
      </c>
      <c r="B110">
        <v>54</v>
      </c>
      <c r="C110">
        <v>54</v>
      </c>
    </row>
    <row r="111" spans="1:3" x14ac:dyDescent="0.25">
      <c r="A111" t="s">
        <v>389</v>
      </c>
      <c r="B111">
        <v>54</v>
      </c>
      <c r="C111">
        <v>2158</v>
      </c>
    </row>
    <row r="112" spans="1:3" x14ac:dyDescent="0.25">
      <c r="A112" t="s">
        <v>719</v>
      </c>
      <c r="B112">
        <v>54</v>
      </c>
      <c r="C112">
        <v>2261</v>
      </c>
    </row>
    <row r="113" spans="1:3" x14ac:dyDescent="0.25">
      <c r="A113" t="s">
        <v>1154</v>
      </c>
      <c r="B113">
        <v>54</v>
      </c>
      <c r="C113">
        <v>2261</v>
      </c>
    </row>
    <row r="114" spans="1:3" x14ac:dyDescent="0.25">
      <c r="A114" t="s">
        <v>2014</v>
      </c>
      <c r="B114">
        <v>54</v>
      </c>
      <c r="C114">
        <v>2671</v>
      </c>
    </row>
    <row r="115" spans="1:3" x14ac:dyDescent="0.25">
      <c r="A115" t="s">
        <v>2057</v>
      </c>
      <c r="B115">
        <v>54</v>
      </c>
      <c r="C115">
        <v>2671</v>
      </c>
    </row>
    <row r="116" spans="1:3" x14ac:dyDescent="0.25">
      <c r="A116" t="s">
        <v>2126</v>
      </c>
      <c r="B116">
        <v>54</v>
      </c>
      <c r="C116">
        <v>2671</v>
      </c>
    </row>
    <row r="117" spans="1:3" x14ac:dyDescent="0.25">
      <c r="A117" t="s">
        <v>91</v>
      </c>
      <c r="B117">
        <v>56</v>
      </c>
      <c r="C117">
        <v>56</v>
      </c>
    </row>
    <row r="118" spans="1:3" x14ac:dyDescent="0.25">
      <c r="A118" t="s">
        <v>101</v>
      </c>
      <c r="B118">
        <v>56</v>
      </c>
      <c r="C118">
        <v>56</v>
      </c>
    </row>
    <row r="119" spans="1:3" x14ac:dyDescent="0.25">
      <c r="A119" t="s">
        <v>206</v>
      </c>
      <c r="B119">
        <v>56</v>
      </c>
      <c r="C119">
        <v>56</v>
      </c>
    </row>
    <row r="120" spans="1:3" x14ac:dyDescent="0.25">
      <c r="A120" t="s">
        <v>238</v>
      </c>
      <c r="B120">
        <v>56</v>
      </c>
      <c r="C120">
        <v>56</v>
      </c>
    </row>
    <row r="121" spans="1:3" x14ac:dyDescent="0.25">
      <c r="A121" t="s">
        <v>182</v>
      </c>
      <c r="B121">
        <v>56</v>
      </c>
      <c r="C121">
        <v>2079</v>
      </c>
    </row>
    <row r="122" spans="1:3" x14ac:dyDescent="0.25">
      <c r="A122" t="s">
        <v>234</v>
      </c>
      <c r="B122">
        <v>56</v>
      </c>
      <c r="C122">
        <v>2079</v>
      </c>
    </row>
    <row r="123" spans="1:3" x14ac:dyDescent="0.25">
      <c r="A123" t="s">
        <v>357</v>
      </c>
      <c r="B123">
        <v>56</v>
      </c>
      <c r="C123">
        <v>2148</v>
      </c>
    </row>
    <row r="124" spans="1:3" x14ac:dyDescent="0.25">
      <c r="A124" t="s">
        <v>477</v>
      </c>
      <c r="B124">
        <v>56</v>
      </c>
      <c r="C124">
        <v>2479</v>
      </c>
    </row>
    <row r="125" spans="1:3" x14ac:dyDescent="0.25">
      <c r="A125" t="s">
        <v>653</v>
      </c>
      <c r="B125">
        <v>56</v>
      </c>
      <c r="C125">
        <v>2479</v>
      </c>
    </row>
    <row r="126" spans="1:3" x14ac:dyDescent="0.25">
      <c r="A126" t="s">
        <v>1410</v>
      </c>
      <c r="B126">
        <v>56</v>
      </c>
      <c r="C126">
        <v>2479</v>
      </c>
    </row>
    <row r="127" spans="1:3" x14ac:dyDescent="0.25">
      <c r="A127" t="s">
        <v>1459</v>
      </c>
      <c r="B127">
        <v>56</v>
      </c>
      <c r="C127">
        <v>2479</v>
      </c>
    </row>
    <row r="128" spans="1:3" x14ac:dyDescent="0.25">
      <c r="A128" t="s">
        <v>866</v>
      </c>
      <c r="B128">
        <v>56</v>
      </c>
      <c r="C128">
        <v>2750</v>
      </c>
    </row>
    <row r="129" spans="1:3" x14ac:dyDescent="0.25">
      <c r="A129" t="s">
        <v>1975</v>
      </c>
      <c r="B129">
        <v>56</v>
      </c>
      <c r="C129">
        <v>2750</v>
      </c>
    </row>
    <row r="130" spans="1:3" x14ac:dyDescent="0.25">
      <c r="A130" t="s">
        <v>2209</v>
      </c>
      <c r="B130">
        <v>56</v>
      </c>
      <c r="C130">
        <v>2750</v>
      </c>
    </row>
    <row r="131" spans="1:3" x14ac:dyDescent="0.25">
      <c r="A131" t="s">
        <v>43</v>
      </c>
      <c r="B131">
        <v>2007</v>
      </c>
      <c r="C131">
        <v>16</v>
      </c>
    </row>
    <row r="132" spans="1:3" x14ac:dyDescent="0.25">
      <c r="A132" t="s">
        <v>155</v>
      </c>
      <c r="B132">
        <v>2007</v>
      </c>
      <c r="C132">
        <v>2007</v>
      </c>
    </row>
    <row r="133" spans="1:3" x14ac:dyDescent="0.25">
      <c r="A133" t="s">
        <v>164</v>
      </c>
      <c r="B133">
        <v>2007</v>
      </c>
      <c r="C133">
        <v>2015</v>
      </c>
    </row>
    <row r="134" spans="1:3" x14ac:dyDescent="0.25">
      <c r="A134" t="s">
        <v>231</v>
      </c>
      <c r="B134">
        <v>2007</v>
      </c>
      <c r="C134">
        <v>2076</v>
      </c>
    </row>
    <row r="135" spans="1:3" x14ac:dyDescent="0.25">
      <c r="A135" t="s">
        <v>700</v>
      </c>
      <c r="B135">
        <v>2007</v>
      </c>
      <c r="C135">
        <v>2255</v>
      </c>
    </row>
    <row r="136" spans="1:3" x14ac:dyDescent="0.25">
      <c r="A136" t="s">
        <v>1255</v>
      </c>
      <c r="B136">
        <v>2007</v>
      </c>
      <c r="C136">
        <v>2255</v>
      </c>
    </row>
    <row r="137" spans="1:3" x14ac:dyDescent="0.25">
      <c r="A137" t="s">
        <v>1599</v>
      </c>
      <c r="B137">
        <v>2007</v>
      </c>
      <c r="C137">
        <v>2255</v>
      </c>
    </row>
    <row r="138" spans="1:3" x14ac:dyDescent="0.25">
      <c r="A138" t="s">
        <v>86</v>
      </c>
      <c r="B138">
        <v>2013</v>
      </c>
      <c r="C138">
        <v>2013</v>
      </c>
    </row>
    <row r="139" spans="1:3" x14ac:dyDescent="0.25">
      <c r="A139" t="s">
        <v>147</v>
      </c>
      <c r="B139">
        <v>2013</v>
      </c>
      <c r="C139">
        <v>2013</v>
      </c>
    </row>
    <row r="140" spans="1:3" x14ac:dyDescent="0.25">
      <c r="A140" t="s">
        <v>162</v>
      </c>
      <c r="B140">
        <v>2013</v>
      </c>
      <c r="C140">
        <v>2013</v>
      </c>
    </row>
    <row r="141" spans="1:3" x14ac:dyDescent="0.25">
      <c r="A141" t="s">
        <v>191</v>
      </c>
      <c r="B141">
        <v>2013</v>
      </c>
      <c r="C141">
        <v>2013</v>
      </c>
    </row>
    <row r="142" spans="1:3" x14ac:dyDescent="0.25">
      <c r="A142" t="s">
        <v>1878</v>
      </c>
      <c r="B142">
        <v>2013</v>
      </c>
      <c r="C142">
        <v>2013</v>
      </c>
    </row>
    <row r="143" spans="1:3" x14ac:dyDescent="0.25">
      <c r="A143" t="s">
        <v>2158</v>
      </c>
      <c r="B143">
        <v>2013</v>
      </c>
      <c r="C143">
        <v>2013</v>
      </c>
    </row>
    <row r="144" spans="1:3" x14ac:dyDescent="0.25">
      <c r="A144" t="s">
        <v>77</v>
      </c>
      <c r="B144">
        <v>2013</v>
      </c>
      <c r="C144">
        <v>2044</v>
      </c>
    </row>
    <row r="145" spans="1:3" x14ac:dyDescent="0.25">
      <c r="A145" t="s">
        <v>95</v>
      </c>
      <c r="B145">
        <v>2013</v>
      </c>
      <c r="C145">
        <v>2044</v>
      </c>
    </row>
    <row r="146" spans="1:3" x14ac:dyDescent="0.25">
      <c r="A146" t="s">
        <v>98</v>
      </c>
      <c r="B146">
        <v>2013</v>
      </c>
      <c r="C146">
        <v>2044</v>
      </c>
    </row>
    <row r="147" spans="1:3" x14ac:dyDescent="0.25">
      <c r="A147" t="s">
        <v>124</v>
      </c>
      <c r="B147">
        <v>2013</v>
      </c>
      <c r="C147">
        <v>2044</v>
      </c>
    </row>
    <row r="148" spans="1:3" x14ac:dyDescent="0.25">
      <c r="A148" t="s">
        <v>157</v>
      </c>
      <c r="B148">
        <v>2013</v>
      </c>
      <c r="C148">
        <v>2044</v>
      </c>
    </row>
    <row r="149" spans="1:3" x14ac:dyDescent="0.25">
      <c r="A149" t="s">
        <v>171</v>
      </c>
      <c r="B149">
        <v>2013</v>
      </c>
      <c r="C149">
        <v>2044</v>
      </c>
    </row>
    <row r="150" spans="1:3" x14ac:dyDescent="0.25">
      <c r="A150" t="s">
        <v>186</v>
      </c>
      <c r="B150">
        <v>2013</v>
      </c>
      <c r="C150">
        <v>2044</v>
      </c>
    </row>
    <row r="151" spans="1:3" x14ac:dyDescent="0.25">
      <c r="A151" t="s">
        <v>197</v>
      </c>
      <c r="B151">
        <v>2013</v>
      </c>
      <c r="C151">
        <v>2044</v>
      </c>
    </row>
    <row r="152" spans="1:3" x14ac:dyDescent="0.25">
      <c r="A152" t="s">
        <v>202</v>
      </c>
      <c r="B152">
        <v>2013</v>
      </c>
      <c r="C152">
        <v>2044</v>
      </c>
    </row>
    <row r="153" spans="1:3" x14ac:dyDescent="0.25">
      <c r="A153" t="s">
        <v>209</v>
      </c>
      <c r="B153">
        <v>2013</v>
      </c>
      <c r="C153">
        <v>2044</v>
      </c>
    </row>
    <row r="154" spans="1:3" x14ac:dyDescent="0.25">
      <c r="A154" t="s">
        <v>224</v>
      </c>
      <c r="B154">
        <v>2013</v>
      </c>
      <c r="C154">
        <v>2044</v>
      </c>
    </row>
    <row r="155" spans="1:3" x14ac:dyDescent="0.25">
      <c r="A155" t="s">
        <v>240</v>
      </c>
      <c r="B155">
        <v>2013</v>
      </c>
      <c r="C155">
        <v>2044</v>
      </c>
    </row>
    <row r="156" spans="1:3" x14ac:dyDescent="0.25">
      <c r="A156" t="s">
        <v>253</v>
      </c>
      <c r="B156">
        <v>2013</v>
      </c>
      <c r="C156">
        <v>2044</v>
      </c>
    </row>
    <row r="157" spans="1:3" x14ac:dyDescent="0.25">
      <c r="A157" t="s">
        <v>801</v>
      </c>
      <c r="B157">
        <v>2013</v>
      </c>
      <c r="C157">
        <v>2286</v>
      </c>
    </row>
    <row r="158" spans="1:3" x14ac:dyDescent="0.25">
      <c r="A158" t="s">
        <v>1117</v>
      </c>
      <c r="B158">
        <v>2013</v>
      </c>
      <c r="C158">
        <v>2286</v>
      </c>
    </row>
    <row r="159" spans="1:3" x14ac:dyDescent="0.25">
      <c r="A159" t="s">
        <v>1427</v>
      </c>
      <c r="B159">
        <v>2013</v>
      </c>
      <c r="C159">
        <v>2286</v>
      </c>
    </row>
    <row r="160" spans="1:3" x14ac:dyDescent="0.25">
      <c r="A160" t="s">
        <v>851</v>
      </c>
      <c r="B160">
        <v>2013</v>
      </c>
      <c r="C160">
        <v>2302</v>
      </c>
    </row>
    <row r="161" spans="1:3" x14ac:dyDescent="0.25">
      <c r="A161" t="s">
        <v>1977</v>
      </c>
      <c r="B161">
        <v>2013</v>
      </c>
      <c r="C161">
        <v>2302</v>
      </c>
    </row>
    <row r="162" spans="1:3" x14ac:dyDescent="0.25">
      <c r="A162" t="s">
        <v>2206</v>
      </c>
      <c r="B162">
        <v>2013</v>
      </c>
      <c r="C162">
        <v>2302</v>
      </c>
    </row>
    <row r="163" spans="1:3" x14ac:dyDescent="0.25">
      <c r="A163" t="s">
        <v>588</v>
      </c>
      <c r="B163">
        <v>2013</v>
      </c>
      <c r="C163">
        <v>2351</v>
      </c>
    </row>
    <row r="164" spans="1:3" x14ac:dyDescent="0.25">
      <c r="A164" t="s">
        <v>1007</v>
      </c>
      <c r="B164">
        <v>2013</v>
      </c>
      <c r="C164">
        <v>2351</v>
      </c>
    </row>
    <row r="165" spans="1:3" x14ac:dyDescent="0.25">
      <c r="A165" t="s">
        <v>1738</v>
      </c>
      <c r="B165">
        <v>2013</v>
      </c>
      <c r="C165">
        <v>2351</v>
      </c>
    </row>
    <row r="166" spans="1:3" x14ac:dyDescent="0.25">
      <c r="A166" t="s">
        <v>1320</v>
      </c>
      <c r="B166">
        <v>2013</v>
      </c>
      <c r="C166">
        <v>2451</v>
      </c>
    </row>
    <row r="167" spans="1:3" x14ac:dyDescent="0.25">
      <c r="A167" t="s">
        <v>175</v>
      </c>
      <c r="B167">
        <v>2024</v>
      </c>
      <c r="C167">
        <v>2024</v>
      </c>
    </row>
    <row r="168" spans="1:3" x14ac:dyDescent="0.25">
      <c r="A168" t="s">
        <v>1300</v>
      </c>
      <c r="B168">
        <v>2024</v>
      </c>
      <c r="C168">
        <v>2445</v>
      </c>
    </row>
    <row r="169" spans="1:3" x14ac:dyDescent="0.25">
      <c r="A169" t="s">
        <v>1433</v>
      </c>
      <c r="B169">
        <v>2024</v>
      </c>
      <c r="C169">
        <v>2445</v>
      </c>
    </row>
    <row r="170" spans="1:3" x14ac:dyDescent="0.25">
      <c r="A170" t="s">
        <v>1304</v>
      </c>
      <c r="B170">
        <v>2024</v>
      </c>
      <c r="C170">
        <v>2490</v>
      </c>
    </row>
    <row r="171" spans="1:3" x14ac:dyDescent="0.25">
      <c r="A171" t="s">
        <v>1446</v>
      </c>
      <c r="B171">
        <v>2024</v>
      </c>
      <c r="C171">
        <v>2490</v>
      </c>
    </row>
    <row r="172" spans="1:3" x14ac:dyDescent="0.25">
      <c r="A172" t="s">
        <v>993</v>
      </c>
      <c r="B172">
        <v>2024</v>
      </c>
      <c r="C172">
        <v>2492</v>
      </c>
    </row>
    <row r="173" spans="1:3" x14ac:dyDescent="0.25">
      <c r="A173" t="s">
        <v>1361</v>
      </c>
      <c r="B173">
        <v>2024</v>
      </c>
      <c r="C173">
        <v>2492</v>
      </c>
    </row>
    <row r="174" spans="1:3" x14ac:dyDescent="0.25">
      <c r="A174" t="s">
        <v>1452</v>
      </c>
      <c r="B174">
        <v>2024</v>
      </c>
      <c r="C174">
        <v>2492</v>
      </c>
    </row>
    <row r="175" spans="1:3" x14ac:dyDescent="0.25">
      <c r="A175" t="s">
        <v>177</v>
      </c>
      <c r="B175">
        <v>2026</v>
      </c>
      <c r="C175">
        <v>2026</v>
      </c>
    </row>
    <row r="176" spans="1:3" x14ac:dyDescent="0.25">
      <c r="A176" t="s">
        <v>271</v>
      </c>
      <c r="B176">
        <v>2026</v>
      </c>
      <c r="C176">
        <v>2112</v>
      </c>
    </row>
    <row r="177" spans="1:3" x14ac:dyDescent="0.25">
      <c r="A177" t="s">
        <v>319</v>
      </c>
      <c r="B177">
        <v>2026</v>
      </c>
      <c r="C177">
        <v>2136</v>
      </c>
    </row>
    <row r="178" spans="1:3" x14ac:dyDescent="0.25">
      <c r="A178" t="s">
        <v>386</v>
      </c>
      <c r="B178">
        <v>2026</v>
      </c>
      <c r="C178">
        <v>2157</v>
      </c>
    </row>
    <row r="179" spans="1:3" x14ac:dyDescent="0.25">
      <c r="A179" t="s">
        <v>484</v>
      </c>
      <c r="B179">
        <v>2026</v>
      </c>
      <c r="C179">
        <v>2436</v>
      </c>
    </row>
    <row r="180" spans="1:3" x14ac:dyDescent="0.25">
      <c r="A180" t="s">
        <v>1274</v>
      </c>
      <c r="B180">
        <v>2026</v>
      </c>
      <c r="C180">
        <v>2436</v>
      </c>
    </row>
    <row r="181" spans="1:3" x14ac:dyDescent="0.25">
      <c r="A181" t="s">
        <v>1588</v>
      </c>
      <c r="B181">
        <v>2026</v>
      </c>
      <c r="C181">
        <v>2436</v>
      </c>
    </row>
    <row r="182" spans="1:3" x14ac:dyDescent="0.25">
      <c r="A182" t="s">
        <v>190</v>
      </c>
      <c r="B182">
        <v>2038</v>
      </c>
      <c r="C182">
        <v>2038</v>
      </c>
    </row>
    <row r="183" spans="1:3" x14ac:dyDescent="0.25">
      <c r="A183" t="s">
        <v>399</v>
      </c>
      <c r="B183">
        <v>2038</v>
      </c>
      <c r="C183">
        <v>2161</v>
      </c>
    </row>
    <row r="184" spans="1:3" x14ac:dyDescent="0.25">
      <c r="A184" t="s">
        <v>952</v>
      </c>
      <c r="B184">
        <v>2038</v>
      </c>
      <c r="C184">
        <v>2334</v>
      </c>
    </row>
    <row r="185" spans="1:3" x14ac:dyDescent="0.25">
      <c r="A185" t="s">
        <v>1358</v>
      </c>
      <c r="B185">
        <v>2038</v>
      </c>
      <c r="C185">
        <v>2581</v>
      </c>
    </row>
    <row r="186" spans="1:3" x14ac:dyDescent="0.25">
      <c r="A186" t="s">
        <v>1728</v>
      </c>
      <c r="B186">
        <v>2038</v>
      </c>
      <c r="C186">
        <v>2581</v>
      </c>
    </row>
    <row r="187" spans="1:3" x14ac:dyDescent="0.25">
      <c r="A187" t="s">
        <v>51</v>
      </c>
      <c r="B187">
        <v>2041</v>
      </c>
      <c r="C187">
        <v>1983</v>
      </c>
    </row>
    <row r="188" spans="1:3" x14ac:dyDescent="0.25">
      <c r="A188" t="s">
        <v>68</v>
      </c>
      <c r="B188">
        <v>2041</v>
      </c>
      <c r="C188">
        <v>1983</v>
      </c>
    </row>
    <row r="189" spans="1:3" x14ac:dyDescent="0.25">
      <c r="A189" t="s">
        <v>130</v>
      </c>
      <c r="B189">
        <v>2041</v>
      </c>
      <c r="C189">
        <v>1983</v>
      </c>
    </row>
    <row r="190" spans="1:3" x14ac:dyDescent="0.25">
      <c r="A190" t="s">
        <v>153</v>
      </c>
      <c r="B190">
        <v>2041</v>
      </c>
      <c r="C190">
        <v>1983</v>
      </c>
    </row>
    <row r="191" spans="1:3" x14ac:dyDescent="0.25">
      <c r="A191" t="s">
        <v>166</v>
      </c>
      <c r="B191">
        <v>2041</v>
      </c>
      <c r="C191">
        <v>1983</v>
      </c>
    </row>
    <row r="192" spans="1:3" x14ac:dyDescent="0.25">
      <c r="A192" t="s">
        <v>178</v>
      </c>
      <c r="B192">
        <v>2041</v>
      </c>
      <c r="C192">
        <v>1983</v>
      </c>
    </row>
    <row r="193" spans="1:3" x14ac:dyDescent="0.25">
      <c r="A193" t="s">
        <v>196</v>
      </c>
      <c r="B193">
        <v>2041</v>
      </c>
      <c r="C193">
        <v>1983</v>
      </c>
    </row>
    <row r="194" spans="1:3" x14ac:dyDescent="0.25">
      <c r="A194" t="s">
        <v>211</v>
      </c>
      <c r="B194">
        <v>2041</v>
      </c>
      <c r="C194">
        <v>1983</v>
      </c>
    </row>
    <row r="195" spans="1:3" x14ac:dyDescent="0.25">
      <c r="A195" t="s">
        <v>230</v>
      </c>
      <c r="B195">
        <v>2041</v>
      </c>
      <c r="C195">
        <v>1983</v>
      </c>
    </row>
    <row r="196" spans="1:3" x14ac:dyDescent="0.25">
      <c r="A196" t="s">
        <v>248</v>
      </c>
      <c r="B196">
        <v>2041</v>
      </c>
      <c r="C196">
        <v>1983</v>
      </c>
    </row>
    <row r="197" spans="1:3" x14ac:dyDescent="0.25">
      <c r="A197" t="s">
        <v>179</v>
      </c>
      <c r="B197">
        <v>2041</v>
      </c>
      <c r="C197">
        <v>2028</v>
      </c>
    </row>
    <row r="198" spans="1:3" x14ac:dyDescent="0.25">
      <c r="A198" t="s">
        <v>150</v>
      </c>
      <c r="B198">
        <v>2041</v>
      </c>
      <c r="C198">
        <v>2041</v>
      </c>
    </row>
    <row r="199" spans="1:3" x14ac:dyDescent="0.25">
      <c r="A199" t="s">
        <v>194</v>
      </c>
      <c r="B199">
        <v>2041</v>
      </c>
      <c r="C199">
        <v>2041</v>
      </c>
    </row>
    <row r="200" spans="1:3" x14ac:dyDescent="0.25">
      <c r="A200" t="s">
        <v>1244</v>
      </c>
      <c r="B200">
        <v>2041</v>
      </c>
      <c r="C200">
        <v>2426</v>
      </c>
    </row>
    <row r="201" spans="1:3" x14ac:dyDescent="0.25">
      <c r="A201" t="s">
        <v>1555</v>
      </c>
      <c r="B201">
        <v>2041</v>
      </c>
      <c r="C201">
        <v>2426</v>
      </c>
    </row>
    <row r="202" spans="1:3" x14ac:dyDescent="0.25">
      <c r="A202" t="s">
        <v>1834</v>
      </c>
      <c r="B202">
        <v>2041</v>
      </c>
      <c r="C202">
        <v>2614</v>
      </c>
    </row>
    <row r="203" spans="1:3" x14ac:dyDescent="0.25">
      <c r="A203" t="s">
        <v>2063</v>
      </c>
      <c r="B203">
        <v>2041</v>
      </c>
      <c r="C203">
        <v>2614</v>
      </c>
    </row>
    <row r="204" spans="1:3" x14ac:dyDescent="0.25">
      <c r="A204" t="s">
        <v>2229</v>
      </c>
      <c r="B204">
        <v>2041</v>
      </c>
      <c r="C204">
        <v>2614</v>
      </c>
    </row>
    <row r="205" spans="1:3" x14ac:dyDescent="0.25">
      <c r="A205" t="s">
        <v>1869</v>
      </c>
      <c r="B205">
        <v>2041</v>
      </c>
      <c r="C205">
        <v>2625</v>
      </c>
    </row>
    <row r="206" spans="1:3" x14ac:dyDescent="0.25">
      <c r="A206" t="s">
        <v>213</v>
      </c>
      <c r="B206">
        <v>2060</v>
      </c>
      <c r="C206">
        <v>2060</v>
      </c>
    </row>
    <row r="207" spans="1:3" x14ac:dyDescent="0.25">
      <c r="A207" t="s">
        <v>364</v>
      </c>
      <c r="B207">
        <v>2060</v>
      </c>
      <c r="C207">
        <v>2150</v>
      </c>
    </row>
    <row r="208" spans="1:3" x14ac:dyDescent="0.25">
      <c r="A208" t="s">
        <v>1129</v>
      </c>
      <c r="B208">
        <v>2060</v>
      </c>
      <c r="C208">
        <v>2390</v>
      </c>
    </row>
    <row r="209" spans="1:3" x14ac:dyDescent="0.25">
      <c r="A209" t="s">
        <v>1265</v>
      </c>
      <c r="B209">
        <v>2060</v>
      </c>
      <c r="C209">
        <v>2433</v>
      </c>
    </row>
    <row r="210" spans="1:3" x14ac:dyDescent="0.25">
      <c r="A210" t="s">
        <v>610</v>
      </c>
      <c r="B210">
        <v>2060</v>
      </c>
      <c r="C210">
        <v>2572</v>
      </c>
    </row>
    <row r="211" spans="1:3" x14ac:dyDescent="0.25">
      <c r="A211" t="s">
        <v>1193</v>
      </c>
      <c r="B211">
        <v>2060</v>
      </c>
      <c r="C211">
        <v>2572</v>
      </c>
    </row>
    <row r="212" spans="1:3" x14ac:dyDescent="0.25">
      <c r="A212" t="s">
        <v>1700</v>
      </c>
      <c r="B212">
        <v>2060</v>
      </c>
      <c r="C212">
        <v>2572</v>
      </c>
    </row>
    <row r="213" spans="1:3" x14ac:dyDescent="0.25">
      <c r="A213" t="s">
        <v>578</v>
      </c>
      <c r="B213">
        <v>2060</v>
      </c>
      <c r="C213">
        <v>2676</v>
      </c>
    </row>
    <row r="214" spans="1:3" x14ac:dyDescent="0.25">
      <c r="A214" t="s">
        <v>1297</v>
      </c>
      <c r="B214">
        <v>2060</v>
      </c>
      <c r="C214">
        <v>2676</v>
      </c>
    </row>
    <row r="215" spans="1:3" x14ac:dyDescent="0.25">
      <c r="A215" t="s">
        <v>1499</v>
      </c>
      <c r="B215">
        <v>2060</v>
      </c>
      <c r="C215">
        <v>2676</v>
      </c>
    </row>
    <row r="216" spans="1:3" x14ac:dyDescent="0.25">
      <c r="A216" t="s">
        <v>1922</v>
      </c>
      <c r="B216">
        <v>2060</v>
      </c>
      <c r="C216">
        <v>2676</v>
      </c>
    </row>
    <row r="217" spans="1:3" x14ac:dyDescent="0.25">
      <c r="A217" t="s">
        <v>2027</v>
      </c>
      <c r="B217">
        <v>2060</v>
      </c>
      <c r="C217">
        <v>2676</v>
      </c>
    </row>
    <row r="218" spans="1:3" x14ac:dyDescent="0.25">
      <c r="A218" t="s">
        <v>2258</v>
      </c>
      <c r="B218">
        <v>2060</v>
      </c>
      <c r="C218">
        <v>2676</v>
      </c>
    </row>
    <row r="219" spans="1:3" x14ac:dyDescent="0.25">
      <c r="A219" t="s">
        <v>1900</v>
      </c>
      <c r="B219">
        <v>2060</v>
      </c>
      <c r="C219">
        <v>2690</v>
      </c>
    </row>
    <row r="220" spans="1:3" x14ac:dyDescent="0.25">
      <c r="A220" t="s">
        <v>2047</v>
      </c>
      <c r="B220">
        <v>2060</v>
      </c>
      <c r="C220">
        <v>2690</v>
      </c>
    </row>
    <row r="221" spans="1:3" x14ac:dyDescent="0.25">
      <c r="A221" t="s">
        <v>2096</v>
      </c>
      <c r="B221">
        <v>2060</v>
      </c>
      <c r="C221">
        <v>2690</v>
      </c>
    </row>
    <row r="222" spans="1:3" x14ac:dyDescent="0.25">
      <c r="A222" t="s">
        <v>15</v>
      </c>
      <c r="B222">
        <v>2065</v>
      </c>
      <c r="C222">
        <v>2</v>
      </c>
    </row>
    <row r="223" spans="1:3" x14ac:dyDescent="0.25">
      <c r="A223" t="s">
        <v>218</v>
      </c>
      <c r="B223">
        <v>2065</v>
      </c>
      <c r="C223">
        <v>2065</v>
      </c>
    </row>
    <row r="224" spans="1:3" x14ac:dyDescent="0.25">
      <c r="A224" t="s">
        <v>247</v>
      </c>
      <c r="B224">
        <v>2065</v>
      </c>
      <c r="C224">
        <v>2090</v>
      </c>
    </row>
    <row r="225" spans="1:3" x14ac:dyDescent="0.25">
      <c r="A225" t="s">
        <v>272</v>
      </c>
      <c r="B225">
        <v>2065</v>
      </c>
      <c r="C225">
        <v>2113</v>
      </c>
    </row>
    <row r="226" spans="1:3" x14ac:dyDescent="0.25">
      <c r="A226" t="s">
        <v>697</v>
      </c>
      <c r="B226">
        <v>2065</v>
      </c>
      <c r="C226">
        <v>2254</v>
      </c>
    </row>
    <row r="227" spans="1:3" x14ac:dyDescent="0.25">
      <c r="A227" t="s">
        <v>755</v>
      </c>
      <c r="B227">
        <v>2065</v>
      </c>
      <c r="C227">
        <v>2272</v>
      </c>
    </row>
    <row r="228" spans="1:3" x14ac:dyDescent="0.25">
      <c r="A228" t="s">
        <v>59</v>
      </c>
      <c r="B228">
        <v>2077</v>
      </c>
      <c r="C228">
        <v>2077</v>
      </c>
    </row>
    <row r="229" spans="1:3" x14ac:dyDescent="0.25">
      <c r="A229" t="s">
        <v>126</v>
      </c>
      <c r="B229">
        <v>2077</v>
      </c>
      <c r="C229">
        <v>2077</v>
      </c>
    </row>
    <row r="230" spans="1:3" x14ac:dyDescent="0.25">
      <c r="A230" t="s">
        <v>180</v>
      </c>
      <c r="B230">
        <v>2077</v>
      </c>
      <c r="C230">
        <v>2077</v>
      </c>
    </row>
    <row r="231" spans="1:3" x14ac:dyDescent="0.25">
      <c r="A231" t="s">
        <v>215</v>
      </c>
      <c r="B231">
        <v>2077</v>
      </c>
      <c r="C231">
        <v>2077</v>
      </c>
    </row>
    <row r="232" spans="1:3" x14ac:dyDescent="0.25">
      <c r="A232" t="s">
        <v>232</v>
      </c>
      <c r="B232">
        <v>2077</v>
      </c>
      <c r="C232">
        <v>2077</v>
      </c>
    </row>
    <row r="233" spans="1:3" x14ac:dyDescent="0.25">
      <c r="A233" t="s">
        <v>260</v>
      </c>
      <c r="B233">
        <v>2077</v>
      </c>
      <c r="C233">
        <v>2077</v>
      </c>
    </row>
    <row r="234" spans="1:3" x14ac:dyDescent="0.25">
      <c r="A234" t="s">
        <v>445</v>
      </c>
      <c r="B234">
        <v>2077</v>
      </c>
      <c r="C234">
        <v>2175</v>
      </c>
    </row>
    <row r="235" spans="1:3" x14ac:dyDescent="0.25">
      <c r="A235" t="s">
        <v>650</v>
      </c>
      <c r="B235">
        <v>2077</v>
      </c>
      <c r="C235">
        <v>2240</v>
      </c>
    </row>
    <row r="236" spans="1:3" x14ac:dyDescent="0.25">
      <c r="A236" t="s">
        <v>703</v>
      </c>
      <c r="B236">
        <v>2077</v>
      </c>
      <c r="C236">
        <v>2256</v>
      </c>
    </row>
    <row r="237" spans="1:3" x14ac:dyDescent="0.25">
      <c r="A237" t="s">
        <v>1983</v>
      </c>
      <c r="B237">
        <v>2077</v>
      </c>
      <c r="C237">
        <v>2661</v>
      </c>
    </row>
    <row r="238" spans="1:3" x14ac:dyDescent="0.25">
      <c r="A238" t="s">
        <v>2212</v>
      </c>
      <c r="B238">
        <v>2077</v>
      </c>
      <c r="C238">
        <v>2661</v>
      </c>
    </row>
    <row r="239" spans="1:3" x14ac:dyDescent="0.25">
      <c r="A239" t="s">
        <v>2002</v>
      </c>
      <c r="B239">
        <v>2077</v>
      </c>
      <c r="C239">
        <v>2667</v>
      </c>
    </row>
    <row r="240" spans="1:3" x14ac:dyDescent="0.25">
      <c r="A240" t="s">
        <v>2051</v>
      </c>
      <c r="B240">
        <v>2077</v>
      </c>
      <c r="C240">
        <v>2667</v>
      </c>
    </row>
    <row r="241" spans="1:3" x14ac:dyDescent="0.25">
      <c r="A241" t="s">
        <v>2006</v>
      </c>
      <c r="B241">
        <v>2077</v>
      </c>
      <c r="C241">
        <v>2668</v>
      </c>
    </row>
    <row r="242" spans="1:3" x14ac:dyDescent="0.25">
      <c r="A242" t="s">
        <v>2111</v>
      </c>
      <c r="B242">
        <v>2077</v>
      </c>
      <c r="C242">
        <v>2668</v>
      </c>
    </row>
    <row r="243" spans="1:3" x14ac:dyDescent="0.25">
      <c r="A243" t="s">
        <v>259</v>
      </c>
      <c r="B243">
        <v>2101</v>
      </c>
      <c r="C243">
        <v>2101</v>
      </c>
    </row>
    <row r="244" spans="1:3" x14ac:dyDescent="0.25">
      <c r="A244" t="s">
        <v>458</v>
      </c>
      <c r="B244">
        <v>2101</v>
      </c>
      <c r="C244">
        <v>2179</v>
      </c>
    </row>
    <row r="245" spans="1:3" x14ac:dyDescent="0.25">
      <c r="A245" t="s">
        <v>1317</v>
      </c>
      <c r="B245">
        <v>2101</v>
      </c>
      <c r="C245">
        <v>2450</v>
      </c>
    </row>
    <row r="246" spans="1:3" x14ac:dyDescent="0.25">
      <c r="A246" t="s">
        <v>1613</v>
      </c>
      <c r="B246">
        <v>2101</v>
      </c>
      <c r="C246">
        <v>2544</v>
      </c>
    </row>
    <row r="247" spans="1:3" x14ac:dyDescent="0.25">
      <c r="A247" t="s">
        <v>261</v>
      </c>
      <c r="B247">
        <v>2111</v>
      </c>
      <c r="C247">
        <v>2111</v>
      </c>
    </row>
    <row r="248" spans="1:3" x14ac:dyDescent="0.25">
      <c r="A248" t="s">
        <v>270</v>
      </c>
      <c r="B248">
        <v>2111</v>
      </c>
      <c r="C248">
        <v>2111</v>
      </c>
    </row>
    <row r="249" spans="1:3" x14ac:dyDescent="0.25">
      <c r="A249" t="s">
        <v>561</v>
      </c>
      <c r="B249">
        <v>2111</v>
      </c>
      <c r="C249">
        <v>2212</v>
      </c>
    </row>
    <row r="250" spans="1:3" x14ac:dyDescent="0.25">
      <c r="A250" t="s">
        <v>629</v>
      </c>
      <c r="B250">
        <v>2111</v>
      </c>
      <c r="C250">
        <v>2425</v>
      </c>
    </row>
    <row r="251" spans="1:3" x14ac:dyDescent="0.25">
      <c r="A251" t="s">
        <v>1241</v>
      </c>
      <c r="B251">
        <v>2111</v>
      </c>
      <c r="C251">
        <v>2425</v>
      </c>
    </row>
    <row r="252" spans="1:3" x14ac:dyDescent="0.25">
      <c r="A252" t="s">
        <v>1543</v>
      </c>
      <c r="B252">
        <v>2111</v>
      </c>
      <c r="C252">
        <v>2425</v>
      </c>
    </row>
    <row r="253" spans="1:3" x14ac:dyDescent="0.25">
      <c r="A253" t="s">
        <v>616</v>
      </c>
      <c r="B253">
        <v>2111</v>
      </c>
      <c r="C253">
        <v>2526</v>
      </c>
    </row>
    <row r="254" spans="1:3" x14ac:dyDescent="0.25">
      <c r="A254" t="s">
        <v>1247</v>
      </c>
      <c r="B254">
        <v>2111</v>
      </c>
      <c r="C254">
        <v>2526</v>
      </c>
    </row>
    <row r="255" spans="1:3" x14ac:dyDescent="0.25">
      <c r="A255" t="s">
        <v>1561</v>
      </c>
      <c r="B255">
        <v>2111</v>
      </c>
      <c r="C255">
        <v>2526</v>
      </c>
    </row>
    <row r="256" spans="1:3" x14ac:dyDescent="0.25">
      <c r="A256" t="s">
        <v>591</v>
      </c>
      <c r="B256">
        <v>2111</v>
      </c>
      <c r="C256">
        <v>2585</v>
      </c>
    </row>
    <row r="257" spans="1:3" x14ac:dyDescent="0.25">
      <c r="A257" t="s">
        <v>1741</v>
      </c>
      <c r="B257">
        <v>2111</v>
      </c>
      <c r="C257">
        <v>2585</v>
      </c>
    </row>
    <row r="258" spans="1:3" x14ac:dyDescent="0.25">
      <c r="A258" t="s">
        <v>575</v>
      </c>
      <c r="B258">
        <v>2111</v>
      </c>
      <c r="C258">
        <v>2673</v>
      </c>
    </row>
    <row r="259" spans="1:3" x14ac:dyDescent="0.25">
      <c r="A259" t="s">
        <v>1294</v>
      </c>
      <c r="B259">
        <v>2111</v>
      </c>
      <c r="C259">
        <v>2673</v>
      </c>
    </row>
    <row r="260" spans="1:3" x14ac:dyDescent="0.25">
      <c r="A260" t="s">
        <v>1496</v>
      </c>
      <c r="B260">
        <v>2111</v>
      </c>
      <c r="C260">
        <v>2673</v>
      </c>
    </row>
    <row r="261" spans="1:3" x14ac:dyDescent="0.25">
      <c r="A261" t="s">
        <v>1912</v>
      </c>
      <c r="B261">
        <v>2111</v>
      </c>
      <c r="C261">
        <v>2673</v>
      </c>
    </row>
    <row r="262" spans="1:3" x14ac:dyDescent="0.25">
      <c r="A262" t="s">
        <v>2020</v>
      </c>
      <c r="B262">
        <v>2111</v>
      </c>
      <c r="C262">
        <v>2673</v>
      </c>
    </row>
    <row r="263" spans="1:3" x14ac:dyDescent="0.25">
      <c r="A263" t="s">
        <v>2252</v>
      </c>
      <c r="B263">
        <v>2111</v>
      </c>
      <c r="C263">
        <v>2673</v>
      </c>
    </row>
    <row r="264" spans="1:3" x14ac:dyDescent="0.25">
      <c r="A264" t="s">
        <v>269</v>
      </c>
      <c r="B264">
        <v>2124</v>
      </c>
      <c r="C264">
        <v>2110</v>
      </c>
    </row>
    <row r="265" spans="1:3" x14ac:dyDescent="0.25">
      <c r="A265" t="s">
        <v>284</v>
      </c>
      <c r="B265">
        <v>2124</v>
      </c>
      <c r="C265">
        <v>2124</v>
      </c>
    </row>
    <row r="266" spans="1:3" x14ac:dyDescent="0.25">
      <c r="A266" t="s">
        <v>836</v>
      </c>
      <c r="B266">
        <v>2124</v>
      </c>
      <c r="C266">
        <v>2297</v>
      </c>
    </row>
    <row r="267" spans="1:3" x14ac:dyDescent="0.25">
      <c r="A267" t="s">
        <v>1368</v>
      </c>
      <c r="B267">
        <v>2124</v>
      </c>
      <c r="C267">
        <v>2297</v>
      </c>
    </row>
    <row r="268" spans="1:3" x14ac:dyDescent="0.25">
      <c r="A268" t="s">
        <v>300</v>
      </c>
      <c r="B268">
        <v>2130</v>
      </c>
      <c r="C268">
        <v>2130</v>
      </c>
    </row>
    <row r="269" spans="1:3" x14ac:dyDescent="0.25">
      <c r="A269" t="s">
        <v>1875</v>
      </c>
      <c r="B269">
        <v>2130</v>
      </c>
      <c r="C269">
        <v>2627</v>
      </c>
    </row>
    <row r="270" spans="1:3" x14ac:dyDescent="0.25">
      <c r="A270" t="s">
        <v>2155</v>
      </c>
      <c r="B270">
        <v>2130</v>
      </c>
      <c r="C270">
        <v>2627</v>
      </c>
    </row>
    <row r="271" spans="1:3" x14ac:dyDescent="0.25">
      <c r="A271" t="s">
        <v>863</v>
      </c>
      <c r="B271">
        <v>2130</v>
      </c>
      <c r="C271">
        <v>2748</v>
      </c>
    </row>
    <row r="272" spans="1:3" x14ac:dyDescent="0.25">
      <c r="A272" t="s">
        <v>1972</v>
      </c>
      <c r="B272">
        <v>2130</v>
      </c>
      <c r="C272">
        <v>2748</v>
      </c>
    </row>
    <row r="273" spans="1:3" x14ac:dyDescent="0.25">
      <c r="A273" t="s">
        <v>2203</v>
      </c>
      <c r="B273">
        <v>2130</v>
      </c>
      <c r="C273">
        <v>2748</v>
      </c>
    </row>
    <row r="274" spans="1:3" x14ac:dyDescent="0.25">
      <c r="A274" t="s">
        <v>16</v>
      </c>
      <c r="B274">
        <v>2137</v>
      </c>
      <c r="C274">
        <v>3</v>
      </c>
    </row>
    <row r="275" spans="1:3" x14ac:dyDescent="0.25">
      <c r="A275" t="s">
        <v>76</v>
      </c>
      <c r="B275">
        <v>2137</v>
      </c>
      <c r="C275">
        <v>2105</v>
      </c>
    </row>
    <row r="276" spans="1:3" x14ac:dyDescent="0.25">
      <c r="A276" t="s">
        <v>185</v>
      </c>
      <c r="B276">
        <v>2137</v>
      </c>
      <c r="C276">
        <v>2105</v>
      </c>
    </row>
    <row r="277" spans="1:3" x14ac:dyDescent="0.25">
      <c r="A277" t="s">
        <v>223</v>
      </c>
      <c r="B277">
        <v>2137</v>
      </c>
      <c r="C277">
        <v>2105</v>
      </c>
    </row>
    <row r="278" spans="1:3" x14ac:dyDescent="0.25">
      <c r="A278" t="s">
        <v>263</v>
      </c>
      <c r="B278">
        <v>2137</v>
      </c>
      <c r="C278">
        <v>2105</v>
      </c>
    </row>
    <row r="279" spans="1:3" x14ac:dyDescent="0.25">
      <c r="A279" t="s">
        <v>316</v>
      </c>
      <c r="B279">
        <v>2137</v>
      </c>
      <c r="C279">
        <v>2135</v>
      </c>
    </row>
    <row r="280" spans="1:3" x14ac:dyDescent="0.25">
      <c r="A280" t="s">
        <v>323</v>
      </c>
      <c r="B280">
        <v>2137</v>
      </c>
      <c r="C280">
        <v>2137</v>
      </c>
    </row>
    <row r="281" spans="1:3" x14ac:dyDescent="0.25">
      <c r="A281" t="s">
        <v>332</v>
      </c>
      <c r="B281">
        <v>2137</v>
      </c>
      <c r="C281">
        <v>2140</v>
      </c>
    </row>
    <row r="282" spans="1:3" x14ac:dyDescent="0.25">
      <c r="A282" t="s">
        <v>552</v>
      </c>
      <c r="B282">
        <v>2137</v>
      </c>
      <c r="C282">
        <v>2209</v>
      </c>
    </row>
    <row r="283" spans="1:3" x14ac:dyDescent="0.25">
      <c r="A283" t="s">
        <v>632</v>
      </c>
      <c r="B283">
        <v>2137</v>
      </c>
      <c r="C283">
        <v>2234</v>
      </c>
    </row>
    <row r="284" spans="1:3" x14ac:dyDescent="0.25">
      <c r="A284" t="s">
        <v>1238</v>
      </c>
      <c r="B284">
        <v>2137</v>
      </c>
      <c r="C284">
        <v>2234</v>
      </c>
    </row>
    <row r="285" spans="1:3" x14ac:dyDescent="0.25">
      <c r="A285" t="s">
        <v>1546</v>
      </c>
      <c r="B285">
        <v>2137</v>
      </c>
      <c r="C285">
        <v>2234</v>
      </c>
    </row>
    <row r="286" spans="1:3" x14ac:dyDescent="0.25">
      <c r="A286" t="s">
        <v>990</v>
      </c>
      <c r="B286">
        <v>2137</v>
      </c>
      <c r="C286">
        <v>2346</v>
      </c>
    </row>
    <row r="287" spans="1:3" x14ac:dyDescent="0.25">
      <c r="A287" t="s">
        <v>341</v>
      </c>
      <c r="B287">
        <v>2143</v>
      </c>
      <c r="C287">
        <v>2143</v>
      </c>
    </row>
    <row r="288" spans="1:3" x14ac:dyDescent="0.25">
      <c r="A288" t="s">
        <v>600</v>
      </c>
      <c r="B288">
        <v>2143</v>
      </c>
      <c r="C288">
        <v>2406</v>
      </c>
    </row>
    <row r="289" spans="1:3" x14ac:dyDescent="0.25">
      <c r="A289" t="s">
        <v>1180</v>
      </c>
      <c r="B289">
        <v>2143</v>
      </c>
      <c r="C289">
        <v>2406</v>
      </c>
    </row>
    <row r="290" spans="1:3" x14ac:dyDescent="0.25">
      <c r="A290" t="s">
        <v>1696</v>
      </c>
      <c r="B290">
        <v>2143</v>
      </c>
      <c r="C290">
        <v>2406</v>
      </c>
    </row>
    <row r="291" spans="1:3" x14ac:dyDescent="0.25">
      <c r="A291" t="s">
        <v>485</v>
      </c>
      <c r="B291">
        <v>2143</v>
      </c>
      <c r="C291">
        <v>2438</v>
      </c>
    </row>
    <row r="292" spans="1:3" x14ac:dyDescent="0.25">
      <c r="A292" t="s">
        <v>1278</v>
      </c>
      <c r="B292">
        <v>2143</v>
      </c>
      <c r="C292">
        <v>2438</v>
      </c>
    </row>
    <row r="293" spans="1:3" x14ac:dyDescent="0.25">
      <c r="A293" t="s">
        <v>1589</v>
      </c>
      <c r="B293">
        <v>2143</v>
      </c>
      <c r="C293">
        <v>2438</v>
      </c>
    </row>
    <row r="294" spans="1:3" x14ac:dyDescent="0.25">
      <c r="A294" t="s">
        <v>680</v>
      </c>
      <c r="B294">
        <v>2143</v>
      </c>
      <c r="C294">
        <v>2455</v>
      </c>
    </row>
    <row r="295" spans="1:3" x14ac:dyDescent="0.25">
      <c r="A295" t="s">
        <v>1333</v>
      </c>
      <c r="B295">
        <v>2143</v>
      </c>
      <c r="C295">
        <v>2455</v>
      </c>
    </row>
    <row r="296" spans="1:3" x14ac:dyDescent="0.25">
      <c r="A296" t="s">
        <v>1935</v>
      </c>
      <c r="B296">
        <v>2143</v>
      </c>
      <c r="C296">
        <v>2455</v>
      </c>
    </row>
    <row r="297" spans="1:3" x14ac:dyDescent="0.25">
      <c r="A297" t="s">
        <v>2034</v>
      </c>
      <c r="B297">
        <v>2143</v>
      </c>
      <c r="C297">
        <v>2455</v>
      </c>
    </row>
    <row r="298" spans="1:3" x14ac:dyDescent="0.25">
      <c r="A298" t="s">
        <v>257</v>
      </c>
      <c r="B298">
        <v>2144</v>
      </c>
      <c r="C298">
        <v>2114</v>
      </c>
    </row>
    <row r="299" spans="1:3" x14ac:dyDescent="0.25">
      <c r="A299" t="s">
        <v>273</v>
      </c>
      <c r="B299">
        <v>2144</v>
      </c>
      <c r="C299">
        <v>2114</v>
      </c>
    </row>
    <row r="300" spans="1:3" x14ac:dyDescent="0.25">
      <c r="A300" t="s">
        <v>345</v>
      </c>
      <c r="B300">
        <v>2144</v>
      </c>
      <c r="C300">
        <v>2144</v>
      </c>
    </row>
    <row r="301" spans="1:3" x14ac:dyDescent="0.25">
      <c r="A301" t="s">
        <v>581</v>
      </c>
      <c r="B301">
        <v>2144</v>
      </c>
      <c r="C301">
        <v>2677</v>
      </c>
    </row>
    <row r="302" spans="1:3" x14ac:dyDescent="0.25">
      <c r="A302" t="s">
        <v>1502</v>
      </c>
      <c r="B302">
        <v>2144</v>
      </c>
      <c r="C302">
        <v>2677</v>
      </c>
    </row>
    <row r="303" spans="1:3" x14ac:dyDescent="0.25">
      <c r="A303" t="s">
        <v>1925</v>
      </c>
      <c r="B303">
        <v>2144</v>
      </c>
      <c r="C303">
        <v>2677</v>
      </c>
    </row>
    <row r="304" spans="1:3" x14ac:dyDescent="0.25">
      <c r="A304" t="s">
        <v>2029</v>
      </c>
      <c r="B304">
        <v>2144</v>
      </c>
      <c r="C304">
        <v>2677</v>
      </c>
    </row>
    <row r="305" spans="1:3" x14ac:dyDescent="0.25">
      <c r="A305" t="s">
        <v>2261</v>
      </c>
      <c r="B305">
        <v>2144</v>
      </c>
      <c r="C305">
        <v>2677</v>
      </c>
    </row>
    <row r="306" spans="1:3" x14ac:dyDescent="0.25">
      <c r="A306" t="s">
        <v>2149</v>
      </c>
      <c r="B306">
        <v>2144</v>
      </c>
      <c r="C306">
        <v>2731</v>
      </c>
    </row>
    <row r="307" spans="1:3" x14ac:dyDescent="0.25">
      <c r="A307" t="s">
        <v>27</v>
      </c>
      <c r="B307">
        <v>2160</v>
      </c>
      <c r="C307">
        <v>7</v>
      </c>
    </row>
    <row r="308" spans="1:3" x14ac:dyDescent="0.25">
      <c r="A308" t="s">
        <v>30</v>
      </c>
      <c r="B308">
        <v>2160</v>
      </c>
      <c r="C308">
        <v>7</v>
      </c>
    </row>
    <row r="309" spans="1:3" x14ac:dyDescent="0.25">
      <c r="A309" t="s">
        <v>38</v>
      </c>
      <c r="B309">
        <v>2160</v>
      </c>
      <c r="C309">
        <v>7</v>
      </c>
    </row>
    <row r="310" spans="1:3" x14ac:dyDescent="0.25">
      <c r="A310" t="s">
        <v>63</v>
      </c>
      <c r="B310">
        <v>2160</v>
      </c>
      <c r="C310">
        <v>7</v>
      </c>
    </row>
    <row r="311" spans="1:3" x14ac:dyDescent="0.25">
      <c r="A311" t="s">
        <v>348</v>
      </c>
      <c r="B311">
        <v>2160</v>
      </c>
      <c r="C311">
        <v>2145</v>
      </c>
    </row>
    <row r="312" spans="1:3" x14ac:dyDescent="0.25">
      <c r="A312" t="s">
        <v>396</v>
      </c>
      <c r="B312">
        <v>2160</v>
      </c>
      <c r="C312">
        <v>2160</v>
      </c>
    </row>
    <row r="313" spans="1:3" x14ac:dyDescent="0.25">
      <c r="A313" t="s">
        <v>983</v>
      </c>
      <c r="B313">
        <v>2160</v>
      </c>
      <c r="C313">
        <v>2344</v>
      </c>
    </row>
    <row r="314" spans="1:3" x14ac:dyDescent="0.25">
      <c r="A314" t="s">
        <v>687</v>
      </c>
      <c r="B314">
        <v>2160</v>
      </c>
      <c r="C314">
        <v>2375</v>
      </c>
    </row>
    <row r="315" spans="1:3" x14ac:dyDescent="0.25">
      <c r="A315" t="s">
        <v>1083</v>
      </c>
      <c r="B315">
        <v>2160</v>
      </c>
      <c r="C315">
        <v>2375</v>
      </c>
    </row>
    <row r="316" spans="1:3" x14ac:dyDescent="0.25">
      <c r="A316" t="s">
        <v>1783</v>
      </c>
      <c r="B316">
        <v>2160</v>
      </c>
      <c r="C316">
        <v>2375</v>
      </c>
    </row>
    <row r="317" spans="1:3" x14ac:dyDescent="0.25">
      <c r="A317" t="s">
        <v>626</v>
      </c>
      <c r="B317">
        <v>2160</v>
      </c>
      <c r="C317">
        <v>2428</v>
      </c>
    </row>
    <row r="318" spans="1:3" x14ac:dyDescent="0.25">
      <c r="A318" t="s">
        <v>1250</v>
      </c>
      <c r="B318">
        <v>2160</v>
      </c>
      <c r="C318">
        <v>2428</v>
      </c>
    </row>
    <row r="319" spans="1:3" x14ac:dyDescent="0.25">
      <c r="A319" t="s">
        <v>1567</v>
      </c>
      <c r="B319">
        <v>2160</v>
      </c>
      <c r="C319">
        <v>2428</v>
      </c>
    </row>
    <row r="320" spans="1:3" x14ac:dyDescent="0.25">
      <c r="A320" t="s">
        <v>1616</v>
      </c>
      <c r="B320">
        <v>2160</v>
      </c>
      <c r="C320">
        <v>2545</v>
      </c>
    </row>
    <row r="321" spans="1:3" x14ac:dyDescent="0.25">
      <c r="A321" t="s">
        <v>55</v>
      </c>
      <c r="B321">
        <v>2166</v>
      </c>
      <c r="C321">
        <v>22</v>
      </c>
    </row>
    <row r="322" spans="1:3" x14ac:dyDescent="0.25">
      <c r="A322" t="s">
        <v>286</v>
      </c>
      <c r="B322">
        <v>2166</v>
      </c>
      <c r="C322">
        <v>2125</v>
      </c>
    </row>
    <row r="323" spans="1:3" x14ac:dyDescent="0.25">
      <c r="A323" t="s">
        <v>414</v>
      </c>
      <c r="B323">
        <v>2166</v>
      </c>
      <c r="C323">
        <v>2166</v>
      </c>
    </row>
    <row r="324" spans="1:3" x14ac:dyDescent="0.25">
      <c r="A324" t="s">
        <v>1757</v>
      </c>
      <c r="B324">
        <v>2166</v>
      </c>
      <c r="C324">
        <v>2590</v>
      </c>
    </row>
    <row r="325" spans="1:3" x14ac:dyDescent="0.25">
      <c r="A325" t="s">
        <v>242</v>
      </c>
      <c r="B325">
        <v>2167</v>
      </c>
      <c r="C325">
        <v>2086</v>
      </c>
    </row>
    <row r="326" spans="1:3" x14ac:dyDescent="0.25">
      <c r="A326" t="s">
        <v>418</v>
      </c>
      <c r="B326">
        <v>2167</v>
      </c>
      <c r="C326">
        <v>2167</v>
      </c>
    </row>
    <row r="327" spans="1:3" x14ac:dyDescent="0.25">
      <c r="A327" t="s">
        <v>739</v>
      </c>
      <c r="B327">
        <v>2167</v>
      </c>
      <c r="C327">
        <v>2267</v>
      </c>
    </row>
    <row r="328" spans="1:3" x14ac:dyDescent="0.25">
      <c r="A328" t="s">
        <v>1407</v>
      </c>
      <c r="B328">
        <v>2167</v>
      </c>
      <c r="C328">
        <v>2267</v>
      </c>
    </row>
    <row r="329" spans="1:3" x14ac:dyDescent="0.25">
      <c r="A329" t="s">
        <v>1676</v>
      </c>
      <c r="B329">
        <v>2167</v>
      </c>
      <c r="C329">
        <v>2267</v>
      </c>
    </row>
    <row r="330" spans="1:3" x14ac:dyDescent="0.25">
      <c r="A330" t="s">
        <v>987</v>
      </c>
      <c r="B330">
        <v>2167</v>
      </c>
      <c r="C330">
        <v>2345</v>
      </c>
    </row>
    <row r="331" spans="1:3" x14ac:dyDescent="0.25">
      <c r="A331" t="s">
        <v>604</v>
      </c>
      <c r="B331">
        <v>2167</v>
      </c>
      <c r="C331">
        <v>2407</v>
      </c>
    </row>
    <row r="332" spans="1:3" x14ac:dyDescent="0.25">
      <c r="A332" t="s">
        <v>1184</v>
      </c>
      <c r="B332">
        <v>2167</v>
      </c>
      <c r="C332">
        <v>2407</v>
      </c>
    </row>
    <row r="333" spans="1:3" x14ac:dyDescent="0.25">
      <c r="A333" t="s">
        <v>1703</v>
      </c>
      <c r="B333">
        <v>2167</v>
      </c>
      <c r="C333">
        <v>2407</v>
      </c>
    </row>
    <row r="334" spans="1:3" x14ac:dyDescent="0.25">
      <c r="A334" t="s">
        <v>19</v>
      </c>
      <c r="B334">
        <v>2169</v>
      </c>
      <c r="C334">
        <v>4</v>
      </c>
    </row>
    <row r="335" spans="1:3" x14ac:dyDescent="0.25">
      <c r="A335" t="s">
        <v>134</v>
      </c>
      <c r="B335">
        <v>2169</v>
      </c>
      <c r="C335">
        <v>2067</v>
      </c>
    </row>
    <row r="336" spans="1:3" x14ac:dyDescent="0.25">
      <c r="A336" t="s">
        <v>184</v>
      </c>
      <c r="B336">
        <v>2169</v>
      </c>
      <c r="C336">
        <v>2067</v>
      </c>
    </row>
    <row r="337" spans="1:3" x14ac:dyDescent="0.25">
      <c r="A337" t="s">
        <v>217</v>
      </c>
      <c r="B337">
        <v>2169</v>
      </c>
      <c r="C337">
        <v>2067</v>
      </c>
    </row>
    <row r="338" spans="1:3" x14ac:dyDescent="0.25">
      <c r="A338" t="s">
        <v>222</v>
      </c>
      <c r="B338">
        <v>2169</v>
      </c>
      <c r="C338">
        <v>2067</v>
      </c>
    </row>
    <row r="339" spans="1:3" x14ac:dyDescent="0.25">
      <c r="A339" t="s">
        <v>227</v>
      </c>
      <c r="B339">
        <v>2169</v>
      </c>
      <c r="C339">
        <v>2072</v>
      </c>
    </row>
    <row r="340" spans="1:3" x14ac:dyDescent="0.25">
      <c r="A340" t="s">
        <v>425</v>
      </c>
      <c r="B340">
        <v>2169</v>
      </c>
      <c r="C340">
        <v>2169</v>
      </c>
    </row>
    <row r="341" spans="1:3" x14ac:dyDescent="0.25">
      <c r="A341" t="s">
        <v>965</v>
      </c>
      <c r="B341">
        <v>2169</v>
      </c>
      <c r="C341">
        <v>2338</v>
      </c>
    </row>
    <row r="342" spans="1:3" x14ac:dyDescent="0.25">
      <c r="A342" t="s">
        <v>584</v>
      </c>
      <c r="B342">
        <v>2169</v>
      </c>
      <c r="C342">
        <v>2583</v>
      </c>
    </row>
    <row r="343" spans="1:3" x14ac:dyDescent="0.25">
      <c r="A343" t="s">
        <v>1000</v>
      </c>
      <c r="B343">
        <v>2169</v>
      </c>
      <c r="C343">
        <v>2583</v>
      </c>
    </row>
    <row r="344" spans="1:3" x14ac:dyDescent="0.25">
      <c r="A344" t="s">
        <v>1734</v>
      </c>
      <c r="B344">
        <v>2169</v>
      </c>
      <c r="C344">
        <v>2583</v>
      </c>
    </row>
    <row r="345" spans="1:3" x14ac:dyDescent="0.25">
      <c r="A345" t="s">
        <v>432</v>
      </c>
      <c r="B345">
        <v>2171</v>
      </c>
      <c r="C345">
        <v>2171</v>
      </c>
    </row>
    <row r="346" spans="1:3" x14ac:dyDescent="0.25">
      <c r="A346" t="s">
        <v>804</v>
      </c>
      <c r="B346">
        <v>2171</v>
      </c>
      <c r="C346">
        <v>2287</v>
      </c>
    </row>
    <row r="347" spans="1:3" x14ac:dyDescent="0.25">
      <c r="A347" t="s">
        <v>1120</v>
      </c>
      <c r="B347">
        <v>2171</v>
      </c>
      <c r="C347">
        <v>2287</v>
      </c>
    </row>
    <row r="348" spans="1:3" x14ac:dyDescent="0.25">
      <c r="A348" t="s">
        <v>1430</v>
      </c>
      <c r="B348">
        <v>2171</v>
      </c>
      <c r="C348">
        <v>2287</v>
      </c>
    </row>
    <row r="349" spans="1:3" x14ac:dyDescent="0.25">
      <c r="A349" t="s">
        <v>1619</v>
      </c>
      <c r="B349">
        <v>2171</v>
      </c>
      <c r="C349">
        <v>2546</v>
      </c>
    </row>
    <row r="350" spans="1:3" x14ac:dyDescent="0.25">
      <c r="A350" t="s">
        <v>408</v>
      </c>
      <c r="B350">
        <v>2172</v>
      </c>
      <c r="C350">
        <v>2164</v>
      </c>
    </row>
    <row r="351" spans="1:3" x14ac:dyDescent="0.25">
      <c r="A351" t="s">
        <v>411</v>
      </c>
      <c r="B351">
        <v>2172</v>
      </c>
      <c r="C351">
        <v>2165</v>
      </c>
    </row>
    <row r="352" spans="1:3" x14ac:dyDescent="0.25">
      <c r="A352" t="s">
        <v>435</v>
      </c>
      <c r="B352">
        <v>2172</v>
      </c>
      <c r="C352">
        <v>2172</v>
      </c>
    </row>
    <row r="353" spans="1:3" x14ac:dyDescent="0.25">
      <c r="A353" t="s">
        <v>854</v>
      </c>
      <c r="B353">
        <v>2172</v>
      </c>
      <c r="C353">
        <v>2303</v>
      </c>
    </row>
    <row r="354" spans="1:3" x14ac:dyDescent="0.25">
      <c r="A354" t="s">
        <v>1966</v>
      </c>
      <c r="B354">
        <v>2172</v>
      </c>
      <c r="C354">
        <v>2303</v>
      </c>
    </row>
    <row r="355" spans="1:3" x14ac:dyDescent="0.25">
      <c r="A355" t="s">
        <v>2193</v>
      </c>
      <c r="B355">
        <v>2172</v>
      </c>
      <c r="C355">
        <v>2303</v>
      </c>
    </row>
    <row r="356" spans="1:3" x14ac:dyDescent="0.25">
      <c r="A356" t="s">
        <v>909</v>
      </c>
      <c r="B356">
        <v>2172</v>
      </c>
      <c r="C356">
        <v>2320</v>
      </c>
    </row>
    <row r="357" spans="1:3" x14ac:dyDescent="0.25">
      <c r="A357" t="s">
        <v>1132</v>
      </c>
      <c r="B357">
        <v>2172</v>
      </c>
      <c r="C357">
        <v>2391</v>
      </c>
    </row>
    <row r="358" spans="1:3" x14ac:dyDescent="0.25">
      <c r="A358" t="s">
        <v>135</v>
      </c>
      <c r="B358">
        <v>2191</v>
      </c>
      <c r="C358">
        <v>1988</v>
      </c>
    </row>
    <row r="359" spans="1:3" x14ac:dyDescent="0.25">
      <c r="A359" t="s">
        <v>69</v>
      </c>
      <c r="B359">
        <v>2191</v>
      </c>
      <c r="C359">
        <v>2089</v>
      </c>
    </row>
    <row r="360" spans="1:3" x14ac:dyDescent="0.25">
      <c r="A360" t="s">
        <v>246</v>
      </c>
      <c r="B360">
        <v>2191</v>
      </c>
      <c r="C360">
        <v>2089</v>
      </c>
    </row>
    <row r="361" spans="1:3" x14ac:dyDescent="0.25">
      <c r="A361" t="s">
        <v>464</v>
      </c>
      <c r="B361">
        <v>2191</v>
      </c>
      <c r="C361">
        <v>2181</v>
      </c>
    </row>
    <row r="362" spans="1:3" x14ac:dyDescent="0.25">
      <c r="A362" t="s">
        <v>491</v>
      </c>
      <c r="B362">
        <v>2191</v>
      </c>
      <c r="C362">
        <v>2190</v>
      </c>
    </row>
    <row r="363" spans="1:3" x14ac:dyDescent="0.25">
      <c r="A363" t="s">
        <v>1275</v>
      </c>
      <c r="B363">
        <v>2191</v>
      </c>
      <c r="C363">
        <v>2190</v>
      </c>
    </row>
    <row r="364" spans="1:3" x14ac:dyDescent="0.25">
      <c r="A364" t="s">
        <v>1584</v>
      </c>
      <c r="B364">
        <v>2191</v>
      </c>
      <c r="C364">
        <v>2190</v>
      </c>
    </row>
    <row r="365" spans="1:3" x14ac:dyDescent="0.25">
      <c r="A365" t="s">
        <v>494</v>
      </c>
      <c r="B365">
        <v>2191</v>
      </c>
      <c r="C365">
        <v>2191</v>
      </c>
    </row>
    <row r="366" spans="1:3" x14ac:dyDescent="0.25">
      <c r="A366" t="s">
        <v>1268</v>
      </c>
      <c r="B366">
        <v>2191</v>
      </c>
      <c r="C366">
        <v>2191</v>
      </c>
    </row>
    <row r="367" spans="1:3" x14ac:dyDescent="0.25">
      <c r="A367" t="s">
        <v>1583</v>
      </c>
      <c r="B367">
        <v>2191</v>
      </c>
      <c r="C367">
        <v>2191</v>
      </c>
    </row>
    <row r="368" spans="1:3" x14ac:dyDescent="0.25">
      <c r="A368" t="s">
        <v>683</v>
      </c>
      <c r="B368">
        <v>2191</v>
      </c>
      <c r="C368">
        <v>2599</v>
      </c>
    </row>
    <row r="369" spans="1:3" x14ac:dyDescent="0.25">
      <c r="A369" t="s">
        <v>1086</v>
      </c>
      <c r="B369">
        <v>2191</v>
      </c>
      <c r="C369">
        <v>2599</v>
      </c>
    </row>
    <row r="370" spans="1:3" x14ac:dyDescent="0.25">
      <c r="A370" t="s">
        <v>1786</v>
      </c>
      <c r="B370">
        <v>2191</v>
      </c>
      <c r="C370">
        <v>2599</v>
      </c>
    </row>
    <row r="371" spans="1:3" x14ac:dyDescent="0.25">
      <c r="A371" t="s">
        <v>146</v>
      </c>
      <c r="B371">
        <v>2205</v>
      </c>
      <c r="C371">
        <v>1999</v>
      </c>
    </row>
    <row r="372" spans="1:3" x14ac:dyDescent="0.25">
      <c r="A372" t="s">
        <v>539</v>
      </c>
      <c r="B372">
        <v>2205</v>
      </c>
      <c r="C372">
        <v>2205</v>
      </c>
    </row>
    <row r="373" spans="1:3" x14ac:dyDescent="0.25">
      <c r="A373" t="s">
        <v>1044</v>
      </c>
      <c r="B373">
        <v>2205</v>
      </c>
      <c r="C373">
        <v>2488</v>
      </c>
    </row>
    <row r="374" spans="1:3" x14ac:dyDescent="0.25">
      <c r="A374" t="s">
        <v>1440</v>
      </c>
      <c r="B374">
        <v>2205</v>
      </c>
      <c r="C374">
        <v>2488</v>
      </c>
    </row>
    <row r="375" spans="1:3" x14ac:dyDescent="0.25">
      <c r="A375" t="s">
        <v>1760</v>
      </c>
      <c r="B375">
        <v>2205</v>
      </c>
      <c r="C375">
        <v>2591</v>
      </c>
    </row>
    <row r="376" spans="1:3" x14ac:dyDescent="0.25">
      <c r="A376" t="s">
        <v>294</v>
      </c>
      <c r="B376">
        <v>2205</v>
      </c>
      <c r="C376">
        <v>2710</v>
      </c>
    </row>
    <row r="377" spans="1:3" x14ac:dyDescent="0.25">
      <c r="A377" t="s">
        <v>1849</v>
      </c>
      <c r="B377">
        <v>2205</v>
      </c>
      <c r="C377">
        <v>2710</v>
      </c>
    </row>
    <row r="378" spans="1:3" x14ac:dyDescent="0.25">
      <c r="A378" t="s">
        <v>2073</v>
      </c>
      <c r="B378">
        <v>2205</v>
      </c>
      <c r="C378">
        <v>2710</v>
      </c>
    </row>
    <row r="379" spans="1:3" x14ac:dyDescent="0.25">
      <c r="A379" t="s">
        <v>2084</v>
      </c>
      <c r="B379">
        <v>2205</v>
      </c>
      <c r="C379">
        <v>2710</v>
      </c>
    </row>
    <row r="380" spans="1:3" x14ac:dyDescent="0.25">
      <c r="A380" t="s">
        <v>3406</v>
      </c>
      <c r="B380">
        <v>2231</v>
      </c>
      <c r="C380">
        <v>449</v>
      </c>
    </row>
    <row r="381" spans="1:3" x14ac:dyDescent="0.25">
      <c r="A381" t="s">
        <v>172</v>
      </c>
      <c r="B381">
        <v>2231</v>
      </c>
      <c r="C381">
        <v>449</v>
      </c>
    </row>
    <row r="382" spans="1:3" x14ac:dyDescent="0.25">
      <c r="A382" t="s">
        <v>361</v>
      </c>
      <c r="B382">
        <v>2231</v>
      </c>
      <c r="C382">
        <v>2149</v>
      </c>
    </row>
    <row r="383" spans="1:3" x14ac:dyDescent="0.25">
      <c r="A383" t="s">
        <v>623</v>
      </c>
      <c r="B383">
        <v>2231</v>
      </c>
      <c r="C383">
        <v>2231</v>
      </c>
    </row>
    <row r="384" spans="1:3" x14ac:dyDescent="0.25">
      <c r="A384" t="s">
        <v>1216</v>
      </c>
      <c r="B384">
        <v>2231</v>
      </c>
      <c r="C384">
        <v>2231</v>
      </c>
    </row>
    <row r="385" spans="1:3" x14ac:dyDescent="0.25">
      <c r="A385" t="s">
        <v>1530</v>
      </c>
      <c r="B385">
        <v>2231</v>
      </c>
      <c r="C385">
        <v>2231</v>
      </c>
    </row>
    <row r="386" spans="1:3" x14ac:dyDescent="0.25">
      <c r="A386" t="s">
        <v>791</v>
      </c>
      <c r="B386">
        <v>2231</v>
      </c>
      <c r="C386">
        <v>2383</v>
      </c>
    </row>
    <row r="387" spans="1:3" x14ac:dyDescent="0.25">
      <c r="A387" t="s">
        <v>1108</v>
      </c>
      <c r="B387">
        <v>2231</v>
      </c>
      <c r="C387">
        <v>2383</v>
      </c>
    </row>
    <row r="388" spans="1:3" x14ac:dyDescent="0.25">
      <c r="A388" t="s">
        <v>1417</v>
      </c>
      <c r="B388">
        <v>2231</v>
      </c>
      <c r="C388">
        <v>2383</v>
      </c>
    </row>
    <row r="389" spans="1:3" x14ac:dyDescent="0.25">
      <c r="A389" t="s">
        <v>1252</v>
      </c>
      <c r="B389">
        <v>2231</v>
      </c>
      <c r="C389">
        <v>2523</v>
      </c>
    </row>
    <row r="390" spans="1:3" x14ac:dyDescent="0.25">
      <c r="A390" t="s">
        <v>1552</v>
      </c>
      <c r="B390">
        <v>2231</v>
      </c>
      <c r="C390">
        <v>2523</v>
      </c>
    </row>
    <row r="391" spans="1:3" x14ac:dyDescent="0.25">
      <c r="A391" t="s">
        <v>939</v>
      </c>
      <c r="B391">
        <v>2231</v>
      </c>
      <c r="C391">
        <v>2607</v>
      </c>
    </row>
    <row r="392" spans="1:3" x14ac:dyDescent="0.25">
      <c r="A392" t="s">
        <v>1041</v>
      </c>
      <c r="B392">
        <v>2231</v>
      </c>
      <c r="C392">
        <v>2607</v>
      </c>
    </row>
    <row r="393" spans="1:3" x14ac:dyDescent="0.25">
      <c r="A393" t="s">
        <v>1811</v>
      </c>
      <c r="B393">
        <v>2231</v>
      </c>
      <c r="C393">
        <v>2607</v>
      </c>
    </row>
    <row r="394" spans="1:3" x14ac:dyDescent="0.25">
      <c r="A394" t="s">
        <v>264</v>
      </c>
      <c r="B394">
        <v>2238</v>
      </c>
      <c r="C394">
        <v>2109</v>
      </c>
    </row>
    <row r="395" spans="1:3" x14ac:dyDescent="0.25">
      <c r="A395" t="s">
        <v>268</v>
      </c>
      <c r="B395">
        <v>2238</v>
      </c>
      <c r="C395">
        <v>2109</v>
      </c>
    </row>
    <row r="396" spans="1:3" x14ac:dyDescent="0.25">
      <c r="A396" t="s">
        <v>644</v>
      </c>
      <c r="B396">
        <v>2238</v>
      </c>
      <c r="C396">
        <v>2238</v>
      </c>
    </row>
    <row r="397" spans="1:3" x14ac:dyDescent="0.25">
      <c r="A397" t="s">
        <v>1229</v>
      </c>
      <c r="B397">
        <v>2238</v>
      </c>
      <c r="C397">
        <v>2238</v>
      </c>
    </row>
    <row r="398" spans="1:3" x14ac:dyDescent="0.25">
      <c r="A398" t="s">
        <v>1537</v>
      </c>
      <c r="B398">
        <v>2238</v>
      </c>
      <c r="C398">
        <v>2238</v>
      </c>
    </row>
    <row r="399" spans="1:3" x14ac:dyDescent="0.25">
      <c r="A399" t="s">
        <v>2007</v>
      </c>
      <c r="B399">
        <v>2238</v>
      </c>
      <c r="C399">
        <v>2695</v>
      </c>
    </row>
    <row r="400" spans="1:3" x14ac:dyDescent="0.25">
      <c r="A400" t="s">
        <v>2053</v>
      </c>
      <c r="B400">
        <v>2238</v>
      </c>
      <c r="C400">
        <v>2695</v>
      </c>
    </row>
    <row r="401" spans="1:3" x14ac:dyDescent="0.25">
      <c r="A401" t="s">
        <v>2114</v>
      </c>
      <c r="B401">
        <v>2238</v>
      </c>
      <c r="C401">
        <v>2695</v>
      </c>
    </row>
    <row r="402" spans="1:3" x14ac:dyDescent="0.25">
      <c r="A402" t="s">
        <v>154</v>
      </c>
      <c r="B402">
        <v>2245</v>
      </c>
      <c r="C402">
        <v>2006</v>
      </c>
    </row>
    <row r="403" spans="1:3" x14ac:dyDescent="0.25">
      <c r="A403" t="s">
        <v>160</v>
      </c>
      <c r="B403">
        <v>2245</v>
      </c>
      <c r="C403">
        <v>2011</v>
      </c>
    </row>
    <row r="404" spans="1:3" x14ac:dyDescent="0.25">
      <c r="A404" t="s">
        <v>667</v>
      </c>
      <c r="B404">
        <v>2245</v>
      </c>
      <c r="C404">
        <v>2245</v>
      </c>
    </row>
    <row r="405" spans="1:3" x14ac:dyDescent="0.25">
      <c r="A405" t="s">
        <v>1047</v>
      </c>
      <c r="B405">
        <v>2245</v>
      </c>
      <c r="C405">
        <v>2245</v>
      </c>
    </row>
    <row r="406" spans="1:3" x14ac:dyDescent="0.25">
      <c r="A406" t="s">
        <v>1518</v>
      </c>
      <c r="B406">
        <v>2245</v>
      </c>
      <c r="C406">
        <v>2245</v>
      </c>
    </row>
    <row r="407" spans="1:3" x14ac:dyDescent="0.25">
      <c r="A407" t="s">
        <v>848</v>
      </c>
      <c r="B407">
        <v>2245</v>
      </c>
      <c r="C407">
        <v>2301</v>
      </c>
    </row>
    <row r="408" spans="1:3" x14ac:dyDescent="0.25">
      <c r="A408" t="s">
        <v>1384</v>
      </c>
      <c r="B408">
        <v>2245</v>
      </c>
      <c r="C408">
        <v>2301</v>
      </c>
    </row>
    <row r="409" spans="1:3" x14ac:dyDescent="0.25">
      <c r="A409" t="s">
        <v>930</v>
      </c>
      <c r="B409">
        <v>2245</v>
      </c>
      <c r="C409">
        <v>2327</v>
      </c>
    </row>
    <row r="410" spans="1:3" x14ac:dyDescent="0.25">
      <c r="A410" t="s">
        <v>1016</v>
      </c>
      <c r="B410">
        <v>2245</v>
      </c>
      <c r="C410">
        <v>2327</v>
      </c>
    </row>
    <row r="411" spans="1:3" x14ac:dyDescent="0.25">
      <c r="A411" t="s">
        <v>1789</v>
      </c>
      <c r="B411">
        <v>2245</v>
      </c>
      <c r="C411">
        <v>2327</v>
      </c>
    </row>
    <row r="412" spans="1:3" x14ac:dyDescent="0.25">
      <c r="A412" t="s">
        <v>613</v>
      </c>
      <c r="B412">
        <v>2245</v>
      </c>
      <c r="C412">
        <v>2575</v>
      </c>
    </row>
    <row r="413" spans="1:3" x14ac:dyDescent="0.25">
      <c r="A413" t="s">
        <v>1190</v>
      </c>
      <c r="B413">
        <v>2245</v>
      </c>
      <c r="C413">
        <v>2575</v>
      </c>
    </row>
    <row r="414" spans="1:3" x14ac:dyDescent="0.25">
      <c r="A414" t="s">
        <v>1709</v>
      </c>
      <c r="B414">
        <v>2245</v>
      </c>
      <c r="C414">
        <v>2575</v>
      </c>
    </row>
    <row r="415" spans="1:3" x14ac:dyDescent="0.25">
      <c r="A415" t="s">
        <v>1996</v>
      </c>
      <c r="B415">
        <v>2245</v>
      </c>
      <c r="C415">
        <v>2665</v>
      </c>
    </row>
    <row r="416" spans="1:3" x14ac:dyDescent="0.25">
      <c r="A416" t="s">
        <v>163</v>
      </c>
      <c r="B416">
        <v>2265</v>
      </c>
      <c r="C416">
        <v>2014</v>
      </c>
    </row>
    <row r="417" spans="1:3" x14ac:dyDescent="0.25">
      <c r="A417" t="s">
        <v>732</v>
      </c>
      <c r="B417">
        <v>2265</v>
      </c>
      <c r="C417">
        <v>2265</v>
      </c>
    </row>
    <row r="418" spans="1:3" x14ac:dyDescent="0.25">
      <c r="A418" t="s">
        <v>1751</v>
      </c>
      <c r="B418">
        <v>2265</v>
      </c>
      <c r="C418">
        <v>2265</v>
      </c>
    </row>
    <row r="419" spans="1:3" x14ac:dyDescent="0.25">
      <c r="A419" t="s">
        <v>2133</v>
      </c>
      <c r="B419">
        <v>2265</v>
      </c>
      <c r="C419">
        <v>2726</v>
      </c>
    </row>
    <row r="420" spans="1:3" x14ac:dyDescent="0.25">
      <c r="A420" t="s">
        <v>82</v>
      </c>
      <c r="B420">
        <v>2270</v>
      </c>
      <c r="C420">
        <v>40</v>
      </c>
    </row>
    <row r="421" spans="1:3" x14ac:dyDescent="0.25">
      <c r="A421" t="s">
        <v>393</v>
      </c>
      <c r="B421">
        <v>2270</v>
      </c>
      <c r="C421">
        <v>2159</v>
      </c>
    </row>
    <row r="422" spans="1:3" x14ac:dyDescent="0.25">
      <c r="A422" t="s">
        <v>748</v>
      </c>
      <c r="B422">
        <v>2270</v>
      </c>
      <c r="C422">
        <v>2270</v>
      </c>
    </row>
    <row r="423" spans="1:3" x14ac:dyDescent="0.25">
      <c r="A423" t="s">
        <v>673</v>
      </c>
      <c r="B423">
        <v>2270</v>
      </c>
      <c r="C423">
        <v>2456</v>
      </c>
    </row>
    <row r="424" spans="1:3" x14ac:dyDescent="0.25">
      <c r="A424" t="s">
        <v>1336</v>
      </c>
      <c r="B424">
        <v>2270</v>
      </c>
      <c r="C424">
        <v>2456</v>
      </c>
    </row>
    <row r="425" spans="1:3" x14ac:dyDescent="0.25">
      <c r="A425" t="s">
        <v>1928</v>
      </c>
      <c r="B425">
        <v>2270</v>
      </c>
      <c r="C425">
        <v>2456</v>
      </c>
    </row>
    <row r="426" spans="1:3" x14ac:dyDescent="0.25">
      <c r="A426" t="s">
        <v>2031</v>
      </c>
      <c r="B426">
        <v>2270</v>
      </c>
      <c r="C426">
        <v>2456</v>
      </c>
    </row>
    <row r="427" spans="1:3" x14ac:dyDescent="0.25">
      <c r="A427" t="s">
        <v>2177</v>
      </c>
      <c r="B427">
        <v>2270</v>
      </c>
      <c r="C427">
        <v>2456</v>
      </c>
    </row>
    <row r="428" spans="1:3" x14ac:dyDescent="0.25">
      <c r="A428" t="s">
        <v>942</v>
      </c>
      <c r="B428">
        <v>2270</v>
      </c>
      <c r="C428">
        <v>2508</v>
      </c>
    </row>
    <row r="429" spans="1:3" x14ac:dyDescent="0.25">
      <c r="A429" t="s">
        <v>1196</v>
      </c>
      <c r="B429">
        <v>2270</v>
      </c>
      <c r="C429">
        <v>2508</v>
      </c>
    </row>
    <row r="430" spans="1:3" x14ac:dyDescent="0.25">
      <c r="A430" t="s">
        <v>1505</v>
      </c>
      <c r="B430">
        <v>2270</v>
      </c>
      <c r="C430">
        <v>2508</v>
      </c>
    </row>
    <row r="431" spans="1:3" x14ac:dyDescent="0.25">
      <c r="A431" t="s">
        <v>1866</v>
      </c>
      <c r="B431">
        <v>2270</v>
      </c>
      <c r="C431">
        <v>2624</v>
      </c>
    </row>
    <row r="432" spans="1:3" x14ac:dyDescent="0.25">
      <c r="A432" t="s">
        <v>758</v>
      </c>
      <c r="B432">
        <v>2273</v>
      </c>
      <c r="C432">
        <v>2273</v>
      </c>
    </row>
    <row r="433" spans="1:3" x14ac:dyDescent="0.25">
      <c r="A433" t="s">
        <v>670</v>
      </c>
      <c r="B433">
        <v>2273</v>
      </c>
      <c r="C433">
        <v>2515</v>
      </c>
    </row>
    <row r="434" spans="1:3" x14ac:dyDescent="0.25">
      <c r="A434" t="s">
        <v>1527</v>
      </c>
      <c r="B434">
        <v>2273</v>
      </c>
      <c r="C434">
        <v>2515</v>
      </c>
    </row>
    <row r="435" spans="1:3" x14ac:dyDescent="0.25">
      <c r="A435" t="s">
        <v>729</v>
      </c>
      <c r="B435">
        <v>2273</v>
      </c>
      <c r="C435">
        <v>2587</v>
      </c>
    </row>
    <row r="436" spans="1:3" x14ac:dyDescent="0.25">
      <c r="A436" t="s">
        <v>1167</v>
      </c>
      <c r="B436">
        <v>2273</v>
      </c>
      <c r="C436">
        <v>2587</v>
      </c>
    </row>
    <row r="437" spans="1:3" x14ac:dyDescent="0.25">
      <c r="A437" t="s">
        <v>1748</v>
      </c>
      <c r="B437">
        <v>2273</v>
      </c>
      <c r="C437">
        <v>2587</v>
      </c>
    </row>
    <row r="438" spans="1:3" x14ac:dyDescent="0.25">
      <c r="A438" t="s">
        <v>281</v>
      </c>
      <c r="B438">
        <v>2278</v>
      </c>
      <c r="C438">
        <v>2121</v>
      </c>
    </row>
    <row r="439" spans="1:3" x14ac:dyDescent="0.25">
      <c r="A439" t="s">
        <v>775</v>
      </c>
      <c r="B439">
        <v>2278</v>
      </c>
      <c r="C439">
        <v>2278</v>
      </c>
    </row>
    <row r="440" spans="1:3" x14ac:dyDescent="0.25">
      <c r="A440" t="s">
        <v>1213</v>
      </c>
      <c r="B440">
        <v>2278</v>
      </c>
      <c r="C440">
        <v>2278</v>
      </c>
    </row>
    <row r="441" spans="1:3" x14ac:dyDescent="0.25">
      <c r="A441" t="s">
        <v>1639</v>
      </c>
      <c r="B441">
        <v>2278</v>
      </c>
      <c r="C441">
        <v>2278</v>
      </c>
    </row>
    <row r="442" spans="1:3" x14ac:dyDescent="0.25">
      <c r="A442" t="s">
        <v>1220</v>
      </c>
      <c r="B442">
        <v>2278</v>
      </c>
      <c r="C442">
        <v>2418</v>
      </c>
    </row>
    <row r="443" spans="1:3" x14ac:dyDescent="0.25">
      <c r="A443" t="s">
        <v>1558</v>
      </c>
      <c r="B443">
        <v>2278</v>
      </c>
      <c r="C443">
        <v>2418</v>
      </c>
    </row>
    <row r="444" spans="1:3" x14ac:dyDescent="0.25">
      <c r="A444" t="s">
        <v>922</v>
      </c>
      <c r="B444">
        <v>2278</v>
      </c>
      <c r="C444">
        <v>2604</v>
      </c>
    </row>
    <row r="445" spans="1:3" x14ac:dyDescent="0.25">
      <c r="A445" t="s">
        <v>1026</v>
      </c>
      <c r="B445">
        <v>2278</v>
      </c>
      <c r="C445">
        <v>2604</v>
      </c>
    </row>
    <row r="446" spans="1:3" x14ac:dyDescent="0.25">
      <c r="A446" t="s">
        <v>1802</v>
      </c>
      <c r="B446">
        <v>2278</v>
      </c>
      <c r="C446">
        <v>2604</v>
      </c>
    </row>
    <row r="447" spans="1:3" x14ac:dyDescent="0.25">
      <c r="A447" t="s">
        <v>303</v>
      </c>
      <c r="B447">
        <v>2293</v>
      </c>
      <c r="C447">
        <v>2131</v>
      </c>
    </row>
    <row r="448" spans="1:3" x14ac:dyDescent="0.25">
      <c r="A448" t="s">
        <v>823</v>
      </c>
      <c r="B448">
        <v>2293</v>
      </c>
      <c r="C448">
        <v>2293</v>
      </c>
    </row>
    <row r="449" spans="1:3" x14ac:dyDescent="0.25">
      <c r="A449" t="s">
        <v>1141</v>
      </c>
      <c r="B449">
        <v>2293</v>
      </c>
      <c r="C449">
        <v>2293</v>
      </c>
    </row>
    <row r="450" spans="1:3" x14ac:dyDescent="0.25">
      <c r="A450" t="s">
        <v>1763</v>
      </c>
      <c r="B450">
        <v>2293</v>
      </c>
      <c r="C450">
        <v>2293</v>
      </c>
    </row>
    <row r="451" spans="1:3" x14ac:dyDescent="0.25">
      <c r="A451" t="s">
        <v>1693</v>
      </c>
      <c r="B451">
        <v>2293</v>
      </c>
      <c r="C451">
        <v>2570</v>
      </c>
    </row>
    <row r="452" spans="1:3" x14ac:dyDescent="0.25">
      <c r="A452" t="s">
        <v>287</v>
      </c>
      <c r="B452">
        <v>2293</v>
      </c>
      <c r="C452">
        <v>2622</v>
      </c>
    </row>
    <row r="453" spans="1:3" x14ac:dyDescent="0.25">
      <c r="A453" t="s">
        <v>1859</v>
      </c>
      <c r="B453">
        <v>2293</v>
      </c>
      <c r="C453">
        <v>2622</v>
      </c>
    </row>
    <row r="454" spans="1:3" x14ac:dyDescent="0.25">
      <c r="A454" t="s">
        <v>2079</v>
      </c>
      <c r="B454">
        <v>2293</v>
      </c>
      <c r="C454">
        <v>2622</v>
      </c>
    </row>
    <row r="455" spans="1:3" x14ac:dyDescent="0.25">
      <c r="A455" t="s">
        <v>2090</v>
      </c>
      <c r="B455">
        <v>2293</v>
      </c>
      <c r="C455">
        <v>2622</v>
      </c>
    </row>
    <row r="456" spans="1:3" x14ac:dyDescent="0.25">
      <c r="A456" t="s">
        <v>1846</v>
      </c>
      <c r="B456">
        <v>2293</v>
      </c>
      <c r="C456">
        <v>2759</v>
      </c>
    </row>
    <row r="457" spans="1:3" x14ac:dyDescent="0.25">
      <c r="A457" t="s">
        <v>2071</v>
      </c>
      <c r="B457">
        <v>2293</v>
      </c>
      <c r="C457">
        <v>2759</v>
      </c>
    </row>
    <row r="458" spans="1:3" x14ac:dyDescent="0.25">
      <c r="A458" t="s">
        <v>2238</v>
      </c>
      <c r="B458">
        <v>2293</v>
      </c>
      <c r="C458">
        <v>2759</v>
      </c>
    </row>
    <row r="459" spans="1:3" x14ac:dyDescent="0.25">
      <c r="A459" t="s">
        <v>64</v>
      </c>
      <c r="B459">
        <v>2300</v>
      </c>
      <c r="C459">
        <v>27</v>
      </c>
    </row>
    <row r="460" spans="1:3" x14ac:dyDescent="0.25">
      <c r="A460" t="s">
        <v>313</v>
      </c>
      <c r="B460">
        <v>2300</v>
      </c>
      <c r="C460">
        <v>2134</v>
      </c>
    </row>
    <row r="461" spans="1:3" x14ac:dyDescent="0.25">
      <c r="A461" t="s">
        <v>845</v>
      </c>
      <c r="B461">
        <v>2300</v>
      </c>
      <c r="C461">
        <v>2300</v>
      </c>
    </row>
    <row r="462" spans="1:3" x14ac:dyDescent="0.25">
      <c r="A462" t="s">
        <v>1375</v>
      </c>
      <c r="B462">
        <v>2300</v>
      </c>
      <c r="C462">
        <v>2300</v>
      </c>
    </row>
    <row r="463" spans="1:3" x14ac:dyDescent="0.25">
      <c r="A463" t="s">
        <v>1476</v>
      </c>
      <c r="B463">
        <v>2300</v>
      </c>
      <c r="C463">
        <v>2300</v>
      </c>
    </row>
    <row r="464" spans="1:3" x14ac:dyDescent="0.25">
      <c r="A464" t="s">
        <v>870</v>
      </c>
      <c r="B464">
        <v>2300</v>
      </c>
      <c r="C464">
        <v>2308</v>
      </c>
    </row>
    <row r="465" spans="1:3" x14ac:dyDescent="0.25">
      <c r="A465" t="s">
        <v>880</v>
      </c>
      <c r="B465">
        <v>2300</v>
      </c>
      <c r="C465">
        <v>2311</v>
      </c>
    </row>
    <row r="466" spans="1:3" x14ac:dyDescent="0.25">
      <c r="A466" t="s">
        <v>1096</v>
      </c>
      <c r="B466">
        <v>2300</v>
      </c>
      <c r="C466">
        <v>2311</v>
      </c>
    </row>
    <row r="467" spans="1:3" x14ac:dyDescent="0.25">
      <c r="A467" t="s">
        <v>1814</v>
      </c>
      <c r="B467">
        <v>2300</v>
      </c>
      <c r="C467">
        <v>2311</v>
      </c>
    </row>
    <row r="468" spans="1:3" x14ac:dyDescent="0.25">
      <c r="A468" t="s">
        <v>936</v>
      </c>
      <c r="B468">
        <v>2300</v>
      </c>
      <c r="C468">
        <v>2605</v>
      </c>
    </row>
    <row r="469" spans="1:3" x14ac:dyDescent="0.25">
      <c r="A469" t="s">
        <v>1023</v>
      </c>
      <c r="B469">
        <v>2300</v>
      </c>
      <c r="C469">
        <v>2605</v>
      </c>
    </row>
    <row r="470" spans="1:3" x14ac:dyDescent="0.25">
      <c r="A470" t="s">
        <v>1805</v>
      </c>
      <c r="B470">
        <v>2300</v>
      </c>
      <c r="C470">
        <v>2605</v>
      </c>
    </row>
    <row r="471" spans="1:3" x14ac:dyDescent="0.25">
      <c r="A471" t="s">
        <v>536</v>
      </c>
      <c r="B471">
        <v>2321</v>
      </c>
      <c r="C471">
        <v>2204</v>
      </c>
    </row>
    <row r="472" spans="1:3" x14ac:dyDescent="0.25">
      <c r="A472" t="s">
        <v>814</v>
      </c>
      <c r="B472">
        <v>2321</v>
      </c>
      <c r="C472">
        <v>2290</v>
      </c>
    </row>
    <row r="473" spans="1:3" x14ac:dyDescent="0.25">
      <c r="A473" t="s">
        <v>900</v>
      </c>
      <c r="B473">
        <v>2321</v>
      </c>
      <c r="C473">
        <v>2317</v>
      </c>
    </row>
    <row r="474" spans="1:3" x14ac:dyDescent="0.25">
      <c r="A474" t="s">
        <v>912</v>
      </c>
      <c r="B474">
        <v>2321</v>
      </c>
      <c r="C474">
        <v>2321</v>
      </c>
    </row>
    <row r="475" spans="1:3" x14ac:dyDescent="0.25">
      <c r="A475" t="s">
        <v>1684</v>
      </c>
      <c r="B475">
        <v>2321</v>
      </c>
      <c r="C475">
        <v>2567</v>
      </c>
    </row>
    <row r="476" spans="1:3" x14ac:dyDescent="0.25">
      <c r="A476" t="s">
        <v>1690</v>
      </c>
      <c r="B476">
        <v>2321</v>
      </c>
      <c r="C476">
        <v>2569</v>
      </c>
    </row>
    <row r="477" spans="1:3" x14ac:dyDescent="0.25">
      <c r="A477" t="s">
        <v>145</v>
      </c>
      <c r="B477">
        <v>2335</v>
      </c>
      <c r="C477">
        <v>2037</v>
      </c>
    </row>
    <row r="478" spans="1:3" x14ac:dyDescent="0.25">
      <c r="A478" t="s">
        <v>188</v>
      </c>
      <c r="B478">
        <v>2335</v>
      </c>
      <c r="C478">
        <v>2037</v>
      </c>
    </row>
    <row r="479" spans="1:3" x14ac:dyDescent="0.25">
      <c r="A479" t="s">
        <v>742</v>
      </c>
      <c r="B479">
        <v>2335</v>
      </c>
      <c r="C479">
        <v>2268</v>
      </c>
    </row>
    <row r="480" spans="1:3" x14ac:dyDescent="0.25">
      <c r="A480" t="s">
        <v>1394</v>
      </c>
      <c r="B480">
        <v>2335</v>
      </c>
      <c r="C480">
        <v>2268</v>
      </c>
    </row>
    <row r="481" spans="1:3" x14ac:dyDescent="0.25">
      <c r="A481" t="s">
        <v>1669</v>
      </c>
      <c r="B481">
        <v>2335</v>
      </c>
      <c r="C481">
        <v>2268</v>
      </c>
    </row>
    <row r="482" spans="1:3" x14ac:dyDescent="0.25">
      <c r="A482" t="s">
        <v>826</v>
      </c>
      <c r="B482">
        <v>2335</v>
      </c>
      <c r="C482">
        <v>2294</v>
      </c>
    </row>
    <row r="483" spans="1:3" x14ac:dyDescent="0.25">
      <c r="A483" t="s">
        <v>956</v>
      </c>
      <c r="B483">
        <v>2335</v>
      </c>
      <c r="C483">
        <v>2335</v>
      </c>
    </row>
    <row r="484" spans="1:3" x14ac:dyDescent="0.25">
      <c r="A484" t="s">
        <v>974</v>
      </c>
      <c r="B484">
        <v>2335</v>
      </c>
      <c r="C484">
        <v>2341</v>
      </c>
    </row>
    <row r="485" spans="1:3" x14ac:dyDescent="0.25">
      <c r="A485" t="s">
        <v>693</v>
      </c>
      <c r="B485">
        <v>2335</v>
      </c>
      <c r="C485">
        <v>2431</v>
      </c>
    </row>
    <row r="486" spans="1:3" x14ac:dyDescent="0.25">
      <c r="A486" t="s">
        <v>1259</v>
      </c>
      <c r="B486">
        <v>2335</v>
      </c>
      <c r="C486">
        <v>2431</v>
      </c>
    </row>
    <row r="487" spans="1:3" x14ac:dyDescent="0.25">
      <c r="A487" t="s">
        <v>1595</v>
      </c>
      <c r="B487">
        <v>2335</v>
      </c>
      <c r="C487">
        <v>2431</v>
      </c>
    </row>
    <row r="488" spans="1:3" x14ac:dyDescent="0.25">
      <c r="A488" t="s">
        <v>422</v>
      </c>
      <c r="B488">
        <v>2343</v>
      </c>
      <c r="C488">
        <v>2168</v>
      </c>
    </row>
    <row r="489" spans="1:3" x14ac:dyDescent="0.25">
      <c r="A489" t="s">
        <v>980</v>
      </c>
      <c r="B489">
        <v>2343</v>
      </c>
      <c r="C489">
        <v>2343</v>
      </c>
    </row>
    <row r="490" spans="1:3" x14ac:dyDescent="0.25">
      <c r="A490" t="s">
        <v>138</v>
      </c>
      <c r="B490">
        <v>2359</v>
      </c>
      <c r="C490">
        <v>1991</v>
      </c>
    </row>
    <row r="491" spans="1:3" x14ac:dyDescent="0.25">
      <c r="A491" t="s">
        <v>143</v>
      </c>
      <c r="B491">
        <v>2359</v>
      </c>
      <c r="C491">
        <v>2122</v>
      </c>
    </row>
    <row r="492" spans="1:3" x14ac:dyDescent="0.25">
      <c r="A492" t="s">
        <v>282</v>
      </c>
      <c r="B492">
        <v>2359</v>
      </c>
      <c r="C492">
        <v>2122</v>
      </c>
    </row>
    <row r="493" spans="1:3" x14ac:dyDescent="0.25">
      <c r="A493" t="s">
        <v>442</v>
      </c>
      <c r="B493">
        <v>2359</v>
      </c>
      <c r="C493">
        <v>2174</v>
      </c>
    </row>
    <row r="494" spans="1:3" x14ac:dyDescent="0.25">
      <c r="A494" t="s">
        <v>745</v>
      </c>
      <c r="B494">
        <v>2359</v>
      </c>
      <c r="C494">
        <v>2269</v>
      </c>
    </row>
    <row r="495" spans="1:3" x14ac:dyDescent="0.25">
      <c r="A495" t="s">
        <v>1398</v>
      </c>
      <c r="B495">
        <v>2359</v>
      </c>
      <c r="C495">
        <v>2269</v>
      </c>
    </row>
    <row r="496" spans="1:3" x14ac:dyDescent="0.25">
      <c r="A496" t="s">
        <v>1673</v>
      </c>
      <c r="B496">
        <v>2359</v>
      </c>
      <c r="C496">
        <v>2269</v>
      </c>
    </row>
    <row r="497" spans="1:3" x14ac:dyDescent="0.25">
      <c r="A497" t="s">
        <v>927</v>
      </c>
      <c r="B497">
        <v>2359</v>
      </c>
      <c r="C497">
        <v>2359</v>
      </c>
    </row>
    <row r="498" spans="1:3" x14ac:dyDescent="0.25">
      <c r="A498" t="s">
        <v>1032</v>
      </c>
      <c r="B498">
        <v>2359</v>
      </c>
      <c r="C498">
        <v>2359</v>
      </c>
    </row>
    <row r="499" spans="1:3" x14ac:dyDescent="0.25">
      <c r="A499" t="s">
        <v>1808</v>
      </c>
      <c r="B499">
        <v>2359</v>
      </c>
      <c r="C499">
        <v>2359</v>
      </c>
    </row>
    <row r="500" spans="1:3" x14ac:dyDescent="0.25">
      <c r="A500" t="s">
        <v>949</v>
      </c>
      <c r="B500">
        <v>2359</v>
      </c>
      <c r="C500">
        <v>2510</v>
      </c>
    </row>
    <row r="501" spans="1:3" x14ac:dyDescent="0.25">
      <c r="A501" t="s">
        <v>1203</v>
      </c>
      <c r="B501">
        <v>2359</v>
      </c>
      <c r="C501">
        <v>2510</v>
      </c>
    </row>
    <row r="502" spans="1:3" x14ac:dyDescent="0.25">
      <c r="A502" t="s">
        <v>1512</v>
      </c>
      <c r="B502">
        <v>2359</v>
      </c>
      <c r="C502">
        <v>2510</v>
      </c>
    </row>
    <row r="503" spans="1:3" x14ac:dyDescent="0.25">
      <c r="A503" t="s">
        <v>45</v>
      </c>
      <c r="B503">
        <v>2367</v>
      </c>
      <c r="C503">
        <v>17</v>
      </c>
    </row>
    <row r="504" spans="1:3" x14ac:dyDescent="0.25">
      <c r="A504" t="s">
        <v>128</v>
      </c>
      <c r="B504">
        <v>2367</v>
      </c>
      <c r="C504">
        <v>1982</v>
      </c>
    </row>
    <row r="505" spans="1:3" x14ac:dyDescent="0.25">
      <c r="A505" t="s">
        <v>142</v>
      </c>
      <c r="B505">
        <v>2367</v>
      </c>
      <c r="C505">
        <v>1995</v>
      </c>
    </row>
    <row r="506" spans="1:3" x14ac:dyDescent="0.25">
      <c r="A506" t="s">
        <v>161</v>
      </c>
      <c r="B506">
        <v>2367</v>
      </c>
      <c r="C506">
        <v>2012</v>
      </c>
    </row>
    <row r="507" spans="1:3" x14ac:dyDescent="0.25">
      <c r="A507" t="s">
        <v>526</v>
      </c>
      <c r="B507">
        <v>2367</v>
      </c>
      <c r="C507">
        <v>2201</v>
      </c>
    </row>
    <row r="508" spans="1:3" x14ac:dyDescent="0.25">
      <c r="A508" t="s">
        <v>877</v>
      </c>
      <c r="B508">
        <v>2367</v>
      </c>
      <c r="C508">
        <v>2310</v>
      </c>
    </row>
    <row r="509" spans="1:3" x14ac:dyDescent="0.25">
      <c r="A509" t="s">
        <v>1072</v>
      </c>
      <c r="B509">
        <v>2367</v>
      </c>
      <c r="C509">
        <v>2310</v>
      </c>
    </row>
    <row r="510" spans="1:3" x14ac:dyDescent="0.25">
      <c r="A510" t="s">
        <v>1629</v>
      </c>
      <c r="B510">
        <v>2367</v>
      </c>
      <c r="C510">
        <v>2310</v>
      </c>
    </row>
    <row r="511" spans="1:3" x14ac:dyDescent="0.25">
      <c r="A511" t="s">
        <v>660</v>
      </c>
      <c r="B511">
        <v>2367</v>
      </c>
      <c r="C511">
        <v>2367</v>
      </c>
    </row>
    <row r="512" spans="1:3" x14ac:dyDescent="0.25">
      <c r="A512" t="s">
        <v>1057</v>
      </c>
      <c r="B512">
        <v>2367</v>
      </c>
      <c r="C512">
        <v>2367</v>
      </c>
    </row>
    <row r="513" spans="1:3" x14ac:dyDescent="0.25">
      <c r="A513" t="s">
        <v>1521</v>
      </c>
      <c r="B513">
        <v>2367</v>
      </c>
      <c r="C513">
        <v>2367</v>
      </c>
    </row>
    <row r="514" spans="1:3" x14ac:dyDescent="0.25">
      <c r="A514" t="s">
        <v>41</v>
      </c>
      <c r="B514">
        <v>2381</v>
      </c>
      <c r="C514">
        <v>15</v>
      </c>
    </row>
    <row r="515" spans="1:3" x14ac:dyDescent="0.25">
      <c r="A515" t="s">
        <v>81</v>
      </c>
      <c r="B515">
        <v>2381</v>
      </c>
      <c r="C515">
        <v>39</v>
      </c>
    </row>
    <row r="516" spans="1:3" x14ac:dyDescent="0.25">
      <c r="A516" t="s">
        <v>229</v>
      </c>
      <c r="B516">
        <v>2381</v>
      </c>
      <c r="C516">
        <v>2074</v>
      </c>
    </row>
    <row r="517" spans="1:3" x14ac:dyDescent="0.25">
      <c r="A517" t="s">
        <v>405</v>
      </c>
      <c r="B517">
        <v>2381</v>
      </c>
      <c r="C517">
        <v>2163</v>
      </c>
    </row>
    <row r="518" spans="1:3" x14ac:dyDescent="0.25">
      <c r="A518" t="s">
        <v>890</v>
      </c>
      <c r="B518">
        <v>2381</v>
      </c>
      <c r="C518">
        <v>2381</v>
      </c>
    </row>
    <row r="519" spans="1:3" x14ac:dyDescent="0.25">
      <c r="A519" t="s">
        <v>1102</v>
      </c>
      <c r="B519">
        <v>2381</v>
      </c>
      <c r="C519">
        <v>2381</v>
      </c>
    </row>
    <row r="520" spans="1:3" x14ac:dyDescent="0.25">
      <c r="A520" t="s">
        <v>1824</v>
      </c>
      <c r="B520">
        <v>2381</v>
      </c>
      <c r="C520">
        <v>2381</v>
      </c>
    </row>
    <row r="521" spans="1:3" x14ac:dyDescent="0.25">
      <c r="A521" t="s">
        <v>1754</v>
      </c>
      <c r="B521">
        <v>2381</v>
      </c>
      <c r="C521">
        <v>2589</v>
      </c>
    </row>
    <row r="522" spans="1:3" x14ac:dyDescent="0.25">
      <c r="A522" t="s">
        <v>690</v>
      </c>
      <c r="B522">
        <v>2381</v>
      </c>
      <c r="C522">
        <v>2597</v>
      </c>
    </row>
    <row r="523" spans="1:3" x14ac:dyDescent="0.25">
      <c r="A523" t="s">
        <v>1089</v>
      </c>
      <c r="B523">
        <v>2381</v>
      </c>
      <c r="C523">
        <v>2597</v>
      </c>
    </row>
    <row r="524" spans="1:3" x14ac:dyDescent="0.25">
      <c r="A524" t="s">
        <v>1780</v>
      </c>
      <c r="B524">
        <v>2381</v>
      </c>
      <c r="C524">
        <v>2597</v>
      </c>
    </row>
    <row r="525" spans="1:3" x14ac:dyDescent="0.25">
      <c r="A525" t="s">
        <v>1903</v>
      </c>
      <c r="B525">
        <v>2381</v>
      </c>
      <c r="C525">
        <v>2636</v>
      </c>
    </row>
    <row r="526" spans="1:3" x14ac:dyDescent="0.25">
      <c r="A526" t="s">
        <v>2048</v>
      </c>
      <c r="B526">
        <v>2381</v>
      </c>
      <c r="C526">
        <v>2636</v>
      </c>
    </row>
    <row r="527" spans="1:3" x14ac:dyDescent="0.25">
      <c r="A527" t="s">
        <v>2102</v>
      </c>
      <c r="B527">
        <v>2381</v>
      </c>
      <c r="C527">
        <v>2636</v>
      </c>
    </row>
    <row r="528" spans="1:3" x14ac:dyDescent="0.25">
      <c r="A528" t="s">
        <v>859</v>
      </c>
      <c r="B528">
        <v>2381</v>
      </c>
      <c r="C528">
        <v>2660</v>
      </c>
    </row>
    <row r="529" spans="1:3" x14ac:dyDescent="0.25">
      <c r="A529" t="s">
        <v>1969</v>
      </c>
      <c r="B529">
        <v>2381</v>
      </c>
      <c r="C529">
        <v>2660</v>
      </c>
    </row>
    <row r="530" spans="1:3" x14ac:dyDescent="0.25">
      <c r="A530" t="s">
        <v>1980</v>
      </c>
      <c r="B530">
        <v>2381</v>
      </c>
      <c r="C530">
        <v>2660</v>
      </c>
    </row>
    <row r="531" spans="1:3" x14ac:dyDescent="0.25">
      <c r="A531" t="s">
        <v>2200</v>
      </c>
      <c r="B531">
        <v>2381</v>
      </c>
      <c r="C531">
        <v>2660</v>
      </c>
    </row>
    <row r="532" spans="1:3" x14ac:dyDescent="0.25">
      <c r="A532" t="s">
        <v>151</v>
      </c>
      <c r="B532">
        <v>2388</v>
      </c>
      <c r="C532">
        <v>2047</v>
      </c>
    </row>
    <row r="533" spans="1:3" x14ac:dyDescent="0.25">
      <c r="A533" t="s">
        <v>168</v>
      </c>
      <c r="B533">
        <v>2388</v>
      </c>
      <c r="C533">
        <v>2047</v>
      </c>
    </row>
    <row r="534" spans="1:3" x14ac:dyDescent="0.25">
      <c r="A534" t="s">
        <v>200</v>
      </c>
      <c r="B534">
        <v>2388</v>
      </c>
      <c r="C534">
        <v>2047</v>
      </c>
    </row>
    <row r="535" spans="1:3" x14ac:dyDescent="0.25">
      <c r="A535" t="s">
        <v>255</v>
      </c>
      <c r="B535">
        <v>2388</v>
      </c>
      <c r="C535">
        <v>2098</v>
      </c>
    </row>
    <row r="536" spans="1:3" x14ac:dyDescent="0.25">
      <c r="A536" t="s">
        <v>275</v>
      </c>
      <c r="B536">
        <v>2388</v>
      </c>
      <c r="C536">
        <v>2098</v>
      </c>
    </row>
    <row r="537" spans="1:3" x14ac:dyDescent="0.25">
      <c r="A537" t="s">
        <v>283</v>
      </c>
      <c r="B537">
        <v>2388</v>
      </c>
      <c r="C537">
        <v>2123</v>
      </c>
    </row>
    <row r="538" spans="1:3" x14ac:dyDescent="0.25">
      <c r="A538" t="s">
        <v>829</v>
      </c>
      <c r="B538">
        <v>2388</v>
      </c>
      <c r="C538">
        <v>2295</v>
      </c>
    </row>
    <row r="539" spans="1:3" x14ac:dyDescent="0.25">
      <c r="A539" t="s">
        <v>1349</v>
      </c>
      <c r="B539">
        <v>2388</v>
      </c>
      <c r="C539">
        <v>2295</v>
      </c>
    </row>
    <row r="540" spans="1:3" x14ac:dyDescent="0.25">
      <c r="A540" t="s">
        <v>1725</v>
      </c>
      <c r="B540">
        <v>2388</v>
      </c>
      <c r="C540">
        <v>2295</v>
      </c>
    </row>
    <row r="541" spans="1:3" x14ac:dyDescent="0.25">
      <c r="A541" t="s">
        <v>1123</v>
      </c>
      <c r="B541">
        <v>2388</v>
      </c>
      <c r="C541">
        <v>2388</v>
      </c>
    </row>
    <row r="542" spans="1:3" x14ac:dyDescent="0.25">
      <c r="A542" t="s">
        <v>1681</v>
      </c>
      <c r="B542">
        <v>2388</v>
      </c>
      <c r="C542">
        <v>2566</v>
      </c>
    </row>
    <row r="543" spans="1:3" x14ac:dyDescent="0.25">
      <c r="A543" t="s">
        <v>73</v>
      </c>
      <c r="B543">
        <v>2393</v>
      </c>
      <c r="C543">
        <v>58</v>
      </c>
    </row>
    <row r="544" spans="1:3" x14ac:dyDescent="0.25">
      <c r="A544" t="s">
        <v>93</v>
      </c>
      <c r="B544">
        <v>2393</v>
      </c>
      <c r="C544">
        <v>58</v>
      </c>
    </row>
    <row r="545" spans="1:3" x14ac:dyDescent="0.25">
      <c r="A545" t="s">
        <v>103</v>
      </c>
      <c r="B545">
        <v>2393</v>
      </c>
      <c r="C545">
        <v>58</v>
      </c>
    </row>
    <row r="546" spans="1:3" x14ac:dyDescent="0.25">
      <c r="A546" t="s">
        <v>183</v>
      </c>
      <c r="B546">
        <v>2393</v>
      </c>
      <c r="C546">
        <v>58</v>
      </c>
    </row>
    <row r="547" spans="1:3" x14ac:dyDescent="0.25">
      <c r="A547" t="s">
        <v>204</v>
      </c>
      <c r="B547">
        <v>2393</v>
      </c>
      <c r="C547">
        <v>58</v>
      </c>
    </row>
    <row r="548" spans="1:3" x14ac:dyDescent="0.25">
      <c r="A548" t="s">
        <v>216</v>
      </c>
      <c r="B548">
        <v>2393</v>
      </c>
      <c r="C548">
        <v>58</v>
      </c>
    </row>
    <row r="549" spans="1:3" x14ac:dyDescent="0.25">
      <c r="A549" t="s">
        <v>221</v>
      </c>
      <c r="B549">
        <v>2393</v>
      </c>
      <c r="C549">
        <v>58</v>
      </c>
    </row>
    <row r="550" spans="1:3" x14ac:dyDescent="0.25">
      <c r="A550" t="s">
        <v>244</v>
      </c>
      <c r="B550">
        <v>2393</v>
      </c>
      <c r="C550">
        <v>58</v>
      </c>
    </row>
    <row r="551" spans="1:3" x14ac:dyDescent="0.25">
      <c r="A551" t="s">
        <v>251</v>
      </c>
      <c r="B551">
        <v>2393</v>
      </c>
      <c r="C551">
        <v>58</v>
      </c>
    </row>
    <row r="552" spans="1:3" x14ac:dyDescent="0.25">
      <c r="A552" t="s">
        <v>507</v>
      </c>
      <c r="B552">
        <v>2393</v>
      </c>
      <c r="C552">
        <v>2195</v>
      </c>
    </row>
    <row r="553" spans="1:3" x14ac:dyDescent="0.25">
      <c r="A553" t="s">
        <v>706</v>
      </c>
      <c r="B553">
        <v>2393</v>
      </c>
      <c r="C553">
        <v>2257</v>
      </c>
    </row>
    <row r="554" spans="1:3" x14ac:dyDescent="0.25">
      <c r="A554" t="s">
        <v>1138</v>
      </c>
      <c r="B554">
        <v>2393</v>
      </c>
      <c r="C554">
        <v>2393</v>
      </c>
    </row>
    <row r="555" spans="1:3" x14ac:dyDescent="0.25">
      <c r="A555" t="s">
        <v>520</v>
      </c>
      <c r="B555">
        <v>2400</v>
      </c>
      <c r="C555">
        <v>2199</v>
      </c>
    </row>
    <row r="556" spans="1:3" x14ac:dyDescent="0.25">
      <c r="A556" t="s">
        <v>1654</v>
      </c>
      <c r="B556">
        <v>2400</v>
      </c>
      <c r="C556">
        <v>2199</v>
      </c>
    </row>
    <row r="557" spans="1:3" x14ac:dyDescent="0.25">
      <c r="A557" t="s">
        <v>1986</v>
      </c>
      <c r="B557">
        <v>2400</v>
      </c>
      <c r="C557">
        <v>2199</v>
      </c>
    </row>
    <row r="558" spans="1:3" x14ac:dyDescent="0.25">
      <c r="A558" t="s">
        <v>906</v>
      </c>
      <c r="B558">
        <v>2400</v>
      </c>
      <c r="C558">
        <v>2319</v>
      </c>
    </row>
    <row r="559" spans="1:3" x14ac:dyDescent="0.25">
      <c r="A559" t="s">
        <v>726</v>
      </c>
      <c r="B559">
        <v>2400</v>
      </c>
      <c r="C559">
        <v>2400</v>
      </c>
    </row>
    <row r="560" spans="1:3" x14ac:dyDescent="0.25">
      <c r="A560" t="s">
        <v>1161</v>
      </c>
      <c r="B560">
        <v>2400</v>
      </c>
      <c r="C560">
        <v>2400</v>
      </c>
    </row>
    <row r="561" spans="1:3" x14ac:dyDescent="0.25">
      <c r="A561" t="s">
        <v>480</v>
      </c>
      <c r="B561">
        <v>2400</v>
      </c>
      <c r="C561">
        <v>2535</v>
      </c>
    </row>
    <row r="562" spans="1:3" x14ac:dyDescent="0.25">
      <c r="A562" t="s">
        <v>1271</v>
      </c>
      <c r="B562">
        <v>2400</v>
      </c>
      <c r="C562">
        <v>2535</v>
      </c>
    </row>
    <row r="563" spans="1:3" x14ac:dyDescent="0.25">
      <c r="A563" t="s">
        <v>1586</v>
      </c>
      <c r="B563">
        <v>2400</v>
      </c>
      <c r="C563">
        <v>2535</v>
      </c>
    </row>
    <row r="564" spans="1:3" x14ac:dyDescent="0.25">
      <c r="A564" t="s">
        <v>1909</v>
      </c>
      <c r="B564">
        <v>2400</v>
      </c>
      <c r="C564">
        <v>2638</v>
      </c>
    </row>
    <row r="565" spans="1:3" x14ac:dyDescent="0.25">
      <c r="A565" t="s">
        <v>2050</v>
      </c>
      <c r="B565">
        <v>2400</v>
      </c>
      <c r="C565">
        <v>2638</v>
      </c>
    </row>
    <row r="566" spans="1:3" x14ac:dyDescent="0.25">
      <c r="A566" t="s">
        <v>2108</v>
      </c>
      <c r="B566">
        <v>2400</v>
      </c>
      <c r="C566">
        <v>2638</v>
      </c>
    </row>
    <row r="567" spans="1:3" x14ac:dyDescent="0.25">
      <c r="A567" t="s">
        <v>297</v>
      </c>
      <c r="B567">
        <v>2400</v>
      </c>
      <c r="C567">
        <v>2711</v>
      </c>
    </row>
    <row r="568" spans="1:3" x14ac:dyDescent="0.25">
      <c r="A568" t="s">
        <v>1856</v>
      </c>
      <c r="B568">
        <v>2400</v>
      </c>
      <c r="C568">
        <v>2711</v>
      </c>
    </row>
    <row r="569" spans="1:3" x14ac:dyDescent="0.25">
      <c r="A569" t="s">
        <v>2077</v>
      </c>
      <c r="B569">
        <v>2400</v>
      </c>
      <c r="C569">
        <v>2711</v>
      </c>
    </row>
    <row r="570" spans="1:3" x14ac:dyDescent="0.25">
      <c r="A570" t="s">
        <v>2087</v>
      </c>
      <c r="B570">
        <v>2400</v>
      </c>
      <c r="C570">
        <v>2711</v>
      </c>
    </row>
    <row r="571" spans="1:3" x14ac:dyDescent="0.25">
      <c r="A571" t="s">
        <v>57</v>
      </c>
      <c r="B571">
        <v>2405</v>
      </c>
      <c r="C571">
        <v>2078</v>
      </c>
    </row>
    <row r="572" spans="1:3" x14ac:dyDescent="0.25">
      <c r="A572" t="s">
        <v>3412</v>
      </c>
      <c r="B572">
        <v>2405</v>
      </c>
      <c r="C572">
        <v>2078</v>
      </c>
    </row>
    <row r="573" spans="1:3" x14ac:dyDescent="0.25">
      <c r="A573" t="s">
        <v>132</v>
      </c>
      <c r="B573">
        <v>2405</v>
      </c>
      <c r="C573">
        <v>2078</v>
      </c>
    </row>
    <row r="574" spans="1:3" x14ac:dyDescent="0.25">
      <c r="A574" t="s">
        <v>181</v>
      </c>
      <c r="B574">
        <v>2405</v>
      </c>
      <c r="C574">
        <v>2078</v>
      </c>
    </row>
    <row r="575" spans="1:3" x14ac:dyDescent="0.25">
      <c r="A575" t="s">
        <v>214</v>
      </c>
      <c r="B575">
        <v>2405</v>
      </c>
      <c r="C575">
        <v>2078</v>
      </c>
    </row>
    <row r="576" spans="1:3" x14ac:dyDescent="0.25">
      <c r="A576" t="s">
        <v>233</v>
      </c>
      <c r="B576">
        <v>2405</v>
      </c>
      <c r="C576">
        <v>2078</v>
      </c>
    </row>
    <row r="577" spans="1:3" x14ac:dyDescent="0.25">
      <c r="A577" t="s">
        <v>291</v>
      </c>
      <c r="B577">
        <v>2405</v>
      </c>
      <c r="C577">
        <v>2127</v>
      </c>
    </row>
    <row r="578" spans="1:3" x14ac:dyDescent="0.25">
      <c r="A578" t="s">
        <v>1853</v>
      </c>
      <c r="B578">
        <v>2405</v>
      </c>
      <c r="C578">
        <v>2127</v>
      </c>
    </row>
    <row r="579" spans="1:3" x14ac:dyDescent="0.25">
      <c r="A579" t="s">
        <v>2075</v>
      </c>
      <c r="B579">
        <v>2405</v>
      </c>
      <c r="C579">
        <v>2127</v>
      </c>
    </row>
    <row r="580" spans="1:3" x14ac:dyDescent="0.25">
      <c r="A580" t="s">
        <v>2080</v>
      </c>
      <c r="B580">
        <v>2405</v>
      </c>
      <c r="C580">
        <v>2127</v>
      </c>
    </row>
    <row r="581" spans="1:3" x14ac:dyDescent="0.25">
      <c r="A581" t="s">
        <v>716</v>
      </c>
      <c r="B581">
        <v>2405</v>
      </c>
      <c r="C581">
        <v>2405</v>
      </c>
    </row>
    <row r="582" spans="1:3" x14ac:dyDescent="0.25">
      <c r="A582" t="s">
        <v>1177</v>
      </c>
      <c r="B582">
        <v>2405</v>
      </c>
      <c r="C582">
        <v>2405</v>
      </c>
    </row>
    <row r="583" spans="1:3" x14ac:dyDescent="0.25">
      <c r="A583" t="s">
        <v>1577</v>
      </c>
      <c r="B583">
        <v>2405</v>
      </c>
      <c r="C583">
        <v>2405</v>
      </c>
    </row>
    <row r="584" spans="1:3" x14ac:dyDescent="0.25">
      <c r="A584" t="s">
        <v>946</v>
      </c>
      <c r="B584">
        <v>2405</v>
      </c>
      <c r="C584">
        <v>2509</v>
      </c>
    </row>
    <row r="585" spans="1:3" x14ac:dyDescent="0.25">
      <c r="A585" t="s">
        <v>1200</v>
      </c>
      <c r="B585">
        <v>2405</v>
      </c>
      <c r="C585">
        <v>2509</v>
      </c>
    </row>
    <row r="586" spans="1:3" x14ac:dyDescent="0.25">
      <c r="A586" t="s">
        <v>1509</v>
      </c>
      <c r="B586">
        <v>2405</v>
      </c>
      <c r="C586">
        <v>2509</v>
      </c>
    </row>
    <row r="587" spans="1:3" x14ac:dyDescent="0.25">
      <c r="A587" t="s">
        <v>1942</v>
      </c>
      <c r="B587">
        <v>2405</v>
      </c>
      <c r="C587">
        <v>2727</v>
      </c>
    </row>
    <row r="588" spans="1:3" x14ac:dyDescent="0.25">
      <c r="A588" t="s">
        <v>2037</v>
      </c>
      <c r="B588">
        <v>2405</v>
      </c>
      <c r="C588">
        <v>2727</v>
      </c>
    </row>
    <row r="589" spans="1:3" x14ac:dyDescent="0.25">
      <c r="A589" t="s">
        <v>2136</v>
      </c>
      <c r="B589">
        <v>2405</v>
      </c>
      <c r="C589">
        <v>2727</v>
      </c>
    </row>
    <row r="590" spans="1:3" x14ac:dyDescent="0.25">
      <c r="A590" t="s">
        <v>380</v>
      </c>
      <c r="B590">
        <v>2423</v>
      </c>
      <c r="C590">
        <v>2155</v>
      </c>
    </row>
    <row r="591" spans="1:3" x14ac:dyDescent="0.25">
      <c r="A591" t="s">
        <v>884</v>
      </c>
      <c r="B591">
        <v>2423</v>
      </c>
      <c r="C591">
        <v>2378</v>
      </c>
    </row>
    <row r="592" spans="1:3" x14ac:dyDescent="0.25">
      <c r="A592" t="s">
        <v>1092</v>
      </c>
      <c r="B592">
        <v>2423</v>
      </c>
      <c r="C592">
        <v>2378</v>
      </c>
    </row>
    <row r="593" spans="1:3" x14ac:dyDescent="0.25">
      <c r="A593" t="s">
        <v>1818</v>
      </c>
      <c r="B593">
        <v>2423</v>
      </c>
      <c r="C593">
        <v>2378</v>
      </c>
    </row>
    <row r="594" spans="1:3" x14ac:dyDescent="0.25">
      <c r="A594" t="s">
        <v>1135</v>
      </c>
      <c r="B594">
        <v>2423</v>
      </c>
      <c r="C594">
        <v>2392</v>
      </c>
    </row>
    <row r="595" spans="1:3" x14ac:dyDescent="0.25">
      <c r="A595" t="s">
        <v>635</v>
      </c>
      <c r="B595">
        <v>2423</v>
      </c>
      <c r="C595">
        <v>2423</v>
      </c>
    </row>
    <row r="596" spans="1:3" x14ac:dyDescent="0.25">
      <c r="A596" t="s">
        <v>1235</v>
      </c>
      <c r="B596">
        <v>2423</v>
      </c>
      <c r="C596">
        <v>2423</v>
      </c>
    </row>
    <row r="597" spans="1:3" x14ac:dyDescent="0.25">
      <c r="A597" t="s">
        <v>1549</v>
      </c>
      <c r="B597">
        <v>2423</v>
      </c>
      <c r="C597">
        <v>2423</v>
      </c>
    </row>
    <row r="598" spans="1:3" x14ac:dyDescent="0.25">
      <c r="A598" t="s">
        <v>677</v>
      </c>
      <c r="B598">
        <v>2423</v>
      </c>
      <c r="C598">
        <v>2679</v>
      </c>
    </row>
    <row r="599" spans="1:3" x14ac:dyDescent="0.25">
      <c r="A599" t="s">
        <v>1329</v>
      </c>
      <c r="B599">
        <v>2423</v>
      </c>
      <c r="C599">
        <v>2679</v>
      </c>
    </row>
    <row r="600" spans="1:3" x14ac:dyDescent="0.25">
      <c r="A600" t="s">
        <v>1932</v>
      </c>
      <c r="B600">
        <v>2423</v>
      </c>
      <c r="C600">
        <v>2679</v>
      </c>
    </row>
    <row r="601" spans="1:3" x14ac:dyDescent="0.25">
      <c r="A601" t="s">
        <v>2033</v>
      </c>
      <c r="B601">
        <v>2423</v>
      </c>
      <c r="C601">
        <v>2679</v>
      </c>
    </row>
    <row r="602" spans="1:3" x14ac:dyDescent="0.25">
      <c r="A602" t="s">
        <v>2173</v>
      </c>
      <c r="B602">
        <v>2423</v>
      </c>
      <c r="C602">
        <v>2679</v>
      </c>
    </row>
    <row r="603" spans="1:3" x14ac:dyDescent="0.25">
      <c r="A603" t="s">
        <v>12</v>
      </c>
      <c r="B603">
        <v>2439</v>
      </c>
      <c r="C603">
        <v>1</v>
      </c>
    </row>
    <row r="604" spans="1:3" x14ac:dyDescent="0.25">
      <c r="A604" t="s">
        <v>326</v>
      </c>
      <c r="B604">
        <v>2439</v>
      </c>
      <c r="C604">
        <v>1</v>
      </c>
    </row>
    <row r="605" spans="1:3" x14ac:dyDescent="0.25">
      <c r="A605" t="s">
        <v>144</v>
      </c>
      <c r="B605">
        <v>2439</v>
      </c>
      <c r="C605">
        <v>1997</v>
      </c>
    </row>
    <row r="606" spans="1:3" x14ac:dyDescent="0.25">
      <c r="A606" t="s">
        <v>256</v>
      </c>
      <c r="B606">
        <v>2439</v>
      </c>
      <c r="C606">
        <v>2115</v>
      </c>
    </row>
    <row r="607" spans="1:3" x14ac:dyDescent="0.25">
      <c r="A607" t="s">
        <v>274</v>
      </c>
      <c r="B607">
        <v>2439</v>
      </c>
      <c r="C607">
        <v>2115</v>
      </c>
    </row>
    <row r="608" spans="1:3" x14ac:dyDescent="0.25">
      <c r="A608" t="s">
        <v>351</v>
      </c>
      <c r="B608">
        <v>2439</v>
      </c>
      <c r="C608">
        <v>2146</v>
      </c>
    </row>
    <row r="609" spans="1:3" x14ac:dyDescent="0.25">
      <c r="A609" t="s">
        <v>968</v>
      </c>
      <c r="B609">
        <v>2439</v>
      </c>
      <c r="C609">
        <v>2339</v>
      </c>
    </row>
    <row r="610" spans="1:3" x14ac:dyDescent="0.25">
      <c r="A610" t="s">
        <v>488</v>
      </c>
      <c r="B610">
        <v>2439</v>
      </c>
      <c r="C610">
        <v>2439</v>
      </c>
    </row>
    <row r="611" spans="1:3" x14ac:dyDescent="0.25">
      <c r="A611" t="s">
        <v>1281</v>
      </c>
      <c r="B611">
        <v>2439</v>
      </c>
      <c r="C611">
        <v>2439</v>
      </c>
    </row>
    <row r="612" spans="1:3" x14ac:dyDescent="0.25">
      <c r="A612" t="s">
        <v>1592</v>
      </c>
      <c r="B612">
        <v>2439</v>
      </c>
      <c r="C612">
        <v>2439</v>
      </c>
    </row>
    <row r="613" spans="1:3" x14ac:dyDescent="0.25">
      <c r="A613" t="s">
        <v>1466</v>
      </c>
      <c r="B613">
        <v>2439</v>
      </c>
      <c r="C613">
        <v>2496</v>
      </c>
    </row>
    <row r="614" spans="1:3" x14ac:dyDescent="0.25">
      <c r="A614" t="s">
        <v>84</v>
      </c>
      <c r="B614">
        <v>2462</v>
      </c>
      <c r="C614">
        <v>42</v>
      </c>
    </row>
    <row r="615" spans="1:3" x14ac:dyDescent="0.25">
      <c r="A615" t="s">
        <v>641</v>
      </c>
      <c r="B615">
        <v>2462</v>
      </c>
      <c r="C615">
        <v>2237</v>
      </c>
    </row>
    <row r="616" spans="1:3" x14ac:dyDescent="0.25">
      <c r="A616" t="s">
        <v>1223</v>
      </c>
      <c r="B616">
        <v>2462</v>
      </c>
      <c r="C616">
        <v>2237</v>
      </c>
    </row>
    <row r="617" spans="1:3" x14ac:dyDescent="0.25">
      <c r="A617" t="s">
        <v>1534</v>
      </c>
      <c r="B617">
        <v>2462</v>
      </c>
      <c r="C617">
        <v>2237</v>
      </c>
    </row>
    <row r="618" spans="1:3" x14ac:dyDescent="0.25">
      <c r="A618" t="s">
        <v>1038</v>
      </c>
      <c r="B618">
        <v>2462</v>
      </c>
      <c r="C618">
        <v>2361</v>
      </c>
    </row>
    <row r="619" spans="1:3" x14ac:dyDescent="0.25">
      <c r="A619" t="s">
        <v>1355</v>
      </c>
      <c r="B619">
        <v>2462</v>
      </c>
      <c r="C619">
        <v>2462</v>
      </c>
    </row>
    <row r="620" spans="1:3" x14ac:dyDescent="0.25">
      <c r="A620" t="s">
        <v>1731</v>
      </c>
      <c r="B620">
        <v>2462</v>
      </c>
      <c r="C620">
        <v>2462</v>
      </c>
    </row>
    <row r="621" spans="1:3" x14ac:dyDescent="0.25">
      <c r="A621" t="s">
        <v>1952</v>
      </c>
      <c r="B621">
        <v>2462</v>
      </c>
      <c r="C621">
        <v>2651</v>
      </c>
    </row>
    <row r="622" spans="1:3" x14ac:dyDescent="0.25">
      <c r="A622" t="s">
        <v>2040</v>
      </c>
      <c r="B622">
        <v>2462</v>
      </c>
      <c r="C622">
        <v>2651</v>
      </c>
    </row>
    <row r="623" spans="1:3" x14ac:dyDescent="0.25">
      <c r="A623" t="s">
        <v>1948</v>
      </c>
      <c r="B623">
        <v>2462</v>
      </c>
      <c r="C623">
        <v>2684</v>
      </c>
    </row>
    <row r="624" spans="1:3" x14ac:dyDescent="0.25">
      <c r="A624" t="s">
        <v>2039</v>
      </c>
      <c r="B624">
        <v>2462</v>
      </c>
      <c r="C624">
        <v>2684</v>
      </c>
    </row>
    <row r="625" spans="1:3" x14ac:dyDescent="0.25">
      <c r="A625" t="s">
        <v>2142</v>
      </c>
      <c r="B625">
        <v>2462</v>
      </c>
      <c r="C625">
        <v>2684</v>
      </c>
    </row>
    <row r="626" spans="1:3" x14ac:dyDescent="0.25">
      <c r="A626" t="s">
        <v>131</v>
      </c>
      <c r="B626">
        <v>2470</v>
      </c>
      <c r="C626">
        <v>1984</v>
      </c>
    </row>
    <row r="627" spans="1:3" x14ac:dyDescent="0.25">
      <c r="A627" t="s">
        <v>125</v>
      </c>
      <c r="B627">
        <v>2470</v>
      </c>
      <c r="C627">
        <v>2046</v>
      </c>
    </row>
    <row r="628" spans="1:3" x14ac:dyDescent="0.25">
      <c r="A628" t="s">
        <v>169</v>
      </c>
      <c r="B628">
        <v>2470</v>
      </c>
      <c r="C628">
        <v>2046</v>
      </c>
    </row>
    <row r="629" spans="1:3" x14ac:dyDescent="0.25">
      <c r="A629" t="s">
        <v>187</v>
      </c>
      <c r="B629">
        <v>2470</v>
      </c>
      <c r="C629">
        <v>2046</v>
      </c>
    </row>
    <row r="630" spans="1:3" x14ac:dyDescent="0.25">
      <c r="A630" t="s">
        <v>199</v>
      </c>
      <c r="B630">
        <v>2470</v>
      </c>
      <c r="C630">
        <v>2046</v>
      </c>
    </row>
    <row r="631" spans="1:3" x14ac:dyDescent="0.25">
      <c r="A631" t="s">
        <v>210</v>
      </c>
      <c r="B631">
        <v>2470</v>
      </c>
      <c r="C631">
        <v>2046</v>
      </c>
    </row>
    <row r="632" spans="1:3" x14ac:dyDescent="0.25">
      <c r="A632" t="s">
        <v>225</v>
      </c>
      <c r="B632">
        <v>2470</v>
      </c>
      <c r="C632">
        <v>2046</v>
      </c>
    </row>
    <row r="633" spans="1:3" x14ac:dyDescent="0.25">
      <c r="A633" t="s">
        <v>265</v>
      </c>
      <c r="B633">
        <v>2470</v>
      </c>
      <c r="C633">
        <v>2046</v>
      </c>
    </row>
    <row r="634" spans="1:3" x14ac:dyDescent="0.25">
      <c r="A634" t="s">
        <v>266</v>
      </c>
      <c r="B634">
        <v>2470</v>
      </c>
      <c r="C634">
        <v>2046</v>
      </c>
    </row>
    <row r="635" spans="1:3" x14ac:dyDescent="0.25">
      <c r="A635" t="s">
        <v>1164</v>
      </c>
      <c r="B635">
        <v>2470</v>
      </c>
      <c r="C635">
        <v>2401</v>
      </c>
    </row>
    <row r="636" spans="1:3" x14ac:dyDescent="0.25">
      <c r="A636" t="s">
        <v>1381</v>
      </c>
      <c r="B636">
        <v>2470</v>
      </c>
      <c r="C636">
        <v>2470</v>
      </c>
    </row>
    <row r="637" spans="1:3" x14ac:dyDescent="0.25">
      <c r="A637" t="s">
        <v>997</v>
      </c>
      <c r="B637">
        <v>2470</v>
      </c>
      <c r="C637">
        <v>2493</v>
      </c>
    </row>
    <row r="638" spans="1:3" x14ac:dyDescent="0.25">
      <c r="A638" t="s">
        <v>1365</v>
      </c>
      <c r="B638">
        <v>2470</v>
      </c>
      <c r="C638">
        <v>2493</v>
      </c>
    </row>
    <row r="639" spans="1:3" x14ac:dyDescent="0.25">
      <c r="A639" t="s">
        <v>1456</v>
      </c>
      <c r="B639">
        <v>2470</v>
      </c>
      <c r="C639">
        <v>2493</v>
      </c>
    </row>
    <row r="640" spans="1:3" x14ac:dyDescent="0.25">
      <c r="A640" t="s">
        <v>122</v>
      </c>
      <c r="B640">
        <v>2497</v>
      </c>
      <c r="C640">
        <v>1977</v>
      </c>
    </row>
    <row r="641" spans="1:3" x14ac:dyDescent="0.25">
      <c r="A641" t="s">
        <v>977</v>
      </c>
      <c r="B641">
        <v>2497</v>
      </c>
      <c r="C641">
        <v>2342</v>
      </c>
    </row>
    <row r="642" spans="1:3" x14ac:dyDescent="0.25">
      <c r="A642" t="s">
        <v>873</v>
      </c>
      <c r="B642">
        <v>2497</v>
      </c>
      <c r="C642">
        <v>2373</v>
      </c>
    </row>
    <row r="643" spans="1:3" x14ac:dyDescent="0.25">
      <c r="A643" t="s">
        <v>1076</v>
      </c>
      <c r="B643">
        <v>2497</v>
      </c>
      <c r="C643">
        <v>2373</v>
      </c>
    </row>
    <row r="644" spans="1:3" x14ac:dyDescent="0.25">
      <c r="A644" t="s">
        <v>1625</v>
      </c>
      <c r="B644">
        <v>2497</v>
      </c>
      <c r="C644">
        <v>2373</v>
      </c>
    </row>
    <row r="645" spans="1:3" x14ac:dyDescent="0.25">
      <c r="A645" t="s">
        <v>1126</v>
      </c>
      <c r="B645">
        <v>2497</v>
      </c>
      <c r="C645">
        <v>2389</v>
      </c>
    </row>
    <row r="646" spans="1:3" x14ac:dyDescent="0.25">
      <c r="A646" t="s">
        <v>1326</v>
      </c>
      <c r="B646">
        <v>2497</v>
      </c>
      <c r="C646">
        <v>2453</v>
      </c>
    </row>
    <row r="647" spans="1:3" x14ac:dyDescent="0.25">
      <c r="A647" t="s">
        <v>1470</v>
      </c>
      <c r="B647">
        <v>2497</v>
      </c>
      <c r="C647">
        <v>2497</v>
      </c>
    </row>
    <row r="648" spans="1:3" x14ac:dyDescent="0.25">
      <c r="A648" t="s">
        <v>141</v>
      </c>
      <c r="B648">
        <v>2498</v>
      </c>
      <c r="C648">
        <v>1994</v>
      </c>
    </row>
    <row r="649" spans="1:3" x14ac:dyDescent="0.25">
      <c r="A649" t="s">
        <v>1473</v>
      </c>
      <c r="B649">
        <v>2498</v>
      </c>
      <c r="C649">
        <v>2498</v>
      </c>
    </row>
    <row r="650" spans="1:3" x14ac:dyDescent="0.25">
      <c r="A650" t="s">
        <v>788</v>
      </c>
      <c r="B650">
        <v>2498</v>
      </c>
      <c r="C650">
        <v>2556</v>
      </c>
    </row>
    <row r="651" spans="1:3" x14ac:dyDescent="0.25">
      <c r="A651" t="s">
        <v>1066</v>
      </c>
      <c r="B651">
        <v>2498</v>
      </c>
      <c r="C651">
        <v>2556</v>
      </c>
    </row>
    <row r="652" spans="1:3" x14ac:dyDescent="0.25">
      <c r="A652" t="s">
        <v>1651</v>
      </c>
      <c r="B652">
        <v>2498</v>
      </c>
      <c r="C652">
        <v>2556</v>
      </c>
    </row>
    <row r="653" spans="1:3" x14ac:dyDescent="0.25">
      <c r="A653" t="s">
        <v>2180</v>
      </c>
      <c r="B653">
        <v>2498</v>
      </c>
      <c r="C653">
        <v>2741</v>
      </c>
    </row>
    <row r="654" spans="1:3" x14ac:dyDescent="0.25">
      <c r="A654" t="s">
        <v>545</v>
      </c>
      <c r="B654">
        <v>2500</v>
      </c>
      <c r="C654">
        <v>2207</v>
      </c>
    </row>
    <row r="655" spans="1:3" x14ac:dyDescent="0.25">
      <c r="A655" t="s">
        <v>548</v>
      </c>
      <c r="B655">
        <v>2500</v>
      </c>
      <c r="C655">
        <v>2208</v>
      </c>
    </row>
    <row r="656" spans="1:3" x14ac:dyDescent="0.25">
      <c r="A656" t="s">
        <v>555</v>
      </c>
      <c r="B656">
        <v>2500</v>
      </c>
      <c r="C656">
        <v>2210</v>
      </c>
    </row>
    <row r="657" spans="1:3" x14ac:dyDescent="0.25">
      <c r="A657" t="s">
        <v>839</v>
      </c>
      <c r="B657">
        <v>2500</v>
      </c>
      <c r="C657">
        <v>2500</v>
      </c>
    </row>
    <row r="658" spans="1:3" x14ac:dyDescent="0.25">
      <c r="A658" t="s">
        <v>1372</v>
      </c>
      <c r="B658">
        <v>2500</v>
      </c>
      <c r="C658">
        <v>2500</v>
      </c>
    </row>
    <row r="659" spans="1:3" x14ac:dyDescent="0.25">
      <c r="A659" t="s">
        <v>1480</v>
      </c>
      <c r="B659">
        <v>2500</v>
      </c>
      <c r="C659">
        <v>2500</v>
      </c>
    </row>
    <row r="660" spans="1:3" x14ac:dyDescent="0.25">
      <c r="A660" t="s">
        <v>572</v>
      </c>
      <c r="B660">
        <v>2500</v>
      </c>
      <c r="C660">
        <v>2675</v>
      </c>
    </row>
    <row r="661" spans="1:3" x14ac:dyDescent="0.25">
      <c r="A661" t="s">
        <v>1287</v>
      </c>
      <c r="B661">
        <v>2500</v>
      </c>
      <c r="C661">
        <v>2675</v>
      </c>
    </row>
    <row r="662" spans="1:3" x14ac:dyDescent="0.25">
      <c r="A662" t="s">
        <v>1493</v>
      </c>
      <c r="B662">
        <v>2500</v>
      </c>
      <c r="C662">
        <v>2675</v>
      </c>
    </row>
    <row r="663" spans="1:3" x14ac:dyDescent="0.25">
      <c r="A663" t="s">
        <v>1919</v>
      </c>
      <c r="B663">
        <v>2500</v>
      </c>
      <c r="C663">
        <v>2675</v>
      </c>
    </row>
    <row r="664" spans="1:3" x14ac:dyDescent="0.25">
      <c r="A664" t="s">
        <v>2025</v>
      </c>
      <c r="B664">
        <v>2500</v>
      </c>
      <c r="C664">
        <v>2675</v>
      </c>
    </row>
    <row r="665" spans="1:3" x14ac:dyDescent="0.25">
      <c r="A665" t="s">
        <v>2255</v>
      </c>
      <c r="B665">
        <v>2500</v>
      </c>
      <c r="C665">
        <v>2675</v>
      </c>
    </row>
    <row r="666" spans="1:3" x14ac:dyDescent="0.25">
      <c r="A666" t="s">
        <v>228</v>
      </c>
      <c r="B666">
        <v>2502</v>
      </c>
      <c r="C666">
        <v>2073</v>
      </c>
    </row>
    <row r="667" spans="1:3" x14ac:dyDescent="0.25">
      <c r="A667" t="s">
        <v>1486</v>
      </c>
      <c r="B667">
        <v>2502</v>
      </c>
      <c r="C667">
        <v>2502</v>
      </c>
    </row>
    <row r="668" spans="1:3" x14ac:dyDescent="0.25">
      <c r="A668" t="s">
        <v>2170</v>
      </c>
      <c r="B668">
        <v>2502</v>
      </c>
      <c r="C668">
        <v>2738</v>
      </c>
    </row>
    <row r="669" spans="1:3" x14ac:dyDescent="0.25">
      <c r="A669" t="s">
        <v>22</v>
      </c>
      <c r="B669">
        <v>2542</v>
      </c>
      <c r="C669">
        <v>28</v>
      </c>
    </row>
    <row r="670" spans="1:3" x14ac:dyDescent="0.25">
      <c r="A670" t="s">
        <v>34</v>
      </c>
      <c r="B670">
        <v>2542</v>
      </c>
      <c r="C670">
        <v>28</v>
      </c>
    </row>
    <row r="671" spans="1:3" x14ac:dyDescent="0.25">
      <c r="A671" t="s">
        <v>35</v>
      </c>
      <c r="B671">
        <v>2542</v>
      </c>
      <c r="C671">
        <v>28</v>
      </c>
    </row>
    <row r="672" spans="1:3" x14ac:dyDescent="0.25">
      <c r="A672" t="s">
        <v>65</v>
      </c>
      <c r="B672">
        <v>2542</v>
      </c>
      <c r="C672">
        <v>28</v>
      </c>
    </row>
    <row r="673" spans="1:3" x14ac:dyDescent="0.25">
      <c r="A673" t="s">
        <v>817</v>
      </c>
      <c r="B673">
        <v>2542</v>
      </c>
      <c r="C673">
        <v>28</v>
      </c>
    </row>
    <row r="674" spans="1:3" x14ac:dyDescent="0.25">
      <c r="A674" t="s">
        <v>1346</v>
      </c>
      <c r="B674">
        <v>2542</v>
      </c>
      <c r="C674">
        <v>28</v>
      </c>
    </row>
    <row r="675" spans="1:3" x14ac:dyDescent="0.25">
      <c r="A675" t="s">
        <v>1719</v>
      </c>
      <c r="B675">
        <v>2542</v>
      </c>
      <c r="C675">
        <v>28</v>
      </c>
    </row>
    <row r="676" spans="1:3" x14ac:dyDescent="0.25">
      <c r="A676" t="s">
        <v>226</v>
      </c>
      <c r="B676">
        <v>2542</v>
      </c>
      <c r="C676">
        <v>2071</v>
      </c>
    </row>
    <row r="677" spans="1:3" x14ac:dyDescent="0.25">
      <c r="A677" t="s">
        <v>368</v>
      </c>
      <c r="B677">
        <v>2542</v>
      </c>
      <c r="C677">
        <v>2151</v>
      </c>
    </row>
    <row r="678" spans="1:3" x14ac:dyDescent="0.25">
      <c r="A678" t="s">
        <v>765</v>
      </c>
      <c r="B678">
        <v>2542</v>
      </c>
      <c r="C678">
        <v>2542</v>
      </c>
    </row>
    <row r="679" spans="1:3" x14ac:dyDescent="0.25">
      <c r="A679" t="s">
        <v>1387</v>
      </c>
      <c r="B679">
        <v>2542</v>
      </c>
      <c r="C679">
        <v>2542</v>
      </c>
    </row>
    <row r="680" spans="1:3" x14ac:dyDescent="0.25">
      <c r="A680" t="s">
        <v>1606</v>
      </c>
      <c r="B680">
        <v>2542</v>
      </c>
      <c r="C680">
        <v>2542</v>
      </c>
    </row>
    <row r="681" spans="1:3" x14ac:dyDescent="0.25">
      <c r="A681" t="s">
        <v>1891</v>
      </c>
      <c r="B681">
        <v>2542</v>
      </c>
      <c r="C681">
        <v>2542</v>
      </c>
    </row>
    <row r="682" spans="1:3" x14ac:dyDescent="0.25">
      <c r="A682" t="s">
        <v>2219</v>
      </c>
      <c r="B682">
        <v>2542</v>
      </c>
      <c r="C682">
        <v>2542</v>
      </c>
    </row>
    <row r="683" spans="1:3" x14ac:dyDescent="0.25">
      <c r="A683" t="s">
        <v>1666</v>
      </c>
      <c r="B683">
        <v>2542</v>
      </c>
      <c r="C683">
        <v>2561</v>
      </c>
    </row>
    <row r="684" spans="1:3" x14ac:dyDescent="0.25">
      <c r="A684" t="s">
        <v>1894</v>
      </c>
      <c r="B684">
        <v>2542</v>
      </c>
      <c r="C684">
        <v>2717</v>
      </c>
    </row>
    <row r="685" spans="1:3" x14ac:dyDescent="0.25">
      <c r="A685" t="s">
        <v>2044</v>
      </c>
      <c r="B685">
        <v>2542</v>
      </c>
      <c r="C685">
        <v>2717</v>
      </c>
    </row>
    <row r="686" spans="1:3" x14ac:dyDescent="0.25">
      <c r="A686" t="s">
        <v>2105</v>
      </c>
      <c r="B686">
        <v>2542</v>
      </c>
      <c r="C686">
        <v>2717</v>
      </c>
    </row>
    <row r="687" spans="1:3" x14ac:dyDescent="0.25">
      <c r="A687" t="s">
        <v>3409</v>
      </c>
      <c r="B687">
        <v>2543</v>
      </c>
      <c r="C687">
        <v>1404</v>
      </c>
    </row>
    <row r="688" spans="1:3" x14ac:dyDescent="0.25">
      <c r="A688" t="s">
        <v>3410</v>
      </c>
      <c r="B688">
        <v>2543</v>
      </c>
      <c r="C688">
        <v>1404</v>
      </c>
    </row>
    <row r="689" spans="1:3" x14ac:dyDescent="0.25">
      <c r="A689" t="s">
        <v>212</v>
      </c>
      <c r="B689">
        <v>2543</v>
      </c>
      <c r="C689">
        <v>1404</v>
      </c>
    </row>
    <row r="690" spans="1:3" x14ac:dyDescent="0.25">
      <c r="A690" t="s">
        <v>133</v>
      </c>
      <c r="B690">
        <v>2543</v>
      </c>
      <c r="C690">
        <v>2045</v>
      </c>
    </row>
    <row r="691" spans="1:3" x14ac:dyDescent="0.25">
      <c r="A691" t="s">
        <v>158</v>
      </c>
      <c r="B691">
        <v>2543</v>
      </c>
      <c r="C691">
        <v>2045</v>
      </c>
    </row>
    <row r="692" spans="1:3" x14ac:dyDescent="0.25">
      <c r="A692" t="s">
        <v>170</v>
      </c>
      <c r="B692">
        <v>2543</v>
      </c>
      <c r="C692">
        <v>2045</v>
      </c>
    </row>
    <row r="693" spans="1:3" x14ac:dyDescent="0.25">
      <c r="A693" t="s">
        <v>198</v>
      </c>
      <c r="B693">
        <v>2543</v>
      </c>
      <c r="C693">
        <v>2045</v>
      </c>
    </row>
    <row r="694" spans="1:3" x14ac:dyDescent="0.25">
      <c r="A694" t="s">
        <v>262</v>
      </c>
      <c r="B694">
        <v>2543</v>
      </c>
      <c r="C694">
        <v>2045</v>
      </c>
    </row>
    <row r="695" spans="1:3" x14ac:dyDescent="0.25">
      <c r="A695" t="s">
        <v>338</v>
      </c>
      <c r="B695">
        <v>2543</v>
      </c>
      <c r="C695">
        <v>2142</v>
      </c>
    </row>
    <row r="696" spans="1:3" x14ac:dyDescent="0.25">
      <c r="A696" t="s">
        <v>473</v>
      </c>
      <c r="B696">
        <v>2543</v>
      </c>
      <c r="C696">
        <v>2495</v>
      </c>
    </row>
    <row r="697" spans="1:3" x14ac:dyDescent="0.25">
      <c r="A697" t="s">
        <v>657</v>
      </c>
      <c r="B697">
        <v>2543</v>
      </c>
      <c r="C697">
        <v>2495</v>
      </c>
    </row>
    <row r="698" spans="1:3" x14ac:dyDescent="0.25">
      <c r="A698" t="s">
        <v>1414</v>
      </c>
      <c r="B698">
        <v>2543</v>
      </c>
      <c r="C698">
        <v>2495</v>
      </c>
    </row>
    <row r="699" spans="1:3" x14ac:dyDescent="0.25">
      <c r="A699" t="s">
        <v>1463</v>
      </c>
      <c r="B699">
        <v>2543</v>
      </c>
      <c r="C699">
        <v>2495</v>
      </c>
    </row>
    <row r="700" spans="1:3" x14ac:dyDescent="0.25">
      <c r="A700" t="s">
        <v>1609</v>
      </c>
      <c r="B700">
        <v>2543</v>
      </c>
      <c r="C700">
        <v>2543</v>
      </c>
    </row>
    <row r="701" spans="1:3" x14ac:dyDescent="0.25">
      <c r="A701" t="s">
        <v>1872</v>
      </c>
      <c r="B701">
        <v>2543</v>
      </c>
      <c r="C701">
        <v>2626</v>
      </c>
    </row>
    <row r="702" spans="1:3" x14ac:dyDescent="0.25">
      <c r="A702" t="s">
        <v>597</v>
      </c>
      <c r="B702">
        <v>2558</v>
      </c>
      <c r="C702">
        <v>2223</v>
      </c>
    </row>
    <row r="703" spans="1:3" x14ac:dyDescent="0.25">
      <c r="A703" t="s">
        <v>1004</v>
      </c>
      <c r="B703">
        <v>2558</v>
      </c>
      <c r="C703">
        <v>2223</v>
      </c>
    </row>
    <row r="704" spans="1:3" x14ac:dyDescent="0.25">
      <c r="A704" t="s">
        <v>1663</v>
      </c>
      <c r="B704">
        <v>2558</v>
      </c>
      <c r="C704">
        <v>2223</v>
      </c>
    </row>
    <row r="705" spans="1:3" x14ac:dyDescent="0.25">
      <c r="A705" t="s">
        <v>933</v>
      </c>
      <c r="B705">
        <v>2558</v>
      </c>
      <c r="C705">
        <v>2355</v>
      </c>
    </row>
    <row r="706" spans="1:3" x14ac:dyDescent="0.25">
      <c r="A706" t="s">
        <v>1020</v>
      </c>
      <c r="B706">
        <v>2558</v>
      </c>
      <c r="C706">
        <v>2355</v>
      </c>
    </row>
    <row r="707" spans="1:3" x14ac:dyDescent="0.25">
      <c r="A707" t="s">
        <v>1793</v>
      </c>
      <c r="B707">
        <v>2558</v>
      </c>
      <c r="C707">
        <v>2355</v>
      </c>
    </row>
    <row r="708" spans="1:3" x14ac:dyDescent="0.25">
      <c r="A708" t="s">
        <v>504</v>
      </c>
      <c r="B708">
        <v>2558</v>
      </c>
      <c r="C708">
        <v>2395</v>
      </c>
    </row>
    <row r="709" spans="1:3" x14ac:dyDescent="0.25">
      <c r="A709" t="s">
        <v>1145</v>
      </c>
      <c r="B709">
        <v>2558</v>
      </c>
      <c r="C709">
        <v>2395</v>
      </c>
    </row>
    <row r="710" spans="1:3" x14ac:dyDescent="0.25">
      <c r="A710" t="s">
        <v>1767</v>
      </c>
      <c r="B710">
        <v>2558</v>
      </c>
      <c r="C710">
        <v>2395</v>
      </c>
    </row>
    <row r="711" spans="1:3" x14ac:dyDescent="0.25">
      <c r="A711" t="s">
        <v>638</v>
      </c>
      <c r="B711">
        <v>2558</v>
      </c>
      <c r="C711">
        <v>2527</v>
      </c>
    </row>
    <row r="712" spans="1:3" x14ac:dyDescent="0.25">
      <c r="A712" t="s">
        <v>1232</v>
      </c>
      <c r="B712">
        <v>2558</v>
      </c>
      <c r="C712">
        <v>2527</v>
      </c>
    </row>
    <row r="713" spans="1:3" x14ac:dyDescent="0.25">
      <c r="A713" t="s">
        <v>1564</v>
      </c>
      <c r="B713">
        <v>2558</v>
      </c>
      <c r="C713">
        <v>2527</v>
      </c>
    </row>
    <row r="714" spans="1:3" x14ac:dyDescent="0.25">
      <c r="A714" t="s">
        <v>510</v>
      </c>
      <c r="B714">
        <v>2558</v>
      </c>
      <c r="C714">
        <v>2558</v>
      </c>
    </row>
    <row r="715" spans="1:3" x14ac:dyDescent="0.25">
      <c r="A715" t="s">
        <v>1657</v>
      </c>
      <c r="B715">
        <v>2558</v>
      </c>
      <c r="C715">
        <v>2558</v>
      </c>
    </row>
    <row r="716" spans="1:3" x14ac:dyDescent="0.25">
      <c r="A716" t="s">
        <v>1881</v>
      </c>
      <c r="B716">
        <v>2558</v>
      </c>
      <c r="C716">
        <v>2629</v>
      </c>
    </row>
    <row r="717" spans="1:3" x14ac:dyDescent="0.25">
      <c r="A717" t="s">
        <v>1840</v>
      </c>
      <c r="B717">
        <v>2558</v>
      </c>
      <c r="C717">
        <v>2702</v>
      </c>
    </row>
    <row r="718" spans="1:3" x14ac:dyDescent="0.25">
      <c r="A718" t="s">
        <v>2067</v>
      </c>
      <c r="B718">
        <v>2558</v>
      </c>
      <c r="C718">
        <v>2702</v>
      </c>
    </row>
    <row r="719" spans="1:3" x14ac:dyDescent="0.25">
      <c r="A719" t="s">
        <v>2235</v>
      </c>
      <c r="B719">
        <v>2558</v>
      </c>
      <c r="C719">
        <v>2702</v>
      </c>
    </row>
    <row r="720" spans="1:3" x14ac:dyDescent="0.25">
      <c r="A720" t="s">
        <v>47</v>
      </c>
      <c r="B720">
        <v>2577</v>
      </c>
      <c r="C720">
        <v>18</v>
      </c>
    </row>
    <row r="721" spans="1:3" x14ac:dyDescent="0.25">
      <c r="A721" t="s">
        <v>136</v>
      </c>
      <c r="B721">
        <v>2577</v>
      </c>
      <c r="C721">
        <v>1989</v>
      </c>
    </row>
    <row r="722" spans="1:3" x14ac:dyDescent="0.25">
      <c r="A722" t="s">
        <v>174</v>
      </c>
      <c r="B722">
        <v>2577</v>
      </c>
      <c r="C722">
        <v>2023</v>
      </c>
    </row>
    <row r="723" spans="1:3" x14ac:dyDescent="0.25">
      <c r="A723" t="s">
        <v>402</v>
      </c>
      <c r="B723">
        <v>2577</v>
      </c>
      <c r="C723">
        <v>2162</v>
      </c>
    </row>
    <row r="724" spans="1:3" x14ac:dyDescent="0.25">
      <c r="A724" t="s">
        <v>807</v>
      </c>
      <c r="B724">
        <v>2577</v>
      </c>
      <c r="C724">
        <v>2457</v>
      </c>
    </row>
    <row r="725" spans="1:3" x14ac:dyDescent="0.25">
      <c r="A725" t="s">
        <v>1339</v>
      </c>
      <c r="B725">
        <v>2577</v>
      </c>
      <c r="C725">
        <v>2457</v>
      </c>
    </row>
    <row r="726" spans="1:3" x14ac:dyDescent="0.25">
      <c r="A726" t="s">
        <v>1712</v>
      </c>
      <c r="B726">
        <v>2577</v>
      </c>
      <c r="C726">
        <v>2457</v>
      </c>
    </row>
    <row r="727" spans="1:3" x14ac:dyDescent="0.25">
      <c r="A727" t="s">
        <v>772</v>
      </c>
      <c r="B727">
        <v>2577</v>
      </c>
      <c r="C727">
        <v>2551</v>
      </c>
    </row>
    <row r="728" spans="1:3" x14ac:dyDescent="0.25">
      <c r="A728" t="s">
        <v>1210</v>
      </c>
      <c r="B728">
        <v>2577</v>
      </c>
      <c r="C728">
        <v>2551</v>
      </c>
    </row>
    <row r="729" spans="1:3" x14ac:dyDescent="0.25">
      <c r="A729" t="s">
        <v>1636</v>
      </c>
      <c r="B729">
        <v>2577</v>
      </c>
      <c r="C729">
        <v>2551</v>
      </c>
    </row>
    <row r="730" spans="1:3" x14ac:dyDescent="0.25">
      <c r="A730" t="s">
        <v>782</v>
      </c>
      <c r="B730">
        <v>2577</v>
      </c>
      <c r="C730">
        <v>2555</v>
      </c>
    </row>
    <row r="731" spans="1:3" x14ac:dyDescent="0.25">
      <c r="A731" t="s">
        <v>1059</v>
      </c>
      <c r="B731">
        <v>2577</v>
      </c>
      <c r="C731">
        <v>2555</v>
      </c>
    </row>
    <row r="732" spans="1:3" x14ac:dyDescent="0.25">
      <c r="A732" t="s">
        <v>1648</v>
      </c>
      <c r="B732">
        <v>2577</v>
      </c>
      <c r="C732">
        <v>2555</v>
      </c>
    </row>
    <row r="733" spans="1:3" x14ac:dyDescent="0.25">
      <c r="A733" t="s">
        <v>811</v>
      </c>
      <c r="B733">
        <v>2577</v>
      </c>
      <c r="C733">
        <v>2577</v>
      </c>
    </row>
    <row r="734" spans="1:3" x14ac:dyDescent="0.25">
      <c r="A734" t="s">
        <v>1343</v>
      </c>
      <c r="B734">
        <v>2577</v>
      </c>
      <c r="C734">
        <v>2577</v>
      </c>
    </row>
    <row r="735" spans="1:3" x14ac:dyDescent="0.25">
      <c r="A735" t="s">
        <v>1716</v>
      </c>
      <c r="B735">
        <v>2577</v>
      </c>
      <c r="C735">
        <v>2577</v>
      </c>
    </row>
    <row r="736" spans="1:3" x14ac:dyDescent="0.25">
      <c r="A736" t="s">
        <v>542</v>
      </c>
      <c r="B736">
        <v>2586</v>
      </c>
      <c r="C736">
        <v>2206</v>
      </c>
    </row>
    <row r="737" spans="1:3" x14ac:dyDescent="0.25">
      <c r="A737" t="s">
        <v>558</v>
      </c>
      <c r="B737">
        <v>2586</v>
      </c>
      <c r="C737">
        <v>2211</v>
      </c>
    </row>
    <row r="738" spans="1:3" x14ac:dyDescent="0.25">
      <c r="A738" t="s">
        <v>842</v>
      </c>
      <c r="B738">
        <v>2586</v>
      </c>
      <c r="C738">
        <v>2469</v>
      </c>
    </row>
    <row r="739" spans="1:3" x14ac:dyDescent="0.25">
      <c r="A739" t="s">
        <v>1378</v>
      </c>
      <c r="B739">
        <v>2586</v>
      </c>
      <c r="C739">
        <v>2469</v>
      </c>
    </row>
    <row r="740" spans="1:3" x14ac:dyDescent="0.25">
      <c r="A740" t="s">
        <v>1483</v>
      </c>
      <c r="B740">
        <v>2586</v>
      </c>
      <c r="C740">
        <v>2469</v>
      </c>
    </row>
    <row r="741" spans="1:3" x14ac:dyDescent="0.25">
      <c r="A741" t="s">
        <v>1744</v>
      </c>
      <c r="B741">
        <v>2586</v>
      </c>
      <c r="C741">
        <v>2586</v>
      </c>
    </row>
    <row r="742" spans="1:3" x14ac:dyDescent="0.25">
      <c r="A742" t="s">
        <v>377</v>
      </c>
      <c r="B742">
        <v>2595</v>
      </c>
      <c r="C742">
        <v>2154</v>
      </c>
    </row>
    <row r="743" spans="1:3" x14ac:dyDescent="0.25">
      <c r="A743" t="s">
        <v>959</v>
      </c>
      <c r="B743">
        <v>2595</v>
      </c>
      <c r="C743">
        <v>2336</v>
      </c>
    </row>
    <row r="744" spans="1:3" x14ac:dyDescent="0.25">
      <c r="A744" t="s">
        <v>1148</v>
      </c>
      <c r="B744">
        <v>2595</v>
      </c>
      <c r="C744">
        <v>2595</v>
      </c>
    </row>
    <row r="745" spans="1:3" x14ac:dyDescent="0.25">
      <c r="A745" t="s">
        <v>1773</v>
      </c>
      <c r="B745">
        <v>2595</v>
      </c>
      <c r="C745">
        <v>2595</v>
      </c>
    </row>
    <row r="746" spans="1:3" x14ac:dyDescent="0.25">
      <c r="A746" t="s">
        <v>467</v>
      </c>
      <c r="B746">
        <v>2596</v>
      </c>
      <c r="C746">
        <v>2182</v>
      </c>
    </row>
    <row r="747" spans="1:3" x14ac:dyDescent="0.25">
      <c r="A747" t="s">
        <v>752</v>
      </c>
      <c r="B747">
        <v>2596</v>
      </c>
      <c r="C747">
        <v>2271</v>
      </c>
    </row>
    <row r="748" spans="1:3" x14ac:dyDescent="0.25">
      <c r="A748" t="s">
        <v>798</v>
      </c>
      <c r="B748">
        <v>2596</v>
      </c>
      <c r="C748">
        <v>2285</v>
      </c>
    </row>
    <row r="749" spans="1:3" x14ac:dyDescent="0.25">
      <c r="A749" t="s">
        <v>1114</v>
      </c>
      <c r="B749">
        <v>2596</v>
      </c>
      <c r="C749">
        <v>2285</v>
      </c>
    </row>
    <row r="750" spans="1:3" x14ac:dyDescent="0.25">
      <c r="A750" t="s">
        <v>1424</v>
      </c>
      <c r="B750">
        <v>2596</v>
      </c>
      <c r="C750">
        <v>2285</v>
      </c>
    </row>
    <row r="751" spans="1:3" x14ac:dyDescent="0.25">
      <c r="A751" t="s">
        <v>1079</v>
      </c>
      <c r="B751">
        <v>2596</v>
      </c>
      <c r="C751">
        <v>2596</v>
      </c>
    </row>
    <row r="752" spans="1:3" x14ac:dyDescent="0.25">
      <c r="A752" t="s">
        <v>1776</v>
      </c>
      <c r="B752">
        <v>2596</v>
      </c>
      <c r="C752">
        <v>2596</v>
      </c>
    </row>
    <row r="753" spans="1:3" x14ac:dyDescent="0.25">
      <c r="A753" t="s">
        <v>2010</v>
      </c>
      <c r="B753">
        <v>2596</v>
      </c>
      <c r="C753">
        <v>2670</v>
      </c>
    </row>
    <row r="754" spans="1:3" x14ac:dyDescent="0.25">
      <c r="A754" t="s">
        <v>2055</v>
      </c>
      <c r="B754">
        <v>2596</v>
      </c>
      <c r="C754">
        <v>2670</v>
      </c>
    </row>
    <row r="755" spans="1:3" x14ac:dyDescent="0.25">
      <c r="A755" t="s">
        <v>2117</v>
      </c>
      <c r="B755">
        <v>2596</v>
      </c>
      <c r="C755">
        <v>2670</v>
      </c>
    </row>
    <row r="756" spans="1:3" x14ac:dyDescent="0.25">
      <c r="A756" t="s">
        <v>2123</v>
      </c>
      <c r="B756">
        <v>2596</v>
      </c>
      <c r="C756">
        <v>2670</v>
      </c>
    </row>
    <row r="757" spans="1:3" x14ac:dyDescent="0.25">
      <c r="A757" t="s">
        <v>565</v>
      </c>
      <c r="B757">
        <v>2612</v>
      </c>
      <c r="C757">
        <v>2213</v>
      </c>
    </row>
    <row r="758" spans="1:3" x14ac:dyDescent="0.25">
      <c r="A758" t="s">
        <v>620</v>
      </c>
      <c r="B758">
        <v>2612</v>
      </c>
      <c r="C758">
        <v>2519</v>
      </c>
    </row>
    <row r="759" spans="1:3" x14ac:dyDescent="0.25">
      <c r="A759" t="s">
        <v>1226</v>
      </c>
      <c r="B759">
        <v>2612</v>
      </c>
      <c r="C759">
        <v>2519</v>
      </c>
    </row>
    <row r="760" spans="1:3" x14ac:dyDescent="0.25">
      <c r="A760" t="s">
        <v>1540</v>
      </c>
      <c r="B760">
        <v>2612</v>
      </c>
      <c r="C760">
        <v>2519</v>
      </c>
    </row>
    <row r="761" spans="1:3" x14ac:dyDescent="0.25">
      <c r="A761" t="s">
        <v>893</v>
      </c>
      <c r="B761">
        <v>2612</v>
      </c>
      <c r="C761">
        <v>2612</v>
      </c>
    </row>
    <row r="762" spans="1:3" x14ac:dyDescent="0.25">
      <c r="A762" t="s">
        <v>1099</v>
      </c>
      <c r="B762">
        <v>2612</v>
      </c>
      <c r="C762">
        <v>2612</v>
      </c>
    </row>
    <row r="763" spans="1:3" x14ac:dyDescent="0.25">
      <c r="A763" t="s">
        <v>1827</v>
      </c>
      <c r="B763">
        <v>2612</v>
      </c>
      <c r="C763">
        <v>2612</v>
      </c>
    </row>
    <row r="764" spans="1:3" x14ac:dyDescent="0.25">
      <c r="A764" t="s">
        <v>1897</v>
      </c>
      <c r="B764">
        <v>2612</v>
      </c>
      <c r="C764">
        <v>2713</v>
      </c>
    </row>
    <row r="765" spans="1:3" x14ac:dyDescent="0.25">
      <c r="A765" t="s">
        <v>2046</v>
      </c>
      <c r="B765">
        <v>2612</v>
      </c>
      <c r="C765">
        <v>2713</v>
      </c>
    </row>
    <row r="766" spans="1:3" x14ac:dyDescent="0.25">
      <c r="A766" t="s">
        <v>2093</v>
      </c>
      <c r="B766">
        <v>2612</v>
      </c>
      <c r="C766">
        <v>2713</v>
      </c>
    </row>
    <row r="767" spans="1:3" x14ac:dyDescent="0.25">
      <c r="A767" t="s">
        <v>2187</v>
      </c>
      <c r="B767">
        <v>2612</v>
      </c>
      <c r="C767">
        <v>2743</v>
      </c>
    </row>
    <row r="768" spans="1:3" x14ac:dyDescent="0.25">
      <c r="A768" t="s">
        <v>2190</v>
      </c>
      <c r="B768">
        <v>2612</v>
      </c>
      <c r="C768">
        <v>2744</v>
      </c>
    </row>
    <row r="769" spans="1:3" x14ac:dyDescent="0.25">
      <c r="A769" t="s">
        <v>88</v>
      </c>
      <c r="B769">
        <v>2615</v>
      </c>
      <c r="C769">
        <v>45</v>
      </c>
    </row>
    <row r="770" spans="1:3" x14ac:dyDescent="0.25">
      <c r="A770" t="s">
        <v>280</v>
      </c>
      <c r="B770">
        <v>2615</v>
      </c>
      <c r="C770">
        <v>2120</v>
      </c>
    </row>
    <row r="771" spans="1:3" x14ac:dyDescent="0.25">
      <c r="A771" t="s">
        <v>454</v>
      </c>
      <c r="B771">
        <v>2615</v>
      </c>
      <c r="C771">
        <v>2266</v>
      </c>
    </row>
    <row r="772" spans="1:3" x14ac:dyDescent="0.25">
      <c r="A772" t="s">
        <v>735</v>
      </c>
      <c r="B772">
        <v>2615</v>
      </c>
      <c r="C772">
        <v>2266</v>
      </c>
    </row>
    <row r="773" spans="1:3" x14ac:dyDescent="0.25">
      <c r="A773" t="s">
        <v>778</v>
      </c>
      <c r="B773">
        <v>2615</v>
      </c>
      <c r="C773">
        <v>2266</v>
      </c>
    </row>
    <row r="774" spans="1:3" x14ac:dyDescent="0.25">
      <c r="A774" t="s">
        <v>1069</v>
      </c>
      <c r="B774">
        <v>2615</v>
      </c>
      <c r="C774">
        <v>2266</v>
      </c>
    </row>
    <row r="775" spans="1:3" x14ac:dyDescent="0.25">
      <c r="A775" t="s">
        <v>1401</v>
      </c>
      <c r="B775">
        <v>2615</v>
      </c>
      <c r="C775">
        <v>2266</v>
      </c>
    </row>
    <row r="776" spans="1:3" x14ac:dyDescent="0.25">
      <c r="A776" t="s">
        <v>1642</v>
      </c>
      <c r="B776">
        <v>2615</v>
      </c>
      <c r="C776">
        <v>2266</v>
      </c>
    </row>
    <row r="777" spans="1:3" x14ac:dyDescent="0.25">
      <c r="A777" t="s">
        <v>1679</v>
      </c>
      <c r="B777">
        <v>2615</v>
      </c>
      <c r="C777">
        <v>2266</v>
      </c>
    </row>
    <row r="778" spans="1:3" x14ac:dyDescent="0.25">
      <c r="A778" t="s">
        <v>1843</v>
      </c>
      <c r="B778">
        <v>2615</v>
      </c>
      <c r="C778">
        <v>2266</v>
      </c>
    </row>
    <row r="779" spans="1:3" x14ac:dyDescent="0.25">
      <c r="A779" t="s">
        <v>2069</v>
      </c>
      <c r="B779">
        <v>2615</v>
      </c>
      <c r="C779">
        <v>2266</v>
      </c>
    </row>
    <row r="780" spans="1:3" x14ac:dyDescent="0.25">
      <c r="A780" t="s">
        <v>2232</v>
      </c>
      <c r="B780">
        <v>2615</v>
      </c>
      <c r="C780">
        <v>2266</v>
      </c>
    </row>
    <row r="781" spans="1:3" x14ac:dyDescent="0.25">
      <c r="A781" t="s">
        <v>709</v>
      </c>
      <c r="B781">
        <v>2615</v>
      </c>
      <c r="C781">
        <v>2404</v>
      </c>
    </row>
    <row r="782" spans="1:3" x14ac:dyDescent="0.25">
      <c r="A782" t="s">
        <v>1174</v>
      </c>
      <c r="B782">
        <v>2615</v>
      </c>
      <c r="C782">
        <v>2404</v>
      </c>
    </row>
    <row r="783" spans="1:3" x14ac:dyDescent="0.25">
      <c r="A783" t="s">
        <v>1570</v>
      </c>
      <c r="B783">
        <v>2615</v>
      </c>
      <c r="C783">
        <v>2404</v>
      </c>
    </row>
    <row r="784" spans="1:3" x14ac:dyDescent="0.25">
      <c r="A784" t="s">
        <v>607</v>
      </c>
      <c r="B784">
        <v>2615</v>
      </c>
      <c r="C784">
        <v>2574</v>
      </c>
    </row>
    <row r="785" spans="1:3" x14ac:dyDescent="0.25">
      <c r="A785" t="s">
        <v>1187</v>
      </c>
      <c r="B785">
        <v>2615</v>
      </c>
      <c r="C785">
        <v>2574</v>
      </c>
    </row>
    <row r="786" spans="1:3" x14ac:dyDescent="0.25">
      <c r="A786" t="s">
        <v>1706</v>
      </c>
      <c r="B786">
        <v>2615</v>
      </c>
      <c r="C786">
        <v>2574</v>
      </c>
    </row>
    <row r="787" spans="1:3" x14ac:dyDescent="0.25">
      <c r="A787" t="s">
        <v>1837</v>
      </c>
      <c r="B787">
        <v>2615</v>
      </c>
      <c r="C787">
        <v>2615</v>
      </c>
    </row>
    <row r="788" spans="1:3" x14ac:dyDescent="0.25">
      <c r="A788" t="s">
        <v>2065</v>
      </c>
      <c r="B788">
        <v>2615</v>
      </c>
      <c r="C788">
        <v>2615</v>
      </c>
    </row>
    <row r="789" spans="1:3" x14ac:dyDescent="0.25">
      <c r="A789" t="s">
        <v>2226</v>
      </c>
      <c r="B789">
        <v>2615</v>
      </c>
      <c r="C789">
        <v>2615</v>
      </c>
    </row>
    <row r="790" spans="1:3" x14ac:dyDescent="0.25">
      <c r="A790" t="s">
        <v>2120</v>
      </c>
      <c r="B790">
        <v>2615</v>
      </c>
      <c r="C790">
        <v>2722</v>
      </c>
    </row>
    <row r="791" spans="1:3" x14ac:dyDescent="0.25">
      <c r="A791" t="s">
        <v>167</v>
      </c>
      <c r="B791">
        <v>2672</v>
      </c>
      <c r="C791">
        <v>2017</v>
      </c>
    </row>
    <row r="792" spans="1:3" x14ac:dyDescent="0.25">
      <c r="A792" t="s">
        <v>195</v>
      </c>
      <c r="B792">
        <v>2672</v>
      </c>
      <c r="C792">
        <v>2017</v>
      </c>
    </row>
    <row r="793" spans="1:3" x14ac:dyDescent="0.25">
      <c r="A793" t="s">
        <v>310</v>
      </c>
      <c r="B793">
        <v>2672</v>
      </c>
      <c r="C793">
        <v>2133</v>
      </c>
    </row>
    <row r="794" spans="1:3" x14ac:dyDescent="0.25">
      <c r="A794" t="s">
        <v>2017</v>
      </c>
      <c r="B794">
        <v>2672</v>
      </c>
      <c r="C794">
        <v>2672</v>
      </c>
    </row>
    <row r="795" spans="1:3" x14ac:dyDescent="0.25">
      <c r="A795" t="s">
        <v>2059</v>
      </c>
      <c r="B795">
        <v>2672</v>
      </c>
      <c r="C795">
        <v>2672</v>
      </c>
    </row>
    <row r="796" spans="1:3" x14ac:dyDescent="0.25">
      <c r="A796" t="s">
        <v>127</v>
      </c>
      <c r="B796">
        <v>2674</v>
      </c>
      <c r="C796">
        <v>1981</v>
      </c>
    </row>
    <row r="797" spans="1:3" x14ac:dyDescent="0.25">
      <c r="A797" t="s">
        <v>176</v>
      </c>
      <c r="B797">
        <v>2674</v>
      </c>
      <c r="C797">
        <v>2025</v>
      </c>
    </row>
    <row r="798" spans="1:3" x14ac:dyDescent="0.25">
      <c r="A798" t="s">
        <v>448</v>
      </c>
      <c r="B798">
        <v>2674</v>
      </c>
      <c r="C798">
        <v>2176</v>
      </c>
    </row>
    <row r="799" spans="1:3" x14ac:dyDescent="0.25">
      <c r="A799" t="s">
        <v>918</v>
      </c>
      <c r="B799">
        <v>2674</v>
      </c>
      <c r="C799">
        <v>2323</v>
      </c>
    </row>
    <row r="800" spans="1:3" x14ac:dyDescent="0.25">
      <c r="A800" t="s">
        <v>1035</v>
      </c>
      <c r="B800">
        <v>2674</v>
      </c>
      <c r="C800">
        <v>2323</v>
      </c>
    </row>
    <row r="801" spans="1:3" x14ac:dyDescent="0.25">
      <c r="A801" t="s">
        <v>1796</v>
      </c>
      <c r="B801">
        <v>2674</v>
      </c>
      <c r="C801">
        <v>2323</v>
      </c>
    </row>
    <row r="802" spans="1:3" x14ac:dyDescent="0.25">
      <c r="A802" t="s">
        <v>1437</v>
      </c>
      <c r="B802">
        <v>2674</v>
      </c>
      <c r="C802">
        <v>2487</v>
      </c>
    </row>
    <row r="803" spans="1:3" x14ac:dyDescent="0.25">
      <c r="A803" t="s">
        <v>664</v>
      </c>
      <c r="B803">
        <v>2674</v>
      </c>
      <c r="C803">
        <v>2511</v>
      </c>
    </row>
    <row r="804" spans="1:3" x14ac:dyDescent="0.25">
      <c r="A804" t="s">
        <v>1054</v>
      </c>
      <c r="B804">
        <v>2674</v>
      </c>
      <c r="C804">
        <v>2511</v>
      </c>
    </row>
    <row r="805" spans="1:3" x14ac:dyDescent="0.25">
      <c r="A805" t="s">
        <v>1514</v>
      </c>
      <c r="B805">
        <v>2674</v>
      </c>
      <c r="C805">
        <v>2511</v>
      </c>
    </row>
    <row r="806" spans="1:3" x14ac:dyDescent="0.25">
      <c r="A806" t="s">
        <v>568</v>
      </c>
      <c r="B806">
        <v>2674</v>
      </c>
      <c r="C806">
        <v>2674</v>
      </c>
    </row>
    <row r="807" spans="1:3" x14ac:dyDescent="0.25">
      <c r="A807" t="s">
        <v>1291</v>
      </c>
      <c r="B807">
        <v>2674</v>
      </c>
      <c r="C807">
        <v>2674</v>
      </c>
    </row>
    <row r="808" spans="1:3" x14ac:dyDescent="0.25">
      <c r="A808" t="s">
        <v>1489</v>
      </c>
      <c r="B808">
        <v>2674</v>
      </c>
      <c r="C808">
        <v>2674</v>
      </c>
    </row>
    <row r="809" spans="1:3" x14ac:dyDescent="0.25">
      <c r="A809" t="s">
        <v>1916</v>
      </c>
      <c r="B809">
        <v>2674</v>
      </c>
      <c r="C809">
        <v>2674</v>
      </c>
    </row>
    <row r="810" spans="1:3" x14ac:dyDescent="0.25">
      <c r="A810" t="s">
        <v>2023</v>
      </c>
      <c r="B810">
        <v>2674</v>
      </c>
      <c r="C810">
        <v>2674</v>
      </c>
    </row>
    <row r="811" spans="1:3" x14ac:dyDescent="0.25">
      <c r="A811" t="s">
        <v>2248</v>
      </c>
      <c r="B811">
        <v>2674</v>
      </c>
      <c r="C811">
        <v>2674</v>
      </c>
    </row>
    <row r="812" spans="1:3" x14ac:dyDescent="0.25">
      <c r="A812" t="s">
        <v>137</v>
      </c>
      <c r="B812">
        <v>2681</v>
      </c>
      <c r="C812">
        <v>1990</v>
      </c>
    </row>
    <row r="813" spans="1:3" x14ac:dyDescent="0.25">
      <c r="A813" t="s">
        <v>915</v>
      </c>
      <c r="B813">
        <v>2681</v>
      </c>
      <c r="C813">
        <v>2322</v>
      </c>
    </row>
    <row r="814" spans="1:3" x14ac:dyDescent="0.25">
      <c r="A814" t="s">
        <v>925</v>
      </c>
      <c r="B814">
        <v>2681</v>
      </c>
      <c r="C814">
        <v>2358</v>
      </c>
    </row>
    <row r="815" spans="1:3" x14ac:dyDescent="0.25">
      <c r="A815" t="s">
        <v>1029</v>
      </c>
      <c r="B815">
        <v>2681</v>
      </c>
      <c r="C815">
        <v>2358</v>
      </c>
    </row>
    <row r="816" spans="1:3" x14ac:dyDescent="0.25">
      <c r="A816" t="s">
        <v>1799</v>
      </c>
      <c r="B816">
        <v>2681</v>
      </c>
      <c r="C816">
        <v>2358</v>
      </c>
    </row>
    <row r="817" spans="1:3" x14ac:dyDescent="0.25">
      <c r="A817" t="s">
        <v>856</v>
      </c>
      <c r="B817">
        <v>2681</v>
      </c>
      <c r="C817">
        <v>2654</v>
      </c>
    </row>
    <row r="818" spans="1:3" x14ac:dyDescent="0.25">
      <c r="A818" t="s">
        <v>1962</v>
      </c>
      <c r="B818">
        <v>2681</v>
      </c>
      <c r="C818">
        <v>2654</v>
      </c>
    </row>
    <row r="819" spans="1:3" x14ac:dyDescent="0.25">
      <c r="A819" t="s">
        <v>2197</v>
      </c>
      <c r="B819">
        <v>2681</v>
      </c>
      <c r="C819">
        <v>2654</v>
      </c>
    </row>
    <row r="820" spans="1:3" x14ac:dyDescent="0.25">
      <c r="A820" t="s">
        <v>1323</v>
      </c>
      <c r="B820">
        <v>2681</v>
      </c>
      <c r="C820">
        <v>2681</v>
      </c>
    </row>
    <row r="821" spans="1:3" x14ac:dyDescent="0.25">
      <c r="A821" t="s">
        <v>1938</v>
      </c>
      <c r="B821">
        <v>2681</v>
      </c>
      <c r="C821">
        <v>2681</v>
      </c>
    </row>
    <row r="822" spans="1:3" x14ac:dyDescent="0.25">
      <c r="A822" t="s">
        <v>2035</v>
      </c>
      <c r="B822">
        <v>2681</v>
      </c>
      <c r="C822">
        <v>2681</v>
      </c>
    </row>
    <row r="823" spans="1:3" x14ac:dyDescent="0.25">
      <c r="A823" t="s">
        <v>2129</v>
      </c>
      <c r="B823">
        <v>2681</v>
      </c>
      <c r="C823">
        <v>2681</v>
      </c>
    </row>
    <row r="824" spans="1:3" x14ac:dyDescent="0.25">
      <c r="A824" t="s">
        <v>594</v>
      </c>
      <c r="B824">
        <v>2686</v>
      </c>
      <c r="C824">
        <v>2491</v>
      </c>
    </row>
    <row r="825" spans="1:3" x14ac:dyDescent="0.25">
      <c r="A825" t="s">
        <v>1010</v>
      </c>
      <c r="B825">
        <v>2686</v>
      </c>
      <c r="C825">
        <v>2491</v>
      </c>
    </row>
    <row r="826" spans="1:3" x14ac:dyDescent="0.25">
      <c r="A826" t="s">
        <v>1310</v>
      </c>
      <c r="B826">
        <v>2686</v>
      </c>
      <c r="C826">
        <v>2491</v>
      </c>
    </row>
    <row r="827" spans="1:3" x14ac:dyDescent="0.25">
      <c r="A827" t="s">
        <v>1449</v>
      </c>
      <c r="B827">
        <v>2686</v>
      </c>
      <c r="C827">
        <v>2491</v>
      </c>
    </row>
    <row r="828" spans="1:3" x14ac:dyDescent="0.25">
      <c r="A828" t="s">
        <v>1999</v>
      </c>
      <c r="B828">
        <v>2686</v>
      </c>
      <c r="C828">
        <v>2491</v>
      </c>
    </row>
    <row r="829" spans="1:3" x14ac:dyDescent="0.25">
      <c r="A829" t="s">
        <v>1955</v>
      </c>
      <c r="B829">
        <v>2686</v>
      </c>
      <c r="C829">
        <v>2686</v>
      </c>
    </row>
    <row r="830" spans="1:3" x14ac:dyDescent="0.25">
      <c r="A830" t="s">
        <v>2041</v>
      </c>
      <c r="B830">
        <v>2686</v>
      </c>
      <c r="C830">
        <v>2686</v>
      </c>
    </row>
    <row r="831" spans="1:3" x14ac:dyDescent="0.25">
      <c r="A831" t="s">
        <v>2245</v>
      </c>
      <c r="B831">
        <v>2686</v>
      </c>
      <c r="C831">
        <v>2686</v>
      </c>
    </row>
    <row r="832" spans="1:3" x14ac:dyDescent="0.25">
      <c r="A832" t="s">
        <v>140</v>
      </c>
      <c r="B832">
        <v>2732</v>
      </c>
      <c r="C832">
        <v>1993</v>
      </c>
    </row>
    <row r="833" spans="1:3" x14ac:dyDescent="0.25">
      <c r="A833" t="s">
        <v>428</v>
      </c>
      <c r="B833">
        <v>2732</v>
      </c>
      <c r="C833">
        <v>2170</v>
      </c>
    </row>
    <row r="834" spans="1:3" x14ac:dyDescent="0.25">
      <c r="A834" t="s">
        <v>1313</v>
      </c>
      <c r="B834">
        <v>2732</v>
      </c>
      <c r="C834">
        <v>2449</v>
      </c>
    </row>
    <row r="835" spans="1:3" x14ac:dyDescent="0.25">
      <c r="A835" t="s">
        <v>761</v>
      </c>
      <c r="B835">
        <v>2732</v>
      </c>
      <c r="C835">
        <v>2541</v>
      </c>
    </row>
    <row r="836" spans="1:3" x14ac:dyDescent="0.25">
      <c r="A836" t="s">
        <v>1391</v>
      </c>
      <c r="B836">
        <v>2732</v>
      </c>
      <c r="C836">
        <v>2541</v>
      </c>
    </row>
    <row r="837" spans="1:3" x14ac:dyDescent="0.25">
      <c r="A837" t="s">
        <v>1602</v>
      </c>
      <c r="B837">
        <v>2732</v>
      </c>
      <c r="C837">
        <v>2541</v>
      </c>
    </row>
    <row r="838" spans="1:3" x14ac:dyDescent="0.25">
      <c r="A838" t="s">
        <v>1887</v>
      </c>
      <c r="B838">
        <v>2732</v>
      </c>
      <c r="C838">
        <v>2541</v>
      </c>
    </row>
    <row r="839" spans="1:3" x14ac:dyDescent="0.25">
      <c r="A839" t="s">
        <v>2215</v>
      </c>
      <c r="B839">
        <v>2732</v>
      </c>
      <c r="C839">
        <v>2541</v>
      </c>
    </row>
    <row r="840" spans="1:3" x14ac:dyDescent="0.25">
      <c r="A840" t="s">
        <v>785</v>
      </c>
      <c r="B840">
        <v>2732</v>
      </c>
      <c r="C840">
        <v>2554</v>
      </c>
    </row>
    <row r="841" spans="1:3" x14ac:dyDescent="0.25">
      <c r="A841" t="s">
        <v>1063</v>
      </c>
      <c r="B841">
        <v>2732</v>
      </c>
      <c r="C841">
        <v>2554</v>
      </c>
    </row>
    <row r="842" spans="1:3" x14ac:dyDescent="0.25">
      <c r="A842" t="s">
        <v>1645</v>
      </c>
      <c r="B842">
        <v>2732</v>
      </c>
      <c r="C842">
        <v>2554</v>
      </c>
    </row>
    <row r="843" spans="1:3" x14ac:dyDescent="0.25">
      <c r="A843" t="s">
        <v>1687</v>
      </c>
      <c r="B843">
        <v>2732</v>
      </c>
      <c r="C843">
        <v>2568</v>
      </c>
    </row>
    <row r="844" spans="1:3" x14ac:dyDescent="0.25">
      <c r="A844" t="s">
        <v>1884</v>
      </c>
      <c r="B844">
        <v>2732</v>
      </c>
      <c r="C844">
        <v>2630</v>
      </c>
    </row>
    <row r="845" spans="1:3" x14ac:dyDescent="0.25">
      <c r="A845" t="s">
        <v>2161</v>
      </c>
      <c r="B845">
        <v>2732</v>
      </c>
      <c r="C845">
        <v>2630</v>
      </c>
    </row>
    <row r="846" spans="1:3" x14ac:dyDescent="0.25">
      <c r="A846" t="s">
        <v>1862</v>
      </c>
      <c r="B846">
        <v>2732</v>
      </c>
      <c r="C846">
        <v>2732</v>
      </c>
    </row>
    <row r="847" spans="1:3" x14ac:dyDescent="0.25">
      <c r="A847" t="s">
        <v>2152</v>
      </c>
      <c r="B847">
        <v>2732</v>
      </c>
      <c r="C847">
        <v>2732</v>
      </c>
    </row>
    <row r="848" spans="1:3" x14ac:dyDescent="0.25">
      <c r="A848" t="s">
        <v>647</v>
      </c>
      <c r="B848">
        <v>2737</v>
      </c>
      <c r="C848">
        <v>2239</v>
      </c>
    </row>
    <row r="849" spans="1:3" x14ac:dyDescent="0.25">
      <c r="A849" t="s">
        <v>896</v>
      </c>
      <c r="B849">
        <v>2737</v>
      </c>
      <c r="C849">
        <v>2316</v>
      </c>
    </row>
    <row r="850" spans="1:3" x14ac:dyDescent="0.25">
      <c r="A850" t="s">
        <v>1959</v>
      </c>
      <c r="B850">
        <v>2737</v>
      </c>
      <c r="C850">
        <v>2687</v>
      </c>
    </row>
    <row r="851" spans="1:3" x14ac:dyDescent="0.25">
      <c r="A851" t="s">
        <v>2043</v>
      </c>
      <c r="B851">
        <v>2737</v>
      </c>
      <c r="C851">
        <v>2687</v>
      </c>
    </row>
    <row r="852" spans="1:3" x14ac:dyDescent="0.25">
      <c r="A852" t="s">
        <v>2241</v>
      </c>
      <c r="B852">
        <v>2737</v>
      </c>
      <c r="C852">
        <v>2687</v>
      </c>
    </row>
    <row r="853" spans="1:3" x14ac:dyDescent="0.25">
      <c r="A853" t="s">
        <v>2167</v>
      </c>
      <c r="B853">
        <v>2737</v>
      </c>
      <c r="C853">
        <v>2737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75"/>
  <sheetViews>
    <sheetView tabSelected="1" zoomScale="115" zoomScaleNormal="115" workbookViewId="0">
      <selection activeCell="O27" sqref="O27"/>
    </sheetView>
  </sheetViews>
  <sheetFormatPr defaultRowHeight="15" x14ac:dyDescent="0.25"/>
  <cols>
    <col min="1" max="1" width="19.7109375" customWidth="1"/>
    <col min="2" max="2" width="12.28515625" bestFit="1" customWidth="1"/>
    <col min="10" max="10" width="26.28515625" customWidth="1"/>
    <col min="11" max="11" width="17.140625" bestFit="1" customWidth="1"/>
    <col min="15" max="15" width="22.140625" customWidth="1"/>
    <col min="16" max="16" width="17.140625" bestFit="1" customWidth="1"/>
    <col min="19" max="19" width="24" customWidth="1"/>
    <col min="20" max="20" width="17.140625" bestFit="1" customWidth="1"/>
  </cols>
  <sheetData>
    <row r="2" spans="1:20" x14ac:dyDescent="0.25">
      <c r="A2" t="s">
        <v>2299</v>
      </c>
      <c r="J2" t="s">
        <v>2298</v>
      </c>
      <c r="O2" t="s">
        <v>2300</v>
      </c>
      <c r="S2" t="s">
        <v>2301</v>
      </c>
    </row>
    <row r="3" spans="1:20" x14ac:dyDescent="0.25">
      <c r="A3" s="7" t="s">
        <v>2295</v>
      </c>
      <c r="B3" t="s">
        <v>2297</v>
      </c>
      <c r="J3" s="7" t="s">
        <v>2295</v>
      </c>
      <c r="K3" t="s">
        <v>2297</v>
      </c>
      <c r="O3" s="7" t="s">
        <v>2295</v>
      </c>
      <c r="P3" t="s">
        <v>2297</v>
      </c>
      <c r="S3" s="7" t="s">
        <v>2295</v>
      </c>
      <c r="T3" t="s">
        <v>2297</v>
      </c>
    </row>
    <row r="4" spans="1:20" x14ac:dyDescent="0.25">
      <c r="A4" s="8" t="s">
        <v>2264</v>
      </c>
      <c r="B4" s="9">
        <v>208</v>
      </c>
      <c r="J4" s="8" t="s">
        <v>2269</v>
      </c>
      <c r="K4" s="9">
        <v>74</v>
      </c>
      <c r="O4" s="8" t="s">
        <v>2264</v>
      </c>
      <c r="P4" s="9">
        <v>208</v>
      </c>
      <c r="S4" s="8" t="s">
        <v>2264</v>
      </c>
      <c r="T4" s="9">
        <v>208</v>
      </c>
    </row>
    <row r="5" spans="1:20" x14ac:dyDescent="0.25">
      <c r="A5" s="10" t="s">
        <v>2271</v>
      </c>
      <c r="B5" s="9">
        <v>19</v>
      </c>
      <c r="J5" s="10" t="s">
        <v>853</v>
      </c>
      <c r="K5" s="9">
        <v>7</v>
      </c>
      <c r="O5" s="10" t="s">
        <v>29</v>
      </c>
      <c r="P5" s="9">
        <v>42</v>
      </c>
      <c r="S5" s="10" t="s">
        <v>2271</v>
      </c>
      <c r="T5" s="9">
        <v>19</v>
      </c>
    </row>
    <row r="6" spans="1:20" x14ac:dyDescent="0.25">
      <c r="A6" s="11" t="s">
        <v>11</v>
      </c>
      <c r="B6" s="9">
        <v>5</v>
      </c>
      <c r="J6" s="10" t="s">
        <v>921</v>
      </c>
      <c r="K6" s="9">
        <v>8</v>
      </c>
      <c r="O6" s="10" t="s">
        <v>24</v>
      </c>
      <c r="P6" s="9">
        <v>83</v>
      </c>
      <c r="S6" s="11" t="s">
        <v>29</v>
      </c>
      <c r="T6" s="9">
        <v>5</v>
      </c>
    </row>
    <row r="7" spans="1:20" x14ac:dyDescent="0.25">
      <c r="A7" s="11" t="s">
        <v>62</v>
      </c>
      <c r="B7" s="9">
        <v>4</v>
      </c>
      <c r="J7" s="10" t="s">
        <v>1019</v>
      </c>
      <c r="K7" s="9">
        <v>10</v>
      </c>
      <c r="O7" s="10" t="s">
        <v>18</v>
      </c>
      <c r="P7" s="9">
        <v>2</v>
      </c>
      <c r="S7" s="11" t="s">
        <v>24</v>
      </c>
      <c r="T7" s="9">
        <v>5</v>
      </c>
    </row>
    <row r="8" spans="1:20" x14ac:dyDescent="0.25">
      <c r="A8" s="11" t="s">
        <v>267</v>
      </c>
      <c r="B8" s="9">
        <v>10</v>
      </c>
      <c r="J8" s="10" t="s">
        <v>1125</v>
      </c>
      <c r="K8" s="9">
        <v>6</v>
      </c>
      <c r="O8" s="10" t="s">
        <v>14</v>
      </c>
      <c r="P8" s="9">
        <v>7</v>
      </c>
      <c r="S8" s="11" t="s">
        <v>18</v>
      </c>
      <c r="T8" s="9">
        <v>1</v>
      </c>
    </row>
    <row r="9" spans="1:20" x14ac:dyDescent="0.25">
      <c r="A9" s="10" t="s">
        <v>2268</v>
      </c>
      <c r="B9" s="9">
        <v>91</v>
      </c>
      <c r="J9" s="10" t="s">
        <v>1316</v>
      </c>
      <c r="K9" s="9">
        <v>5</v>
      </c>
      <c r="O9" s="10" t="s">
        <v>21</v>
      </c>
      <c r="P9" s="9">
        <v>58</v>
      </c>
      <c r="S9" s="11" t="s">
        <v>14</v>
      </c>
      <c r="T9" s="9">
        <v>2</v>
      </c>
    </row>
    <row r="10" spans="1:20" x14ac:dyDescent="0.25">
      <c r="A10" s="11" t="s">
        <v>25</v>
      </c>
      <c r="B10" s="9">
        <v>3</v>
      </c>
      <c r="J10" s="10" t="s">
        <v>1792</v>
      </c>
      <c r="K10" s="9">
        <v>8</v>
      </c>
      <c r="O10" s="10" t="s">
        <v>10</v>
      </c>
      <c r="P10" s="9">
        <v>16</v>
      </c>
      <c r="S10" s="11" t="s">
        <v>21</v>
      </c>
      <c r="T10" s="9">
        <v>3</v>
      </c>
    </row>
    <row r="11" spans="1:20" x14ac:dyDescent="0.25">
      <c r="A11" s="11" t="s">
        <v>32</v>
      </c>
      <c r="B11" s="9">
        <v>3</v>
      </c>
      <c r="J11" s="10" t="s">
        <v>1941</v>
      </c>
      <c r="K11" s="9">
        <v>5</v>
      </c>
      <c r="O11" s="8" t="s">
        <v>2267</v>
      </c>
      <c r="P11" s="9">
        <v>641</v>
      </c>
      <c r="S11" s="11" t="s">
        <v>10</v>
      </c>
      <c r="T11" s="9">
        <v>3</v>
      </c>
    </row>
    <row r="12" spans="1:20" x14ac:dyDescent="0.25">
      <c r="A12" s="11" t="s">
        <v>67</v>
      </c>
      <c r="B12" s="9">
        <v>8</v>
      </c>
      <c r="J12" s="10" t="s">
        <v>1965</v>
      </c>
      <c r="K12" s="9">
        <v>8</v>
      </c>
      <c r="O12" s="10" t="s">
        <v>29</v>
      </c>
      <c r="P12" s="9">
        <v>60</v>
      </c>
      <c r="S12" s="10" t="s">
        <v>2268</v>
      </c>
      <c r="T12" s="9">
        <v>91</v>
      </c>
    </row>
    <row r="13" spans="1:20" x14ac:dyDescent="0.25">
      <c r="A13" s="11" t="s">
        <v>79</v>
      </c>
      <c r="B13" s="9">
        <v>5</v>
      </c>
      <c r="J13" s="10" t="s">
        <v>2036</v>
      </c>
      <c r="K13" s="9">
        <v>5</v>
      </c>
      <c r="O13" s="10" t="s">
        <v>24</v>
      </c>
      <c r="P13" s="9">
        <v>80</v>
      </c>
      <c r="S13" s="11" t="s">
        <v>29</v>
      </c>
      <c r="T13" s="9">
        <v>15</v>
      </c>
    </row>
    <row r="14" spans="1:20" x14ac:dyDescent="0.25">
      <c r="A14" s="11" t="s">
        <v>90</v>
      </c>
      <c r="B14" s="9">
        <v>6</v>
      </c>
      <c r="J14" s="10" t="s">
        <v>2132</v>
      </c>
      <c r="K14" s="9">
        <v>5</v>
      </c>
      <c r="O14" s="10" t="s">
        <v>105</v>
      </c>
      <c r="P14" s="9">
        <v>11</v>
      </c>
      <c r="S14" s="11" t="s">
        <v>24</v>
      </c>
      <c r="T14" s="9">
        <v>38</v>
      </c>
    </row>
    <row r="15" spans="1:20" x14ac:dyDescent="0.25">
      <c r="A15" s="11" t="s">
        <v>97</v>
      </c>
      <c r="B15" s="9">
        <v>7</v>
      </c>
      <c r="J15" s="10" t="s">
        <v>2196</v>
      </c>
      <c r="K15" s="9">
        <v>7</v>
      </c>
      <c r="O15" s="10" t="s">
        <v>18</v>
      </c>
      <c r="P15" s="9">
        <v>17</v>
      </c>
      <c r="S15" s="11" t="s">
        <v>18</v>
      </c>
      <c r="T15" s="9">
        <v>1</v>
      </c>
    </row>
    <row r="16" spans="1:20" x14ac:dyDescent="0.25">
      <c r="A16" s="11" t="s">
        <v>2278</v>
      </c>
      <c r="B16" s="9">
        <v>10</v>
      </c>
      <c r="J16" s="8" t="s">
        <v>2266</v>
      </c>
      <c r="K16" s="9">
        <v>64</v>
      </c>
      <c r="O16" s="10" t="s">
        <v>14</v>
      </c>
      <c r="P16" s="9">
        <v>75</v>
      </c>
      <c r="S16" s="11" t="s">
        <v>14</v>
      </c>
      <c r="T16" s="9">
        <v>4</v>
      </c>
    </row>
    <row r="17" spans="1:20" x14ac:dyDescent="0.25">
      <c r="A17" s="11" t="s">
        <v>2279</v>
      </c>
      <c r="B17" s="9">
        <v>5</v>
      </c>
      <c r="J17" s="10" t="s">
        <v>25</v>
      </c>
      <c r="K17" s="9">
        <v>3</v>
      </c>
      <c r="O17" s="10" t="s">
        <v>21</v>
      </c>
      <c r="P17" s="9">
        <v>126</v>
      </c>
      <c r="S17" s="11" t="s">
        <v>21</v>
      </c>
      <c r="T17" s="9">
        <v>27</v>
      </c>
    </row>
    <row r="18" spans="1:20" x14ac:dyDescent="0.25">
      <c r="A18" s="11" t="s">
        <v>2280</v>
      </c>
      <c r="B18" s="9">
        <v>7</v>
      </c>
      <c r="J18" s="10" t="s">
        <v>32</v>
      </c>
      <c r="K18" s="9">
        <v>3</v>
      </c>
      <c r="O18" s="10" t="s">
        <v>10</v>
      </c>
      <c r="P18" s="9">
        <v>272</v>
      </c>
      <c r="S18" s="11" t="s">
        <v>10</v>
      </c>
      <c r="T18" s="9">
        <v>6</v>
      </c>
    </row>
    <row r="19" spans="1:20" x14ac:dyDescent="0.25">
      <c r="A19" s="11" t="s">
        <v>2281</v>
      </c>
      <c r="B19" s="9">
        <v>6</v>
      </c>
      <c r="J19" s="10" t="s">
        <v>36</v>
      </c>
      <c r="K19" s="9">
        <v>3</v>
      </c>
      <c r="O19" s="8" t="s">
        <v>2296</v>
      </c>
      <c r="P19" s="9">
        <v>849</v>
      </c>
      <c r="S19" s="10" t="s">
        <v>2270</v>
      </c>
      <c r="T19" s="9">
        <v>84</v>
      </c>
    </row>
    <row r="20" spans="1:20" x14ac:dyDescent="0.25">
      <c r="A20" s="11" t="s">
        <v>2282</v>
      </c>
      <c r="B20" s="9">
        <v>6</v>
      </c>
      <c r="J20" s="10" t="s">
        <v>62</v>
      </c>
      <c r="K20" s="9">
        <v>4</v>
      </c>
      <c r="S20" s="11" t="s">
        <v>29</v>
      </c>
      <c r="T20" s="9">
        <v>19</v>
      </c>
    </row>
    <row r="21" spans="1:20" x14ac:dyDescent="0.25">
      <c r="A21" s="11" t="s">
        <v>2286</v>
      </c>
      <c r="B21" s="9">
        <v>10</v>
      </c>
      <c r="J21" s="10" t="s">
        <v>663</v>
      </c>
      <c r="K21" s="9">
        <v>4</v>
      </c>
      <c r="S21" s="11" t="s">
        <v>24</v>
      </c>
      <c r="T21" s="9">
        <v>33</v>
      </c>
    </row>
    <row r="22" spans="1:20" x14ac:dyDescent="0.25">
      <c r="A22" s="11" t="s">
        <v>220</v>
      </c>
      <c r="B22" s="9">
        <v>15</v>
      </c>
      <c r="J22" s="10" t="s">
        <v>876</v>
      </c>
      <c r="K22" s="9">
        <v>2</v>
      </c>
      <c r="S22" s="11" t="s">
        <v>21</v>
      </c>
      <c r="T22" s="9">
        <v>25</v>
      </c>
    </row>
    <row r="23" spans="1:20" x14ac:dyDescent="0.25">
      <c r="A23" s="10" t="s">
        <v>2270</v>
      </c>
      <c r="B23" s="9">
        <v>84</v>
      </c>
      <c r="J23" s="10" t="s">
        <v>810</v>
      </c>
      <c r="K23" s="9">
        <v>8</v>
      </c>
      <c r="S23" s="11" t="s">
        <v>10</v>
      </c>
      <c r="T23" s="9">
        <v>7</v>
      </c>
    </row>
    <row r="24" spans="1:20" x14ac:dyDescent="0.25">
      <c r="A24" s="11" t="s">
        <v>85</v>
      </c>
      <c r="B24" s="9">
        <v>4</v>
      </c>
      <c r="J24" s="10" t="s">
        <v>945</v>
      </c>
      <c r="K24" s="9">
        <v>3</v>
      </c>
      <c r="O24" t="s">
        <v>3517</v>
      </c>
      <c r="P24" t="s">
        <v>3426</v>
      </c>
      <c r="Q24" t="s">
        <v>3518</v>
      </c>
      <c r="S24" s="10" t="s">
        <v>2265</v>
      </c>
      <c r="T24" s="9">
        <v>14</v>
      </c>
    </row>
    <row r="25" spans="1:20" x14ac:dyDescent="0.25">
      <c r="A25" s="11" t="s">
        <v>123</v>
      </c>
      <c r="B25" s="9">
        <v>11</v>
      </c>
      <c r="J25" s="10" t="s">
        <v>1050</v>
      </c>
      <c r="K25" s="9">
        <v>4</v>
      </c>
      <c r="N25" t="s">
        <v>2267</v>
      </c>
      <c r="O25">
        <v>272</v>
      </c>
      <c r="P25">
        <v>641</v>
      </c>
      <c r="Q25">
        <f>O25/P25</f>
        <v>0.42433697347893917</v>
      </c>
      <c r="R25">
        <f>Q25*100</f>
        <v>42.433697347893919</v>
      </c>
      <c r="S25" s="11" t="s">
        <v>29</v>
      </c>
      <c r="T25" s="9">
        <v>3</v>
      </c>
    </row>
    <row r="26" spans="1:20" x14ac:dyDescent="0.25">
      <c r="A26" s="11" t="s">
        <v>2283</v>
      </c>
      <c r="B26" s="9">
        <v>15</v>
      </c>
      <c r="J26" s="10" t="s">
        <v>1075</v>
      </c>
      <c r="K26" s="9">
        <v>2</v>
      </c>
      <c r="N26" t="s">
        <v>3516</v>
      </c>
      <c r="O26">
        <v>15</v>
      </c>
      <c r="P26">
        <v>208</v>
      </c>
      <c r="Q26">
        <f>O26/P26</f>
        <v>7.2115384615384609E-2</v>
      </c>
      <c r="R26">
        <f>Q26*100</f>
        <v>7.2115384615384608</v>
      </c>
      <c r="S26" s="11" t="s">
        <v>24</v>
      </c>
      <c r="T26" s="9">
        <v>7</v>
      </c>
    </row>
    <row r="27" spans="1:20" x14ac:dyDescent="0.25">
      <c r="A27" s="11" t="s">
        <v>189</v>
      </c>
      <c r="B27" s="9">
        <v>5</v>
      </c>
      <c r="J27" s="10" t="s">
        <v>1199</v>
      </c>
      <c r="K27" s="9">
        <v>3</v>
      </c>
      <c r="S27" s="11" t="s">
        <v>14</v>
      </c>
      <c r="T27" s="9">
        <v>1</v>
      </c>
    </row>
    <row r="28" spans="1:20" x14ac:dyDescent="0.25">
      <c r="A28" s="11" t="s">
        <v>2284</v>
      </c>
      <c r="B28" s="9">
        <v>6</v>
      </c>
      <c r="J28" s="10" t="s">
        <v>1342</v>
      </c>
      <c r="K28" s="9">
        <v>7</v>
      </c>
      <c r="S28" s="11" t="s">
        <v>21</v>
      </c>
      <c r="T28" s="9">
        <v>3</v>
      </c>
    </row>
    <row r="29" spans="1:20" x14ac:dyDescent="0.25">
      <c r="A29" s="11" t="s">
        <v>2285</v>
      </c>
      <c r="B29" s="9">
        <v>7</v>
      </c>
      <c r="J29" s="10" t="s">
        <v>1508</v>
      </c>
      <c r="K29" s="9">
        <v>3</v>
      </c>
      <c r="S29" s="8" t="s">
        <v>2267</v>
      </c>
      <c r="T29" s="9">
        <v>641</v>
      </c>
    </row>
    <row r="30" spans="1:20" x14ac:dyDescent="0.25">
      <c r="A30" s="11" t="s">
        <v>236</v>
      </c>
      <c r="B30" s="9">
        <v>8</v>
      </c>
      <c r="J30" s="10" t="s">
        <v>1517</v>
      </c>
      <c r="K30" s="9">
        <v>5</v>
      </c>
      <c r="S30" s="10" t="s">
        <v>2271</v>
      </c>
      <c r="T30" s="9">
        <v>60</v>
      </c>
    </row>
    <row r="31" spans="1:20" x14ac:dyDescent="0.25">
      <c r="A31" s="11" t="s">
        <v>2287</v>
      </c>
      <c r="B31" s="9">
        <v>9</v>
      </c>
      <c r="J31" s="10" t="s">
        <v>1628</v>
      </c>
      <c r="K31" s="9">
        <v>2</v>
      </c>
      <c r="S31" s="11" t="s">
        <v>29</v>
      </c>
      <c r="T31" s="9">
        <v>6</v>
      </c>
    </row>
    <row r="32" spans="1:20" x14ac:dyDescent="0.25">
      <c r="A32" s="11" t="s">
        <v>2288</v>
      </c>
      <c r="B32" s="9">
        <v>11</v>
      </c>
      <c r="J32" s="10" t="s">
        <v>1715</v>
      </c>
      <c r="K32" s="9">
        <v>7</v>
      </c>
      <c r="S32" s="11" t="s">
        <v>24</v>
      </c>
      <c r="T32" s="9">
        <v>8</v>
      </c>
    </row>
    <row r="33" spans="1:20" x14ac:dyDescent="0.25">
      <c r="A33" s="11" t="s">
        <v>277</v>
      </c>
      <c r="B33" s="9">
        <v>1</v>
      </c>
      <c r="J33" s="10" t="s">
        <v>277</v>
      </c>
      <c r="K33" s="9">
        <v>1</v>
      </c>
      <c r="S33" s="11" t="s">
        <v>105</v>
      </c>
      <c r="T33" s="9">
        <v>2</v>
      </c>
    </row>
    <row r="34" spans="1:20" x14ac:dyDescent="0.25">
      <c r="A34" s="11" t="s">
        <v>279</v>
      </c>
      <c r="B34" s="9">
        <v>7</v>
      </c>
      <c r="J34" s="8" t="s">
        <v>2272</v>
      </c>
      <c r="K34" s="9">
        <v>31</v>
      </c>
      <c r="S34" s="11" t="s">
        <v>14</v>
      </c>
      <c r="T34" s="9">
        <v>8</v>
      </c>
    </row>
    <row r="35" spans="1:20" x14ac:dyDescent="0.25">
      <c r="A35" s="10" t="s">
        <v>2265</v>
      </c>
      <c r="B35" s="9">
        <v>14</v>
      </c>
      <c r="J35" s="10" t="s">
        <v>551</v>
      </c>
      <c r="K35" s="9">
        <v>4</v>
      </c>
      <c r="S35" s="11" t="s">
        <v>21</v>
      </c>
      <c r="T35" s="9">
        <v>14</v>
      </c>
    </row>
    <row r="36" spans="1:20" x14ac:dyDescent="0.25">
      <c r="A36" s="11" t="s">
        <v>36</v>
      </c>
      <c r="B36" s="9">
        <v>3</v>
      </c>
      <c r="J36" s="10" t="s">
        <v>676</v>
      </c>
      <c r="K36" s="9">
        <v>3</v>
      </c>
      <c r="S36" s="11" t="s">
        <v>10</v>
      </c>
      <c r="T36" s="9">
        <v>22</v>
      </c>
    </row>
    <row r="37" spans="1:20" x14ac:dyDescent="0.25">
      <c r="A37" s="11" t="s">
        <v>40</v>
      </c>
      <c r="B37" s="9">
        <v>11</v>
      </c>
      <c r="J37" s="10" t="s">
        <v>899</v>
      </c>
      <c r="K37" s="9">
        <v>7</v>
      </c>
      <c r="S37" s="10" t="s">
        <v>2268</v>
      </c>
      <c r="T37" s="9">
        <v>427</v>
      </c>
    </row>
    <row r="38" spans="1:20" x14ac:dyDescent="0.25">
      <c r="A38" s="8" t="s">
        <v>2267</v>
      </c>
      <c r="B38" s="9">
        <v>641</v>
      </c>
      <c r="J38" s="10" t="s">
        <v>1332</v>
      </c>
      <c r="K38" s="9">
        <v>3</v>
      </c>
      <c r="S38" s="11" t="s">
        <v>29</v>
      </c>
      <c r="T38" s="9">
        <v>43</v>
      </c>
    </row>
    <row r="39" spans="1:20" x14ac:dyDescent="0.25">
      <c r="A39" s="10" t="s">
        <v>2271</v>
      </c>
      <c r="B39" s="9">
        <v>60</v>
      </c>
      <c r="J39" s="10" t="s">
        <v>1612</v>
      </c>
      <c r="K39" s="9">
        <v>5</v>
      </c>
      <c r="S39" s="11" t="s">
        <v>24</v>
      </c>
      <c r="T39" s="9">
        <v>53</v>
      </c>
    </row>
    <row r="40" spans="1:20" x14ac:dyDescent="0.25">
      <c r="A40" s="11" t="s">
        <v>344</v>
      </c>
      <c r="B40" s="9">
        <v>5</v>
      </c>
      <c r="J40" s="10" t="s">
        <v>1931</v>
      </c>
      <c r="K40" s="9">
        <v>3</v>
      </c>
      <c r="S40" s="11" t="s">
        <v>105</v>
      </c>
      <c r="T40" s="9">
        <v>9</v>
      </c>
    </row>
    <row r="41" spans="1:20" x14ac:dyDescent="0.25">
      <c r="A41" s="11" t="s">
        <v>290</v>
      </c>
      <c r="B41" s="9">
        <v>5</v>
      </c>
      <c r="J41" s="10" t="s">
        <v>2032</v>
      </c>
      <c r="K41" s="9">
        <v>3</v>
      </c>
      <c r="S41" s="11" t="s">
        <v>18</v>
      </c>
      <c r="T41" s="9">
        <v>9</v>
      </c>
    </row>
    <row r="42" spans="1:20" x14ac:dyDescent="0.25">
      <c r="A42" s="11" t="s">
        <v>306</v>
      </c>
      <c r="B42" s="9">
        <v>5</v>
      </c>
      <c r="J42" s="10" t="s">
        <v>2176</v>
      </c>
      <c r="K42" s="9">
        <v>3</v>
      </c>
      <c r="S42" s="11" t="s">
        <v>14</v>
      </c>
      <c r="T42" s="9">
        <v>40</v>
      </c>
    </row>
    <row r="43" spans="1:20" x14ac:dyDescent="0.25">
      <c r="A43" s="11" t="s">
        <v>322</v>
      </c>
      <c r="B43" s="9">
        <v>7</v>
      </c>
      <c r="J43" s="8" t="s">
        <v>2273</v>
      </c>
      <c r="K43" s="9">
        <v>83</v>
      </c>
      <c r="S43" s="11" t="s">
        <v>21</v>
      </c>
      <c r="T43" s="9">
        <v>92</v>
      </c>
    </row>
    <row r="44" spans="1:20" x14ac:dyDescent="0.25">
      <c r="A44" s="11" t="s">
        <v>360</v>
      </c>
      <c r="B44" s="9">
        <v>2</v>
      </c>
      <c r="J44" s="10" t="s">
        <v>79</v>
      </c>
      <c r="K44" s="9">
        <v>5</v>
      </c>
      <c r="S44" s="11" t="s">
        <v>10</v>
      </c>
      <c r="T44" s="9">
        <v>181</v>
      </c>
    </row>
    <row r="45" spans="1:20" x14ac:dyDescent="0.25">
      <c r="A45" s="11" t="s">
        <v>367</v>
      </c>
      <c r="B45" s="9">
        <v>8</v>
      </c>
      <c r="J45" s="10" t="s">
        <v>290</v>
      </c>
      <c r="K45" s="9">
        <v>5</v>
      </c>
      <c r="S45" s="10" t="s">
        <v>2270</v>
      </c>
      <c r="T45" s="9">
        <v>154</v>
      </c>
    </row>
    <row r="46" spans="1:20" x14ac:dyDescent="0.25">
      <c r="A46" s="11" t="s">
        <v>392</v>
      </c>
      <c r="B46" s="9">
        <v>9</v>
      </c>
      <c r="J46" s="10" t="s">
        <v>306</v>
      </c>
      <c r="K46" s="9">
        <v>5</v>
      </c>
      <c r="S46" s="11" t="s">
        <v>29</v>
      </c>
      <c r="T46" s="9">
        <v>11</v>
      </c>
    </row>
    <row r="47" spans="1:20" x14ac:dyDescent="0.25">
      <c r="A47" s="11" t="s">
        <v>421</v>
      </c>
      <c r="B47" s="9">
        <v>3</v>
      </c>
      <c r="J47" s="10" t="s">
        <v>421</v>
      </c>
      <c r="K47" s="9">
        <v>3</v>
      </c>
      <c r="S47" s="11" t="s">
        <v>24</v>
      </c>
      <c r="T47" s="9">
        <v>19</v>
      </c>
    </row>
    <row r="48" spans="1:20" x14ac:dyDescent="0.25">
      <c r="A48" s="11" t="s">
        <v>431</v>
      </c>
      <c r="B48" s="9">
        <v>2</v>
      </c>
      <c r="J48" s="10" t="s">
        <v>431</v>
      </c>
      <c r="K48" s="9">
        <v>2</v>
      </c>
      <c r="S48" s="11" t="s">
        <v>18</v>
      </c>
      <c r="T48" s="9">
        <v>8</v>
      </c>
    </row>
    <row r="49" spans="1:20" x14ac:dyDescent="0.25">
      <c r="A49" s="11" t="s">
        <v>438</v>
      </c>
      <c r="B49" s="9">
        <v>6</v>
      </c>
      <c r="J49" s="10" t="s">
        <v>476</v>
      </c>
      <c r="K49" s="9">
        <v>2</v>
      </c>
      <c r="S49" s="11" t="s">
        <v>14</v>
      </c>
      <c r="T49" s="9">
        <v>27</v>
      </c>
    </row>
    <row r="50" spans="1:20" x14ac:dyDescent="0.25">
      <c r="A50" s="11" t="s">
        <v>457</v>
      </c>
      <c r="B50" s="9">
        <v>6</v>
      </c>
      <c r="J50" s="10" t="s">
        <v>656</v>
      </c>
      <c r="K50" s="9">
        <v>2</v>
      </c>
      <c r="S50" s="11" t="s">
        <v>21</v>
      </c>
      <c r="T50" s="9">
        <v>20</v>
      </c>
    </row>
    <row r="51" spans="1:20" x14ac:dyDescent="0.25">
      <c r="A51" s="11" t="s">
        <v>476</v>
      </c>
      <c r="B51" s="9">
        <v>2</v>
      </c>
      <c r="J51" s="10" t="s">
        <v>764</v>
      </c>
      <c r="K51" s="9">
        <v>2</v>
      </c>
      <c r="S51" s="11" t="s">
        <v>10</v>
      </c>
      <c r="T51" s="9">
        <v>69</v>
      </c>
    </row>
    <row r="52" spans="1:20" x14ac:dyDescent="0.25">
      <c r="A52" s="10" t="s">
        <v>2268</v>
      </c>
      <c r="B52" s="9">
        <v>427</v>
      </c>
      <c r="J52" s="10" t="s">
        <v>996</v>
      </c>
      <c r="K52" s="9">
        <v>2</v>
      </c>
      <c r="S52" s="8" t="s">
        <v>2296</v>
      </c>
      <c r="T52" s="9">
        <v>849</v>
      </c>
    </row>
    <row r="53" spans="1:20" x14ac:dyDescent="0.25">
      <c r="A53" s="11" t="s">
        <v>656</v>
      </c>
      <c r="B53" s="9">
        <v>2</v>
      </c>
      <c r="J53" s="10" t="s">
        <v>1364</v>
      </c>
      <c r="K53" s="9">
        <v>2</v>
      </c>
    </row>
    <row r="54" spans="1:20" x14ac:dyDescent="0.25">
      <c r="A54" s="11" t="s">
        <v>483</v>
      </c>
      <c r="B54" s="9">
        <v>7</v>
      </c>
      <c r="J54" s="10" t="s">
        <v>1390</v>
      </c>
      <c r="K54" s="9">
        <v>2</v>
      </c>
    </row>
    <row r="55" spans="1:20" x14ac:dyDescent="0.25">
      <c r="A55" s="11" t="s">
        <v>503</v>
      </c>
      <c r="B55" s="9">
        <v>3</v>
      </c>
      <c r="J55" s="10" t="s">
        <v>1413</v>
      </c>
      <c r="K55" s="9">
        <v>2</v>
      </c>
    </row>
    <row r="56" spans="1:20" x14ac:dyDescent="0.25">
      <c r="A56" s="11" t="s">
        <v>513</v>
      </c>
      <c r="B56" s="9">
        <v>5</v>
      </c>
      <c r="J56" s="10" t="s">
        <v>1455</v>
      </c>
      <c r="K56" s="9">
        <v>2</v>
      </c>
    </row>
    <row r="57" spans="1:20" x14ac:dyDescent="0.25">
      <c r="A57" s="11" t="s">
        <v>529</v>
      </c>
      <c r="B57" s="9">
        <v>7</v>
      </c>
      <c r="J57" s="10" t="s">
        <v>1462</v>
      </c>
      <c r="K57" s="9">
        <v>2</v>
      </c>
    </row>
    <row r="58" spans="1:20" x14ac:dyDescent="0.25">
      <c r="A58" s="11" t="s">
        <v>551</v>
      </c>
      <c r="B58" s="9">
        <v>4</v>
      </c>
      <c r="J58" s="10" t="s">
        <v>1469</v>
      </c>
      <c r="K58" s="9">
        <v>3</v>
      </c>
    </row>
    <row r="59" spans="1:20" x14ac:dyDescent="0.25">
      <c r="A59" s="11" t="s">
        <v>564</v>
      </c>
      <c r="B59" s="9">
        <v>2</v>
      </c>
      <c r="J59" s="10" t="s">
        <v>1605</v>
      </c>
      <c r="K59" s="9">
        <v>2</v>
      </c>
    </row>
    <row r="60" spans="1:20" x14ac:dyDescent="0.25">
      <c r="A60" s="11" t="s">
        <v>571</v>
      </c>
      <c r="B60" s="9">
        <v>5</v>
      </c>
      <c r="J60" s="10" t="s">
        <v>1890</v>
      </c>
      <c r="K60" s="9">
        <v>2</v>
      </c>
    </row>
    <row r="61" spans="1:20" x14ac:dyDescent="0.25">
      <c r="A61" s="11" t="s">
        <v>587</v>
      </c>
      <c r="B61" s="9">
        <v>5</v>
      </c>
      <c r="J61" s="10" t="s">
        <v>1852</v>
      </c>
      <c r="K61" s="9">
        <v>4</v>
      </c>
    </row>
    <row r="62" spans="1:20" x14ac:dyDescent="0.25">
      <c r="A62" s="11" t="s">
        <v>603</v>
      </c>
      <c r="B62" s="9">
        <v>5</v>
      </c>
      <c r="J62" s="10" t="s">
        <v>1896</v>
      </c>
      <c r="K62" s="9">
        <v>6</v>
      </c>
    </row>
    <row r="63" spans="1:20" x14ac:dyDescent="0.25">
      <c r="A63" s="11" t="s">
        <v>619</v>
      </c>
      <c r="B63" s="9">
        <v>12</v>
      </c>
      <c r="J63" s="10" t="s">
        <v>1958</v>
      </c>
      <c r="K63" s="9">
        <v>2</v>
      </c>
    </row>
    <row r="64" spans="1:20" x14ac:dyDescent="0.25">
      <c r="A64" s="11" t="s">
        <v>781</v>
      </c>
      <c r="B64" s="9">
        <v>4</v>
      </c>
      <c r="J64" s="10" t="s">
        <v>2042</v>
      </c>
      <c r="K64" s="9">
        <v>2</v>
      </c>
    </row>
    <row r="65" spans="1:11" x14ac:dyDescent="0.25">
      <c r="A65" s="11" t="s">
        <v>663</v>
      </c>
      <c r="B65" s="9">
        <v>4</v>
      </c>
      <c r="J65" s="10" t="s">
        <v>2045</v>
      </c>
      <c r="K65" s="9">
        <v>6</v>
      </c>
    </row>
    <row r="66" spans="1:11" x14ac:dyDescent="0.25">
      <c r="A66" s="11" t="s">
        <v>676</v>
      </c>
      <c r="B66" s="9">
        <v>3</v>
      </c>
      <c r="J66" s="10" t="s">
        <v>2074</v>
      </c>
      <c r="K66" s="9">
        <v>4</v>
      </c>
    </row>
    <row r="67" spans="1:11" x14ac:dyDescent="0.25">
      <c r="A67" s="11" t="s">
        <v>686</v>
      </c>
      <c r="B67" s="9">
        <v>3</v>
      </c>
      <c r="J67" s="10" t="s">
        <v>2083</v>
      </c>
      <c r="K67" s="9">
        <v>4</v>
      </c>
    </row>
    <row r="68" spans="1:11" x14ac:dyDescent="0.25">
      <c r="A68" s="11" t="s">
        <v>696</v>
      </c>
      <c r="B68" s="9">
        <v>5</v>
      </c>
      <c r="J68" s="10" t="s">
        <v>2095</v>
      </c>
      <c r="K68" s="9">
        <v>6</v>
      </c>
    </row>
    <row r="69" spans="1:11" x14ac:dyDescent="0.25">
      <c r="A69" s="11" t="s">
        <v>712</v>
      </c>
      <c r="B69" s="9">
        <v>3</v>
      </c>
      <c r="J69" s="10" t="s">
        <v>2218</v>
      </c>
      <c r="K69" s="9">
        <v>2</v>
      </c>
    </row>
    <row r="70" spans="1:11" x14ac:dyDescent="0.25">
      <c r="A70" s="11" t="s">
        <v>722</v>
      </c>
      <c r="B70" s="9">
        <v>5</v>
      </c>
      <c r="J70" s="10" t="s">
        <v>2244</v>
      </c>
      <c r="K70" s="9">
        <v>2</v>
      </c>
    </row>
    <row r="71" spans="1:11" x14ac:dyDescent="0.25">
      <c r="A71" s="11" t="s">
        <v>738</v>
      </c>
      <c r="B71" s="9">
        <v>4</v>
      </c>
      <c r="J71" s="8" t="s">
        <v>2274</v>
      </c>
      <c r="K71" s="9">
        <v>15</v>
      </c>
    </row>
    <row r="72" spans="1:11" x14ac:dyDescent="0.25">
      <c r="A72" s="11" t="s">
        <v>751</v>
      </c>
      <c r="B72" s="9">
        <v>4</v>
      </c>
      <c r="J72" s="10" t="s">
        <v>794</v>
      </c>
      <c r="K72" s="9">
        <v>5</v>
      </c>
    </row>
    <row r="73" spans="1:11" x14ac:dyDescent="0.25">
      <c r="A73" s="11" t="s">
        <v>764</v>
      </c>
      <c r="B73" s="9">
        <v>2</v>
      </c>
      <c r="J73" s="10" t="s">
        <v>1111</v>
      </c>
      <c r="K73" s="9">
        <v>5</v>
      </c>
    </row>
    <row r="74" spans="1:11" x14ac:dyDescent="0.25">
      <c r="A74" s="11" t="s">
        <v>771</v>
      </c>
      <c r="B74" s="9">
        <v>3</v>
      </c>
      <c r="J74" s="10" t="s">
        <v>1420</v>
      </c>
      <c r="K74" s="9">
        <v>5</v>
      </c>
    </row>
    <row r="75" spans="1:11" x14ac:dyDescent="0.25">
      <c r="A75" s="11" t="s">
        <v>876</v>
      </c>
      <c r="B75" s="9">
        <v>2</v>
      </c>
      <c r="J75" s="8" t="s">
        <v>2275</v>
      </c>
      <c r="K75" s="9">
        <v>18</v>
      </c>
    </row>
    <row r="76" spans="1:11" x14ac:dyDescent="0.25">
      <c r="A76" s="11" t="s">
        <v>794</v>
      </c>
      <c r="B76" s="9">
        <v>5</v>
      </c>
      <c r="J76" s="10" t="s">
        <v>564</v>
      </c>
      <c r="K76" s="9">
        <v>2</v>
      </c>
    </row>
    <row r="77" spans="1:11" x14ac:dyDescent="0.25">
      <c r="A77" s="11" t="s">
        <v>810</v>
      </c>
      <c r="B77" s="9">
        <v>8</v>
      </c>
      <c r="J77" s="10" t="s">
        <v>835</v>
      </c>
      <c r="K77" s="9">
        <v>6</v>
      </c>
    </row>
    <row r="78" spans="1:11" x14ac:dyDescent="0.25">
      <c r="A78" s="11" t="s">
        <v>835</v>
      </c>
      <c r="B78" s="9">
        <v>6</v>
      </c>
      <c r="J78" s="10" t="s">
        <v>1371</v>
      </c>
      <c r="K78" s="9">
        <v>6</v>
      </c>
    </row>
    <row r="79" spans="1:11" x14ac:dyDescent="0.25">
      <c r="A79" s="11" t="s">
        <v>853</v>
      </c>
      <c r="B79" s="9">
        <v>7</v>
      </c>
      <c r="J79" s="10" t="s">
        <v>1479</v>
      </c>
      <c r="K79" s="9">
        <v>4</v>
      </c>
    </row>
    <row r="80" spans="1:11" x14ac:dyDescent="0.25">
      <c r="A80" s="11" t="s">
        <v>883</v>
      </c>
      <c r="B80" s="9">
        <v>5</v>
      </c>
      <c r="J80" s="8" t="s">
        <v>2276</v>
      </c>
      <c r="K80" s="9">
        <v>11</v>
      </c>
    </row>
    <row r="81" spans="1:11" x14ac:dyDescent="0.25">
      <c r="A81" s="11" t="s">
        <v>899</v>
      </c>
      <c r="B81" s="9">
        <v>7</v>
      </c>
      <c r="J81" s="10" t="s">
        <v>503</v>
      </c>
      <c r="K81" s="9">
        <v>3</v>
      </c>
    </row>
    <row r="82" spans="1:11" x14ac:dyDescent="0.25">
      <c r="A82" s="11" t="s">
        <v>921</v>
      </c>
      <c r="B82" s="9">
        <v>8</v>
      </c>
      <c r="J82" s="10" t="s">
        <v>1144</v>
      </c>
      <c r="K82" s="9">
        <v>4</v>
      </c>
    </row>
    <row r="83" spans="1:11" x14ac:dyDescent="0.25">
      <c r="A83" s="11" t="s">
        <v>945</v>
      </c>
      <c r="B83" s="9">
        <v>3</v>
      </c>
      <c r="J83" s="10" t="s">
        <v>1766</v>
      </c>
      <c r="K83" s="9">
        <v>4</v>
      </c>
    </row>
    <row r="84" spans="1:11" x14ac:dyDescent="0.25">
      <c r="A84" s="11" t="s">
        <v>955</v>
      </c>
      <c r="B84" s="9">
        <v>13</v>
      </c>
      <c r="J84" s="8" t="s">
        <v>2277</v>
      </c>
      <c r="K84" s="9">
        <v>537</v>
      </c>
    </row>
    <row r="85" spans="1:11" x14ac:dyDescent="0.25">
      <c r="A85" s="11" t="s">
        <v>996</v>
      </c>
      <c r="B85" s="9">
        <v>2</v>
      </c>
      <c r="J85" s="10" t="s">
        <v>11</v>
      </c>
      <c r="K85" s="9">
        <v>5</v>
      </c>
    </row>
    <row r="86" spans="1:11" x14ac:dyDescent="0.25">
      <c r="A86" s="11" t="s">
        <v>1157</v>
      </c>
      <c r="B86" s="9">
        <v>5</v>
      </c>
      <c r="J86" s="10" t="s">
        <v>40</v>
      </c>
      <c r="K86" s="9">
        <v>11</v>
      </c>
    </row>
    <row r="87" spans="1:11" x14ac:dyDescent="0.25">
      <c r="A87" s="11" t="s">
        <v>1003</v>
      </c>
      <c r="B87" s="9">
        <v>5</v>
      </c>
      <c r="J87" s="10" t="s">
        <v>67</v>
      </c>
      <c r="K87" s="9">
        <v>8</v>
      </c>
    </row>
    <row r="88" spans="1:11" x14ac:dyDescent="0.25">
      <c r="A88" s="11" t="s">
        <v>1019</v>
      </c>
      <c r="B88" s="9">
        <v>10</v>
      </c>
      <c r="J88" s="10" t="s">
        <v>85</v>
      </c>
      <c r="K88" s="9">
        <v>4</v>
      </c>
    </row>
    <row r="89" spans="1:11" x14ac:dyDescent="0.25">
      <c r="A89" s="11" t="s">
        <v>1050</v>
      </c>
      <c r="B89" s="9">
        <v>4</v>
      </c>
      <c r="J89" s="10" t="s">
        <v>90</v>
      </c>
      <c r="K89" s="9">
        <v>6</v>
      </c>
    </row>
    <row r="90" spans="1:11" x14ac:dyDescent="0.25">
      <c r="A90" s="11" t="s">
        <v>1062</v>
      </c>
      <c r="B90" s="9">
        <v>4</v>
      </c>
      <c r="J90" s="10" t="s">
        <v>97</v>
      </c>
      <c r="K90" s="9">
        <v>7</v>
      </c>
    </row>
    <row r="91" spans="1:11" x14ac:dyDescent="0.25">
      <c r="A91" s="11" t="s">
        <v>1075</v>
      </c>
      <c r="B91" s="9">
        <v>2</v>
      </c>
      <c r="J91" s="10" t="s">
        <v>344</v>
      </c>
      <c r="K91" s="9">
        <v>5</v>
      </c>
    </row>
    <row r="92" spans="1:11" x14ac:dyDescent="0.25">
      <c r="A92" s="11" t="s">
        <v>1082</v>
      </c>
      <c r="B92" s="9">
        <v>4</v>
      </c>
      <c r="J92" s="10" t="s">
        <v>322</v>
      </c>
      <c r="K92" s="9">
        <v>7</v>
      </c>
    </row>
    <row r="93" spans="1:11" x14ac:dyDescent="0.25">
      <c r="A93" s="11" t="s">
        <v>1095</v>
      </c>
      <c r="B93" s="9">
        <v>5</v>
      </c>
      <c r="J93" s="10" t="s">
        <v>360</v>
      </c>
      <c r="K93" s="9">
        <v>2</v>
      </c>
    </row>
    <row r="94" spans="1:11" x14ac:dyDescent="0.25">
      <c r="A94" s="11" t="s">
        <v>1111</v>
      </c>
      <c r="B94" s="9">
        <v>5</v>
      </c>
      <c r="J94" s="10" t="s">
        <v>367</v>
      </c>
      <c r="K94" s="9">
        <v>8</v>
      </c>
    </row>
    <row r="95" spans="1:11" x14ac:dyDescent="0.25">
      <c r="A95" s="11" t="s">
        <v>1125</v>
      </c>
      <c r="B95" s="9">
        <v>6</v>
      </c>
      <c r="J95" s="10" t="s">
        <v>392</v>
      </c>
      <c r="K95" s="9">
        <v>9</v>
      </c>
    </row>
    <row r="96" spans="1:11" x14ac:dyDescent="0.25">
      <c r="A96" s="11" t="s">
        <v>1144</v>
      </c>
      <c r="B96" s="9">
        <v>4</v>
      </c>
      <c r="J96" s="10" t="s">
        <v>438</v>
      </c>
      <c r="K96" s="9">
        <v>6</v>
      </c>
    </row>
    <row r="97" spans="1:11" x14ac:dyDescent="0.25">
      <c r="A97" s="11" t="s">
        <v>1316</v>
      </c>
      <c r="B97" s="9">
        <v>5</v>
      </c>
      <c r="J97" s="10" t="s">
        <v>457</v>
      </c>
      <c r="K97" s="9">
        <v>6</v>
      </c>
    </row>
    <row r="98" spans="1:11" x14ac:dyDescent="0.25">
      <c r="A98" s="11" t="s">
        <v>1173</v>
      </c>
      <c r="B98" s="9">
        <v>3</v>
      </c>
      <c r="J98" s="10" t="s">
        <v>123</v>
      </c>
      <c r="K98" s="9">
        <v>11</v>
      </c>
    </row>
    <row r="99" spans="1:11" x14ac:dyDescent="0.25">
      <c r="A99" s="11" t="s">
        <v>1183</v>
      </c>
      <c r="B99" s="9">
        <v>5</v>
      </c>
      <c r="J99" s="10" t="s">
        <v>2278</v>
      </c>
      <c r="K99" s="9">
        <v>10</v>
      </c>
    </row>
    <row r="100" spans="1:11" x14ac:dyDescent="0.25">
      <c r="A100" s="11" t="s">
        <v>1199</v>
      </c>
      <c r="B100" s="9">
        <v>3</v>
      </c>
      <c r="J100" s="10" t="s">
        <v>2279</v>
      </c>
      <c r="K100" s="9">
        <v>5</v>
      </c>
    </row>
    <row r="101" spans="1:11" x14ac:dyDescent="0.25">
      <c r="A101" s="11" t="s">
        <v>1209</v>
      </c>
      <c r="B101" s="9">
        <v>3</v>
      </c>
      <c r="J101" s="10" t="s">
        <v>2280</v>
      </c>
      <c r="K101" s="9">
        <v>7</v>
      </c>
    </row>
    <row r="102" spans="1:11" x14ac:dyDescent="0.25">
      <c r="A102" s="11" t="s">
        <v>1219</v>
      </c>
      <c r="B102" s="9">
        <v>13</v>
      </c>
      <c r="J102" s="10" t="s">
        <v>2281</v>
      </c>
      <c r="K102" s="9">
        <v>6</v>
      </c>
    </row>
    <row r="103" spans="1:11" x14ac:dyDescent="0.25">
      <c r="A103" s="11" t="s">
        <v>1258</v>
      </c>
      <c r="B103" s="9">
        <v>4</v>
      </c>
      <c r="J103" s="10" t="s">
        <v>2282</v>
      </c>
      <c r="K103" s="9">
        <v>6</v>
      </c>
    </row>
    <row r="104" spans="1:11" x14ac:dyDescent="0.25">
      <c r="A104" s="11" t="s">
        <v>1270</v>
      </c>
      <c r="B104" s="9">
        <v>7</v>
      </c>
      <c r="J104" s="10" t="s">
        <v>2283</v>
      </c>
      <c r="K104" s="9">
        <v>15</v>
      </c>
    </row>
    <row r="105" spans="1:11" x14ac:dyDescent="0.25">
      <c r="A105" s="11" t="s">
        <v>1290</v>
      </c>
      <c r="B105" s="9">
        <v>4</v>
      </c>
      <c r="J105" s="10" t="s">
        <v>189</v>
      </c>
      <c r="K105" s="9">
        <v>5</v>
      </c>
    </row>
    <row r="106" spans="1:11" x14ac:dyDescent="0.25">
      <c r="A106" s="11" t="s">
        <v>1303</v>
      </c>
      <c r="B106" s="9">
        <v>4</v>
      </c>
      <c r="J106" s="10" t="s">
        <v>2284</v>
      </c>
      <c r="K106" s="9">
        <v>6</v>
      </c>
    </row>
    <row r="107" spans="1:11" x14ac:dyDescent="0.25">
      <c r="A107" s="11" t="s">
        <v>1332</v>
      </c>
      <c r="B107" s="9">
        <v>3</v>
      </c>
      <c r="J107" s="10" t="s">
        <v>2285</v>
      </c>
      <c r="K107" s="9">
        <v>7</v>
      </c>
    </row>
    <row r="108" spans="1:11" x14ac:dyDescent="0.25">
      <c r="A108" s="11" t="s">
        <v>1342</v>
      </c>
      <c r="B108" s="9">
        <v>7</v>
      </c>
      <c r="J108" s="10" t="s">
        <v>483</v>
      </c>
      <c r="K108" s="9">
        <v>7</v>
      </c>
    </row>
    <row r="109" spans="1:11" x14ac:dyDescent="0.25">
      <c r="A109" s="11" t="s">
        <v>1364</v>
      </c>
      <c r="B109" s="9">
        <v>2</v>
      </c>
      <c r="J109" s="10" t="s">
        <v>513</v>
      </c>
      <c r="K109" s="9">
        <v>5</v>
      </c>
    </row>
    <row r="110" spans="1:11" x14ac:dyDescent="0.25">
      <c r="A110" s="11" t="s">
        <v>1371</v>
      </c>
      <c r="B110" s="9">
        <v>6</v>
      </c>
      <c r="J110" s="10" t="s">
        <v>529</v>
      </c>
      <c r="K110" s="9">
        <v>7</v>
      </c>
    </row>
    <row r="111" spans="1:11" x14ac:dyDescent="0.25">
      <c r="A111" s="11" t="s">
        <v>1390</v>
      </c>
      <c r="B111" s="9">
        <v>2</v>
      </c>
      <c r="J111" s="10" t="s">
        <v>571</v>
      </c>
      <c r="K111" s="9">
        <v>5</v>
      </c>
    </row>
    <row r="112" spans="1:11" x14ac:dyDescent="0.25">
      <c r="A112" s="11" t="s">
        <v>1397</v>
      </c>
      <c r="B112" s="9">
        <v>5</v>
      </c>
      <c r="J112" s="10" t="s">
        <v>587</v>
      </c>
      <c r="K112" s="9">
        <v>5</v>
      </c>
    </row>
    <row r="113" spans="1:11" x14ac:dyDescent="0.25">
      <c r="A113" s="11" t="s">
        <v>1413</v>
      </c>
      <c r="B113" s="9">
        <v>2</v>
      </c>
      <c r="J113" s="10" t="s">
        <v>603</v>
      </c>
      <c r="K113" s="9">
        <v>5</v>
      </c>
    </row>
    <row r="114" spans="1:11" x14ac:dyDescent="0.25">
      <c r="A114" s="11" t="s">
        <v>1573</v>
      </c>
      <c r="B114" s="9">
        <v>3</v>
      </c>
      <c r="J114" s="10" t="s">
        <v>619</v>
      </c>
      <c r="K114" s="9">
        <v>12</v>
      </c>
    </row>
    <row r="115" spans="1:11" x14ac:dyDescent="0.25">
      <c r="A115" s="11" t="s">
        <v>1420</v>
      </c>
      <c r="B115" s="9">
        <v>5</v>
      </c>
      <c r="J115" s="10" t="s">
        <v>781</v>
      </c>
      <c r="K115" s="9">
        <v>4</v>
      </c>
    </row>
    <row r="116" spans="1:11" x14ac:dyDescent="0.25">
      <c r="A116" s="11" t="s">
        <v>1436</v>
      </c>
      <c r="B116" s="9">
        <v>6</v>
      </c>
      <c r="J116" s="10" t="s">
        <v>686</v>
      </c>
      <c r="K116" s="9">
        <v>3</v>
      </c>
    </row>
    <row r="117" spans="1:11" x14ac:dyDescent="0.25">
      <c r="A117" s="11" t="s">
        <v>1455</v>
      </c>
      <c r="B117" s="9">
        <v>2</v>
      </c>
      <c r="J117" s="10" t="s">
        <v>696</v>
      </c>
      <c r="K117" s="9">
        <v>5</v>
      </c>
    </row>
    <row r="118" spans="1:11" x14ac:dyDescent="0.25">
      <c r="A118" s="11" t="s">
        <v>1462</v>
      </c>
      <c r="B118" s="9">
        <v>2</v>
      </c>
      <c r="J118" s="10" t="s">
        <v>712</v>
      </c>
      <c r="K118" s="9">
        <v>3</v>
      </c>
    </row>
    <row r="119" spans="1:11" x14ac:dyDescent="0.25">
      <c r="A119" s="11" t="s">
        <v>1469</v>
      </c>
      <c r="B119" s="9">
        <v>3</v>
      </c>
      <c r="J119" s="10" t="s">
        <v>738</v>
      </c>
      <c r="K119" s="9">
        <v>4</v>
      </c>
    </row>
    <row r="120" spans="1:11" x14ac:dyDescent="0.25">
      <c r="A120" s="11" t="s">
        <v>1479</v>
      </c>
      <c r="B120" s="9">
        <v>4</v>
      </c>
      <c r="J120" s="10" t="s">
        <v>751</v>
      </c>
      <c r="K120" s="9">
        <v>4</v>
      </c>
    </row>
    <row r="121" spans="1:11" x14ac:dyDescent="0.25">
      <c r="A121" s="11" t="s">
        <v>1492</v>
      </c>
      <c r="B121" s="9">
        <v>5</v>
      </c>
      <c r="J121" s="10" t="s">
        <v>771</v>
      </c>
      <c r="K121" s="9">
        <v>3</v>
      </c>
    </row>
    <row r="122" spans="1:11" x14ac:dyDescent="0.25">
      <c r="A122" s="11" t="s">
        <v>1508</v>
      </c>
      <c r="B122" s="9">
        <v>3</v>
      </c>
      <c r="J122" s="10" t="s">
        <v>883</v>
      </c>
      <c r="K122" s="9">
        <v>5</v>
      </c>
    </row>
    <row r="123" spans="1:11" x14ac:dyDescent="0.25">
      <c r="A123" s="11" t="s">
        <v>1517</v>
      </c>
      <c r="B123" s="9">
        <v>5</v>
      </c>
      <c r="J123" s="10" t="s">
        <v>955</v>
      </c>
      <c r="K123" s="9">
        <v>13</v>
      </c>
    </row>
    <row r="124" spans="1:11" x14ac:dyDescent="0.25">
      <c r="A124" s="11" t="s">
        <v>1533</v>
      </c>
      <c r="B124" s="9">
        <v>13</v>
      </c>
      <c r="J124" s="10" t="s">
        <v>1003</v>
      </c>
      <c r="K124" s="9">
        <v>5</v>
      </c>
    </row>
    <row r="125" spans="1:11" x14ac:dyDescent="0.25">
      <c r="A125" s="11" t="s">
        <v>1699</v>
      </c>
      <c r="B125" s="9">
        <v>5</v>
      </c>
      <c r="J125" s="10" t="s">
        <v>1062</v>
      </c>
      <c r="K125" s="9">
        <v>4</v>
      </c>
    </row>
    <row r="126" spans="1:11" x14ac:dyDescent="0.25">
      <c r="A126" s="11" t="s">
        <v>1582</v>
      </c>
      <c r="B126" s="9">
        <v>7</v>
      </c>
      <c r="J126" s="10" t="s">
        <v>1082</v>
      </c>
      <c r="K126" s="9">
        <v>4</v>
      </c>
    </row>
    <row r="127" spans="1:11" x14ac:dyDescent="0.25">
      <c r="A127" s="11" t="s">
        <v>1598</v>
      </c>
      <c r="B127" s="9">
        <v>2</v>
      </c>
      <c r="J127" s="10" t="s">
        <v>1095</v>
      </c>
      <c r="K127" s="9">
        <v>5</v>
      </c>
    </row>
    <row r="128" spans="1:11" x14ac:dyDescent="0.25">
      <c r="A128" s="11" t="s">
        <v>1605</v>
      </c>
      <c r="B128" s="9">
        <v>2</v>
      </c>
      <c r="J128" s="10" t="s">
        <v>1173</v>
      </c>
      <c r="K128" s="9">
        <v>3</v>
      </c>
    </row>
    <row r="129" spans="1:11" x14ac:dyDescent="0.25">
      <c r="A129" s="11" t="s">
        <v>1612</v>
      </c>
      <c r="B129" s="9">
        <v>5</v>
      </c>
      <c r="J129" s="10" t="s">
        <v>1183</v>
      </c>
      <c r="K129" s="9">
        <v>5</v>
      </c>
    </row>
    <row r="130" spans="1:11" x14ac:dyDescent="0.25">
      <c r="A130" s="11" t="s">
        <v>1628</v>
      </c>
      <c r="B130" s="9">
        <v>2</v>
      </c>
      <c r="J130" s="10" t="s">
        <v>1209</v>
      </c>
      <c r="K130" s="9">
        <v>3</v>
      </c>
    </row>
    <row r="131" spans="1:11" x14ac:dyDescent="0.25">
      <c r="A131" s="11" t="s">
        <v>1635</v>
      </c>
      <c r="B131" s="9">
        <v>3</v>
      </c>
      <c r="J131" s="10" t="s">
        <v>1219</v>
      </c>
      <c r="K131" s="9">
        <v>13</v>
      </c>
    </row>
    <row r="132" spans="1:11" x14ac:dyDescent="0.25">
      <c r="A132" s="11" t="s">
        <v>1644</v>
      </c>
      <c r="B132" s="9">
        <v>4</v>
      </c>
      <c r="J132" s="10" t="s">
        <v>1258</v>
      </c>
      <c r="K132" s="9">
        <v>4</v>
      </c>
    </row>
    <row r="133" spans="1:11" x14ac:dyDescent="0.25">
      <c r="A133" s="11" t="s">
        <v>1656</v>
      </c>
      <c r="B133" s="9">
        <v>5</v>
      </c>
      <c r="J133" s="10" t="s">
        <v>1270</v>
      </c>
      <c r="K133" s="9">
        <v>7</v>
      </c>
    </row>
    <row r="134" spans="1:11" x14ac:dyDescent="0.25">
      <c r="A134" s="11" t="s">
        <v>1672</v>
      </c>
      <c r="B134" s="9">
        <v>9</v>
      </c>
      <c r="J134" s="10" t="s">
        <v>1290</v>
      </c>
      <c r="K134" s="9">
        <v>4</v>
      </c>
    </row>
    <row r="135" spans="1:11" x14ac:dyDescent="0.25">
      <c r="A135" s="11" t="s">
        <v>1715</v>
      </c>
      <c r="B135" s="9">
        <v>7</v>
      </c>
      <c r="J135" s="10" t="s">
        <v>1303</v>
      </c>
      <c r="K135" s="9">
        <v>4</v>
      </c>
    </row>
    <row r="136" spans="1:11" x14ac:dyDescent="0.25">
      <c r="A136" s="11" t="s">
        <v>1737</v>
      </c>
      <c r="B136" s="9">
        <v>3</v>
      </c>
      <c r="J136" s="10" t="s">
        <v>1397</v>
      </c>
      <c r="K136" s="9">
        <v>5</v>
      </c>
    </row>
    <row r="137" spans="1:11" x14ac:dyDescent="0.25">
      <c r="A137" s="11" t="s">
        <v>1747</v>
      </c>
      <c r="B137" s="9">
        <v>6</v>
      </c>
      <c r="J137" s="10" t="s">
        <v>1573</v>
      </c>
      <c r="K137" s="9">
        <v>3</v>
      </c>
    </row>
    <row r="138" spans="1:11" x14ac:dyDescent="0.25">
      <c r="A138" s="11" t="s">
        <v>1766</v>
      </c>
      <c r="B138" s="9">
        <v>4</v>
      </c>
      <c r="J138" s="10" t="s">
        <v>1436</v>
      </c>
      <c r="K138" s="9">
        <v>6</v>
      </c>
    </row>
    <row r="139" spans="1:11" x14ac:dyDescent="0.25">
      <c r="A139" s="11" t="s">
        <v>1779</v>
      </c>
      <c r="B139" s="9">
        <v>4</v>
      </c>
      <c r="J139" s="10" t="s">
        <v>1492</v>
      </c>
      <c r="K139" s="9">
        <v>5</v>
      </c>
    </row>
    <row r="140" spans="1:11" x14ac:dyDescent="0.25">
      <c r="A140" s="11" t="s">
        <v>1792</v>
      </c>
      <c r="B140" s="9">
        <v>8</v>
      </c>
      <c r="J140" s="10" t="s">
        <v>1533</v>
      </c>
      <c r="K140" s="9">
        <v>13</v>
      </c>
    </row>
    <row r="141" spans="1:11" x14ac:dyDescent="0.25">
      <c r="A141" s="11" t="s">
        <v>1817</v>
      </c>
      <c r="B141" s="9">
        <v>5</v>
      </c>
      <c r="J141" s="10" t="s">
        <v>1699</v>
      </c>
      <c r="K141" s="9">
        <v>5</v>
      </c>
    </row>
    <row r="142" spans="1:11" x14ac:dyDescent="0.25">
      <c r="A142" s="10" t="s">
        <v>2270</v>
      </c>
      <c r="B142" s="9">
        <v>154</v>
      </c>
      <c r="J142" s="10" t="s">
        <v>1582</v>
      </c>
      <c r="K142" s="9">
        <v>7</v>
      </c>
    </row>
    <row r="143" spans="1:11" x14ac:dyDescent="0.25">
      <c r="A143" s="11" t="s">
        <v>1890</v>
      </c>
      <c r="B143" s="9">
        <v>2</v>
      </c>
      <c r="J143" s="10" t="s">
        <v>1598</v>
      </c>
      <c r="K143" s="9">
        <v>2</v>
      </c>
    </row>
    <row r="144" spans="1:11" x14ac:dyDescent="0.25">
      <c r="A144" s="11" t="s">
        <v>1833</v>
      </c>
      <c r="B144" s="9">
        <v>6</v>
      </c>
      <c r="J144" s="10" t="s">
        <v>1635</v>
      </c>
      <c r="K144" s="9">
        <v>3</v>
      </c>
    </row>
    <row r="145" spans="1:11" x14ac:dyDescent="0.25">
      <c r="A145" s="11" t="s">
        <v>1852</v>
      </c>
      <c r="B145" s="9">
        <v>4</v>
      </c>
      <c r="J145" s="10" t="s">
        <v>1644</v>
      </c>
      <c r="K145" s="9">
        <v>4</v>
      </c>
    </row>
    <row r="146" spans="1:11" x14ac:dyDescent="0.25">
      <c r="A146" s="11" t="s">
        <v>1865</v>
      </c>
      <c r="B146" s="9">
        <v>8</v>
      </c>
      <c r="J146" s="10" t="s">
        <v>1656</v>
      </c>
      <c r="K146" s="9">
        <v>5</v>
      </c>
    </row>
    <row r="147" spans="1:11" x14ac:dyDescent="0.25">
      <c r="A147" s="11" t="s">
        <v>1896</v>
      </c>
      <c r="B147" s="9">
        <v>6</v>
      </c>
      <c r="J147" s="10" t="s">
        <v>1672</v>
      </c>
      <c r="K147" s="9">
        <v>9</v>
      </c>
    </row>
    <row r="148" spans="1:11" x14ac:dyDescent="0.25">
      <c r="A148" s="11" t="s">
        <v>1915</v>
      </c>
      <c r="B148" s="9">
        <v>5</v>
      </c>
      <c r="J148" s="10" t="s">
        <v>1737</v>
      </c>
      <c r="K148" s="9">
        <v>3</v>
      </c>
    </row>
    <row r="149" spans="1:11" x14ac:dyDescent="0.25">
      <c r="A149" s="11" t="s">
        <v>1931</v>
      </c>
      <c r="B149" s="9">
        <v>3</v>
      </c>
      <c r="J149" s="10" t="s">
        <v>1779</v>
      </c>
      <c r="K149" s="9">
        <v>4</v>
      </c>
    </row>
    <row r="150" spans="1:11" x14ac:dyDescent="0.25">
      <c r="A150" s="11" t="s">
        <v>1941</v>
      </c>
      <c r="B150" s="9">
        <v>5</v>
      </c>
      <c r="J150" s="10" t="s">
        <v>1817</v>
      </c>
      <c r="K150" s="9">
        <v>5</v>
      </c>
    </row>
    <row r="151" spans="1:11" x14ac:dyDescent="0.25">
      <c r="A151" s="11" t="s">
        <v>1958</v>
      </c>
      <c r="B151" s="9">
        <v>2</v>
      </c>
      <c r="J151" s="10" t="s">
        <v>2286</v>
      </c>
      <c r="K151" s="9">
        <v>10</v>
      </c>
    </row>
    <row r="152" spans="1:11" x14ac:dyDescent="0.25">
      <c r="A152" s="11" t="s">
        <v>1965</v>
      </c>
      <c r="B152" s="9">
        <v>8</v>
      </c>
      <c r="J152" s="10" t="s">
        <v>220</v>
      </c>
      <c r="K152" s="9">
        <v>15</v>
      </c>
    </row>
    <row r="153" spans="1:11" x14ac:dyDescent="0.25">
      <c r="A153" s="11" t="s">
        <v>1989</v>
      </c>
      <c r="B153" s="9">
        <v>5</v>
      </c>
      <c r="J153" s="10" t="s">
        <v>1833</v>
      </c>
      <c r="K153" s="9">
        <v>6</v>
      </c>
    </row>
    <row r="154" spans="1:11" x14ac:dyDescent="0.25">
      <c r="A154" s="11" t="s">
        <v>2005</v>
      </c>
      <c r="B154" s="9">
        <v>6</v>
      </c>
      <c r="J154" s="10" t="s">
        <v>1865</v>
      </c>
      <c r="K154" s="9">
        <v>8</v>
      </c>
    </row>
    <row r="155" spans="1:11" x14ac:dyDescent="0.25">
      <c r="A155" s="11" t="s">
        <v>2022</v>
      </c>
      <c r="B155" s="9">
        <v>5</v>
      </c>
      <c r="J155" s="10" t="s">
        <v>1915</v>
      </c>
      <c r="K155" s="9">
        <v>5</v>
      </c>
    </row>
    <row r="156" spans="1:11" x14ac:dyDescent="0.25">
      <c r="A156" s="11" t="s">
        <v>2032</v>
      </c>
      <c r="B156" s="9">
        <v>3</v>
      </c>
      <c r="J156" s="10" t="s">
        <v>1989</v>
      </c>
      <c r="K156" s="9">
        <v>5</v>
      </c>
    </row>
    <row r="157" spans="1:11" x14ac:dyDescent="0.25">
      <c r="A157" s="11" t="s">
        <v>2036</v>
      </c>
      <c r="B157" s="9">
        <v>5</v>
      </c>
      <c r="J157" s="10" t="s">
        <v>2005</v>
      </c>
      <c r="K157" s="9">
        <v>6</v>
      </c>
    </row>
    <row r="158" spans="1:11" x14ac:dyDescent="0.25">
      <c r="A158" s="11" t="s">
        <v>2042</v>
      </c>
      <c r="B158" s="9">
        <v>2</v>
      </c>
      <c r="J158" s="10" t="s">
        <v>2022</v>
      </c>
      <c r="K158" s="9">
        <v>5</v>
      </c>
    </row>
    <row r="159" spans="1:11" x14ac:dyDescent="0.25">
      <c r="A159" s="11" t="s">
        <v>2045</v>
      </c>
      <c r="B159" s="9">
        <v>6</v>
      </c>
      <c r="J159" s="10" t="s">
        <v>2052</v>
      </c>
      <c r="K159" s="9">
        <v>5</v>
      </c>
    </row>
    <row r="160" spans="1:11" x14ac:dyDescent="0.25">
      <c r="A160" s="11" t="s">
        <v>2052</v>
      </c>
      <c r="B160" s="9">
        <v>5</v>
      </c>
      <c r="J160" s="10" t="s">
        <v>2062</v>
      </c>
      <c r="K160" s="9">
        <v>6</v>
      </c>
    </row>
    <row r="161" spans="1:11" x14ac:dyDescent="0.25">
      <c r="A161" s="11" t="s">
        <v>2062</v>
      </c>
      <c r="B161" s="9">
        <v>6</v>
      </c>
      <c r="J161" s="10" t="s">
        <v>2113</v>
      </c>
      <c r="K161" s="9">
        <v>6</v>
      </c>
    </row>
    <row r="162" spans="1:11" x14ac:dyDescent="0.25">
      <c r="A162" s="11" t="s">
        <v>2074</v>
      </c>
      <c r="B162" s="9">
        <v>4</v>
      </c>
      <c r="J162" s="10" t="s">
        <v>2148</v>
      </c>
      <c r="K162" s="9">
        <v>9</v>
      </c>
    </row>
    <row r="163" spans="1:11" x14ac:dyDescent="0.25">
      <c r="A163" s="11" t="s">
        <v>2132</v>
      </c>
      <c r="B163" s="9">
        <v>5</v>
      </c>
      <c r="J163" s="10" t="s">
        <v>2186</v>
      </c>
      <c r="K163" s="9">
        <v>3</v>
      </c>
    </row>
    <row r="164" spans="1:11" x14ac:dyDescent="0.25">
      <c r="A164" s="11" t="s">
        <v>2083</v>
      </c>
      <c r="B164" s="9">
        <v>4</v>
      </c>
      <c r="J164" s="10" t="s">
        <v>2225</v>
      </c>
      <c r="K164" s="9">
        <v>6</v>
      </c>
    </row>
    <row r="165" spans="1:11" x14ac:dyDescent="0.25">
      <c r="A165" s="11" t="s">
        <v>2095</v>
      </c>
      <c r="B165" s="9">
        <v>6</v>
      </c>
      <c r="J165" s="10" t="s">
        <v>2251</v>
      </c>
      <c r="K165" s="9">
        <v>5</v>
      </c>
    </row>
    <row r="166" spans="1:11" x14ac:dyDescent="0.25">
      <c r="A166" s="11" t="s">
        <v>2113</v>
      </c>
      <c r="B166" s="9">
        <v>6</v>
      </c>
      <c r="J166" s="10" t="s">
        <v>236</v>
      </c>
      <c r="K166" s="9">
        <v>8</v>
      </c>
    </row>
    <row r="167" spans="1:11" x14ac:dyDescent="0.25">
      <c r="A167" s="11" t="s">
        <v>2148</v>
      </c>
      <c r="B167" s="9">
        <v>9</v>
      </c>
      <c r="J167" s="10" t="s">
        <v>2287</v>
      </c>
      <c r="K167" s="9">
        <v>9</v>
      </c>
    </row>
    <row r="168" spans="1:11" x14ac:dyDescent="0.25">
      <c r="A168" s="11" t="s">
        <v>2176</v>
      </c>
      <c r="B168" s="9">
        <v>3</v>
      </c>
      <c r="J168" s="10" t="s">
        <v>2288</v>
      </c>
      <c r="K168" s="9">
        <v>11</v>
      </c>
    </row>
    <row r="169" spans="1:11" x14ac:dyDescent="0.25">
      <c r="A169" s="11" t="s">
        <v>2186</v>
      </c>
      <c r="B169" s="9">
        <v>3</v>
      </c>
      <c r="J169" s="10" t="s">
        <v>267</v>
      </c>
      <c r="K169" s="9">
        <v>10</v>
      </c>
    </row>
    <row r="170" spans="1:11" x14ac:dyDescent="0.25">
      <c r="A170" s="11" t="s">
        <v>2196</v>
      </c>
      <c r="B170" s="9">
        <v>7</v>
      </c>
      <c r="J170" s="10" t="s">
        <v>279</v>
      </c>
      <c r="K170" s="9">
        <v>7</v>
      </c>
    </row>
    <row r="171" spans="1:11" x14ac:dyDescent="0.25">
      <c r="A171" s="11" t="s">
        <v>2218</v>
      </c>
      <c r="B171" s="9">
        <v>2</v>
      </c>
      <c r="J171" s="8" t="s">
        <v>2289</v>
      </c>
      <c r="K171" s="9">
        <v>16</v>
      </c>
    </row>
    <row r="172" spans="1:11" x14ac:dyDescent="0.25">
      <c r="A172" s="11" t="s">
        <v>2225</v>
      </c>
      <c r="B172" s="9">
        <v>6</v>
      </c>
      <c r="J172" s="10" t="s">
        <v>722</v>
      </c>
      <c r="K172" s="9">
        <v>5</v>
      </c>
    </row>
    <row r="173" spans="1:11" x14ac:dyDescent="0.25">
      <c r="A173" s="11" t="s">
        <v>2244</v>
      </c>
      <c r="B173" s="9">
        <v>2</v>
      </c>
      <c r="J173" s="10" t="s">
        <v>1157</v>
      </c>
      <c r="K173" s="9">
        <v>5</v>
      </c>
    </row>
    <row r="174" spans="1:11" x14ac:dyDescent="0.25">
      <c r="A174" s="11" t="s">
        <v>2251</v>
      </c>
      <c r="B174" s="9">
        <v>5</v>
      </c>
      <c r="J174" s="10" t="s">
        <v>1747</v>
      </c>
      <c r="K174" s="9">
        <v>6</v>
      </c>
    </row>
    <row r="175" spans="1:11" x14ac:dyDescent="0.25">
      <c r="A175" s="8" t="s">
        <v>2296</v>
      </c>
      <c r="B175" s="9">
        <v>849</v>
      </c>
      <c r="J175" s="8" t="s">
        <v>2296</v>
      </c>
      <c r="K175" s="9">
        <v>8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5"/>
  <sheetViews>
    <sheetView workbookViewId="0">
      <selection activeCell="A39" sqref="A39:XFD39"/>
    </sheetView>
  </sheetViews>
  <sheetFormatPr defaultRowHeight="15" x14ac:dyDescent="0.25"/>
  <sheetData>
    <row r="1" spans="1:1" x14ac:dyDescent="0.25">
      <c r="A1" t="s">
        <v>1869</v>
      </c>
    </row>
    <row r="2" spans="1:1" x14ac:dyDescent="0.25">
      <c r="A2" t="s">
        <v>2167</v>
      </c>
    </row>
    <row r="3" spans="1:1" x14ac:dyDescent="0.25">
      <c r="A3" t="s">
        <v>2164</v>
      </c>
    </row>
    <row r="4" spans="1:1" x14ac:dyDescent="0.25">
      <c r="A4" t="s">
        <v>283</v>
      </c>
    </row>
    <row r="5" spans="1:1" x14ac:dyDescent="0.25">
      <c r="A5" t="s">
        <v>393</v>
      </c>
    </row>
    <row r="6" spans="1:1" x14ac:dyDescent="0.25">
      <c r="A6" t="s">
        <v>53</v>
      </c>
    </row>
    <row r="7" spans="1:1" x14ac:dyDescent="0.25">
      <c r="A7" t="s">
        <v>987</v>
      </c>
    </row>
    <row r="8" spans="1:1" x14ac:dyDescent="0.25">
      <c r="A8" t="s">
        <v>144</v>
      </c>
    </row>
    <row r="9" spans="1:1" x14ac:dyDescent="0.25">
      <c r="A9" t="s">
        <v>533</v>
      </c>
    </row>
    <row r="10" spans="1:1" x14ac:dyDescent="0.25">
      <c r="A10" t="s">
        <v>1881</v>
      </c>
    </row>
    <row r="11" spans="1:1" x14ac:dyDescent="0.25">
      <c r="A11" t="s">
        <v>2133</v>
      </c>
    </row>
    <row r="12" spans="1:1" x14ac:dyDescent="0.25">
      <c r="A12" t="s">
        <v>536</v>
      </c>
    </row>
    <row r="13" spans="1:1" x14ac:dyDescent="0.25">
      <c r="A13" t="s">
        <v>548</v>
      </c>
    </row>
    <row r="14" spans="1:1" x14ac:dyDescent="0.25">
      <c r="A14" t="s">
        <v>1038</v>
      </c>
    </row>
    <row r="15" spans="1:1" x14ac:dyDescent="0.25">
      <c r="A15" t="s">
        <v>428</v>
      </c>
    </row>
    <row r="16" spans="1:1" x14ac:dyDescent="0.25">
      <c r="A16" t="s">
        <v>561</v>
      </c>
    </row>
    <row r="17" spans="1:1" x14ac:dyDescent="0.25">
      <c r="A17" t="s">
        <v>458</v>
      </c>
    </row>
    <row r="18" spans="1:1" x14ac:dyDescent="0.25">
      <c r="A18" t="s">
        <v>1317</v>
      </c>
    </row>
    <row r="19" spans="1:1" x14ac:dyDescent="0.25">
      <c r="A19" t="s">
        <v>1666</v>
      </c>
    </row>
    <row r="20" spans="1:1" x14ac:dyDescent="0.25">
      <c r="A20" t="s">
        <v>990</v>
      </c>
    </row>
    <row r="21" spans="1:1" x14ac:dyDescent="0.25">
      <c r="A21" t="s">
        <v>1754</v>
      </c>
    </row>
    <row r="22" spans="1:1" x14ac:dyDescent="0.25">
      <c r="A22" t="s">
        <v>1132</v>
      </c>
    </row>
    <row r="23" spans="1:1" x14ac:dyDescent="0.25">
      <c r="A23" t="s">
        <v>442</v>
      </c>
    </row>
    <row r="24" spans="1:1" x14ac:dyDescent="0.25">
      <c r="A24" t="s">
        <v>903</v>
      </c>
    </row>
    <row r="25" spans="1:1" x14ac:dyDescent="0.25">
      <c r="A25" t="s">
        <v>915</v>
      </c>
    </row>
    <row r="26" spans="1:1" x14ac:dyDescent="0.25">
      <c r="A26" t="s">
        <v>1744</v>
      </c>
    </row>
    <row r="27" spans="1:1" x14ac:dyDescent="0.25">
      <c r="A27" t="s">
        <v>2145</v>
      </c>
    </row>
    <row r="28" spans="1:1" x14ac:dyDescent="0.25">
      <c r="A28" t="s">
        <v>389</v>
      </c>
    </row>
    <row r="29" spans="1:1" x14ac:dyDescent="0.25">
      <c r="A29" t="s">
        <v>411</v>
      </c>
    </row>
    <row r="30" spans="1:1" x14ac:dyDescent="0.25">
      <c r="A30" t="s">
        <v>1616</v>
      </c>
    </row>
    <row r="31" spans="1:1" x14ac:dyDescent="0.25">
      <c r="A31" t="s">
        <v>565</v>
      </c>
    </row>
    <row r="32" spans="1:1" x14ac:dyDescent="0.25">
      <c r="A32" t="s">
        <v>451</v>
      </c>
    </row>
    <row r="33" spans="1:1" x14ac:dyDescent="0.25">
      <c r="A33" t="s">
        <v>1123</v>
      </c>
    </row>
    <row r="34" spans="1:1" x14ac:dyDescent="0.25">
      <c r="A34" t="s">
        <v>1164</v>
      </c>
    </row>
    <row r="35" spans="1:1" x14ac:dyDescent="0.25">
      <c r="A35" t="s">
        <v>332</v>
      </c>
    </row>
    <row r="36" spans="1:1" x14ac:dyDescent="0.25">
      <c r="A36" t="s">
        <v>307</v>
      </c>
    </row>
    <row r="37" spans="1:1" x14ac:dyDescent="0.25">
      <c r="A37" t="s">
        <v>1129</v>
      </c>
    </row>
    <row r="38" spans="1:1" x14ac:dyDescent="0.25">
      <c r="A38" t="s">
        <v>425</v>
      </c>
    </row>
    <row r="39" spans="1:1" x14ac:dyDescent="0.25">
      <c r="A39" t="s">
        <v>1609</v>
      </c>
    </row>
    <row r="40" spans="1:1" x14ac:dyDescent="0.25">
      <c r="A40" t="s">
        <v>15</v>
      </c>
    </row>
    <row r="41" spans="1:1" x14ac:dyDescent="0.25">
      <c r="A41" t="s">
        <v>1381</v>
      </c>
    </row>
    <row r="42" spans="1:1" x14ac:dyDescent="0.25">
      <c r="A42" t="s">
        <v>1757</v>
      </c>
    </row>
    <row r="43" spans="1:1" x14ac:dyDescent="0.25">
      <c r="A43" t="s">
        <v>2180</v>
      </c>
    </row>
    <row r="44" spans="1:1" x14ac:dyDescent="0.25">
      <c r="A44" t="s">
        <v>78</v>
      </c>
    </row>
    <row r="45" spans="1:1" x14ac:dyDescent="0.25">
      <c r="A45" t="s">
        <v>2120</v>
      </c>
    </row>
    <row r="46" spans="1:1" x14ac:dyDescent="0.25">
      <c r="A46" t="s">
        <v>313</v>
      </c>
    </row>
    <row r="47" spans="1:1" x14ac:dyDescent="0.25">
      <c r="A47" t="s">
        <v>1996</v>
      </c>
    </row>
    <row r="48" spans="1:1" x14ac:dyDescent="0.25">
      <c r="A48" t="s">
        <v>435</v>
      </c>
    </row>
    <row r="49" spans="1:1" x14ac:dyDescent="0.25">
      <c r="A49" t="s">
        <v>703</v>
      </c>
    </row>
    <row r="50" spans="1:1" x14ac:dyDescent="0.25">
      <c r="A50" t="s">
        <v>832</v>
      </c>
    </row>
    <row r="51" spans="1:1" x14ac:dyDescent="0.25">
      <c r="A51" t="s">
        <v>361</v>
      </c>
    </row>
    <row r="52" spans="1:1" x14ac:dyDescent="0.25">
      <c r="A52" t="s">
        <v>977</v>
      </c>
    </row>
    <row r="53" spans="1:1" x14ac:dyDescent="0.25">
      <c r="A53" t="s">
        <v>523</v>
      </c>
    </row>
    <row r="54" spans="1:1" x14ac:dyDescent="0.25">
      <c r="A54" t="s">
        <v>1872</v>
      </c>
    </row>
    <row r="55" spans="1:1" x14ac:dyDescent="0.25">
      <c r="A55" t="s">
        <v>900</v>
      </c>
    </row>
    <row r="56" spans="1:1" x14ac:dyDescent="0.25">
      <c r="A56" t="s">
        <v>755</v>
      </c>
    </row>
    <row r="57" spans="1:1" x14ac:dyDescent="0.25">
      <c r="A57" t="s">
        <v>418</v>
      </c>
    </row>
    <row r="58" spans="1:1" x14ac:dyDescent="0.25">
      <c r="A58" t="s">
        <v>2170</v>
      </c>
    </row>
    <row r="59" spans="1:1" x14ac:dyDescent="0.25">
      <c r="A59" t="s">
        <v>980</v>
      </c>
    </row>
    <row r="60" spans="1:1" x14ac:dyDescent="0.25">
      <c r="A60" t="s">
        <v>1262</v>
      </c>
    </row>
    <row r="61" spans="1:1" x14ac:dyDescent="0.25">
      <c r="A61" t="s">
        <v>912</v>
      </c>
    </row>
    <row r="62" spans="1:1" x14ac:dyDescent="0.25">
      <c r="A62" t="s">
        <v>909</v>
      </c>
    </row>
    <row r="63" spans="1:1" x14ac:dyDescent="0.25">
      <c r="A63" t="s">
        <v>552</v>
      </c>
    </row>
    <row r="64" spans="1:1" x14ac:dyDescent="0.25">
      <c r="A64" t="s">
        <v>351</v>
      </c>
    </row>
    <row r="65" spans="1:1" x14ac:dyDescent="0.25">
      <c r="A65" t="s">
        <v>2183</v>
      </c>
    </row>
    <row r="66" spans="1:1" x14ac:dyDescent="0.25">
      <c r="A66" t="s">
        <v>1693</v>
      </c>
    </row>
    <row r="67" spans="1:1" x14ac:dyDescent="0.25">
      <c r="A67" t="s">
        <v>281</v>
      </c>
    </row>
    <row r="68" spans="1:1" x14ac:dyDescent="0.25">
      <c r="A68" t="s">
        <v>335</v>
      </c>
    </row>
    <row r="69" spans="1:1" x14ac:dyDescent="0.25">
      <c r="A69" t="s">
        <v>383</v>
      </c>
    </row>
    <row r="70" spans="1:1" x14ac:dyDescent="0.25">
      <c r="A70" t="s">
        <v>1681</v>
      </c>
    </row>
    <row r="71" spans="1:1" x14ac:dyDescent="0.25">
      <c r="A71" t="s">
        <v>545</v>
      </c>
    </row>
    <row r="72" spans="1:1" x14ac:dyDescent="0.25">
      <c r="A72" t="s">
        <v>2190</v>
      </c>
    </row>
    <row r="73" spans="1:1" x14ac:dyDescent="0.25">
      <c r="A73" t="s">
        <v>1320</v>
      </c>
    </row>
    <row r="74" spans="1:1" x14ac:dyDescent="0.25">
      <c r="A74" t="s">
        <v>64</v>
      </c>
    </row>
    <row r="75" spans="1:1" x14ac:dyDescent="0.25">
      <c r="A75" t="s">
        <v>399</v>
      </c>
    </row>
    <row r="76" spans="1:1" x14ac:dyDescent="0.25">
      <c r="A76" t="s">
        <v>159</v>
      </c>
    </row>
    <row r="77" spans="1:1" x14ac:dyDescent="0.25">
      <c r="A77" t="s">
        <v>47</v>
      </c>
    </row>
    <row r="78" spans="1:1" x14ac:dyDescent="0.25">
      <c r="A78" t="s">
        <v>139</v>
      </c>
    </row>
    <row r="79" spans="1:1" x14ac:dyDescent="0.25">
      <c r="A79" t="s">
        <v>341</v>
      </c>
    </row>
    <row r="80" spans="1:1" x14ac:dyDescent="0.25">
      <c r="A80" t="s">
        <v>190</v>
      </c>
    </row>
    <row r="81" spans="1:1" x14ac:dyDescent="0.25">
      <c r="A81" t="s">
        <v>269</v>
      </c>
    </row>
    <row r="82" spans="1:1" x14ac:dyDescent="0.25">
      <c r="A82" t="s">
        <v>146</v>
      </c>
    </row>
    <row r="83" spans="1:1" x14ac:dyDescent="0.25">
      <c r="A83" t="s">
        <v>136</v>
      </c>
    </row>
    <row r="84" spans="1:1" x14ac:dyDescent="0.25">
      <c r="A84" t="s">
        <v>1687</v>
      </c>
    </row>
    <row r="85" spans="1:1" x14ac:dyDescent="0.25">
      <c r="A85" t="s">
        <v>758</v>
      </c>
    </row>
    <row r="86" spans="1:1" x14ac:dyDescent="0.25">
      <c r="A86" t="s">
        <v>161</v>
      </c>
    </row>
    <row r="87" spans="1:1" x14ac:dyDescent="0.25">
      <c r="A87" t="s">
        <v>242</v>
      </c>
    </row>
    <row r="88" spans="1:1" x14ac:dyDescent="0.25">
      <c r="A88" t="s">
        <v>414</v>
      </c>
    </row>
    <row r="89" spans="1:1" x14ac:dyDescent="0.25">
      <c r="A89" t="s">
        <v>752</v>
      </c>
    </row>
    <row r="90" spans="1:1" x14ac:dyDescent="0.25">
      <c r="A90" t="s">
        <v>2149</v>
      </c>
    </row>
    <row r="91" spans="1:1" x14ac:dyDescent="0.25">
      <c r="A91" t="s">
        <v>542</v>
      </c>
    </row>
    <row r="92" spans="1:1" x14ac:dyDescent="0.25">
      <c r="A92" t="s">
        <v>1866</v>
      </c>
    </row>
    <row r="93" spans="1:1" x14ac:dyDescent="0.25">
      <c r="A93" t="s">
        <v>345</v>
      </c>
    </row>
    <row r="94" spans="1:1" x14ac:dyDescent="0.25">
      <c r="A94" t="s">
        <v>137</v>
      </c>
    </row>
    <row r="95" spans="1:1" x14ac:dyDescent="0.25">
      <c r="A95" t="s">
        <v>175</v>
      </c>
    </row>
    <row r="96" spans="1:1" x14ac:dyDescent="0.25">
      <c r="A96" t="s">
        <v>983</v>
      </c>
    </row>
    <row r="97" spans="1:1" x14ac:dyDescent="0.25">
      <c r="A97" t="s">
        <v>467</v>
      </c>
    </row>
    <row r="98" spans="1:1" x14ac:dyDescent="0.25">
      <c r="A98" t="s">
        <v>405</v>
      </c>
    </row>
    <row r="99" spans="1:1" x14ac:dyDescent="0.25">
      <c r="A99" t="s">
        <v>49</v>
      </c>
    </row>
    <row r="100" spans="1:1" x14ac:dyDescent="0.25">
      <c r="A100" t="s">
        <v>368</v>
      </c>
    </row>
    <row r="101" spans="1:1" x14ac:dyDescent="0.25">
      <c r="A101" t="s">
        <v>284</v>
      </c>
    </row>
    <row r="102" spans="1:1" x14ac:dyDescent="0.25">
      <c r="A102" t="s">
        <v>229</v>
      </c>
    </row>
    <row r="103" spans="1:1" x14ac:dyDescent="0.25">
      <c r="A103" t="s">
        <v>303</v>
      </c>
    </row>
    <row r="104" spans="1:1" x14ac:dyDescent="0.25">
      <c r="A104" t="s">
        <v>138</v>
      </c>
    </row>
    <row r="105" spans="1:1" x14ac:dyDescent="0.25">
      <c r="A105" t="s">
        <v>697</v>
      </c>
    </row>
    <row r="106" spans="1:1" x14ac:dyDescent="0.25">
      <c r="A106" t="s">
        <v>226</v>
      </c>
    </row>
    <row r="107" spans="1:1" x14ac:dyDescent="0.25">
      <c r="A107" t="s">
        <v>530</v>
      </c>
    </row>
    <row r="108" spans="1:1" x14ac:dyDescent="0.25">
      <c r="A108" t="s">
        <v>1690</v>
      </c>
    </row>
    <row r="109" spans="1:1" x14ac:dyDescent="0.25">
      <c r="A109" t="s">
        <v>43</v>
      </c>
    </row>
    <row r="110" spans="1:1" x14ac:dyDescent="0.25">
      <c r="A110" t="s">
        <v>1760</v>
      </c>
    </row>
    <row r="111" spans="1:1" x14ac:dyDescent="0.25">
      <c r="A111" t="s">
        <v>280</v>
      </c>
    </row>
    <row r="112" spans="1:1" x14ac:dyDescent="0.25">
      <c r="A112" t="s">
        <v>142</v>
      </c>
    </row>
    <row r="113" spans="1:1" x14ac:dyDescent="0.25">
      <c r="A113" t="s">
        <v>396</v>
      </c>
    </row>
    <row r="114" spans="1:1" x14ac:dyDescent="0.25">
      <c r="A114" t="s">
        <v>974</v>
      </c>
    </row>
    <row r="115" spans="1:1" x14ac:dyDescent="0.25">
      <c r="A115" t="s">
        <v>439</v>
      </c>
    </row>
    <row r="116" spans="1:1" x14ac:dyDescent="0.25">
      <c r="A116" t="s">
        <v>539</v>
      </c>
    </row>
    <row r="117" spans="1:1" x14ac:dyDescent="0.25">
      <c r="A117" t="s">
        <v>965</v>
      </c>
    </row>
    <row r="118" spans="1:1" x14ac:dyDescent="0.25">
      <c r="A118" t="s">
        <v>247</v>
      </c>
    </row>
    <row r="119" spans="1:1" x14ac:dyDescent="0.25">
      <c r="A119" t="s">
        <v>464</v>
      </c>
    </row>
    <row r="120" spans="1:1" x14ac:dyDescent="0.25">
      <c r="A120" t="s">
        <v>706</v>
      </c>
    </row>
    <row r="121" spans="1:1" x14ac:dyDescent="0.25">
      <c r="A121" t="s">
        <v>1135</v>
      </c>
    </row>
    <row r="122" spans="1:1" x14ac:dyDescent="0.25">
      <c r="A122" t="s">
        <v>1470</v>
      </c>
    </row>
    <row r="123" spans="1:1" x14ac:dyDescent="0.25">
      <c r="A123" t="s">
        <v>310</v>
      </c>
    </row>
    <row r="124" spans="1:1" x14ac:dyDescent="0.25">
      <c r="A124" t="s">
        <v>300</v>
      </c>
    </row>
    <row r="125" spans="1:1" x14ac:dyDescent="0.25">
      <c r="A125" t="s">
        <v>526</v>
      </c>
    </row>
    <row r="126" spans="1:1" x14ac:dyDescent="0.25">
      <c r="A126" t="s">
        <v>814</v>
      </c>
    </row>
    <row r="127" spans="1:1" x14ac:dyDescent="0.25">
      <c r="A127" t="s">
        <v>870</v>
      </c>
    </row>
    <row r="128" spans="1:1" x14ac:dyDescent="0.25">
      <c r="A128" t="s">
        <v>422</v>
      </c>
    </row>
    <row r="129" spans="1:1" x14ac:dyDescent="0.25">
      <c r="A129" t="s">
        <v>1326</v>
      </c>
    </row>
    <row r="130" spans="1:1" x14ac:dyDescent="0.25">
      <c r="A130" t="s">
        <v>650</v>
      </c>
    </row>
    <row r="131" spans="1:1" x14ac:dyDescent="0.25">
      <c r="A131" t="s">
        <v>81</v>
      </c>
    </row>
    <row r="132" spans="1:1" x14ac:dyDescent="0.25">
      <c r="A132" t="s">
        <v>432</v>
      </c>
    </row>
    <row r="133" spans="1:1" x14ac:dyDescent="0.25">
      <c r="A133" t="s">
        <v>748</v>
      </c>
    </row>
    <row r="134" spans="1:1" x14ac:dyDescent="0.25">
      <c r="A134" t="s">
        <v>141</v>
      </c>
    </row>
    <row r="135" spans="1:1" x14ac:dyDescent="0.25">
      <c r="A135" t="s">
        <v>448</v>
      </c>
    </row>
    <row r="136" spans="1:1" x14ac:dyDescent="0.25">
      <c r="A136" t="s">
        <v>1437</v>
      </c>
    </row>
    <row r="137" spans="1:1" x14ac:dyDescent="0.25">
      <c r="A137" t="s">
        <v>402</v>
      </c>
    </row>
    <row r="138" spans="1:1" x14ac:dyDescent="0.25">
      <c r="A138" t="s">
        <v>968</v>
      </c>
    </row>
    <row r="139" spans="1:1" x14ac:dyDescent="0.25">
      <c r="A139" t="s">
        <v>1622</v>
      </c>
    </row>
    <row r="140" spans="1:1" x14ac:dyDescent="0.25">
      <c r="A140" t="s">
        <v>408</v>
      </c>
    </row>
    <row r="141" spans="1:1" x14ac:dyDescent="0.25">
      <c r="A141" t="s">
        <v>896</v>
      </c>
    </row>
    <row r="142" spans="1:1" x14ac:dyDescent="0.25">
      <c r="A142" t="s">
        <v>374</v>
      </c>
    </row>
    <row r="143" spans="1:1" x14ac:dyDescent="0.25">
      <c r="A143" t="s">
        <v>87</v>
      </c>
    </row>
    <row r="144" spans="1:1" x14ac:dyDescent="0.25">
      <c r="A144" t="s">
        <v>163</v>
      </c>
    </row>
    <row r="145" spans="1:1" x14ac:dyDescent="0.25">
      <c r="A145" t="s">
        <v>1684</v>
      </c>
    </row>
    <row r="146" spans="1:1" x14ac:dyDescent="0.25">
      <c r="A146" t="s">
        <v>154</v>
      </c>
    </row>
    <row r="147" spans="1:1" x14ac:dyDescent="0.25">
      <c r="A147" t="s">
        <v>160</v>
      </c>
    </row>
    <row r="148" spans="1:1" x14ac:dyDescent="0.25">
      <c r="A148" t="s">
        <v>82</v>
      </c>
    </row>
    <row r="149" spans="1:1" x14ac:dyDescent="0.25">
      <c r="A149" t="s">
        <v>84</v>
      </c>
    </row>
    <row r="150" spans="1:1" x14ac:dyDescent="0.25">
      <c r="A150" t="s">
        <v>1265</v>
      </c>
    </row>
    <row r="151" spans="1:1" x14ac:dyDescent="0.25">
      <c r="A151" t="s">
        <v>962</v>
      </c>
    </row>
    <row r="152" spans="1:1" x14ac:dyDescent="0.25">
      <c r="A152" t="s">
        <v>952</v>
      </c>
    </row>
    <row r="153" spans="1:1" x14ac:dyDescent="0.25">
      <c r="A153" t="s">
        <v>348</v>
      </c>
    </row>
    <row r="154" spans="1:1" x14ac:dyDescent="0.25">
      <c r="A154" t="s">
        <v>364</v>
      </c>
    </row>
    <row r="155" spans="1:1" x14ac:dyDescent="0.25">
      <c r="A155" t="s">
        <v>2187</v>
      </c>
    </row>
    <row r="156" spans="1:1" x14ac:dyDescent="0.25">
      <c r="A156" t="s">
        <v>39</v>
      </c>
    </row>
    <row r="157" spans="1:1" x14ac:dyDescent="0.25">
      <c r="A157" t="s">
        <v>826</v>
      </c>
    </row>
    <row r="158" spans="1:1" x14ac:dyDescent="0.25">
      <c r="A158" t="s">
        <v>357</v>
      </c>
    </row>
    <row r="159" spans="1:1" x14ac:dyDescent="0.25">
      <c r="A159" t="s">
        <v>19</v>
      </c>
    </row>
    <row r="160" spans="1:1" x14ac:dyDescent="0.25">
      <c r="A160" t="s">
        <v>135</v>
      </c>
    </row>
    <row r="161" spans="1:1" x14ac:dyDescent="0.25">
      <c r="A161" t="s">
        <v>1613</v>
      </c>
    </row>
    <row r="162" spans="1:1" x14ac:dyDescent="0.25">
      <c r="A162" t="s">
        <v>971</v>
      </c>
    </row>
    <row r="163" spans="1:1" x14ac:dyDescent="0.25">
      <c r="A163" t="s">
        <v>445</v>
      </c>
    </row>
    <row r="164" spans="1:1" x14ac:dyDescent="0.25">
      <c r="A164" t="s">
        <v>1138</v>
      </c>
    </row>
    <row r="165" spans="1:1" x14ac:dyDescent="0.25">
      <c r="A165" t="s">
        <v>1473</v>
      </c>
    </row>
    <row r="166" spans="1:1" x14ac:dyDescent="0.25">
      <c r="A166" t="s">
        <v>906</v>
      </c>
    </row>
    <row r="167" spans="1:1" x14ac:dyDescent="0.25">
      <c r="A167" t="s">
        <v>323</v>
      </c>
    </row>
    <row r="168" spans="1:1" x14ac:dyDescent="0.25">
      <c r="A168" t="s">
        <v>1619</v>
      </c>
    </row>
    <row r="169" spans="1:1" x14ac:dyDescent="0.25">
      <c r="A169" t="s">
        <v>1466</v>
      </c>
    </row>
    <row r="170" spans="1:1" x14ac:dyDescent="0.25">
      <c r="A170" t="s">
        <v>41</v>
      </c>
    </row>
    <row r="171" spans="1:1" x14ac:dyDescent="0.25">
      <c r="A171" t="s">
        <v>319</v>
      </c>
    </row>
    <row r="172" spans="1:1" x14ac:dyDescent="0.25">
      <c r="A172" t="s">
        <v>555</v>
      </c>
    </row>
    <row r="173" spans="1:1" x14ac:dyDescent="0.25">
      <c r="A173" t="s">
        <v>338</v>
      </c>
    </row>
    <row r="174" spans="1:1" x14ac:dyDescent="0.25">
      <c r="A174" t="s">
        <v>286</v>
      </c>
    </row>
    <row r="175" spans="1:1" x14ac:dyDescent="0.25">
      <c r="A175" t="s">
        <v>55</v>
      </c>
    </row>
    <row r="176" spans="1:1" x14ac:dyDescent="0.25">
      <c r="A176" t="s">
        <v>155</v>
      </c>
    </row>
    <row r="177" spans="1:1" x14ac:dyDescent="0.25">
      <c r="A177" t="s">
        <v>128</v>
      </c>
    </row>
    <row r="178" spans="1:1" x14ac:dyDescent="0.25">
      <c r="A178" t="s">
        <v>164</v>
      </c>
    </row>
    <row r="179" spans="1:1" x14ac:dyDescent="0.25">
      <c r="A179" t="s">
        <v>218</v>
      </c>
    </row>
    <row r="180" spans="1:1" x14ac:dyDescent="0.25">
      <c r="A180" t="s">
        <v>16</v>
      </c>
    </row>
    <row r="181" spans="1:1" x14ac:dyDescent="0.25">
      <c r="A181" t="s">
        <v>1013</v>
      </c>
    </row>
    <row r="182" spans="1:1" x14ac:dyDescent="0.25">
      <c r="A182" t="s">
        <v>1313</v>
      </c>
    </row>
    <row r="183" spans="1:1" x14ac:dyDescent="0.25">
      <c r="A183" t="s">
        <v>507</v>
      </c>
    </row>
    <row r="184" spans="1:1" x14ac:dyDescent="0.25">
      <c r="A184" t="s">
        <v>956</v>
      </c>
    </row>
    <row r="185" spans="1:1" x14ac:dyDescent="0.25">
      <c r="A185" t="s">
        <v>122</v>
      </c>
    </row>
    <row r="186" spans="1:1" x14ac:dyDescent="0.25">
      <c r="A186" t="s">
        <v>45</v>
      </c>
    </row>
    <row r="187" spans="1:1" x14ac:dyDescent="0.25">
      <c r="A187" t="s">
        <v>517</v>
      </c>
    </row>
    <row r="188" spans="1:1" x14ac:dyDescent="0.25">
      <c r="A188" t="s">
        <v>80</v>
      </c>
    </row>
    <row r="189" spans="1:1" x14ac:dyDescent="0.25">
      <c r="A189" t="s">
        <v>1993</v>
      </c>
    </row>
    <row r="190" spans="1:1" x14ac:dyDescent="0.25">
      <c r="A190" t="s">
        <v>83</v>
      </c>
    </row>
    <row r="191" spans="1:1" x14ac:dyDescent="0.25">
      <c r="A191" t="s">
        <v>316</v>
      </c>
    </row>
    <row r="192" spans="1:1" x14ac:dyDescent="0.25">
      <c r="A192" t="s">
        <v>647</v>
      </c>
    </row>
    <row r="193" spans="1:1" x14ac:dyDescent="0.25">
      <c r="A193" t="s">
        <v>386</v>
      </c>
    </row>
    <row r="194" spans="1:1" x14ac:dyDescent="0.25">
      <c r="A194" t="s">
        <v>228</v>
      </c>
    </row>
    <row r="195" spans="1:1" x14ac:dyDescent="0.25">
      <c r="A195" t="s">
        <v>1126</v>
      </c>
    </row>
    <row r="196" spans="1:1" x14ac:dyDescent="0.25">
      <c r="A196" t="s">
        <v>177</v>
      </c>
    </row>
    <row r="197" spans="1:1" x14ac:dyDescent="0.25">
      <c r="A197" t="s">
        <v>380</v>
      </c>
    </row>
    <row r="198" spans="1:1" x14ac:dyDescent="0.25">
      <c r="A198" t="s">
        <v>174</v>
      </c>
    </row>
    <row r="199" spans="1:1" x14ac:dyDescent="0.25">
      <c r="A199" t="s">
        <v>959</v>
      </c>
    </row>
    <row r="200" spans="1:1" x14ac:dyDescent="0.25">
      <c r="A200" t="s">
        <v>140</v>
      </c>
    </row>
    <row r="201" spans="1:1" x14ac:dyDescent="0.25">
      <c r="A201" t="s">
        <v>127</v>
      </c>
    </row>
    <row r="202" spans="1:1" x14ac:dyDescent="0.25">
      <c r="A202" t="s">
        <v>227</v>
      </c>
    </row>
    <row r="203" spans="1:1" x14ac:dyDescent="0.25">
      <c r="A203" t="s">
        <v>1486</v>
      </c>
    </row>
    <row r="204" spans="1:1" x14ac:dyDescent="0.25">
      <c r="A204" t="s">
        <v>131</v>
      </c>
    </row>
    <row r="205" spans="1:1" x14ac:dyDescent="0.25">
      <c r="A205" t="s">
        <v>176</v>
      </c>
    </row>
    <row r="206" spans="1:1" x14ac:dyDescent="0.25">
      <c r="A206" t="s">
        <v>272</v>
      </c>
    </row>
    <row r="207" spans="1:1" x14ac:dyDescent="0.25">
      <c r="A207" t="s">
        <v>88</v>
      </c>
    </row>
    <row r="208" spans="1:1" x14ac:dyDescent="0.25">
      <c r="A208" t="s">
        <v>377</v>
      </c>
    </row>
    <row r="209" spans="1:1" x14ac:dyDescent="0.25">
      <c r="A209" t="s">
        <v>213</v>
      </c>
    </row>
    <row r="210" spans="1:1" x14ac:dyDescent="0.25">
      <c r="A210" t="s">
        <v>259</v>
      </c>
    </row>
    <row r="211" spans="1:1" x14ac:dyDescent="0.25">
      <c r="A211" t="s">
        <v>354</v>
      </c>
    </row>
    <row r="212" spans="1:1" x14ac:dyDescent="0.25">
      <c r="A212" t="s">
        <v>558</v>
      </c>
    </row>
    <row r="213" spans="1:1" x14ac:dyDescent="0.25">
      <c r="A213" t="s">
        <v>271</v>
      </c>
    </row>
    <row r="214" spans="1:1" x14ac:dyDescent="0.25">
      <c r="A214" t="s">
        <v>179</v>
      </c>
    </row>
    <row r="215" spans="1:1" x14ac:dyDescent="0.25">
      <c r="A215" t="s">
        <v>2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22"/>
  <sheetViews>
    <sheetView topLeftCell="A4" zoomScaleNormal="100" workbookViewId="0">
      <selection activeCell="E4" sqref="E4"/>
    </sheetView>
  </sheetViews>
  <sheetFormatPr defaultRowHeight="15" x14ac:dyDescent="0.25"/>
  <cols>
    <col min="1" max="1" width="20" customWidth="1"/>
    <col min="2" max="2" width="20.140625" bestFit="1" customWidth="1"/>
    <col min="4" max="4" width="24.85546875" customWidth="1"/>
    <col min="14" max="15" width="10.140625" customWidth="1"/>
    <col min="16" max="16" width="13.7109375" customWidth="1"/>
  </cols>
  <sheetData>
    <row r="2" spans="1:17" x14ac:dyDescent="0.25">
      <c r="N2" t="s">
        <v>3385</v>
      </c>
    </row>
    <row r="3" spans="1:17" x14ac:dyDescent="0.25">
      <c r="A3" s="7" t="s">
        <v>2295</v>
      </c>
      <c r="B3" t="s">
        <v>3379</v>
      </c>
      <c r="E3" t="s">
        <v>3380</v>
      </c>
      <c r="F3" t="s">
        <v>3382</v>
      </c>
      <c r="G3" t="s">
        <v>3384</v>
      </c>
      <c r="J3" s="7" t="s">
        <v>2295</v>
      </c>
      <c r="N3" s="14" t="s">
        <v>3386</v>
      </c>
      <c r="O3" t="s">
        <v>3387</v>
      </c>
      <c r="P3" t="s">
        <v>3389</v>
      </c>
      <c r="Q3" t="s">
        <v>3395</v>
      </c>
    </row>
    <row r="4" spans="1:17" x14ac:dyDescent="0.25">
      <c r="A4" s="8" t="s">
        <v>2264</v>
      </c>
      <c r="B4" s="9">
        <v>208</v>
      </c>
      <c r="D4" t="s">
        <v>3381</v>
      </c>
      <c r="E4">
        <f>(GETPIVOTDATA("contig_edge",$A$3,"contig_edge",FALSE,"method","Isolate")/GETPIVOTDATA("contig_edge",$A$3,"method","Isolate"))*100</f>
        <v>99.519230769230774</v>
      </c>
      <c r="F4" s="6">
        <f>(GETPIVOTDATA("contig_edge",$A$3,"contig_edge",FALSE,"method","MAG")/GETPIVOTDATA("contig_edge",$A$3,"method","MAG"))*100</f>
        <v>25.117004680187204</v>
      </c>
      <c r="J4" s="8" t="s">
        <v>120</v>
      </c>
      <c r="N4" s="14" t="s">
        <v>11</v>
      </c>
      <c r="O4">
        <v>4</v>
      </c>
    </row>
    <row r="5" spans="1:17" x14ac:dyDescent="0.25">
      <c r="A5" s="10" t="s">
        <v>3377</v>
      </c>
      <c r="B5" s="9">
        <v>207</v>
      </c>
      <c r="D5" t="s">
        <v>3383</v>
      </c>
      <c r="E5">
        <v>25</v>
      </c>
      <c r="F5">
        <v>23</v>
      </c>
      <c r="G5">
        <v>33</v>
      </c>
      <c r="J5" s="8" t="s">
        <v>116</v>
      </c>
      <c r="N5" s="14" t="s">
        <v>25</v>
      </c>
      <c r="O5">
        <v>2</v>
      </c>
    </row>
    <row r="6" spans="1:17" x14ac:dyDescent="0.25">
      <c r="A6" s="11" t="s">
        <v>11</v>
      </c>
      <c r="B6" s="9">
        <v>5</v>
      </c>
      <c r="J6" s="8" t="s">
        <v>44</v>
      </c>
      <c r="N6" s="14" t="s">
        <v>32</v>
      </c>
      <c r="O6">
        <v>2</v>
      </c>
    </row>
    <row r="7" spans="1:17" x14ac:dyDescent="0.25">
      <c r="A7" s="11" t="s">
        <v>25</v>
      </c>
      <c r="B7" s="9">
        <v>3</v>
      </c>
      <c r="J7" s="8" t="s">
        <v>52</v>
      </c>
      <c r="N7" s="14" t="s">
        <v>62</v>
      </c>
      <c r="O7">
        <v>2</v>
      </c>
    </row>
    <row r="8" spans="1:17" x14ac:dyDescent="0.25">
      <c r="A8" s="11" t="s">
        <v>32</v>
      </c>
      <c r="B8" s="9">
        <v>3</v>
      </c>
      <c r="J8" s="8" t="s">
        <v>50</v>
      </c>
      <c r="N8" t="s">
        <v>67</v>
      </c>
      <c r="O8">
        <v>3</v>
      </c>
      <c r="P8" t="s">
        <v>3390</v>
      </c>
    </row>
    <row r="9" spans="1:17" x14ac:dyDescent="0.25">
      <c r="A9" s="11" t="s">
        <v>36</v>
      </c>
      <c r="B9" s="9">
        <v>3</v>
      </c>
      <c r="J9" s="8" t="s">
        <v>110</v>
      </c>
      <c r="N9" s="15" t="s">
        <v>85</v>
      </c>
      <c r="O9" s="13">
        <v>2</v>
      </c>
      <c r="P9" t="s">
        <v>3388</v>
      </c>
      <c r="Q9" t="s">
        <v>3394</v>
      </c>
    </row>
    <row r="10" spans="1:17" x14ac:dyDescent="0.25">
      <c r="A10" s="11" t="s">
        <v>40</v>
      </c>
      <c r="B10" s="9">
        <v>11</v>
      </c>
      <c r="J10" s="8" t="s">
        <v>117</v>
      </c>
      <c r="N10" s="14" t="s">
        <v>90</v>
      </c>
      <c r="O10">
        <v>2</v>
      </c>
    </row>
    <row r="11" spans="1:17" x14ac:dyDescent="0.25">
      <c r="A11" s="11" t="s">
        <v>62</v>
      </c>
      <c r="B11" s="9">
        <v>4</v>
      </c>
      <c r="J11" s="8" t="s">
        <v>986</v>
      </c>
      <c r="N11" s="14" t="s">
        <v>123</v>
      </c>
      <c r="O11">
        <v>3</v>
      </c>
    </row>
    <row r="12" spans="1:17" x14ac:dyDescent="0.25">
      <c r="A12" s="11" t="s">
        <v>67</v>
      </c>
      <c r="B12" s="9">
        <v>8</v>
      </c>
      <c r="J12" s="8" t="s">
        <v>121</v>
      </c>
      <c r="N12" s="14" t="s">
        <v>2278</v>
      </c>
      <c r="O12">
        <v>2</v>
      </c>
    </row>
    <row r="13" spans="1:17" x14ac:dyDescent="0.25">
      <c r="A13" s="11" t="s">
        <v>79</v>
      </c>
      <c r="B13" s="9">
        <v>5</v>
      </c>
      <c r="J13" s="8" t="s">
        <v>119</v>
      </c>
      <c r="N13" s="14"/>
    </row>
    <row r="14" spans="1:17" x14ac:dyDescent="0.25">
      <c r="A14" s="11" t="s">
        <v>85</v>
      </c>
      <c r="B14" s="9">
        <v>4</v>
      </c>
      <c r="J14" s="8" t="s">
        <v>243</v>
      </c>
    </row>
    <row r="15" spans="1:17" x14ac:dyDescent="0.25">
      <c r="A15" s="11" t="s">
        <v>90</v>
      </c>
      <c r="B15" s="9">
        <v>6</v>
      </c>
      <c r="J15" s="8" t="s">
        <v>111</v>
      </c>
    </row>
    <row r="16" spans="1:17" x14ac:dyDescent="0.25">
      <c r="A16" s="54" t="s">
        <v>97</v>
      </c>
      <c r="B16" s="55">
        <v>6</v>
      </c>
      <c r="J16" s="8" t="s">
        <v>112</v>
      </c>
      <c r="N16" s="14"/>
    </row>
    <row r="17" spans="1:14" x14ac:dyDescent="0.25">
      <c r="A17" s="11" t="s">
        <v>123</v>
      </c>
      <c r="B17" s="9">
        <v>11</v>
      </c>
      <c r="J17" s="8" t="s">
        <v>113</v>
      </c>
      <c r="N17" s="14"/>
    </row>
    <row r="18" spans="1:14" x14ac:dyDescent="0.25">
      <c r="A18" s="11" t="s">
        <v>2278</v>
      </c>
      <c r="B18" s="9">
        <v>10</v>
      </c>
      <c r="J18" s="8" t="s">
        <v>60</v>
      </c>
    </row>
    <row r="19" spans="1:14" x14ac:dyDescent="0.25">
      <c r="A19" s="11" t="s">
        <v>2279</v>
      </c>
      <c r="B19" s="9">
        <v>5</v>
      </c>
      <c r="J19" s="8" t="s">
        <v>28</v>
      </c>
    </row>
    <row r="20" spans="1:14" x14ac:dyDescent="0.25">
      <c r="A20" s="11" t="s">
        <v>2280</v>
      </c>
      <c r="B20" s="9">
        <v>7</v>
      </c>
      <c r="J20" s="8" t="s">
        <v>29</v>
      </c>
    </row>
    <row r="21" spans="1:14" x14ac:dyDescent="0.25">
      <c r="A21" s="11" t="s">
        <v>3245</v>
      </c>
      <c r="B21" s="9">
        <v>6</v>
      </c>
      <c r="J21" s="8" t="s">
        <v>46</v>
      </c>
    </row>
    <row r="22" spans="1:14" x14ac:dyDescent="0.25">
      <c r="A22" s="11" t="s">
        <v>2282</v>
      </c>
      <c r="B22" s="9">
        <v>6</v>
      </c>
      <c r="J22" s="8" t="s">
        <v>115</v>
      </c>
    </row>
    <row r="23" spans="1:14" x14ac:dyDescent="0.25">
      <c r="A23" s="11" t="s">
        <v>2283</v>
      </c>
      <c r="B23" s="9">
        <v>15</v>
      </c>
      <c r="J23" s="8" t="s">
        <v>118</v>
      </c>
    </row>
    <row r="24" spans="1:14" x14ac:dyDescent="0.25">
      <c r="A24" s="11" t="s">
        <v>189</v>
      </c>
      <c r="B24" s="9">
        <v>5</v>
      </c>
      <c r="J24" s="8" t="s">
        <v>70</v>
      </c>
    </row>
    <row r="25" spans="1:14" x14ac:dyDescent="0.25">
      <c r="A25" s="11" t="s">
        <v>2284</v>
      </c>
      <c r="B25" s="9">
        <v>6</v>
      </c>
      <c r="J25" s="8" t="s">
        <v>75</v>
      </c>
    </row>
    <row r="26" spans="1:14" x14ac:dyDescent="0.25">
      <c r="A26" s="11" t="s">
        <v>2285</v>
      </c>
      <c r="B26" s="9">
        <v>7</v>
      </c>
      <c r="J26" s="8" t="s">
        <v>20</v>
      </c>
    </row>
    <row r="27" spans="1:14" x14ac:dyDescent="0.25">
      <c r="A27" s="11" t="s">
        <v>2286</v>
      </c>
      <c r="B27" s="9">
        <v>10</v>
      </c>
      <c r="J27" s="8" t="s">
        <v>42</v>
      </c>
    </row>
    <row r="28" spans="1:14" x14ac:dyDescent="0.25">
      <c r="A28" s="11" t="s">
        <v>220</v>
      </c>
      <c r="B28" s="9">
        <v>15</v>
      </c>
      <c r="J28" s="8" t="s">
        <v>48</v>
      </c>
    </row>
    <row r="29" spans="1:14" x14ac:dyDescent="0.25">
      <c r="A29" s="11" t="s">
        <v>236</v>
      </c>
      <c r="B29" s="9">
        <v>8</v>
      </c>
      <c r="J29" s="8" t="s">
        <v>104</v>
      </c>
    </row>
    <row r="30" spans="1:14" x14ac:dyDescent="0.25">
      <c r="A30" s="11" t="s">
        <v>2287</v>
      </c>
      <c r="B30" s="9">
        <v>9</v>
      </c>
      <c r="J30" s="8" t="s">
        <v>13</v>
      </c>
    </row>
    <row r="31" spans="1:14" x14ac:dyDescent="0.25">
      <c r="A31" s="11" t="s">
        <v>2288</v>
      </c>
      <c r="B31" s="9">
        <v>11</v>
      </c>
      <c r="J31" s="8" t="s">
        <v>9</v>
      </c>
    </row>
    <row r="32" spans="1:14" x14ac:dyDescent="0.25">
      <c r="A32" s="11" t="s">
        <v>267</v>
      </c>
      <c r="B32" s="9">
        <v>10</v>
      </c>
      <c r="J32" s="8" t="s">
        <v>1971</v>
      </c>
    </row>
    <row r="33" spans="1:10" x14ac:dyDescent="0.25">
      <c r="A33" s="11" t="s">
        <v>277</v>
      </c>
      <c r="B33" s="9">
        <v>1</v>
      </c>
      <c r="J33" s="8" t="s">
        <v>54</v>
      </c>
    </row>
    <row r="34" spans="1:10" x14ac:dyDescent="0.25">
      <c r="A34" s="11" t="s">
        <v>279</v>
      </c>
      <c r="B34" s="9">
        <v>7</v>
      </c>
      <c r="J34" s="8" t="s">
        <v>114</v>
      </c>
    </row>
    <row r="35" spans="1:10" x14ac:dyDescent="0.25">
      <c r="A35" s="10" t="s">
        <v>3378</v>
      </c>
      <c r="B35" s="9">
        <v>1</v>
      </c>
      <c r="J35" s="8" t="s">
        <v>3252</v>
      </c>
    </row>
    <row r="36" spans="1:10" x14ac:dyDescent="0.25">
      <c r="A36" s="8" t="s">
        <v>2267</v>
      </c>
      <c r="B36" s="9">
        <v>641</v>
      </c>
      <c r="J36" s="8" t="s">
        <v>108</v>
      </c>
    </row>
    <row r="37" spans="1:10" x14ac:dyDescent="0.25">
      <c r="A37" s="10" t="s">
        <v>3377</v>
      </c>
      <c r="B37" s="9">
        <v>161</v>
      </c>
      <c r="J37" s="8" t="s">
        <v>2296</v>
      </c>
    </row>
    <row r="38" spans="1:10" x14ac:dyDescent="0.25">
      <c r="A38" s="11" t="s">
        <v>344</v>
      </c>
      <c r="B38" s="9">
        <v>2</v>
      </c>
    </row>
    <row r="39" spans="1:10" x14ac:dyDescent="0.25">
      <c r="A39" s="11" t="s">
        <v>306</v>
      </c>
      <c r="B39" s="9">
        <v>1</v>
      </c>
    </row>
    <row r="40" spans="1:10" x14ac:dyDescent="0.25">
      <c r="A40" s="11" t="s">
        <v>322</v>
      </c>
      <c r="B40" s="9">
        <v>3</v>
      </c>
    </row>
    <row r="41" spans="1:10" x14ac:dyDescent="0.25">
      <c r="A41" s="11" t="s">
        <v>360</v>
      </c>
      <c r="B41" s="9">
        <v>1</v>
      </c>
    </row>
    <row r="42" spans="1:10" x14ac:dyDescent="0.25">
      <c r="A42" s="11" t="s">
        <v>367</v>
      </c>
      <c r="B42" s="9">
        <v>2</v>
      </c>
    </row>
    <row r="43" spans="1:10" x14ac:dyDescent="0.25">
      <c r="A43" s="11" t="s">
        <v>392</v>
      </c>
      <c r="B43" s="9">
        <v>1</v>
      </c>
    </row>
    <row r="44" spans="1:10" x14ac:dyDescent="0.25">
      <c r="A44" s="11" t="s">
        <v>431</v>
      </c>
      <c r="B44" s="9">
        <v>1</v>
      </c>
    </row>
    <row r="45" spans="1:10" x14ac:dyDescent="0.25">
      <c r="A45" s="11" t="s">
        <v>438</v>
      </c>
      <c r="B45" s="9">
        <v>2</v>
      </c>
    </row>
    <row r="46" spans="1:10" x14ac:dyDescent="0.25">
      <c r="A46" s="11" t="s">
        <v>457</v>
      </c>
      <c r="B46" s="9">
        <v>3</v>
      </c>
    </row>
    <row r="47" spans="1:10" x14ac:dyDescent="0.25">
      <c r="A47" s="11" t="s">
        <v>476</v>
      </c>
      <c r="B47" s="9">
        <v>2</v>
      </c>
    </row>
    <row r="48" spans="1:10" x14ac:dyDescent="0.25">
      <c r="A48" s="11" t="s">
        <v>656</v>
      </c>
      <c r="B48" s="9">
        <v>1</v>
      </c>
    </row>
    <row r="49" spans="1:2" x14ac:dyDescent="0.25">
      <c r="A49" s="11" t="s">
        <v>483</v>
      </c>
      <c r="B49" s="9">
        <v>7</v>
      </c>
    </row>
    <row r="50" spans="1:2" x14ac:dyDescent="0.25">
      <c r="A50" s="11" t="s">
        <v>551</v>
      </c>
      <c r="B50" s="9">
        <v>1</v>
      </c>
    </row>
    <row r="51" spans="1:2" x14ac:dyDescent="0.25">
      <c r="A51" s="11" t="s">
        <v>571</v>
      </c>
      <c r="B51" s="9">
        <v>1</v>
      </c>
    </row>
    <row r="52" spans="1:2" x14ac:dyDescent="0.25">
      <c r="A52" s="11" t="s">
        <v>603</v>
      </c>
      <c r="B52" s="9">
        <v>1</v>
      </c>
    </row>
    <row r="53" spans="1:2" x14ac:dyDescent="0.25">
      <c r="A53" s="11" t="s">
        <v>619</v>
      </c>
      <c r="B53" s="9">
        <v>2</v>
      </c>
    </row>
    <row r="54" spans="1:2" x14ac:dyDescent="0.25">
      <c r="A54" s="11" t="s">
        <v>686</v>
      </c>
      <c r="B54" s="9">
        <v>1</v>
      </c>
    </row>
    <row r="55" spans="1:2" x14ac:dyDescent="0.25">
      <c r="A55" s="11" t="s">
        <v>696</v>
      </c>
      <c r="B55" s="9">
        <v>1</v>
      </c>
    </row>
    <row r="56" spans="1:2" x14ac:dyDescent="0.25">
      <c r="A56" s="11" t="s">
        <v>712</v>
      </c>
      <c r="B56" s="9">
        <v>2</v>
      </c>
    </row>
    <row r="57" spans="1:2" x14ac:dyDescent="0.25">
      <c r="A57" s="11" t="s">
        <v>738</v>
      </c>
      <c r="B57" s="9">
        <v>2</v>
      </c>
    </row>
    <row r="58" spans="1:2" x14ac:dyDescent="0.25">
      <c r="A58" s="11" t="s">
        <v>764</v>
      </c>
      <c r="B58" s="9">
        <v>1</v>
      </c>
    </row>
    <row r="59" spans="1:2" x14ac:dyDescent="0.25">
      <c r="A59" s="11" t="s">
        <v>876</v>
      </c>
      <c r="B59" s="9">
        <v>1</v>
      </c>
    </row>
    <row r="60" spans="1:2" x14ac:dyDescent="0.25">
      <c r="A60" s="11" t="s">
        <v>794</v>
      </c>
      <c r="B60" s="9">
        <v>4</v>
      </c>
    </row>
    <row r="61" spans="1:2" x14ac:dyDescent="0.25">
      <c r="A61" s="11" t="s">
        <v>853</v>
      </c>
      <c r="B61" s="9">
        <v>5</v>
      </c>
    </row>
    <row r="62" spans="1:2" x14ac:dyDescent="0.25">
      <c r="A62" s="11" t="s">
        <v>883</v>
      </c>
      <c r="B62" s="9">
        <v>2</v>
      </c>
    </row>
    <row r="63" spans="1:2" x14ac:dyDescent="0.25">
      <c r="A63" s="11" t="s">
        <v>921</v>
      </c>
      <c r="B63" s="9">
        <v>1</v>
      </c>
    </row>
    <row r="64" spans="1:2" x14ac:dyDescent="0.25">
      <c r="A64" s="11" t="s">
        <v>945</v>
      </c>
      <c r="B64" s="9">
        <v>2</v>
      </c>
    </row>
    <row r="65" spans="1:2" x14ac:dyDescent="0.25">
      <c r="A65" s="11" t="s">
        <v>955</v>
      </c>
      <c r="B65" s="9">
        <v>1</v>
      </c>
    </row>
    <row r="66" spans="1:2" x14ac:dyDescent="0.25">
      <c r="A66" s="11" t="s">
        <v>1019</v>
      </c>
      <c r="B66" s="9">
        <v>3</v>
      </c>
    </row>
    <row r="67" spans="1:2" x14ac:dyDescent="0.25">
      <c r="A67" s="11" t="s">
        <v>1050</v>
      </c>
      <c r="B67" s="9">
        <v>1</v>
      </c>
    </row>
    <row r="68" spans="1:2" x14ac:dyDescent="0.25">
      <c r="A68" s="11" t="s">
        <v>1075</v>
      </c>
      <c r="B68" s="9">
        <v>1</v>
      </c>
    </row>
    <row r="69" spans="1:2" x14ac:dyDescent="0.25">
      <c r="A69" s="11" t="s">
        <v>1082</v>
      </c>
      <c r="B69" s="9">
        <v>1</v>
      </c>
    </row>
    <row r="70" spans="1:2" x14ac:dyDescent="0.25">
      <c r="A70" s="11" t="s">
        <v>1095</v>
      </c>
      <c r="B70" s="9">
        <v>3</v>
      </c>
    </row>
    <row r="71" spans="1:2" x14ac:dyDescent="0.25">
      <c r="A71" s="11" t="s">
        <v>1111</v>
      </c>
      <c r="B71" s="9">
        <v>4</v>
      </c>
    </row>
    <row r="72" spans="1:2" x14ac:dyDescent="0.25">
      <c r="A72" s="11" t="s">
        <v>1316</v>
      </c>
      <c r="B72" s="9">
        <v>2</v>
      </c>
    </row>
    <row r="73" spans="1:2" x14ac:dyDescent="0.25">
      <c r="A73" s="11" t="s">
        <v>1173</v>
      </c>
      <c r="B73" s="9">
        <v>2</v>
      </c>
    </row>
    <row r="74" spans="1:2" x14ac:dyDescent="0.25">
      <c r="A74" s="11" t="s">
        <v>1183</v>
      </c>
      <c r="B74" s="9">
        <v>2</v>
      </c>
    </row>
    <row r="75" spans="1:2" x14ac:dyDescent="0.25">
      <c r="A75" s="11" t="s">
        <v>1199</v>
      </c>
      <c r="B75" s="9">
        <v>1</v>
      </c>
    </row>
    <row r="76" spans="1:2" x14ac:dyDescent="0.25">
      <c r="A76" s="11" t="s">
        <v>1209</v>
      </c>
      <c r="B76" s="9">
        <v>1</v>
      </c>
    </row>
    <row r="77" spans="1:2" x14ac:dyDescent="0.25">
      <c r="A77" s="11" t="s">
        <v>1219</v>
      </c>
      <c r="B77" s="9">
        <v>6</v>
      </c>
    </row>
    <row r="78" spans="1:2" x14ac:dyDescent="0.25">
      <c r="A78" s="11" t="s">
        <v>1258</v>
      </c>
      <c r="B78" s="9">
        <v>1</v>
      </c>
    </row>
    <row r="79" spans="1:2" x14ac:dyDescent="0.25">
      <c r="A79" s="11" t="s">
        <v>1270</v>
      </c>
      <c r="B79" s="9">
        <v>7</v>
      </c>
    </row>
    <row r="80" spans="1:2" x14ac:dyDescent="0.25">
      <c r="A80" s="11" t="s">
        <v>1290</v>
      </c>
      <c r="B80" s="9">
        <v>1</v>
      </c>
    </row>
    <row r="81" spans="1:2" x14ac:dyDescent="0.25">
      <c r="A81" s="11" t="s">
        <v>1364</v>
      </c>
      <c r="B81" s="9">
        <v>1</v>
      </c>
    </row>
    <row r="82" spans="1:2" x14ac:dyDescent="0.25">
      <c r="A82" s="11" t="s">
        <v>1390</v>
      </c>
      <c r="B82" s="9">
        <v>1</v>
      </c>
    </row>
    <row r="83" spans="1:2" x14ac:dyDescent="0.25">
      <c r="A83" s="11" t="s">
        <v>1397</v>
      </c>
      <c r="B83" s="9">
        <v>1</v>
      </c>
    </row>
    <row r="84" spans="1:2" x14ac:dyDescent="0.25">
      <c r="A84" s="11" t="s">
        <v>1413</v>
      </c>
      <c r="B84" s="9">
        <v>1</v>
      </c>
    </row>
    <row r="85" spans="1:2" x14ac:dyDescent="0.25">
      <c r="A85" s="11" t="s">
        <v>1573</v>
      </c>
      <c r="B85" s="9">
        <v>2</v>
      </c>
    </row>
    <row r="86" spans="1:2" x14ac:dyDescent="0.25">
      <c r="A86" s="11" t="s">
        <v>1420</v>
      </c>
      <c r="B86" s="9">
        <v>4</v>
      </c>
    </row>
    <row r="87" spans="1:2" x14ac:dyDescent="0.25">
      <c r="A87" s="11" t="s">
        <v>1436</v>
      </c>
      <c r="B87" s="9">
        <v>1</v>
      </c>
    </row>
    <row r="88" spans="1:2" x14ac:dyDescent="0.25">
      <c r="A88" s="11" t="s">
        <v>1462</v>
      </c>
      <c r="B88" s="9">
        <v>1</v>
      </c>
    </row>
    <row r="89" spans="1:2" x14ac:dyDescent="0.25">
      <c r="A89" s="11" t="s">
        <v>1492</v>
      </c>
      <c r="B89" s="9">
        <v>1</v>
      </c>
    </row>
    <row r="90" spans="1:2" x14ac:dyDescent="0.25">
      <c r="A90" s="11" t="s">
        <v>1508</v>
      </c>
      <c r="B90" s="9">
        <v>2</v>
      </c>
    </row>
    <row r="91" spans="1:2" x14ac:dyDescent="0.25">
      <c r="A91" s="11" t="s">
        <v>1533</v>
      </c>
      <c r="B91" s="9">
        <v>1</v>
      </c>
    </row>
    <row r="92" spans="1:2" x14ac:dyDescent="0.25">
      <c r="A92" s="11" t="s">
        <v>1699</v>
      </c>
      <c r="B92" s="9">
        <v>1</v>
      </c>
    </row>
    <row r="93" spans="1:2" x14ac:dyDescent="0.25">
      <c r="A93" s="11" t="s">
        <v>1582</v>
      </c>
      <c r="B93" s="9">
        <v>7</v>
      </c>
    </row>
    <row r="94" spans="1:2" x14ac:dyDescent="0.25">
      <c r="A94" s="11" t="s">
        <v>1605</v>
      </c>
      <c r="B94" s="9">
        <v>1</v>
      </c>
    </row>
    <row r="95" spans="1:2" x14ac:dyDescent="0.25">
      <c r="A95" s="11" t="s">
        <v>1628</v>
      </c>
      <c r="B95" s="9">
        <v>1</v>
      </c>
    </row>
    <row r="96" spans="1:2" x14ac:dyDescent="0.25">
      <c r="A96" s="11" t="s">
        <v>1635</v>
      </c>
      <c r="B96" s="9">
        <v>1</v>
      </c>
    </row>
    <row r="97" spans="1:2" x14ac:dyDescent="0.25">
      <c r="A97" s="11" t="s">
        <v>1672</v>
      </c>
      <c r="B97" s="9">
        <v>2</v>
      </c>
    </row>
    <row r="98" spans="1:2" x14ac:dyDescent="0.25">
      <c r="A98" s="11" t="s">
        <v>1766</v>
      </c>
      <c r="B98" s="9">
        <v>1</v>
      </c>
    </row>
    <row r="99" spans="1:2" x14ac:dyDescent="0.25">
      <c r="A99" s="11" t="s">
        <v>1779</v>
      </c>
      <c r="B99" s="9">
        <v>1</v>
      </c>
    </row>
    <row r="100" spans="1:2" x14ac:dyDescent="0.25">
      <c r="A100" s="11" t="s">
        <v>1792</v>
      </c>
      <c r="B100" s="9">
        <v>2</v>
      </c>
    </row>
    <row r="101" spans="1:2" x14ac:dyDescent="0.25">
      <c r="A101" s="11" t="s">
        <v>1817</v>
      </c>
      <c r="B101" s="9">
        <v>2</v>
      </c>
    </row>
    <row r="102" spans="1:2" x14ac:dyDescent="0.25">
      <c r="A102" s="11" t="s">
        <v>1890</v>
      </c>
      <c r="B102" s="9">
        <v>1</v>
      </c>
    </row>
    <row r="103" spans="1:2" x14ac:dyDescent="0.25">
      <c r="A103" s="11" t="s">
        <v>1833</v>
      </c>
      <c r="B103" s="9">
        <v>3</v>
      </c>
    </row>
    <row r="104" spans="1:2" x14ac:dyDescent="0.25">
      <c r="A104" s="11" t="s">
        <v>1852</v>
      </c>
      <c r="B104" s="9">
        <v>1</v>
      </c>
    </row>
    <row r="105" spans="1:2" x14ac:dyDescent="0.25">
      <c r="A105" s="11" t="s">
        <v>1941</v>
      </c>
      <c r="B105" s="9">
        <v>2</v>
      </c>
    </row>
    <row r="106" spans="1:2" x14ac:dyDescent="0.25">
      <c r="A106" s="11" t="s">
        <v>1958</v>
      </c>
      <c r="B106" s="9">
        <v>1</v>
      </c>
    </row>
    <row r="107" spans="1:2" x14ac:dyDescent="0.25">
      <c r="A107" s="11" t="s">
        <v>1965</v>
      </c>
      <c r="B107" s="9">
        <v>5</v>
      </c>
    </row>
    <row r="108" spans="1:2" x14ac:dyDescent="0.25">
      <c r="A108" s="11" t="s">
        <v>2005</v>
      </c>
      <c r="B108" s="9">
        <v>1</v>
      </c>
    </row>
    <row r="109" spans="1:2" x14ac:dyDescent="0.25">
      <c r="A109" s="11" t="s">
        <v>2036</v>
      </c>
      <c r="B109" s="9">
        <v>2</v>
      </c>
    </row>
    <row r="110" spans="1:2" x14ac:dyDescent="0.25">
      <c r="A110" s="11" t="s">
        <v>2042</v>
      </c>
      <c r="B110" s="9">
        <v>1</v>
      </c>
    </row>
    <row r="111" spans="1:2" x14ac:dyDescent="0.25">
      <c r="A111" s="11" t="s">
        <v>2052</v>
      </c>
      <c r="B111" s="9">
        <v>1</v>
      </c>
    </row>
    <row r="112" spans="1:2" x14ac:dyDescent="0.25">
      <c r="A112" s="11" t="s">
        <v>2062</v>
      </c>
      <c r="B112" s="9">
        <v>3</v>
      </c>
    </row>
    <row r="113" spans="1:2" x14ac:dyDescent="0.25">
      <c r="A113" s="11" t="s">
        <v>2074</v>
      </c>
      <c r="B113" s="9">
        <v>1</v>
      </c>
    </row>
    <row r="114" spans="1:2" x14ac:dyDescent="0.25">
      <c r="A114" s="11" t="s">
        <v>2132</v>
      </c>
      <c r="B114" s="9">
        <v>2</v>
      </c>
    </row>
    <row r="115" spans="1:2" x14ac:dyDescent="0.25">
      <c r="A115" s="11" t="s">
        <v>2083</v>
      </c>
      <c r="B115" s="9">
        <v>1</v>
      </c>
    </row>
    <row r="116" spans="1:2" x14ac:dyDescent="0.25">
      <c r="A116" s="11" t="s">
        <v>2113</v>
      </c>
      <c r="B116" s="9">
        <v>2</v>
      </c>
    </row>
    <row r="117" spans="1:2" x14ac:dyDescent="0.25">
      <c r="A117" s="11" t="s">
        <v>2196</v>
      </c>
      <c r="B117" s="9">
        <v>3</v>
      </c>
    </row>
    <row r="118" spans="1:2" x14ac:dyDescent="0.25">
      <c r="A118" s="11" t="s">
        <v>2218</v>
      </c>
      <c r="B118" s="9">
        <v>1</v>
      </c>
    </row>
    <row r="119" spans="1:2" x14ac:dyDescent="0.25">
      <c r="A119" s="11" t="s">
        <v>2225</v>
      </c>
      <c r="B119" s="9">
        <v>4</v>
      </c>
    </row>
    <row r="120" spans="1:2" x14ac:dyDescent="0.25">
      <c r="A120" s="11" t="s">
        <v>2244</v>
      </c>
      <c r="B120" s="9">
        <v>1</v>
      </c>
    </row>
    <row r="121" spans="1:2" x14ac:dyDescent="0.25">
      <c r="A121" s="10" t="s">
        <v>3378</v>
      </c>
      <c r="B121" s="9">
        <v>480</v>
      </c>
    </row>
    <row r="122" spans="1:2" x14ac:dyDescent="0.25">
      <c r="A122" s="8" t="s">
        <v>2296</v>
      </c>
      <c r="B122" s="9">
        <v>849</v>
      </c>
    </row>
  </sheetData>
  <pageMargins left="0.7" right="0.7" top="0.75" bottom="0.75" header="0.3" footer="0.3"/>
  <pageSetup paperSize="9" orientation="portrait" r:id="rId3"/>
  <tableParts count="1"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49"/>
  <sheetViews>
    <sheetView topLeftCell="A810" zoomScale="85" zoomScaleNormal="85" workbookViewId="0">
      <selection activeCell="A843" sqref="A843:XFD843"/>
    </sheetView>
  </sheetViews>
  <sheetFormatPr defaultRowHeight="15" x14ac:dyDescent="0.25"/>
  <cols>
    <col min="1" max="1" width="12.7109375" customWidth="1"/>
    <col min="2" max="2" width="17.28515625" customWidth="1"/>
    <col min="3" max="3" width="9.5703125" customWidth="1"/>
    <col min="5" max="5" width="12.7109375" customWidth="1"/>
    <col min="6" max="6" width="9.28515625" customWidth="1"/>
    <col min="9" max="9" width="9.28515625" customWidth="1"/>
    <col min="10" max="10" width="11.140625" customWidth="1"/>
  </cols>
  <sheetData>
    <row r="1" spans="1:20" x14ac:dyDescent="0.25">
      <c r="A1" t="s">
        <v>3376</v>
      </c>
      <c r="B1" t="s">
        <v>2302</v>
      </c>
      <c r="C1" t="s">
        <v>2303</v>
      </c>
      <c r="D1" t="s">
        <v>2304</v>
      </c>
      <c r="E1" t="s">
        <v>2305</v>
      </c>
      <c r="F1" t="s">
        <v>2306</v>
      </c>
      <c r="G1" t="s">
        <v>2307</v>
      </c>
      <c r="H1" t="s">
        <v>2308</v>
      </c>
      <c r="I1" t="s">
        <v>2309</v>
      </c>
      <c r="J1" t="s">
        <v>2310</v>
      </c>
      <c r="T1" s="14"/>
    </row>
    <row r="2" spans="1:20" x14ac:dyDescent="0.25">
      <c r="A2">
        <v>1</v>
      </c>
      <c r="B2" t="s">
        <v>344</v>
      </c>
      <c r="C2" t="s">
        <v>2311</v>
      </c>
      <c r="D2" t="s">
        <v>2312</v>
      </c>
      <c r="E2" t="b">
        <v>1</v>
      </c>
      <c r="F2" t="s">
        <v>75</v>
      </c>
      <c r="G2">
        <v>0.2</v>
      </c>
      <c r="H2" t="s">
        <v>2313</v>
      </c>
      <c r="I2" t="s">
        <v>2267</v>
      </c>
      <c r="J2" t="str">
        <f>B2&amp;H2</f>
        <v>biofilm_1.2.region001</v>
      </c>
      <c r="T2" s="14"/>
    </row>
    <row r="3" spans="1:20" x14ac:dyDescent="0.25">
      <c r="A3">
        <v>2</v>
      </c>
      <c r="B3" t="s">
        <v>344</v>
      </c>
      <c r="C3" t="s">
        <v>2314</v>
      </c>
      <c r="D3" t="s">
        <v>2312</v>
      </c>
      <c r="E3" t="b">
        <v>0</v>
      </c>
      <c r="F3" t="s">
        <v>121</v>
      </c>
      <c r="G3">
        <v>0.3</v>
      </c>
      <c r="H3" t="s">
        <v>2315</v>
      </c>
      <c r="I3" t="s">
        <v>2267</v>
      </c>
      <c r="J3" t="str">
        <f t="shared" ref="J3:J64" si="0">B3&amp;H3</f>
        <v>biofilm_1.3.region001</v>
      </c>
      <c r="T3" s="14"/>
    </row>
    <row r="4" spans="1:20" x14ac:dyDescent="0.25">
      <c r="A4">
        <v>3</v>
      </c>
      <c r="B4" t="s">
        <v>344</v>
      </c>
      <c r="C4" t="s">
        <v>2316</v>
      </c>
      <c r="D4" t="s">
        <v>2312</v>
      </c>
      <c r="E4" t="b">
        <v>0</v>
      </c>
      <c r="F4" t="s">
        <v>20</v>
      </c>
      <c r="G4">
        <v>0.4</v>
      </c>
      <c r="H4" t="s">
        <v>2317</v>
      </c>
      <c r="I4" t="s">
        <v>2267</v>
      </c>
      <c r="J4" t="str">
        <f t="shared" si="0"/>
        <v>biofilm_1.4.region001</v>
      </c>
      <c r="T4" s="14"/>
    </row>
    <row r="5" spans="1:20" x14ac:dyDescent="0.25">
      <c r="A5">
        <v>4</v>
      </c>
      <c r="B5" t="s">
        <v>344</v>
      </c>
      <c r="C5" t="s">
        <v>2318</v>
      </c>
      <c r="D5" t="s">
        <v>2312</v>
      </c>
      <c r="E5" t="b">
        <v>1</v>
      </c>
      <c r="F5" t="s">
        <v>9</v>
      </c>
      <c r="G5">
        <v>0.13</v>
      </c>
      <c r="H5" t="s">
        <v>2319</v>
      </c>
      <c r="I5" t="s">
        <v>2267</v>
      </c>
      <c r="J5" t="str">
        <f t="shared" si="0"/>
        <v>biofilm_1.13.region001</v>
      </c>
      <c r="T5" s="14"/>
    </row>
    <row r="6" spans="1:20" x14ac:dyDescent="0.25">
      <c r="A6">
        <v>5</v>
      </c>
      <c r="B6" t="s">
        <v>344</v>
      </c>
      <c r="C6" t="s">
        <v>2320</v>
      </c>
      <c r="D6" t="s">
        <v>2312</v>
      </c>
      <c r="E6" t="b">
        <v>1</v>
      </c>
      <c r="F6" t="s">
        <v>28</v>
      </c>
      <c r="G6">
        <v>0.21</v>
      </c>
      <c r="H6" t="s">
        <v>2321</v>
      </c>
      <c r="I6" t="s">
        <v>2267</v>
      </c>
      <c r="J6" t="str">
        <f t="shared" si="0"/>
        <v>biofilm_1.21.region001</v>
      </c>
      <c r="T6" s="14"/>
    </row>
    <row r="7" spans="1:20" x14ac:dyDescent="0.25">
      <c r="A7">
        <v>6</v>
      </c>
      <c r="B7" t="s">
        <v>290</v>
      </c>
      <c r="C7" t="s">
        <v>2322</v>
      </c>
      <c r="D7" t="s">
        <v>2312</v>
      </c>
      <c r="E7" t="b">
        <v>1</v>
      </c>
      <c r="F7" t="s">
        <v>9</v>
      </c>
      <c r="G7">
        <v>0.2</v>
      </c>
      <c r="H7" t="s">
        <v>2323</v>
      </c>
      <c r="I7" t="s">
        <v>2267</v>
      </c>
      <c r="J7" t="str">
        <f t="shared" si="0"/>
        <v>biofilm_10.20.region001</v>
      </c>
      <c r="T7" s="14"/>
    </row>
    <row r="8" spans="1:20" x14ac:dyDescent="0.25">
      <c r="A8">
        <v>7</v>
      </c>
      <c r="B8" t="s">
        <v>290</v>
      </c>
      <c r="C8" t="s">
        <v>2324</v>
      </c>
      <c r="D8" t="s">
        <v>2312</v>
      </c>
      <c r="E8" t="b">
        <v>1</v>
      </c>
      <c r="F8" t="s">
        <v>9</v>
      </c>
      <c r="G8">
        <v>0.4</v>
      </c>
      <c r="H8" t="s">
        <v>2325</v>
      </c>
      <c r="I8" t="s">
        <v>2267</v>
      </c>
      <c r="J8" t="str">
        <f t="shared" si="0"/>
        <v>biofilm_10.40.region001</v>
      </c>
      <c r="T8" s="14"/>
    </row>
    <row r="9" spans="1:20" x14ac:dyDescent="0.25">
      <c r="A9">
        <v>8</v>
      </c>
      <c r="B9" t="s">
        <v>290</v>
      </c>
      <c r="C9" t="s">
        <v>2326</v>
      </c>
      <c r="D9" t="s">
        <v>2312</v>
      </c>
      <c r="E9" t="b">
        <v>1</v>
      </c>
      <c r="F9" t="s">
        <v>28</v>
      </c>
      <c r="G9">
        <v>0.56999999999999995</v>
      </c>
      <c r="H9" t="s">
        <v>2327</v>
      </c>
      <c r="I9" t="s">
        <v>2267</v>
      </c>
      <c r="J9" t="str">
        <f t="shared" si="0"/>
        <v>biofilm_10.57.region001</v>
      </c>
      <c r="T9" s="14"/>
    </row>
    <row r="10" spans="1:20" x14ac:dyDescent="0.25">
      <c r="A10">
        <v>9</v>
      </c>
      <c r="B10" t="s">
        <v>290</v>
      </c>
      <c r="C10" t="s">
        <v>2328</v>
      </c>
      <c r="D10" t="s">
        <v>2312</v>
      </c>
      <c r="E10" t="b">
        <v>1</v>
      </c>
      <c r="F10" t="s">
        <v>13</v>
      </c>
      <c r="G10">
        <v>0.96</v>
      </c>
      <c r="H10" t="s">
        <v>2329</v>
      </c>
      <c r="I10" t="s">
        <v>2267</v>
      </c>
      <c r="J10" t="str">
        <f t="shared" si="0"/>
        <v>biofilm_10.96.region001</v>
      </c>
      <c r="T10" s="14"/>
    </row>
    <row r="11" spans="1:20" x14ac:dyDescent="0.25">
      <c r="A11">
        <v>10</v>
      </c>
      <c r="B11" t="s">
        <v>290</v>
      </c>
      <c r="C11" t="s">
        <v>2330</v>
      </c>
      <c r="D11" t="s">
        <v>2312</v>
      </c>
      <c r="E11" t="b">
        <v>1</v>
      </c>
      <c r="F11" t="s">
        <v>13</v>
      </c>
      <c r="G11">
        <v>0.222</v>
      </c>
      <c r="H11" t="s">
        <v>2331</v>
      </c>
      <c r="I11" t="s">
        <v>2267</v>
      </c>
      <c r="J11" t="str">
        <f t="shared" si="0"/>
        <v>biofilm_10.222.region001</v>
      </c>
    </row>
    <row r="12" spans="1:20" x14ac:dyDescent="0.25">
      <c r="A12">
        <v>11</v>
      </c>
      <c r="B12" t="s">
        <v>306</v>
      </c>
      <c r="C12" t="s">
        <v>2332</v>
      </c>
      <c r="D12" t="s">
        <v>2312</v>
      </c>
      <c r="E12" t="b">
        <v>0</v>
      </c>
      <c r="F12" t="s">
        <v>52</v>
      </c>
      <c r="H12" t="s">
        <v>2333</v>
      </c>
      <c r="I12" t="s">
        <v>2267</v>
      </c>
      <c r="J12" t="str">
        <f t="shared" si="0"/>
        <v>biofilm_11.region001</v>
      </c>
    </row>
    <row r="13" spans="1:20" x14ac:dyDescent="0.25">
      <c r="A13">
        <v>12</v>
      </c>
      <c r="B13" t="s">
        <v>306</v>
      </c>
      <c r="C13" t="s">
        <v>2334</v>
      </c>
      <c r="D13" t="s">
        <v>2312</v>
      </c>
      <c r="E13" t="b">
        <v>1</v>
      </c>
      <c r="F13" t="s">
        <v>9</v>
      </c>
      <c r="G13">
        <v>0.1</v>
      </c>
      <c r="H13" t="s">
        <v>2335</v>
      </c>
      <c r="I13" t="s">
        <v>2267</v>
      </c>
      <c r="J13" t="str">
        <f t="shared" si="0"/>
        <v>biofilm_11.1.region001</v>
      </c>
    </row>
    <row r="14" spans="1:20" x14ac:dyDescent="0.25">
      <c r="A14">
        <v>13</v>
      </c>
      <c r="B14" t="s">
        <v>306</v>
      </c>
      <c r="C14" t="s">
        <v>2336</v>
      </c>
      <c r="D14" t="s">
        <v>2312</v>
      </c>
      <c r="E14" t="b">
        <v>1</v>
      </c>
      <c r="F14" t="s">
        <v>13</v>
      </c>
      <c r="G14">
        <v>0.6</v>
      </c>
      <c r="H14" t="s">
        <v>2337</v>
      </c>
      <c r="I14" t="s">
        <v>2267</v>
      </c>
      <c r="J14" t="str">
        <f t="shared" si="0"/>
        <v>biofilm_11.6.region001</v>
      </c>
    </row>
    <row r="15" spans="1:20" x14ac:dyDescent="0.25">
      <c r="A15">
        <v>14</v>
      </c>
      <c r="B15" t="s">
        <v>306</v>
      </c>
      <c r="C15" t="s">
        <v>2338</v>
      </c>
      <c r="D15" t="s">
        <v>2312</v>
      </c>
      <c r="E15" t="b">
        <v>1</v>
      </c>
      <c r="F15" t="s">
        <v>9</v>
      </c>
      <c r="G15">
        <v>0.32</v>
      </c>
      <c r="H15" t="s">
        <v>2339</v>
      </c>
      <c r="I15" t="s">
        <v>2267</v>
      </c>
      <c r="J15" t="str">
        <f t="shared" si="0"/>
        <v>biofilm_11.32.region001</v>
      </c>
    </row>
    <row r="16" spans="1:20" x14ac:dyDescent="0.25">
      <c r="A16">
        <v>15</v>
      </c>
      <c r="B16" t="s">
        <v>306</v>
      </c>
      <c r="C16" t="s">
        <v>2340</v>
      </c>
      <c r="D16" t="s">
        <v>2312</v>
      </c>
      <c r="E16" t="b">
        <v>1</v>
      </c>
      <c r="F16" t="s">
        <v>46</v>
      </c>
      <c r="G16">
        <v>0.34</v>
      </c>
      <c r="H16" t="s">
        <v>2341</v>
      </c>
      <c r="I16" t="s">
        <v>2267</v>
      </c>
      <c r="J16" t="str">
        <f t="shared" si="0"/>
        <v>biofilm_11.34.region001</v>
      </c>
    </row>
    <row r="17" spans="1:10" x14ac:dyDescent="0.25">
      <c r="A17">
        <v>16</v>
      </c>
      <c r="B17" t="s">
        <v>322</v>
      </c>
      <c r="C17" t="s">
        <v>2342</v>
      </c>
      <c r="D17" t="s">
        <v>2312</v>
      </c>
      <c r="E17" t="b">
        <v>0</v>
      </c>
      <c r="F17" t="s">
        <v>42</v>
      </c>
      <c r="G17">
        <v>0.5</v>
      </c>
      <c r="H17" t="s">
        <v>2343</v>
      </c>
      <c r="I17" t="s">
        <v>2267</v>
      </c>
      <c r="J17" t="str">
        <f t="shared" si="0"/>
        <v>biofilm_12.5.region001</v>
      </c>
    </row>
    <row r="18" spans="1:10" x14ac:dyDescent="0.25">
      <c r="A18">
        <v>17</v>
      </c>
      <c r="B18" t="s">
        <v>322</v>
      </c>
      <c r="C18" t="s">
        <v>2344</v>
      </c>
      <c r="D18" t="s">
        <v>2312</v>
      </c>
      <c r="E18" t="b">
        <v>1</v>
      </c>
      <c r="F18" t="s">
        <v>42</v>
      </c>
      <c r="G18">
        <v>0.7</v>
      </c>
      <c r="H18" t="s">
        <v>2345</v>
      </c>
      <c r="I18" t="s">
        <v>2267</v>
      </c>
      <c r="J18" t="str">
        <f t="shared" si="0"/>
        <v>biofilm_12.7.region001</v>
      </c>
    </row>
    <row r="19" spans="1:10" x14ac:dyDescent="0.25">
      <c r="A19">
        <v>18</v>
      </c>
      <c r="B19" t="s">
        <v>322</v>
      </c>
      <c r="C19" t="s">
        <v>2346</v>
      </c>
      <c r="D19" t="s">
        <v>2312</v>
      </c>
      <c r="E19" t="b">
        <v>0</v>
      </c>
      <c r="F19" t="s">
        <v>13</v>
      </c>
      <c r="G19">
        <v>0.8</v>
      </c>
      <c r="H19" t="s">
        <v>2347</v>
      </c>
      <c r="I19" t="s">
        <v>2267</v>
      </c>
      <c r="J19" t="str">
        <f t="shared" si="0"/>
        <v>biofilm_12.8.region001</v>
      </c>
    </row>
    <row r="20" spans="1:10" x14ac:dyDescent="0.25">
      <c r="A20">
        <v>19</v>
      </c>
      <c r="B20" t="s">
        <v>322</v>
      </c>
      <c r="C20" t="s">
        <v>2348</v>
      </c>
      <c r="D20" t="s">
        <v>2312</v>
      </c>
      <c r="E20" t="b">
        <v>0</v>
      </c>
      <c r="F20" t="s">
        <v>9</v>
      </c>
      <c r="G20">
        <v>0.1</v>
      </c>
      <c r="H20" t="s">
        <v>2349</v>
      </c>
      <c r="I20" t="s">
        <v>2267</v>
      </c>
      <c r="J20" t="str">
        <f t="shared" si="0"/>
        <v>biofilm_12.10.region001</v>
      </c>
    </row>
    <row r="21" spans="1:10" x14ac:dyDescent="0.25">
      <c r="A21">
        <v>20</v>
      </c>
      <c r="B21" t="s">
        <v>322</v>
      </c>
      <c r="C21" t="s">
        <v>2350</v>
      </c>
      <c r="D21" t="s">
        <v>2312</v>
      </c>
      <c r="E21" t="b">
        <v>1</v>
      </c>
      <c r="F21" t="s">
        <v>9</v>
      </c>
      <c r="G21">
        <v>0.49</v>
      </c>
      <c r="H21" t="s">
        <v>2351</v>
      </c>
      <c r="I21" t="s">
        <v>2267</v>
      </c>
      <c r="J21" t="str">
        <f t="shared" si="0"/>
        <v>biofilm_12.49.region001</v>
      </c>
    </row>
    <row r="22" spans="1:10" x14ac:dyDescent="0.25">
      <c r="A22">
        <v>21</v>
      </c>
      <c r="B22" t="s">
        <v>322</v>
      </c>
      <c r="C22" t="s">
        <v>2352</v>
      </c>
      <c r="D22" t="s">
        <v>2312</v>
      </c>
      <c r="E22" t="b">
        <v>1</v>
      </c>
      <c r="F22" t="s">
        <v>9</v>
      </c>
      <c r="G22">
        <v>0.55000000000000004</v>
      </c>
      <c r="H22" t="s">
        <v>2353</v>
      </c>
      <c r="I22" t="s">
        <v>2267</v>
      </c>
      <c r="J22" t="str">
        <f t="shared" si="0"/>
        <v>biofilm_12.55.region001</v>
      </c>
    </row>
    <row r="23" spans="1:10" x14ac:dyDescent="0.25">
      <c r="A23">
        <v>22</v>
      </c>
      <c r="B23" t="s">
        <v>322</v>
      </c>
      <c r="C23" t="s">
        <v>2354</v>
      </c>
      <c r="D23" t="s">
        <v>2312</v>
      </c>
      <c r="E23" t="b">
        <v>1</v>
      </c>
      <c r="F23" t="s">
        <v>42</v>
      </c>
      <c r="G23">
        <v>0.91</v>
      </c>
      <c r="H23" t="s">
        <v>2355</v>
      </c>
      <c r="I23" t="s">
        <v>2267</v>
      </c>
      <c r="J23" t="str">
        <f t="shared" si="0"/>
        <v>biofilm_12.91.region001</v>
      </c>
    </row>
    <row r="24" spans="1:10" x14ac:dyDescent="0.25">
      <c r="A24">
        <v>23</v>
      </c>
      <c r="B24" t="s">
        <v>360</v>
      </c>
      <c r="C24" t="s">
        <v>2356</v>
      </c>
      <c r="D24" t="s">
        <v>2312</v>
      </c>
      <c r="E24" t="b">
        <v>0</v>
      </c>
      <c r="F24" t="s">
        <v>20</v>
      </c>
      <c r="G24">
        <v>0.39</v>
      </c>
      <c r="H24" t="s">
        <v>2357</v>
      </c>
      <c r="I24" t="s">
        <v>2267</v>
      </c>
      <c r="J24" t="str">
        <f t="shared" si="0"/>
        <v>biofilm_2.39.region001</v>
      </c>
    </row>
    <row r="25" spans="1:10" x14ac:dyDescent="0.25">
      <c r="A25">
        <v>24</v>
      </c>
      <c r="B25" t="s">
        <v>360</v>
      </c>
      <c r="C25" t="s">
        <v>2358</v>
      </c>
      <c r="D25" t="s">
        <v>2312</v>
      </c>
      <c r="E25" t="b">
        <v>1</v>
      </c>
      <c r="F25" t="s">
        <v>9</v>
      </c>
      <c r="G25">
        <v>0.62</v>
      </c>
      <c r="H25" t="s">
        <v>2359</v>
      </c>
      <c r="I25" t="s">
        <v>2267</v>
      </c>
      <c r="J25" t="str">
        <f t="shared" si="0"/>
        <v>biofilm_2.62.region001</v>
      </c>
    </row>
    <row r="26" spans="1:10" x14ac:dyDescent="0.25">
      <c r="A26">
        <v>25</v>
      </c>
      <c r="B26" t="s">
        <v>367</v>
      </c>
      <c r="C26" t="s">
        <v>2360</v>
      </c>
      <c r="D26" t="s">
        <v>2312</v>
      </c>
      <c r="E26" t="b">
        <v>0</v>
      </c>
      <c r="F26" t="s">
        <v>20</v>
      </c>
      <c r="G26">
        <v>0.11</v>
      </c>
      <c r="H26" t="s">
        <v>2361</v>
      </c>
      <c r="I26" t="s">
        <v>2267</v>
      </c>
      <c r="J26" t="str">
        <f t="shared" si="0"/>
        <v>biofilm_3.11.region001</v>
      </c>
    </row>
    <row r="27" spans="1:10" x14ac:dyDescent="0.25">
      <c r="A27">
        <v>27</v>
      </c>
      <c r="B27" t="s">
        <v>367</v>
      </c>
      <c r="C27" t="s">
        <v>2362</v>
      </c>
      <c r="D27" t="s">
        <v>2312</v>
      </c>
      <c r="E27" t="b">
        <v>1</v>
      </c>
      <c r="F27" t="s">
        <v>9</v>
      </c>
      <c r="G27">
        <v>0.14000000000000001</v>
      </c>
      <c r="H27" t="s">
        <v>2363</v>
      </c>
      <c r="I27" t="s">
        <v>2267</v>
      </c>
      <c r="J27" t="str">
        <f t="shared" si="0"/>
        <v>biofilm_3.14.region001</v>
      </c>
    </row>
    <row r="28" spans="1:10" x14ac:dyDescent="0.25">
      <c r="A28">
        <v>28</v>
      </c>
      <c r="B28" t="s">
        <v>367</v>
      </c>
      <c r="C28" t="s">
        <v>2364</v>
      </c>
      <c r="D28" t="s">
        <v>2312</v>
      </c>
      <c r="E28" t="b">
        <v>1</v>
      </c>
      <c r="F28" t="s">
        <v>75</v>
      </c>
      <c r="G28">
        <v>0.24</v>
      </c>
      <c r="H28" t="s">
        <v>2365</v>
      </c>
      <c r="I28" t="s">
        <v>2267</v>
      </c>
      <c r="J28" t="str">
        <f t="shared" si="0"/>
        <v>biofilm_3.24.region001</v>
      </c>
    </row>
    <row r="29" spans="1:10" x14ac:dyDescent="0.25">
      <c r="A29">
        <v>29</v>
      </c>
      <c r="B29" t="s">
        <v>367</v>
      </c>
      <c r="C29" t="s">
        <v>2366</v>
      </c>
      <c r="D29" t="s">
        <v>2312</v>
      </c>
      <c r="E29" t="b">
        <v>0</v>
      </c>
      <c r="F29" t="s">
        <v>20</v>
      </c>
      <c r="G29">
        <v>0.36</v>
      </c>
      <c r="H29" t="s">
        <v>2367</v>
      </c>
      <c r="I29" t="s">
        <v>2267</v>
      </c>
      <c r="J29" t="str">
        <f t="shared" si="0"/>
        <v>biofilm_3.36.region001</v>
      </c>
    </row>
    <row r="30" spans="1:10" x14ac:dyDescent="0.25">
      <c r="A30">
        <v>30</v>
      </c>
      <c r="B30" t="s">
        <v>367</v>
      </c>
      <c r="C30" t="s">
        <v>2368</v>
      </c>
      <c r="D30" t="s">
        <v>2312</v>
      </c>
      <c r="E30" t="b">
        <v>1</v>
      </c>
      <c r="F30" t="s">
        <v>29</v>
      </c>
      <c r="G30">
        <v>0.4</v>
      </c>
      <c r="H30" t="s">
        <v>2325</v>
      </c>
      <c r="I30" t="s">
        <v>2267</v>
      </c>
      <c r="J30" t="str">
        <f t="shared" si="0"/>
        <v>biofilm_3.40.region001</v>
      </c>
    </row>
    <row r="31" spans="1:10" x14ac:dyDescent="0.25">
      <c r="A31">
        <v>31</v>
      </c>
      <c r="B31" t="s">
        <v>367</v>
      </c>
      <c r="C31" t="s">
        <v>2369</v>
      </c>
      <c r="D31" t="s">
        <v>2312</v>
      </c>
      <c r="E31" t="b">
        <v>1</v>
      </c>
      <c r="F31" t="s">
        <v>29</v>
      </c>
      <c r="G31">
        <v>0.7</v>
      </c>
      <c r="H31" t="s">
        <v>2370</v>
      </c>
      <c r="I31" t="s">
        <v>2267</v>
      </c>
      <c r="J31" t="str">
        <f t="shared" si="0"/>
        <v>biofilm_3.70.region001</v>
      </c>
    </row>
    <row r="32" spans="1:10" x14ac:dyDescent="0.25">
      <c r="A32">
        <v>32</v>
      </c>
      <c r="B32" t="s">
        <v>367</v>
      </c>
      <c r="C32" t="s">
        <v>2371</v>
      </c>
      <c r="D32" t="s">
        <v>2312</v>
      </c>
      <c r="E32" t="b">
        <v>1</v>
      </c>
      <c r="F32" t="s">
        <v>9</v>
      </c>
      <c r="G32">
        <v>0.17699999999999999</v>
      </c>
      <c r="H32" t="s">
        <v>2372</v>
      </c>
      <c r="I32" t="s">
        <v>2267</v>
      </c>
      <c r="J32" t="str">
        <f t="shared" si="0"/>
        <v>biofilm_3.177.region001</v>
      </c>
    </row>
    <row r="33" spans="1:10" x14ac:dyDescent="0.25">
      <c r="A33">
        <v>33</v>
      </c>
      <c r="B33" t="s">
        <v>367</v>
      </c>
      <c r="C33" t="s">
        <v>2373</v>
      </c>
      <c r="D33" t="s">
        <v>2312</v>
      </c>
      <c r="E33" t="b">
        <v>1</v>
      </c>
      <c r="F33" t="s">
        <v>46</v>
      </c>
      <c r="G33">
        <v>0.44400000000000001</v>
      </c>
      <c r="H33" t="s">
        <v>2374</v>
      </c>
      <c r="I33" t="s">
        <v>2267</v>
      </c>
      <c r="J33" t="str">
        <f t="shared" si="0"/>
        <v>biofilm_3.444.region001</v>
      </c>
    </row>
    <row r="34" spans="1:10" x14ac:dyDescent="0.25">
      <c r="A34">
        <v>34</v>
      </c>
      <c r="B34" t="s">
        <v>392</v>
      </c>
      <c r="C34" t="s">
        <v>2375</v>
      </c>
      <c r="D34" t="s">
        <v>2312</v>
      </c>
      <c r="E34" t="b">
        <v>0</v>
      </c>
      <c r="F34" t="s">
        <v>9</v>
      </c>
      <c r="G34">
        <v>0.11</v>
      </c>
      <c r="H34" t="s">
        <v>2361</v>
      </c>
      <c r="I34" t="s">
        <v>2267</v>
      </c>
      <c r="J34" t="str">
        <f t="shared" si="0"/>
        <v>biofilm_4.11.region001</v>
      </c>
    </row>
    <row r="35" spans="1:10" x14ac:dyDescent="0.25">
      <c r="A35">
        <v>35</v>
      </c>
      <c r="B35" t="s">
        <v>392</v>
      </c>
      <c r="C35" t="s">
        <v>2376</v>
      </c>
      <c r="D35" t="s">
        <v>2312</v>
      </c>
      <c r="E35" t="b">
        <v>1</v>
      </c>
      <c r="F35" t="s">
        <v>54</v>
      </c>
      <c r="G35">
        <v>0.19</v>
      </c>
      <c r="H35" t="s">
        <v>2377</v>
      </c>
      <c r="I35" t="s">
        <v>2267</v>
      </c>
      <c r="J35" t="str">
        <f t="shared" si="0"/>
        <v>biofilm_4.19.region001</v>
      </c>
    </row>
    <row r="36" spans="1:10" x14ac:dyDescent="0.25">
      <c r="A36">
        <v>36</v>
      </c>
      <c r="B36" t="s">
        <v>392</v>
      </c>
      <c r="C36" t="s">
        <v>2378</v>
      </c>
      <c r="D36" t="s">
        <v>2312</v>
      </c>
      <c r="E36" t="b">
        <v>1</v>
      </c>
      <c r="F36" t="s">
        <v>44</v>
      </c>
      <c r="G36">
        <v>0.24</v>
      </c>
      <c r="H36" t="s">
        <v>2365</v>
      </c>
      <c r="I36" t="s">
        <v>2267</v>
      </c>
      <c r="J36" t="str">
        <f t="shared" si="0"/>
        <v>biofilm_4.24.region001</v>
      </c>
    </row>
    <row r="37" spans="1:10" x14ac:dyDescent="0.25">
      <c r="A37">
        <v>37</v>
      </c>
      <c r="B37" t="s">
        <v>392</v>
      </c>
      <c r="C37" t="s">
        <v>2379</v>
      </c>
      <c r="D37" t="s">
        <v>2312</v>
      </c>
      <c r="E37" t="b">
        <v>1</v>
      </c>
      <c r="F37" t="s">
        <v>9</v>
      </c>
      <c r="G37">
        <v>0.46</v>
      </c>
      <c r="H37" t="s">
        <v>2380</v>
      </c>
      <c r="I37" t="s">
        <v>2267</v>
      </c>
      <c r="J37" t="str">
        <f t="shared" si="0"/>
        <v>biofilm_4.46.region001</v>
      </c>
    </row>
    <row r="38" spans="1:10" x14ac:dyDescent="0.25">
      <c r="A38">
        <v>38</v>
      </c>
      <c r="B38" t="s">
        <v>392</v>
      </c>
      <c r="C38" t="s">
        <v>2381</v>
      </c>
      <c r="D38" t="s">
        <v>2312</v>
      </c>
      <c r="E38" t="b">
        <v>1</v>
      </c>
      <c r="F38" t="s">
        <v>104</v>
      </c>
      <c r="G38">
        <v>0.62</v>
      </c>
      <c r="H38" t="s">
        <v>2359</v>
      </c>
      <c r="I38" t="s">
        <v>2267</v>
      </c>
      <c r="J38" t="str">
        <f t="shared" si="0"/>
        <v>biofilm_4.62.region001</v>
      </c>
    </row>
    <row r="39" spans="1:10" x14ac:dyDescent="0.25">
      <c r="A39">
        <v>39</v>
      </c>
      <c r="B39" t="s">
        <v>392</v>
      </c>
      <c r="C39" t="s">
        <v>2382</v>
      </c>
      <c r="D39" t="s">
        <v>2312</v>
      </c>
      <c r="E39" t="b">
        <v>1</v>
      </c>
      <c r="F39" t="s">
        <v>110</v>
      </c>
      <c r="G39">
        <v>0.64</v>
      </c>
      <c r="H39" t="s">
        <v>2383</v>
      </c>
      <c r="I39" t="s">
        <v>2267</v>
      </c>
      <c r="J39" t="str">
        <f t="shared" si="0"/>
        <v>biofilm_4.64.region001</v>
      </c>
    </row>
    <row r="40" spans="1:10" x14ac:dyDescent="0.25">
      <c r="A40">
        <v>40</v>
      </c>
      <c r="B40" t="s">
        <v>392</v>
      </c>
      <c r="C40" t="s">
        <v>2384</v>
      </c>
      <c r="D40" t="s">
        <v>2312</v>
      </c>
      <c r="E40" t="b">
        <v>1</v>
      </c>
      <c r="F40" t="s">
        <v>104</v>
      </c>
      <c r="G40">
        <v>0.7</v>
      </c>
      <c r="H40" t="s">
        <v>2370</v>
      </c>
      <c r="I40" t="s">
        <v>2267</v>
      </c>
      <c r="J40" t="str">
        <f t="shared" si="0"/>
        <v>biofilm_4.70.region001</v>
      </c>
    </row>
    <row r="41" spans="1:10" x14ac:dyDescent="0.25">
      <c r="A41">
        <v>41</v>
      </c>
      <c r="B41" t="s">
        <v>392</v>
      </c>
      <c r="C41" t="s">
        <v>2385</v>
      </c>
      <c r="D41" t="s">
        <v>2312</v>
      </c>
      <c r="E41" t="b">
        <v>1</v>
      </c>
      <c r="F41" t="s">
        <v>9</v>
      </c>
      <c r="G41">
        <v>0.85</v>
      </c>
      <c r="H41" t="s">
        <v>2386</v>
      </c>
      <c r="I41" t="s">
        <v>2267</v>
      </c>
      <c r="J41" t="str">
        <f t="shared" si="0"/>
        <v>biofilm_4.85.region001</v>
      </c>
    </row>
    <row r="42" spans="1:10" x14ac:dyDescent="0.25">
      <c r="A42">
        <v>43</v>
      </c>
      <c r="B42" t="s">
        <v>392</v>
      </c>
      <c r="C42" t="s">
        <v>2387</v>
      </c>
      <c r="D42" t="s">
        <v>2312</v>
      </c>
      <c r="E42" t="b">
        <v>1</v>
      </c>
      <c r="F42" t="s">
        <v>20</v>
      </c>
      <c r="G42">
        <v>0.92</v>
      </c>
      <c r="H42" t="s">
        <v>2388</v>
      </c>
      <c r="I42" t="s">
        <v>2267</v>
      </c>
      <c r="J42" t="str">
        <f t="shared" si="0"/>
        <v>biofilm_4.92.region001</v>
      </c>
    </row>
    <row r="43" spans="1:10" x14ac:dyDescent="0.25">
      <c r="A43">
        <v>44</v>
      </c>
      <c r="B43" t="s">
        <v>421</v>
      </c>
      <c r="C43" t="s">
        <v>2389</v>
      </c>
      <c r="D43" t="s">
        <v>2312</v>
      </c>
      <c r="E43" t="b">
        <v>1</v>
      </c>
      <c r="F43" t="s">
        <v>9</v>
      </c>
      <c r="G43">
        <v>0.21</v>
      </c>
      <c r="H43" t="s">
        <v>2321</v>
      </c>
      <c r="I43" t="s">
        <v>2267</v>
      </c>
      <c r="J43" t="str">
        <f t="shared" si="0"/>
        <v>biofilm_5.21.region001</v>
      </c>
    </row>
    <row r="44" spans="1:10" x14ac:dyDescent="0.25">
      <c r="A44">
        <v>45</v>
      </c>
      <c r="B44" t="s">
        <v>421</v>
      </c>
      <c r="C44" t="s">
        <v>2390</v>
      </c>
      <c r="D44" t="s">
        <v>2312</v>
      </c>
      <c r="E44" t="b">
        <v>1</v>
      </c>
      <c r="F44" t="s">
        <v>13</v>
      </c>
      <c r="G44">
        <v>0.22</v>
      </c>
      <c r="H44" t="s">
        <v>2391</v>
      </c>
      <c r="I44" t="s">
        <v>2267</v>
      </c>
      <c r="J44" t="str">
        <f t="shared" si="0"/>
        <v>biofilm_5.22.region001</v>
      </c>
    </row>
    <row r="45" spans="1:10" x14ac:dyDescent="0.25">
      <c r="A45">
        <v>46</v>
      </c>
      <c r="B45" t="s">
        <v>421</v>
      </c>
      <c r="C45" t="s">
        <v>2392</v>
      </c>
      <c r="D45" t="s">
        <v>2312</v>
      </c>
      <c r="E45" t="b">
        <v>1</v>
      </c>
      <c r="F45" t="s">
        <v>9</v>
      </c>
      <c r="G45">
        <v>0.35</v>
      </c>
      <c r="H45" t="s">
        <v>2393</v>
      </c>
      <c r="I45" t="s">
        <v>2267</v>
      </c>
      <c r="J45" t="str">
        <f t="shared" si="0"/>
        <v>biofilm_5.35.region001</v>
      </c>
    </row>
    <row r="46" spans="1:10" x14ac:dyDescent="0.25">
      <c r="A46">
        <v>47</v>
      </c>
      <c r="B46" t="s">
        <v>431</v>
      </c>
      <c r="C46" t="s">
        <v>2394</v>
      </c>
      <c r="D46" t="s">
        <v>2312</v>
      </c>
      <c r="E46" t="b">
        <v>0</v>
      </c>
      <c r="F46" t="s">
        <v>9</v>
      </c>
      <c r="G46">
        <v>0.1</v>
      </c>
      <c r="H46" t="s">
        <v>2335</v>
      </c>
      <c r="I46" t="s">
        <v>2267</v>
      </c>
      <c r="J46" t="str">
        <f t="shared" si="0"/>
        <v>biofilm_6.1.region001</v>
      </c>
    </row>
    <row r="47" spans="1:10" x14ac:dyDescent="0.25">
      <c r="A47">
        <v>48</v>
      </c>
      <c r="B47" t="s">
        <v>431</v>
      </c>
      <c r="C47" t="s">
        <v>2395</v>
      </c>
      <c r="D47" t="s">
        <v>2312</v>
      </c>
      <c r="E47" t="b">
        <v>1</v>
      </c>
      <c r="F47" t="s">
        <v>13</v>
      </c>
      <c r="G47">
        <v>0.3</v>
      </c>
      <c r="H47" t="s">
        <v>2396</v>
      </c>
      <c r="I47" t="s">
        <v>2267</v>
      </c>
      <c r="J47" t="str">
        <f t="shared" si="0"/>
        <v>biofilm_6.30.region001</v>
      </c>
    </row>
    <row r="48" spans="1:10" x14ac:dyDescent="0.25">
      <c r="A48">
        <v>49</v>
      </c>
      <c r="B48" t="s">
        <v>438</v>
      </c>
      <c r="C48" t="s">
        <v>2397</v>
      </c>
      <c r="D48" t="s">
        <v>2312</v>
      </c>
      <c r="E48" t="b">
        <v>1</v>
      </c>
      <c r="F48" t="s">
        <v>9</v>
      </c>
      <c r="G48">
        <v>0.11</v>
      </c>
      <c r="H48" t="s">
        <v>2361</v>
      </c>
      <c r="I48" t="s">
        <v>2267</v>
      </c>
      <c r="J48" t="str">
        <f t="shared" si="0"/>
        <v>biofilm_7.11.region001</v>
      </c>
    </row>
    <row r="49" spans="1:10" x14ac:dyDescent="0.25">
      <c r="A49">
        <v>50</v>
      </c>
      <c r="B49" t="s">
        <v>438</v>
      </c>
      <c r="C49" t="s">
        <v>2398</v>
      </c>
      <c r="D49" t="s">
        <v>2312</v>
      </c>
      <c r="E49" t="b">
        <v>1</v>
      </c>
      <c r="F49" t="s">
        <v>44</v>
      </c>
      <c r="G49">
        <v>0.13</v>
      </c>
      <c r="H49" t="s">
        <v>2319</v>
      </c>
      <c r="I49" t="s">
        <v>2267</v>
      </c>
      <c r="J49" t="str">
        <f t="shared" si="0"/>
        <v>biofilm_7.13.region001</v>
      </c>
    </row>
    <row r="50" spans="1:10" x14ac:dyDescent="0.25">
      <c r="A50">
        <v>51</v>
      </c>
      <c r="B50" t="s">
        <v>438</v>
      </c>
      <c r="C50" t="s">
        <v>2399</v>
      </c>
      <c r="D50" t="s">
        <v>2312</v>
      </c>
      <c r="E50" t="b">
        <v>0</v>
      </c>
      <c r="F50" t="s">
        <v>9</v>
      </c>
      <c r="G50">
        <v>0.16</v>
      </c>
      <c r="H50" t="s">
        <v>2400</v>
      </c>
      <c r="I50" t="s">
        <v>2267</v>
      </c>
      <c r="J50" t="str">
        <f t="shared" si="0"/>
        <v>biofilm_7.16.region001</v>
      </c>
    </row>
    <row r="51" spans="1:10" x14ac:dyDescent="0.25">
      <c r="A51">
        <v>52</v>
      </c>
      <c r="B51" t="s">
        <v>438</v>
      </c>
      <c r="C51" t="s">
        <v>2401</v>
      </c>
      <c r="D51" t="s">
        <v>2312</v>
      </c>
      <c r="E51" t="b">
        <v>0</v>
      </c>
      <c r="F51" t="s">
        <v>20</v>
      </c>
      <c r="G51">
        <v>0.36</v>
      </c>
      <c r="H51" t="s">
        <v>2367</v>
      </c>
      <c r="I51" t="s">
        <v>2267</v>
      </c>
      <c r="J51" t="str">
        <f t="shared" si="0"/>
        <v>biofilm_7.36.region001</v>
      </c>
    </row>
    <row r="52" spans="1:10" x14ac:dyDescent="0.25">
      <c r="A52">
        <v>53</v>
      </c>
      <c r="B52" t="s">
        <v>438</v>
      </c>
      <c r="C52" t="s">
        <v>2402</v>
      </c>
      <c r="D52" t="s">
        <v>2312</v>
      </c>
      <c r="E52" t="b">
        <v>1</v>
      </c>
      <c r="F52" t="s">
        <v>13</v>
      </c>
      <c r="G52">
        <v>0.38</v>
      </c>
      <c r="H52" t="s">
        <v>2403</v>
      </c>
      <c r="I52" t="s">
        <v>2267</v>
      </c>
      <c r="J52" t="str">
        <f t="shared" si="0"/>
        <v>biofilm_7.38.region001</v>
      </c>
    </row>
    <row r="53" spans="1:10" x14ac:dyDescent="0.25">
      <c r="A53">
        <v>54</v>
      </c>
      <c r="B53" t="s">
        <v>438</v>
      </c>
      <c r="C53" t="s">
        <v>2404</v>
      </c>
      <c r="D53" t="s">
        <v>2312</v>
      </c>
      <c r="E53" t="b">
        <v>1</v>
      </c>
      <c r="F53" t="s">
        <v>9</v>
      </c>
      <c r="G53">
        <v>0.44</v>
      </c>
      <c r="H53" t="s">
        <v>2405</v>
      </c>
      <c r="I53" t="s">
        <v>2267</v>
      </c>
      <c r="J53" t="str">
        <f t="shared" si="0"/>
        <v>biofilm_7.44.region001</v>
      </c>
    </row>
    <row r="54" spans="1:10" x14ac:dyDescent="0.25">
      <c r="A54">
        <v>55</v>
      </c>
      <c r="B54" t="s">
        <v>457</v>
      </c>
      <c r="C54" t="s">
        <v>2406</v>
      </c>
      <c r="D54" t="s">
        <v>2312</v>
      </c>
      <c r="E54" t="b">
        <v>0</v>
      </c>
      <c r="F54" t="s">
        <v>9</v>
      </c>
      <c r="G54">
        <v>0.14000000000000001</v>
      </c>
      <c r="H54" t="s">
        <v>2363</v>
      </c>
      <c r="I54" t="s">
        <v>2267</v>
      </c>
      <c r="J54" t="str">
        <f t="shared" si="0"/>
        <v>biofilm_8.14.region001</v>
      </c>
    </row>
    <row r="55" spans="1:10" x14ac:dyDescent="0.25">
      <c r="A55">
        <v>56</v>
      </c>
      <c r="B55" t="s">
        <v>457</v>
      </c>
      <c r="C55" t="s">
        <v>2407</v>
      </c>
      <c r="D55" t="s">
        <v>2312</v>
      </c>
      <c r="E55" t="b">
        <v>0</v>
      </c>
      <c r="F55" t="s">
        <v>9</v>
      </c>
      <c r="G55">
        <v>0.2</v>
      </c>
      <c r="H55" t="s">
        <v>2323</v>
      </c>
      <c r="I55" t="s">
        <v>2267</v>
      </c>
      <c r="J55" t="str">
        <f t="shared" si="0"/>
        <v>biofilm_8.20.region001</v>
      </c>
    </row>
    <row r="56" spans="1:10" x14ac:dyDescent="0.25">
      <c r="A56">
        <v>57</v>
      </c>
      <c r="B56" t="s">
        <v>457</v>
      </c>
      <c r="C56" t="s">
        <v>2408</v>
      </c>
      <c r="D56" t="s">
        <v>2312</v>
      </c>
      <c r="E56" t="b">
        <v>1</v>
      </c>
      <c r="F56" t="s">
        <v>20</v>
      </c>
      <c r="G56">
        <v>0.42</v>
      </c>
      <c r="H56" t="s">
        <v>2409</v>
      </c>
      <c r="I56" t="s">
        <v>2267</v>
      </c>
      <c r="J56" t="str">
        <f t="shared" si="0"/>
        <v>biofilm_8.42.region001</v>
      </c>
    </row>
    <row r="57" spans="1:10" x14ac:dyDescent="0.25">
      <c r="A57">
        <v>58</v>
      </c>
      <c r="B57" t="s">
        <v>457</v>
      </c>
      <c r="C57" t="s">
        <v>2410</v>
      </c>
      <c r="D57" t="s">
        <v>2312</v>
      </c>
      <c r="E57" t="b">
        <v>1</v>
      </c>
      <c r="F57" t="s">
        <v>120</v>
      </c>
      <c r="G57">
        <v>0.56999999999999995</v>
      </c>
      <c r="H57" t="s">
        <v>2327</v>
      </c>
      <c r="I57" t="s">
        <v>2267</v>
      </c>
      <c r="J57" t="str">
        <f t="shared" si="0"/>
        <v>biofilm_8.57.region001</v>
      </c>
    </row>
    <row r="58" spans="1:10" x14ac:dyDescent="0.25">
      <c r="A58">
        <v>59</v>
      </c>
      <c r="B58" t="s">
        <v>457</v>
      </c>
      <c r="C58" t="s">
        <v>2411</v>
      </c>
      <c r="D58" t="s">
        <v>2312</v>
      </c>
      <c r="E58" t="b">
        <v>0</v>
      </c>
      <c r="F58" t="s">
        <v>117</v>
      </c>
      <c r="G58">
        <v>0.109</v>
      </c>
      <c r="H58" t="s">
        <v>2412</v>
      </c>
      <c r="I58" t="s">
        <v>2267</v>
      </c>
      <c r="J58" t="str">
        <f t="shared" si="0"/>
        <v>biofilm_8.109.region001</v>
      </c>
    </row>
    <row r="59" spans="1:10" x14ac:dyDescent="0.25">
      <c r="A59">
        <v>60</v>
      </c>
      <c r="B59" t="s">
        <v>457</v>
      </c>
      <c r="C59" t="s">
        <v>2413</v>
      </c>
      <c r="D59" t="s">
        <v>2312</v>
      </c>
      <c r="E59" t="b">
        <v>1</v>
      </c>
      <c r="F59" t="s">
        <v>75</v>
      </c>
      <c r="G59">
        <v>0.121</v>
      </c>
      <c r="H59" t="s">
        <v>2414</v>
      </c>
      <c r="I59" t="s">
        <v>2267</v>
      </c>
      <c r="J59" t="str">
        <f t="shared" si="0"/>
        <v>biofilm_8.121.region001</v>
      </c>
    </row>
    <row r="60" spans="1:10" x14ac:dyDescent="0.25">
      <c r="A60">
        <v>61</v>
      </c>
      <c r="B60" t="s">
        <v>476</v>
      </c>
      <c r="C60" t="s">
        <v>2415</v>
      </c>
      <c r="D60" t="s">
        <v>2312</v>
      </c>
      <c r="E60" t="b">
        <v>0</v>
      </c>
      <c r="F60" t="s">
        <v>13</v>
      </c>
      <c r="G60">
        <v>0.11</v>
      </c>
      <c r="H60" t="s">
        <v>2361</v>
      </c>
      <c r="I60" t="s">
        <v>2267</v>
      </c>
      <c r="J60" t="str">
        <f t="shared" si="0"/>
        <v>biofilm_9.11.region001</v>
      </c>
    </row>
    <row r="61" spans="1:10" x14ac:dyDescent="0.25">
      <c r="A61">
        <v>62</v>
      </c>
      <c r="B61" t="s">
        <v>476</v>
      </c>
      <c r="C61" t="s">
        <v>2416</v>
      </c>
      <c r="D61" t="s">
        <v>2312</v>
      </c>
      <c r="E61" t="b">
        <v>0</v>
      </c>
      <c r="F61" t="s">
        <v>9</v>
      </c>
      <c r="G61">
        <v>0.15</v>
      </c>
      <c r="H61" t="s">
        <v>2417</v>
      </c>
      <c r="I61" t="s">
        <v>2267</v>
      </c>
      <c r="J61" t="str">
        <f t="shared" si="0"/>
        <v>biofilm_9.15.region001</v>
      </c>
    </row>
    <row r="62" spans="1:10" x14ac:dyDescent="0.25">
      <c r="A62">
        <v>63</v>
      </c>
      <c r="B62" t="s">
        <v>656</v>
      </c>
      <c r="C62" t="s">
        <v>2418</v>
      </c>
      <c r="D62" t="s">
        <v>2312</v>
      </c>
      <c r="E62" t="b">
        <v>0</v>
      </c>
      <c r="F62" t="s">
        <v>9</v>
      </c>
      <c r="G62">
        <v>0.3</v>
      </c>
      <c r="H62" t="s">
        <v>2315</v>
      </c>
      <c r="I62" t="s">
        <v>2267</v>
      </c>
      <c r="J62" t="str">
        <f t="shared" si="0"/>
        <v>cryoconite1_1.3.region001</v>
      </c>
    </row>
    <row r="63" spans="1:10" x14ac:dyDescent="0.25">
      <c r="A63">
        <v>64</v>
      </c>
      <c r="B63" t="s">
        <v>656</v>
      </c>
      <c r="C63" t="s">
        <v>2419</v>
      </c>
      <c r="D63" t="s">
        <v>2312</v>
      </c>
      <c r="E63" t="b">
        <v>1</v>
      </c>
      <c r="F63" t="s">
        <v>13</v>
      </c>
      <c r="G63">
        <v>0.55000000000000004</v>
      </c>
      <c r="H63" t="s">
        <v>2353</v>
      </c>
      <c r="I63" t="s">
        <v>2267</v>
      </c>
      <c r="J63" t="str">
        <f t="shared" si="0"/>
        <v>cryoconite1_1.55.region001</v>
      </c>
    </row>
    <row r="64" spans="1:10" x14ac:dyDescent="0.25">
      <c r="A64">
        <v>65</v>
      </c>
      <c r="B64" t="s">
        <v>483</v>
      </c>
      <c r="C64" t="s">
        <v>2420</v>
      </c>
      <c r="D64" t="s">
        <v>2312</v>
      </c>
      <c r="E64" t="b">
        <v>0</v>
      </c>
      <c r="F64" t="s">
        <v>20</v>
      </c>
      <c r="H64" t="s">
        <v>2333</v>
      </c>
      <c r="I64" t="s">
        <v>2267</v>
      </c>
      <c r="J64" t="str">
        <f t="shared" si="0"/>
        <v>cryoconite1_10.region001</v>
      </c>
    </row>
    <row r="65" spans="1:10" x14ac:dyDescent="0.25">
      <c r="A65">
        <v>67</v>
      </c>
      <c r="B65" t="s">
        <v>483</v>
      </c>
      <c r="C65" t="s">
        <v>2421</v>
      </c>
      <c r="D65" t="s">
        <v>2312</v>
      </c>
      <c r="E65" t="b">
        <v>0</v>
      </c>
      <c r="F65" t="s">
        <v>104</v>
      </c>
      <c r="H65" t="s">
        <v>2422</v>
      </c>
      <c r="I65" t="s">
        <v>2267</v>
      </c>
      <c r="J65" t="str">
        <f t="shared" ref="J65:J126" si="1">B65&amp;H65</f>
        <v>cryoconite1_10.region002</v>
      </c>
    </row>
    <row r="66" spans="1:10" x14ac:dyDescent="0.25">
      <c r="A66">
        <v>68</v>
      </c>
      <c r="B66" t="s">
        <v>483</v>
      </c>
      <c r="C66" t="s">
        <v>2423</v>
      </c>
      <c r="D66" t="s">
        <v>2312</v>
      </c>
      <c r="E66" t="b">
        <v>0</v>
      </c>
      <c r="F66" t="s">
        <v>9</v>
      </c>
      <c r="G66">
        <v>0.1</v>
      </c>
      <c r="H66" t="s">
        <v>2335</v>
      </c>
      <c r="I66" t="s">
        <v>2267</v>
      </c>
      <c r="J66" t="str">
        <f t="shared" si="1"/>
        <v>cryoconite1_10.1.region001</v>
      </c>
    </row>
    <row r="67" spans="1:10" x14ac:dyDescent="0.25">
      <c r="A67">
        <v>69</v>
      </c>
      <c r="B67" t="s">
        <v>483</v>
      </c>
      <c r="C67" t="s">
        <v>2424</v>
      </c>
      <c r="D67" t="s">
        <v>2312</v>
      </c>
      <c r="E67" t="b">
        <v>0</v>
      </c>
      <c r="F67" t="s">
        <v>46</v>
      </c>
      <c r="G67">
        <v>0.5</v>
      </c>
      <c r="H67" t="s">
        <v>2343</v>
      </c>
      <c r="I67" t="s">
        <v>2267</v>
      </c>
      <c r="J67" t="str">
        <f t="shared" si="1"/>
        <v>cryoconite1_10.5.region001</v>
      </c>
    </row>
    <row r="68" spans="1:10" x14ac:dyDescent="0.25">
      <c r="A68">
        <v>70</v>
      </c>
      <c r="B68" t="s">
        <v>483</v>
      </c>
      <c r="C68" t="s">
        <v>2425</v>
      </c>
      <c r="D68" t="s">
        <v>2312</v>
      </c>
      <c r="E68" t="b">
        <v>0</v>
      </c>
      <c r="F68" t="s">
        <v>75</v>
      </c>
      <c r="G68">
        <v>0.6</v>
      </c>
      <c r="H68" t="s">
        <v>2337</v>
      </c>
      <c r="I68" t="s">
        <v>2267</v>
      </c>
      <c r="J68" t="str">
        <f t="shared" si="1"/>
        <v>cryoconite1_10.6.region001</v>
      </c>
    </row>
    <row r="69" spans="1:10" x14ac:dyDescent="0.25">
      <c r="A69">
        <v>71</v>
      </c>
      <c r="B69" t="s">
        <v>483</v>
      </c>
      <c r="C69" t="s">
        <v>2426</v>
      </c>
      <c r="D69" t="s">
        <v>2312</v>
      </c>
      <c r="E69" t="b">
        <v>0</v>
      </c>
      <c r="F69" t="s">
        <v>44</v>
      </c>
      <c r="G69">
        <v>0.7</v>
      </c>
      <c r="H69" t="s">
        <v>2345</v>
      </c>
      <c r="I69" t="s">
        <v>2267</v>
      </c>
      <c r="J69" t="str">
        <f t="shared" si="1"/>
        <v>cryoconite1_10.7.region001</v>
      </c>
    </row>
    <row r="70" spans="1:10" x14ac:dyDescent="0.25">
      <c r="A70">
        <v>72</v>
      </c>
      <c r="B70" t="s">
        <v>483</v>
      </c>
      <c r="C70" t="s">
        <v>2427</v>
      </c>
      <c r="D70" t="s">
        <v>2312</v>
      </c>
      <c r="E70" t="b">
        <v>0</v>
      </c>
      <c r="F70" t="s">
        <v>46</v>
      </c>
      <c r="G70">
        <v>0.9</v>
      </c>
      <c r="H70" t="s">
        <v>2428</v>
      </c>
      <c r="I70" t="s">
        <v>2267</v>
      </c>
      <c r="J70" t="str">
        <f t="shared" si="1"/>
        <v>cryoconite1_10.9.region001</v>
      </c>
    </row>
    <row r="71" spans="1:10" x14ac:dyDescent="0.25">
      <c r="A71">
        <v>73</v>
      </c>
      <c r="B71" t="s">
        <v>503</v>
      </c>
      <c r="C71" t="s">
        <v>2429</v>
      </c>
      <c r="D71" t="s">
        <v>2312</v>
      </c>
      <c r="E71" t="b">
        <v>1</v>
      </c>
      <c r="F71" t="s">
        <v>9</v>
      </c>
      <c r="G71">
        <v>0.56999999999999995</v>
      </c>
      <c r="H71" t="s">
        <v>2327</v>
      </c>
      <c r="I71" t="s">
        <v>2267</v>
      </c>
      <c r="J71" t="str">
        <f t="shared" si="1"/>
        <v>cryoconite1_11.57.region001</v>
      </c>
    </row>
    <row r="72" spans="1:10" x14ac:dyDescent="0.25">
      <c r="A72">
        <v>74</v>
      </c>
      <c r="B72" t="s">
        <v>503</v>
      </c>
      <c r="C72" t="s">
        <v>2430</v>
      </c>
      <c r="D72" t="s">
        <v>2312</v>
      </c>
      <c r="E72" t="b">
        <v>1</v>
      </c>
      <c r="F72" t="s">
        <v>9</v>
      </c>
      <c r="G72">
        <v>0.69</v>
      </c>
      <c r="H72" t="s">
        <v>2431</v>
      </c>
      <c r="I72" t="s">
        <v>2267</v>
      </c>
      <c r="J72" t="str">
        <f t="shared" si="1"/>
        <v>cryoconite1_11.69.region001</v>
      </c>
    </row>
    <row r="73" spans="1:10" x14ac:dyDescent="0.25">
      <c r="A73">
        <v>75</v>
      </c>
      <c r="B73" t="s">
        <v>503</v>
      </c>
      <c r="C73" t="s">
        <v>2432</v>
      </c>
      <c r="D73" t="s">
        <v>2312</v>
      </c>
      <c r="E73" t="b">
        <v>1</v>
      </c>
      <c r="F73" t="s">
        <v>46</v>
      </c>
      <c r="G73">
        <v>0.74</v>
      </c>
      <c r="H73" t="s">
        <v>2433</v>
      </c>
      <c r="I73" t="s">
        <v>2267</v>
      </c>
      <c r="J73" t="str">
        <f t="shared" si="1"/>
        <v>cryoconite1_11.74.region001</v>
      </c>
    </row>
    <row r="74" spans="1:10" x14ac:dyDescent="0.25">
      <c r="A74">
        <v>76</v>
      </c>
      <c r="B74" t="s">
        <v>513</v>
      </c>
      <c r="C74" t="s">
        <v>2434</v>
      </c>
      <c r="D74" t="s">
        <v>2312</v>
      </c>
      <c r="E74" t="b">
        <v>1</v>
      </c>
      <c r="F74" t="s">
        <v>9</v>
      </c>
      <c r="G74">
        <v>0.99</v>
      </c>
      <c r="H74" t="s">
        <v>2435</v>
      </c>
      <c r="I74" t="s">
        <v>2267</v>
      </c>
      <c r="J74" t="str">
        <f t="shared" si="1"/>
        <v>cryoconite1_12.99.region001</v>
      </c>
    </row>
    <row r="75" spans="1:10" x14ac:dyDescent="0.25">
      <c r="A75">
        <v>77</v>
      </c>
      <c r="B75" t="s">
        <v>513</v>
      </c>
      <c r="C75" t="s">
        <v>2436</v>
      </c>
      <c r="D75" t="s">
        <v>2312</v>
      </c>
      <c r="E75" t="b">
        <v>1</v>
      </c>
      <c r="F75" t="s">
        <v>20</v>
      </c>
      <c r="G75">
        <v>0.10100000000000001</v>
      </c>
      <c r="H75" t="s">
        <v>2437</v>
      </c>
      <c r="I75" t="s">
        <v>2267</v>
      </c>
      <c r="J75" t="str">
        <f t="shared" si="1"/>
        <v>cryoconite1_12.101.region001</v>
      </c>
    </row>
    <row r="76" spans="1:10" x14ac:dyDescent="0.25">
      <c r="A76">
        <v>78</v>
      </c>
      <c r="B76" t="s">
        <v>513</v>
      </c>
      <c r="C76" t="s">
        <v>2438</v>
      </c>
      <c r="D76" t="s">
        <v>2312</v>
      </c>
      <c r="E76" t="b">
        <v>1</v>
      </c>
      <c r="F76" t="s">
        <v>46</v>
      </c>
      <c r="G76">
        <v>0.12</v>
      </c>
      <c r="H76" t="s">
        <v>2439</v>
      </c>
      <c r="I76" t="s">
        <v>2267</v>
      </c>
      <c r="J76" t="str">
        <f t="shared" si="1"/>
        <v>cryoconite1_12.120.region001</v>
      </c>
    </row>
    <row r="77" spans="1:10" x14ac:dyDescent="0.25">
      <c r="A77">
        <v>79</v>
      </c>
      <c r="B77" t="s">
        <v>513</v>
      </c>
      <c r="C77" t="s">
        <v>2440</v>
      </c>
      <c r="D77" t="s">
        <v>2312</v>
      </c>
      <c r="E77" t="b">
        <v>1</v>
      </c>
      <c r="F77" t="s">
        <v>13</v>
      </c>
      <c r="G77">
        <v>0.17399999999999999</v>
      </c>
      <c r="H77" t="s">
        <v>2441</v>
      </c>
      <c r="I77" t="s">
        <v>2267</v>
      </c>
      <c r="J77" t="str">
        <f t="shared" si="1"/>
        <v>cryoconite1_12.174.region001</v>
      </c>
    </row>
    <row r="78" spans="1:10" x14ac:dyDescent="0.25">
      <c r="A78">
        <v>80</v>
      </c>
      <c r="B78" t="s">
        <v>513</v>
      </c>
      <c r="C78" t="s">
        <v>2442</v>
      </c>
      <c r="D78" t="s">
        <v>2312</v>
      </c>
      <c r="E78" t="b">
        <v>1</v>
      </c>
      <c r="F78" t="s">
        <v>9</v>
      </c>
      <c r="G78">
        <v>0.317</v>
      </c>
      <c r="H78" t="s">
        <v>2443</v>
      </c>
      <c r="I78" t="s">
        <v>2267</v>
      </c>
      <c r="J78" t="str">
        <f t="shared" si="1"/>
        <v>cryoconite1_12.317.region001</v>
      </c>
    </row>
    <row r="79" spans="1:10" x14ac:dyDescent="0.25">
      <c r="A79">
        <v>81</v>
      </c>
      <c r="B79" t="s">
        <v>529</v>
      </c>
      <c r="C79" t="s">
        <v>2444</v>
      </c>
      <c r="D79" t="s">
        <v>2312</v>
      </c>
      <c r="E79" t="b">
        <v>1</v>
      </c>
      <c r="F79" t="s">
        <v>13</v>
      </c>
      <c r="G79">
        <v>0.14000000000000001</v>
      </c>
      <c r="H79" t="s">
        <v>2363</v>
      </c>
      <c r="I79" t="s">
        <v>2267</v>
      </c>
      <c r="J79" t="str">
        <f t="shared" si="1"/>
        <v>cryoconite1_13.14.region001</v>
      </c>
    </row>
    <row r="80" spans="1:10" x14ac:dyDescent="0.25">
      <c r="A80">
        <v>82</v>
      </c>
      <c r="B80" t="s">
        <v>529</v>
      </c>
      <c r="C80" t="s">
        <v>2445</v>
      </c>
      <c r="D80" t="s">
        <v>2312</v>
      </c>
      <c r="E80" t="b">
        <v>1</v>
      </c>
      <c r="F80" t="s">
        <v>52</v>
      </c>
      <c r="G80">
        <v>0.49</v>
      </c>
      <c r="H80" t="s">
        <v>2351</v>
      </c>
      <c r="I80" t="s">
        <v>2267</v>
      </c>
      <c r="J80" t="str">
        <f t="shared" si="1"/>
        <v>cryoconite1_13.49.region001</v>
      </c>
    </row>
    <row r="81" spans="1:10" x14ac:dyDescent="0.25">
      <c r="A81">
        <v>83</v>
      </c>
      <c r="B81" t="s">
        <v>529</v>
      </c>
      <c r="C81" t="s">
        <v>2446</v>
      </c>
      <c r="D81" t="s">
        <v>2312</v>
      </c>
      <c r="E81" t="b">
        <v>1</v>
      </c>
      <c r="F81" t="s">
        <v>9</v>
      </c>
      <c r="G81">
        <v>0.64</v>
      </c>
      <c r="H81" t="s">
        <v>2383</v>
      </c>
      <c r="I81" t="s">
        <v>2267</v>
      </c>
      <c r="J81" t="str">
        <f t="shared" si="1"/>
        <v>cryoconite1_13.64.region001</v>
      </c>
    </row>
    <row r="82" spans="1:10" x14ac:dyDescent="0.25">
      <c r="A82">
        <v>84</v>
      </c>
      <c r="B82" t="s">
        <v>529</v>
      </c>
      <c r="C82" t="s">
        <v>2447</v>
      </c>
      <c r="D82" t="s">
        <v>2312</v>
      </c>
      <c r="E82" t="b">
        <v>1</v>
      </c>
      <c r="F82" t="s">
        <v>9</v>
      </c>
      <c r="G82">
        <v>0.95</v>
      </c>
      <c r="H82" t="s">
        <v>2448</v>
      </c>
      <c r="I82" t="s">
        <v>2267</v>
      </c>
      <c r="J82" t="str">
        <f t="shared" si="1"/>
        <v>cryoconite1_13.95.region001</v>
      </c>
    </row>
    <row r="83" spans="1:10" x14ac:dyDescent="0.25">
      <c r="A83">
        <v>85</v>
      </c>
      <c r="B83" t="s">
        <v>529</v>
      </c>
      <c r="C83" t="s">
        <v>2449</v>
      </c>
      <c r="D83" t="s">
        <v>2312</v>
      </c>
      <c r="E83" t="b">
        <v>1</v>
      </c>
      <c r="F83" t="s">
        <v>44</v>
      </c>
      <c r="G83">
        <v>0.11700000000000001</v>
      </c>
      <c r="H83" t="s">
        <v>2450</v>
      </c>
      <c r="I83" t="s">
        <v>2267</v>
      </c>
      <c r="J83" t="str">
        <f t="shared" si="1"/>
        <v>cryoconite1_13.117.region001</v>
      </c>
    </row>
    <row r="84" spans="1:10" x14ac:dyDescent="0.25">
      <c r="A84">
        <v>86</v>
      </c>
      <c r="B84" t="s">
        <v>529</v>
      </c>
      <c r="C84" t="s">
        <v>2451</v>
      </c>
      <c r="D84" t="s">
        <v>2312</v>
      </c>
      <c r="E84" t="b">
        <v>1</v>
      </c>
      <c r="F84" t="s">
        <v>121</v>
      </c>
      <c r="G84">
        <v>0.11899999999999999</v>
      </c>
      <c r="H84" t="s">
        <v>2452</v>
      </c>
      <c r="I84" t="s">
        <v>2267</v>
      </c>
      <c r="J84" t="str">
        <f t="shared" si="1"/>
        <v>cryoconite1_13.119.region001</v>
      </c>
    </row>
    <row r="85" spans="1:10" x14ac:dyDescent="0.25">
      <c r="A85">
        <v>87</v>
      </c>
      <c r="B85" t="s">
        <v>529</v>
      </c>
      <c r="C85" t="s">
        <v>2453</v>
      </c>
      <c r="D85" t="s">
        <v>2312</v>
      </c>
      <c r="E85" t="b">
        <v>1</v>
      </c>
      <c r="F85" t="s">
        <v>9</v>
      </c>
      <c r="G85">
        <v>0.151</v>
      </c>
      <c r="H85" t="s">
        <v>2454</v>
      </c>
      <c r="I85" t="s">
        <v>2267</v>
      </c>
      <c r="J85" t="str">
        <f t="shared" si="1"/>
        <v>cryoconite1_13.151.region001</v>
      </c>
    </row>
    <row r="86" spans="1:10" x14ac:dyDescent="0.25">
      <c r="A86">
        <v>88</v>
      </c>
      <c r="B86" t="s">
        <v>551</v>
      </c>
      <c r="C86" t="s">
        <v>2455</v>
      </c>
      <c r="D86" t="s">
        <v>2312</v>
      </c>
      <c r="E86" t="b">
        <v>0</v>
      </c>
      <c r="F86" t="s">
        <v>9</v>
      </c>
      <c r="G86">
        <v>0.5</v>
      </c>
      <c r="H86" t="s">
        <v>2343</v>
      </c>
      <c r="I86" t="s">
        <v>2267</v>
      </c>
      <c r="J86" t="str">
        <f t="shared" si="1"/>
        <v>cryoconite1_14.5.region001</v>
      </c>
    </row>
    <row r="87" spans="1:10" x14ac:dyDescent="0.25">
      <c r="A87">
        <v>89</v>
      </c>
      <c r="B87" t="s">
        <v>551</v>
      </c>
      <c r="C87" t="s">
        <v>2456</v>
      </c>
      <c r="D87" t="s">
        <v>2312</v>
      </c>
      <c r="E87" t="b">
        <v>1</v>
      </c>
      <c r="F87" t="s">
        <v>9</v>
      </c>
      <c r="G87">
        <v>0.87</v>
      </c>
      <c r="H87" t="s">
        <v>2457</v>
      </c>
      <c r="I87" t="s">
        <v>2267</v>
      </c>
      <c r="J87" t="str">
        <f t="shared" si="1"/>
        <v>cryoconite1_14.87.region001</v>
      </c>
    </row>
    <row r="88" spans="1:10" x14ac:dyDescent="0.25">
      <c r="A88">
        <v>90</v>
      </c>
      <c r="B88" t="s">
        <v>551</v>
      </c>
      <c r="C88" t="s">
        <v>2458</v>
      </c>
      <c r="D88" t="s">
        <v>2312</v>
      </c>
      <c r="E88" t="b">
        <v>1</v>
      </c>
      <c r="F88" t="s">
        <v>42</v>
      </c>
      <c r="G88">
        <v>0.92</v>
      </c>
      <c r="H88" t="s">
        <v>2388</v>
      </c>
      <c r="I88" t="s">
        <v>2267</v>
      </c>
      <c r="J88" t="str">
        <f t="shared" si="1"/>
        <v>cryoconite1_14.92.region001</v>
      </c>
    </row>
    <row r="89" spans="1:10" x14ac:dyDescent="0.25">
      <c r="A89">
        <v>91</v>
      </c>
      <c r="B89" t="s">
        <v>551</v>
      </c>
      <c r="C89" t="s">
        <v>2459</v>
      </c>
      <c r="D89" t="s">
        <v>2312</v>
      </c>
      <c r="E89" t="b">
        <v>1</v>
      </c>
      <c r="F89" t="s">
        <v>28</v>
      </c>
      <c r="G89">
        <v>0.29699999999999999</v>
      </c>
      <c r="H89" t="s">
        <v>2460</v>
      </c>
      <c r="I89" t="s">
        <v>2267</v>
      </c>
      <c r="J89" t="str">
        <f t="shared" si="1"/>
        <v>cryoconite1_14.297.region001</v>
      </c>
    </row>
    <row r="90" spans="1:10" x14ac:dyDescent="0.25">
      <c r="A90">
        <v>92</v>
      </c>
      <c r="B90" t="s">
        <v>564</v>
      </c>
      <c r="C90" t="s">
        <v>2461</v>
      </c>
      <c r="D90" t="s">
        <v>2312</v>
      </c>
      <c r="E90" t="b">
        <v>1</v>
      </c>
      <c r="F90" t="s">
        <v>9</v>
      </c>
      <c r="G90">
        <v>0.14699999999999999</v>
      </c>
      <c r="H90" t="s">
        <v>2462</v>
      </c>
      <c r="I90" t="s">
        <v>2267</v>
      </c>
      <c r="J90" t="str">
        <f t="shared" si="1"/>
        <v>cryoconite1_15.147.region001</v>
      </c>
    </row>
    <row r="91" spans="1:10" x14ac:dyDescent="0.25">
      <c r="A91">
        <v>93</v>
      </c>
      <c r="B91" t="s">
        <v>564</v>
      </c>
      <c r="C91" t="s">
        <v>2463</v>
      </c>
      <c r="D91" t="s">
        <v>2312</v>
      </c>
      <c r="E91" t="b">
        <v>1</v>
      </c>
      <c r="F91" t="s">
        <v>9</v>
      </c>
      <c r="G91">
        <v>0.1178</v>
      </c>
      <c r="H91" t="s">
        <v>2464</v>
      </c>
      <c r="I91" t="s">
        <v>2267</v>
      </c>
      <c r="J91" t="str">
        <f t="shared" si="1"/>
        <v>cryoconite1_15.1178.region001</v>
      </c>
    </row>
    <row r="92" spans="1:10" x14ac:dyDescent="0.25">
      <c r="A92">
        <v>94</v>
      </c>
      <c r="B92" t="s">
        <v>571</v>
      </c>
      <c r="C92" t="s">
        <v>2465</v>
      </c>
      <c r="D92" t="s">
        <v>2312</v>
      </c>
      <c r="E92" t="b">
        <v>0</v>
      </c>
      <c r="F92" t="s">
        <v>9</v>
      </c>
      <c r="G92">
        <v>0.28999999999999998</v>
      </c>
      <c r="H92" t="s">
        <v>2466</v>
      </c>
      <c r="I92" t="s">
        <v>2267</v>
      </c>
      <c r="J92" t="str">
        <f t="shared" si="1"/>
        <v>cryoconite1_16.29.region001</v>
      </c>
    </row>
    <row r="93" spans="1:10" x14ac:dyDescent="0.25">
      <c r="A93">
        <v>95</v>
      </c>
      <c r="B93" t="s">
        <v>571</v>
      </c>
      <c r="C93" t="s">
        <v>2467</v>
      </c>
      <c r="D93" t="s">
        <v>2312</v>
      </c>
      <c r="E93" t="b">
        <v>1</v>
      </c>
      <c r="F93" t="s">
        <v>9</v>
      </c>
      <c r="G93">
        <v>0.3</v>
      </c>
      <c r="H93" t="s">
        <v>2396</v>
      </c>
      <c r="I93" t="s">
        <v>2267</v>
      </c>
      <c r="J93" t="str">
        <f t="shared" si="1"/>
        <v>cryoconite1_16.30.region001</v>
      </c>
    </row>
    <row r="94" spans="1:10" x14ac:dyDescent="0.25">
      <c r="A94">
        <v>96</v>
      </c>
      <c r="B94" t="s">
        <v>571</v>
      </c>
      <c r="C94" t="s">
        <v>2468</v>
      </c>
      <c r="D94" t="s">
        <v>2312</v>
      </c>
      <c r="E94" t="b">
        <v>1</v>
      </c>
      <c r="F94" t="s">
        <v>9</v>
      </c>
      <c r="G94">
        <v>0.61</v>
      </c>
      <c r="H94" t="s">
        <v>2469</v>
      </c>
      <c r="I94" t="s">
        <v>2267</v>
      </c>
      <c r="J94" t="str">
        <f t="shared" si="1"/>
        <v>cryoconite1_16.61.region001</v>
      </c>
    </row>
    <row r="95" spans="1:10" x14ac:dyDescent="0.25">
      <c r="A95">
        <v>97</v>
      </c>
      <c r="B95" t="s">
        <v>571</v>
      </c>
      <c r="C95" t="s">
        <v>2470</v>
      </c>
      <c r="D95" t="s">
        <v>2312</v>
      </c>
      <c r="E95" t="b">
        <v>1</v>
      </c>
      <c r="F95" t="s">
        <v>13</v>
      </c>
      <c r="G95">
        <v>0.123</v>
      </c>
      <c r="H95" t="s">
        <v>2471</v>
      </c>
      <c r="I95" t="s">
        <v>2267</v>
      </c>
      <c r="J95" t="str">
        <f t="shared" si="1"/>
        <v>cryoconite1_16.123.region001</v>
      </c>
    </row>
    <row r="96" spans="1:10" x14ac:dyDescent="0.25">
      <c r="A96">
        <v>98</v>
      </c>
      <c r="B96" t="s">
        <v>571</v>
      </c>
      <c r="C96" t="s">
        <v>2472</v>
      </c>
      <c r="D96" t="s">
        <v>2312</v>
      </c>
      <c r="E96" t="b">
        <v>1</v>
      </c>
      <c r="F96" t="s">
        <v>9</v>
      </c>
      <c r="G96">
        <v>0.13700000000000001</v>
      </c>
      <c r="H96" t="s">
        <v>2473</v>
      </c>
      <c r="I96" t="s">
        <v>2267</v>
      </c>
      <c r="J96" t="str">
        <f t="shared" si="1"/>
        <v>cryoconite1_16.137.region001</v>
      </c>
    </row>
    <row r="97" spans="1:10" x14ac:dyDescent="0.25">
      <c r="A97">
        <v>99</v>
      </c>
      <c r="B97" t="s">
        <v>587</v>
      </c>
      <c r="C97" t="s">
        <v>2474</v>
      </c>
      <c r="D97" t="s">
        <v>2312</v>
      </c>
      <c r="E97" t="b">
        <v>1</v>
      </c>
      <c r="F97" t="s">
        <v>13</v>
      </c>
      <c r="G97">
        <v>0.3</v>
      </c>
      <c r="H97" t="s">
        <v>2315</v>
      </c>
      <c r="I97" t="s">
        <v>2267</v>
      </c>
      <c r="J97" t="str">
        <f t="shared" si="1"/>
        <v>cryoconite1_17.3.region001</v>
      </c>
    </row>
    <row r="98" spans="1:10" x14ac:dyDescent="0.25">
      <c r="A98">
        <v>100</v>
      </c>
      <c r="B98" t="s">
        <v>587</v>
      </c>
      <c r="C98" t="s">
        <v>2475</v>
      </c>
      <c r="D98" t="s">
        <v>2312</v>
      </c>
      <c r="E98" t="b">
        <v>1</v>
      </c>
      <c r="F98" t="s">
        <v>46</v>
      </c>
      <c r="G98">
        <v>0.6</v>
      </c>
      <c r="H98" t="s">
        <v>2337</v>
      </c>
      <c r="I98" t="s">
        <v>2267</v>
      </c>
      <c r="J98" t="str">
        <f t="shared" si="1"/>
        <v>cryoconite1_17.6.region001</v>
      </c>
    </row>
    <row r="99" spans="1:10" x14ac:dyDescent="0.25">
      <c r="A99">
        <v>102</v>
      </c>
      <c r="B99" t="s">
        <v>587</v>
      </c>
      <c r="C99" t="s">
        <v>2476</v>
      </c>
      <c r="D99" t="s">
        <v>2312</v>
      </c>
      <c r="E99" t="b">
        <v>1</v>
      </c>
      <c r="F99" t="s">
        <v>46</v>
      </c>
      <c r="G99">
        <v>0.66</v>
      </c>
      <c r="H99" t="s">
        <v>2477</v>
      </c>
      <c r="I99" t="s">
        <v>2267</v>
      </c>
      <c r="J99" t="str">
        <f t="shared" si="1"/>
        <v>cryoconite1_17.66.region001</v>
      </c>
    </row>
    <row r="100" spans="1:10" x14ac:dyDescent="0.25">
      <c r="A100">
        <v>103</v>
      </c>
      <c r="B100" t="s">
        <v>587</v>
      </c>
      <c r="C100" t="s">
        <v>2478</v>
      </c>
      <c r="D100" t="s">
        <v>2312</v>
      </c>
      <c r="E100" t="b">
        <v>1</v>
      </c>
      <c r="F100" t="s">
        <v>75</v>
      </c>
      <c r="G100">
        <v>0.78</v>
      </c>
      <c r="H100" t="s">
        <v>2479</v>
      </c>
      <c r="I100" t="s">
        <v>2267</v>
      </c>
      <c r="J100" t="str">
        <f t="shared" si="1"/>
        <v>cryoconite1_17.78.region001</v>
      </c>
    </row>
    <row r="101" spans="1:10" x14ac:dyDescent="0.25">
      <c r="A101">
        <v>104</v>
      </c>
      <c r="B101" t="s">
        <v>587</v>
      </c>
      <c r="C101" t="s">
        <v>2480</v>
      </c>
      <c r="D101" t="s">
        <v>2312</v>
      </c>
      <c r="E101" t="b">
        <v>1</v>
      </c>
      <c r="F101" t="s">
        <v>9</v>
      </c>
      <c r="G101">
        <v>0.9</v>
      </c>
      <c r="H101" t="s">
        <v>2481</v>
      </c>
      <c r="I101" t="s">
        <v>2267</v>
      </c>
      <c r="J101" t="str">
        <f t="shared" si="1"/>
        <v>cryoconite1_17.90.region001</v>
      </c>
    </row>
    <row r="102" spans="1:10" x14ac:dyDescent="0.25">
      <c r="A102">
        <v>105</v>
      </c>
      <c r="B102" t="s">
        <v>603</v>
      </c>
      <c r="C102" t="s">
        <v>2482</v>
      </c>
      <c r="D102" t="s">
        <v>2312</v>
      </c>
      <c r="E102" t="b">
        <v>0</v>
      </c>
      <c r="F102" t="s">
        <v>20</v>
      </c>
      <c r="G102">
        <v>0.3</v>
      </c>
      <c r="H102" t="s">
        <v>2315</v>
      </c>
      <c r="I102" t="s">
        <v>2267</v>
      </c>
      <c r="J102" t="str">
        <f t="shared" si="1"/>
        <v>cryoconite1_18.3.region001</v>
      </c>
    </row>
    <row r="103" spans="1:10" x14ac:dyDescent="0.25">
      <c r="A103">
        <v>106</v>
      </c>
      <c r="B103" t="s">
        <v>603</v>
      </c>
      <c r="C103" t="s">
        <v>2483</v>
      </c>
      <c r="D103" t="s">
        <v>2312</v>
      </c>
      <c r="E103" t="b">
        <v>1</v>
      </c>
      <c r="F103" t="s">
        <v>44</v>
      </c>
      <c r="G103">
        <v>0.3</v>
      </c>
      <c r="H103" t="s">
        <v>2396</v>
      </c>
      <c r="I103" t="s">
        <v>2267</v>
      </c>
      <c r="J103" t="str">
        <f t="shared" si="1"/>
        <v>cryoconite1_18.30.region001</v>
      </c>
    </row>
    <row r="104" spans="1:10" x14ac:dyDescent="0.25">
      <c r="A104">
        <v>107</v>
      </c>
      <c r="B104" t="s">
        <v>603</v>
      </c>
      <c r="C104" t="s">
        <v>2484</v>
      </c>
      <c r="D104" t="s">
        <v>2312</v>
      </c>
      <c r="E104" t="b">
        <v>1</v>
      </c>
      <c r="F104" t="s">
        <v>9</v>
      </c>
      <c r="G104">
        <v>0.55000000000000004</v>
      </c>
      <c r="H104" t="s">
        <v>2353</v>
      </c>
      <c r="I104" t="s">
        <v>2267</v>
      </c>
      <c r="J104" t="str">
        <f t="shared" si="1"/>
        <v>cryoconite1_18.55.region001</v>
      </c>
    </row>
    <row r="105" spans="1:10" x14ac:dyDescent="0.25">
      <c r="A105">
        <v>108</v>
      </c>
      <c r="B105" t="s">
        <v>603</v>
      </c>
      <c r="C105" t="s">
        <v>2485</v>
      </c>
      <c r="D105" t="s">
        <v>2312</v>
      </c>
      <c r="E105" t="b">
        <v>1</v>
      </c>
      <c r="F105" t="s">
        <v>9</v>
      </c>
      <c r="G105">
        <v>0.6</v>
      </c>
      <c r="H105" t="s">
        <v>2486</v>
      </c>
      <c r="I105" t="s">
        <v>2267</v>
      </c>
      <c r="J105" t="str">
        <f t="shared" si="1"/>
        <v>cryoconite1_18.60.region001</v>
      </c>
    </row>
    <row r="106" spans="1:10" x14ac:dyDescent="0.25">
      <c r="A106">
        <v>109</v>
      </c>
      <c r="B106" t="s">
        <v>603</v>
      </c>
      <c r="C106" t="s">
        <v>2487</v>
      </c>
      <c r="D106" t="s">
        <v>2312</v>
      </c>
      <c r="E106" t="b">
        <v>1</v>
      </c>
      <c r="F106" t="s">
        <v>104</v>
      </c>
      <c r="G106">
        <v>0.7</v>
      </c>
      <c r="H106" t="s">
        <v>2370</v>
      </c>
      <c r="I106" t="s">
        <v>2267</v>
      </c>
      <c r="J106" t="str">
        <f t="shared" si="1"/>
        <v>cryoconite1_18.70.region001</v>
      </c>
    </row>
    <row r="107" spans="1:10" x14ac:dyDescent="0.25">
      <c r="A107">
        <v>110</v>
      </c>
      <c r="B107" t="s">
        <v>619</v>
      </c>
      <c r="C107" t="s">
        <v>2488</v>
      </c>
      <c r="D107" t="s">
        <v>2312</v>
      </c>
      <c r="E107" t="b">
        <v>0</v>
      </c>
      <c r="F107" t="s">
        <v>42</v>
      </c>
      <c r="G107">
        <v>0.13</v>
      </c>
      <c r="H107" t="s">
        <v>2319</v>
      </c>
      <c r="I107" t="s">
        <v>2267</v>
      </c>
      <c r="J107" t="str">
        <f t="shared" si="1"/>
        <v>cryoconite1_19.13.region001</v>
      </c>
    </row>
    <row r="108" spans="1:10" x14ac:dyDescent="0.25">
      <c r="A108">
        <v>111</v>
      </c>
      <c r="B108" t="s">
        <v>619</v>
      </c>
      <c r="C108" t="s">
        <v>2489</v>
      </c>
      <c r="D108" t="s">
        <v>2312</v>
      </c>
      <c r="E108" t="b">
        <v>1</v>
      </c>
      <c r="F108" t="s">
        <v>46</v>
      </c>
      <c r="G108">
        <v>0.4</v>
      </c>
      <c r="H108" t="s">
        <v>2325</v>
      </c>
      <c r="I108" t="s">
        <v>2267</v>
      </c>
      <c r="J108" t="str">
        <f t="shared" si="1"/>
        <v>cryoconite1_19.40.region001</v>
      </c>
    </row>
    <row r="109" spans="1:10" x14ac:dyDescent="0.25">
      <c r="A109">
        <v>112</v>
      </c>
      <c r="B109" t="s">
        <v>619</v>
      </c>
      <c r="C109" t="s">
        <v>2490</v>
      </c>
      <c r="D109" t="s">
        <v>2312</v>
      </c>
      <c r="E109" t="b">
        <v>0</v>
      </c>
      <c r="F109" t="s">
        <v>9</v>
      </c>
      <c r="G109">
        <v>0.46</v>
      </c>
      <c r="H109" t="s">
        <v>2380</v>
      </c>
      <c r="I109" t="s">
        <v>2267</v>
      </c>
      <c r="J109" t="str">
        <f t="shared" si="1"/>
        <v>cryoconite1_19.46.region001</v>
      </c>
    </row>
    <row r="110" spans="1:10" x14ac:dyDescent="0.25">
      <c r="A110">
        <v>113</v>
      </c>
      <c r="B110" t="s">
        <v>619</v>
      </c>
      <c r="C110" t="s">
        <v>2491</v>
      </c>
      <c r="D110" t="s">
        <v>2312</v>
      </c>
      <c r="E110" t="b">
        <v>1</v>
      </c>
      <c r="F110" t="s">
        <v>9</v>
      </c>
      <c r="G110">
        <v>0.71</v>
      </c>
      <c r="H110" t="s">
        <v>2492</v>
      </c>
      <c r="I110" t="s">
        <v>2267</v>
      </c>
      <c r="J110" t="str">
        <f t="shared" si="1"/>
        <v>cryoconite1_19.71.region001</v>
      </c>
    </row>
    <row r="111" spans="1:10" x14ac:dyDescent="0.25">
      <c r="A111">
        <v>114</v>
      </c>
      <c r="B111" t="s">
        <v>619</v>
      </c>
      <c r="C111" t="s">
        <v>2493</v>
      </c>
      <c r="D111" t="s">
        <v>2312</v>
      </c>
      <c r="E111" t="b">
        <v>1</v>
      </c>
      <c r="F111" t="s">
        <v>20</v>
      </c>
      <c r="G111">
        <v>0.79</v>
      </c>
      <c r="H111" t="s">
        <v>2494</v>
      </c>
      <c r="I111" t="s">
        <v>2267</v>
      </c>
      <c r="J111" t="str">
        <f t="shared" si="1"/>
        <v>cryoconite1_19.79.region001</v>
      </c>
    </row>
    <row r="112" spans="1:10" x14ac:dyDescent="0.25">
      <c r="A112">
        <v>115</v>
      </c>
      <c r="B112" t="s">
        <v>619</v>
      </c>
      <c r="C112" t="s">
        <v>2495</v>
      </c>
      <c r="D112" t="s">
        <v>2312</v>
      </c>
      <c r="E112" t="b">
        <v>1</v>
      </c>
      <c r="F112" t="s">
        <v>20</v>
      </c>
      <c r="G112">
        <v>0.9</v>
      </c>
      <c r="H112" t="s">
        <v>2481</v>
      </c>
      <c r="I112" t="s">
        <v>2267</v>
      </c>
      <c r="J112" t="str">
        <f t="shared" si="1"/>
        <v>cryoconite1_19.90.region001</v>
      </c>
    </row>
    <row r="113" spans="1:10" x14ac:dyDescent="0.25">
      <c r="A113">
        <v>116</v>
      </c>
      <c r="B113" t="s">
        <v>619</v>
      </c>
      <c r="C113" t="s">
        <v>2496</v>
      </c>
      <c r="D113" t="s">
        <v>2312</v>
      </c>
      <c r="E113" t="b">
        <v>1</v>
      </c>
      <c r="F113" t="s">
        <v>9</v>
      </c>
      <c r="G113">
        <v>0.96</v>
      </c>
      <c r="H113" t="s">
        <v>2329</v>
      </c>
      <c r="I113" t="s">
        <v>2267</v>
      </c>
      <c r="J113" t="str">
        <f t="shared" si="1"/>
        <v>cryoconite1_19.96.region001</v>
      </c>
    </row>
    <row r="114" spans="1:10" x14ac:dyDescent="0.25">
      <c r="A114">
        <v>117</v>
      </c>
      <c r="B114" t="s">
        <v>619</v>
      </c>
      <c r="C114" t="s">
        <v>2497</v>
      </c>
      <c r="D114" t="s">
        <v>2312</v>
      </c>
      <c r="E114" t="b">
        <v>1</v>
      </c>
      <c r="F114" t="s">
        <v>44</v>
      </c>
      <c r="G114">
        <v>0.13400000000000001</v>
      </c>
      <c r="H114" t="s">
        <v>2498</v>
      </c>
      <c r="I114" t="s">
        <v>2267</v>
      </c>
      <c r="J114" t="str">
        <f t="shared" si="1"/>
        <v>cryoconite1_19.134.region001</v>
      </c>
    </row>
    <row r="115" spans="1:10" x14ac:dyDescent="0.25">
      <c r="A115">
        <v>118</v>
      </c>
      <c r="B115" t="s">
        <v>619</v>
      </c>
      <c r="C115" t="s">
        <v>2499</v>
      </c>
      <c r="D115" t="s">
        <v>2312</v>
      </c>
      <c r="E115" t="b">
        <v>1</v>
      </c>
      <c r="F115" t="s">
        <v>46</v>
      </c>
      <c r="G115">
        <v>0.155</v>
      </c>
      <c r="H115" t="s">
        <v>2500</v>
      </c>
      <c r="I115" t="s">
        <v>2267</v>
      </c>
      <c r="J115" t="str">
        <f t="shared" si="1"/>
        <v>cryoconite1_19.155.region001</v>
      </c>
    </row>
    <row r="116" spans="1:10" x14ac:dyDescent="0.25">
      <c r="A116">
        <v>119</v>
      </c>
      <c r="B116" t="s">
        <v>619</v>
      </c>
      <c r="C116" t="s">
        <v>2501</v>
      </c>
      <c r="D116" t="s">
        <v>2312</v>
      </c>
      <c r="E116" t="b">
        <v>1</v>
      </c>
      <c r="F116" t="s">
        <v>20</v>
      </c>
      <c r="G116">
        <v>0.25600000000000001</v>
      </c>
      <c r="H116" t="s">
        <v>2502</v>
      </c>
      <c r="I116" t="s">
        <v>2267</v>
      </c>
      <c r="J116" t="str">
        <f t="shared" si="1"/>
        <v>cryoconite1_19.256.region001</v>
      </c>
    </row>
    <row r="117" spans="1:10" x14ac:dyDescent="0.25">
      <c r="A117">
        <v>120</v>
      </c>
      <c r="B117" t="s">
        <v>619</v>
      </c>
      <c r="C117" t="s">
        <v>2503</v>
      </c>
      <c r="D117" t="s">
        <v>2312</v>
      </c>
      <c r="E117" t="b">
        <v>1</v>
      </c>
      <c r="F117" t="s">
        <v>46</v>
      </c>
      <c r="G117">
        <v>0.27500000000000002</v>
      </c>
      <c r="H117" t="s">
        <v>2504</v>
      </c>
      <c r="I117" t="s">
        <v>2267</v>
      </c>
      <c r="J117" t="str">
        <f t="shared" si="1"/>
        <v>cryoconite1_19.275.region001</v>
      </c>
    </row>
    <row r="118" spans="1:10" x14ac:dyDescent="0.25">
      <c r="A118">
        <v>121</v>
      </c>
      <c r="B118" t="s">
        <v>619</v>
      </c>
      <c r="C118" t="s">
        <v>2505</v>
      </c>
      <c r="D118" t="s">
        <v>2312</v>
      </c>
      <c r="E118" t="b">
        <v>1</v>
      </c>
      <c r="F118" t="s">
        <v>13</v>
      </c>
      <c r="G118">
        <v>0.32200000000000001</v>
      </c>
      <c r="H118" t="s">
        <v>2506</v>
      </c>
      <c r="I118" t="s">
        <v>2267</v>
      </c>
      <c r="J118" t="str">
        <f t="shared" si="1"/>
        <v>cryoconite1_19.322.region001</v>
      </c>
    </row>
    <row r="119" spans="1:10" x14ac:dyDescent="0.25">
      <c r="A119">
        <v>122</v>
      </c>
      <c r="B119" t="s">
        <v>781</v>
      </c>
      <c r="C119" t="s">
        <v>2507</v>
      </c>
      <c r="D119" t="s">
        <v>2312</v>
      </c>
      <c r="E119" t="b">
        <v>1</v>
      </c>
      <c r="F119" t="s">
        <v>9</v>
      </c>
      <c r="G119">
        <v>0.13</v>
      </c>
      <c r="H119" t="s">
        <v>2319</v>
      </c>
      <c r="I119" t="s">
        <v>2267</v>
      </c>
      <c r="J119" t="str">
        <f t="shared" si="1"/>
        <v>cryoconite1_2.13.region001</v>
      </c>
    </row>
    <row r="120" spans="1:10" x14ac:dyDescent="0.25">
      <c r="A120">
        <v>123</v>
      </c>
      <c r="B120" t="s">
        <v>781</v>
      </c>
      <c r="C120" t="s">
        <v>2508</v>
      </c>
      <c r="D120" t="s">
        <v>2312</v>
      </c>
      <c r="E120" t="b">
        <v>1</v>
      </c>
      <c r="F120" t="s">
        <v>46</v>
      </c>
      <c r="G120">
        <v>0.26</v>
      </c>
      <c r="H120" t="s">
        <v>2509</v>
      </c>
      <c r="I120" t="s">
        <v>2267</v>
      </c>
      <c r="J120" t="str">
        <f t="shared" si="1"/>
        <v>cryoconite1_2.26.region001</v>
      </c>
    </row>
    <row r="121" spans="1:10" x14ac:dyDescent="0.25">
      <c r="A121">
        <v>124</v>
      </c>
      <c r="B121" t="s">
        <v>781</v>
      </c>
      <c r="C121" t="s">
        <v>2510</v>
      </c>
      <c r="D121" t="s">
        <v>2312</v>
      </c>
      <c r="E121" t="b">
        <v>1</v>
      </c>
      <c r="F121" t="s">
        <v>44</v>
      </c>
      <c r="G121">
        <v>0.33</v>
      </c>
      <c r="H121" t="s">
        <v>2511</v>
      </c>
      <c r="I121" t="s">
        <v>2267</v>
      </c>
      <c r="J121" t="str">
        <f t="shared" si="1"/>
        <v>cryoconite1_2.33.region001</v>
      </c>
    </row>
    <row r="122" spans="1:10" x14ac:dyDescent="0.25">
      <c r="A122">
        <v>125</v>
      </c>
      <c r="B122" t="s">
        <v>781</v>
      </c>
      <c r="C122" t="s">
        <v>2512</v>
      </c>
      <c r="D122" t="s">
        <v>2312</v>
      </c>
      <c r="E122" t="b">
        <v>1</v>
      </c>
      <c r="F122" t="s">
        <v>44</v>
      </c>
      <c r="G122">
        <v>0.16900000000000001</v>
      </c>
      <c r="H122" t="s">
        <v>2513</v>
      </c>
      <c r="I122" t="s">
        <v>2267</v>
      </c>
      <c r="J122" t="str">
        <f t="shared" si="1"/>
        <v>cryoconite1_2.169.region001</v>
      </c>
    </row>
    <row r="123" spans="1:10" x14ac:dyDescent="0.25">
      <c r="A123">
        <v>126</v>
      </c>
      <c r="B123" t="s">
        <v>663</v>
      </c>
      <c r="C123" t="s">
        <v>2514</v>
      </c>
      <c r="D123" t="s">
        <v>2312</v>
      </c>
      <c r="E123" t="b">
        <v>1</v>
      </c>
      <c r="F123" t="s">
        <v>52</v>
      </c>
      <c r="G123">
        <v>0.61</v>
      </c>
      <c r="H123" t="s">
        <v>2469</v>
      </c>
      <c r="I123" t="s">
        <v>2267</v>
      </c>
      <c r="J123" t="str">
        <f t="shared" si="1"/>
        <v>cryoconite1_20.61.region001</v>
      </c>
    </row>
    <row r="124" spans="1:10" x14ac:dyDescent="0.25">
      <c r="A124">
        <v>127</v>
      </c>
      <c r="B124" t="s">
        <v>663</v>
      </c>
      <c r="C124" t="s">
        <v>2515</v>
      </c>
      <c r="D124" t="s">
        <v>2312</v>
      </c>
      <c r="E124" t="b">
        <v>1</v>
      </c>
      <c r="F124" t="s">
        <v>70</v>
      </c>
      <c r="G124">
        <v>0.68</v>
      </c>
      <c r="H124" t="s">
        <v>2516</v>
      </c>
      <c r="I124" t="s">
        <v>2267</v>
      </c>
      <c r="J124" t="str">
        <f t="shared" si="1"/>
        <v>cryoconite1_20.68.region001</v>
      </c>
    </row>
    <row r="125" spans="1:10" x14ac:dyDescent="0.25">
      <c r="A125">
        <v>128</v>
      </c>
      <c r="B125" t="s">
        <v>663</v>
      </c>
      <c r="C125" t="s">
        <v>2517</v>
      </c>
      <c r="D125" t="s">
        <v>2312</v>
      </c>
      <c r="E125" t="b">
        <v>1</v>
      </c>
      <c r="F125" t="s">
        <v>44</v>
      </c>
      <c r="G125">
        <v>0.72</v>
      </c>
      <c r="H125" t="s">
        <v>2518</v>
      </c>
      <c r="I125" t="s">
        <v>2267</v>
      </c>
      <c r="J125" t="str">
        <f t="shared" si="1"/>
        <v>cryoconite1_20.72.region001</v>
      </c>
    </row>
    <row r="126" spans="1:10" x14ac:dyDescent="0.25">
      <c r="A126">
        <v>129</v>
      </c>
      <c r="B126" t="s">
        <v>663</v>
      </c>
      <c r="C126" t="s">
        <v>2519</v>
      </c>
      <c r="D126" t="s">
        <v>2312</v>
      </c>
      <c r="E126" t="b">
        <v>1</v>
      </c>
      <c r="F126" t="s">
        <v>112</v>
      </c>
      <c r="G126">
        <v>0.13700000000000001</v>
      </c>
      <c r="H126" t="s">
        <v>2473</v>
      </c>
      <c r="I126" t="s">
        <v>2267</v>
      </c>
      <c r="J126" t="str">
        <f t="shared" si="1"/>
        <v>cryoconite1_20.137.region001</v>
      </c>
    </row>
    <row r="127" spans="1:10" x14ac:dyDescent="0.25">
      <c r="A127">
        <v>130</v>
      </c>
      <c r="B127" t="s">
        <v>676</v>
      </c>
      <c r="C127" t="s">
        <v>2520</v>
      </c>
      <c r="D127" t="s">
        <v>2312</v>
      </c>
      <c r="E127" t="b">
        <v>1</v>
      </c>
      <c r="F127" t="s">
        <v>9</v>
      </c>
      <c r="G127">
        <v>0.37</v>
      </c>
      <c r="H127" t="s">
        <v>2521</v>
      </c>
      <c r="I127" t="s">
        <v>2267</v>
      </c>
      <c r="J127" t="str">
        <f t="shared" ref="J127:J186" si="2">B127&amp;H127</f>
        <v>cryoconite1_21.37.region001</v>
      </c>
    </row>
    <row r="128" spans="1:10" x14ac:dyDescent="0.25">
      <c r="A128">
        <v>131</v>
      </c>
      <c r="B128" t="s">
        <v>676</v>
      </c>
      <c r="C128" t="s">
        <v>2522</v>
      </c>
      <c r="D128" t="s">
        <v>2312</v>
      </c>
      <c r="E128" t="b">
        <v>1</v>
      </c>
      <c r="F128" t="s">
        <v>42</v>
      </c>
      <c r="G128">
        <v>0.77</v>
      </c>
      <c r="H128" t="s">
        <v>2523</v>
      </c>
      <c r="I128" t="s">
        <v>2267</v>
      </c>
      <c r="J128" t="str">
        <f t="shared" si="2"/>
        <v>cryoconite1_21.77.region001</v>
      </c>
    </row>
    <row r="129" spans="1:10" x14ac:dyDescent="0.25">
      <c r="A129">
        <v>132</v>
      </c>
      <c r="B129" t="s">
        <v>676</v>
      </c>
      <c r="C129" t="s">
        <v>2524</v>
      </c>
      <c r="D129" t="s">
        <v>2312</v>
      </c>
      <c r="E129" t="b">
        <v>1</v>
      </c>
      <c r="F129" t="s">
        <v>9</v>
      </c>
      <c r="G129">
        <v>0.11700000000000001</v>
      </c>
      <c r="H129" t="s">
        <v>2450</v>
      </c>
      <c r="I129" t="s">
        <v>2267</v>
      </c>
      <c r="J129" t="str">
        <f t="shared" si="2"/>
        <v>cryoconite1_21.117.region001</v>
      </c>
    </row>
    <row r="130" spans="1:10" x14ac:dyDescent="0.25">
      <c r="A130">
        <v>133</v>
      </c>
      <c r="B130" t="s">
        <v>686</v>
      </c>
      <c r="C130" t="s">
        <v>2525</v>
      </c>
      <c r="D130" t="s">
        <v>2312</v>
      </c>
      <c r="E130" t="b">
        <v>1</v>
      </c>
      <c r="F130" t="s">
        <v>44</v>
      </c>
      <c r="G130">
        <v>0.1</v>
      </c>
      <c r="H130" t="s">
        <v>2335</v>
      </c>
      <c r="I130" t="s">
        <v>2267</v>
      </c>
      <c r="J130" t="str">
        <f t="shared" si="2"/>
        <v>cryoconite1_22.1.region001</v>
      </c>
    </row>
    <row r="131" spans="1:10" x14ac:dyDescent="0.25">
      <c r="A131">
        <v>135</v>
      </c>
      <c r="B131" t="s">
        <v>686</v>
      </c>
      <c r="C131" t="s">
        <v>2526</v>
      </c>
      <c r="D131" t="s">
        <v>2312</v>
      </c>
      <c r="E131" t="b">
        <v>1</v>
      </c>
      <c r="F131" t="s">
        <v>104</v>
      </c>
      <c r="G131">
        <v>0.8</v>
      </c>
      <c r="H131" t="s">
        <v>2347</v>
      </c>
      <c r="I131" t="s">
        <v>2267</v>
      </c>
      <c r="J131" t="str">
        <f t="shared" si="2"/>
        <v>cryoconite1_22.8.region001</v>
      </c>
    </row>
    <row r="132" spans="1:10" x14ac:dyDescent="0.25">
      <c r="A132">
        <v>136</v>
      </c>
      <c r="B132" t="s">
        <v>686</v>
      </c>
      <c r="C132" t="s">
        <v>2527</v>
      </c>
      <c r="D132" t="s">
        <v>2312</v>
      </c>
      <c r="E132" t="b">
        <v>0</v>
      </c>
      <c r="F132" t="s">
        <v>20</v>
      </c>
      <c r="G132">
        <v>0.1</v>
      </c>
      <c r="H132" t="s">
        <v>2349</v>
      </c>
      <c r="I132" t="s">
        <v>2267</v>
      </c>
      <c r="J132" t="str">
        <f t="shared" si="2"/>
        <v>cryoconite1_22.10.region001</v>
      </c>
    </row>
    <row r="133" spans="1:10" x14ac:dyDescent="0.25">
      <c r="A133">
        <v>137</v>
      </c>
      <c r="B133" t="s">
        <v>696</v>
      </c>
      <c r="C133" t="s">
        <v>2528</v>
      </c>
      <c r="D133" t="s">
        <v>2312</v>
      </c>
      <c r="E133" t="b">
        <v>0</v>
      </c>
      <c r="F133" t="s">
        <v>75</v>
      </c>
      <c r="G133">
        <v>0.26</v>
      </c>
      <c r="H133" t="s">
        <v>2509</v>
      </c>
      <c r="I133" t="s">
        <v>2267</v>
      </c>
      <c r="J133" t="str">
        <f t="shared" si="2"/>
        <v>cryoconite1_23.26.region001</v>
      </c>
    </row>
    <row r="134" spans="1:10" x14ac:dyDescent="0.25">
      <c r="A134">
        <v>138</v>
      </c>
      <c r="B134" t="s">
        <v>696</v>
      </c>
      <c r="C134" t="s">
        <v>2529</v>
      </c>
      <c r="D134" t="s">
        <v>2312</v>
      </c>
      <c r="E134" t="b">
        <v>1</v>
      </c>
      <c r="F134" t="s">
        <v>52</v>
      </c>
      <c r="G134">
        <v>0.7</v>
      </c>
      <c r="H134" t="s">
        <v>2370</v>
      </c>
      <c r="I134" t="s">
        <v>2267</v>
      </c>
      <c r="J134" t="str">
        <f t="shared" si="2"/>
        <v>cryoconite1_23.70.region001</v>
      </c>
    </row>
    <row r="135" spans="1:10" x14ac:dyDescent="0.25">
      <c r="A135">
        <v>139</v>
      </c>
      <c r="B135" t="s">
        <v>696</v>
      </c>
      <c r="C135" t="s">
        <v>2530</v>
      </c>
      <c r="D135" t="s">
        <v>2312</v>
      </c>
      <c r="E135" t="b">
        <v>1</v>
      </c>
      <c r="F135" t="s">
        <v>9</v>
      </c>
      <c r="G135">
        <v>0.10199999999999999</v>
      </c>
      <c r="H135" t="s">
        <v>2531</v>
      </c>
      <c r="I135" t="s">
        <v>2267</v>
      </c>
      <c r="J135" t="str">
        <f t="shared" si="2"/>
        <v>cryoconite1_23.102.region001</v>
      </c>
    </row>
    <row r="136" spans="1:10" x14ac:dyDescent="0.25">
      <c r="A136">
        <v>140</v>
      </c>
      <c r="B136" t="s">
        <v>696</v>
      </c>
      <c r="C136" t="s">
        <v>2532</v>
      </c>
      <c r="D136" t="s">
        <v>2312</v>
      </c>
      <c r="E136" t="b">
        <v>1</v>
      </c>
      <c r="F136" t="s">
        <v>9</v>
      </c>
      <c r="G136">
        <v>0.17</v>
      </c>
      <c r="H136" t="s">
        <v>2533</v>
      </c>
      <c r="I136" t="s">
        <v>2267</v>
      </c>
      <c r="J136" t="str">
        <f t="shared" si="2"/>
        <v>cryoconite1_23.170.region001</v>
      </c>
    </row>
    <row r="137" spans="1:10" x14ac:dyDescent="0.25">
      <c r="A137">
        <v>141</v>
      </c>
      <c r="B137" t="s">
        <v>696</v>
      </c>
      <c r="C137" t="s">
        <v>2534</v>
      </c>
      <c r="D137" t="s">
        <v>2312</v>
      </c>
      <c r="E137" t="b">
        <v>1</v>
      </c>
      <c r="F137" t="s">
        <v>120</v>
      </c>
      <c r="G137">
        <v>0.253</v>
      </c>
      <c r="H137" t="s">
        <v>2535</v>
      </c>
      <c r="I137" t="s">
        <v>2267</v>
      </c>
      <c r="J137" t="str">
        <f t="shared" si="2"/>
        <v>cryoconite1_23.253.region001</v>
      </c>
    </row>
    <row r="138" spans="1:10" x14ac:dyDescent="0.25">
      <c r="A138">
        <v>142</v>
      </c>
      <c r="B138" t="s">
        <v>712</v>
      </c>
      <c r="C138" t="s">
        <v>2536</v>
      </c>
      <c r="D138" t="s">
        <v>2312</v>
      </c>
      <c r="E138" t="b">
        <v>0</v>
      </c>
      <c r="F138" t="s">
        <v>20</v>
      </c>
      <c r="G138">
        <v>0.4</v>
      </c>
      <c r="H138" t="s">
        <v>2317</v>
      </c>
      <c r="I138" t="s">
        <v>2267</v>
      </c>
      <c r="J138" t="str">
        <f t="shared" si="2"/>
        <v>cryoconite1_24.4.region001</v>
      </c>
    </row>
    <row r="139" spans="1:10" x14ac:dyDescent="0.25">
      <c r="A139">
        <v>143</v>
      </c>
      <c r="B139" t="s">
        <v>712</v>
      </c>
      <c r="C139" t="s">
        <v>2537</v>
      </c>
      <c r="D139" t="s">
        <v>2312</v>
      </c>
      <c r="E139" t="b">
        <v>0</v>
      </c>
      <c r="F139" t="s">
        <v>9</v>
      </c>
      <c r="G139">
        <v>0.2</v>
      </c>
      <c r="H139" t="s">
        <v>2323</v>
      </c>
      <c r="I139" t="s">
        <v>2267</v>
      </c>
      <c r="J139" t="str">
        <f t="shared" si="2"/>
        <v>cryoconite1_24.20.region001</v>
      </c>
    </row>
    <row r="140" spans="1:10" x14ac:dyDescent="0.25">
      <c r="A140">
        <v>144</v>
      </c>
      <c r="B140" t="s">
        <v>712</v>
      </c>
      <c r="C140" t="s">
        <v>2538</v>
      </c>
      <c r="D140" t="s">
        <v>2312</v>
      </c>
      <c r="E140" t="b">
        <v>1</v>
      </c>
      <c r="F140" t="s">
        <v>9</v>
      </c>
      <c r="G140">
        <v>0.68</v>
      </c>
      <c r="H140" t="s">
        <v>2516</v>
      </c>
      <c r="I140" t="s">
        <v>2267</v>
      </c>
      <c r="J140" t="str">
        <f t="shared" si="2"/>
        <v>cryoconite1_24.68.region001</v>
      </c>
    </row>
    <row r="141" spans="1:10" x14ac:dyDescent="0.25">
      <c r="A141">
        <v>145</v>
      </c>
      <c r="B141" t="s">
        <v>722</v>
      </c>
      <c r="C141" t="s">
        <v>2539</v>
      </c>
      <c r="D141" t="s">
        <v>2312</v>
      </c>
      <c r="E141" t="b">
        <v>1</v>
      </c>
      <c r="F141" t="s">
        <v>9</v>
      </c>
      <c r="G141">
        <v>0.21</v>
      </c>
      <c r="H141" t="s">
        <v>2321</v>
      </c>
      <c r="I141" t="s">
        <v>2267</v>
      </c>
      <c r="J141" t="str">
        <f t="shared" si="2"/>
        <v>cryoconite1_25.21.region001</v>
      </c>
    </row>
    <row r="142" spans="1:10" x14ac:dyDescent="0.25">
      <c r="A142">
        <v>146</v>
      </c>
      <c r="B142" t="s">
        <v>722</v>
      </c>
      <c r="C142" t="s">
        <v>2540</v>
      </c>
      <c r="D142" t="s">
        <v>2312</v>
      </c>
      <c r="E142" t="b">
        <v>1</v>
      </c>
      <c r="F142" t="s">
        <v>9</v>
      </c>
      <c r="G142">
        <v>0.55000000000000004</v>
      </c>
      <c r="H142" t="s">
        <v>2353</v>
      </c>
      <c r="I142" t="s">
        <v>2267</v>
      </c>
      <c r="J142" t="str">
        <f t="shared" si="2"/>
        <v>cryoconite1_25.55.region001</v>
      </c>
    </row>
    <row r="143" spans="1:10" x14ac:dyDescent="0.25">
      <c r="A143">
        <v>147</v>
      </c>
      <c r="B143" t="s">
        <v>722</v>
      </c>
      <c r="C143" t="s">
        <v>2541</v>
      </c>
      <c r="D143" t="s">
        <v>2312</v>
      </c>
      <c r="E143" t="b">
        <v>1</v>
      </c>
      <c r="F143" t="s">
        <v>9</v>
      </c>
      <c r="G143">
        <v>0.13</v>
      </c>
      <c r="H143" t="s">
        <v>2542</v>
      </c>
      <c r="I143" t="s">
        <v>2267</v>
      </c>
      <c r="J143" t="str">
        <f t="shared" si="2"/>
        <v>cryoconite1_25.130.region001</v>
      </c>
    </row>
    <row r="144" spans="1:10" x14ac:dyDescent="0.25">
      <c r="A144">
        <v>148</v>
      </c>
      <c r="B144" t="s">
        <v>722</v>
      </c>
      <c r="C144" t="s">
        <v>2543</v>
      </c>
      <c r="D144" t="s">
        <v>2312</v>
      </c>
      <c r="E144" t="b">
        <v>1</v>
      </c>
      <c r="F144" t="s">
        <v>20</v>
      </c>
      <c r="G144">
        <v>0.185</v>
      </c>
      <c r="H144" t="s">
        <v>2544</v>
      </c>
      <c r="I144" t="s">
        <v>2267</v>
      </c>
      <c r="J144" t="str">
        <f t="shared" si="2"/>
        <v>cryoconite1_25.185.region001</v>
      </c>
    </row>
    <row r="145" spans="1:10" x14ac:dyDescent="0.25">
      <c r="A145">
        <v>149</v>
      </c>
      <c r="B145" t="s">
        <v>722</v>
      </c>
      <c r="C145" t="s">
        <v>2545</v>
      </c>
      <c r="D145" t="s">
        <v>2312</v>
      </c>
      <c r="E145" t="b">
        <v>1</v>
      </c>
      <c r="F145" t="s">
        <v>9</v>
      </c>
      <c r="G145">
        <v>0.25900000000000001</v>
      </c>
      <c r="H145" t="s">
        <v>2546</v>
      </c>
      <c r="I145" t="s">
        <v>2267</v>
      </c>
      <c r="J145" t="str">
        <f t="shared" si="2"/>
        <v>cryoconite1_25.259.region001</v>
      </c>
    </row>
    <row r="146" spans="1:10" x14ac:dyDescent="0.25">
      <c r="A146">
        <v>150</v>
      </c>
      <c r="B146" t="s">
        <v>738</v>
      </c>
      <c r="C146" t="s">
        <v>2547</v>
      </c>
      <c r="D146" t="s">
        <v>2312</v>
      </c>
      <c r="E146" t="b">
        <v>0</v>
      </c>
      <c r="F146" t="s">
        <v>9</v>
      </c>
      <c r="G146">
        <v>0.8</v>
      </c>
      <c r="H146" t="s">
        <v>2347</v>
      </c>
      <c r="I146" t="s">
        <v>2267</v>
      </c>
      <c r="J146" t="str">
        <f t="shared" si="2"/>
        <v>cryoconite1_26.8.region001</v>
      </c>
    </row>
    <row r="147" spans="1:10" x14ac:dyDescent="0.25">
      <c r="A147">
        <v>151</v>
      </c>
      <c r="B147" t="s">
        <v>738</v>
      </c>
      <c r="C147" t="s">
        <v>2548</v>
      </c>
      <c r="D147" t="s">
        <v>2312</v>
      </c>
      <c r="E147" t="b">
        <v>0</v>
      </c>
      <c r="F147" t="s">
        <v>20</v>
      </c>
      <c r="G147">
        <v>0.42</v>
      </c>
      <c r="H147" t="s">
        <v>2409</v>
      </c>
      <c r="I147" t="s">
        <v>2267</v>
      </c>
      <c r="J147" t="str">
        <f t="shared" si="2"/>
        <v>cryoconite1_26.42.region001</v>
      </c>
    </row>
    <row r="148" spans="1:10" x14ac:dyDescent="0.25">
      <c r="A148">
        <v>152</v>
      </c>
      <c r="B148" t="s">
        <v>738</v>
      </c>
      <c r="C148" t="s">
        <v>2549</v>
      </c>
      <c r="D148" t="s">
        <v>2312</v>
      </c>
      <c r="E148" t="b">
        <v>1</v>
      </c>
      <c r="F148" t="s">
        <v>20</v>
      </c>
      <c r="G148">
        <v>0.54</v>
      </c>
      <c r="H148" t="s">
        <v>2550</v>
      </c>
      <c r="I148" t="s">
        <v>2267</v>
      </c>
      <c r="J148" t="str">
        <f t="shared" si="2"/>
        <v>cryoconite1_26.54.region001</v>
      </c>
    </row>
    <row r="149" spans="1:10" x14ac:dyDescent="0.25">
      <c r="A149">
        <v>153</v>
      </c>
      <c r="B149" t="s">
        <v>738</v>
      </c>
      <c r="C149" t="s">
        <v>2551</v>
      </c>
      <c r="D149" t="s">
        <v>2312</v>
      </c>
      <c r="E149" t="b">
        <v>1</v>
      </c>
      <c r="F149" t="s">
        <v>44</v>
      </c>
      <c r="G149">
        <v>0.56999999999999995</v>
      </c>
      <c r="H149" t="s">
        <v>2327</v>
      </c>
      <c r="I149" t="s">
        <v>2267</v>
      </c>
      <c r="J149" t="str">
        <f t="shared" si="2"/>
        <v>cryoconite1_26.57.region001</v>
      </c>
    </row>
    <row r="150" spans="1:10" x14ac:dyDescent="0.25">
      <c r="A150">
        <v>154</v>
      </c>
      <c r="B150" t="s">
        <v>751</v>
      </c>
      <c r="C150" t="s">
        <v>2552</v>
      </c>
      <c r="D150" t="s">
        <v>2312</v>
      </c>
      <c r="E150" t="b">
        <v>1</v>
      </c>
      <c r="F150" t="s">
        <v>13</v>
      </c>
      <c r="G150">
        <v>0.17</v>
      </c>
      <c r="H150" t="s">
        <v>2553</v>
      </c>
      <c r="I150" t="s">
        <v>2267</v>
      </c>
      <c r="J150" t="str">
        <f t="shared" si="2"/>
        <v>cryoconite1_27.17.region001</v>
      </c>
    </row>
    <row r="151" spans="1:10" x14ac:dyDescent="0.25">
      <c r="A151">
        <v>155</v>
      </c>
      <c r="B151" t="s">
        <v>751</v>
      </c>
      <c r="C151" t="s">
        <v>2554</v>
      </c>
      <c r="D151" t="s">
        <v>2312</v>
      </c>
      <c r="E151" t="b">
        <v>1</v>
      </c>
      <c r="F151" t="s">
        <v>121</v>
      </c>
      <c r="G151">
        <v>0.67</v>
      </c>
      <c r="H151" t="s">
        <v>2555</v>
      </c>
      <c r="I151" t="s">
        <v>2267</v>
      </c>
      <c r="J151" t="str">
        <f t="shared" si="2"/>
        <v>cryoconite1_27.67.region001</v>
      </c>
    </row>
    <row r="152" spans="1:10" x14ac:dyDescent="0.25">
      <c r="A152">
        <v>156</v>
      </c>
      <c r="B152" t="s">
        <v>751</v>
      </c>
      <c r="C152" t="s">
        <v>2556</v>
      </c>
      <c r="D152" t="s">
        <v>2312</v>
      </c>
      <c r="E152" t="b">
        <v>1</v>
      </c>
      <c r="F152" t="s">
        <v>9</v>
      </c>
      <c r="G152">
        <v>0.8</v>
      </c>
      <c r="H152" t="s">
        <v>2557</v>
      </c>
      <c r="I152" t="s">
        <v>2267</v>
      </c>
      <c r="J152" t="str">
        <f t="shared" si="2"/>
        <v>cryoconite1_27.80.region001</v>
      </c>
    </row>
    <row r="153" spans="1:10" x14ac:dyDescent="0.25">
      <c r="A153">
        <v>157</v>
      </c>
      <c r="B153" t="s">
        <v>751</v>
      </c>
      <c r="C153" t="s">
        <v>2558</v>
      </c>
      <c r="D153" t="s">
        <v>2312</v>
      </c>
      <c r="E153" t="b">
        <v>1</v>
      </c>
      <c r="F153" t="s">
        <v>112</v>
      </c>
      <c r="G153">
        <v>0.104</v>
      </c>
      <c r="H153" t="s">
        <v>2559</v>
      </c>
      <c r="I153" t="s">
        <v>2267</v>
      </c>
      <c r="J153" t="str">
        <f t="shared" si="2"/>
        <v>cryoconite1_27.104.region001</v>
      </c>
    </row>
    <row r="154" spans="1:10" x14ac:dyDescent="0.25">
      <c r="A154">
        <v>158</v>
      </c>
      <c r="B154" t="s">
        <v>764</v>
      </c>
      <c r="C154" t="s">
        <v>2560</v>
      </c>
      <c r="D154" t="s">
        <v>2312</v>
      </c>
      <c r="E154" t="b">
        <v>0</v>
      </c>
      <c r="F154" t="s">
        <v>9</v>
      </c>
      <c r="G154">
        <v>0.19</v>
      </c>
      <c r="H154" t="s">
        <v>2377</v>
      </c>
      <c r="I154" t="s">
        <v>2267</v>
      </c>
      <c r="J154" t="str">
        <f t="shared" si="2"/>
        <v>cryoconite1_28.19.region001</v>
      </c>
    </row>
    <row r="155" spans="1:10" x14ac:dyDescent="0.25">
      <c r="A155">
        <v>159</v>
      </c>
      <c r="B155" t="s">
        <v>764</v>
      </c>
      <c r="C155" t="s">
        <v>2561</v>
      </c>
      <c r="D155" t="s">
        <v>2312</v>
      </c>
      <c r="E155" t="b">
        <v>1</v>
      </c>
      <c r="F155" t="s">
        <v>13</v>
      </c>
      <c r="G155">
        <v>0.26</v>
      </c>
      <c r="H155" t="s">
        <v>2509</v>
      </c>
      <c r="I155" t="s">
        <v>2267</v>
      </c>
      <c r="J155" t="str">
        <f t="shared" si="2"/>
        <v>cryoconite1_28.26.region001</v>
      </c>
    </row>
    <row r="156" spans="1:10" x14ac:dyDescent="0.25">
      <c r="A156">
        <v>160</v>
      </c>
      <c r="B156" t="s">
        <v>771</v>
      </c>
      <c r="C156" t="s">
        <v>2562</v>
      </c>
      <c r="D156" t="s">
        <v>2312</v>
      </c>
      <c r="E156" t="b">
        <v>1</v>
      </c>
      <c r="F156" t="s">
        <v>9</v>
      </c>
      <c r="G156">
        <v>0.26</v>
      </c>
      <c r="H156" t="s">
        <v>2509</v>
      </c>
      <c r="I156" t="s">
        <v>2267</v>
      </c>
      <c r="J156" t="str">
        <f t="shared" si="2"/>
        <v>cryoconite1_29.26.region001</v>
      </c>
    </row>
    <row r="157" spans="1:10" x14ac:dyDescent="0.25">
      <c r="A157">
        <v>161</v>
      </c>
      <c r="B157" t="s">
        <v>771</v>
      </c>
      <c r="C157" t="s">
        <v>2563</v>
      </c>
      <c r="D157" t="s">
        <v>2312</v>
      </c>
      <c r="E157" t="b">
        <v>1</v>
      </c>
      <c r="F157" t="s">
        <v>13</v>
      </c>
      <c r="G157">
        <v>0.65</v>
      </c>
      <c r="H157" t="s">
        <v>2564</v>
      </c>
      <c r="I157" t="s">
        <v>2267</v>
      </c>
      <c r="J157" t="str">
        <f t="shared" si="2"/>
        <v>cryoconite1_29.65.region001</v>
      </c>
    </row>
    <row r="158" spans="1:10" x14ac:dyDescent="0.25">
      <c r="A158">
        <v>162</v>
      </c>
      <c r="B158" t="s">
        <v>771</v>
      </c>
      <c r="C158" t="s">
        <v>2565</v>
      </c>
      <c r="D158" t="s">
        <v>2312</v>
      </c>
      <c r="E158" t="b">
        <v>1</v>
      </c>
      <c r="F158" t="s">
        <v>46</v>
      </c>
      <c r="G158">
        <v>0.22700000000000001</v>
      </c>
      <c r="H158" t="s">
        <v>2566</v>
      </c>
      <c r="I158" t="s">
        <v>2267</v>
      </c>
      <c r="J158" t="str">
        <f t="shared" si="2"/>
        <v>cryoconite1_29.227.region001</v>
      </c>
    </row>
    <row r="159" spans="1:10" x14ac:dyDescent="0.25">
      <c r="A159">
        <v>163</v>
      </c>
      <c r="B159" t="s">
        <v>876</v>
      </c>
      <c r="C159" t="s">
        <v>2567</v>
      </c>
      <c r="D159" t="s">
        <v>2312</v>
      </c>
      <c r="E159" t="b">
        <v>0</v>
      </c>
      <c r="F159" t="s">
        <v>9</v>
      </c>
      <c r="G159">
        <v>0.9</v>
      </c>
      <c r="H159" t="s">
        <v>2428</v>
      </c>
      <c r="I159" t="s">
        <v>2267</v>
      </c>
      <c r="J159" t="str">
        <f t="shared" si="2"/>
        <v>cryoconite1_3.9.region001</v>
      </c>
    </row>
    <row r="160" spans="1:10" x14ac:dyDescent="0.25">
      <c r="A160">
        <v>164</v>
      </c>
      <c r="B160" t="s">
        <v>876</v>
      </c>
      <c r="C160" t="s">
        <v>2568</v>
      </c>
      <c r="D160" t="s">
        <v>2312</v>
      </c>
      <c r="E160" t="b">
        <v>1</v>
      </c>
      <c r="F160" t="s">
        <v>13</v>
      </c>
      <c r="G160">
        <v>0.11</v>
      </c>
      <c r="H160" t="s">
        <v>2361</v>
      </c>
      <c r="I160" t="s">
        <v>2267</v>
      </c>
      <c r="J160" t="str">
        <f t="shared" si="2"/>
        <v>cryoconite1_3.11.region001</v>
      </c>
    </row>
    <row r="161" spans="1:10" x14ac:dyDescent="0.25">
      <c r="A161">
        <v>165</v>
      </c>
      <c r="B161" t="s">
        <v>794</v>
      </c>
      <c r="C161" t="s">
        <v>2569</v>
      </c>
      <c r="D161" t="s">
        <v>2312</v>
      </c>
      <c r="E161" t="b">
        <v>0</v>
      </c>
      <c r="F161" t="s">
        <v>9</v>
      </c>
      <c r="H161" t="s">
        <v>2333</v>
      </c>
      <c r="I161" t="s">
        <v>2267</v>
      </c>
      <c r="J161" t="str">
        <f t="shared" si="2"/>
        <v>cryoconite1_30.region001</v>
      </c>
    </row>
    <row r="162" spans="1:10" x14ac:dyDescent="0.25">
      <c r="A162">
        <v>166</v>
      </c>
      <c r="B162" t="s">
        <v>794</v>
      </c>
      <c r="C162" t="s">
        <v>2570</v>
      </c>
      <c r="D162" t="s">
        <v>2312</v>
      </c>
      <c r="E162" t="b">
        <v>0</v>
      </c>
      <c r="F162" t="s">
        <v>9</v>
      </c>
      <c r="G162">
        <v>0.2</v>
      </c>
      <c r="H162" t="s">
        <v>2313</v>
      </c>
      <c r="I162" t="s">
        <v>2267</v>
      </c>
      <c r="J162" t="str">
        <f t="shared" si="2"/>
        <v>cryoconite1_30.2.region001</v>
      </c>
    </row>
    <row r="163" spans="1:10" x14ac:dyDescent="0.25">
      <c r="A163">
        <v>167</v>
      </c>
      <c r="B163" t="s">
        <v>794</v>
      </c>
      <c r="C163" t="s">
        <v>2571</v>
      </c>
      <c r="D163" t="s">
        <v>2312</v>
      </c>
      <c r="E163" t="b">
        <v>0</v>
      </c>
      <c r="F163" t="s">
        <v>75</v>
      </c>
      <c r="G163">
        <v>0.3</v>
      </c>
      <c r="H163" t="s">
        <v>2315</v>
      </c>
      <c r="I163" t="s">
        <v>2267</v>
      </c>
      <c r="J163" t="str">
        <f t="shared" si="2"/>
        <v>cryoconite1_30.3.region001</v>
      </c>
    </row>
    <row r="164" spans="1:10" x14ac:dyDescent="0.25">
      <c r="A164">
        <v>168</v>
      </c>
      <c r="B164" t="s">
        <v>794</v>
      </c>
      <c r="C164" t="s">
        <v>2572</v>
      </c>
      <c r="D164" t="s">
        <v>2312</v>
      </c>
      <c r="E164" t="b">
        <v>0</v>
      </c>
      <c r="F164" t="s">
        <v>9</v>
      </c>
      <c r="G164">
        <v>0.5</v>
      </c>
      <c r="H164" t="s">
        <v>2343</v>
      </c>
      <c r="I164" t="s">
        <v>2267</v>
      </c>
      <c r="J164" t="str">
        <f t="shared" si="2"/>
        <v>cryoconite1_30.5.region001</v>
      </c>
    </row>
    <row r="165" spans="1:10" x14ac:dyDescent="0.25">
      <c r="A165">
        <v>169</v>
      </c>
      <c r="B165" t="s">
        <v>794</v>
      </c>
      <c r="C165" t="s">
        <v>2573</v>
      </c>
      <c r="D165" t="s">
        <v>2312</v>
      </c>
      <c r="E165" t="b">
        <v>1</v>
      </c>
      <c r="F165" t="s">
        <v>9</v>
      </c>
      <c r="G165">
        <v>0.9</v>
      </c>
      <c r="H165" t="s">
        <v>2428</v>
      </c>
      <c r="I165" t="s">
        <v>2267</v>
      </c>
      <c r="J165" t="str">
        <f t="shared" si="2"/>
        <v>cryoconite1_30.9.region001</v>
      </c>
    </row>
    <row r="166" spans="1:10" x14ac:dyDescent="0.25">
      <c r="A166">
        <v>170</v>
      </c>
      <c r="B166" t="s">
        <v>810</v>
      </c>
      <c r="C166" t="s">
        <v>2574</v>
      </c>
      <c r="D166" t="s">
        <v>2312</v>
      </c>
      <c r="E166" t="b">
        <v>1</v>
      </c>
      <c r="F166" t="s">
        <v>75</v>
      </c>
      <c r="G166">
        <v>0.13</v>
      </c>
      <c r="H166" t="s">
        <v>2319</v>
      </c>
      <c r="I166" t="s">
        <v>2267</v>
      </c>
      <c r="J166" t="str">
        <f t="shared" si="2"/>
        <v>cryoconite1_31.13.region001</v>
      </c>
    </row>
    <row r="167" spans="1:10" x14ac:dyDescent="0.25">
      <c r="A167">
        <v>171</v>
      </c>
      <c r="B167" t="s">
        <v>810</v>
      </c>
      <c r="C167" t="s">
        <v>2575</v>
      </c>
      <c r="D167" t="s">
        <v>2312</v>
      </c>
      <c r="E167" t="b">
        <v>1</v>
      </c>
      <c r="F167" t="s">
        <v>113</v>
      </c>
      <c r="G167">
        <v>0.34</v>
      </c>
      <c r="H167" t="s">
        <v>2341</v>
      </c>
      <c r="I167" t="s">
        <v>2267</v>
      </c>
      <c r="J167" t="str">
        <f t="shared" si="2"/>
        <v>cryoconite1_31.34.region001</v>
      </c>
    </row>
    <row r="168" spans="1:10" x14ac:dyDescent="0.25">
      <c r="A168">
        <v>172</v>
      </c>
      <c r="B168" t="s">
        <v>810</v>
      </c>
      <c r="C168" t="s">
        <v>2576</v>
      </c>
      <c r="D168" t="s">
        <v>2312</v>
      </c>
      <c r="E168" t="b">
        <v>1</v>
      </c>
      <c r="F168" t="s">
        <v>13</v>
      </c>
      <c r="G168">
        <v>0.56999999999999995</v>
      </c>
      <c r="H168" t="s">
        <v>2327</v>
      </c>
      <c r="I168" t="s">
        <v>2267</v>
      </c>
      <c r="J168" t="str">
        <f t="shared" si="2"/>
        <v>cryoconite1_31.57.region001</v>
      </c>
    </row>
    <row r="169" spans="1:10" x14ac:dyDescent="0.25">
      <c r="A169">
        <v>173</v>
      </c>
      <c r="B169" t="s">
        <v>810</v>
      </c>
      <c r="C169" t="s">
        <v>2577</v>
      </c>
      <c r="D169" t="s">
        <v>2312</v>
      </c>
      <c r="E169" t="b">
        <v>1</v>
      </c>
      <c r="F169" t="s">
        <v>52</v>
      </c>
      <c r="G169">
        <v>0.1</v>
      </c>
      <c r="H169" t="s">
        <v>2578</v>
      </c>
      <c r="I169" t="s">
        <v>2267</v>
      </c>
      <c r="J169" t="str">
        <f t="shared" si="2"/>
        <v>cryoconite1_31.100.region001</v>
      </c>
    </row>
    <row r="170" spans="1:10" x14ac:dyDescent="0.25">
      <c r="A170">
        <v>174</v>
      </c>
      <c r="B170" t="s">
        <v>810</v>
      </c>
      <c r="C170" t="s">
        <v>2579</v>
      </c>
      <c r="D170" t="s">
        <v>2312</v>
      </c>
      <c r="E170" t="b">
        <v>1</v>
      </c>
      <c r="F170" t="s">
        <v>9</v>
      </c>
      <c r="G170">
        <v>0.13</v>
      </c>
      <c r="H170" t="s">
        <v>2542</v>
      </c>
      <c r="I170" t="s">
        <v>2267</v>
      </c>
      <c r="J170" t="str">
        <f t="shared" si="2"/>
        <v>cryoconite1_31.130.region001</v>
      </c>
    </row>
    <row r="171" spans="1:10" x14ac:dyDescent="0.25">
      <c r="A171">
        <v>175</v>
      </c>
      <c r="B171" t="s">
        <v>810</v>
      </c>
      <c r="C171" t="s">
        <v>2580</v>
      </c>
      <c r="D171" t="s">
        <v>2312</v>
      </c>
      <c r="E171" t="b">
        <v>1</v>
      </c>
      <c r="F171" t="s">
        <v>9</v>
      </c>
      <c r="G171">
        <v>0.14199999999999999</v>
      </c>
      <c r="H171" t="s">
        <v>2581</v>
      </c>
      <c r="I171" t="s">
        <v>2267</v>
      </c>
      <c r="J171" t="str">
        <f t="shared" si="2"/>
        <v>cryoconite1_31.142.region001</v>
      </c>
    </row>
    <row r="172" spans="1:10" x14ac:dyDescent="0.25">
      <c r="A172">
        <v>176</v>
      </c>
      <c r="B172" t="s">
        <v>810</v>
      </c>
      <c r="C172" t="s">
        <v>2582</v>
      </c>
      <c r="D172" t="s">
        <v>2312</v>
      </c>
      <c r="E172" t="b">
        <v>1</v>
      </c>
      <c r="F172" t="s">
        <v>20</v>
      </c>
      <c r="G172">
        <v>0.25</v>
      </c>
      <c r="H172" t="s">
        <v>2583</v>
      </c>
      <c r="I172" t="s">
        <v>2267</v>
      </c>
      <c r="J172" t="str">
        <f t="shared" si="2"/>
        <v>cryoconite1_31.250.region001</v>
      </c>
    </row>
    <row r="173" spans="1:10" x14ac:dyDescent="0.25">
      <c r="A173">
        <v>177</v>
      </c>
      <c r="B173" t="s">
        <v>810</v>
      </c>
      <c r="C173" t="s">
        <v>2584</v>
      </c>
      <c r="D173" t="s">
        <v>2312</v>
      </c>
      <c r="E173" t="b">
        <v>1</v>
      </c>
      <c r="F173" t="s">
        <v>9</v>
      </c>
      <c r="G173">
        <v>0.26100000000000001</v>
      </c>
      <c r="H173" t="s">
        <v>2585</v>
      </c>
      <c r="I173" t="s">
        <v>2267</v>
      </c>
      <c r="J173" t="str">
        <f t="shared" si="2"/>
        <v>cryoconite1_31.261.region001</v>
      </c>
    </row>
    <row r="174" spans="1:10" x14ac:dyDescent="0.25">
      <c r="A174">
        <v>178</v>
      </c>
      <c r="B174" t="s">
        <v>835</v>
      </c>
      <c r="C174" t="s">
        <v>2586</v>
      </c>
      <c r="D174" t="s">
        <v>2312</v>
      </c>
      <c r="E174" t="b">
        <v>1</v>
      </c>
      <c r="F174" t="s">
        <v>9</v>
      </c>
      <c r="G174">
        <v>0.54</v>
      </c>
      <c r="H174" t="s">
        <v>2550</v>
      </c>
      <c r="I174" t="s">
        <v>2267</v>
      </c>
      <c r="J174" t="str">
        <f t="shared" si="2"/>
        <v>cryoconite1_32.54.region001</v>
      </c>
    </row>
    <row r="175" spans="1:10" x14ac:dyDescent="0.25">
      <c r="A175">
        <v>179</v>
      </c>
      <c r="B175" t="s">
        <v>835</v>
      </c>
      <c r="C175" t="s">
        <v>2587</v>
      </c>
      <c r="D175" t="s">
        <v>2312</v>
      </c>
      <c r="E175" t="b">
        <v>1</v>
      </c>
      <c r="F175" t="s">
        <v>29</v>
      </c>
      <c r="G175">
        <v>0.92</v>
      </c>
      <c r="H175" t="s">
        <v>2388</v>
      </c>
      <c r="I175" t="s">
        <v>2267</v>
      </c>
      <c r="J175" t="str">
        <f t="shared" si="2"/>
        <v>cryoconite1_32.92.region001</v>
      </c>
    </row>
    <row r="176" spans="1:10" x14ac:dyDescent="0.25">
      <c r="A176">
        <v>180</v>
      </c>
      <c r="B176" t="s">
        <v>835</v>
      </c>
      <c r="C176" t="s">
        <v>2588</v>
      </c>
      <c r="D176" t="s">
        <v>2312</v>
      </c>
      <c r="E176" t="b">
        <v>1</v>
      </c>
      <c r="F176" t="s">
        <v>9</v>
      </c>
      <c r="G176">
        <v>0.11600000000000001</v>
      </c>
      <c r="H176" t="s">
        <v>2589</v>
      </c>
      <c r="I176" t="s">
        <v>2267</v>
      </c>
      <c r="J176" t="str">
        <f t="shared" si="2"/>
        <v>cryoconite1_32.116.region001</v>
      </c>
    </row>
    <row r="177" spans="1:10" x14ac:dyDescent="0.25">
      <c r="A177">
        <v>181</v>
      </c>
      <c r="B177" t="s">
        <v>835</v>
      </c>
      <c r="C177" t="s">
        <v>2590</v>
      </c>
      <c r="D177" t="s">
        <v>2312</v>
      </c>
      <c r="E177" t="b">
        <v>1</v>
      </c>
      <c r="F177" t="s">
        <v>9</v>
      </c>
      <c r="G177">
        <v>0.16500000000000001</v>
      </c>
      <c r="H177" t="s">
        <v>2591</v>
      </c>
      <c r="I177" t="s">
        <v>2267</v>
      </c>
      <c r="J177" t="str">
        <f t="shared" si="2"/>
        <v>cryoconite1_32.165.region001</v>
      </c>
    </row>
    <row r="178" spans="1:10" x14ac:dyDescent="0.25">
      <c r="A178">
        <v>182</v>
      </c>
      <c r="B178" t="s">
        <v>835</v>
      </c>
      <c r="C178" t="s">
        <v>2592</v>
      </c>
      <c r="D178" t="s">
        <v>2312</v>
      </c>
      <c r="E178" t="b">
        <v>1</v>
      </c>
      <c r="F178" t="s">
        <v>9</v>
      </c>
      <c r="G178">
        <v>0.17499999999999999</v>
      </c>
      <c r="H178" t="s">
        <v>2593</v>
      </c>
      <c r="I178" t="s">
        <v>2267</v>
      </c>
      <c r="J178" t="str">
        <f t="shared" si="2"/>
        <v>cryoconite1_32.175.region001</v>
      </c>
    </row>
    <row r="179" spans="1:10" x14ac:dyDescent="0.25">
      <c r="A179">
        <v>183</v>
      </c>
      <c r="B179" t="s">
        <v>835</v>
      </c>
      <c r="C179" t="s">
        <v>2594</v>
      </c>
      <c r="D179" t="s">
        <v>2312</v>
      </c>
      <c r="E179" t="b">
        <v>1</v>
      </c>
      <c r="F179" t="s">
        <v>42</v>
      </c>
      <c r="G179">
        <v>0.59099999999999997</v>
      </c>
      <c r="H179" t="s">
        <v>2595</v>
      </c>
      <c r="I179" t="s">
        <v>2267</v>
      </c>
      <c r="J179" t="str">
        <f t="shared" si="2"/>
        <v>cryoconite1_32.591.region001</v>
      </c>
    </row>
    <row r="180" spans="1:10" x14ac:dyDescent="0.25">
      <c r="A180">
        <v>185</v>
      </c>
      <c r="B180" t="s">
        <v>853</v>
      </c>
      <c r="C180" t="s">
        <v>2596</v>
      </c>
      <c r="D180" t="s">
        <v>2312</v>
      </c>
      <c r="E180" t="b">
        <v>1</v>
      </c>
      <c r="F180" t="s">
        <v>104</v>
      </c>
      <c r="H180" t="s">
        <v>2333</v>
      </c>
      <c r="I180" t="s">
        <v>2267</v>
      </c>
      <c r="J180" t="str">
        <f t="shared" si="2"/>
        <v>cryoconite1_33.region001</v>
      </c>
    </row>
    <row r="181" spans="1:10" x14ac:dyDescent="0.25">
      <c r="A181">
        <v>186</v>
      </c>
      <c r="B181" t="s">
        <v>853</v>
      </c>
      <c r="C181" t="s">
        <v>2597</v>
      </c>
      <c r="D181" t="s">
        <v>2312</v>
      </c>
      <c r="E181" t="b">
        <v>0</v>
      </c>
      <c r="F181" t="s">
        <v>9</v>
      </c>
      <c r="G181">
        <v>0.4</v>
      </c>
      <c r="H181" t="s">
        <v>2317</v>
      </c>
      <c r="I181" t="s">
        <v>2267</v>
      </c>
      <c r="J181" t="str">
        <f t="shared" si="2"/>
        <v>cryoconite1_33.4.region001</v>
      </c>
    </row>
    <row r="182" spans="1:10" x14ac:dyDescent="0.25">
      <c r="A182">
        <v>187</v>
      </c>
      <c r="B182" t="s">
        <v>853</v>
      </c>
      <c r="C182" t="s">
        <v>2598</v>
      </c>
      <c r="D182" t="s">
        <v>2312</v>
      </c>
      <c r="E182" t="b">
        <v>0</v>
      </c>
      <c r="F182" t="s">
        <v>9</v>
      </c>
      <c r="G182">
        <v>0.5</v>
      </c>
      <c r="H182" t="s">
        <v>2343</v>
      </c>
      <c r="I182" t="s">
        <v>2267</v>
      </c>
      <c r="J182" t="str">
        <f t="shared" si="2"/>
        <v>cryoconite1_33.5.region001</v>
      </c>
    </row>
    <row r="183" spans="1:10" x14ac:dyDescent="0.25">
      <c r="A183">
        <v>189</v>
      </c>
      <c r="B183" t="s">
        <v>853</v>
      </c>
      <c r="C183" t="s">
        <v>2599</v>
      </c>
      <c r="D183" t="s">
        <v>2312</v>
      </c>
      <c r="E183" t="b">
        <v>0</v>
      </c>
      <c r="F183" t="s">
        <v>1971</v>
      </c>
      <c r="G183">
        <v>0.8</v>
      </c>
      <c r="H183" t="s">
        <v>2347</v>
      </c>
      <c r="I183" t="s">
        <v>2267</v>
      </c>
      <c r="J183" t="str">
        <f t="shared" si="2"/>
        <v>cryoconite1_33.8.region001</v>
      </c>
    </row>
    <row r="184" spans="1:10" x14ac:dyDescent="0.25">
      <c r="A184">
        <v>190</v>
      </c>
      <c r="B184" t="s">
        <v>853</v>
      </c>
      <c r="C184" t="s">
        <v>2600</v>
      </c>
      <c r="D184" t="s">
        <v>2312</v>
      </c>
      <c r="E184" t="b">
        <v>0</v>
      </c>
      <c r="F184" t="s">
        <v>13</v>
      </c>
      <c r="G184">
        <v>0.14000000000000001</v>
      </c>
      <c r="H184" t="s">
        <v>2363</v>
      </c>
      <c r="I184" t="s">
        <v>2267</v>
      </c>
      <c r="J184" t="str">
        <f t="shared" si="2"/>
        <v>cryoconite1_33.14.region001</v>
      </c>
    </row>
    <row r="185" spans="1:10" x14ac:dyDescent="0.25">
      <c r="A185">
        <v>191</v>
      </c>
      <c r="B185" t="s">
        <v>853</v>
      </c>
      <c r="C185" t="s">
        <v>2601</v>
      </c>
      <c r="D185" t="s">
        <v>2312</v>
      </c>
      <c r="E185" t="b">
        <v>0</v>
      </c>
      <c r="F185" t="s">
        <v>112</v>
      </c>
      <c r="G185">
        <v>0.23</v>
      </c>
      <c r="H185" t="s">
        <v>2602</v>
      </c>
      <c r="I185" t="s">
        <v>2267</v>
      </c>
      <c r="J185" t="str">
        <f t="shared" si="2"/>
        <v>cryoconite1_33.23.region001</v>
      </c>
    </row>
    <row r="186" spans="1:10" x14ac:dyDescent="0.25">
      <c r="A186">
        <v>193</v>
      </c>
      <c r="B186" t="s">
        <v>853</v>
      </c>
      <c r="C186" t="s">
        <v>2603</v>
      </c>
      <c r="D186" t="s">
        <v>2312</v>
      </c>
      <c r="E186" t="b">
        <v>1</v>
      </c>
      <c r="F186" t="s">
        <v>13</v>
      </c>
      <c r="G186">
        <v>0.83</v>
      </c>
      <c r="H186" t="s">
        <v>2604</v>
      </c>
      <c r="I186" t="s">
        <v>2267</v>
      </c>
      <c r="J186" t="str">
        <f t="shared" si="2"/>
        <v>cryoconite1_33.83.region001</v>
      </c>
    </row>
    <row r="187" spans="1:10" x14ac:dyDescent="0.25">
      <c r="A187">
        <v>194</v>
      </c>
      <c r="B187" t="s">
        <v>883</v>
      </c>
      <c r="C187" t="s">
        <v>2605</v>
      </c>
      <c r="D187" t="s">
        <v>2312</v>
      </c>
      <c r="E187" t="b">
        <v>0</v>
      </c>
      <c r="F187" t="s">
        <v>9</v>
      </c>
      <c r="G187">
        <v>0.7</v>
      </c>
      <c r="H187" t="s">
        <v>2345</v>
      </c>
      <c r="I187" t="s">
        <v>2267</v>
      </c>
      <c r="J187" t="str">
        <f t="shared" ref="J187:J248" si="3">B187&amp;H187</f>
        <v>cryoconite1_4.7.region001</v>
      </c>
    </row>
    <row r="188" spans="1:10" x14ac:dyDescent="0.25">
      <c r="A188">
        <v>195</v>
      </c>
      <c r="B188" t="s">
        <v>883</v>
      </c>
      <c r="C188" t="s">
        <v>2606</v>
      </c>
      <c r="D188" t="s">
        <v>2312</v>
      </c>
      <c r="E188" t="b">
        <v>0</v>
      </c>
      <c r="F188" t="s">
        <v>9</v>
      </c>
      <c r="G188">
        <v>0.12</v>
      </c>
      <c r="H188" t="s">
        <v>2607</v>
      </c>
      <c r="I188" t="s">
        <v>2267</v>
      </c>
      <c r="J188" t="str">
        <f t="shared" si="3"/>
        <v>cryoconite1_4.12.region001</v>
      </c>
    </row>
    <row r="189" spans="1:10" x14ac:dyDescent="0.25">
      <c r="A189">
        <v>196</v>
      </c>
      <c r="B189" t="s">
        <v>883</v>
      </c>
      <c r="C189" t="s">
        <v>2608</v>
      </c>
      <c r="D189" t="s">
        <v>2312</v>
      </c>
      <c r="E189" t="b">
        <v>1</v>
      </c>
      <c r="F189" t="s">
        <v>104</v>
      </c>
      <c r="G189">
        <v>0.22</v>
      </c>
      <c r="H189" t="s">
        <v>2391</v>
      </c>
      <c r="I189" t="s">
        <v>2267</v>
      </c>
      <c r="J189" t="str">
        <f t="shared" si="3"/>
        <v>cryoconite1_4.22.region001</v>
      </c>
    </row>
    <row r="190" spans="1:10" x14ac:dyDescent="0.25">
      <c r="A190">
        <v>197</v>
      </c>
      <c r="B190" t="s">
        <v>883</v>
      </c>
      <c r="C190" t="s">
        <v>2609</v>
      </c>
      <c r="D190" t="s">
        <v>2312</v>
      </c>
      <c r="E190" t="b">
        <v>1</v>
      </c>
      <c r="F190" t="s">
        <v>20</v>
      </c>
      <c r="G190">
        <v>0.36</v>
      </c>
      <c r="H190" t="s">
        <v>2367</v>
      </c>
      <c r="I190" t="s">
        <v>2267</v>
      </c>
      <c r="J190" t="str">
        <f t="shared" si="3"/>
        <v>cryoconite1_4.36.region001</v>
      </c>
    </row>
    <row r="191" spans="1:10" x14ac:dyDescent="0.25">
      <c r="A191">
        <v>198</v>
      </c>
      <c r="B191" t="s">
        <v>883</v>
      </c>
      <c r="C191" t="s">
        <v>2610</v>
      </c>
      <c r="D191" t="s">
        <v>2312</v>
      </c>
      <c r="E191" t="b">
        <v>1</v>
      </c>
      <c r="F191" t="s">
        <v>44</v>
      </c>
      <c r="G191">
        <v>0.54</v>
      </c>
      <c r="H191" t="s">
        <v>2550</v>
      </c>
      <c r="I191" t="s">
        <v>2267</v>
      </c>
      <c r="J191" t="str">
        <f t="shared" si="3"/>
        <v>cryoconite1_4.54.region001</v>
      </c>
    </row>
    <row r="192" spans="1:10" x14ac:dyDescent="0.25">
      <c r="A192">
        <v>199</v>
      </c>
      <c r="B192" t="s">
        <v>899</v>
      </c>
      <c r="C192" t="s">
        <v>2611</v>
      </c>
      <c r="D192" t="s">
        <v>2312</v>
      </c>
      <c r="E192" t="b">
        <v>1</v>
      </c>
      <c r="F192" t="s">
        <v>20</v>
      </c>
      <c r="G192">
        <v>0.193</v>
      </c>
      <c r="H192" t="s">
        <v>2612</v>
      </c>
      <c r="I192" t="s">
        <v>2267</v>
      </c>
      <c r="J192" t="str">
        <f t="shared" si="3"/>
        <v>cryoconite1_5.193.region001</v>
      </c>
    </row>
    <row r="193" spans="1:10" x14ac:dyDescent="0.25">
      <c r="A193">
        <v>200</v>
      </c>
      <c r="B193" t="s">
        <v>899</v>
      </c>
      <c r="C193" t="s">
        <v>2613</v>
      </c>
      <c r="D193" t="s">
        <v>2312</v>
      </c>
      <c r="E193" t="b">
        <v>1</v>
      </c>
      <c r="F193" t="s">
        <v>9</v>
      </c>
      <c r="G193">
        <v>0.25700000000000001</v>
      </c>
      <c r="H193" t="s">
        <v>2614</v>
      </c>
      <c r="I193" t="s">
        <v>2267</v>
      </c>
      <c r="J193" t="str">
        <f t="shared" si="3"/>
        <v>cryoconite1_5.257.region001</v>
      </c>
    </row>
    <row r="194" spans="1:10" x14ac:dyDescent="0.25">
      <c r="A194">
        <v>201</v>
      </c>
      <c r="B194" t="s">
        <v>899</v>
      </c>
      <c r="C194" t="s">
        <v>2615</v>
      </c>
      <c r="D194" t="s">
        <v>2312</v>
      </c>
      <c r="E194" t="b">
        <v>1</v>
      </c>
      <c r="F194" t="s">
        <v>9</v>
      </c>
      <c r="G194">
        <v>0.26</v>
      </c>
      <c r="H194" t="s">
        <v>2616</v>
      </c>
      <c r="I194" t="s">
        <v>2267</v>
      </c>
      <c r="J194" t="str">
        <f t="shared" si="3"/>
        <v>cryoconite1_5.260.region001</v>
      </c>
    </row>
    <row r="195" spans="1:10" x14ac:dyDescent="0.25">
      <c r="A195">
        <v>202</v>
      </c>
      <c r="B195" t="s">
        <v>899</v>
      </c>
      <c r="C195" t="s">
        <v>2617</v>
      </c>
      <c r="D195" t="s">
        <v>2312</v>
      </c>
      <c r="E195" t="b">
        <v>1</v>
      </c>
      <c r="F195" t="s">
        <v>42</v>
      </c>
      <c r="G195">
        <v>0.27700000000000002</v>
      </c>
      <c r="H195" t="s">
        <v>2618</v>
      </c>
      <c r="I195" t="s">
        <v>2267</v>
      </c>
      <c r="J195" t="str">
        <f t="shared" si="3"/>
        <v>cryoconite1_5.277.region001</v>
      </c>
    </row>
    <row r="196" spans="1:10" x14ac:dyDescent="0.25">
      <c r="A196">
        <v>203</v>
      </c>
      <c r="B196" t="s">
        <v>899</v>
      </c>
      <c r="C196" t="s">
        <v>2619</v>
      </c>
      <c r="D196" t="s">
        <v>2312</v>
      </c>
      <c r="E196" t="b">
        <v>1</v>
      </c>
      <c r="F196" t="s">
        <v>9</v>
      </c>
      <c r="G196">
        <v>0.57399999999999995</v>
      </c>
      <c r="H196" t="s">
        <v>2620</v>
      </c>
      <c r="I196" t="s">
        <v>2267</v>
      </c>
      <c r="J196" t="str">
        <f t="shared" si="3"/>
        <v>cryoconite1_5.574.region001</v>
      </c>
    </row>
    <row r="197" spans="1:10" x14ac:dyDescent="0.25">
      <c r="A197">
        <v>204</v>
      </c>
      <c r="B197" t="s">
        <v>899</v>
      </c>
      <c r="C197" t="s">
        <v>2621</v>
      </c>
      <c r="D197" t="s">
        <v>2312</v>
      </c>
      <c r="E197" t="b">
        <v>1</v>
      </c>
      <c r="F197" t="s">
        <v>9</v>
      </c>
      <c r="G197">
        <v>0.67300000000000004</v>
      </c>
      <c r="H197" t="s">
        <v>2622</v>
      </c>
      <c r="I197" t="s">
        <v>2267</v>
      </c>
      <c r="J197" t="str">
        <f t="shared" si="3"/>
        <v>cryoconite1_5.673.region001</v>
      </c>
    </row>
    <row r="198" spans="1:10" x14ac:dyDescent="0.25">
      <c r="A198">
        <v>206</v>
      </c>
      <c r="B198" t="s">
        <v>899</v>
      </c>
      <c r="C198" t="s">
        <v>2623</v>
      </c>
      <c r="D198" t="s">
        <v>2312</v>
      </c>
      <c r="E198" t="b">
        <v>1</v>
      </c>
      <c r="F198" t="s">
        <v>9</v>
      </c>
      <c r="G198">
        <v>0.75700000000000001</v>
      </c>
      <c r="H198" t="s">
        <v>2624</v>
      </c>
      <c r="I198" t="s">
        <v>2267</v>
      </c>
      <c r="J198" t="str">
        <f t="shared" si="3"/>
        <v>cryoconite1_5.757.region001</v>
      </c>
    </row>
    <row r="199" spans="1:10" x14ac:dyDescent="0.25">
      <c r="A199">
        <v>207</v>
      </c>
      <c r="B199" t="s">
        <v>921</v>
      </c>
      <c r="C199" t="s">
        <v>2625</v>
      </c>
      <c r="D199" t="s">
        <v>2312</v>
      </c>
      <c r="E199" t="b">
        <v>0</v>
      </c>
      <c r="F199" t="s">
        <v>9</v>
      </c>
      <c r="G199">
        <v>0.18</v>
      </c>
      <c r="H199" t="s">
        <v>2626</v>
      </c>
      <c r="I199" t="s">
        <v>2267</v>
      </c>
      <c r="J199" t="str">
        <f t="shared" si="3"/>
        <v>cryoconite1_6.18.region001</v>
      </c>
    </row>
    <row r="200" spans="1:10" x14ac:dyDescent="0.25">
      <c r="A200">
        <v>208</v>
      </c>
      <c r="B200" t="s">
        <v>921</v>
      </c>
      <c r="C200" t="s">
        <v>2627</v>
      </c>
      <c r="D200" t="s">
        <v>2312</v>
      </c>
      <c r="E200" t="b">
        <v>1</v>
      </c>
      <c r="F200" t="s">
        <v>119</v>
      </c>
      <c r="G200">
        <v>0.2</v>
      </c>
      <c r="H200" t="s">
        <v>2323</v>
      </c>
      <c r="I200" t="s">
        <v>2267</v>
      </c>
      <c r="J200" t="str">
        <f t="shared" si="3"/>
        <v>cryoconite1_6.20.region001</v>
      </c>
    </row>
    <row r="201" spans="1:10" x14ac:dyDescent="0.25">
      <c r="A201">
        <v>209</v>
      </c>
      <c r="B201" t="s">
        <v>921</v>
      </c>
      <c r="C201" t="s">
        <v>2628</v>
      </c>
      <c r="D201" t="s">
        <v>2312</v>
      </c>
      <c r="E201" t="b">
        <v>1</v>
      </c>
      <c r="F201" t="s">
        <v>70</v>
      </c>
      <c r="G201">
        <v>0.22</v>
      </c>
      <c r="H201" t="s">
        <v>2391</v>
      </c>
      <c r="I201" t="s">
        <v>2267</v>
      </c>
      <c r="J201" t="str">
        <f t="shared" si="3"/>
        <v>cryoconite1_6.22.region001</v>
      </c>
    </row>
    <row r="202" spans="1:10" x14ac:dyDescent="0.25">
      <c r="A202">
        <v>210</v>
      </c>
      <c r="B202" t="s">
        <v>921</v>
      </c>
      <c r="C202" t="s">
        <v>2629</v>
      </c>
      <c r="D202" t="s">
        <v>2312</v>
      </c>
      <c r="E202" t="b">
        <v>1</v>
      </c>
      <c r="F202" t="s">
        <v>9</v>
      </c>
      <c r="G202">
        <v>0.28999999999999998</v>
      </c>
      <c r="H202" t="s">
        <v>2466</v>
      </c>
      <c r="I202" t="s">
        <v>2267</v>
      </c>
      <c r="J202" t="str">
        <f t="shared" si="3"/>
        <v>cryoconite1_6.29.region001</v>
      </c>
    </row>
    <row r="203" spans="1:10" x14ac:dyDescent="0.25">
      <c r="A203">
        <v>211</v>
      </c>
      <c r="B203" t="s">
        <v>921</v>
      </c>
      <c r="C203" t="s">
        <v>2630</v>
      </c>
      <c r="D203" t="s">
        <v>2312</v>
      </c>
      <c r="E203" t="b">
        <v>1</v>
      </c>
      <c r="F203" t="s">
        <v>13</v>
      </c>
      <c r="G203">
        <v>0.33</v>
      </c>
      <c r="H203" t="s">
        <v>2511</v>
      </c>
      <c r="I203" t="s">
        <v>2267</v>
      </c>
      <c r="J203" t="str">
        <f t="shared" si="3"/>
        <v>cryoconite1_6.33.region001</v>
      </c>
    </row>
    <row r="204" spans="1:10" x14ac:dyDescent="0.25">
      <c r="A204">
        <v>212</v>
      </c>
      <c r="B204" t="s">
        <v>921</v>
      </c>
      <c r="C204" t="s">
        <v>2631</v>
      </c>
      <c r="D204" t="s">
        <v>2312</v>
      </c>
      <c r="E204" t="b">
        <v>1</v>
      </c>
      <c r="F204" t="s">
        <v>46</v>
      </c>
      <c r="G204">
        <v>0.52</v>
      </c>
      <c r="H204" t="s">
        <v>2632</v>
      </c>
      <c r="I204" t="s">
        <v>2267</v>
      </c>
      <c r="J204" t="str">
        <f t="shared" si="3"/>
        <v>cryoconite1_6.52.region001</v>
      </c>
    </row>
    <row r="205" spans="1:10" x14ac:dyDescent="0.25">
      <c r="A205">
        <v>213</v>
      </c>
      <c r="B205" t="s">
        <v>921</v>
      </c>
      <c r="C205" t="s">
        <v>2633</v>
      </c>
      <c r="D205" t="s">
        <v>2312</v>
      </c>
      <c r="E205" t="b">
        <v>1</v>
      </c>
      <c r="F205" t="s">
        <v>9</v>
      </c>
      <c r="G205">
        <v>0.54</v>
      </c>
      <c r="H205" t="s">
        <v>2550</v>
      </c>
      <c r="I205" t="s">
        <v>2267</v>
      </c>
      <c r="J205" t="str">
        <f t="shared" si="3"/>
        <v>cryoconite1_6.54.region001</v>
      </c>
    </row>
    <row r="206" spans="1:10" x14ac:dyDescent="0.25">
      <c r="A206">
        <v>214</v>
      </c>
      <c r="B206" t="s">
        <v>921</v>
      </c>
      <c r="C206" t="s">
        <v>2634</v>
      </c>
      <c r="D206" t="s">
        <v>2312</v>
      </c>
      <c r="E206" t="b">
        <v>1</v>
      </c>
      <c r="F206" t="s">
        <v>9</v>
      </c>
      <c r="G206">
        <v>0.124</v>
      </c>
      <c r="H206" t="s">
        <v>2635</v>
      </c>
      <c r="I206" t="s">
        <v>2267</v>
      </c>
      <c r="J206" t="str">
        <f t="shared" si="3"/>
        <v>cryoconite1_6.124.region001</v>
      </c>
    </row>
    <row r="207" spans="1:10" x14ac:dyDescent="0.25">
      <c r="A207">
        <v>215</v>
      </c>
      <c r="B207" t="s">
        <v>945</v>
      </c>
      <c r="C207" t="s">
        <v>2636</v>
      </c>
      <c r="D207" t="s">
        <v>2312</v>
      </c>
      <c r="E207" t="b">
        <v>0</v>
      </c>
      <c r="F207" t="s">
        <v>9</v>
      </c>
      <c r="H207" t="s">
        <v>2333</v>
      </c>
      <c r="I207" t="s">
        <v>2267</v>
      </c>
      <c r="J207" t="str">
        <f t="shared" si="3"/>
        <v>cryoconite1_7.region001</v>
      </c>
    </row>
    <row r="208" spans="1:10" x14ac:dyDescent="0.25">
      <c r="A208">
        <v>216</v>
      </c>
      <c r="B208" t="s">
        <v>945</v>
      </c>
      <c r="C208" t="s">
        <v>2637</v>
      </c>
      <c r="D208" t="s">
        <v>2312</v>
      </c>
      <c r="E208" t="b">
        <v>0</v>
      </c>
      <c r="F208" t="s">
        <v>52</v>
      </c>
      <c r="G208">
        <v>0.17</v>
      </c>
      <c r="H208" t="s">
        <v>2553</v>
      </c>
      <c r="I208" t="s">
        <v>2267</v>
      </c>
      <c r="J208" t="str">
        <f t="shared" si="3"/>
        <v>cryoconite1_7.17.region001</v>
      </c>
    </row>
    <row r="209" spans="1:10" x14ac:dyDescent="0.25">
      <c r="A209">
        <v>217</v>
      </c>
      <c r="B209" t="s">
        <v>945</v>
      </c>
      <c r="C209" t="s">
        <v>2638</v>
      </c>
      <c r="D209" t="s">
        <v>2312</v>
      </c>
      <c r="E209" t="b">
        <v>1</v>
      </c>
      <c r="F209" t="s">
        <v>13</v>
      </c>
      <c r="G209">
        <v>0.45</v>
      </c>
      <c r="H209" t="s">
        <v>2639</v>
      </c>
      <c r="I209" t="s">
        <v>2267</v>
      </c>
      <c r="J209" t="str">
        <f t="shared" si="3"/>
        <v>cryoconite1_7.45.region001</v>
      </c>
    </row>
    <row r="210" spans="1:10" x14ac:dyDescent="0.25">
      <c r="A210">
        <v>218</v>
      </c>
      <c r="B210" t="s">
        <v>955</v>
      </c>
      <c r="C210" t="s">
        <v>2640</v>
      </c>
      <c r="D210" t="s">
        <v>2312</v>
      </c>
      <c r="E210" t="b">
        <v>0</v>
      </c>
      <c r="F210" t="s">
        <v>20</v>
      </c>
      <c r="G210">
        <v>0.68</v>
      </c>
      <c r="H210" t="s">
        <v>2516</v>
      </c>
      <c r="I210" t="s">
        <v>2267</v>
      </c>
      <c r="J210" t="str">
        <f t="shared" si="3"/>
        <v>cryoconite1_8.68.region001</v>
      </c>
    </row>
    <row r="211" spans="1:10" x14ac:dyDescent="0.25">
      <c r="A211">
        <v>219</v>
      </c>
      <c r="B211" t="s">
        <v>955</v>
      </c>
      <c r="C211" t="s">
        <v>2641</v>
      </c>
      <c r="D211" t="s">
        <v>2312</v>
      </c>
      <c r="E211" t="b">
        <v>1</v>
      </c>
      <c r="F211" t="s">
        <v>46</v>
      </c>
      <c r="G211">
        <v>0.84</v>
      </c>
      <c r="H211" t="s">
        <v>2642</v>
      </c>
      <c r="I211" t="s">
        <v>2267</v>
      </c>
      <c r="J211" t="str">
        <f t="shared" si="3"/>
        <v>cryoconite1_8.84.region001</v>
      </c>
    </row>
    <row r="212" spans="1:10" x14ac:dyDescent="0.25">
      <c r="A212">
        <v>220</v>
      </c>
      <c r="B212" t="s">
        <v>955</v>
      </c>
      <c r="C212" t="s">
        <v>2643</v>
      </c>
      <c r="D212" t="s">
        <v>2312</v>
      </c>
      <c r="E212" t="b">
        <v>1</v>
      </c>
      <c r="F212" t="s">
        <v>29</v>
      </c>
      <c r="G212">
        <v>0.16900000000000001</v>
      </c>
      <c r="H212" t="s">
        <v>2513</v>
      </c>
      <c r="I212" t="s">
        <v>2267</v>
      </c>
      <c r="J212" t="str">
        <f t="shared" si="3"/>
        <v>cryoconite1_8.169.region001</v>
      </c>
    </row>
    <row r="213" spans="1:10" x14ac:dyDescent="0.25">
      <c r="A213">
        <v>221</v>
      </c>
      <c r="B213" t="s">
        <v>955</v>
      </c>
      <c r="C213" t="s">
        <v>2644</v>
      </c>
      <c r="D213" t="s">
        <v>2312</v>
      </c>
      <c r="E213" t="b">
        <v>1</v>
      </c>
      <c r="F213" t="s">
        <v>20</v>
      </c>
      <c r="G213">
        <v>0.27300000000000002</v>
      </c>
      <c r="H213" t="s">
        <v>2645</v>
      </c>
      <c r="I213" t="s">
        <v>2267</v>
      </c>
      <c r="J213" t="str">
        <f t="shared" si="3"/>
        <v>cryoconite1_8.273.region001</v>
      </c>
    </row>
    <row r="214" spans="1:10" x14ac:dyDescent="0.25">
      <c r="A214">
        <v>222</v>
      </c>
      <c r="B214" t="s">
        <v>955</v>
      </c>
      <c r="C214" t="s">
        <v>2646</v>
      </c>
      <c r="D214" t="s">
        <v>2312</v>
      </c>
      <c r="E214" t="b">
        <v>1</v>
      </c>
      <c r="F214" t="s">
        <v>44</v>
      </c>
      <c r="G214">
        <v>0.27400000000000002</v>
      </c>
      <c r="H214" t="s">
        <v>2647</v>
      </c>
      <c r="I214" t="s">
        <v>2267</v>
      </c>
      <c r="J214" t="str">
        <f t="shared" si="3"/>
        <v>cryoconite1_8.274.region001</v>
      </c>
    </row>
    <row r="215" spans="1:10" x14ac:dyDescent="0.25">
      <c r="A215">
        <v>223</v>
      </c>
      <c r="B215" t="s">
        <v>955</v>
      </c>
      <c r="C215" t="s">
        <v>2648</v>
      </c>
      <c r="D215" t="s">
        <v>2312</v>
      </c>
      <c r="E215" t="b">
        <v>1</v>
      </c>
      <c r="F215" t="s">
        <v>104</v>
      </c>
      <c r="G215">
        <v>0.29199999999999998</v>
      </c>
      <c r="H215" t="s">
        <v>2649</v>
      </c>
      <c r="I215" t="s">
        <v>2267</v>
      </c>
      <c r="J215" t="str">
        <f t="shared" si="3"/>
        <v>cryoconite1_8.292.region001</v>
      </c>
    </row>
    <row r="216" spans="1:10" x14ac:dyDescent="0.25">
      <c r="A216">
        <v>224</v>
      </c>
      <c r="B216" t="s">
        <v>955</v>
      </c>
      <c r="C216" t="s">
        <v>2650</v>
      </c>
      <c r="D216" t="s">
        <v>2312</v>
      </c>
      <c r="E216" t="b">
        <v>1</v>
      </c>
      <c r="F216" t="s">
        <v>20</v>
      </c>
      <c r="G216">
        <v>0.35099999999999998</v>
      </c>
      <c r="H216" t="s">
        <v>2651</v>
      </c>
      <c r="I216" t="s">
        <v>2267</v>
      </c>
      <c r="J216" t="str">
        <f t="shared" si="3"/>
        <v>cryoconite1_8.351.region001</v>
      </c>
    </row>
    <row r="217" spans="1:10" x14ac:dyDescent="0.25">
      <c r="A217">
        <v>225</v>
      </c>
      <c r="B217" t="s">
        <v>955</v>
      </c>
      <c r="C217" t="s">
        <v>2652</v>
      </c>
      <c r="D217" t="s">
        <v>2312</v>
      </c>
      <c r="E217" t="b">
        <v>1</v>
      </c>
      <c r="F217" t="s">
        <v>44</v>
      </c>
      <c r="G217">
        <v>0.40200000000000002</v>
      </c>
      <c r="H217" t="s">
        <v>2653</v>
      </c>
      <c r="I217" t="s">
        <v>2267</v>
      </c>
      <c r="J217" t="str">
        <f t="shared" si="3"/>
        <v>cryoconite1_8.402.region001</v>
      </c>
    </row>
    <row r="218" spans="1:10" x14ac:dyDescent="0.25">
      <c r="A218">
        <v>226</v>
      </c>
      <c r="B218" t="s">
        <v>955</v>
      </c>
      <c r="C218" t="s">
        <v>2654</v>
      </c>
      <c r="D218" t="s">
        <v>2312</v>
      </c>
      <c r="E218" t="b">
        <v>1</v>
      </c>
      <c r="F218" t="s">
        <v>9</v>
      </c>
      <c r="G218">
        <v>0.55800000000000005</v>
      </c>
      <c r="H218" t="s">
        <v>2655</v>
      </c>
      <c r="I218" t="s">
        <v>2267</v>
      </c>
      <c r="J218" t="str">
        <f t="shared" si="3"/>
        <v>cryoconite1_8.558.region001</v>
      </c>
    </row>
    <row r="219" spans="1:10" x14ac:dyDescent="0.25">
      <c r="A219">
        <v>227</v>
      </c>
      <c r="B219" t="s">
        <v>955</v>
      </c>
      <c r="C219" t="s">
        <v>2656</v>
      </c>
      <c r="D219" t="s">
        <v>2312</v>
      </c>
      <c r="E219" t="b">
        <v>1</v>
      </c>
      <c r="F219" t="s">
        <v>9</v>
      </c>
      <c r="G219">
        <v>0.59699999999999998</v>
      </c>
      <c r="H219" t="s">
        <v>2657</v>
      </c>
      <c r="I219" t="s">
        <v>2267</v>
      </c>
      <c r="J219" t="str">
        <f t="shared" si="3"/>
        <v>cryoconite1_8.597.region001</v>
      </c>
    </row>
    <row r="220" spans="1:10" x14ac:dyDescent="0.25">
      <c r="A220">
        <v>228</v>
      </c>
      <c r="B220" t="s">
        <v>955</v>
      </c>
      <c r="C220" t="s">
        <v>2658</v>
      </c>
      <c r="D220" t="s">
        <v>2312</v>
      </c>
      <c r="E220" t="b">
        <v>1</v>
      </c>
      <c r="F220" t="s">
        <v>986</v>
      </c>
      <c r="G220">
        <v>0.63100000000000001</v>
      </c>
      <c r="H220" t="s">
        <v>2659</v>
      </c>
      <c r="I220" t="s">
        <v>2267</v>
      </c>
      <c r="J220" t="str">
        <f t="shared" si="3"/>
        <v>cryoconite1_8.631.region001</v>
      </c>
    </row>
    <row r="221" spans="1:10" x14ac:dyDescent="0.25">
      <c r="A221">
        <v>229</v>
      </c>
      <c r="B221" t="s">
        <v>955</v>
      </c>
      <c r="C221" t="s">
        <v>2660</v>
      </c>
      <c r="D221" t="s">
        <v>2312</v>
      </c>
      <c r="E221" t="b">
        <v>1</v>
      </c>
      <c r="F221" t="s">
        <v>54</v>
      </c>
      <c r="G221">
        <v>0.72799999999999998</v>
      </c>
      <c r="H221" t="s">
        <v>2661</v>
      </c>
      <c r="I221" t="s">
        <v>2267</v>
      </c>
      <c r="J221" t="str">
        <f t="shared" si="3"/>
        <v>cryoconite1_8.728.region001</v>
      </c>
    </row>
    <row r="222" spans="1:10" x14ac:dyDescent="0.25">
      <c r="A222">
        <v>230</v>
      </c>
      <c r="B222" t="s">
        <v>955</v>
      </c>
      <c r="C222" t="s">
        <v>2662</v>
      </c>
      <c r="D222" t="s">
        <v>2312</v>
      </c>
      <c r="E222" t="b">
        <v>1</v>
      </c>
      <c r="F222" t="s">
        <v>9</v>
      </c>
      <c r="G222">
        <v>0.115</v>
      </c>
      <c r="H222" t="s">
        <v>2663</v>
      </c>
      <c r="I222" t="s">
        <v>2267</v>
      </c>
      <c r="J222" t="str">
        <f t="shared" si="3"/>
        <v>cryoconite1_8.1150.region001</v>
      </c>
    </row>
    <row r="223" spans="1:10" x14ac:dyDescent="0.25">
      <c r="A223">
        <v>231</v>
      </c>
      <c r="B223" t="s">
        <v>996</v>
      </c>
      <c r="C223" t="s">
        <v>2664</v>
      </c>
      <c r="D223" t="s">
        <v>2312</v>
      </c>
      <c r="E223" t="b">
        <v>1</v>
      </c>
      <c r="F223" t="s">
        <v>9</v>
      </c>
      <c r="G223">
        <v>0.13400000000000001</v>
      </c>
      <c r="H223" t="s">
        <v>2498</v>
      </c>
      <c r="I223" t="s">
        <v>2267</v>
      </c>
      <c r="J223" t="str">
        <f t="shared" si="3"/>
        <v>cryoconite1_9.134.region001</v>
      </c>
    </row>
    <row r="224" spans="1:10" x14ac:dyDescent="0.25">
      <c r="A224">
        <v>232</v>
      </c>
      <c r="B224" t="s">
        <v>996</v>
      </c>
      <c r="C224" t="s">
        <v>2665</v>
      </c>
      <c r="D224" t="s">
        <v>2312</v>
      </c>
      <c r="E224" t="b">
        <v>1</v>
      </c>
      <c r="F224" t="s">
        <v>9</v>
      </c>
      <c r="G224">
        <v>0.16800000000000001</v>
      </c>
      <c r="H224" t="s">
        <v>2666</v>
      </c>
      <c r="I224" t="s">
        <v>2267</v>
      </c>
      <c r="J224" t="str">
        <f t="shared" si="3"/>
        <v>cryoconite1_9.168.region001</v>
      </c>
    </row>
    <row r="225" spans="1:10" x14ac:dyDescent="0.25">
      <c r="A225">
        <v>233</v>
      </c>
      <c r="B225" t="s">
        <v>1157</v>
      </c>
      <c r="C225" t="s">
        <v>2667</v>
      </c>
      <c r="D225" t="s">
        <v>2312</v>
      </c>
      <c r="E225" t="b">
        <v>1</v>
      </c>
      <c r="F225" t="s">
        <v>9</v>
      </c>
      <c r="G225">
        <v>0.19</v>
      </c>
      <c r="H225" t="s">
        <v>2377</v>
      </c>
      <c r="I225" t="s">
        <v>2267</v>
      </c>
      <c r="J225" t="str">
        <f t="shared" si="3"/>
        <v>cryoconite2_1.19.region001</v>
      </c>
    </row>
    <row r="226" spans="1:10" x14ac:dyDescent="0.25">
      <c r="A226">
        <v>234</v>
      </c>
      <c r="B226" t="s">
        <v>1157</v>
      </c>
      <c r="C226" t="s">
        <v>2668</v>
      </c>
      <c r="D226" t="s">
        <v>2312</v>
      </c>
      <c r="E226" t="b">
        <v>1</v>
      </c>
      <c r="F226" t="s">
        <v>9</v>
      </c>
      <c r="G226">
        <v>0.41</v>
      </c>
      <c r="H226" t="s">
        <v>2669</v>
      </c>
      <c r="I226" t="s">
        <v>2267</v>
      </c>
      <c r="J226" t="str">
        <f t="shared" si="3"/>
        <v>cryoconite2_1.41.region001</v>
      </c>
    </row>
    <row r="227" spans="1:10" x14ac:dyDescent="0.25">
      <c r="A227">
        <v>235</v>
      </c>
      <c r="B227" t="s">
        <v>1157</v>
      </c>
      <c r="C227" t="s">
        <v>2670</v>
      </c>
      <c r="D227" t="s">
        <v>2312</v>
      </c>
      <c r="E227" t="b">
        <v>1</v>
      </c>
      <c r="F227" t="s">
        <v>9</v>
      </c>
      <c r="G227">
        <v>0.92</v>
      </c>
      <c r="H227" t="s">
        <v>2388</v>
      </c>
      <c r="I227" t="s">
        <v>2267</v>
      </c>
      <c r="J227" t="str">
        <f t="shared" si="3"/>
        <v>cryoconite2_1.92.region001</v>
      </c>
    </row>
    <row r="228" spans="1:10" x14ac:dyDescent="0.25">
      <c r="A228">
        <v>236</v>
      </c>
      <c r="B228" t="s">
        <v>1157</v>
      </c>
      <c r="C228" t="s">
        <v>2671</v>
      </c>
      <c r="D228" t="s">
        <v>2312</v>
      </c>
      <c r="E228" t="b">
        <v>1</v>
      </c>
      <c r="F228" t="s">
        <v>9</v>
      </c>
      <c r="G228">
        <v>0.10299999999999999</v>
      </c>
      <c r="H228" t="s">
        <v>2672</v>
      </c>
      <c r="I228" t="s">
        <v>2267</v>
      </c>
      <c r="J228" t="str">
        <f t="shared" si="3"/>
        <v>cryoconite2_1.103.region001</v>
      </c>
    </row>
    <row r="229" spans="1:10" x14ac:dyDescent="0.25">
      <c r="A229">
        <v>237</v>
      </c>
      <c r="B229" t="s">
        <v>1157</v>
      </c>
      <c r="C229" t="s">
        <v>2673</v>
      </c>
      <c r="D229" t="s">
        <v>2312</v>
      </c>
      <c r="E229" t="b">
        <v>1</v>
      </c>
      <c r="F229" t="s">
        <v>20</v>
      </c>
      <c r="G229">
        <v>0.35</v>
      </c>
      <c r="H229" t="s">
        <v>2674</v>
      </c>
      <c r="I229" t="s">
        <v>2267</v>
      </c>
      <c r="J229" t="str">
        <f t="shared" si="3"/>
        <v>cryoconite2_1.350.region001</v>
      </c>
    </row>
    <row r="230" spans="1:10" x14ac:dyDescent="0.25">
      <c r="A230">
        <v>238</v>
      </c>
      <c r="B230" t="s">
        <v>1003</v>
      </c>
      <c r="C230" t="s">
        <v>2675</v>
      </c>
      <c r="D230" t="s">
        <v>2312</v>
      </c>
      <c r="E230" t="b">
        <v>1</v>
      </c>
      <c r="F230" t="s">
        <v>13</v>
      </c>
      <c r="G230">
        <v>0.9</v>
      </c>
      <c r="H230" t="s">
        <v>2428</v>
      </c>
      <c r="I230" t="s">
        <v>2267</v>
      </c>
      <c r="J230" t="str">
        <f t="shared" si="3"/>
        <v>cryoconite2_10.9.region001</v>
      </c>
    </row>
    <row r="231" spans="1:10" x14ac:dyDescent="0.25">
      <c r="A231">
        <v>239</v>
      </c>
      <c r="B231" t="s">
        <v>1003</v>
      </c>
      <c r="C231" t="s">
        <v>2676</v>
      </c>
      <c r="D231" t="s">
        <v>2312</v>
      </c>
      <c r="E231" t="b">
        <v>1</v>
      </c>
      <c r="F231" t="s">
        <v>9</v>
      </c>
      <c r="G231">
        <v>0.25</v>
      </c>
      <c r="H231" t="s">
        <v>2677</v>
      </c>
      <c r="I231" t="s">
        <v>2267</v>
      </c>
      <c r="J231" t="str">
        <f t="shared" si="3"/>
        <v>cryoconite2_10.25.region001</v>
      </c>
    </row>
    <row r="232" spans="1:10" x14ac:dyDescent="0.25">
      <c r="A232">
        <v>240</v>
      </c>
      <c r="B232" t="s">
        <v>1003</v>
      </c>
      <c r="C232" t="s">
        <v>2678</v>
      </c>
      <c r="D232" t="s">
        <v>2312</v>
      </c>
      <c r="E232" t="b">
        <v>1</v>
      </c>
      <c r="F232" t="s">
        <v>46</v>
      </c>
      <c r="G232">
        <v>0.47</v>
      </c>
      <c r="H232" t="s">
        <v>2679</v>
      </c>
      <c r="I232" t="s">
        <v>2267</v>
      </c>
      <c r="J232" t="str">
        <f t="shared" si="3"/>
        <v>cryoconite2_10.47.region001</v>
      </c>
    </row>
    <row r="233" spans="1:10" x14ac:dyDescent="0.25">
      <c r="A233">
        <v>241</v>
      </c>
      <c r="B233" t="s">
        <v>1003</v>
      </c>
      <c r="C233" t="s">
        <v>2680</v>
      </c>
      <c r="D233" t="s">
        <v>2312</v>
      </c>
      <c r="E233" t="b">
        <v>1</v>
      </c>
      <c r="F233" t="s">
        <v>75</v>
      </c>
      <c r="G233">
        <v>0.7</v>
      </c>
      <c r="H233" t="s">
        <v>2370</v>
      </c>
      <c r="I233" t="s">
        <v>2267</v>
      </c>
      <c r="J233" t="str">
        <f t="shared" si="3"/>
        <v>cryoconite2_10.70.region001</v>
      </c>
    </row>
    <row r="234" spans="1:10" x14ac:dyDescent="0.25">
      <c r="A234">
        <v>243</v>
      </c>
      <c r="B234" t="s">
        <v>1003</v>
      </c>
      <c r="C234" t="s">
        <v>2681</v>
      </c>
      <c r="D234" t="s">
        <v>2312</v>
      </c>
      <c r="E234" t="b">
        <v>1</v>
      </c>
      <c r="F234" t="s">
        <v>46</v>
      </c>
      <c r="G234">
        <v>0.122</v>
      </c>
      <c r="H234" t="s">
        <v>2682</v>
      </c>
      <c r="I234" t="s">
        <v>2267</v>
      </c>
      <c r="J234" t="str">
        <f t="shared" si="3"/>
        <v>cryoconite2_10.122.region001</v>
      </c>
    </row>
    <row r="235" spans="1:10" x14ac:dyDescent="0.25">
      <c r="A235">
        <v>244</v>
      </c>
      <c r="B235" t="s">
        <v>1019</v>
      </c>
      <c r="C235" t="s">
        <v>2683</v>
      </c>
      <c r="D235" t="s">
        <v>2312</v>
      </c>
      <c r="E235" t="b">
        <v>0</v>
      </c>
      <c r="F235" t="s">
        <v>13</v>
      </c>
      <c r="H235" t="s">
        <v>2333</v>
      </c>
      <c r="I235" t="s">
        <v>2267</v>
      </c>
      <c r="J235" t="str">
        <f t="shared" si="3"/>
        <v>cryoconite2_11.region001</v>
      </c>
    </row>
    <row r="236" spans="1:10" x14ac:dyDescent="0.25">
      <c r="A236">
        <v>245</v>
      </c>
      <c r="B236" t="s">
        <v>1019</v>
      </c>
      <c r="C236" t="s">
        <v>2684</v>
      </c>
      <c r="D236" t="s">
        <v>2312</v>
      </c>
      <c r="E236" t="b">
        <v>0</v>
      </c>
      <c r="F236" t="s">
        <v>46</v>
      </c>
      <c r="G236">
        <v>0.7</v>
      </c>
      <c r="H236" t="s">
        <v>2345</v>
      </c>
      <c r="I236" t="s">
        <v>2267</v>
      </c>
      <c r="J236" t="str">
        <f t="shared" si="3"/>
        <v>cryoconite2_11.7.region001</v>
      </c>
    </row>
    <row r="237" spans="1:10" x14ac:dyDescent="0.25">
      <c r="A237">
        <v>246</v>
      </c>
      <c r="B237" t="s">
        <v>1019</v>
      </c>
      <c r="C237" t="s">
        <v>2685</v>
      </c>
      <c r="D237" t="s">
        <v>2312</v>
      </c>
      <c r="E237" t="b">
        <v>1</v>
      </c>
      <c r="F237" t="s">
        <v>9</v>
      </c>
      <c r="G237">
        <v>0.8</v>
      </c>
      <c r="H237" t="s">
        <v>2347</v>
      </c>
      <c r="I237" t="s">
        <v>2267</v>
      </c>
      <c r="J237" t="str">
        <f t="shared" si="3"/>
        <v>cryoconite2_11.8.region001</v>
      </c>
    </row>
    <row r="238" spans="1:10" x14ac:dyDescent="0.25">
      <c r="A238">
        <v>247</v>
      </c>
      <c r="B238" t="s">
        <v>1019</v>
      </c>
      <c r="C238" t="s">
        <v>2686</v>
      </c>
      <c r="D238" t="s">
        <v>2312</v>
      </c>
      <c r="E238" t="b">
        <v>0</v>
      </c>
      <c r="F238" t="s">
        <v>119</v>
      </c>
      <c r="G238">
        <v>0.11</v>
      </c>
      <c r="H238" t="s">
        <v>2361</v>
      </c>
      <c r="I238" t="s">
        <v>2267</v>
      </c>
      <c r="J238" t="str">
        <f t="shared" si="3"/>
        <v>cryoconite2_11.11.region001</v>
      </c>
    </row>
    <row r="239" spans="1:10" x14ac:dyDescent="0.25">
      <c r="A239">
        <v>248</v>
      </c>
      <c r="B239" t="s">
        <v>1019</v>
      </c>
      <c r="C239" t="s">
        <v>2628</v>
      </c>
      <c r="D239" t="s">
        <v>2312</v>
      </c>
      <c r="E239" t="b">
        <v>1</v>
      </c>
      <c r="F239" t="s">
        <v>70</v>
      </c>
      <c r="G239">
        <v>0.24</v>
      </c>
      <c r="H239" t="s">
        <v>2365</v>
      </c>
      <c r="I239" t="s">
        <v>2267</v>
      </c>
      <c r="J239" t="str">
        <f t="shared" si="3"/>
        <v>cryoconite2_11.24.region001</v>
      </c>
    </row>
    <row r="240" spans="1:10" x14ac:dyDescent="0.25">
      <c r="A240">
        <v>249</v>
      </c>
      <c r="B240" t="s">
        <v>1019</v>
      </c>
      <c r="C240" t="s">
        <v>2687</v>
      </c>
      <c r="D240" t="s">
        <v>2312</v>
      </c>
      <c r="E240" t="b">
        <v>1</v>
      </c>
      <c r="F240" t="s">
        <v>9</v>
      </c>
      <c r="G240">
        <v>0.32</v>
      </c>
      <c r="H240" t="s">
        <v>2339</v>
      </c>
      <c r="I240" t="s">
        <v>2267</v>
      </c>
      <c r="J240" t="str">
        <f t="shared" si="3"/>
        <v>cryoconite2_11.32.region001</v>
      </c>
    </row>
    <row r="241" spans="1:10" x14ac:dyDescent="0.25">
      <c r="A241">
        <v>250</v>
      </c>
      <c r="B241" t="s">
        <v>1019</v>
      </c>
      <c r="C241" t="s">
        <v>2688</v>
      </c>
      <c r="D241" t="s">
        <v>2312</v>
      </c>
      <c r="E241" t="b">
        <v>1</v>
      </c>
      <c r="F241" t="s">
        <v>9</v>
      </c>
      <c r="G241">
        <v>0.41</v>
      </c>
      <c r="H241" t="s">
        <v>2669</v>
      </c>
      <c r="I241" t="s">
        <v>2267</v>
      </c>
      <c r="J241" t="str">
        <f t="shared" si="3"/>
        <v>cryoconite2_11.41.region001</v>
      </c>
    </row>
    <row r="242" spans="1:10" x14ac:dyDescent="0.25">
      <c r="A242">
        <v>251</v>
      </c>
      <c r="B242" t="s">
        <v>1019</v>
      </c>
      <c r="C242" t="s">
        <v>2689</v>
      </c>
      <c r="D242" t="s">
        <v>2312</v>
      </c>
      <c r="E242" t="b">
        <v>1</v>
      </c>
      <c r="F242" t="s">
        <v>9</v>
      </c>
      <c r="G242">
        <v>0.13800000000000001</v>
      </c>
      <c r="H242" t="s">
        <v>2690</v>
      </c>
      <c r="I242" t="s">
        <v>2267</v>
      </c>
      <c r="J242" t="str">
        <f t="shared" si="3"/>
        <v>cryoconite2_11.138.region001</v>
      </c>
    </row>
    <row r="243" spans="1:10" x14ac:dyDescent="0.25">
      <c r="A243">
        <v>252</v>
      </c>
      <c r="B243" t="s">
        <v>1019</v>
      </c>
      <c r="C243" t="s">
        <v>2691</v>
      </c>
      <c r="D243" t="s">
        <v>2312</v>
      </c>
      <c r="E243" t="b">
        <v>1</v>
      </c>
      <c r="F243" t="s">
        <v>9</v>
      </c>
      <c r="G243">
        <v>0.13900000000000001</v>
      </c>
      <c r="H243" t="s">
        <v>2692</v>
      </c>
      <c r="I243" t="s">
        <v>2267</v>
      </c>
      <c r="J243" t="str">
        <f t="shared" si="3"/>
        <v>cryoconite2_11.139.region001</v>
      </c>
    </row>
    <row r="244" spans="1:10" x14ac:dyDescent="0.25">
      <c r="A244">
        <v>253</v>
      </c>
      <c r="B244" t="s">
        <v>1019</v>
      </c>
      <c r="C244" t="s">
        <v>2693</v>
      </c>
      <c r="D244" t="s">
        <v>2312</v>
      </c>
      <c r="E244" t="b">
        <v>1</v>
      </c>
      <c r="F244" t="s">
        <v>9</v>
      </c>
      <c r="G244">
        <v>0.18</v>
      </c>
      <c r="H244" t="s">
        <v>2694</v>
      </c>
      <c r="I244" t="s">
        <v>2267</v>
      </c>
      <c r="J244" t="str">
        <f t="shared" si="3"/>
        <v>cryoconite2_11.180.region001</v>
      </c>
    </row>
    <row r="245" spans="1:10" x14ac:dyDescent="0.25">
      <c r="A245">
        <v>254</v>
      </c>
      <c r="B245" t="s">
        <v>1050</v>
      </c>
      <c r="C245" t="s">
        <v>2695</v>
      </c>
      <c r="D245" t="s">
        <v>2312</v>
      </c>
      <c r="E245" t="b">
        <v>1</v>
      </c>
      <c r="F245" t="s">
        <v>44</v>
      </c>
      <c r="G245">
        <v>0.25</v>
      </c>
      <c r="H245" t="s">
        <v>2677</v>
      </c>
      <c r="I245" t="s">
        <v>2267</v>
      </c>
      <c r="J245" t="str">
        <f t="shared" si="3"/>
        <v>cryoconite2_12.25.region001</v>
      </c>
    </row>
    <row r="246" spans="1:10" x14ac:dyDescent="0.25">
      <c r="A246">
        <v>255</v>
      </c>
      <c r="B246" t="s">
        <v>1050</v>
      </c>
      <c r="C246" t="s">
        <v>2696</v>
      </c>
      <c r="D246" t="s">
        <v>2312</v>
      </c>
      <c r="E246" t="b">
        <v>0</v>
      </c>
      <c r="F246" t="s">
        <v>20</v>
      </c>
      <c r="G246">
        <v>0.28000000000000003</v>
      </c>
      <c r="H246" t="s">
        <v>2697</v>
      </c>
      <c r="I246" t="s">
        <v>2267</v>
      </c>
      <c r="J246" t="str">
        <f t="shared" si="3"/>
        <v>cryoconite2_12.28.region001</v>
      </c>
    </row>
    <row r="247" spans="1:10" x14ac:dyDescent="0.25">
      <c r="A247">
        <v>256</v>
      </c>
      <c r="B247" t="s">
        <v>1050</v>
      </c>
      <c r="C247" t="s">
        <v>2698</v>
      </c>
      <c r="D247" t="s">
        <v>2312</v>
      </c>
      <c r="E247" t="b">
        <v>1</v>
      </c>
      <c r="F247" t="s">
        <v>70</v>
      </c>
      <c r="G247">
        <v>0.41</v>
      </c>
      <c r="H247" t="s">
        <v>2669</v>
      </c>
      <c r="I247" t="s">
        <v>2267</v>
      </c>
      <c r="J247" t="str">
        <f t="shared" si="3"/>
        <v>cryoconite2_12.41.region001</v>
      </c>
    </row>
    <row r="248" spans="1:10" x14ac:dyDescent="0.25">
      <c r="A248">
        <v>257</v>
      </c>
      <c r="B248" t="s">
        <v>1050</v>
      </c>
      <c r="C248" t="s">
        <v>2699</v>
      </c>
      <c r="D248" t="s">
        <v>2312</v>
      </c>
      <c r="E248" t="b">
        <v>1</v>
      </c>
      <c r="F248" t="s">
        <v>52</v>
      </c>
      <c r="G248">
        <v>0.54</v>
      </c>
      <c r="H248" t="s">
        <v>2550</v>
      </c>
      <c r="I248" t="s">
        <v>2267</v>
      </c>
      <c r="J248" t="str">
        <f t="shared" si="3"/>
        <v>cryoconite2_12.54.region001</v>
      </c>
    </row>
    <row r="249" spans="1:10" x14ac:dyDescent="0.25">
      <c r="A249">
        <v>258</v>
      </c>
      <c r="B249" t="s">
        <v>1062</v>
      </c>
      <c r="C249" t="s">
        <v>2700</v>
      </c>
      <c r="D249" t="s">
        <v>2312</v>
      </c>
      <c r="E249" t="b">
        <v>1</v>
      </c>
      <c r="F249" t="s">
        <v>46</v>
      </c>
      <c r="G249">
        <v>0.5</v>
      </c>
      <c r="H249" t="s">
        <v>2343</v>
      </c>
      <c r="I249" t="s">
        <v>2267</v>
      </c>
      <c r="J249" t="str">
        <f t="shared" ref="J249:J310" si="4">B249&amp;H249</f>
        <v>cryoconite2_13.5.region001</v>
      </c>
    </row>
    <row r="250" spans="1:10" x14ac:dyDescent="0.25">
      <c r="A250">
        <v>259</v>
      </c>
      <c r="B250" t="s">
        <v>1062</v>
      </c>
      <c r="C250" t="s">
        <v>2701</v>
      </c>
      <c r="D250" t="s">
        <v>2312</v>
      </c>
      <c r="E250" t="b">
        <v>1</v>
      </c>
      <c r="F250" t="s">
        <v>44</v>
      </c>
      <c r="G250">
        <v>0.27</v>
      </c>
      <c r="H250" t="s">
        <v>2702</v>
      </c>
      <c r="I250" t="s">
        <v>2267</v>
      </c>
      <c r="J250" t="str">
        <f t="shared" si="4"/>
        <v>cryoconite2_13.27.region001</v>
      </c>
    </row>
    <row r="251" spans="1:10" x14ac:dyDescent="0.25">
      <c r="A251">
        <v>260</v>
      </c>
      <c r="B251" t="s">
        <v>1062</v>
      </c>
      <c r="C251" t="s">
        <v>2703</v>
      </c>
      <c r="D251" t="s">
        <v>2312</v>
      </c>
      <c r="E251" t="b">
        <v>1</v>
      </c>
      <c r="F251" t="s">
        <v>44</v>
      </c>
      <c r="G251">
        <v>0.44</v>
      </c>
      <c r="H251" t="s">
        <v>2405</v>
      </c>
      <c r="I251" t="s">
        <v>2267</v>
      </c>
      <c r="J251" t="str">
        <f t="shared" si="4"/>
        <v>cryoconite2_13.44.region001</v>
      </c>
    </row>
    <row r="252" spans="1:10" x14ac:dyDescent="0.25">
      <c r="A252">
        <v>261</v>
      </c>
      <c r="B252" t="s">
        <v>1062</v>
      </c>
      <c r="C252" t="s">
        <v>2704</v>
      </c>
      <c r="D252" t="s">
        <v>2312</v>
      </c>
      <c r="E252" t="b">
        <v>1</v>
      </c>
      <c r="F252" t="s">
        <v>9</v>
      </c>
      <c r="G252">
        <v>0.82</v>
      </c>
      <c r="H252" t="s">
        <v>2705</v>
      </c>
      <c r="I252" t="s">
        <v>2267</v>
      </c>
      <c r="J252" t="str">
        <f t="shared" si="4"/>
        <v>cryoconite2_13.82.region001</v>
      </c>
    </row>
    <row r="253" spans="1:10" x14ac:dyDescent="0.25">
      <c r="A253">
        <v>262</v>
      </c>
      <c r="B253" t="s">
        <v>1075</v>
      </c>
      <c r="C253" t="s">
        <v>2706</v>
      </c>
      <c r="D253" t="s">
        <v>2312</v>
      </c>
      <c r="E253" t="b">
        <v>1</v>
      </c>
      <c r="F253" t="s">
        <v>13</v>
      </c>
      <c r="G253">
        <v>0.12</v>
      </c>
      <c r="H253" t="s">
        <v>2607</v>
      </c>
      <c r="I253" t="s">
        <v>2267</v>
      </c>
      <c r="J253" t="str">
        <f t="shared" si="4"/>
        <v>cryoconite2_14.12.region001</v>
      </c>
    </row>
    <row r="254" spans="1:10" x14ac:dyDescent="0.25">
      <c r="A254">
        <v>263</v>
      </c>
      <c r="B254" t="s">
        <v>1075</v>
      </c>
      <c r="C254" t="s">
        <v>2707</v>
      </c>
      <c r="D254" t="s">
        <v>2312</v>
      </c>
      <c r="E254" t="b">
        <v>0</v>
      </c>
      <c r="F254" t="s">
        <v>9</v>
      </c>
      <c r="G254">
        <v>0.13</v>
      </c>
      <c r="H254" t="s">
        <v>2319</v>
      </c>
      <c r="I254" t="s">
        <v>2267</v>
      </c>
      <c r="J254" t="str">
        <f t="shared" si="4"/>
        <v>cryoconite2_14.13.region001</v>
      </c>
    </row>
    <row r="255" spans="1:10" x14ac:dyDescent="0.25">
      <c r="A255">
        <v>264</v>
      </c>
      <c r="B255" t="s">
        <v>1082</v>
      </c>
      <c r="C255" t="s">
        <v>2708</v>
      </c>
      <c r="D255" t="s">
        <v>2312</v>
      </c>
      <c r="E255" t="b">
        <v>1</v>
      </c>
      <c r="F255" t="s">
        <v>29</v>
      </c>
      <c r="G255">
        <v>0.2</v>
      </c>
      <c r="H255" t="s">
        <v>2313</v>
      </c>
      <c r="I255" t="s">
        <v>2267</v>
      </c>
      <c r="J255" t="str">
        <f t="shared" si="4"/>
        <v>cryoconite2_15.2.region001</v>
      </c>
    </row>
    <row r="256" spans="1:10" x14ac:dyDescent="0.25">
      <c r="A256">
        <v>266</v>
      </c>
      <c r="B256" t="s">
        <v>1082</v>
      </c>
      <c r="C256" t="s">
        <v>2709</v>
      </c>
      <c r="D256" t="s">
        <v>2312</v>
      </c>
      <c r="E256" t="b">
        <v>1</v>
      </c>
      <c r="F256" t="s">
        <v>104</v>
      </c>
      <c r="G256">
        <v>0.5</v>
      </c>
      <c r="H256" t="s">
        <v>2343</v>
      </c>
      <c r="I256" t="s">
        <v>2267</v>
      </c>
      <c r="J256" t="str">
        <f t="shared" si="4"/>
        <v>cryoconite2_15.5.region001</v>
      </c>
    </row>
    <row r="257" spans="1:10" x14ac:dyDescent="0.25">
      <c r="A257">
        <v>267</v>
      </c>
      <c r="B257" t="s">
        <v>1082</v>
      </c>
      <c r="C257" t="s">
        <v>2710</v>
      </c>
      <c r="D257" t="s">
        <v>2312</v>
      </c>
      <c r="E257" t="b">
        <v>1</v>
      </c>
      <c r="F257" t="s">
        <v>44</v>
      </c>
      <c r="G257">
        <v>0.36</v>
      </c>
      <c r="H257" t="s">
        <v>2367</v>
      </c>
      <c r="I257" t="s">
        <v>2267</v>
      </c>
      <c r="J257" t="str">
        <f t="shared" si="4"/>
        <v>cryoconite2_15.36.region001</v>
      </c>
    </row>
    <row r="258" spans="1:10" x14ac:dyDescent="0.25">
      <c r="A258">
        <v>268</v>
      </c>
      <c r="B258" t="s">
        <v>1082</v>
      </c>
      <c r="C258" t="s">
        <v>2527</v>
      </c>
      <c r="D258" t="s">
        <v>2312</v>
      </c>
      <c r="E258" t="b">
        <v>0</v>
      </c>
      <c r="F258" t="s">
        <v>20</v>
      </c>
      <c r="G258">
        <v>0.53</v>
      </c>
      <c r="H258" t="s">
        <v>2711</v>
      </c>
      <c r="I258" t="s">
        <v>2267</v>
      </c>
      <c r="J258" t="str">
        <f t="shared" si="4"/>
        <v>cryoconite2_15.53.region001</v>
      </c>
    </row>
    <row r="259" spans="1:10" x14ac:dyDescent="0.25">
      <c r="A259">
        <v>269</v>
      </c>
      <c r="B259" t="s">
        <v>1095</v>
      </c>
      <c r="C259" t="s">
        <v>2712</v>
      </c>
      <c r="D259" t="s">
        <v>2312</v>
      </c>
      <c r="E259" t="b">
        <v>0</v>
      </c>
      <c r="F259" t="s">
        <v>9</v>
      </c>
      <c r="G259">
        <v>0.6</v>
      </c>
      <c r="H259" t="s">
        <v>2337</v>
      </c>
      <c r="I259" t="s">
        <v>2267</v>
      </c>
      <c r="J259" t="str">
        <f t="shared" si="4"/>
        <v>cryoconite2_16.6.region001</v>
      </c>
    </row>
    <row r="260" spans="1:10" x14ac:dyDescent="0.25">
      <c r="A260">
        <v>270</v>
      </c>
      <c r="B260" t="s">
        <v>1095</v>
      </c>
      <c r="C260" t="s">
        <v>2605</v>
      </c>
      <c r="D260" t="s">
        <v>2312</v>
      </c>
      <c r="E260" t="b">
        <v>0</v>
      </c>
      <c r="F260" t="s">
        <v>9</v>
      </c>
      <c r="G260">
        <v>0.8</v>
      </c>
      <c r="H260" t="s">
        <v>2347</v>
      </c>
      <c r="I260" t="s">
        <v>2267</v>
      </c>
      <c r="J260" t="str">
        <f t="shared" si="4"/>
        <v>cryoconite2_16.8.region001</v>
      </c>
    </row>
    <row r="261" spans="1:10" x14ac:dyDescent="0.25">
      <c r="A261">
        <v>271</v>
      </c>
      <c r="B261" t="s">
        <v>1095</v>
      </c>
      <c r="C261" t="s">
        <v>2713</v>
      </c>
      <c r="D261" t="s">
        <v>2312</v>
      </c>
      <c r="E261" t="b">
        <v>0</v>
      </c>
      <c r="F261" t="s">
        <v>44</v>
      </c>
      <c r="G261">
        <v>0.2</v>
      </c>
      <c r="H261" t="s">
        <v>2323</v>
      </c>
      <c r="I261" t="s">
        <v>2267</v>
      </c>
      <c r="J261" t="str">
        <f t="shared" si="4"/>
        <v>cryoconite2_16.20.region001</v>
      </c>
    </row>
    <row r="262" spans="1:10" x14ac:dyDescent="0.25">
      <c r="A262">
        <v>272</v>
      </c>
      <c r="B262" t="s">
        <v>1095</v>
      </c>
      <c r="C262" t="s">
        <v>2714</v>
      </c>
      <c r="D262" t="s">
        <v>2312</v>
      </c>
      <c r="E262" t="b">
        <v>1</v>
      </c>
      <c r="F262" t="s">
        <v>20</v>
      </c>
      <c r="G262">
        <v>0.27</v>
      </c>
      <c r="H262" t="s">
        <v>2702</v>
      </c>
      <c r="I262" t="s">
        <v>2267</v>
      </c>
      <c r="J262" t="str">
        <f t="shared" si="4"/>
        <v>cryoconite2_16.27.region001</v>
      </c>
    </row>
    <row r="263" spans="1:10" x14ac:dyDescent="0.25">
      <c r="A263">
        <v>273</v>
      </c>
      <c r="B263" t="s">
        <v>1095</v>
      </c>
      <c r="C263" t="s">
        <v>2715</v>
      </c>
      <c r="D263" t="s">
        <v>2312</v>
      </c>
      <c r="E263" t="b">
        <v>1</v>
      </c>
      <c r="F263" t="s">
        <v>104</v>
      </c>
      <c r="G263">
        <v>0.75</v>
      </c>
      <c r="H263" t="s">
        <v>2716</v>
      </c>
      <c r="I263" t="s">
        <v>2267</v>
      </c>
      <c r="J263" t="str">
        <f t="shared" si="4"/>
        <v>cryoconite2_16.75.region001</v>
      </c>
    </row>
    <row r="264" spans="1:10" x14ac:dyDescent="0.25">
      <c r="A264">
        <v>274</v>
      </c>
      <c r="B264" t="s">
        <v>1111</v>
      </c>
      <c r="C264" t="s">
        <v>2717</v>
      </c>
      <c r="D264" t="s">
        <v>2312</v>
      </c>
      <c r="E264" t="b">
        <v>0</v>
      </c>
      <c r="F264" t="s">
        <v>9</v>
      </c>
      <c r="H264" t="s">
        <v>2333</v>
      </c>
      <c r="I264" t="s">
        <v>2267</v>
      </c>
      <c r="J264" t="str">
        <f t="shared" si="4"/>
        <v>cryoconite2_17.region001</v>
      </c>
    </row>
    <row r="265" spans="1:10" x14ac:dyDescent="0.25">
      <c r="A265">
        <v>275</v>
      </c>
      <c r="B265" t="s">
        <v>1111</v>
      </c>
      <c r="C265" t="s">
        <v>2718</v>
      </c>
      <c r="D265" t="s">
        <v>2312</v>
      </c>
      <c r="E265" t="b">
        <v>0</v>
      </c>
      <c r="F265" t="s">
        <v>9</v>
      </c>
      <c r="G265">
        <v>0.1</v>
      </c>
      <c r="H265" t="s">
        <v>2335</v>
      </c>
      <c r="I265" t="s">
        <v>2267</v>
      </c>
      <c r="J265" t="str">
        <f t="shared" si="4"/>
        <v>cryoconite2_17.1.region001</v>
      </c>
    </row>
    <row r="266" spans="1:10" x14ac:dyDescent="0.25">
      <c r="A266">
        <v>276</v>
      </c>
      <c r="B266" t="s">
        <v>1111</v>
      </c>
      <c r="C266" t="s">
        <v>2719</v>
      </c>
      <c r="D266" t="s">
        <v>2312</v>
      </c>
      <c r="E266" t="b">
        <v>0</v>
      </c>
      <c r="F266" t="s">
        <v>75</v>
      </c>
      <c r="G266">
        <v>0.4</v>
      </c>
      <c r="H266" t="s">
        <v>2317</v>
      </c>
      <c r="I266" t="s">
        <v>2267</v>
      </c>
      <c r="J266" t="str">
        <f t="shared" si="4"/>
        <v>cryoconite2_17.4.region001</v>
      </c>
    </row>
    <row r="267" spans="1:10" x14ac:dyDescent="0.25">
      <c r="A267">
        <v>277</v>
      </c>
      <c r="B267" t="s">
        <v>1111</v>
      </c>
      <c r="C267" t="s">
        <v>2720</v>
      </c>
      <c r="D267" t="s">
        <v>2312</v>
      </c>
      <c r="E267" t="b">
        <v>0</v>
      </c>
      <c r="F267" t="s">
        <v>9</v>
      </c>
      <c r="G267">
        <v>0.5</v>
      </c>
      <c r="H267" t="s">
        <v>2343</v>
      </c>
      <c r="I267" t="s">
        <v>2267</v>
      </c>
      <c r="J267" t="str">
        <f t="shared" si="4"/>
        <v>cryoconite2_17.5.region001</v>
      </c>
    </row>
    <row r="268" spans="1:10" x14ac:dyDescent="0.25">
      <c r="A268">
        <v>278</v>
      </c>
      <c r="B268" t="s">
        <v>1111</v>
      </c>
      <c r="C268" t="s">
        <v>2573</v>
      </c>
      <c r="D268" t="s">
        <v>2312</v>
      </c>
      <c r="E268" t="b">
        <v>1</v>
      </c>
      <c r="F268" t="s">
        <v>9</v>
      </c>
      <c r="G268">
        <v>0.12</v>
      </c>
      <c r="H268" t="s">
        <v>2607</v>
      </c>
      <c r="I268" t="s">
        <v>2267</v>
      </c>
      <c r="J268" t="str">
        <f t="shared" si="4"/>
        <v>cryoconite2_17.12.region001</v>
      </c>
    </row>
    <row r="269" spans="1:10" x14ac:dyDescent="0.25">
      <c r="A269">
        <v>279</v>
      </c>
      <c r="B269" t="s">
        <v>1125</v>
      </c>
      <c r="C269" t="s">
        <v>2721</v>
      </c>
      <c r="D269" t="s">
        <v>2312</v>
      </c>
      <c r="E269" t="b">
        <v>1</v>
      </c>
      <c r="F269" t="s">
        <v>9</v>
      </c>
      <c r="G269">
        <v>0.36</v>
      </c>
      <c r="H269" t="s">
        <v>2367</v>
      </c>
      <c r="I269" t="s">
        <v>2267</v>
      </c>
      <c r="J269" t="str">
        <f t="shared" si="4"/>
        <v>cryoconite2_18.36.region001</v>
      </c>
    </row>
    <row r="270" spans="1:10" x14ac:dyDescent="0.25">
      <c r="A270">
        <v>280</v>
      </c>
      <c r="B270" t="s">
        <v>1125</v>
      </c>
      <c r="C270" t="s">
        <v>2722</v>
      </c>
      <c r="D270" t="s">
        <v>2312</v>
      </c>
      <c r="E270" t="b">
        <v>1</v>
      </c>
      <c r="F270" t="s">
        <v>29</v>
      </c>
      <c r="G270">
        <v>0.52</v>
      </c>
      <c r="H270" t="s">
        <v>2632</v>
      </c>
      <c r="I270" t="s">
        <v>2267</v>
      </c>
      <c r="J270" t="str">
        <f t="shared" si="4"/>
        <v>cryoconite2_18.52.region001</v>
      </c>
    </row>
    <row r="271" spans="1:10" x14ac:dyDescent="0.25">
      <c r="A271">
        <v>281</v>
      </c>
      <c r="B271" t="s">
        <v>1125</v>
      </c>
      <c r="C271" t="s">
        <v>2723</v>
      </c>
      <c r="D271" t="s">
        <v>2312</v>
      </c>
      <c r="E271" t="b">
        <v>1</v>
      </c>
      <c r="F271" t="s">
        <v>9</v>
      </c>
      <c r="G271">
        <v>0.64</v>
      </c>
      <c r="H271" t="s">
        <v>2383</v>
      </c>
      <c r="I271" t="s">
        <v>2267</v>
      </c>
      <c r="J271" t="str">
        <f t="shared" si="4"/>
        <v>cryoconite2_18.64.region001</v>
      </c>
    </row>
    <row r="272" spans="1:10" x14ac:dyDescent="0.25">
      <c r="A272">
        <v>282</v>
      </c>
      <c r="B272" t="s">
        <v>1125</v>
      </c>
      <c r="C272" t="s">
        <v>2724</v>
      </c>
      <c r="D272" t="s">
        <v>2312</v>
      </c>
      <c r="E272" t="b">
        <v>1</v>
      </c>
      <c r="F272" t="s">
        <v>9</v>
      </c>
      <c r="G272">
        <v>0.69</v>
      </c>
      <c r="H272" t="s">
        <v>2431</v>
      </c>
      <c r="I272" t="s">
        <v>2267</v>
      </c>
      <c r="J272" t="str">
        <f t="shared" si="4"/>
        <v>cryoconite2_18.69.region001</v>
      </c>
    </row>
    <row r="273" spans="1:10" x14ac:dyDescent="0.25">
      <c r="A273">
        <v>283</v>
      </c>
      <c r="B273" t="s">
        <v>1125</v>
      </c>
      <c r="C273" t="s">
        <v>2725</v>
      </c>
      <c r="D273" t="s">
        <v>2312</v>
      </c>
      <c r="E273" t="b">
        <v>1</v>
      </c>
      <c r="F273" t="s">
        <v>13</v>
      </c>
      <c r="G273">
        <v>0.92</v>
      </c>
      <c r="H273" t="s">
        <v>2388</v>
      </c>
      <c r="I273" t="s">
        <v>2267</v>
      </c>
      <c r="J273" t="str">
        <f t="shared" si="4"/>
        <v>cryoconite2_18.92.region001</v>
      </c>
    </row>
    <row r="274" spans="1:10" x14ac:dyDescent="0.25">
      <c r="A274">
        <v>284</v>
      </c>
      <c r="B274" t="s">
        <v>1125</v>
      </c>
      <c r="C274" t="s">
        <v>2726</v>
      </c>
      <c r="D274" t="s">
        <v>2312</v>
      </c>
      <c r="E274" t="b">
        <v>1</v>
      </c>
      <c r="F274" t="s">
        <v>42</v>
      </c>
      <c r="G274">
        <v>0.97</v>
      </c>
      <c r="H274" t="s">
        <v>2727</v>
      </c>
      <c r="I274" t="s">
        <v>2267</v>
      </c>
      <c r="J274" t="str">
        <f t="shared" si="4"/>
        <v>cryoconite2_18.97.region001</v>
      </c>
    </row>
    <row r="275" spans="1:10" x14ac:dyDescent="0.25">
      <c r="A275">
        <v>285</v>
      </c>
      <c r="B275" t="s">
        <v>1144</v>
      </c>
      <c r="C275" t="s">
        <v>2728</v>
      </c>
      <c r="D275" t="s">
        <v>2312</v>
      </c>
      <c r="E275" t="b">
        <v>1</v>
      </c>
      <c r="F275" t="s">
        <v>9</v>
      </c>
      <c r="G275">
        <v>0.14000000000000001</v>
      </c>
      <c r="H275" t="s">
        <v>2363</v>
      </c>
      <c r="I275" t="s">
        <v>2267</v>
      </c>
      <c r="J275" t="str">
        <f t="shared" si="4"/>
        <v>cryoconite2_19.14.region001</v>
      </c>
    </row>
    <row r="276" spans="1:10" x14ac:dyDescent="0.25">
      <c r="A276">
        <v>286</v>
      </c>
      <c r="B276" t="s">
        <v>1144</v>
      </c>
      <c r="C276" t="s">
        <v>2729</v>
      </c>
      <c r="D276" t="s">
        <v>2312</v>
      </c>
      <c r="E276" t="b">
        <v>1</v>
      </c>
      <c r="F276" t="s">
        <v>9</v>
      </c>
      <c r="G276">
        <v>0.7</v>
      </c>
      <c r="H276" t="s">
        <v>2370</v>
      </c>
      <c r="I276" t="s">
        <v>2267</v>
      </c>
      <c r="J276" t="str">
        <f t="shared" si="4"/>
        <v>cryoconite2_19.70.region001</v>
      </c>
    </row>
    <row r="277" spans="1:10" x14ac:dyDescent="0.25">
      <c r="A277">
        <v>288</v>
      </c>
      <c r="B277" t="s">
        <v>1144</v>
      </c>
      <c r="C277" t="s">
        <v>2730</v>
      </c>
      <c r="D277" t="s">
        <v>2312</v>
      </c>
      <c r="E277" t="b">
        <v>1</v>
      </c>
      <c r="F277" t="s">
        <v>104</v>
      </c>
      <c r="G277">
        <v>0.86</v>
      </c>
      <c r="H277" t="s">
        <v>2731</v>
      </c>
      <c r="I277" t="s">
        <v>2267</v>
      </c>
      <c r="J277" t="str">
        <f t="shared" si="4"/>
        <v>cryoconite2_19.86.region001</v>
      </c>
    </row>
    <row r="278" spans="1:10" x14ac:dyDescent="0.25">
      <c r="A278">
        <v>289</v>
      </c>
      <c r="B278" t="s">
        <v>1144</v>
      </c>
      <c r="C278" t="s">
        <v>2732</v>
      </c>
      <c r="D278" t="s">
        <v>2312</v>
      </c>
      <c r="E278" t="b">
        <v>1</v>
      </c>
      <c r="F278" t="s">
        <v>9</v>
      </c>
      <c r="G278">
        <v>0.96</v>
      </c>
      <c r="H278" t="s">
        <v>2329</v>
      </c>
      <c r="I278" t="s">
        <v>2267</v>
      </c>
      <c r="J278" t="str">
        <f t="shared" si="4"/>
        <v>cryoconite2_19.96.region001</v>
      </c>
    </row>
    <row r="279" spans="1:10" x14ac:dyDescent="0.25">
      <c r="A279">
        <v>290</v>
      </c>
      <c r="B279" t="s">
        <v>1316</v>
      </c>
      <c r="C279" t="s">
        <v>2733</v>
      </c>
      <c r="D279" t="s">
        <v>2312</v>
      </c>
      <c r="E279" t="b">
        <v>0</v>
      </c>
      <c r="F279" t="s">
        <v>46</v>
      </c>
      <c r="G279">
        <v>0.4</v>
      </c>
      <c r="H279" t="s">
        <v>2317</v>
      </c>
      <c r="I279" t="s">
        <v>2267</v>
      </c>
      <c r="J279" t="str">
        <f t="shared" si="4"/>
        <v>cryoconite2_2.4.region001</v>
      </c>
    </row>
    <row r="280" spans="1:10" x14ac:dyDescent="0.25">
      <c r="A280">
        <v>291</v>
      </c>
      <c r="B280" t="s">
        <v>1316</v>
      </c>
      <c r="C280" t="s">
        <v>2734</v>
      </c>
      <c r="D280" t="s">
        <v>2312</v>
      </c>
      <c r="E280" t="b">
        <v>0</v>
      </c>
      <c r="F280" t="s">
        <v>9</v>
      </c>
      <c r="G280">
        <v>0.6</v>
      </c>
      <c r="H280" t="s">
        <v>2337</v>
      </c>
      <c r="I280" t="s">
        <v>2267</v>
      </c>
      <c r="J280" t="str">
        <f t="shared" si="4"/>
        <v>cryoconite2_2.6.region001</v>
      </c>
    </row>
    <row r="281" spans="1:10" x14ac:dyDescent="0.25">
      <c r="A281">
        <v>292</v>
      </c>
      <c r="B281" t="s">
        <v>1316</v>
      </c>
      <c r="C281" t="s">
        <v>2735</v>
      </c>
      <c r="D281" t="s">
        <v>2312</v>
      </c>
      <c r="E281" t="b">
        <v>1</v>
      </c>
      <c r="F281" t="s">
        <v>9</v>
      </c>
      <c r="G281">
        <v>0.18</v>
      </c>
      <c r="H281" t="s">
        <v>2626</v>
      </c>
      <c r="I281" t="s">
        <v>2267</v>
      </c>
      <c r="J281" t="str">
        <f t="shared" si="4"/>
        <v>cryoconite2_2.18.region001</v>
      </c>
    </row>
    <row r="282" spans="1:10" x14ac:dyDescent="0.25">
      <c r="A282">
        <v>293</v>
      </c>
      <c r="B282" t="s">
        <v>1316</v>
      </c>
      <c r="C282" t="s">
        <v>2736</v>
      </c>
      <c r="D282" t="s">
        <v>2312</v>
      </c>
      <c r="E282" t="b">
        <v>1</v>
      </c>
      <c r="F282" t="s">
        <v>9</v>
      </c>
      <c r="G282">
        <v>0.27</v>
      </c>
      <c r="H282" t="s">
        <v>2702</v>
      </c>
      <c r="I282" t="s">
        <v>2267</v>
      </c>
      <c r="J282" t="str">
        <f t="shared" si="4"/>
        <v>cryoconite2_2.27.region001</v>
      </c>
    </row>
    <row r="283" spans="1:10" x14ac:dyDescent="0.25">
      <c r="A283">
        <v>294</v>
      </c>
      <c r="B283" t="s">
        <v>1316</v>
      </c>
      <c r="C283" t="s">
        <v>2737</v>
      </c>
      <c r="D283" t="s">
        <v>2312</v>
      </c>
      <c r="E283" t="b">
        <v>1</v>
      </c>
      <c r="F283" t="s">
        <v>13</v>
      </c>
      <c r="G283">
        <v>0.64</v>
      </c>
      <c r="H283" t="s">
        <v>2383</v>
      </c>
      <c r="I283" t="s">
        <v>2267</v>
      </c>
      <c r="J283" t="str">
        <f t="shared" si="4"/>
        <v>cryoconite2_2.64.region001</v>
      </c>
    </row>
    <row r="284" spans="1:10" x14ac:dyDescent="0.25">
      <c r="A284">
        <v>295</v>
      </c>
      <c r="B284" t="s">
        <v>1173</v>
      </c>
      <c r="C284" t="s">
        <v>2738</v>
      </c>
      <c r="D284" t="s">
        <v>2312</v>
      </c>
      <c r="E284" t="b">
        <v>0</v>
      </c>
      <c r="F284" t="s">
        <v>9</v>
      </c>
      <c r="G284">
        <v>0.6</v>
      </c>
      <c r="H284" t="s">
        <v>2337</v>
      </c>
      <c r="I284" t="s">
        <v>2267</v>
      </c>
      <c r="J284" t="str">
        <f t="shared" si="4"/>
        <v>cryoconite2_20.6.region001</v>
      </c>
    </row>
    <row r="285" spans="1:10" x14ac:dyDescent="0.25">
      <c r="A285">
        <v>296</v>
      </c>
      <c r="B285" t="s">
        <v>1173</v>
      </c>
      <c r="C285" t="s">
        <v>2739</v>
      </c>
      <c r="D285" t="s">
        <v>2312</v>
      </c>
      <c r="E285" t="b">
        <v>0</v>
      </c>
      <c r="F285" t="s">
        <v>20</v>
      </c>
      <c r="G285">
        <v>0.15</v>
      </c>
      <c r="H285" t="s">
        <v>2417</v>
      </c>
      <c r="I285" t="s">
        <v>2267</v>
      </c>
      <c r="J285" t="str">
        <f t="shared" si="4"/>
        <v>cryoconite2_20.15.region001</v>
      </c>
    </row>
    <row r="286" spans="1:10" x14ac:dyDescent="0.25">
      <c r="A286">
        <v>297</v>
      </c>
      <c r="B286" t="s">
        <v>1173</v>
      </c>
      <c r="C286" t="s">
        <v>2740</v>
      </c>
      <c r="D286" t="s">
        <v>2312</v>
      </c>
      <c r="E286" t="b">
        <v>1</v>
      </c>
      <c r="F286" t="s">
        <v>9</v>
      </c>
      <c r="G286">
        <v>0.99</v>
      </c>
      <c r="H286" t="s">
        <v>2435</v>
      </c>
      <c r="I286" t="s">
        <v>2267</v>
      </c>
      <c r="J286" t="str">
        <f t="shared" si="4"/>
        <v>cryoconite2_20.99.region001</v>
      </c>
    </row>
    <row r="287" spans="1:10" x14ac:dyDescent="0.25">
      <c r="A287">
        <v>298</v>
      </c>
      <c r="B287" t="s">
        <v>1183</v>
      </c>
      <c r="C287" t="s">
        <v>2741</v>
      </c>
      <c r="D287" t="s">
        <v>2312</v>
      </c>
      <c r="E287" t="b">
        <v>0</v>
      </c>
      <c r="F287" t="s">
        <v>20</v>
      </c>
      <c r="G287">
        <v>0.2</v>
      </c>
      <c r="H287" t="s">
        <v>2313</v>
      </c>
      <c r="I287" t="s">
        <v>2267</v>
      </c>
      <c r="J287" t="str">
        <f t="shared" si="4"/>
        <v>cryoconite2_21.2.region001</v>
      </c>
    </row>
    <row r="288" spans="1:10" x14ac:dyDescent="0.25">
      <c r="A288">
        <v>299</v>
      </c>
      <c r="B288" t="s">
        <v>1183</v>
      </c>
      <c r="C288" t="s">
        <v>2742</v>
      </c>
      <c r="D288" t="s">
        <v>2312</v>
      </c>
      <c r="E288" t="b">
        <v>1</v>
      </c>
      <c r="F288" t="s">
        <v>44</v>
      </c>
      <c r="G288">
        <v>0.35</v>
      </c>
      <c r="H288" t="s">
        <v>2393</v>
      </c>
      <c r="I288" t="s">
        <v>2267</v>
      </c>
      <c r="J288" t="str">
        <f t="shared" si="4"/>
        <v>cryoconite2_21.35.region001</v>
      </c>
    </row>
    <row r="289" spans="1:10" x14ac:dyDescent="0.25">
      <c r="A289">
        <v>300</v>
      </c>
      <c r="B289" t="s">
        <v>1183</v>
      </c>
      <c r="C289" t="s">
        <v>2743</v>
      </c>
      <c r="D289" t="s">
        <v>2312</v>
      </c>
      <c r="E289" t="b">
        <v>0</v>
      </c>
      <c r="F289" t="s">
        <v>9</v>
      </c>
      <c r="G289">
        <v>0.42</v>
      </c>
      <c r="H289" t="s">
        <v>2409</v>
      </c>
      <c r="I289" t="s">
        <v>2267</v>
      </c>
      <c r="J289" t="str">
        <f t="shared" si="4"/>
        <v>cryoconite2_21.42.region001</v>
      </c>
    </row>
    <row r="290" spans="1:10" x14ac:dyDescent="0.25">
      <c r="A290">
        <v>301</v>
      </c>
      <c r="B290" t="s">
        <v>1183</v>
      </c>
      <c r="C290" t="s">
        <v>2744</v>
      </c>
      <c r="D290" t="s">
        <v>2312</v>
      </c>
      <c r="E290" t="b">
        <v>1</v>
      </c>
      <c r="F290" t="s">
        <v>104</v>
      </c>
      <c r="G290">
        <v>0.64</v>
      </c>
      <c r="H290" t="s">
        <v>2383</v>
      </c>
      <c r="I290" t="s">
        <v>2267</v>
      </c>
      <c r="J290" t="str">
        <f t="shared" si="4"/>
        <v>cryoconite2_21.64.region001</v>
      </c>
    </row>
    <row r="291" spans="1:10" x14ac:dyDescent="0.25">
      <c r="A291">
        <v>302</v>
      </c>
      <c r="B291" t="s">
        <v>1183</v>
      </c>
      <c r="C291" t="s">
        <v>2745</v>
      </c>
      <c r="D291" t="s">
        <v>2312</v>
      </c>
      <c r="E291" t="b">
        <v>1</v>
      </c>
      <c r="F291" t="s">
        <v>9</v>
      </c>
      <c r="G291">
        <v>0.68</v>
      </c>
      <c r="H291" t="s">
        <v>2516</v>
      </c>
      <c r="I291" t="s">
        <v>2267</v>
      </c>
      <c r="J291" t="str">
        <f t="shared" si="4"/>
        <v>cryoconite2_21.68.region001</v>
      </c>
    </row>
    <row r="292" spans="1:10" x14ac:dyDescent="0.25">
      <c r="A292">
        <v>303</v>
      </c>
      <c r="B292" t="s">
        <v>1199</v>
      </c>
      <c r="C292" t="s">
        <v>2746</v>
      </c>
      <c r="D292" t="s">
        <v>2312</v>
      </c>
      <c r="E292" t="b">
        <v>0</v>
      </c>
      <c r="F292" t="s">
        <v>9</v>
      </c>
      <c r="H292" t="s">
        <v>2333</v>
      </c>
      <c r="I292" t="s">
        <v>2267</v>
      </c>
      <c r="J292" t="str">
        <f t="shared" si="4"/>
        <v>cryoconite2_22.region001</v>
      </c>
    </row>
    <row r="293" spans="1:10" x14ac:dyDescent="0.25">
      <c r="A293">
        <v>304</v>
      </c>
      <c r="B293" t="s">
        <v>1199</v>
      </c>
      <c r="C293" t="s">
        <v>2747</v>
      </c>
      <c r="D293" t="s">
        <v>2312</v>
      </c>
      <c r="E293" t="b">
        <v>1</v>
      </c>
      <c r="F293" t="s">
        <v>52</v>
      </c>
      <c r="G293">
        <v>0.27</v>
      </c>
      <c r="H293" t="s">
        <v>2702</v>
      </c>
      <c r="I293" t="s">
        <v>2267</v>
      </c>
      <c r="J293" t="str">
        <f t="shared" si="4"/>
        <v>cryoconite2_22.27.region001</v>
      </c>
    </row>
    <row r="294" spans="1:10" x14ac:dyDescent="0.25">
      <c r="A294">
        <v>305</v>
      </c>
      <c r="B294" t="s">
        <v>1199</v>
      </c>
      <c r="C294" t="s">
        <v>2748</v>
      </c>
      <c r="D294" t="s">
        <v>2312</v>
      </c>
      <c r="E294" t="b">
        <v>1</v>
      </c>
      <c r="F294" t="s">
        <v>13</v>
      </c>
      <c r="G294">
        <v>0.47</v>
      </c>
      <c r="H294" t="s">
        <v>2679</v>
      </c>
      <c r="I294" t="s">
        <v>2267</v>
      </c>
      <c r="J294" t="str">
        <f t="shared" si="4"/>
        <v>cryoconite2_22.47.region001</v>
      </c>
    </row>
    <row r="295" spans="1:10" x14ac:dyDescent="0.25">
      <c r="A295">
        <v>306</v>
      </c>
      <c r="B295" t="s">
        <v>1209</v>
      </c>
      <c r="C295" t="s">
        <v>2749</v>
      </c>
      <c r="D295" t="s">
        <v>2312</v>
      </c>
      <c r="E295" t="b">
        <v>0</v>
      </c>
      <c r="F295" t="s">
        <v>9</v>
      </c>
      <c r="G295">
        <v>0.1</v>
      </c>
      <c r="H295" t="s">
        <v>2349</v>
      </c>
      <c r="I295" t="s">
        <v>2267</v>
      </c>
      <c r="J295" t="str">
        <f t="shared" si="4"/>
        <v>cryoconite2_23.10.region001</v>
      </c>
    </row>
    <row r="296" spans="1:10" x14ac:dyDescent="0.25">
      <c r="A296">
        <v>307</v>
      </c>
      <c r="B296" t="s">
        <v>1209</v>
      </c>
      <c r="C296" t="s">
        <v>2750</v>
      </c>
      <c r="D296" t="s">
        <v>2312</v>
      </c>
      <c r="E296" t="b">
        <v>1</v>
      </c>
      <c r="F296" t="s">
        <v>13</v>
      </c>
      <c r="G296">
        <v>0.62</v>
      </c>
      <c r="H296" t="s">
        <v>2359</v>
      </c>
      <c r="I296" t="s">
        <v>2267</v>
      </c>
      <c r="J296" t="str">
        <f t="shared" si="4"/>
        <v>cryoconite2_23.62.region001</v>
      </c>
    </row>
    <row r="297" spans="1:10" x14ac:dyDescent="0.25">
      <c r="A297">
        <v>308</v>
      </c>
      <c r="B297" t="s">
        <v>1209</v>
      </c>
      <c r="C297" t="s">
        <v>2751</v>
      </c>
      <c r="D297" t="s">
        <v>2312</v>
      </c>
      <c r="E297" t="b">
        <v>1</v>
      </c>
      <c r="F297" t="s">
        <v>46</v>
      </c>
      <c r="G297">
        <v>0.22700000000000001</v>
      </c>
      <c r="H297" t="s">
        <v>2566</v>
      </c>
      <c r="I297" t="s">
        <v>2267</v>
      </c>
      <c r="J297" t="str">
        <f t="shared" si="4"/>
        <v>cryoconite2_23.227.region001</v>
      </c>
    </row>
    <row r="298" spans="1:10" x14ac:dyDescent="0.25">
      <c r="A298">
        <v>309</v>
      </c>
      <c r="B298" t="s">
        <v>1219</v>
      </c>
      <c r="C298" t="s">
        <v>2752</v>
      </c>
      <c r="D298" t="s">
        <v>2312</v>
      </c>
      <c r="E298" t="b">
        <v>0</v>
      </c>
      <c r="F298" t="s">
        <v>9</v>
      </c>
      <c r="G298">
        <v>0.2</v>
      </c>
      <c r="H298" t="s">
        <v>2313</v>
      </c>
      <c r="I298" t="s">
        <v>2267</v>
      </c>
      <c r="J298" t="str">
        <f t="shared" si="4"/>
        <v>cryoconite2_24.2.region001</v>
      </c>
    </row>
    <row r="299" spans="1:10" x14ac:dyDescent="0.25">
      <c r="A299">
        <v>310</v>
      </c>
      <c r="B299" t="s">
        <v>1219</v>
      </c>
      <c r="C299" t="s">
        <v>2753</v>
      </c>
      <c r="D299" t="s">
        <v>2312</v>
      </c>
      <c r="E299" t="b">
        <v>0</v>
      </c>
      <c r="F299" t="s">
        <v>119</v>
      </c>
      <c r="G299">
        <v>0.7</v>
      </c>
      <c r="H299" t="s">
        <v>2345</v>
      </c>
      <c r="I299" t="s">
        <v>2267</v>
      </c>
      <c r="J299" t="str">
        <f t="shared" si="4"/>
        <v>cryoconite2_24.7.region001</v>
      </c>
    </row>
    <row r="300" spans="1:10" x14ac:dyDescent="0.25">
      <c r="A300">
        <v>311</v>
      </c>
      <c r="B300" t="s">
        <v>1219</v>
      </c>
      <c r="C300" t="s">
        <v>2754</v>
      </c>
      <c r="D300" t="s">
        <v>2312</v>
      </c>
      <c r="E300" t="b">
        <v>0</v>
      </c>
      <c r="F300" t="s">
        <v>46</v>
      </c>
      <c r="G300">
        <v>0.9</v>
      </c>
      <c r="H300" t="s">
        <v>2428</v>
      </c>
      <c r="I300" t="s">
        <v>2267</v>
      </c>
      <c r="J300" t="str">
        <f t="shared" si="4"/>
        <v>cryoconite2_24.9.region001</v>
      </c>
    </row>
    <row r="301" spans="1:10" x14ac:dyDescent="0.25">
      <c r="A301">
        <v>312</v>
      </c>
      <c r="B301" t="s">
        <v>1219</v>
      </c>
      <c r="C301" t="s">
        <v>2755</v>
      </c>
      <c r="D301" t="s">
        <v>2312</v>
      </c>
      <c r="E301" t="b">
        <v>1</v>
      </c>
      <c r="F301" t="s">
        <v>46</v>
      </c>
      <c r="G301">
        <v>0.31</v>
      </c>
      <c r="H301" t="s">
        <v>2756</v>
      </c>
      <c r="I301" t="s">
        <v>2267</v>
      </c>
      <c r="J301" t="str">
        <f t="shared" si="4"/>
        <v>cryoconite2_24.31.region001</v>
      </c>
    </row>
    <row r="302" spans="1:10" x14ac:dyDescent="0.25">
      <c r="A302">
        <v>313</v>
      </c>
      <c r="B302" t="s">
        <v>1219</v>
      </c>
      <c r="C302" t="s">
        <v>2757</v>
      </c>
      <c r="D302" t="s">
        <v>2312</v>
      </c>
      <c r="E302" t="b">
        <v>0</v>
      </c>
      <c r="F302" t="s">
        <v>20</v>
      </c>
      <c r="G302">
        <v>0.33</v>
      </c>
      <c r="H302" t="s">
        <v>2511</v>
      </c>
      <c r="I302" t="s">
        <v>2267</v>
      </c>
      <c r="J302" t="str">
        <f t="shared" si="4"/>
        <v>cryoconite2_24.33.region001</v>
      </c>
    </row>
    <row r="303" spans="1:10" x14ac:dyDescent="0.25">
      <c r="A303">
        <v>314</v>
      </c>
      <c r="B303" t="s">
        <v>1219</v>
      </c>
      <c r="C303" t="s">
        <v>2758</v>
      </c>
      <c r="D303" t="s">
        <v>2312</v>
      </c>
      <c r="E303" t="b">
        <v>1</v>
      </c>
      <c r="F303" t="s">
        <v>44</v>
      </c>
      <c r="G303">
        <v>0.34</v>
      </c>
      <c r="H303" t="s">
        <v>2341</v>
      </c>
      <c r="I303" t="s">
        <v>2267</v>
      </c>
      <c r="J303" t="str">
        <f t="shared" si="4"/>
        <v>cryoconite2_24.34.region001</v>
      </c>
    </row>
    <row r="304" spans="1:10" x14ac:dyDescent="0.25">
      <c r="A304">
        <v>315</v>
      </c>
      <c r="B304" t="s">
        <v>1219</v>
      </c>
      <c r="C304" t="s">
        <v>2759</v>
      </c>
      <c r="D304" t="s">
        <v>2312</v>
      </c>
      <c r="E304" t="b">
        <v>0</v>
      </c>
      <c r="F304" t="s">
        <v>9</v>
      </c>
      <c r="G304">
        <v>0.53</v>
      </c>
      <c r="H304" t="s">
        <v>2711</v>
      </c>
      <c r="I304" t="s">
        <v>2267</v>
      </c>
      <c r="J304" t="str">
        <f t="shared" si="4"/>
        <v>cryoconite2_24.53.region001</v>
      </c>
    </row>
    <row r="305" spans="1:10" x14ac:dyDescent="0.25">
      <c r="A305">
        <v>316</v>
      </c>
      <c r="B305" t="s">
        <v>1219</v>
      </c>
      <c r="C305" t="s">
        <v>2760</v>
      </c>
      <c r="D305" t="s">
        <v>2312</v>
      </c>
      <c r="E305" t="b">
        <v>1</v>
      </c>
      <c r="F305" t="s">
        <v>20</v>
      </c>
      <c r="G305">
        <v>0.84</v>
      </c>
      <c r="H305" t="s">
        <v>2642</v>
      </c>
      <c r="I305" t="s">
        <v>2267</v>
      </c>
      <c r="J305" t="str">
        <f t="shared" si="4"/>
        <v>cryoconite2_24.84.region001</v>
      </c>
    </row>
    <row r="306" spans="1:10" x14ac:dyDescent="0.25">
      <c r="A306">
        <v>317</v>
      </c>
      <c r="B306" t="s">
        <v>1219</v>
      </c>
      <c r="C306" t="s">
        <v>2761</v>
      </c>
      <c r="D306" t="s">
        <v>2312</v>
      </c>
      <c r="E306" t="b">
        <v>0</v>
      </c>
      <c r="F306" t="s">
        <v>20</v>
      </c>
      <c r="G306">
        <v>0.89</v>
      </c>
      <c r="H306" t="s">
        <v>2762</v>
      </c>
      <c r="I306" t="s">
        <v>2267</v>
      </c>
      <c r="J306" t="str">
        <f t="shared" si="4"/>
        <v>cryoconite2_24.89.region001</v>
      </c>
    </row>
    <row r="307" spans="1:10" x14ac:dyDescent="0.25">
      <c r="A307">
        <v>318</v>
      </c>
      <c r="B307" t="s">
        <v>1219</v>
      </c>
      <c r="C307" t="s">
        <v>2763</v>
      </c>
      <c r="D307" t="s">
        <v>2312</v>
      </c>
      <c r="E307" t="b">
        <v>1</v>
      </c>
      <c r="F307" t="s">
        <v>13</v>
      </c>
      <c r="G307">
        <v>0.10299999999999999</v>
      </c>
      <c r="H307" t="s">
        <v>2672</v>
      </c>
      <c r="I307" t="s">
        <v>2267</v>
      </c>
      <c r="J307" t="str">
        <f t="shared" si="4"/>
        <v>cryoconite2_24.103.region001</v>
      </c>
    </row>
    <row r="308" spans="1:10" x14ac:dyDescent="0.25">
      <c r="A308">
        <v>319</v>
      </c>
      <c r="B308" t="s">
        <v>1219</v>
      </c>
      <c r="C308" t="s">
        <v>2764</v>
      </c>
      <c r="D308" t="s">
        <v>2312</v>
      </c>
      <c r="E308" t="b">
        <v>1</v>
      </c>
      <c r="F308" t="s">
        <v>42</v>
      </c>
      <c r="G308">
        <v>0.16500000000000001</v>
      </c>
      <c r="H308" t="s">
        <v>2591</v>
      </c>
      <c r="I308" t="s">
        <v>2267</v>
      </c>
      <c r="J308" t="str">
        <f t="shared" si="4"/>
        <v>cryoconite2_24.165.region001</v>
      </c>
    </row>
    <row r="309" spans="1:10" x14ac:dyDescent="0.25">
      <c r="A309">
        <v>320</v>
      </c>
      <c r="B309" t="s">
        <v>1219</v>
      </c>
      <c r="C309" t="s">
        <v>2765</v>
      </c>
      <c r="D309" t="s">
        <v>2312</v>
      </c>
      <c r="E309" t="b">
        <v>1</v>
      </c>
      <c r="F309" t="s">
        <v>9</v>
      </c>
      <c r="G309">
        <v>0.27700000000000002</v>
      </c>
      <c r="H309" t="s">
        <v>2618</v>
      </c>
      <c r="I309" t="s">
        <v>2267</v>
      </c>
      <c r="J309" t="str">
        <f t="shared" si="4"/>
        <v>cryoconite2_24.277.region001</v>
      </c>
    </row>
    <row r="310" spans="1:10" x14ac:dyDescent="0.25">
      <c r="A310">
        <v>321</v>
      </c>
      <c r="B310" t="s">
        <v>1219</v>
      </c>
      <c r="C310" t="s">
        <v>2766</v>
      </c>
      <c r="D310" t="s">
        <v>2312</v>
      </c>
      <c r="E310" t="b">
        <v>1</v>
      </c>
      <c r="F310" t="s">
        <v>46</v>
      </c>
      <c r="G310">
        <v>0.35099999999999998</v>
      </c>
      <c r="H310" t="s">
        <v>2651</v>
      </c>
      <c r="I310" t="s">
        <v>2267</v>
      </c>
      <c r="J310" t="str">
        <f t="shared" si="4"/>
        <v>cryoconite2_24.351.region001</v>
      </c>
    </row>
    <row r="311" spans="1:10" x14ac:dyDescent="0.25">
      <c r="A311">
        <v>322</v>
      </c>
      <c r="B311" t="s">
        <v>1258</v>
      </c>
      <c r="C311" t="s">
        <v>2767</v>
      </c>
      <c r="D311" t="s">
        <v>2312</v>
      </c>
      <c r="E311" t="b">
        <v>1</v>
      </c>
      <c r="F311" t="s">
        <v>9</v>
      </c>
      <c r="G311">
        <v>0.14000000000000001</v>
      </c>
      <c r="H311" t="s">
        <v>2363</v>
      </c>
      <c r="I311" t="s">
        <v>2267</v>
      </c>
      <c r="J311" t="str">
        <f t="shared" ref="J311:J372" si="5">B311&amp;H311</f>
        <v>cryoconite2_25.14.region001</v>
      </c>
    </row>
    <row r="312" spans="1:10" x14ac:dyDescent="0.25">
      <c r="A312">
        <v>323</v>
      </c>
      <c r="B312" t="s">
        <v>1258</v>
      </c>
      <c r="C312" t="s">
        <v>2768</v>
      </c>
      <c r="D312" t="s">
        <v>2312</v>
      </c>
      <c r="E312" t="b">
        <v>0</v>
      </c>
      <c r="F312" t="s">
        <v>75</v>
      </c>
      <c r="G312">
        <v>0.24</v>
      </c>
      <c r="H312" t="s">
        <v>2365</v>
      </c>
      <c r="I312" t="s">
        <v>2267</v>
      </c>
      <c r="J312" t="str">
        <f t="shared" si="5"/>
        <v>cryoconite2_25.24.region001</v>
      </c>
    </row>
    <row r="313" spans="1:10" x14ac:dyDescent="0.25">
      <c r="A313">
        <v>324</v>
      </c>
      <c r="B313" t="s">
        <v>1258</v>
      </c>
      <c r="C313" t="s">
        <v>2769</v>
      </c>
      <c r="D313" t="s">
        <v>2312</v>
      </c>
      <c r="E313" t="b">
        <v>1</v>
      </c>
      <c r="F313" t="s">
        <v>9</v>
      </c>
      <c r="G313">
        <v>0.153</v>
      </c>
      <c r="H313" t="s">
        <v>2770</v>
      </c>
      <c r="I313" t="s">
        <v>2267</v>
      </c>
      <c r="J313" t="str">
        <f t="shared" si="5"/>
        <v>cryoconite2_25.153.region001</v>
      </c>
    </row>
    <row r="314" spans="1:10" x14ac:dyDescent="0.25">
      <c r="A314">
        <v>325</v>
      </c>
      <c r="B314" t="s">
        <v>1258</v>
      </c>
      <c r="C314" t="s">
        <v>2771</v>
      </c>
      <c r="D314" t="s">
        <v>2312</v>
      </c>
      <c r="E314" t="b">
        <v>1</v>
      </c>
      <c r="F314" t="s">
        <v>20</v>
      </c>
      <c r="G314">
        <v>0.27300000000000002</v>
      </c>
      <c r="H314" t="s">
        <v>2645</v>
      </c>
      <c r="I314" t="s">
        <v>2267</v>
      </c>
      <c r="J314" t="str">
        <f t="shared" si="5"/>
        <v>cryoconite2_25.273.region001</v>
      </c>
    </row>
    <row r="315" spans="1:10" x14ac:dyDescent="0.25">
      <c r="A315">
        <v>326</v>
      </c>
      <c r="B315" t="s">
        <v>1270</v>
      </c>
      <c r="C315" t="s">
        <v>2772</v>
      </c>
      <c r="D315" t="s">
        <v>2312</v>
      </c>
      <c r="E315" t="b">
        <v>0</v>
      </c>
      <c r="F315" t="s">
        <v>44</v>
      </c>
      <c r="H315" t="s">
        <v>2333</v>
      </c>
      <c r="I315" t="s">
        <v>2267</v>
      </c>
      <c r="J315" t="str">
        <f t="shared" si="5"/>
        <v>cryoconite2_26.region001</v>
      </c>
    </row>
    <row r="316" spans="1:10" x14ac:dyDescent="0.25">
      <c r="A316">
        <v>327</v>
      </c>
      <c r="B316" t="s">
        <v>1270</v>
      </c>
      <c r="C316" t="s">
        <v>2773</v>
      </c>
      <c r="D316" t="s">
        <v>2312</v>
      </c>
      <c r="E316" t="b">
        <v>0</v>
      </c>
      <c r="F316" t="s">
        <v>20</v>
      </c>
      <c r="G316" t="s">
        <v>2774</v>
      </c>
      <c r="H316" t="s">
        <v>2775</v>
      </c>
      <c r="I316" t="s">
        <v>2267</v>
      </c>
      <c r="J316" t="str">
        <f t="shared" si="5"/>
        <v>cryoconite2_26.1_1.region001</v>
      </c>
    </row>
    <row r="317" spans="1:10" x14ac:dyDescent="0.25">
      <c r="A317">
        <v>328</v>
      </c>
      <c r="B317" t="s">
        <v>1270</v>
      </c>
      <c r="C317" t="s">
        <v>2776</v>
      </c>
      <c r="D317" t="s">
        <v>2312</v>
      </c>
      <c r="E317" t="b">
        <v>0</v>
      </c>
      <c r="F317" t="s">
        <v>29</v>
      </c>
      <c r="G317" t="s">
        <v>2777</v>
      </c>
      <c r="H317" t="s">
        <v>2778</v>
      </c>
      <c r="I317" t="s">
        <v>2267</v>
      </c>
      <c r="J317" t="str">
        <f t="shared" si="5"/>
        <v>cryoconite2_26.1_2.region002</v>
      </c>
    </row>
    <row r="318" spans="1:10" x14ac:dyDescent="0.25">
      <c r="A318">
        <v>330</v>
      </c>
      <c r="B318" t="s">
        <v>1270</v>
      </c>
      <c r="C318" t="s">
        <v>2779</v>
      </c>
      <c r="D318" t="s">
        <v>2312</v>
      </c>
      <c r="E318" t="b">
        <v>0</v>
      </c>
      <c r="F318" t="s">
        <v>75</v>
      </c>
      <c r="G318">
        <v>0.2</v>
      </c>
      <c r="H318" t="s">
        <v>2313</v>
      </c>
      <c r="I318" t="s">
        <v>2267</v>
      </c>
      <c r="J318" t="str">
        <f t="shared" si="5"/>
        <v>cryoconite2_26.2.region001</v>
      </c>
    </row>
    <row r="319" spans="1:10" x14ac:dyDescent="0.25">
      <c r="A319">
        <v>331</v>
      </c>
      <c r="B319" t="s">
        <v>1270</v>
      </c>
      <c r="C319" t="s">
        <v>2780</v>
      </c>
      <c r="D319" t="s">
        <v>2312</v>
      </c>
      <c r="E319" t="b">
        <v>0</v>
      </c>
      <c r="F319" t="s">
        <v>9</v>
      </c>
      <c r="G319">
        <v>0.3</v>
      </c>
      <c r="H319" t="s">
        <v>2315</v>
      </c>
      <c r="I319" t="s">
        <v>2267</v>
      </c>
      <c r="J319" t="str">
        <f t="shared" si="5"/>
        <v>cryoconite2_26.3.region001</v>
      </c>
    </row>
    <row r="320" spans="1:10" x14ac:dyDescent="0.25">
      <c r="A320">
        <v>332</v>
      </c>
      <c r="B320" t="s">
        <v>1270</v>
      </c>
      <c r="C320" t="s">
        <v>2781</v>
      </c>
      <c r="D320" t="s">
        <v>2312</v>
      </c>
      <c r="E320" t="b">
        <v>0</v>
      </c>
      <c r="F320" t="s">
        <v>46</v>
      </c>
      <c r="G320">
        <v>0.5</v>
      </c>
      <c r="H320" t="s">
        <v>2343</v>
      </c>
      <c r="I320" t="s">
        <v>2267</v>
      </c>
      <c r="J320" t="str">
        <f t="shared" si="5"/>
        <v>cryoconite2_26.5.region001</v>
      </c>
    </row>
    <row r="321" spans="1:10" x14ac:dyDescent="0.25">
      <c r="A321">
        <v>333</v>
      </c>
      <c r="B321" t="s">
        <v>1270</v>
      </c>
      <c r="C321" t="s">
        <v>2782</v>
      </c>
      <c r="D321" t="s">
        <v>2312</v>
      </c>
      <c r="E321" t="b">
        <v>0</v>
      </c>
      <c r="F321" t="s">
        <v>46</v>
      </c>
      <c r="G321">
        <v>0.6</v>
      </c>
      <c r="H321" t="s">
        <v>2337</v>
      </c>
      <c r="I321" t="s">
        <v>2267</v>
      </c>
      <c r="J321" t="str">
        <f t="shared" si="5"/>
        <v>cryoconite2_26.6.region001</v>
      </c>
    </row>
    <row r="322" spans="1:10" x14ac:dyDescent="0.25">
      <c r="A322">
        <v>334</v>
      </c>
      <c r="B322" t="s">
        <v>1290</v>
      </c>
      <c r="C322" t="s">
        <v>2783</v>
      </c>
      <c r="D322" t="s">
        <v>2312</v>
      </c>
      <c r="E322" t="b">
        <v>1</v>
      </c>
      <c r="F322" t="s">
        <v>9</v>
      </c>
      <c r="G322">
        <v>0.32</v>
      </c>
      <c r="H322" t="s">
        <v>2339</v>
      </c>
      <c r="I322" t="s">
        <v>2267</v>
      </c>
      <c r="J322" t="str">
        <f t="shared" si="5"/>
        <v>cryoconite2_27.32.region001</v>
      </c>
    </row>
    <row r="323" spans="1:10" x14ac:dyDescent="0.25">
      <c r="A323">
        <v>335</v>
      </c>
      <c r="B323" t="s">
        <v>1290</v>
      </c>
      <c r="C323" t="s">
        <v>2784</v>
      </c>
      <c r="D323" t="s">
        <v>2312</v>
      </c>
      <c r="E323" t="b">
        <v>0</v>
      </c>
      <c r="F323" t="s">
        <v>9</v>
      </c>
      <c r="G323">
        <v>0.33</v>
      </c>
      <c r="H323" t="s">
        <v>2511</v>
      </c>
      <c r="I323" t="s">
        <v>2267</v>
      </c>
      <c r="J323" t="str">
        <f t="shared" si="5"/>
        <v>cryoconite2_27.33.region001</v>
      </c>
    </row>
    <row r="324" spans="1:10" x14ac:dyDescent="0.25">
      <c r="A324">
        <v>336</v>
      </c>
      <c r="B324" t="s">
        <v>1290</v>
      </c>
      <c r="C324" t="s">
        <v>2785</v>
      </c>
      <c r="D324" t="s">
        <v>2312</v>
      </c>
      <c r="E324" t="b">
        <v>1</v>
      </c>
      <c r="F324" t="s">
        <v>9</v>
      </c>
      <c r="G324">
        <v>0.34</v>
      </c>
      <c r="H324" t="s">
        <v>2341</v>
      </c>
      <c r="I324" t="s">
        <v>2267</v>
      </c>
      <c r="J324" t="str">
        <f t="shared" si="5"/>
        <v>cryoconite2_27.34.region001</v>
      </c>
    </row>
    <row r="325" spans="1:10" x14ac:dyDescent="0.25">
      <c r="A325">
        <v>337</v>
      </c>
      <c r="B325" t="s">
        <v>1290</v>
      </c>
      <c r="C325" t="s">
        <v>2786</v>
      </c>
      <c r="D325" t="s">
        <v>2312</v>
      </c>
      <c r="E325" t="b">
        <v>1</v>
      </c>
      <c r="F325" t="s">
        <v>13</v>
      </c>
      <c r="G325">
        <v>0.115</v>
      </c>
      <c r="H325" t="s">
        <v>2787</v>
      </c>
      <c r="I325" t="s">
        <v>2267</v>
      </c>
      <c r="J325" t="str">
        <f t="shared" si="5"/>
        <v>cryoconite2_27.115.region001</v>
      </c>
    </row>
    <row r="326" spans="1:10" x14ac:dyDescent="0.25">
      <c r="A326">
        <v>338</v>
      </c>
      <c r="B326" t="s">
        <v>1303</v>
      </c>
      <c r="C326" t="s">
        <v>2788</v>
      </c>
      <c r="D326" t="s">
        <v>2312</v>
      </c>
      <c r="E326" t="b">
        <v>1</v>
      </c>
      <c r="F326" t="s">
        <v>9</v>
      </c>
      <c r="G326">
        <v>0.105</v>
      </c>
      <c r="H326" t="s">
        <v>2789</v>
      </c>
      <c r="I326" t="s">
        <v>2267</v>
      </c>
      <c r="J326" t="str">
        <f t="shared" si="5"/>
        <v>cryoconite2_28.105.region001</v>
      </c>
    </row>
    <row r="327" spans="1:10" x14ac:dyDescent="0.25">
      <c r="A327">
        <v>339</v>
      </c>
      <c r="B327" t="s">
        <v>1303</v>
      </c>
      <c r="C327" t="s">
        <v>2790</v>
      </c>
      <c r="D327" t="s">
        <v>2312</v>
      </c>
      <c r="E327" t="b">
        <v>1</v>
      </c>
      <c r="F327" t="s">
        <v>9</v>
      </c>
      <c r="G327">
        <v>0.20300000000000001</v>
      </c>
      <c r="H327" t="s">
        <v>2791</v>
      </c>
      <c r="I327" t="s">
        <v>2267</v>
      </c>
      <c r="J327" t="str">
        <f t="shared" si="5"/>
        <v>cryoconite2_28.203.region001</v>
      </c>
    </row>
    <row r="328" spans="1:10" x14ac:dyDescent="0.25">
      <c r="A328">
        <v>340</v>
      </c>
      <c r="B328" t="s">
        <v>1303</v>
      </c>
      <c r="C328" t="s">
        <v>2792</v>
      </c>
      <c r="D328" t="s">
        <v>2312</v>
      </c>
      <c r="E328" t="b">
        <v>1</v>
      </c>
      <c r="F328" t="s">
        <v>46</v>
      </c>
      <c r="G328">
        <v>0.23799999999999999</v>
      </c>
      <c r="H328" t="s">
        <v>2793</v>
      </c>
      <c r="I328" t="s">
        <v>2267</v>
      </c>
      <c r="J328" t="str">
        <f t="shared" si="5"/>
        <v>cryoconite2_28.238.region001</v>
      </c>
    </row>
    <row r="329" spans="1:10" x14ac:dyDescent="0.25">
      <c r="A329">
        <v>341</v>
      </c>
      <c r="B329" t="s">
        <v>1303</v>
      </c>
      <c r="C329" t="s">
        <v>2794</v>
      </c>
      <c r="D329" t="s">
        <v>2312</v>
      </c>
      <c r="E329" t="b">
        <v>1</v>
      </c>
      <c r="F329" t="s">
        <v>75</v>
      </c>
      <c r="G329">
        <v>0.252</v>
      </c>
      <c r="H329" t="s">
        <v>2795</v>
      </c>
      <c r="I329" t="s">
        <v>2267</v>
      </c>
      <c r="J329" t="str">
        <f t="shared" si="5"/>
        <v>cryoconite2_28.252.region001</v>
      </c>
    </row>
    <row r="330" spans="1:10" x14ac:dyDescent="0.25">
      <c r="A330">
        <v>342</v>
      </c>
      <c r="B330" t="s">
        <v>1332</v>
      </c>
      <c r="C330" t="s">
        <v>2796</v>
      </c>
      <c r="D330" t="s">
        <v>2312</v>
      </c>
      <c r="E330" t="b">
        <v>1</v>
      </c>
      <c r="F330" t="s">
        <v>42</v>
      </c>
      <c r="G330">
        <v>0.3</v>
      </c>
      <c r="H330" t="s">
        <v>2396</v>
      </c>
      <c r="I330" t="s">
        <v>2267</v>
      </c>
      <c r="J330" t="str">
        <f t="shared" si="5"/>
        <v>cryoconite2_3.30.region001</v>
      </c>
    </row>
    <row r="331" spans="1:10" x14ac:dyDescent="0.25">
      <c r="A331">
        <v>343</v>
      </c>
      <c r="B331" t="s">
        <v>1332</v>
      </c>
      <c r="C331" t="s">
        <v>2797</v>
      </c>
      <c r="D331" t="s">
        <v>2312</v>
      </c>
      <c r="E331" t="b">
        <v>1</v>
      </c>
      <c r="F331" t="s">
        <v>9</v>
      </c>
      <c r="G331">
        <v>0.42</v>
      </c>
      <c r="H331" t="s">
        <v>2409</v>
      </c>
      <c r="I331" t="s">
        <v>2267</v>
      </c>
      <c r="J331" t="str">
        <f t="shared" si="5"/>
        <v>cryoconite2_3.42.region001</v>
      </c>
    </row>
    <row r="332" spans="1:10" x14ac:dyDescent="0.25">
      <c r="A332">
        <v>344</v>
      </c>
      <c r="B332" t="s">
        <v>1332</v>
      </c>
      <c r="C332" t="s">
        <v>2798</v>
      </c>
      <c r="D332" t="s">
        <v>2312</v>
      </c>
      <c r="E332" t="b">
        <v>1</v>
      </c>
      <c r="F332" t="s">
        <v>9</v>
      </c>
      <c r="G332">
        <v>0.7</v>
      </c>
      <c r="H332" t="s">
        <v>2370</v>
      </c>
      <c r="I332" t="s">
        <v>2267</v>
      </c>
      <c r="J332" t="str">
        <f t="shared" si="5"/>
        <v>cryoconite2_3.70.region001</v>
      </c>
    </row>
    <row r="333" spans="1:10" x14ac:dyDescent="0.25">
      <c r="A333">
        <v>345</v>
      </c>
      <c r="B333" t="s">
        <v>1342</v>
      </c>
      <c r="C333" t="s">
        <v>2799</v>
      </c>
      <c r="D333" t="s">
        <v>2312</v>
      </c>
      <c r="E333" t="b">
        <v>1</v>
      </c>
      <c r="F333" t="s">
        <v>75</v>
      </c>
      <c r="G333">
        <v>0.19</v>
      </c>
      <c r="H333" t="s">
        <v>2377</v>
      </c>
      <c r="I333" t="s">
        <v>2267</v>
      </c>
      <c r="J333" t="str">
        <f t="shared" si="5"/>
        <v>cryoconite2_4.19.region001</v>
      </c>
    </row>
    <row r="334" spans="1:10" x14ac:dyDescent="0.25">
      <c r="A334">
        <v>346</v>
      </c>
      <c r="B334" t="s">
        <v>1342</v>
      </c>
      <c r="C334" t="s">
        <v>2800</v>
      </c>
      <c r="D334" t="s">
        <v>2312</v>
      </c>
      <c r="E334" t="b">
        <v>1</v>
      </c>
      <c r="F334" t="s">
        <v>113</v>
      </c>
      <c r="G334">
        <v>0.34</v>
      </c>
      <c r="H334" t="s">
        <v>2341</v>
      </c>
      <c r="I334" t="s">
        <v>2267</v>
      </c>
      <c r="J334" t="str">
        <f t="shared" si="5"/>
        <v>cryoconite2_4.34.region001</v>
      </c>
    </row>
    <row r="335" spans="1:10" x14ac:dyDescent="0.25">
      <c r="A335">
        <v>347</v>
      </c>
      <c r="B335" t="s">
        <v>1342</v>
      </c>
      <c r="C335" t="s">
        <v>2801</v>
      </c>
      <c r="D335" t="s">
        <v>2312</v>
      </c>
      <c r="E335" t="b">
        <v>1</v>
      </c>
      <c r="F335" t="s">
        <v>52</v>
      </c>
      <c r="G335">
        <v>0.10299999999999999</v>
      </c>
      <c r="H335" t="s">
        <v>2672</v>
      </c>
      <c r="I335" t="s">
        <v>2267</v>
      </c>
      <c r="J335" t="str">
        <f t="shared" si="5"/>
        <v>cryoconite2_4.103.region001</v>
      </c>
    </row>
    <row r="336" spans="1:10" x14ac:dyDescent="0.25">
      <c r="A336">
        <v>348</v>
      </c>
      <c r="B336" t="s">
        <v>1342</v>
      </c>
      <c r="C336" t="s">
        <v>2802</v>
      </c>
      <c r="D336" t="s">
        <v>2312</v>
      </c>
      <c r="E336" t="b">
        <v>1</v>
      </c>
      <c r="F336" t="s">
        <v>9</v>
      </c>
      <c r="G336">
        <v>0.16700000000000001</v>
      </c>
      <c r="H336" t="s">
        <v>2803</v>
      </c>
      <c r="I336" t="s">
        <v>2267</v>
      </c>
      <c r="J336" t="str">
        <f t="shared" si="5"/>
        <v>cryoconite2_4.167.region001</v>
      </c>
    </row>
    <row r="337" spans="1:10" x14ac:dyDescent="0.25">
      <c r="A337">
        <v>349</v>
      </c>
      <c r="B337" t="s">
        <v>1342</v>
      </c>
      <c r="C337" t="s">
        <v>2804</v>
      </c>
      <c r="D337" t="s">
        <v>2312</v>
      </c>
      <c r="E337" t="b">
        <v>1</v>
      </c>
      <c r="F337" t="s">
        <v>9</v>
      </c>
      <c r="G337">
        <v>0.20499999999999999</v>
      </c>
      <c r="H337" t="s">
        <v>2805</v>
      </c>
      <c r="I337" t="s">
        <v>2267</v>
      </c>
      <c r="J337" t="str">
        <f t="shared" si="5"/>
        <v>cryoconite2_4.205.region001</v>
      </c>
    </row>
    <row r="338" spans="1:10" x14ac:dyDescent="0.25">
      <c r="A338">
        <v>350</v>
      </c>
      <c r="B338" t="s">
        <v>1342</v>
      </c>
      <c r="C338" t="s">
        <v>2806</v>
      </c>
      <c r="D338" t="s">
        <v>2312</v>
      </c>
      <c r="E338" t="b">
        <v>1</v>
      </c>
      <c r="F338" t="s">
        <v>13</v>
      </c>
      <c r="G338">
        <v>0.29299999999999998</v>
      </c>
      <c r="H338" t="s">
        <v>2807</v>
      </c>
      <c r="I338" t="s">
        <v>2267</v>
      </c>
      <c r="J338" t="str">
        <f t="shared" si="5"/>
        <v>cryoconite2_4.293.region001</v>
      </c>
    </row>
    <row r="339" spans="1:10" x14ac:dyDescent="0.25">
      <c r="A339">
        <v>351</v>
      </c>
      <c r="B339" t="s">
        <v>1342</v>
      </c>
      <c r="C339" t="s">
        <v>2808</v>
      </c>
      <c r="D339" t="s">
        <v>2312</v>
      </c>
      <c r="E339" t="b">
        <v>1</v>
      </c>
      <c r="F339" t="s">
        <v>20</v>
      </c>
      <c r="G339">
        <v>0.34100000000000003</v>
      </c>
      <c r="H339" t="s">
        <v>2809</v>
      </c>
      <c r="I339" t="s">
        <v>2267</v>
      </c>
      <c r="J339" t="str">
        <f t="shared" si="5"/>
        <v>cryoconite2_4.341.region001</v>
      </c>
    </row>
    <row r="340" spans="1:10" x14ac:dyDescent="0.25">
      <c r="A340">
        <v>352</v>
      </c>
      <c r="B340" t="s">
        <v>1364</v>
      </c>
      <c r="C340" t="s">
        <v>2810</v>
      </c>
      <c r="D340" t="s">
        <v>2312</v>
      </c>
      <c r="E340" t="b">
        <v>0</v>
      </c>
      <c r="F340" t="s">
        <v>9</v>
      </c>
      <c r="H340" t="s">
        <v>2333</v>
      </c>
      <c r="I340" t="s">
        <v>2267</v>
      </c>
      <c r="J340" t="str">
        <f t="shared" si="5"/>
        <v>cryoconite2_5.region001</v>
      </c>
    </row>
    <row r="341" spans="1:10" x14ac:dyDescent="0.25">
      <c r="A341">
        <v>353</v>
      </c>
      <c r="B341" t="s">
        <v>1364</v>
      </c>
      <c r="C341" t="s">
        <v>2665</v>
      </c>
      <c r="D341" t="s">
        <v>2312</v>
      </c>
      <c r="E341" t="b">
        <v>1</v>
      </c>
      <c r="F341" t="s">
        <v>9</v>
      </c>
      <c r="G341">
        <v>0.16300000000000001</v>
      </c>
      <c r="H341" t="s">
        <v>2811</v>
      </c>
      <c r="I341" t="s">
        <v>2267</v>
      </c>
      <c r="J341" t="str">
        <f t="shared" si="5"/>
        <v>cryoconite2_5.163.region001</v>
      </c>
    </row>
    <row r="342" spans="1:10" x14ac:dyDescent="0.25">
      <c r="A342">
        <v>354</v>
      </c>
      <c r="B342" t="s">
        <v>1371</v>
      </c>
      <c r="C342" t="s">
        <v>2812</v>
      </c>
      <c r="D342" t="s">
        <v>2312</v>
      </c>
      <c r="E342" t="b">
        <v>1</v>
      </c>
      <c r="F342" t="s">
        <v>29</v>
      </c>
      <c r="G342">
        <v>0.9</v>
      </c>
      <c r="H342" t="s">
        <v>2481</v>
      </c>
      <c r="I342" t="s">
        <v>2267</v>
      </c>
      <c r="J342" t="str">
        <f t="shared" si="5"/>
        <v>cryoconite2_6.90.region001</v>
      </c>
    </row>
    <row r="343" spans="1:10" x14ac:dyDescent="0.25">
      <c r="A343">
        <v>355</v>
      </c>
      <c r="B343" t="s">
        <v>1371</v>
      </c>
      <c r="C343" t="s">
        <v>2813</v>
      </c>
      <c r="D343" t="s">
        <v>2312</v>
      </c>
      <c r="E343" t="b">
        <v>1</v>
      </c>
      <c r="F343" t="s">
        <v>9</v>
      </c>
      <c r="G343">
        <v>0.11799999999999999</v>
      </c>
      <c r="H343" t="s">
        <v>2814</v>
      </c>
      <c r="I343" t="s">
        <v>2267</v>
      </c>
      <c r="J343" t="str">
        <f t="shared" si="5"/>
        <v>cryoconite2_6.118.region001</v>
      </c>
    </row>
    <row r="344" spans="1:10" x14ac:dyDescent="0.25">
      <c r="A344">
        <v>356</v>
      </c>
      <c r="B344" t="s">
        <v>1371</v>
      </c>
      <c r="C344" t="s">
        <v>2815</v>
      </c>
      <c r="D344" t="s">
        <v>2312</v>
      </c>
      <c r="E344" t="b">
        <v>1</v>
      </c>
      <c r="F344" t="s">
        <v>9</v>
      </c>
      <c r="G344">
        <v>0.17299999999999999</v>
      </c>
      <c r="H344" t="s">
        <v>2816</v>
      </c>
      <c r="I344" t="s">
        <v>2267</v>
      </c>
      <c r="J344" t="str">
        <f t="shared" si="5"/>
        <v>cryoconite2_6.173.region001</v>
      </c>
    </row>
    <row r="345" spans="1:10" x14ac:dyDescent="0.25">
      <c r="A345">
        <v>357</v>
      </c>
      <c r="B345" t="s">
        <v>1371</v>
      </c>
      <c r="C345" t="s">
        <v>2817</v>
      </c>
      <c r="D345" t="s">
        <v>2312</v>
      </c>
      <c r="E345" t="b">
        <v>1</v>
      </c>
      <c r="F345" t="s">
        <v>9</v>
      </c>
      <c r="G345">
        <v>0.182</v>
      </c>
      <c r="H345" t="s">
        <v>2818</v>
      </c>
      <c r="I345" t="s">
        <v>2267</v>
      </c>
      <c r="J345" t="str">
        <f t="shared" si="5"/>
        <v>cryoconite2_6.182.region001</v>
      </c>
    </row>
    <row r="346" spans="1:10" x14ac:dyDescent="0.25">
      <c r="A346">
        <v>358</v>
      </c>
      <c r="B346" t="s">
        <v>1371</v>
      </c>
      <c r="C346" t="s">
        <v>2819</v>
      </c>
      <c r="D346" t="s">
        <v>2312</v>
      </c>
      <c r="E346" t="b">
        <v>1</v>
      </c>
      <c r="F346" t="s">
        <v>9</v>
      </c>
      <c r="G346">
        <v>0.52100000000000002</v>
      </c>
      <c r="H346" t="s">
        <v>2820</v>
      </c>
      <c r="I346" t="s">
        <v>2267</v>
      </c>
      <c r="J346" t="str">
        <f t="shared" si="5"/>
        <v>cryoconite2_6.521.region001</v>
      </c>
    </row>
    <row r="347" spans="1:10" x14ac:dyDescent="0.25">
      <c r="A347">
        <v>359</v>
      </c>
      <c r="B347" t="s">
        <v>1371</v>
      </c>
      <c r="C347" t="s">
        <v>2821</v>
      </c>
      <c r="D347" t="s">
        <v>2312</v>
      </c>
      <c r="E347" t="b">
        <v>1</v>
      </c>
      <c r="F347" t="s">
        <v>42</v>
      </c>
      <c r="G347">
        <v>0.62</v>
      </c>
      <c r="H347" t="s">
        <v>2822</v>
      </c>
      <c r="I347" t="s">
        <v>2267</v>
      </c>
      <c r="J347" t="str">
        <f t="shared" si="5"/>
        <v>cryoconite2_6.620.region001</v>
      </c>
    </row>
    <row r="348" spans="1:10" x14ac:dyDescent="0.25">
      <c r="A348">
        <v>360</v>
      </c>
      <c r="B348" t="s">
        <v>1390</v>
      </c>
      <c r="C348" t="s">
        <v>2823</v>
      </c>
      <c r="D348" t="s">
        <v>2312</v>
      </c>
      <c r="E348" t="b">
        <v>1</v>
      </c>
      <c r="F348" t="s">
        <v>13</v>
      </c>
      <c r="H348" t="s">
        <v>2333</v>
      </c>
      <c r="I348" t="s">
        <v>2267</v>
      </c>
      <c r="J348" t="str">
        <f t="shared" si="5"/>
        <v>cryoconite2_7.region001</v>
      </c>
    </row>
    <row r="349" spans="1:10" x14ac:dyDescent="0.25">
      <c r="A349">
        <v>361</v>
      </c>
      <c r="B349" t="s">
        <v>1390</v>
      </c>
      <c r="C349" t="s">
        <v>2824</v>
      </c>
      <c r="D349" t="s">
        <v>2312</v>
      </c>
      <c r="E349" t="b">
        <v>0</v>
      </c>
      <c r="F349" t="s">
        <v>9</v>
      </c>
      <c r="G349">
        <v>0.16</v>
      </c>
      <c r="H349" t="s">
        <v>2400</v>
      </c>
      <c r="I349" t="s">
        <v>2267</v>
      </c>
      <c r="J349" t="str">
        <f t="shared" si="5"/>
        <v>cryoconite2_7.16.region001</v>
      </c>
    </row>
    <row r="350" spans="1:10" x14ac:dyDescent="0.25">
      <c r="A350">
        <v>362</v>
      </c>
      <c r="B350" t="s">
        <v>1397</v>
      </c>
      <c r="C350" t="s">
        <v>2825</v>
      </c>
      <c r="D350" t="s">
        <v>2312</v>
      </c>
      <c r="E350" t="b">
        <v>0</v>
      </c>
      <c r="F350" t="s">
        <v>20</v>
      </c>
      <c r="G350">
        <v>0.28000000000000003</v>
      </c>
      <c r="H350" t="s">
        <v>2697</v>
      </c>
      <c r="I350" t="s">
        <v>2267</v>
      </c>
      <c r="J350" t="str">
        <f t="shared" si="5"/>
        <v>cryoconite2_8.28.region001</v>
      </c>
    </row>
    <row r="351" spans="1:10" x14ac:dyDescent="0.25">
      <c r="A351">
        <v>363</v>
      </c>
      <c r="B351" t="s">
        <v>1397</v>
      </c>
      <c r="C351" t="s">
        <v>2826</v>
      </c>
      <c r="D351" t="s">
        <v>2312</v>
      </c>
      <c r="E351" t="b">
        <v>1</v>
      </c>
      <c r="F351" t="s">
        <v>44</v>
      </c>
      <c r="G351">
        <v>0.31</v>
      </c>
      <c r="H351" t="s">
        <v>2756</v>
      </c>
      <c r="I351" t="s">
        <v>2267</v>
      </c>
      <c r="J351" t="str">
        <f t="shared" si="5"/>
        <v>cryoconite2_8.31.region001</v>
      </c>
    </row>
    <row r="352" spans="1:10" x14ac:dyDescent="0.25">
      <c r="A352">
        <v>364</v>
      </c>
      <c r="B352" t="s">
        <v>1397</v>
      </c>
      <c r="C352" t="s">
        <v>2827</v>
      </c>
      <c r="D352" t="s">
        <v>2312</v>
      </c>
      <c r="E352" t="b">
        <v>1</v>
      </c>
      <c r="F352" t="s">
        <v>9</v>
      </c>
      <c r="G352">
        <v>0.35</v>
      </c>
      <c r="H352" t="s">
        <v>2393</v>
      </c>
      <c r="I352" t="s">
        <v>2267</v>
      </c>
      <c r="J352" t="str">
        <f t="shared" si="5"/>
        <v>cryoconite2_8.35.region001</v>
      </c>
    </row>
    <row r="353" spans="1:10" x14ac:dyDescent="0.25">
      <c r="A353">
        <v>365</v>
      </c>
      <c r="B353" t="s">
        <v>1397</v>
      </c>
      <c r="C353" t="s">
        <v>2828</v>
      </c>
      <c r="D353" t="s">
        <v>2312</v>
      </c>
      <c r="E353" t="b">
        <v>1</v>
      </c>
      <c r="F353" t="s">
        <v>75</v>
      </c>
      <c r="G353">
        <v>0.37</v>
      </c>
      <c r="H353" t="s">
        <v>2521</v>
      </c>
      <c r="I353" t="s">
        <v>2267</v>
      </c>
      <c r="J353" t="str">
        <f t="shared" si="5"/>
        <v>cryoconite2_8.37.region001</v>
      </c>
    </row>
    <row r="354" spans="1:10" x14ac:dyDescent="0.25">
      <c r="A354">
        <v>366</v>
      </c>
      <c r="B354" t="s">
        <v>1397</v>
      </c>
      <c r="C354" t="s">
        <v>2829</v>
      </c>
      <c r="D354" t="s">
        <v>2312</v>
      </c>
      <c r="E354" t="b">
        <v>1</v>
      </c>
      <c r="F354" t="s">
        <v>20</v>
      </c>
      <c r="G354">
        <v>0.79</v>
      </c>
      <c r="H354" t="s">
        <v>2494</v>
      </c>
      <c r="I354" t="s">
        <v>2267</v>
      </c>
      <c r="J354" t="str">
        <f t="shared" si="5"/>
        <v>cryoconite2_8.79.region001</v>
      </c>
    </row>
    <row r="355" spans="1:10" x14ac:dyDescent="0.25">
      <c r="A355">
        <v>367</v>
      </c>
      <c r="B355" t="s">
        <v>1413</v>
      </c>
      <c r="C355" t="s">
        <v>2830</v>
      </c>
      <c r="D355" t="s">
        <v>2312</v>
      </c>
      <c r="E355" t="b">
        <v>0</v>
      </c>
      <c r="F355" t="s">
        <v>9</v>
      </c>
      <c r="G355">
        <v>0.31</v>
      </c>
      <c r="H355" t="s">
        <v>2756</v>
      </c>
      <c r="I355" t="s">
        <v>2267</v>
      </c>
      <c r="J355" t="str">
        <f t="shared" si="5"/>
        <v>cryoconite2_9.31.region001</v>
      </c>
    </row>
    <row r="356" spans="1:10" x14ac:dyDescent="0.25">
      <c r="A356">
        <v>368</v>
      </c>
      <c r="B356" t="s">
        <v>1413</v>
      </c>
      <c r="C356" t="s">
        <v>2831</v>
      </c>
      <c r="D356" t="s">
        <v>2312</v>
      </c>
      <c r="E356" t="b">
        <v>1</v>
      </c>
      <c r="F356" t="s">
        <v>13</v>
      </c>
      <c r="G356">
        <v>0.41</v>
      </c>
      <c r="H356" t="s">
        <v>2669</v>
      </c>
      <c r="I356" t="s">
        <v>2267</v>
      </c>
      <c r="J356" t="str">
        <f t="shared" si="5"/>
        <v>cryoconite2_9.41.region001</v>
      </c>
    </row>
    <row r="357" spans="1:10" x14ac:dyDescent="0.25">
      <c r="A357">
        <v>369</v>
      </c>
      <c r="B357" t="s">
        <v>1573</v>
      </c>
      <c r="C357" t="s">
        <v>2832</v>
      </c>
      <c r="D357" t="s">
        <v>2312</v>
      </c>
      <c r="E357" t="b">
        <v>0</v>
      </c>
      <c r="F357" t="s">
        <v>20</v>
      </c>
      <c r="G357">
        <v>0.1</v>
      </c>
      <c r="H357" t="s">
        <v>2335</v>
      </c>
      <c r="I357" t="s">
        <v>2267</v>
      </c>
      <c r="J357" t="str">
        <f t="shared" si="5"/>
        <v>cryoconite3_1.1.region001</v>
      </c>
    </row>
    <row r="358" spans="1:10" x14ac:dyDescent="0.25">
      <c r="A358">
        <v>370</v>
      </c>
      <c r="B358" t="s">
        <v>1573</v>
      </c>
      <c r="C358" t="s">
        <v>2833</v>
      </c>
      <c r="D358" t="s">
        <v>2312</v>
      </c>
      <c r="E358" t="b">
        <v>0</v>
      </c>
      <c r="F358" t="s">
        <v>9</v>
      </c>
      <c r="G358">
        <v>0.5</v>
      </c>
      <c r="H358" t="s">
        <v>2343</v>
      </c>
      <c r="I358" t="s">
        <v>2267</v>
      </c>
      <c r="J358" t="str">
        <f t="shared" si="5"/>
        <v>cryoconite3_1.5.region001</v>
      </c>
    </row>
    <row r="359" spans="1:10" x14ac:dyDescent="0.25">
      <c r="A359">
        <v>371</v>
      </c>
      <c r="B359" t="s">
        <v>1573</v>
      </c>
      <c r="C359" t="s">
        <v>2834</v>
      </c>
      <c r="D359" t="s">
        <v>2312</v>
      </c>
      <c r="E359" t="b">
        <v>1</v>
      </c>
      <c r="F359" t="s">
        <v>9</v>
      </c>
      <c r="G359">
        <v>0.23</v>
      </c>
      <c r="H359" t="s">
        <v>2602</v>
      </c>
      <c r="I359" t="s">
        <v>2267</v>
      </c>
      <c r="J359" t="str">
        <f t="shared" si="5"/>
        <v>cryoconite3_1.23.region001</v>
      </c>
    </row>
    <row r="360" spans="1:10" x14ac:dyDescent="0.25">
      <c r="A360">
        <v>372</v>
      </c>
      <c r="B360" t="s">
        <v>1420</v>
      </c>
      <c r="C360" t="s">
        <v>2835</v>
      </c>
      <c r="D360" t="s">
        <v>2312</v>
      </c>
      <c r="E360" t="b">
        <v>0</v>
      </c>
      <c r="F360" t="s">
        <v>9</v>
      </c>
      <c r="G360">
        <v>0.1</v>
      </c>
      <c r="H360" t="s">
        <v>2335</v>
      </c>
      <c r="I360" t="s">
        <v>2267</v>
      </c>
      <c r="J360" t="str">
        <f t="shared" si="5"/>
        <v>cryoconite3_10.1.region001</v>
      </c>
    </row>
    <row r="361" spans="1:10" x14ac:dyDescent="0.25">
      <c r="A361">
        <v>373</v>
      </c>
      <c r="B361" t="s">
        <v>1420</v>
      </c>
      <c r="C361" t="s">
        <v>2836</v>
      </c>
      <c r="D361" t="s">
        <v>2312</v>
      </c>
      <c r="E361" t="b">
        <v>0</v>
      </c>
      <c r="F361" t="s">
        <v>9</v>
      </c>
      <c r="G361">
        <v>0.3</v>
      </c>
      <c r="H361" t="s">
        <v>2315</v>
      </c>
      <c r="I361" t="s">
        <v>2267</v>
      </c>
      <c r="J361" t="str">
        <f t="shared" si="5"/>
        <v>cryoconite3_10.3.region001</v>
      </c>
    </row>
    <row r="362" spans="1:10" x14ac:dyDescent="0.25">
      <c r="A362">
        <v>374</v>
      </c>
      <c r="B362" t="s">
        <v>1420</v>
      </c>
      <c r="C362" t="s">
        <v>2837</v>
      </c>
      <c r="D362" t="s">
        <v>2312</v>
      </c>
      <c r="E362" t="b">
        <v>0</v>
      </c>
      <c r="F362" t="s">
        <v>75</v>
      </c>
      <c r="G362">
        <v>0.5</v>
      </c>
      <c r="H362" t="s">
        <v>2343</v>
      </c>
      <c r="I362" t="s">
        <v>2267</v>
      </c>
      <c r="J362" t="str">
        <f t="shared" si="5"/>
        <v>cryoconite3_10.5.region001</v>
      </c>
    </row>
    <row r="363" spans="1:10" x14ac:dyDescent="0.25">
      <c r="A363">
        <v>375</v>
      </c>
      <c r="B363" t="s">
        <v>1420</v>
      </c>
      <c r="C363" t="s">
        <v>2720</v>
      </c>
      <c r="D363" t="s">
        <v>2312</v>
      </c>
      <c r="E363" t="b">
        <v>0</v>
      </c>
      <c r="F363" t="s">
        <v>9</v>
      </c>
      <c r="G363">
        <v>0.6</v>
      </c>
      <c r="H363" t="s">
        <v>2337</v>
      </c>
      <c r="I363" t="s">
        <v>2267</v>
      </c>
      <c r="J363" t="str">
        <f t="shared" si="5"/>
        <v>cryoconite3_10.6.region001</v>
      </c>
    </row>
    <row r="364" spans="1:10" x14ac:dyDescent="0.25">
      <c r="A364">
        <v>376</v>
      </c>
      <c r="B364" t="s">
        <v>1420</v>
      </c>
      <c r="C364" t="s">
        <v>2573</v>
      </c>
      <c r="D364" t="s">
        <v>2312</v>
      </c>
      <c r="E364" t="b">
        <v>1</v>
      </c>
      <c r="F364" t="s">
        <v>9</v>
      </c>
      <c r="G364">
        <v>0.13</v>
      </c>
      <c r="H364" t="s">
        <v>2319</v>
      </c>
      <c r="I364" t="s">
        <v>2267</v>
      </c>
      <c r="J364" t="str">
        <f t="shared" si="5"/>
        <v>cryoconite3_10.13.region001</v>
      </c>
    </row>
    <row r="365" spans="1:10" x14ac:dyDescent="0.25">
      <c r="A365">
        <v>377</v>
      </c>
      <c r="B365" t="s">
        <v>1436</v>
      </c>
      <c r="C365" t="s">
        <v>2838</v>
      </c>
      <c r="D365" t="s">
        <v>2312</v>
      </c>
      <c r="E365" t="b">
        <v>0</v>
      </c>
      <c r="F365" t="s">
        <v>9</v>
      </c>
      <c r="G365">
        <v>0.1</v>
      </c>
      <c r="H365" t="s">
        <v>2335</v>
      </c>
      <c r="I365" t="s">
        <v>2267</v>
      </c>
      <c r="J365" t="str">
        <f t="shared" si="5"/>
        <v>cryoconite3_11.1.region001</v>
      </c>
    </row>
    <row r="366" spans="1:10" x14ac:dyDescent="0.25">
      <c r="A366">
        <v>378</v>
      </c>
      <c r="B366" t="s">
        <v>1436</v>
      </c>
      <c r="C366" t="s">
        <v>2839</v>
      </c>
      <c r="D366" t="s">
        <v>2312</v>
      </c>
      <c r="E366" t="b">
        <v>1</v>
      </c>
      <c r="F366" t="s">
        <v>104</v>
      </c>
      <c r="G366">
        <v>0.2</v>
      </c>
      <c r="H366" t="s">
        <v>2323</v>
      </c>
      <c r="I366" t="s">
        <v>2267</v>
      </c>
      <c r="J366" t="str">
        <f t="shared" si="5"/>
        <v>cryoconite3_11.20.region001</v>
      </c>
    </row>
    <row r="367" spans="1:10" x14ac:dyDescent="0.25">
      <c r="A367">
        <v>379</v>
      </c>
      <c r="B367" t="s">
        <v>1436</v>
      </c>
      <c r="C367" t="s">
        <v>2840</v>
      </c>
      <c r="D367" t="s">
        <v>2312</v>
      </c>
      <c r="E367" t="b">
        <v>1</v>
      </c>
      <c r="F367" t="s">
        <v>9</v>
      </c>
      <c r="G367">
        <v>0.66</v>
      </c>
      <c r="H367" t="s">
        <v>2477</v>
      </c>
      <c r="I367" t="s">
        <v>2267</v>
      </c>
      <c r="J367" t="str">
        <f t="shared" si="5"/>
        <v>cryoconite3_11.66.region001</v>
      </c>
    </row>
    <row r="368" spans="1:10" x14ac:dyDescent="0.25">
      <c r="A368">
        <v>381</v>
      </c>
      <c r="B368" t="s">
        <v>1436</v>
      </c>
      <c r="C368" t="s">
        <v>2841</v>
      </c>
      <c r="D368" t="s">
        <v>2312</v>
      </c>
      <c r="E368" t="b">
        <v>1</v>
      </c>
      <c r="F368" t="s">
        <v>46</v>
      </c>
      <c r="G368">
        <v>0.86</v>
      </c>
      <c r="H368" t="s">
        <v>2731</v>
      </c>
      <c r="I368" t="s">
        <v>2267</v>
      </c>
      <c r="J368" t="str">
        <f t="shared" si="5"/>
        <v>cryoconite3_11.86.region001</v>
      </c>
    </row>
    <row r="369" spans="1:10" x14ac:dyDescent="0.25">
      <c r="A369">
        <v>382</v>
      </c>
      <c r="B369" t="s">
        <v>1436</v>
      </c>
      <c r="C369" t="s">
        <v>2842</v>
      </c>
      <c r="D369" t="s">
        <v>2312</v>
      </c>
      <c r="E369" t="b">
        <v>1</v>
      </c>
      <c r="F369" t="s">
        <v>9</v>
      </c>
      <c r="G369">
        <v>0.224</v>
      </c>
      <c r="H369" t="s">
        <v>2843</v>
      </c>
      <c r="I369" t="s">
        <v>2267</v>
      </c>
      <c r="J369" t="str">
        <f t="shared" si="5"/>
        <v>cryoconite3_11.224.region001</v>
      </c>
    </row>
    <row r="370" spans="1:10" x14ac:dyDescent="0.25">
      <c r="A370">
        <v>383</v>
      </c>
      <c r="B370" t="s">
        <v>1436</v>
      </c>
      <c r="C370" t="s">
        <v>2844</v>
      </c>
      <c r="D370" t="s">
        <v>2312</v>
      </c>
      <c r="E370" t="b">
        <v>1</v>
      </c>
      <c r="F370" t="s">
        <v>75</v>
      </c>
      <c r="G370">
        <v>0.28100000000000003</v>
      </c>
      <c r="H370" t="s">
        <v>2845</v>
      </c>
      <c r="I370" t="s">
        <v>2267</v>
      </c>
      <c r="J370" t="str">
        <f t="shared" si="5"/>
        <v>cryoconite3_11.281.region001</v>
      </c>
    </row>
    <row r="371" spans="1:10" x14ac:dyDescent="0.25">
      <c r="A371">
        <v>384</v>
      </c>
      <c r="B371" t="s">
        <v>1455</v>
      </c>
      <c r="C371" t="s">
        <v>2664</v>
      </c>
      <c r="D371" t="s">
        <v>2312</v>
      </c>
      <c r="E371" t="b">
        <v>1</v>
      </c>
      <c r="F371" t="s">
        <v>9</v>
      </c>
      <c r="G371">
        <v>0.129</v>
      </c>
      <c r="H371" t="s">
        <v>2846</v>
      </c>
      <c r="I371" t="s">
        <v>2267</v>
      </c>
      <c r="J371" t="str">
        <f t="shared" si="5"/>
        <v>cryoconite3_12.129.region001</v>
      </c>
    </row>
    <row r="372" spans="1:10" x14ac:dyDescent="0.25">
      <c r="A372">
        <v>385</v>
      </c>
      <c r="B372" t="s">
        <v>1455</v>
      </c>
      <c r="C372" t="s">
        <v>2847</v>
      </c>
      <c r="D372" t="s">
        <v>2312</v>
      </c>
      <c r="E372" t="b">
        <v>1</v>
      </c>
      <c r="F372" t="s">
        <v>9</v>
      </c>
      <c r="G372">
        <v>0.16400000000000001</v>
      </c>
      <c r="H372" t="s">
        <v>2848</v>
      </c>
      <c r="I372" t="s">
        <v>2267</v>
      </c>
      <c r="J372" t="str">
        <f t="shared" si="5"/>
        <v>cryoconite3_12.164.region001</v>
      </c>
    </row>
    <row r="373" spans="1:10" x14ac:dyDescent="0.25">
      <c r="A373">
        <v>386</v>
      </c>
      <c r="B373" t="s">
        <v>1462</v>
      </c>
      <c r="C373" t="s">
        <v>2849</v>
      </c>
      <c r="D373" t="s">
        <v>2312</v>
      </c>
      <c r="E373" t="b">
        <v>0</v>
      </c>
      <c r="F373" t="s">
        <v>9</v>
      </c>
      <c r="G373">
        <v>0.33</v>
      </c>
      <c r="H373" t="s">
        <v>2511</v>
      </c>
      <c r="I373" t="s">
        <v>2267</v>
      </c>
      <c r="J373" t="str">
        <f t="shared" ref="J373:J435" si="6">B373&amp;H373</f>
        <v>cryoconite3_13.33.region001</v>
      </c>
    </row>
    <row r="374" spans="1:10" x14ac:dyDescent="0.25">
      <c r="A374">
        <v>387</v>
      </c>
      <c r="B374" t="s">
        <v>1462</v>
      </c>
      <c r="C374" t="s">
        <v>2850</v>
      </c>
      <c r="D374" t="s">
        <v>2312</v>
      </c>
      <c r="E374" t="b">
        <v>1</v>
      </c>
      <c r="F374" t="s">
        <v>13</v>
      </c>
      <c r="G374">
        <v>0.61</v>
      </c>
      <c r="H374" t="s">
        <v>2469</v>
      </c>
      <c r="I374" t="s">
        <v>2267</v>
      </c>
      <c r="J374" t="str">
        <f t="shared" si="6"/>
        <v>cryoconite3_13.61.region001</v>
      </c>
    </row>
    <row r="375" spans="1:10" x14ac:dyDescent="0.25">
      <c r="A375">
        <v>388</v>
      </c>
      <c r="B375" t="s">
        <v>1469</v>
      </c>
      <c r="C375" t="s">
        <v>2851</v>
      </c>
      <c r="D375" t="s">
        <v>2312</v>
      </c>
      <c r="E375" t="b">
        <v>1</v>
      </c>
      <c r="F375" t="s">
        <v>42</v>
      </c>
      <c r="G375">
        <v>0.37</v>
      </c>
      <c r="H375" t="s">
        <v>2521</v>
      </c>
      <c r="I375" t="s">
        <v>2267</v>
      </c>
      <c r="J375" t="str">
        <f t="shared" si="6"/>
        <v>cryoconite3_14.37.region001</v>
      </c>
    </row>
    <row r="376" spans="1:10" x14ac:dyDescent="0.25">
      <c r="A376">
        <v>389</v>
      </c>
      <c r="B376" t="s">
        <v>1469</v>
      </c>
      <c r="C376" t="s">
        <v>2852</v>
      </c>
      <c r="D376" t="s">
        <v>2312</v>
      </c>
      <c r="E376" t="b">
        <v>1</v>
      </c>
      <c r="F376" t="s">
        <v>13</v>
      </c>
      <c r="G376">
        <v>0.43</v>
      </c>
      <c r="H376" t="s">
        <v>2853</v>
      </c>
      <c r="I376" t="s">
        <v>2267</v>
      </c>
      <c r="J376" t="str">
        <f t="shared" si="6"/>
        <v>cryoconite3_14.43.region001</v>
      </c>
    </row>
    <row r="377" spans="1:10" x14ac:dyDescent="0.25">
      <c r="A377">
        <v>390</v>
      </c>
      <c r="B377" t="s">
        <v>1469</v>
      </c>
      <c r="C377" t="s">
        <v>2854</v>
      </c>
      <c r="D377" t="s">
        <v>2312</v>
      </c>
      <c r="E377" t="b">
        <v>1</v>
      </c>
      <c r="F377" t="s">
        <v>42</v>
      </c>
      <c r="G377">
        <v>0.64</v>
      </c>
      <c r="H377" t="s">
        <v>2383</v>
      </c>
      <c r="I377" t="s">
        <v>2267</v>
      </c>
      <c r="J377" t="str">
        <f t="shared" si="6"/>
        <v>cryoconite3_14.64.region001</v>
      </c>
    </row>
    <row r="378" spans="1:10" x14ac:dyDescent="0.25">
      <c r="A378">
        <v>391</v>
      </c>
      <c r="B378" t="s">
        <v>1479</v>
      </c>
      <c r="C378" t="s">
        <v>2855</v>
      </c>
      <c r="D378" t="s">
        <v>2312</v>
      </c>
      <c r="E378" t="b">
        <v>1</v>
      </c>
      <c r="F378" t="s">
        <v>9</v>
      </c>
      <c r="G378">
        <v>0.9</v>
      </c>
      <c r="H378" t="s">
        <v>2481</v>
      </c>
      <c r="I378" t="s">
        <v>2267</v>
      </c>
      <c r="J378" t="str">
        <f t="shared" si="6"/>
        <v>cryoconite3_15.90.region001</v>
      </c>
    </row>
    <row r="379" spans="1:10" x14ac:dyDescent="0.25">
      <c r="A379">
        <v>392</v>
      </c>
      <c r="B379" t="s">
        <v>1479</v>
      </c>
      <c r="C379" t="s">
        <v>2856</v>
      </c>
      <c r="D379" t="s">
        <v>2312</v>
      </c>
      <c r="E379" t="b">
        <v>1</v>
      </c>
      <c r="F379" t="s">
        <v>9</v>
      </c>
      <c r="G379">
        <v>0.11</v>
      </c>
      <c r="H379" t="s">
        <v>2857</v>
      </c>
      <c r="I379" t="s">
        <v>2267</v>
      </c>
      <c r="J379" t="str">
        <f t="shared" si="6"/>
        <v>cryoconite3_15.110.region001</v>
      </c>
    </row>
    <row r="380" spans="1:10" x14ac:dyDescent="0.25">
      <c r="A380">
        <v>393</v>
      </c>
      <c r="B380" t="s">
        <v>1479</v>
      </c>
      <c r="C380" t="s">
        <v>2858</v>
      </c>
      <c r="D380" t="s">
        <v>2312</v>
      </c>
      <c r="E380" t="b">
        <v>1</v>
      </c>
      <c r="F380" t="s">
        <v>9</v>
      </c>
      <c r="G380">
        <v>0.16900000000000001</v>
      </c>
      <c r="H380" t="s">
        <v>2513</v>
      </c>
      <c r="I380" t="s">
        <v>2267</v>
      </c>
      <c r="J380" t="str">
        <f t="shared" si="6"/>
        <v>cryoconite3_15.169.region001</v>
      </c>
    </row>
    <row r="381" spans="1:10" x14ac:dyDescent="0.25">
      <c r="A381">
        <v>394</v>
      </c>
      <c r="B381" t="s">
        <v>1479</v>
      </c>
      <c r="C381" t="s">
        <v>2859</v>
      </c>
      <c r="D381" t="s">
        <v>2312</v>
      </c>
      <c r="E381" t="b">
        <v>1</v>
      </c>
      <c r="F381" t="s">
        <v>29</v>
      </c>
      <c r="G381">
        <v>0.17499999999999999</v>
      </c>
      <c r="H381" t="s">
        <v>2593</v>
      </c>
      <c r="I381" t="s">
        <v>2267</v>
      </c>
      <c r="J381" t="str">
        <f t="shared" si="6"/>
        <v>cryoconite3_15.175.region001</v>
      </c>
    </row>
    <row r="382" spans="1:10" x14ac:dyDescent="0.25">
      <c r="A382">
        <v>395</v>
      </c>
      <c r="B382" t="s">
        <v>1492</v>
      </c>
      <c r="C382" t="s">
        <v>2860</v>
      </c>
      <c r="D382" t="s">
        <v>2312</v>
      </c>
      <c r="E382" t="b">
        <v>0</v>
      </c>
      <c r="F382" t="s">
        <v>9</v>
      </c>
      <c r="G382">
        <v>0.3</v>
      </c>
      <c r="H382" t="s">
        <v>2315</v>
      </c>
      <c r="I382" t="s">
        <v>2267</v>
      </c>
      <c r="J382" t="str">
        <f t="shared" si="6"/>
        <v>cryoconite3_16.3.region001</v>
      </c>
    </row>
    <row r="383" spans="1:10" x14ac:dyDescent="0.25">
      <c r="A383">
        <v>396</v>
      </c>
      <c r="B383" t="s">
        <v>1492</v>
      </c>
      <c r="C383" t="s">
        <v>2861</v>
      </c>
      <c r="D383" t="s">
        <v>2312</v>
      </c>
      <c r="E383" t="b">
        <v>1</v>
      </c>
      <c r="F383" t="s">
        <v>9</v>
      </c>
      <c r="G383">
        <v>0.56000000000000005</v>
      </c>
      <c r="H383" t="s">
        <v>2862</v>
      </c>
      <c r="I383" t="s">
        <v>2267</v>
      </c>
      <c r="J383" t="str">
        <f t="shared" si="6"/>
        <v>cryoconite3_16.56.region001</v>
      </c>
    </row>
    <row r="384" spans="1:10" x14ac:dyDescent="0.25">
      <c r="A384">
        <v>397</v>
      </c>
      <c r="B384" t="s">
        <v>1492</v>
      </c>
      <c r="C384" t="s">
        <v>2863</v>
      </c>
      <c r="D384" t="s">
        <v>2312</v>
      </c>
      <c r="E384" t="b">
        <v>1</v>
      </c>
      <c r="F384" t="s">
        <v>9</v>
      </c>
      <c r="G384">
        <v>0.61</v>
      </c>
      <c r="H384" t="s">
        <v>2469</v>
      </c>
      <c r="I384" t="s">
        <v>2267</v>
      </c>
      <c r="J384" t="str">
        <f t="shared" si="6"/>
        <v>cryoconite3_16.61.region001</v>
      </c>
    </row>
    <row r="385" spans="1:10" x14ac:dyDescent="0.25">
      <c r="A385">
        <v>398</v>
      </c>
      <c r="B385" t="s">
        <v>1492</v>
      </c>
      <c r="C385" t="s">
        <v>2864</v>
      </c>
      <c r="D385" t="s">
        <v>2312</v>
      </c>
      <c r="E385" t="b">
        <v>1</v>
      </c>
      <c r="F385" t="s">
        <v>13</v>
      </c>
      <c r="G385">
        <v>0.122</v>
      </c>
      <c r="H385" t="s">
        <v>2682</v>
      </c>
      <c r="I385" t="s">
        <v>2267</v>
      </c>
      <c r="J385" t="str">
        <f t="shared" si="6"/>
        <v>cryoconite3_16.122.region001</v>
      </c>
    </row>
    <row r="386" spans="1:10" x14ac:dyDescent="0.25">
      <c r="A386">
        <v>399</v>
      </c>
      <c r="B386" t="s">
        <v>1492</v>
      </c>
      <c r="C386" t="s">
        <v>2865</v>
      </c>
      <c r="D386" t="s">
        <v>2312</v>
      </c>
      <c r="E386" t="b">
        <v>1</v>
      </c>
      <c r="F386" t="s">
        <v>9</v>
      </c>
      <c r="G386">
        <v>0.152</v>
      </c>
      <c r="H386" t="s">
        <v>2866</v>
      </c>
      <c r="I386" t="s">
        <v>2267</v>
      </c>
      <c r="J386" t="str">
        <f t="shared" si="6"/>
        <v>cryoconite3_16.152.region001</v>
      </c>
    </row>
    <row r="387" spans="1:10" x14ac:dyDescent="0.25">
      <c r="A387">
        <v>400</v>
      </c>
      <c r="B387" t="s">
        <v>1508</v>
      </c>
      <c r="C387" t="s">
        <v>2867</v>
      </c>
      <c r="D387" t="s">
        <v>2312</v>
      </c>
      <c r="E387" t="b">
        <v>0</v>
      </c>
      <c r="F387" t="s">
        <v>9</v>
      </c>
      <c r="G387">
        <v>0.3</v>
      </c>
      <c r="H387" t="s">
        <v>2315</v>
      </c>
      <c r="I387" t="s">
        <v>2267</v>
      </c>
      <c r="J387" t="str">
        <f t="shared" si="6"/>
        <v>cryoconite3_17.3.region001</v>
      </c>
    </row>
    <row r="388" spans="1:10" x14ac:dyDescent="0.25">
      <c r="A388">
        <v>401</v>
      </c>
      <c r="B388" t="s">
        <v>1508</v>
      </c>
      <c r="C388" t="s">
        <v>2868</v>
      </c>
      <c r="D388" t="s">
        <v>2312</v>
      </c>
      <c r="E388" t="b">
        <v>0</v>
      </c>
      <c r="F388" t="s">
        <v>52</v>
      </c>
      <c r="G388">
        <v>0.9</v>
      </c>
      <c r="H388" t="s">
        <v>2428</v>
      </c>
      <c r="I388" t="s">
        <v>2267</v>
      </c>
      <c r="J388" t="str">
        <f t="shared" si="6"/>
        <v>cryoconite3_17.9.region001</v>
      </c>
    </row>
    <row r="389" spans="1:10" x14ac:dyDescent="0.25">
      <c r="A389">
        <v>402</v>
      </c>
      <c r="B389" t="s">
        <v>1508</v>
      </c>
      <c r="C389" t="s">
        <v>2869</v>
      </c>
      <c r="D389" t="s">
        <v>2312</v>
      </c>
      <c r="E389" t="b">
        <v>1</v>
      </c>
      <c r="F389" t="s">
        <v>13</v>
      </c>
      <c r="G389">
        <v>0.45</v>
      </c>
      <c r="H389" t="s">
        <v>2639</v>
      </c>
      <c r="I389" t="s">
        <v>2267</v>
      </c>
      <c r="J389" t="str">
        <f t="shared" si="6"/>
        <v>cryoconite3_17.45.region001</v>
      </c>
    </row>
    <row r="390" spans="1:10" x14ac:dyDescent="0.25">
      <c r="A390">
        <v>403</v>
      </c>
      <c r="B390" t="s">
        <v>1517</v>
      </c>
      <c r="C390" t="s">
        <v>2870</v>
      </c>
      <c r="D390" t="s">
        <v>2312</v>
      </c>
      <c r="E390" t="b">
        <v>1</v>
      </c>
      <c r="F390" t="s">
        <v>70</v>
      </c>
      <c r="G390">
        <v>0.35</v>
      </c>
      <c r="H390" t="s">
        <v>2393</v>
      </c>
      <c r="I390" t="s">
        <v>2267</v>
      </c>
      <c r="J390" t="str">
        <f t="shared" si="6"/>
        <v>cryoconite3_18.35.region001</v>
      </c>
    </row>
    <row r="391" spans="1:10" x14ac:dyDescent="0.25">
      <c r="A391">
        <v>404</v>
      </c>
      <c r="B391" t="s">
        <v>1517</v>
      </c>
      <c r="C391" t="s">
        <v>2871</v>
      </c>
      <c r="D391" t="s">
        <v>2312</v>
      </c>
      <c r="E391" t="b">
        <v>1</v>
      </c>
      <c r="F391" t="s">
        <v>44</v>
      </c>
      <c r="G391">
        <v>0.38</v>
      </c>
      <c r="H391" t="s">
        <v>2403</v>
      </c>
      <c r="I391" t="s">
        <v>2267</v>
      </c>
      <c r="J391" t="str">
        <f t="shared" si="6"/>
        <v>cryoconite3_18.38.region001</v>
      </c>
    </row>
    <row r="392" spans="1:10" x14ac:dyDescent="0.25">
      <c r="A392">
        <v>405</v>
      </c>
      <c r="B392" t="s">
        <v>1517</v>
      </c>
      <c r="C392" t="s">
        <v>2872</v>
      </c>
      <c r="D392" t="s">
        <v>2312</v>
      </c>
      <c r="E392" t="b">
        <v>1</v>
      </c>
      <c r="F392" t="s">
        <v>52</v>
      </c>
      <c r="G392">
        <v>0.4</v>
      </c>
      <c r="H392" t="s">
        <v>2325</v>
      </c>
      <c r="I392" t="s">
        <v>2267</v>
      </c>
      <c r="J392" t="str">
        <f t="shared" si="6"/>
        <v>cryoconite3_18.40.region001</v>
      </c>
    </row>
    <row r="393" spans="1:10" x14ac:dyDescent="0.25">
      <c r="A393">
        <v>406</v>
      </c>
      <c r="B393" t="s">
        <v>1517</v>
      </c>
      <c r="C393" t="s">
        <v>2873</v>
      </c>
      <c r="D393" t="s">
        <v>2312</v>
      </c>
      <c r="E393" t="b">
        <v>1</v>
      </c>
      <c r="F393" t="s">
        <v>20</v>
      </c>
      <c r="G393">
        <v>0.75</v>
      </c>
      <c r="H393" t="s">
        <v>2716</v>
      </c>
      <c r="I393" t="s">
        <v>2267</v>
      </c>
      <c r="J393" t="str">
        <f t="shared" si="6"/>
        <v>cryoconite3_18.75.region001</v>
      </c>
    </row>
    <row r="394" spans="1:10" x14ac:dyDescent="0.25">
      <c r="A394">
        <v>407</v>
      </c>
      <c r="B394" t="s">
        <v>1517</v>
      </c>
      <c r="C394" t="s">
        <v>2874</v>
      </c>
      <c r="D394" t="s">
        <v>2312</v>
      </c>
      <c r="E394" t="b">
        <v>1</v>
      </c>
      <c r="F394" t="s">
        <v>112</v>
      </c>
      <c r="G394">
        <v>0.85</v>
      </c>
      <c r="H394" t="s">
        <v>2386</v>
      </c>
      <c r="I394" t="s">
        <v>2267</v>
      </c>
      <c r="J394" t="str">
        <f t="shared" si="6"/>
        <v>cryoconite3_18.85.region001</v>
      </c>
    </row>
    <row r="395" spans="1:10" x14ac:dyDescent="0.25">
      <c r="A395">
        <v>408</v>
      </c>
      <c r="B395" t="s">
        <v>1533</v>
      </c>
      <c r="C395" t="s">
        <v>2875</v>
      </c>
      <c r="D395" t="s">
        <v>2312</v>
      </c>
      <c r="E395" t="b">
        <v>1</v>
      </c>
      <c r="F395" t="s">
        <v>9</v>
      </c>
      <c r="G395">
        <v>0.1</v>
      </c>
      <c r="H395" t="s">
        <v>2335</v>
      </c>
      <c r="I395" t="s">
        <v>2267</v>
      </c>
      <c r="J395" t="str">
        <f t="shared" si="6"/>
        <v>cryoconite3_19.1.region001</v>
      </c>
    </row>
    <row r="396" spans="1:10" x14ac:dyDescent="0.25">
      <c r="A396">
        <v>409</v>
      </c>
      <c r="B396" t="s">
        <v>1533</v>
      </c>
      <c r="C396" t="s">
        <v>2876</v>
      </c>
      <c r="D396" t="s">
        <v>2312</v>
      </c>
      <c r="E396" t="b">
        <v>1</v>
      </c>
      <c r="F396" t="s">
        <v>46</v>
      </c>
      <c r="G396">
        <v>0.7</v>
      </c>
      <c r="H396" t="s">
        <v>2345</v>
      </c>
      <c r="I396" t="s">
        <v>2267</v>
      </c>
      <c r="J396" t="str">
        <f t="shared" si="6"/>
        <v>cryoconite3_19.7.region001</v>
      </c>
    </row>
    <row r="397" spans="1:10" x14ac:dyDescent="0.25">
      <c r="A397">
        <v>410</v>
      </c>
      <c r="B397" t="s">
        <v>1533</v>
      </c>
      <c r="C397" t="s">
        <v>2877</v>
      </c>
      <c r="D397" t="s">
        <v>2312</v>
      </c>
      <c r="E397" t="b">
        <v>0</v>
      </c>
      <c r="F397" t="s">
        <v>20</v>
      </c>
      <c r="G397">
        <v>0.9</v>
      </c>
      <c r="H397" t="s">
        <v>2428</v>
      </c>
      <c r="I397" t="s">
        <v>2267</v>
      </c>
      <c r="J397" t="str">
        <f t="shared" si="6"/>
        <v>cryoconite3_19.9.region001</v>
      </c>
    </row>
    <row r="398" spans="1:10" x14ac:dyDescent="0.25">
      <c r="A398">
        <v>411</v>
      </c>
      <c r="B398" t="s">
        <v>1533</v>
      </c>
      <c r="C398" t="s">
        <v>2878</v>
      </c>
      <c r="D398" t="s">
        <v>2312</v>
      </c>
      <c r="E398" t="b">
        <v>1</v>
      </c>
      <c r="F398" t="s">
        <v>46</v>
      </c>
      <c r="G398">
        <v>0.32</v>
      </c>
      <c r="H398" t="s">
        <v>2339</v>
      </c>
      <c r="I398" t="s">
        <v>2267</v>
      </c>
      <c r="J398" t="str">
        <f t="shared" si="6"/>
        <v>cryoconite3_19.32.region001</v>
      </c>
    </row>
    <row r="399" spans="1:10" x14ac:dyDescent="0.25">
      <c r="A399">
        <v>412</v>
      </c>
      <c r="B399" t="s">
        <v>1533</v>
      </c>
      <c r="C399" t="s">
        <v>2879</v>
      </c>
      <c r="D399" t="s">
        <v>2312</v>
      </c>
      <c r="E399" t="b">
        <v>1</v>
      </c>
      <c r="F399" t="s">
        <v>20</v>
      </c>
      <c r="G399">
        <v>0.36</v>
      </c>
      <c r="H399" t="s">
        <v>2367</v>
      </c>
      <c r="I399" t="s">
        <v>2267</v>
      </c>
      <c r="J399" t="str">
        <f t="shared" si="6"/>
        <v>cryoconite3_19.36.region001</v>
      </c>
    </row>
    <row r="400" spans="1:10" x14ac:dyDescent="0.25">
      <c r="A400">
        <v>413</v>
      </c>
      <c r="B400" t="s">
        <v>1533</v>
      </c>
      <c r="C400" t="s">
        <v>2880</v>
      </c>
      <c r="D400" t="s">
        <v>2312</v>
      </c>
      <c r="E400" t="b">
        <v>1</v>
      </c>
      <c r="F400" t="s">
        <v>20</v>
      </c>
      <c r="G400">
        <v>0.57999999999999996</v>
      </c>
      <c r="H400" t="s">
        <v>2881</v>
      </c>
      <c r="I400" t="s">
        <v>2267</v>
      </c>
      <c r="J400" t="str">
        <f t="shared" si="6"/>
        <v>cryoconite3_19.58.region001</v>
      </c>
    </row>
    <row r="401" spans="1:10" x14ac:dyDescent="0.25">
      <c r="A401">
        <v>414</v>
      </c>
      <c r="B401" t="s">
        <v>1533</v>
      </c>
      <c r="C401" t="s">
        <v>2882</v>
      </c>
      <c r="D401" t="s">
        <v>2312</v>
      </c>
      <c r="E401" t="b">
        <v>1</v>
      </c>
      <c r="F401" t="s">
        <v>9</v>
      </c>
      <c r="G401">
        <v>0.64</v>
      </c>
      <c r="H401" t="s">
        <v>2383</v>
      </c>
      <c r="I401" t="s">
        <v>2267</v>
      </c>
      <c r="J401" t="str">
        <f t="shared" si="6"/>
        <v>cryoconite3_19.64.region001</v>
      </c>
    </row>
    <row r="402" spans="1:10" x14ac:dyDescent="0.25">
      <c r="A402">
        <v>415</v>
      </c>
      <c r="B402" t="s">
        <v>1533</v>
      </c>
      <c r="C402" t="s">
        <v>2883</v>
      </c>
      <c r="D402" t="s">
        <v>2312</v>
      </c>
      <c r="E402" t="b">
        <v>1</v>
      </c>
      <c r="F402" t="s">
        <v>46</v>
      </c>
      <c r="G402">
        <v>0.73</v>
      </c>
      <c r="H402" t="s">
        <v>2884</v>
      </c>
      <c r="I402" t="s">
        <v>2267</v>
      </c>
      <c r="J402" t="str">
        <f t="shared" si="6"/>
        <v>cryoconite3_19.73.region001</v>
      </c>
    </row>
    <row r="403" spans="1:10" x14ac:dyDescent="0.25">
      <c r="A403">
        <v>416</v>
      </c>
      <c r="B403" t="s">
        <v>1533</v>
      </c>
      <c r="C403" t="s">
        <v>2885</v>
      </c>
      <c r="D403" t="s">
        <v>2312</v>
      </c>
      <c r="E403" t="b">
        <v>1</v>
      </c>
      <c r="F403" t="s">
        <v>13</v>
      </c>
      <c r="G403">
        <v>0.98</v>
      </c>
      <c r="H403" t="s">
        <v>2886</v>
      </c>
      <c r="I403" t="s">
        <v>2267</v>
      </c>
      <c r="J403" t="str">
        <f t="shared" si="6"/>
        <v>cryoconite3_19.98.region001</v>
      </c>
    </row>
    <row r="404" spans="1:10" x14ac:dyDescent="0.25">
      <c r="A404">
        <v>417</v>
      </c>
      <c r="B404" t="s">
        <v>1533</v>
      </c>
      <c r="C404" t="s">
        <v>2887</v>
      </c>
      <c r="D404" t="s">
        <v>2312</v>
      </c>
      <c r="E404" t="b">
        <v>1</v>
      </c>
      <c r="F404" t="s">
        <v>119</v>
      </c>
      <c r="G404">
        <v>0.10299999999999999</v>
      </c>
      <c r="H404" t="s">
        <v>2672</v>
      </c>
      <c r="I404" t="s">
        <v>2267</v>
      </c>
      <c r="J404" t="str">
        <f t="shared" si="6"/>
        <v>cryoconite3_19.103.region001</v>
      </c>
    </row>
    <row r="405" spans="1:10" x14ac:dyDescent="0.25">
      <c r="A405">
        <v>418</v>
      </c>
      <c r="B405" t="s">
        <v>1533</v>
      </c>
      <c r="C405" t="s">
        <v>2888</v>
      </c>
      <c r="D405" t="s">
        <v>2312</v>
      </c>
      <c r="E405" t="b">
        <v>1</v>
      </c>
      <c r="F405" t="s">
        <v>42</v>
      </c>
      <c r="G405">
        <v>0.215</v>
      </c>
      <c r="H405" t="s">
        <v>2889</v>
      </c>
      <c r="I405" t="s">
        <v>2267</v>
      </c>
      <c r="J405" t="str">
        <f t="shared" si="6"/>
        <v>cryoconite3_19.215.region001</v>
      </c>
    </row>
    <row r="406" spans="1:10" x14ac:dyDescent="0.25">
      <c r="A406">
        <v>419</v>
      </c>
      <c r="B406" t="s">
        <v>1533</v>
      </c>
      <c r="C406" t="s">
        <v>2890</v>
      </c>
      <c r="D406" t="s">
        <v>2312</v>
      </c>
      <c r="E406" t="b">
        <v>1</v>
      </c>
      <c r="F406" t="s">
        <v>44</v>
      </c>
      <c r="G406">
        <v>0.252</v>
      </c>
      <c r="H406" t="s">
        <v>2795</v>
      </c>
      <c r="I406" t="s">
        <v>2267</v>
      </c>
      <c r="J406" t="str">
        <f t="shared" si="6"/>
        <v>cryoconite3_19.252.region001</v>
      </c>
    </row>
    <row r="407" spans="1:10" x14ac:dyDescent="0.25">
      <c r="A407">
        <v>420</v>
      </c>
      <c r="B407" t="s">
        <v>1533</v>
      </c>
      <c r="C407" t="s">
        <v>2891</v>
      </c>
      <c r="D407" t="s">
        <v>2312</v>
      </c>
      <c r="E407" t="b">
        <v>1</v>
      </c>
      <c r="F407" t="s">
        <v>9</v>
      </c>
      <c r="G407">
        <v>0.32</v>
      </c>
      <c r="H407" t="s">
        <v>2892</v>
      </c>
      <c r="I407" t="s">
        <v>2267</v>
      </c>
      <c r="J407" t="str">
        <f t="shared" si="6"/>
        <v>cryoconite3_19.320.region001</v>
      </c>
    </row>
    <row r="408" spans="1:10" x14ac:dyDescent="0.25">
      <c r="A408">
        <v>421</v>
      </c>
      <c r="B408" t="s">
        <v>1699</v>
      </c>
      <c r="C408" t="s">
        <v>2893</v>
      </c>
      <c r="D408" t="s">
        <v>2312</v>
      </c>
      <c r="E408" t="b">
        <v>0</v>
      </c>
      <c r="F408" t="s">
        <v>20</v>
      </c>
      <c r="G408">
        <v>0.1</v>
      </c>
      <c r="H408" t="s">
        <v>2335</v>
      </c>
      <c r="I408" t="s">
        <v>2267</v>
      </c>
      <c r="J408" t="str">
        <f t="shared" si="6"/>
        <v>cryoconite3_2.1.region001</v>
      </c>
    </row>
    <row r="409" spans="1:10" x14ac:dyDescent="0.25">
      <c r="A409">
        <v>422</v>
      </c>
      <c r="B409" t="s">
        <v>1699</v>
      </c>
      <c r="C409" t="s">
        <v>2894</v>
      </c>
      <c r="D409" t="s">
        <v>2312</v>
      </c>
      <c r="E409" t="b">
        <v>1</v>
      </c>
      <c r="F409" t="s">
        <v>9</v>
      </c>
      <c r="G409">
        <v>0.12</v>
      </c>
      <c r="H409" t="s">
        <v>2607</v>
      </c>
      <c r="I409" t="s">
        <v>2267</v>
      </c>
      <c r="J409" t="str">
        <f t="shared" si="6"/>
        <v>cryoconite3_2.12.region001</v>
      </c>
    </row>
    <row r="410" spans="1:10" x14ac:dyDescent="0.25">
      <c r="A410">
        <v>423</v>
      </c>
      <c r="B410" t="s">
        <v>1699</v>
      </c>
      <c r="C410" t="s">
        <v>2895</v>
      </c>
      <c r="D410" t="s">
        <v>2312</v>
      </c>
      <c r="E410" t="b">
        <v>1</v>
      </c>
      <c r="F410" t="s">
        <v>44</v>
      </c>
      <c r="G410">
        <v>0.31</v>
      </c>
      <c r="H410" t="s">
        <v>2756</v>
      </c>
      <c r="I410" t="s">
        <v>2267</v>
      </c>
      <c r="J410" t="str">
        <f t="shared" si="6"/>
        <v>cryoconite3_2.31.region001</v>
      </c>
    </row>
    <row r="411" spans="1:10" x14ac:dyDescent="0.25">
      <c r="A411">
        <v>424</v>
      </c>
      <c r="B411" t="s">
        <v>1699</v>
      </c>
      <c r="C411" t="s">
        <v>2896</v>
      </c>
      <c r="D411" t="s">
        <v>2312</v>
      </c>
      <c r="E411" t="b">
        <v>1</v>
      </c>
      <c r="F411" t="s">
        <v>9</v>
      </c>
      <c r="G411">
        <v>0.55000000000000004</v>
      </c>
      <c r="H411" t="s">
        <v>2353</v>
      </c>
      <c r="I411" t="s">
        <v>2267</v>
      </c>
      <c r="J411" t="str">
        <f t="shared" si="6"/>
        <v>cryoconite3_2.55.region001</v>
      </c>
    </row>
    <row r="412" spans="1:10" x14ac:dyDescent="0.25">
      <c r="A412">
        <v>425</v>
      </c>
      <c r="B412" t="s">
        <v>1699</v>
      </c>
      <c r="C412" t="s">
        <v>2897</v>
      </c>
      <c r="D412" t="s">
        <v>2312</v>
      </c>
      <c r="E412" t="b">
        <v>1</v>
      </c>
      <c r="F412" t="s">
        <v>104</v>
      </c>
      <c r="G412">
        <v>0.7</v>
      </c>
      <c r="H412" t="s">
        <v>2370</v>
      </c>
      <c r="I412" t="s">
        <v>2267</v>
      </c>
      <c r="J412" t="str">
        <f t="shared" si="6"/>
        <v>cryoconite3_2.70.region001</v>
      </c>
    </row>
    <row r="413" spans="1:10" x14ac:dyDescent="0.25">
      <c r="A413">
        <v>426</v>
      </c>
      <c r="B413" t="s">
        <v>1582</v>
      </c>
      <c r="C413" t="s">
        <v>2898</v>
      </c>
      <c r="D413" t="s">
        <v>2312</v>
      </c>
      <c r="E413" t="b">
        <v>0</v>
      </c>
      <c r="F413" t="s">
        <v>46</v>
      </c>
      <c r="H413" t="s">
        <v>2333</v>
      </c>
      <c r="I413" t="s">
        <v>2267</v>
      </c>
      <c r="J413" t="str">
        <f t="shared" si="6"/>
        <v>cryoconite3_20.region001</v>
      </c>
    </row>
    <row r="414" spans="1:10" x14ac:dyDescent="0.25">
      <c r="A414">
        <v>427</v>
      </c>
      <c r="B414" t="s">
        <v>1582</v>
      </c>
      <c r="C414" t="s">
        <v>2899</v>
      </c>
      <c r="D414" t="s">
        <v>2312</v>
      </c>
      <c r="E414" t="b">
        <v>0</v>
      </c>
      <c r="F414" t="s">
        <v>44</v>
      </c>
      <c r="H414" t="s">
        <v>2422</v>
      </c>
      <c r="I414" t="s">
        <v>2267</v>
      </c>
      <c r="J414" t="str">
        <f t="shared" si="6"/>
        <v>cryoconite3_20.region002</v>
      </c>
    </row>
    <row r="415" spans="1:10" x14ac:dyDescent="0.25">
      <c r="A415">
        <v>428</v>
      </c>
      <c r="B415" t="s">
        <v>1582</v>
      </c>
      <c r="C415" t="s">
        <v>2900</v>
      </c>
      <c r="D415" t="s">
        <v>2312</v>
      </c>
      <c r="E415" t="b">
        <v>0</v>
      </c>
      <c r="F415" t="s">
        <v>75</v>
      </c>
      <c r="G415">
        <v>0.1</v>
      </c>
      <c r="H415" t="s">
        <v>2335</v>
      </c>
      <c r="I415" t="s">
        <v>2267</v>
      </c>
      <c r="J415" t="str">
        <f t="shared" si="6"/>
        <v>cryoconite3_20.1.region001</v>
      </c>
    </row>
    <row r="416" spans="1:10" x14ac:dyDescent="0.25">
      <c r="A416">
        <v>429</v>
      </c>
      <c r="B416" t="s">
        <v>1582</v>
      </c>
      <c r="C416" t="s">
        <v>2901</v>
      </c>
      <c r="D416" t="s">
        <v>2312</v>
      </c>
      <c r="E416" t="b">
        <v>0</v>
      </c>
      <c r="F416" t="s">
        <v>20</v>
      </c>
      <c r="G416" t="s">
        <v>2902</v>
      </c>
      <c r="H416" t="s">
        <v>2903</v>
      </c>
      <c r="I416" t="s">
        <v>2267</v>
      </c>
      <c r="J416" t="str">
        <f t="shared" si="6"/>
        <v>cryoconite3_20.2_1.region001</v>
      </c>
    </row>
    <row r="417" spans="1:10" x14ac:dyDescent="0.25">
      <c r="A417">
        <v>431</v>
      </c>
      <c r="B417" t="s">
        <v>1582</v>
      </c>
      <c r="C417" t="s">
        <v>2904</v>
      </c>
      <c r="D417" t="s">
        <v>2312</v>
      </c>
      <c r="E417" t="b">
        <v>0</v>
      </c>
      <c r="F417" t="s">
        <v>104</v>
      </c>
      <c r="G417" t="s">
        <v>2905</v>
      </c>
      <c r="H417" t="s">
        <v>2906</v>
      </c>
      <c r="I417" t="s">
        <v>2267</v>
      </c>
      <c r="J417" t="str">
        <f t="shared" si="6"/>
        <v>cryoconite3_20.2_2.region002</v>
      </c>
    </row>
    <row r="418" spans="1:10" x14ac:dyDescent="0.25">
      <c r="A418">
        <v>432</v>
      </c>
      <c r="B418" t="s">
        <v>1582</v>
      </c>
      <c r="C418" t="s">
        <v>2907</v>
      </c>
      <c r="D418" t="s">
        <v>2312</v>
      </c>
      <c r="E418" t="b">
        <v>0</v>
      </c>
      <c r="F418" t="s">
        <v>9</v>
      </c>
      <c r="G418">
        <v>0.3</v>
      </c>
      <c r="H418" t="s">
        <v>2315</v>
      </c>
      <c r="I418" t="s">
        <v>2267</v>
      </c>
      <c r="J418" t="str">
        <f t="shared" si="6"/>
        <v>cryoconite3_20.3.region001</v>
      </c>
    </row>
    <row r="419" spans="1:10" x14ac:dyDescent="0.25">
      <c r="A419">
        <v>433</v>
      </c>
      <c r="B419" t="s">
        <v>1582</v>
      </c>
      <c r="C419" t="s">
        <v>2908</v>
      </c>
      <c r="D419" t="s">
        <v>2312</v>
      </c>
      <c r="E419" t="b">
        <v>0</v>
      </c>
      <c r="F419" t="s">
        <v>46</v>
      </c>
      <c r="G419">
        <v>0.6</v>
      </c>
      <c r="H419" t="s">
        <v>2337</v>
      </c>
      <c r="I419" t="s">
        <v>2267</v>
      </c>
      <c r="J419" t="str">
        <f t="shared" si="6"/>
        <v>cryoconite3_20.6.region001</v>
      </c>
    </row>
    <row r="420" spans="1:10" x14ac:dyDescent="0.25">
      <c r="A420">
        <v>434</v>
      </c>
      <c r="B420" t="s">
        <v>1598</v>
      </c>
      <c r="C420" t="s">
        <v>2909</v>
      </c>
      <c r="D420" t="s">
        <v>2312</v>
      </c>
      <c r="E420" t="b">
        <v>1</v>
      </c>
      <c r="F420" t="s">
        <v>42</v>
      </c>
      <c r="G420">
        <v>0.13</v>
      </c>
      <c r="H420" t="s">
        <v>2542</v>
      </c>
      <c r="I420" t="s">
        <v>2267</v>
      </c>
      <c r="J420" t="str">
        <f t="shared" si="6"/>
        <v>cryoconite3_21.130.region001</v>
      </c>
    </row>
    <row r="421" spans="1:10" x14ac:dyDescent="0.25">
      <c r="A421">
        <v>435</v>
      </c>
      <c r="B421" t="s">
        <v>1598</v>
      </c>
      <c r="C421" t="s">
        <v>2910</v>
      </c>
      <c r="D421" t="s">
        <v>2312</v>
      </c>
      <c r="E421" t="b">
        <v>1</v>
      </c>
      <c r="F421" t="s">
        <v>9</v>
      </c>
      <c r="G421">
        <v>0.14199999999999999</v>
      </c>
      <c r="H421" t="s">
        <v>2581</v>
      </c>
      <c r="I421" t="s">
        <v>2267</v>
      </c>
      <c r="J421" t="str">
        <f t="shared" si="6"/>
        <v>cryoconite3_21.142.region001</v>
      </c>
    </row>
    <row r="422" spans="1:10" x14ac:dyDescent="0.25">
      <c r="A422">
        <v>436</v>
      </c>
      <c r="B422" t="s">
        <v>1605</v>
      </c>
      <c r="C422" t="s">
        <v>2911</v>
      </c>
      <c r="D422" t="s">
        <v>2312</v>
      </c>
      <c r="E422" t="b">
        <v>0</v>
      </c>
      <c r="F422" t="s">
        <v>9</v>
      </c>
      <c r="G422">
        <v>0.26</v>
      </c>
      <c r="H422" t="s">
        <v>2509</v>
      </c>
      <c r="I422" t="s">
        <v>2267</v>
      </c>
      <c r="J422" t="str">
        <f t="shared" si="6"/>
        <v>cryoconite3_22.26.region001</v>
      </c>
    </row>
    <row r="423" spans="1:10" x14ac:dyDescent="0.25">
      <c r="A423">
        <v>437</v>
      </c>
      <c r="B423" t="s">
        <v>1605</v>
      </c>
      <c r="C423" t="s">
        <v>2912</v>
      </c>
      <c r="D423" t="s">
        <v>2312</v>
      </c>
      <c r="E423" t="b">
        <v>1</v>
      </c>
      <c r="F423" t="s">
        <v>13</v>
      </c>
      <c r="G423">
        <v>0.46</v>
      </c>
      <c r="H423" t="s">
        <v>2380</v>
      </c>
      <c r="I423" t="s">
        <v>2267</v>
      </c>
      <c r="J423" t="str">
        <f t="shared" si="6"/>
        <v>cryoconite3_22.46.region001</v>
      </c>
    </row>
    <row r="424" spans="1:10" x14ac:dyDescent="0.25">
      <c r="A424">
        <v>438</v>
      </c>
      <c r="B424" t="s">
        <v>1612</v>
      </c>
      <c r="C424" t="s">
        <v>2913</v>
      </c>
      <c r="D424" t="s">
        <v>2312</v>
      </c>
      <c r="E424" t="b">
        <v>1</v>
      </c>
      <c r="F424" t="s">
        <v>9</v>
      </c>
      <c r="G424">
        <v>0.185</v>
      </c>
      <c r="H424" t="s">
        <v>2544</v>
      </c>
      <c r="I424" t="s">
        <v>2267</v>
      </c>
      <c r="J424" t="str">
        <f t="shared" si="6"/>
        <v>cryoconite3_23.185.region001</v>
      </c>
    </row>
    <row r="425" spans="1:10" x14ac:dyDescent="0.25">
      <c r="A425">
        <v>439</v>
      </c>
      <c r="B425" t="s">
        <v>1612</v>
      </c>
      <c r="C425" t="s">
        <v>2914</v>
      </c>
      <c r="D425" t="s">
        <v>2312</v>
      </c>
      <c r="E425" t="b">
        <v>1</v>
      </c>
      <c r="F425" t="s">
        <v>20</v>
      </c>
      <c r="G425">
        <v>0.249</v>
      </c>
      <c r="H425" t="s">
        <v>2915</v>
      </c>
      <c r="I425" t="s">
        <v>2267</v>
      </c>
      <c r="J425" t="str">
        <f t="shared" si="6"/>
        <v>cryoconite3_23.249.region001</v>
      </c>
    </row>
    <row r="426" spans="1:10" x14ac:dyDescent="0.25">
      <c r="A426">
        <v>440</v>
      </c>
      <c r="B426" t="s">
        <v>1612</v>
      </c>
      <c r="C426" t="s">
        <v>2916</v>
      </c>
      <c r="D426" t="s">
        <v>2312</v>
      </c>
      <c r="E426" t="b">
        <v>1</v>
      </c>
      <c r="F426" t="s">
        <v>9</v>
      </c>
      <c r="G426">
        <v>0.35399999999999998</v>
      </c>
      <c r="H426" t="s">
        <v>2917</v>
      </c>
      <c r="I426" t="s">
        <v>2267</v>
      </c>
      <c r="J426" t="str">
        <f t="shared" si="6"/>
        <v>cryoconite3_23.354.region001</v>
      </c>
    </row>
    <row r="427" spans="1:10" x14ac:dyDescent="0.25">
      <c r="A427">
        <v>441</v>
      </c>
      <c r="B427" t="s">
        <v>1612</v>
      </c>
      <c r="C427" t="s">
        <v>2918</v>
      </c>
      <c r="D427" t="s">
        <v>2312</v>
      </c>
      <c r="E427" t="b">
        <v>1</v>
      </c>
      <c r="F427" t="s">
        <v>42</v>
      </c>
      <c r="G427">
        <v>0.504</v>
      </c>
      <c r="H427" t="s">
        <v>2919</v>
      </c>
      <c r="I427" t="s">
        <v>2267</v>
      </c>
      <c r="J427" t="str">
        <f t="shared" si="6"/>
        <v>cryoconite3_23.504.region001</v>
      </c>
    </row>
    <row r="428" spans="1:10" x14ac:dyDescent="0.25">
      <c r="A428">
        <v>442</v>
      </c>
      <c r="B428" t="s">
        <v>1612</v>
      </c>
      <c r="C428" t="s">
        <v>2920</v>
      </c>
      <c r="D428" t="s">
        <v>2312</v>
      </c>
      <c r="E428" t="b">
        <v>1</v>
      </c>
      <c r="F428" t="s">
        <v>104</v>
      </c>
      <c r="G428">
        <v>0.73399999999999999</v>
      </c>
      <c r="H428" t="s">
        <v>2921</v>
      </c>
      <c r="I428" t="s">
        <v>2267</v>
      </c>
      <c r="J428" t="str">
        <f t="shared" si="6"/>
        <v>cryoconite3_23.734.region001</v>
      </c>
    </row>
    <row r="429" spans="1:10" x14ac:dyDescent="0.25">
      <c r="A429">
        <v>443</v>
      </c>
      <c r="B429" t="s">
        <v>1628</v>
      </c>
      <c r="C429" t="s">
        <v>2922</v>
      </c>
      <c r="D429" t="s">
        <v>2312</v>
      </c>
      <c r="E429" t="b">
        <v>0</v>
      </c>
      <c r="F429" t="s">
        <v>9</v>
      </c>
      <c r="G429">
        <v>0.7</v>
      </c>
      <c r="H429" t="s">
        <v>2345</v>
      </c>
      <c r="I429" t="s">
        <v>2267</v>
      </c>
      <c r="J429" t="str">
        <f t="shared" si="6"/>
        <v>cryoconite3_24.7.region001</v>
      </c>
    </row>
    <row r="430" spans="1:10" x14ac:dyDescent="0.25">
      <c r="A430">
        <v>444</v>
      </c>
      <c r="B430" t="s">
        <v>1628</v>
      </c>
      <c r="C430" t="s">
        <v>2923</v>
      </c>
      <c r="D430" t="s">
        <v>2312</v>
      </c>
      <c r="E430" t="b">
        <v>1</v>
      </c>
      <c r="F430" t="s">
        <v>13</v>
      </c>
      <c r="G430">
        <v>0.34</v>
      </c>
      <c r="H430" t="s">
        <v>2341</v>
      </c>
      <c r="I430" t="s">
        <v>2267</v>
      </c>
      <c r="J430" t="str">
        <f t="shared" si="6"/>
        <v>cryoconite3_24.34.region001</v>
      </c>
    </row>
    <row r="431" spans="1:10" x14ac:dyDescent="0.25">
      <c r="A431">
        <v>445</v>
      </c>
      <c r="B431" t="s">
        <v>1635</v>
      </c>
      <c r="C431" t="s">
        <v>2924</v>
      </c>
      <c r="D431" t="s">
        <v>2312</v>
      </c>
      <c r="E431" t="b">
        <v>0</v>
      </c>
      <c r="F431" t="s">
        <v>9</v>
      </c>
      <c r="G431">
        <v>0.9</v>
      </c>
      <c r="H431" t="s">
        <v>2428</v>
      </c>
      <c r="I431" t="s">
        <v>2267</v>
      </c>
      <c r="J431" t="str">
        <f t="shared" si="6"/>
        <v>cryoconite3_25.9.region001</v>
      </c>
    </row>
    <row r="432" spans="1:10" x14ac:dyDescent="0.25">
      <c r="A432">
        <v>446</v>
      </c>
      <c r="B432" t="s">
        <v>1635</v>
      </c>
      <c r="C432" t="s">
        <v>2925</v>
      </c>
      <c r="D432" t="s">
        <v>2312</v>
      </c>
      <c r="E432" t="b">
        <v>1</v>
      </c>
      <c r="F432" t="s">
        <v>13</v>
      </c>
      <c r="G432">
        <v>0.28999999999999998</v>
      </c>
      <c r="H432" t="s">
        <v>2466</v>
      </c>
      <c r="I432" t="s">
        <v>2267</v>
      </c>
      <c r="J432" t="str">
        <f t="shared" si="6"/>
        <v>cryoconite3_25.29.region001</v>
      </c>
    </row>
    <row r="433" spans="1:10" x14ac:dyDescent="0.25">
      <c r="A433">
        <v>447</v>
      </c>
      <c r="B433" t="s">
        <v>1635</v>
      </c>
      <c r="C433" t="s">
        <v>2926</v>
      </c>
      <c r="D433" t="s">
        <v>2312</v>
      </c>
      <c r="E433" t="b">
        <v>1</v>
      </c>
      <c r="F433" t="s">
        <v>46</v>
      </c>
      <c r="G433">
        <v>0.245</v>
      </c>
      <c r="H433" t="s">
        <v>2927</v>
      </c>
      <c r="I433" t="s">
        <v>2267</v>
      </c>
      <c r="J433" t="str">
        <f t="shared" si="6"/>
        <v>cryoconite3_25.245.region001</v>
      </c>
    </row>
    <row r="434" spans="1:10" x14ac:dyDescent="0.25">
      <c r="A434">
        <v>448</v>
      </c>
      <c r="B434" t="s">
        <v>1644</v>
      </c>
      <c r="C434" t="s">
        <v>2928</v>
      </c>
      <c r="D434" t="s">
        <v>2312</v>
      </c>
      <c r="E434" t="b">
        <v>1</v>
      </c>
      <c r="F434" t="s">
        <v>9</v>
      </c>
      <c r="G434">
        <v>0.23</v>
      </c>
      <c r="H434" t="s">
        <v>2602</v>
      </c>
      <c r="I434" t="s">
        <v>2267</v>
      </c>
      <c r="J434" t="str">
        <f t="shared" si="6"/>
        <v>cryoconite3_26.23.region001</v>
      </c>
    </row>
    <row r="435" spans="1:10" x14ac:dyDescent="0.25">
      <c r="A435">
        <v>449</v>
      </c>
      <c r="B435" t="s">
        <v>1644</v>
      </c>
      <c r="C435" t="s">
        <v>2929</v>
      </c>
      <c r="D435" t="s">
        <v>2312</v>
      </c>
      <c r="E435" t="b">
        <v>1</v>
      </c>
      <c r="F435" t="s">
        <v>44</v>
      </c>
      <c r="G435">
        <v>0.27</v>
      </c>
      <c r="H435" t="s">
        <v>2702</v>
      </c>
      <c r="I435" t="s">
        <v>2267</v>
      </c>
      <c r="J435" t="str">
        <f t="shared" si="6"/>
        <v>cryoconite3_26.27.region001</v>
      </c>
    </row>
    <row r="436" spans="1:10" x14ac:dyDescent="0.25">
      <c r="A436">
        <v>450</v>
      </c>
      <c r="B436" t="s">
        <v>1644</v>
      </c>
      <c r="C436" t="s">
        <v>2930</v>
      </c>
      <c r="D436" t="s">
        <v>2312</v>
      </c>
      <c r="E436" t="b">
        <v>1</v>
      </c>
      <c r="F436" t="s">
        <v>46</v>
      </c>
      <c r="G436">
        <v>0.38</v>
      </c>
      <c r="H436" t="s">
        <v>2403</v>
      </c>
      <c r="I436" t="s">
        <v>2267</v>
      </c>
      <c r="J436" t="str">
        <f t="shared" ref="J436:J496" si="7">B436&amp;H436</f>
        <v>cryoconite3_26.38.region001</v>
      </c>
    </row>
    <row r="437" spans="1:10" x14ac:dyDescent="0.25">
      <c r="A437">
        <v>451</v>
      </c>
      <c r="B437" t="s">
        <v>1644</v>
      </c>
      <c r="C437" t="s">
        <v>2931</v>
      </c>
      <c r="D437" t="s">
        <v>2312</v>
      </c>
      <c r="E437" t="b">
        <v>1</v>
      </c>
      <c r="F437" t="s">
        <v>44</v>
      </c>
      <c r="G437">
        <v>0.114</v>
      </c>
      <c r="H437" t="s">
        <v>2932</v>
      </c>
      <c r="I437" t="s">
        <v>2267</v>
      </c>
      <c r="J437" t="str">
        <f t="shared" si="7"/>
        <v>cryoconite3_26.114.region001</v>
      </c>
    </row>
    <row r="438" spans="1:10" x14ac:dyDescent="0.25">
      <c r="A438">
        <v>452</v>
      </c>
      <c r="B438" t="s">
        <v>1656</v>
      </c>
      <c r="C438" t="s">
        <v>2933</v>
      </c>
      <c r="D438" t="s">
        <v>2312</v>
      </c>
      <c r="E438" t="b">
        <v>1</v>
      </c>
      <c r="F438" t="s">
        <v>13</v>
      </c>
      <c r="G438">
        <v>0.5</v>
      </c>
      <c r="H438" t="s">
        <v>2343</v>
      </c>
      <c r="I438" t="s">
        <v>2267</v>
      </c>
      <c r="J438" t="str">
        <f t="shared" si="7"/>
        <v>cryoconite3_27.5.region001</v>
      </c>
    </row>
    <row r="439" spans="1:10" x14ac:dyDescent="0.25">
      <c r="A439">
        <v>453</v>
      </c>
      <c r="B439" t="s">
        <v>1656</v>
      </c>
      <c r="C439" t="s">
        <v>2934</v>
      </c>
      <c r="D439" t="s">
        <v>2312</v>
      </c>
      <c r="E439" t="b">
        <v>1</v>
      </c>
      <c r="F439" t="s">
        <v>9</v>
      </c>
      <c r="G439">
        <v>0.37</v>
      </c>
      <c r="H439" t="s">
        <v>2521</v>
      </c>
      <c r="I439" t="s">
        <v>2267</v>
      </c>
      <c r="J439" t="str">
        <f t="shared" si="7"/>
        <v>cryoconite3_27.37.region001</v>
      </c>
    </row>
    <row r="440" spans="1:10" x14ac:dyDescent="0.25">
      <c r="A440">
        <v>454</v>
      </c>
      <c r="B440" t="s">
        <v>1656</v>
      </c>
      <c r="C440" t="s">
        <v>2935</v>
      </c>
      <c r="D440" t="s">
        <v>2312</v>
      </c>
      <c r="E440" t="b">
        <v>1</v>
      </c>
      <c r="F440" t="s">
        <v>20</v>
      </c>
      <c r="G440">
        <v>0.92</v>
      </c>
      <c r="H440" t="s">
        <v>2388</v>
      </c>
      <c r="I440" t="s">
        <v>2267</v>
      </c>
      <c r="J440" t="str">
        <f t="shared" si="7"/>
        <v>cryoconite3_27.92.region001</v>
      </c>
    </row>
    <row r="441" spans="1:10" x14ac:dyDescent="0.25">
      <c r="A441">
        <v>455</v>
      </c>
      <c r="B441" t="s">
        <v>1656</v>
      </c>
      <c r="C441" t="s">
        <v>2936</v>
      </c>
      <c r="D441" t="s">
        <v>2312</v>
      </c>
      <c r="E441" t="b">
        <v>1</v>
      </c>
      <c r="F441" t="s">
        <v>9</v>
      </c>
      <c r="G441">
        <v>0.11</v>
      </c>
      <c r="H441" t="s">
        <v>2857</v>
      </c>
      <c r="I441" t="s">
        <v>2267</v>
      </c>
      <c r="J441" t="str">
        <f t="shared" si="7"/>
        <v>cryoconite3_27.110.region001</v>
      </c>
    </row>
    <row r="442" spans="1:10" x14ac:dyDescent="0.25">
      <c r="A442">
        <v>456</v>
      </c>
      <c r="B442" t="s">
        <v>1656</v>
      </c>
      <c r="C442" t="s">
        <v>2937</v>
      </c>
      <c r="D442" t="s">
        <v>2312</v>
      </c>
      <c r="E442" t="b">
        <v>1</v>
      </c>
      <c r="F442" t="s">
        <v>9</v>
      </c>
      <c r="G442">
        <v>0.30299999999999999</v>
      </c>
      <c r="H442" t="s">
        <v>2938</v>
      </c>
      <c r="I442" t="s">
        <v>2267</v>
      </c>
      <c r="J442" t="str">
        <f t="shared" si="7"/>
        <v>cryoconite3_27.303.region001</v>
      </c>
    </row>
    <row r="443" spans="1:10" x14ac:dyDescent="0.25">
      <c r="A443">
        <v>457</v>
      </c>
      <c r="B443" t="s">
        <v>1672</v>
      </c>
      <c r="C443" t="s">
        <v>2939</v>
      </c>
      <c r="D443" t="s">
        <v>2312</v>
      </c>
      <c r="E443" t="b">
        <v>0</v>
      </c>
      <c r="F443" t="s">
        <v>20</v>
      </c>
      <c r="G443">
        <v>0.9</v>
      </c>
      <c r="H443" t="s">
        <v>2428</v>
      </c>
      <c r="I443" t="s">
        <v>2267</v>
      </c>
      <c r="J443" t="str">
        <f t="shared" si="7"/>
        <v>cryoconite3_28.9.region001</v>
      </c>
    </row>
    <row r="444" spans="1:10" x14ac:dyDescent="0.25">
      <c r="A444">
        <v>458</v>
      </c>
      <c r="B444" t="s">
        <v>1672</v>
      </c>
      <c r="C444" t="s">
        <v>2940</v>
      </c>
      <c r="D444" t="s">
        <v>2312</v>
      </c>
      <c r="E444" t="b">
        <v>1</v>
      </c>
      <c r="F444" t="s">
        <v>44</v>
      </c>
      <c r="G444">
        <v>0.35</v>
      </c>
      <c r="H444" t="s">
        <v>2393</v>
      </c>
      <c r="I444" t="s">
        <v>2267</v>
      </c>
      <c r="J444" t="str">
        <f t="shared" si="7"/>
        <v>cryoconite3_28.35.region001</v>
      </c>
    </row>
    <row r="445" spans="1:10" x14ac:dyDescent="0.25">
      <c r="A445">
        <v>459</v>
      </c>
      <c r="B445" t="s">
        <v>1672</v>
      </c>
      <c r="C445" t="s">
        <v>2941</v>
      </c>
      <c r="D445" t="s">
        <v>2312</v>
      </c>
      <c r="E445" t="b">
        <v>0</v>
      </c>
      <c r="F445" t="s">
        <v>20</v>
      </c>
      <c r="G445">
        <v>0.56000000000000005</v>
      </c>
      <c r="H445" t="s">
        <v>2862</v>
      </c>
      <c r="I445" t="s">
        <v>2267</v>
      </c>
      <c r="J445" t="str">
        <f t="shared" si="7"/>
        <v>cryoconite3_28.56.region001</v>
      </c>
    </row>
    <row r="446" spans="1:10" x14ac:dyDescent="0.25">
      <c r="A446">
        <v>460</v>
      </c>
      <c r="B446" t="s">
        <v>1672</v>
      </c>
      <c r="C446" t="s">
        <v>2942</v>
      </c>
      <c r="D446" t="s">
        <v>2312</v>
      </c>
      <c r="E446" t="b">
        <v>1</v>
      </c>
      <c r="F446" t="s">
        <v>9</v>
      </c>
      <c r="G446">
        <v>0.66</v>
      </c>
      <c r="H446" t="s">
        <v>2477</v>
      </c>
      <c r="I446" t="s">
        <v>2267</v>
      </c>
      <c r="J446" t="str">
        <f t="shared" si="7"/>
        <v>cryoconite3_28.66.region001</v>
      </c>
    </row>
    <row r="447" spans="1:10" x14ac:dyDescent="0.25">
      <c r="A447">
        <v>461</v>
      </c>
      <c r="B447" t="s">
        <v>1672</v>
      </c>
      <c r="C447" t="s">
        <v>2943</v>
      </c>
      <c r="D447" t="s">
        <v>2312</v>
      </c>
      <c r="E447" t="b">
        <v>1</v>
      </c>
      <c r="F447" t="s">
        <v>9</v>
      </c>
      <c r="G447">
        <v>0.105</v>
      </c>
      <c r="H447" t="s">
        <v>2789</v>
      </c>
      <c r="I447" t="s">
        <v>2267</v>
      </c>
      <c r="J447" t="str">
        <f t="shared" si="7"/>
        <v>cryoconite3_28.105.region001</v>
      </c>
    </row>
    <row r="448" spans="1:10" x14ac:dyDescent="0.25">
      <c r="A448">
        <v>462</v>
      </c>
      <c r="B448" t="s">
        <v>1672</v>
      </c>
      <c r="C448" t="s">
        <v>2944</v>
      </c>
      <c r="D448" t="s">
        <v>2312</v>
      </c>
      <c r="E448" t="b">
        <v>1</v>
      </c>
      <c r="F448" t="s">
        <v>20</v>
      </c>
      <c r="G448">
        <v>0.112</v>
      </c>
      <c r="H448" t="s">
        <v>2945</v>
      </c>
      <c r="I448" t="s">
        <v>2267</v>
      </c>
      <c r="J448" t="str">
        <f t="shared" si="7"/>
        <v>cryoconite3_28.112.region001</v>
      </c>
    </row>
    <row r="449" spans="1:10" x14ac:dyDescent="0.25">
      <c r="A449">
        <v>463</v>
      </c>
      <c r="B449" t="s">
        <v>1672</v>
      </c>
      <c r="C449" t="s">
        <v>2946</v>
      </c>
      <c r="D449" t="s">
        <v>2312</v>
      </c>
      <c r="E449" t="b">
        <v>1</v>
      </c>
      <c r="F449" t="s">
        <v>75</v>
      </c>
      <c r="G449">
        <v>0.17599999999999999</v>
      </c>
      <c r="H449" t="s">
        <v>2947</v>
      </c>
      <c r="I449" t="s">
        <v>2267</v>
      </c>
      <c r="J449" t="str">
        <f t="shared" si="7"/>
        <v>cryoconite3_28.176.region001</v>
      </c>
    </row>
    <row r="450" spans="1:10" x14ac:dyDescent="0.25">
      <c r="A450">
        <v>464</v>
      </c>
      <c r="B450" t="s">
        <v>1672</v>
      </c>
      <c r="C450" t="s">
        <v>2948</v>
      </c>
      <c r="D450" t="s">
        <v>2312</v>
      </c>
      <c r="E450" t="b">
        <v>1</v>
      </c>
      <c r="F450" t="s">
        <v>44</v>
      </c>
      <c r="G450">
        <v>0.26700000000000002</v>
      </c>
      <c r="H450" t="s">
        <v>2949</v>
      </c>
      <c r="I450" t="s">
        <v>2267</v>
      </c>
      <c r="J450" t="str">
        <f t="shared" si="7"/>
        <v>cryoconite3_28.267.region001</v>
      </c>
    </row>
    <row r="451" spans="1:10" x14ac:dyDescent="0.25">
      <c r="A451">
        <v>465</v>
      </c>
      <c r="B451" t="s">
        <v>1672</v>
      </c>
      <c r="C451" t="s">
        <v>2950</v>
      </c>
      <c r="D451" t="s">
        <v>2312</v>
      </c>
      <c r="E451" t="b">
        <v>1</v>
      </c>
      <c r="F451" t="s">
        <v>9</v>
      </c>
      <c r="G451">
        <v>0.27600000000000002</v>
      </c>
      <c r="H451" t="s">
        <v>2951</v>
      </c>
      <c r="I451" t="s">
        <v>2267</v>
      </c>
      <c r="J451" t="str">
        <f t="shared" si="7"/>
        <v>cryoconite3_28.276.region001</v>
      </c>
    </row>
    <row r="452" spans="1:10" x14ac:dyDescent="0.25">
      <c r="A452">
        <v>466</v>
      </c>
      <c r="B452" t="s">
        <v>1715</v>
      </c>
      <c r="C452" t="s">
        <v>2952</v>
      </c>
      <c r="D452" t="s">
        <v>2312</v>
      </c>
      <c r="E452" t="b">
        <v>1</v>
      </c>
      <c r="F452" t="s">
        <v>75</v>
      </c>
      <c r="G452">
        <v>0.4</v>
      </c>
      <c r="H452" t="s">
        <v>2317</v>
      </c>
      <c r="I452" t="s">
        <v>2267</v>
      </c>
      <c r="J452" t="str">
        <f t="shared" si="7"/>
        <v>cryoconite3_3.4.region001</v>
      </c>
    </row>
    <row r="453" spans="1:10" x14ac:dyDescent="0.25">
      <c r="A453">
        <v>467</v>
      </c>
      <c r="B453" t="s">
        <v>1715</v>
      </c>
      <c r="C453" t="s">
        <v>2953</v>
      </c>
      <c r="D453" t="s">
        <v>2312</v>
      </c>
      <c r="E453" t="b">
        <v>1</v>
      </c>
      <c r="F453" t="s">
        <v>113</v>
      </c>
      <c r="G453">
        <v>0.33</v>
      </c>
      <c r="H453" t="s">
        <v>2511</v>
      </c>
      <c r="I453" t="s">
        <v>2267</v>
      </c>
      <c r="J453" t="str">
        <f t="shared" si="7"/>
        <v>cryoconite3_3.33.region001</v>
      </c>
    </row>
    <row r="454" spans="1:10" x14ac:dyDescent="0.25">
      <c r="A454">
        <v>468</v>
      </c>
      <c r="B454" t="s">
        <v>1715</v>
      </c>
      <c r="C454" t="s">
        <v>2954</v>
      </c>
      <c r="D454" t="s">
        <v>2312</v>
      </c>
      <c r="E454" t="b">
        <v>1</v>
      </c>
      <c r="F454" t="s">
        <v>52</v>
      </c>
      <c r="G454">
        <v>0.45</v>
      </c>
      <c r="H454" t="s">
        <v>2639</v>
      </c>
      <c r="I454" t="s">
        <v>2267</v>
      </c>
      <c r="J454" t="str">
        <f t="shared" si="7"/>
        <v>cryoconite3_3.45.region001</v>
      </c>
    </row>
    <row r="455" spans="1:10" x14ac:dyDescent="0.25">
      <c r="A455">
        <v>469</v>
      </c>
      <c r="B455" t="s">
        <v>1715</v>
      </c>
      <c r="C455" t="s">
        <v>2955</v>
      </c>
      <c r="D455" t="s">
        <v>2312</v>
      </c>
      <c r="E455" t="b">
        <v>1</v>
      </c>
      <c r="F455" t="s">
        <v>9</v>
      </c>
      <c r="G455">
        <v>0.13200000000000001</v>
      </c>
      <c r="H455" t="s">
        <v>2956</v>
      </c>
      <c r="I455" t="s">
        <v>2267</v>
      </c>
      <c r="J455" t="str">
        <f t="shared" si="7"/>
        <v>cryoconite3_3.132.region001</v>
      </c>
    </row>
    <row r="456" spans="1:10" x14ac:dyDescent="0.25">
      <c r="A456">
        <v>470</v>
      </c>
      <c r="B456" t="s">
        <v>1715</v>
      </c>
      <c r="C456" t="s">
        <v>2802</v>
      </c>
      <c r="D456" t="s">
        <v>2312</v>
      </c>
      <c r="E456" t="b">
        <v>1</v>
      </c>
      <c r="F456" t="s">
        <v>9</v>
      </c>
      <c r="G456">
        <v>0.184</v>
      </c>
      <c r="H456" t="s">
        <v>2957</v>
      </c>
      <c r="I456" t="s">
        <v>2267</v>
      </c>
      <c r="J456" t="str">
        <f t="shared" si="7"/>
        <v>cryoconite3_3.184.region001</v>
      </c>
    </row>
    <row r="457" spans="1:10" x14ac:dyDescent="0.25">
      <c r="A457">
        <v>471</v>
      </c>
      <c r="B457" t="s">
        <v>1715</v>
      </c>
      <c r="C457" t="s">
        <v>2808</v>
      </c>
      <c r="D457" t="s">
        <v>2312</v>
      </c>
      <c r="E457" t="b">
        <v>1</v>
      </c>
      <c r="F457" t="s">
        <v>20</v>
      </c>
      <c r="G457">
        <v>0.34399999999999997</v>
      </c>
      <c r="H457" t="s">
        <v>2958</v>
      </c>
      <c r="I457" t="s">
        <v>2267</v>
      </c>
      <c r="J457" t="str">
        <f t="shared" si="7"/>
        <v>cryoconite3_3.344.region001</v>
      </c>
    </row>
    <row r="458" spans="1:10" x14ac:dyDescent="0.25">
      <c r="A458">
        <v>472</v>
      </c>
      <c r="B458" t="s">
        <v>1715</v>
      </c>
      <c r="C458" t="s">
        <v>2959</v>
      </c>
      <c r="D458" t="s">
        <v>2312</v>
      </c>
      <c r="E458" t="b">
        <v>1</v>
      </c>
      <c r="F458" t="s">
        <v>13</v>
      </c>
      <c r="G458">
        <v>0.39600000000000002</v>
      </c>
      <c r="H458" t="s">
        <v>2960</v>
      </c>
      <c r="I458" t="s">
        <v>2267</v>
      </c>
      <c r="J458" t="str">
        <f t="shared" si="7"/>
        <v>cryoconite3_3.396.region001</v>
      </c>
    </row>
    <row r="459" spans="1:10" x14ac:dyDescent="0.25">
      <c r="A459">
        <v>473</v>
      </c>
      <c r="B459" t="s">
        <v>1737</v>
      </c>
      <c r="C459" t="s">
        <v>2961</v>
      </c>
      <c r="D459" t="s">
        <v>2312</v>
      </c>
      <c r="E459" t="b">
        <v>1</v>
      </c>
      <c r="F459" t="s">
        <v>13</v>
      </c>
      <c r="G459">
        <v>0.9</v>
      </c>
      <c r="H459" t="s">
        <v>2428</v>
      </c>
      <c r="I459" t="s">
        <v>2267</v>
      </c>
      <c r="J459" t="str">
        <f t="shared" si="7"/>
        <v>cryoconite3_4.9.region001</v>
      </c>
    </row>
    <row r="460" spans="1:10" x14ac:dyDescent="0.25">
      <c r="A460">
        <v>474</v>
      </c>
      <c r="B460" t="s">
        <v>1737</v>
      </c>
      <c r="C460" t="s">
        <v>2962</v>
      </c>
      <c r="D460" t="s">
        <v>2312</v>
      </c>
      <c r="E460" t="b">
        <v>1</v>
      </c>
      <c r="F460" t="s">
        <v>46</v>
      </c>
      <c r="G460">
        <v>0.36</v>
      </c>
      <c r="H460" t="s">
        <v>2367</v>
      </c>
      <c r="I460" t="s">
        <v>2267</v>
      </c>
      <c r="J460" t="str">
        <f t="shared" si="7"/>
        <v>cryoconite3_4.36.region001</v>
      </c>
    </row>
    <row r="461" spans="1:10" x14ac:dyDescent="0.25">
      <c r="A461">
        <v>476</v>
      </c>
      <c r="B461" t="s">
        <v>1737</v>
      </c>
      <c r="C461" t="s">
        <v>2963</v>
      </c>
      <c r="D461" t="s">
        <v>2312</v>
      </c>
      <c r="E461" t="b">
        <v>1</v>
      </c>
      <c r="F461" t="s">
        <v>46</v>
      </c>
      <c r="G461">
        <v>0.8</v>
      </c>
      <c r="H461" t="s">
        <v>2557</v>
      </c>
      <c r="I461" t="s">
        <v>2267</v>
      </c>
      <c r="J461" t="str">
        <f t="shared" si="7"/>
        <v>cryoconite3_4.80.region001</v>
      </c>
    </row>
    <row r="462" spans="1:10" x14ac:dyDescent="0.25">
      <c r="A462">
        <v>477</v>
      </c>
      <c r="B462" t="s">
        <v>1747</v>
      </c>
      <c r="C462" t="s">
        <v>2964</v>
      </c>
      <c r="D462" t="s">
        <v>2312</v>
      </c>
      <c r="E462" t="b">
        <v>1</v>
      </c>
      <c r="F462" t="s">
        <v>9</v>
      </c>
      <c r="G462">
        <v>0.43</v>
      </c>
      <c r="H462" t="s">
        <v>2853</v>
      </c>
      <c r="I462" t="s">
        <v>2267</v>
      </c>
      <c r="J462" t="str">
        <f t="shared" si="7"/>
        <v>cryoconite3_5.43.region001</v>
      </c>
    </row>
    <row r="463" spans="1:10" x14ac:dyDescent="0.25">
      <c r="A463">
        <v>478</v>
      </c>
      <c r="B463" t="s">
        <v>1747</v>
      </c>
      <c r="C463" t="s">
        <v>2965</v>
      </c>
      <c r="D463" t="s">
        <v>2312</v>
      </c>
      <c r="E463" t="b">
        <v>1</v>
      </c>
      <c r="F463" t="s">
        <v>20</v>
      </c>
      <c r="G463">
        <v>0.77</v>
      </c>
      <c r="H463" t="s">
        <v>2523</v>
      </c>
      <c r="I463" t="s">
        <v>2267</v>
      </c>
      <c r="J463" t="str">
        <f t="shared" si="7"/>
        <v>cryoconite3_5.77.region001</v>
      </c>
    </row>
    <row r="464" spans="1:10" x14ac:dyDescent="0.25">
      <c r="A464">
        <v>479</v>
      </c>
      <c r="B464" t="s">
        <v>1747</v>
      </c>
      <c r="C464" t="s">
        <v>2966</v>
      </c>
      <c r="D464" t="s">
        <v>2312</v>
      </c>
      <c r="E464" t="b">
        <v>1</v>
      </c>
      <c r="F464" t="s">
        <v>9</v>
      </c>
      <c r="G464">
        <v>0.13400000000000001</v>
      </c>
      <c r="H464" t="s">
        <v>2498</v>
      </c>
      <c r="I464" t="s">
        <v>2267</v>
      </c>
      <c r="J464" t="str">
        <f t="shared" si="7"/>
        <v>cryoconite3_5.134.region001</v>
      </c>
    </row>
    <row r="465" spans="1:10" x14ac:dyDescent="0.25">
      <c r="A465">
        <v>480</v>
      </c>
      <c r="B465" t="s">
        <v>1747</v>
      </c>
      <c r="C465" t="s">
        <v>2967</v>
      </c>
      <c r="D465" t="s">
        <v>2312</v>
      </c>
      <c r="E465" t="b">
        <v>1</v>
      </c>
      <c r="F465" t="s">
        <v>9</v>
      </c>
      <c r="G465">
        <v>0.34399999999999997</v>
      </c>
      <c r="H465" t="s">
        <v>2958</v>
      </c>
      <c r="I465" t="s">
        <v>2267</v>
      </c>
      <c r="J465" t="str">
        <f t="shared" si="7"/>
        <v>cryoconite3_5.344.region001</v>
      </c>
    </row>
    <row r="466" spans="1:10" x14ac:dyDescent="0.25">
      <c r="A466">
        <v>481</v>
      </c>
      <c r="B466" t="s">
        <v>1747</v>
      </c>
      <c r="C466" t="s">
        <v>2968</v>
      </c>
      <c r="D466" t="s">
        <v>2312</v>
      </c>
      <c r="E466" t="b">
        <v>1</v>
      </c>
      <c r="F466" t="s">
        <v>9</v>
      </c>
      <c r="G466">
        <v>0.45800000000000002</v>
      </c>
      <c r="H466" t="s">
        <v>2969</v>
      </c>
      <c r="I466" t="s">
        <v>2267</v>
      </c>
      <c r="J466" t="str">
        <f t="shared" si="7"/>
        <v>cryoconite3_5.458.region001</v>
      </c>
    </row>
    <row r="467" spans="1:10" x14ac:dyDescent="0.25">
      <c r="A467">
        <v>482</v>
      </c>
      <c r="B467" t="s">
        <v>1747</v>
      </c>
      <c r="C467" t="s">
        <v>2970</v>
      </c>
      <c r="D467" t="s">
        <v>2312</v>
      </c>
      <c r="E467" t="b">
        <v>1</v>
      </c>
      <c r="F467" t="s">
        <v>44</v>
      </c>
      <c r="G467">
        <v>0.505</v>
      </c>
      <c r="H467" t="s">
        <v>2971</v>
      </c>
      <c r="I467" t="s">
        <v>2267</v>
      </c>
      <c r="J467" t="str">
        <f t="shared" si="7"/>
        <v>cryoconite3_5.505.region001</v>
      </c>
    </row>
    <row r="468" spans="1:10" x14ac:dyDescent="0.25">
      <c r="A468">
        <v>483</v>
      </c>
      <c r="B468" t="s">
        <v>1766</v>
      </c>
      <c r="C468" t="s">
        <v>2972</v>
      </c>
      <c r="D468" t="s">
        <v>2312</v>
      </c>
      <c r="E468" t="b">
        <v>1</v>
      </c>
      <c r="F468" t="s">
        <v>9</v>
      </c>
      <c r="H468" t="s">
        <v>2333</v>
      </c>
      <c r="I468" t="s">
        <v>2267</v>
      </c>
      <c r="J468" t="str">
        <f t="shared" si="7"/>
        <v>cryoconite3_6.region001</v>
      </c>
    </row>
    <row r="469" spans="1:10" x14ac:dyDescent="0.25">
      <c r="A469">
        <v>484</v>
      </c>
      <c r="B469" t="s">
        <v>1766</v>
      </c>
      <c r="C469" t="s">
        <v>2973</v>
      </c>
      <c r="D469" t="s">
        <v>2312</v>
      </c>
      <c r="E469" t="b">
        <v>0</v>
      </c>
      <c r="F469" t="s">
        <v>9</v>
      </c>
      <c r="G469">
        <v>0.28000000000000003</v>
      </c>
      <c r="H469" t="s">
        <v>2697</v>
      </c>
      <c r="I469" t="s">
        <v>2267</v>
      </c>
      <c r="J469" t="str">
        <f t="shared" si="7"/>
        <v>cryoconite3_6.28.region001</v>
      </c>
    </row>
    <row r="470" spans="1:10" x14ac:dyDescent="0.25">
      <c r="A470">
        <v>485</v>
      </c>
      <c r="B470" t="s">
        <v>1766</v>
      </c>
      <c r="C470" t="s">
        <v>2974</v>
      </c>
      <c r="D470" t="s">
        <v>2312</v>
      </c>
      <c r="E470" t="b">
        <v>1</v>
      </c>
      <c r="F470" t="s">
        <v>9</v>
      </c>
      <c r="G470">
        <v>0.6</v>
      </c>
      <c r="H470" t="s">
        <v>2486</v>
      </c>
      <c r="I470" t="s">
        <v>2267</v>
      </c>
      <c r="J470" t="str">
        <f t="shared" si="7"/>
        <v>cryoconite3_6.60.region001</v>
      </c>
    </row>
    <row r="471" spans="1:10" x14ac:dyDescent="0.25">
      <c r="A471">
        <v>487</v>
      </c>
      <c r="B471" t="s">
        <v>1766</v>
      </c>
      <c r="C471" t="s">
        <v>2975</v>
      </c>
      <c r="D471" t="s">
        <v>2312</v>
      </c>
      <c r="E471" t="b">
        <v>1</v>
      </c>
      <c r="F471" t="s">
        <v>104</v>
      </c>
      <c r="G471">
        <v>0.99</v>
      </c>
      <c r="H471" t="s">
        <v>2435</v>
      </c>
      <c r="I471" t="s">
        <v>2267</v>
      </c>
      <c r="J471" t="str">
        <f t="shared" si="7"/>
        <v>cryoconite3_6.99.region001</v>
      </c>
    </row>
    <row r="472" spans="1:10" x14ac:dyDescent="0.25">
      <c r="A472">
        <v>488</v>
      </c>
      <c r="B472" t="s">
        <v>1779</v>
      </c>
      <c r="C472" t="s">
        <v>2976</v>
      </c>
      <c r="D472" t="s">
        <v>2312</v>
      </c>
      <c r="E472" t="b">
        <v>1</v>
      </c>
      <c r="F472" t="s">
        <v>29</v>
      </c>
      <c r="G472">
        <v>0.13</v>
      </c>
      <c r="H472" t="s">
        <v>2319</v>
      </c>
      <c r="I472" t="s">
        <v>2267</v>
      </c>
      <c r="J472" t="str">
        <f t="shared" si="7"/>
        <v>cryoconite3_7.13.region001</v>
      </c>
    </row>
    <row r="473" spans="1:10" x14ac:dyDescent="0.25">
      <c r="A473">
        <v>489</v>
      </c>
      <c r="B473" t="s">
        <v>1779</v>
      </c>
      <c r="C473" t="s">
        <v>2977</v>
      </c>
      <c r="D473" t="s">
        <v>2312</v>
      </c>
      <c r="E473" t="b">
        <v>0</v>
      </c>
      <c r="F473" t="s">
        <v>20</v>
      </c>
      <c r="G473">
        <v>0.14000000000000001</v>
      </c>
      <c r="H473" t="s">
        <v>2363</v>
      </c>
      <c r="I473" t="s">
        <v>2267</v>
      </c>
      <c r="J473" t="str">
        <f t="shared" si="7"/>
        <v>cryoconite3_7.14.region001</v>
      </c>
    </row>
    <row r="474" spans="1:10" x14ac:dyDescent="0.25">
      <c r="A474">
        <v>491</v>
      </c>
      <c r="B474" t="s">
        <v>1779</v>
      </c>
      <c r="C474" t="s">
        <v>2978</v>
      </c>
      <c r="D474" t="s">
        <v>2312</v>
      </c>
      <c r="E474" t="b">
        <v>1</v>
      </c>
      <c r="F474" t="s">
        <v>104</v>
      </c>
      <c r="G474">
        <v>0.17</v>
      </c>
      <c r="H474" t="s">
        <v>2553</v>
      </c>
      <c r="I474" t="s">
        <v>2267</v>
      </c>
      <c r="J474" t="str">
        <f t="shared" si="7"/>
        <v>cryoconite3_7.17.region001</v>
      </c>
    </row>
    <row r="475" spans="1:10" x14ac:dyDescent="0.25">
      <c r="A475">
        <v>492</v>
      </c>
      <c r="B475" t="s">
        <v>1779</v>
      </c>
      <c r="C475" t="s">
        <v>2979</v>
      </c>
      <c r="D475" t="s">
        <v>2312</v>
      </c>
      <c r="E475" t="b">
        <v>1</v>
      </c>
      <c r="F475" t="s">
        <v>44</v>
      </c>
      <c r="G475">
        <v>0.32</v>
      </c>
      <c r="H475" t="s">
        <v>2339</v>
      </c>
      <c r="I475" t="s">
        <v>2267</v>
      </c>
      <c r="J475" t="str">
        <f t="shared" si="7"/>
        <v>cryoconite3_7.32.region001</v>
      </c>
    </row>
    <row r="476" spans="1:10" x14ac:dyDescent="0.25">
      <c r="A476">
        <v>493</v>
      </c>
      <c r="B476" t="s">
        <v>1792</v>
      </c>
      <c r="C476" t="s">
        <v>2980</v>
      </c>
      <c r="D476" t="s">
        <v>2312</v>
      </c>
      <c r="E476" t="b">
        <v>1</v>
      </c>
      <c r="F476" t="s">
        <v>13</v>
      </c>
      <c r="G476">
        <v>0.1</v>
      </c>
      <c r="H476" t="s">
        <v>2335</v>
      </c>
      <c r="I476" t="s">
        <v>2267</v>
      </c>
      <c r="J476" t="str">
        <f t="shared" si="7"/>
        <v>cryoconite3_8.1.region001</v>
      </c>
    </row>
    <row r="477" spans="1:10" x14ac:dyDescent="0.25">
      <c r="A477">
        <v>494</v>
      </c>
      <c r="B477" t="s">
        <v>1792</v>
      </c>
      <c r="C477" t="s">
        <v>2981</v>
      </c>
      <c r="D477" t="s">
        <v>2312</v>
      </c>
      <c r="E477" t="b">
        <v>0</v>
      </c>
      <c r="F477" t="s">
        <v>46</v>
      </c>
      <c r="G477">
        <v>0.4</v>
      </c>
      <c r="H477" t="s">
        <v>2317</v>
      </c>
      <c r="I477" t="s">
        <v>2267</v>
      </c>
      <c r="J477" t="str">
        <f t="shared" si="7"/>
        <v>cryoconite3_8.4.region001</v>
      </c>
    </row>
    <row r="478" spans="1:10" x14ac:dyDescent="0.25">
      <c r="A478">
        <v>495</v>
      </c>
      <c r="B478" t="s">
        <v>1792</v>
      </c>
      <c r="C478" t="s">
        <v>2982</v>
      </c>
      <c r="D478" t="s">
        <v>2312</v>
      </c>
      <c r="E478" t="b">
        <v>0</v>
      </c>
      <c r="F478" t="s">
        <v>9</v>
      </c>
      <c r="G478">
        <v>0.13</v>
      </c>
      <c r="H478" t="s">
        <v>2319</v>
      </c>
      <c r="I478" t="s">
        <v>2267</v>
      </c>
      <c r="J478" t="str">
        <f t="shared" si="7"/>
        <v>cryoconite3_8.13.region001</v>
      </c>
    </row>
    <row r="479" spans="1:10" x14ac:dyDescent="0.25">
      <c r="A479">
        <v>496</v>
      </c>
      <c r="B479" t="s">
        <v>1792</v>
      </c>
      <c r="C479" t="s">
        <v>2983</v>
      </c>
      <c r="D479" t="s">
        <v>2312</v>
      </c>
      <c r="E479" t="b">
        <v>1</v>
      </c>
      <c r="F479" t="s">
        <v>70</v>
      </c>
      <c r="G479">
        <v>0.17</v>
      </c>
      <c r="H479" t="s">
        <v>2553</v>
      </c>
      <c r="I479" t="s">
        <v>2267</v>
      </c>
      <c r="J479" t="str">
        <f t="shared" si="7"/>
        <v>cryoconite3_8.17.region001</v>
      </c>
    </row>
    <row r="480" spans="1:10" x14ac:dyDescent="0.25">
      <c r="A480">
        <v>497</v>
      </c>
      <c r="B480" t="s">
        <v>1792</v>
      </c>
      <c r="C480" t="s">
        <v>2984</v>
      </c>
      <c r="D480" t="s">
        <v>2312</v>
      </c>
      <c r="E480" t="b">
        <v>1</v>
      </c>
      <c r="F480" t="s">
        <v>119</v>
      </c>
      <c r="G480">
        <v>0.41</v>
      </c>
      <c r="H480" t="s">
        <v>2669</v>
      </c>
      <c r="I480" t="s">
        <v>2267</v>
      </c>
      <c r="J480" t="str">
        <f t="shared" si="7"/>
        <v>cryoconite3_8.41.region001</v>
      </c>
    </row>
    <row r="481" spans="1:10" x14ac:dyDescent="0.25">
      <c r="A481">
        <v>498</v>
      </c>
      <c r="B481" t="s">
        <v>1792</v>
      </c>
      <c r="C481" t="s">
        <v>2985</v>
      </c>
      <c r="D481" t="s">
        <v>2312</v>
      </c>
      <c r="E481" t="b">
        <v>1</v>
      </c>
      <c r="F481" t="s">
        <v>9</v>
      </c>
      <c r="G481">
        <v>0.54</v>
      </c>
      <c r="H481" t="s">
        <v>2550</v>
      </c>
      <c r="I481" t="s">
        <v>2267</v>
      </c>
      <c r="J481" t="str">
        <f t="shared" si="7"/>
        <v>cryoconite3_8.54.region001</v>
      </c>
    </row>
    <row r="482" spans="1:10" x14ac:dyDescent="0.25">
      <c r="A482">
        <v>499</v>
      </c>
      <c r="B482" t="s">
        <v>1792</v>
      </c>
      <c r="C482" t="s">
        <v>2986</v>
      </c>
      <c r="D482" t="s">
        <v>2312</v>
      </c>
      <c r="E482" t="b">
        <v>1</v>
      </c>
      <c r="F482" t="s">
        <v>9</v>
      </c>
      <c r="G482">
        <v>0.89</v>
      </c>
      <c r="H482" t="s">
        <v>2762</v>
      </c>
      <c r="I482" t="s">
        <v>2267</v>
      </c>
      <c r="J482" t="str">
        <f t="shared" si="7"/>
        <v>cryoconite3_8.89.region001</v>
      </c>
    </row>
    <row r="483" spans="1:10" x14ac:dyDescent="0.25">
      <c r="A483">
        <v>500</v>
      </c>
      <c r="B483" t="s">
        <v>1792</v>
      </c>
      <c r="C483" t="s">
        <v>2987</v>
      </c>
      <c r="D483" t="s">
        <v>2312</v>
      </c>
      <c r="E483" t="b">
        <v>1</v>
      </c>
      <c r="F483" t="s">
        <v>9</v>
      </c>
      <c r="G483">
        <v>0.13</v>
      </c>
      <c r="H483" t="s">
        <v>2542</v>
      </c>
      <c r="I483" t="s">
        <v>2267</v>
      </c>
      <c r="J483" t="str">
        <f t="shared" si="7"/>
        <v>cryoconite3_8.130.region001</v>
      </c>
    </row>
    <row r="484" spans="1:10" x14ac:dyDescent="0.25">
      <c r="A484">
        <v>501</v>
      </c>
      <c r="B484" t="s">
        <v>1817</v>
      </c>
      <c r="C484" t="s">
        <v>2988</v>
      </c>
      <c r="D484" t="s">
        <v>2312</v>
      </c>
      <c r="E484" t="b">
        <v>0</v>
      </c>
      <c r="F484" t="s">
        <v>9</v>
      </c>
      <c r="G484">
        <v>0.7</v>
      </c>
      <c r="H484" t="s">
        <v>2345</v>
      </c>
      <c r="I484" t="s">
        <v>2267</v>
      </c>
      <c r="J484" t="str">
        <f t="shared" si="7"/>
        <v>cryoconite3_9.7.region001</v>
      </c>
    </row>
    <row r="485" spans="1:10" x14ac:dyDescent="0.25">
      <c r="A485">
        <v>502</v>
      </c>
      <c r="B485" t="s">
        <v>1817</v>
      </c>
      <c r="C485" t="s">
        <v>2989</v>
      </c>
      <c r="D485" t="s">
        <v>2312</v>
      </c>
      <c r="E485" t="b">
        <v>0</v>
      </c>
      <c r="F485" t="s">
        <v>9</v>
      </c>
      <c r="G485">
        <v>0.9</v>
      </c>
      <c r="H485" t="s">
        <v>2428</v>
      </c>
      <c r="I485" t="s">
        <v>2267</v>
      </c>
      <c r="J485" t="str">
        <f t="shared" si="7"/>
        <v>cryoconite3_9.9.region001</v>
      </c>
    </row>
    <row r="486" spans="1:10" x14ac:dyDescent="0.25">
      <c r="A486">
        <v>503</v>
      </c>
      <c r="B486" t="s">
        <v>1817</v>
      </c>
      <c r="C486" t="s">
        <v>2990</v>
      </c>
      <c r="D486" t="s">
        <v>2312</v>
      </c>
      <c r="E486" t="b">
        <v>1</v>
      </c>
      <c r="F486" t="s">
        <v>104</v>
      </c>
      <c r="G486">
        <v>0.23</v>
      </c>
      <c r="H486" t="s">
        <v>2602</v>
      </c>
      <c r="I486" t="s">
        <v>2267</v>
      </c>
      <c r="J486" t="str">
        <f t="shared" si="7"/>
        <v>cryoconite3_9.23.region001</v>
      </c>
    </row>
    <row r="487" spans="1:10" x14ac:dyDescent="0.25">
      <c r="A487">
        <v>504</v>
      </c>
      <c r="B487" t="s">
        <v>1817</v>
      </c>
      <c r="C487" t="s">
        <v>2991</v>
      </c>
      <c r="D487" t="s">
        <v>2312</v>
      </c>
      <c r="E487" t="b">
        <v>1</v>
      </c>
      <c r="F487" t="s">
        <v>20</v>
      </c>
      <c r="G487">
        <v>0.27</v>
      </c>
      <c r="H487" t="s">
        <v>2702</v>
      </c>
      <c r="I487" t="s">
        <v>2267</v>
      </c>
      <c r="J487" t="str">
        <f t="shared" si="7"/>
        <v>cryoconite3_9.27.region001</v>
      </c>
    </row>
    <row r="488" spans="1:10" x14ac:dyDescent="0.25">
      <c r="A488">
        <v>505</v>
      </c>
      <c r="B488" t="s">
        <v>1817</v>
      </c>
      <c r="C488" t="s">
        <v>2992</v>
      </c>
      <c r="D488" t="s">
        <v>2312</v>
      </c>
      <c r="E488" t="b">
        <v>1</v>
      </c>
      <c r="F488" t="s">
        <v>44</v>
      </c>
      <c r="G488">
        <v>0.28999999999999998</v>
      </c>
      <c r="H488" t="s">
        <v>2466</v>
      </c>
      <c r="I488" t="s">
        <v>2267</v>
      </c>
      <c r="J488" t="str">
        <f t="shared" si="7"/>
        <v>cryoconite3_9.29.region001</v>
      </c>
    </row>
    <row r="489" spans="1:10" x14ac:dyDescent="0.25">
      <c r="A489">
        <v>506</v>
      </c>
      <c r="B489" t="s">
        <v>1890</v>
      </c>
      <c r="C489" t="s">
        <v>2993</v>
      </c>
      <c r="D489" t="s">
        <v>2312</v>
      </c>
      <c r="E489" t="b">
        <v>0</v>
      </c>
      <c r="F489" t="s">
        <v>9</v>
      </c>
      <c r="G489">
        <v>0.17</v>
      </c>
      <c r="H489" t="s">
        <v>2553</v>
      </c>
      <c r="I489" t="s">
        <v>2267</v>
      </c>
      <c r="J489" t="str">
        <f t="shared" si="7"/>
        <v>filter1_1.17.region001</v>
      </c>
    </row>
    <row r="490" spans="1:10" x14ac:dyDescent="0.25">
      <c r="A490">
        <v>507</v>
      </c>
      <c r="B490" t="s">
        <v>1890</v>
      </c>
      <c r="C490" t="s">
        <v>2994</v>
      </c>
      <c r="D490" t="s">
        <v>2312</v>
      </c>
      <c r="E490" t="b">
        <v>1</v>
      </c>
      <c r="F490" t="s">
        <v>13</v>
      </c>
      <c r="G490">
        <v>0.63</v>
      </c>
      <c r="H490" t="s">
        <v>2995</v>
      </c>
      <c r="I490" t="s">
        <v>2267</v>
      </c>
      <c r="J490" t="str">
        <f t="shared" si="7"/>
        <v>filter1_1.63.region001</v>
      </c>
    </row>
    <row r="491" spans="1:10" x14ac:dyDescent="0.25">
      <c r="A491">
        <v>508</v>
      </c>
      <c r="B491" t="s">
        <v>1833</v>
      </c>
      <c r="C491" t="s">
        <v>2996</v>
      </c>
      <c r="D491" t="s">
        <v>2312</v>
      </c>
      <c r="E491" t="b">
        <v>0</v>
      </c>
      <c r="F491" t="s">
        <v>20</v>
      </c>
      <c r="G491">
        <v>0.4</v>
      </c>
      <c r="H491" t="s">
        <v>2317</v>
      </c>
      <c r="I491" t="s">
        <v>2267</v>
      </c>
      <c r="J491" t="str">
        <f t="shared" si="7"/>
        <v>filter1_10.4.region001</v>
      </c>
    </row>
    <row r="492" spans="1:10" x14ac:dyDescent="0.25">
      <c r="A492">
        <v>509</v>
      </c>
      <c r="B492" t="s">
        <v>1833</v>
      </c>
      <c r="C492" t="s">
        <v>2997</v>
      </c>
      <c r="D492" t="s">
        <v>2312</v>
      </c>
      <c r="E492" t="b">
        <v>1</v>
      </c>
      <c r="F492" t="s">
        <v>112</v>
      </c>
      <c r="G492">
        <v>0.26</v>
      </c>
      <c r="H492" t="s">
        <v>2509</v>
      </c>
      <c r="I492" t="s">
        <v>2267</v>
      </c>
      <c r="J492" t="str">
        <f t="shared" si="7"/>
        <v>filter1_10.26.region001</v>
      </c>
    </row>
    <row r="493" spans="1:10" x14ac:dyDescent="0.25">
      <c r="A493">
        <v>510</v>
      </c>
      <c r="B493" t="s">
        <v>1833</v>
      </c>
      <c r="C493" t="s">
        <v>2998</v>
      </c>
      <c r="D493" t="s">
        <v>2312</v>
      </c>
      <c r="E493" t="b">
        <v>1</v>
      </c>
      <c r="F493" t="s">
        <v>44</v>
      </c>
      <c r="G493">
        <v>0.36</v>
      </c>
      <c r="H493" t="s">
        <v>2367</v>
      </c>
      <c r="I493" t="s">
        <v>2267</v>
      </c>
      <c r="J493" t="str">
        <f t="shared" si="7"/>
        <v>filter1_10.36.region001</v>
      </c>
    </row>
    <row r="494" spans="1:10" x14ac:dyDescent="0.25">
      <c r="A494">
        <v>511</v>
      </c>
      <c r="B494" t="s">
        <v>1833</v>
      </c>
      <c r="C494" t="s">
        <v>2999</v>
      </c>
      <c r="D494" t="s">
        <v>2312</v>
      </c>
      <c r="E494" t="b">
        <v>0</v>
      </c>
      <c r="F494" t="s">
        <v>75</v>
      </c>
      <c r="G494">
        <v>0.49</v>
      </c>
      <c r="H494" t="s">
        <v>2351</v>
      </c>
      <c r="I494" t="s">
        <v>2267</v>
      </c>
      <c r="J494" t="str">
        <f t="shared" si="7"/>
        <v>filter1_10.49.region001</v>
      </c>
    </row>
    <row r="495" spans="1:10" x14ac:dyDescent="0.25">
      <c r="A495">
        <v>512</v>
      </c>
      <c r="B495" t="s">
        <v>1833</v>
      </c>
      <c r="C495" t="s">
        <v>3000</v>
      </c>
      <c r="D495" t="s">
        <v>2312</v>
      </c>
      <c r="E495" t="b">
        <v>0</v>
      </c>
      <c r="F495" t="s">
        <v>9</v>
      </c>
      <c r="G495">
        <v>0.57999999999999996</v>
      </c>
      <c r="H495" t="s">
        <v>2881</v>
      </c>
      <c r="I495" t="s">
        <v>2267</v>
      </c>
      <c r="J495" t="str">
        <f t="shared" si="7"/>
        <v>filter1_10.58.region001</v>
      </c>
    </row>
    <row r="496" spans="1:10" x14ac:dyDescent="0.25">
      <c r="A496">
        <v>513</v>
      </c>
      <c r="B496" t="s">
        <v>1833</v>
      </c>
      <c r="C496" t="s">
        <v>3001</v>
      </c>
      <c r="D496" t="s">
        <v>2312</v>
      </c>
      <c r="E496" t="b">
        <v>1</v>
      </c>
      <c r="F496" t="s">
        <v>9</v>
      </c>
      <c r="G496">
        <v>0.14899999999999999</v>
      </c>
      <c r="H496" t="s">
        <v>3002</v>
      </c>
      <c r="I496" t="s">
        <v>2267</v>
      </c>
      <c r="J496" t="str">
        <f t="shared" si="7"/>
        <v>filter1_10.149.region001</v>
      </c>
    </row>
    <row r="497" spans="1:10" x14ac:dyDescent="0.25">
      <c r="A497">
        <v>514</v>
      </c>
      <c r="B497" t="s">
        <v>1852</v>
      </c>
      <c r="C497" t="s">
        <v>3003</v>
      </c>
      <c r="D497" t="s">
        <v>2312</v>
      </c>
      <c r="E497" t="b">
        <v>1</v>
      </c>
      <c r="F497" t="s">
        <v>28</v>
      </c>
      <c r="G497">
        <v>0.15</v>
      </c>
      <c r="H497" t="s">
        <v>2417</v>
      </c>
      <c r="I497" t="s">
        <v>2267</v>
      </c>
      <c r="J497" t="str">
        <f t="shared" ref="J497:J554" si="8">B497&amp;H497</f>
        <v>filter1_11.15.region001</v>
      </c>
    </row>
    <row r="498" spans="1:10" x14ac:dyDescent="0.25">
      <c r="A498">
        <v>515</v>
      </c>
      <c r="B498" t="s">
        <v>1852</v>
      </c>
      <c r="C498" t="s">
        <v>3004</v>
      </c>
      <c r="D498" t="s">
        <v>2312</v>
      </c>
      <c r="E498" t="b">
        <v>0</v>
      </c>
      <c r="F498" t="s">
        <v>9</v>
      </c>
      <c r="G498">
        <v>0.34</v>
      </c>
      <c r="H498" t="s">
        <v>2341</v>
      </c>
      <c r="I498" t="s">
        <v>2267</v>
      </c>
      <c r="J498" t="str">
        <f t="shared" si="8"/>
        <v>filter1_11.34.region001</v>
      </c>
    </row>
    <row r="499" spans="1:10" x14ac:dyDescent="0.25">
      <c r="A499">
        <v>516</v>
      </c>
      <c r="B499" t="s">
        <v>1852</v>
      </c>
      <c r="C499" t="s">
        <v>3005</v>
      </c>
      <c r="D499" t="s">
        <v>2312</v>
      </c>
      <c r="E499" t="b">
        <v>1</v>
      </c>
      <c r="F499" t="s">
        <v>13</v>
      </c>
      <c r="G499">
        <v>0.38</v>
      </c>
      <c r="H499" t="s">
        <v>2403</v>
      </c>
      <c r="I499" t="s">
        <v>2267</v>
      </c>
      <c r="J499" t="str">
        <f t="shared" si="8"/>
        <v>filter1_11.38.region001</v>
      </c>
    </row>
    <row r="500" spans="1:10" x14ac:dyDescent="0.25">
      <c r="A500">
        <v>517</v>
      </c>
      <c r="B500" t="s">
        <v>1852</v>
      </c>
      <c r="C500" t="s">
        <v>3006</v>
      </c>
      <c r="D500" t="s">
        <v>2312</v>
      </c>
      <c r="E500" t="b">
        <v>1</v>
      </c>
      <c r="F500" t="s">
        <v>9</v>
      </c>
      <c r="G500">
        <v>0.6</v>
      </c>
      <c r="H500" t="s">
        <v>2486</v>
      </c>
      <c r="I500" t="s">
        <v>2267</v>
      </c>
      <c r="J500" t="str">
        <f t="shared" si="8"/>
        <v>filter1_11.60.region001</v>
      </c>
    </row>
    <row r="501" spans="1:10" x14ac:dyDescent="0.25">
      <c r="A501">
        <v>518</v>
      </c>
      <c r="B501" t="s">
        <v>1865</v>
      </c>
      <c r="C501" t="s">
        <v>3007</v>
      </c>
      <c r="D501" t="s">
        <v>2312</v>
      </c>
      <c r="E501" t="b">
        <v>1</v>
      </c>
      <c r="F501" t="s">
        <v>20</v>
      </c>
      <c r="G501">
        <v>0.23</v>
      </c>
      <c r="H501" t="s">
        <v>2602</v>
      </c>
      <c r="I501" t="s">
        <v>2267</v>
      </c>
      <c r="J501" t="str">
        <f t="shared" si="8"/>
        <v>filter1_12.23.region001</v>
      </c>
    </row>
    <row r="502" spans="1:10" x14ac:dyDescent="0.25">
      <c r="A502">
        <v>519</v>
      </c>
      <c r="B502" t="s">
        <v>1865</v>
      </c>
      <c r="C502" t="s">
        <v>3008</v>
      </c>
      <c r="D502" t="s">
        <v>2312</v>
      </c>
      <c r="E502" t="b">
        <v>1</v>
      </c>
      <c r="F502" t="s">
        <v>121</v>
      </c>
      <c r="G502">
        <v>0.87</v>
      </c>
      <c r="H502" t="s">
        <v>2457</v>
      </c>
      <c r="I502" t="s">
        <v>2267</v>
      </c>
      <c r="J502" t="str">
        <f t="shared" si="8"/>
        <v>filter1_12.87.region001</v>
      </c>
    </row>
    <row r="503" spans="1:10" x14ac:dyDescent="0.25">
      <c r="A503">
        <v>520</v>
      </c>
      <c r="B503" t="s">
        <v>1865</v>
      </c>
      <c r="C503" t="s">
        <v>3009</v>
      </c>
      <c r="D503" t="s">
        <v>2312</v>
      </c>
      <c r="E503" t="b">
        <v>1</v>
      </c>
      <c r="F503" t="s">
        <v>108</v>
      </c>
      <c r="G503">
        <v>0.17599999999999999</v>
      </c>
      <c r="H503" t="s">
        <v>2947</v>
      </c>
      <c r="I503" t="s">
        <v>2267</v>
      </c>
      <c r="J503" t="str">
        <f t="shared" si="8"/>
        <v>filter1_12.176.region001</v>
      </c>
    </row>
    <row r="504" spans="1:10" x14ac:dyDescent="0.25">
      <c r="A504">
        <v>521</v>
      </c>
      <c r="B504" t="s">
        <v>1865</v>
      </c>
      <c r="C504" t="s">
        <v>3010</v>
      </c>
      <c r="D504" t="s">
        <v>2312</v>
      </c>
      <c r="E504" t="b">
        <v>1</v>
      </c>
      <c r="F504" t="s">
        <v>9</v>
      </c>
      <c r="G504">
        <v>0.19600000000000001</v>
      </c>
      <c r="H504" t="s">
        <v>3011</v>
      </c>
      <c r="I504" t="s">
        <v>2267</v>
      </c>
      <c r="J504" t="str">
        <f t="shared" si="8"/>
        <v>filter1_12.196.region001</v>
      </c>
    </row>
    <row r="505" spans="1:10" x14ac:dyDescent="0.25">
      <c r="A505">
        <v>522</v>
      </c>
      <c r="B505" t="s">
        <v>1865</v>
      </c>
      <c r="C505" t="s">
        <v>3012</v>
      </c>
      <c r="D505" t="s">
        <v>2312</v>
      </c>
      <c r="E505" t="b">
        <v>1</v>
      </c>
      <c r="F505" t="s">
        <v>52</v>
      </c>
      <c r="G505">
        <v>0.21199999999999999</v>
      </c>
      <c r="H505" t="s">
        <v>3013</v>
      </c>
      <c r="I505" t="s">
        <v>2267</v>
      </c>
      <c r="J505" t="str">
        <f t="shared" si="8"/>
        <v>filter1_12.212.region001</v>
      </c>
    </row>
    <row r="506" spans="1:10" x14ac:dyDescent="0.25">
      <c r="A506">
        <v>523</v>
      </c>
      <c r="B506" t="s">
        <v>1865</v>
      </c>
      <c r="C506" t="s">
        <v>3014</v>
      </c>
      <c r="D506" t="s">
        <v>2312</v>
      </c>
      <c r="E506" t="b">
        <v>1</v>
      </c>
      <c r="F506" t="s">
        <v>9</v>
      </c>
      <c r="G506">
        <v>0.22</v>
      </c>
      <c r="H506" t="s">
        <v>3015</v>
      </c>
      <c r="I506" t="s">
        <v>2267</v>
      </c>
      <c r="J506" t="str">
        <f t="shared" si="8"/>
        <v>filter1_12.220.region001</v>
      </c>
    </row>
    <row r="507" spans="1:10" x14ac:dyDescent="0.25">
      <c r="A507">
        <v>524</v>
      </c>
      <c r="B507" t="s">
        <v>1865</v>
      </c>
      <c r="C507" t="s">
        <v>3016</v>
      </c>
      <c r="D507" t="s">
        <v>2312</v>
      </c>
      <c r="E507" t="b">
        <v>1</v>
      </c>
      <c r="F507" t="s">
        <v>9</v>
      </c>
      <c r="G507">
        <v>0.25</v>
      </c>
      <c r="H507" t="s">
        <v>2583</v>
      </c>
      <c r="I507" t="s">
        <v>2267</v>
      </c>
      <c r="J507" t="str">
        <f t="shared" si="8"/>
        <v>filter1_12.250.region001</v>
      </c>
    </row>
    <row r="508" spans="1:10" x14ac:dyDescent="0.25">
      <c r="A508">
        <v>525</v>
      </c>
      <c r="B508" t="s">
        <v>1865</v>
      </c>
      <c r="C508" t="s">
        <v>3017</v>
      </c>
      <c r="D508" t="s">
        <v>2312</v>
      </c>
      <c r="E508" t="b">
        <v>1</v>
      </c>
      <c r="F508" t="s">
        <v>121</v>
      </c>
      <c r="G508">
        <v>0.30399999999999999</v>
      </c>
      <c r="H508" t="s">
        <v>3018</v>
      </c>
      <c r="I508" t="s">
        <v>2267</v>
      </c>
      <c r="J508" t="str">
        <f t="shared" si="8"/>
        <v>filter1_12.304.region001</v>
      </c>
    </row>
    <row r="509" spans="1:10" x14ac:dyDescent="0.25">
      <c r="A509">
        <v>526</v>
      </c>
      <c r="B509" t="s">
        <v>1896</v>
      </c>
      <c r="C509" t="s">
        <v>3019</v>
      </c>
      <c r="D509" t="s">
        <v>2312</v>
      </c>
      <c r="E509" t="b">
        <v>1</v>
      </c>
      <c r="F509" t="s">
        <v>13</v>
      </c>
      <c r="G509">
        <v>0.56999999999999995</v>
      </c>
      <c r="H509" t="s">
        <v>2327</v>
      </c>
      <c r="I509" t="s">
        <v>2267</v>
      </c>
      <c r="J509" t="str">
        <f t="shared" si="8"/>
        <v>filter1_2.57.region001</v>
      </c>
    </row>
    <row r="510" spans="1:10" x14ac:dyDescent="0.25">
      <c r="A510">
        <v>527</v>
      </c>
      <c r="B510" t="s">
        <v>1896</v>
      </c>
      <c r="C510" t="s">
        <v>3020</v>
      </c>
      <c r="D510" t="s">
        <v>2312</v>
      </c>
      <c r="E510" t="b">
        <v>1</v>
      </c>
      <c r="F510" t="s">
        <v>28</v>
      </c>
      <c r="G510">
        <v>0.66</v>
      </c>
      <c r="H510" t="s">
        <v>2477</v>
      </c>
      <c r="I510" t="s">
        <v>2267</v>
      </c>
      <c r="J510" t="str">
        <f t="shared" si="8"/>
        <v>filter1_2.66.region001</v>
      </c>
    </row>
    <row r="511" spans="1:10" x14ac:dyDescent="0.25">
      <c r="A511">
        <v>528</v>
      </c>
      <c r="B511" t="s">
        <v>1896</v>
      </c>
      <c r="C511" t="s">
        <v>3021</v>
      </c>
      <c r="D511" t="s">
        <v>2312</v>
      </c>
      <c r="E511" t="b">
        <v>1</v>
      </c>
      <c r="F511" t="s">
        <v>9</v>
      </c>
      <c r="G511">
        <v>0.69</v>
      </c>
      <c r="H511" t="s">
        <v>2431</v>
      </c>
      <c r="I511" t="s">
        <v>2267</v>
      </c>
      <c r="J511" t="str">
        <f t="shared" si="8"/>
        <v>filter1_2.69.region001</v>
      </c>
    </row>
    <row r="512" spans="1:10" x14ac:dyDescent="0.25">
      <c r="A512">
        <v>530</v>
      </c>
      <c r="B512" t="s">
        <v>1896</v>
      </c>
      <c r="C512" t="s">
        <v>3022</v>
      </c>
      <c r="D512" t="s">
        <v>2312</v>
      </c>
      <c r="E512" t="b">
        <v>1</v>
      </c>
      <c r="F512" t="s">
        <v>104</v>
      </c>
      <c r="G512">
        <v>0.85</v>
      </c>
      <c r="H512" t="s">
        <v>2386</v>
      </c>
      <c r="I512" t="s">
        <v>2267</v>
      </c>
      <c r="J512" t="str">
        <f t="shared" si="8"/>
        <v>filter1_2.85.region001</v>
      </c>
    </row>
    <row r="513" spans="1:10" x14ac:dyDescent="0.25">
      <c r="A513">
        <v>531</v>
      </c>
      <c r="B513" t="s">
        <v>1896</v>
      </c>
      <c r="C513" t="s">
        <v>3023</v>
      </c>
      <c r="D513" t="s">
        <v>2312</v>
      </c>
      <c r="E513" t="b">
        <v>1</v>
      </c>
      <c r="F513" t="s">
        <v>9</v>
      </c>
      <c r="G513">
        <v>0.121</v>
      </c>
      <c r="H513" t="s">
        <v>2414</v>
      </c>
      <c r="I513" t="s">
        <v>2267</v>
      </c>
      <c r="J513" t="str">
        <f t="shared" si="8"/>
        <v>filter1_2.121.region001</v>
      </c>
    </row>
    <row r="514" spans="1:10" x14ac:dyDescent="0.25">
      <c r="A514">
        <v>532</v>
      </c>
      <c r="B514" t="s">
        <v>1896</v>
      </c>
      <c r="C514" t="s">
        <v>3024</v>
      </c>
      <c r="D514" t="s">
        <v>2312</v>
      </c>
      <c r="E514" t="b">
        <v>1</v>
      </c>
      <c r="F514" t="s">
        <v>29</v>
      </c>
      <c r="G514">
        <v>0.28100000000000003</v>
      </c>
      <c r="H514" t="s">
        <v>2845</v>
      </c>
      <c r="I514" t="s">
        <v>2267</v>
      </c>
      <c r="J514" t="str">
        <f t="shared" si="8"/>
        <v>filter1_2.281.region001</v>
      </c>
    </row>
    <row r="515" spans="1:10" x14ac:dyDescent="0.25">
      <c r="A515">
        <v>533</v>
      </c>
      <c r="B515" t="s">
        <v>1915</v>
      </c>
      <c r="C515" t="s">
        <v>3025</v>
      </c>
      <c r="D515" t="s">
        <v>2312</v>
      </c>
      <c r="E515" t="b">
        <v>1</v>
      </c>
      <c r="F515" t="s">
        <v>9</v>
      </c>
      <c r="G515">
        <v>0.47</v>
      </c>
      <c r="H515" t="s">
        <v>2679</v>
      </c>
      <c r="I515" t="s">
        <v>2267</v>
      </c>
      <c r="J515" t="str">
        <f t="shared" si="8"/>
        <v>filter1_3.47.region001</v>
      </c>
    </row>
    <row r="516" spans="1:10" x14ac:dyDescent="0.25">
      <c r="A516">
        <v>534</v>
      </c>
      <c r="B516" t="s">
        <v>1915</v>
      </c>
      <c r="C516" t="s">
        <v>3026</v>
      </c>
      <c r="D516" t="s">
        <v>2312</v>
      </c>
      <c r="E516" t="b">
        <v>1</v>
      </c>
      <c r="F516" t="s">
        <v>9</v>
      </c>
      <c r="G516">
        <v>0.9</v>
      </c>
      <c r="H516" t="s">
        <v>2481</v>
      </c>
      <c r="I516" t="s">
        <v>2267</v>
      </c>
      <c r="J516" t="str">
        <f t="shared" si="8"/>
        <v>filter1_3.90.region001</v>
      </c>
    </row>
    <row r="517" spans="1:10" x14ac:dyDescent="0.25">
      <c r="A517">
        <v>535</v>
      </c>
      <c r="B517" t="s">
        <v>1915</v>
      </c>
      <c r="C517" t="s">
        <v>3027</v>
      </c>
      <c r="D517" t="s">
        <v>2312</v>
      </c>
      <c r="E517" t="b">
        <v>1</v>
      </c>
      <c r="F517" t="s">
        <v>9</v>
      </c>
      <c r="G517">
        <v>0.93</v>
      </c>
      <c r="H517" t="s">
        <v>3028</v>
      </c>
      <c r="I517" t="s">
        <v>2267</v>
      </c>
      <c r="J517" t="str">
        <f t="shared" si="8"/>
        <v>filter1_3.93.region001</v>
      </c>
    </row>
    <row r="518" spans="1:10" x14ac:dyDescent="0.25">
      <c r="A518">
        <v>536</v>
      </c>
      <c r="B518" t="s">
        <v>1915</v>
      </c>
      <c r="C518" t="s">
        <v>3029</v>
      </c>
      <c r="D518" t="s">
        <v>2312</v>
      </c>
      <c r="E518" t="b">
        <v>1</v>
      </c>
      <c r="F518" t="s">
        <v>13</v>
      </c>
      <c r="G518">
        <v>0.16300000000000001</v>
      </c>
      <c r="H518" t="s">
        <v>2811</v>
      </c>
      <c r="I518" t="s">
        <v>2267</v>
      </c>
      <c r="J518" t="str">
        <f t="shared" si="8"/>
        <v>filter1_3.163.region001</v>
      </c>
    </row>
    <row r="519" spans="1:10" x14ac:dyDescent="0.25">
      <c r="A519">
        <v>537</v>
      </c>
      <c r="B519" t="s">
        <v>1915</v>
      </c>
      <c r="C519" t="s">
        <v>3030</v>
      </c>
      <c r="D519" t="s">
        <v>2312</v>
      </c>
      <c r="E519" t="b">
        <v>1</v>
      </c>
      <c r="F519" t="s">
        <v>9</v>
      </c>
      <c r="G519">
        <v>0.24399999999999999</v>
      </c>
      <c r="H519" t="s">
        <v>3031</v>
      </c>
      <c r="I519" t="s">
        <v>2267</v>
      </c>
      <c r="J519" t="str">
        <f t="shared" si="8"/>
        <v>filter1_3.244.region001</v>
      </c>
    </row>
    <row r="520" spans="1:10" x14ac:dyDescent="0.25">
      <c r="A520">
        <v>538</v>
      </c>
      <c r="B520" t="s">
        <v>1931</v>
      </c>
      <c r="C520" t="s">
        <v>3032</v>
      </c>
      <c r="D520" t="s">
        <v>2312</v>
      </c>
      <c r="E520" t="b">
        <v>1</v>
      </c>
      <c r="F520" t="s">
        <v>9</v>
      </c>
      <c r="G520">
        <v>0.33</v>
      </c>
      <c r="H520" t="s">
        <v>2511</v>
      </c>
      <c r="I520" t="s">
        <v>2267</v>
      </c>
      <c r="J520" t="str">
        <f t="shared" si="8"/>
        <v>filter1_4.33.region001</v>
      </c>
    </row>
    <row r="521" spans="1:10" x14ac:dyDescent="0.25">
      <c r="A521">
        <v>539</v>
      </c>
      <c r="B521" t="s">
        <v>1931</v>
      </c>
      <c r="C521" t="s">
        <v>3033</v>
      </c>
      <c r="D521" t="s">
        <v>2312</v>
      </c>
      <c r="E521" t="b">
        <v>1</v>
      </c>
      <c r="F521" t="s">
        <v>42</v>
      </c>
      <c r="G521">
        <v>0.46</v>
      </c>
      <c r="H521" t="s">
        <v>2380</v>
      </c>
      <c r="I521" t="s">
        <v>2267</v>
      </c>
      <c r="J521" t="str">
        <f t="shared" si="8"/>
        <v>filter1_4.46.region001</v>
      </c>
    </row>
    <row r="522" spans="1:10" x14ac:dyDescent="0.25">
      <c r="A522">
        <v>540</v>
      </c>
      <c r="B522" t="s">
        <v>1931</v>
      </c>
      <c r="C522" t="s">
        <v>3034</v>
      </c>
      <c r="D522" t="s">
        <v>2312</v>
      </c>
      <c r="E522" t="b">
        <v>1</v>
      </c>
      <c r="F522" t="s">
        <v>9</v>
      </c>
      <c r="G522">
        <v>0.114</v>
      </c>
      <c r="H522" t="s">
        <v>2932</v>
      </c>
      <c r="I522" t="s">
        <v>2267</v>
      </c>
      <c r="J522" t="str">
        <f t="shared" si="8"/>
        <v>filter1_4.114.region001</v>
      </c>
    </row>
    <row r="523" spans="1:10" x14ac:dyDescent="0.25">
      <c r="A523">
        <v>541</v>
      </c>
      <c r="B523" t="s">
        <v>1941</v>
      </c>
      <c r="C523" t="s">
        <v>3035</v>
      </c>
      <c r="D523" t="s">
        <v>2312</v>
      </c>
      <c r="E523" t="b">
        <v>0</v>
      </c>
      <c r="F523" t="s">
        <v>9</v>
      </c>
      <c r="G523">
        <v>0.4</v>
      </c>
      <c r="H523" t="s">
        <v>2317</v>
      </c>
      <c r="I523" t="s">
        <v>2267</v>
      </c>
      <c r="J523" t="str">
        <f t="shared" si="8"/>
        <v>filter1_5.4.region001</v>
      </c>
    </row>
    <row r="524" spans="1:10" x14ac:dyDescent="0.25">
      <c r="A524">
        <v>542</v>
      </c>
      <c r="B524" t="s">
        <v>1941</v>
      </c>
      <c r="C524" t="s">
        <v>3036</v>
      </c>
      <c r="D524" t="s">
        <v>2312</v>
      </c>
      <c r="E524" t="b">
        <v>0</v>
      </c>
      <c r="F524" t="s">
        <v>9</v>
      </c>
      <c r="G524">
        <v>0.12</v>
      </c>
      <c r="H524" t="s">
        <v>2607</v>
      </c>
      <c r="I524" t="s">
        <v>2267</v>
      </c>
      <c r="J524" t="str">
        <f t="shared" si="8"/>
        <v>filter1_5.12.region001</v>
      </c>
    </row>
    <row r="525" spans="1:10" x14ac:dyDescent="0.25">
      <c r="A525">
        <v>543</v>
      </c>
      <c r="B525" t="s">
        <v>1941</v>
      </c>
      <c r="C525" t="s">
        <v>3037</v>
      </c>
      <c r="D525" t="s">
        <v>2312</v>
      </c>
      <c r="E525" t="b">
        <v>1</v>
      </c>
      <c r="F525" t="s">
        <v>13</v>
      </c>
      <c r="G525">
        <v>0.27</v>
      </c>
      <c r="H525" t="s">
        <v>2702</v>
      </c>
      <c r="I525" t="s">
        <v>2267</v>
      </c>
      <c r="J525" t="str">
        <f t="shared" si="8"/>
        <v>filter1_5.27.region001</v>
      </c>
    </row>
    <row r="526" spans="1:10" x14ac:dyDescent="0.25">
      <c r="A526">
        <v>545</v>
      </c>
      <c r="B526" t="s">
        <v>1941</v>
      </c>
      <c r="C526" t="s">
        <v>3038</v>
      </c>
      <c r="D526" t="s">
        <v>2312</v>
      </c>
      <c r="E526" t="b">
        <v>1</v>
      </c>
      <c r="F526" t="s">
        <v>13</v>
      </c>
      <c r="G526">
        <v>0.37</v>
      </c>
      <c r="H526" t="s">
        <v>2521</v>
      </c>
      <c r="I526" t="s">
        <v>2267</v>
      </c>
      <c r="J526" t="str">
        <f t="shared" si="8"/>
        <v>filter1_5.37.region001</v>
      </c>
    </row>
    <row r="527" spans="1:10" x14ac:dyDescent="0.25">
      <c r="A527">
        <v>546</v>
      </c>
      <c r="B527" t="s">
        <v>1941</v>
      </c>
      <c r="C527" t="s">
        <v>3039</v>
      </c>
      <c r="D527" t="s">
        <v>2312</v>
      </c>
      <c r="E527" t="b">
        <v>1</v>
      </c>
      <c r="F527" t="s">
        <v>13</v>
      </c>
      <c r="G527">
        <v>0.59</v>
      </c>
      <c r="H527" t="s">
        <v>3040</v>
      </c>
      <c r="I527" t="s">
        <v>2267</v>
      </c>
      <c r="J527" t="str">
        <f t="shared" si="8"/>
        <v>filter1_5.59.region001</v>
      </c>
    </row>
    <row r="528" spans="1:10" x14ac:dyDescent="0.25">
      <c r="A528">
        <v>547</v>
      </c>
      <c r="B528" t="s">
        <v>1958</v>
      </c>
      <c r="C528" t="s">
        <v>3041</v>
      </c>
      <c r="D528" t="s">
        <v>2312</v>
      </c>
      <c r="E528" t="b">
        <v>1</v>
      </c>
      <c r="F528" t="s">
        <v>13</v>
      </c>
      <c r="G528">
        <v>0.1</v>
      </c>
      <c r="H528" t="s">
        <v>2335</v>
      </c>
      <c r="I528" t="s">
        <v>2267</v>
      </c>
      <c r="J528" t="str">
        <f t="shared" si="8"/>
        <v>filter1_6.1.region001</v>
      </c>
    </row>
    <row r="529" spans="1:10" x14ac:dyDescent="0.25">
      <c r="A529">
        <v>548</v>
      </c>
      <c r="B529" t="s">
        <v>1958</v>
      </c>
      <c r="C529" t="s">
        <v>3042</v>
      </c>
      <c r="D529" t="s">
        <v>2312</v>
      </c>
      <c r="E529" t="b">
        <v>0</v>
      </c>
      <c r="F529" t="s">
        <v>9</v>
      </c>
      <c r="G529">
        <v>0.28000000000000003</v>
      </c>
      <c r="H529" t="s">
        <v>2697</v>
      </c>
      <c r="I529" t="s">
        <v>2267</v>
      </c>
      <c r="J529" t="str">
        <f t="shared" si="8"/>
        <v>filter1_6.28.region001</v>
      </c>
    </row>
    <row r="530" spans="1:10" x14ac:dyDescent="0.25">
      <c r="A530">
        <v>549</v>
      </c>
      <c r="B530" t="s">
        <v>1965</v>
      </c>
      <c r="C530" t="s">
        <v>3043</v>
      </c>
      <c r="D530" t="s">
        <v>2312</v>
      </c>
      <c r="E530" t="b">
        <v>0</v>
      </c>
      <c r="F530" t="s">
        <v>9</v>
      </c>
      <c r="G530">
        <v>0.6</v>
      </c>
      <c r="H530" t="s">
        <v>2337</v>
      </c>
      <c r="I530" t="s">
        <v>2267</v>
      </c>
      <c r="J530" t="str">
        <f t="shared" si="8"/>
        <v>filter1_7.6.region001</v>
      </c>
    </row>
    <row r="531" spans="1:10" x14ac:dyDescent="0.25">
      <c r="A531">
        <v>550</v>
      </c>
      <c r="B531" t="s">
        <v>1965</v>
      </c>
      <c r="C531" t="s">
        <v>3044</v>
      </c>
      <c r="D531" t="s">
        <v>2312</v>
      </c>
      <c r="E531" t="b">
        <v>0</v>
      </c>
      <c r="F531" t="s">
        <v>9</v>
      </c>
      <c r="G531">
        <v>0.8</v>
      </c>
      <c r="H531" t="s">
        <v>2347</v>
      </c>
      <c r="I531" t="s">
        <v>2267</v>
      </c>
      <c r="J531" t="str">
        <f t="shared" si="8"/>
        <v>filter1_7.8.region001</v>
      </c>
    </row>
    <row r="532" spans="1:10" x14ac:dyDescent="0.25">
      <c r="A532">
        <v>551</v>
      </c>
      <c r="B532" t="s">
        <v>1965</v>
      </c>
      <c r="C532" t="s">
        <v>3045</v>
      </c>
      <c r="D532" t="s">
        <v>2312</v>
      </c>
      <c r="E532" t="b">
        <v>0</v>
      </c>
      <c r="F532" t="s">
        <v>1971</v>
      </c>
      <c r="G532">
        <v>0.13</v>
      </c>
      <c r="H532" t="s">
        <v>2319</v>
      </c>
      <c r="I532" t="s">
        <v>2267</v>
      </c>
      <c r="J532" t="str">
        <f t="shared" si="8"/>
        <v>filter1_7.13.region001</v>
      </c>
    </row>
    <row r="533" spans="1:10" x14ac:dyDescent="0.25">
      <c r="A533">
        <v>552</v>
      </c>
      <c r="B533" t="s">
        <v>1965</v>
      </c>
      <c r="C533" t="s">
        <v>3046</v>
      </c>
      <c r="D533" t="s">
        <v>2312</v>
      </c>
      <c r="E533" t="b">
        <v>0</v>
      </c>
      <c r="F533" t="s">
        <v>13</v>
      </c>
      <c r="G533">
        <v>0.15</v>
      </c>
      <c r="H533" t="s">
        <v>2417</v>
      </c>
      <c r="I533" t="s">
        <v>2267</v>
      </c>
      <c r="J533" t="str">
        <f t="shared" si="8"/>
        <v>filter1_7.15.region001</v>
      </c>
    </row>
    <row r="534" spans="1:10" x14ac:dyDescent="0.25">
      <c r="A534">
        <v>554</v>
      </c>
      <c r="B534" t="s">
        <v>1965</v>
      </c>
      <c r="C534" t="s">
        <v>3047</v>
      </c>
      <c r="D534" t="s">
        <v>2312</v>
      </c>
      <c r="E534" t="b">
        <v>0</v>
      </c>
      <c r="F534" t="s">
        <v>42</v>
      </c>
      <c r="G534">
        <v>0.17</v>
      </c>
      <c r="H534" t="s">
        <v>2553</v>
      </c>
      <c r="I534" t="s">
        <v>2267</v>
      </c>
      <c r="J534" t="str">
        <f t="shared" si="8"/>
        <v>filter1_7.17.region001</v>
      </c>
    </row>
    <row r="535" spans="1:10" x14ac:dyDescent="0.25">
      <c r="A535">
        <v>556</v>
      </c>
      <c r="B535" t="s">
        <v>1965</v>
      </c>
      <c r="C535" t="s">
        <v>3048</v>
      </c>
      <c r="D535" t="s">
        <v>2312</v>
      </c>
      <c r="E535" t="b">
        <v>1</v>
      </c>
      <c r="F535" t="s">
        <v>104</v>
      </c>
      <c r="G535">
        <v>0.19</v>
      </c>
      <c r="H535" t="s">
        <v>2377</v>
      </c>
      <c r="I535" t="s">
        <v>2267</v>
      </c>
      <c r="J535" t="str">
        <f t="shared" si="8"/>
        <v>filter1_7.19.region001</v>
      </c>
    </row>
    <row r="536" spans="1:10" x14ac:dyDescent="0.25">
      <c r="A536">
        <v>557</v>
      </c>
      <c r="B536" t="s">
        <v>1965</v>
      </c>
      <c r="C536" t="s">
        <v>3049</v>
      </c>
      <c r="D536" t="s">
        <v>2312</v>
      </c>
      <c r="E536" t="b">
        <v>1</v>
      </c>
      <c r="F536" t="s">
        <v>9</v>
      </c>
      <c r="G536">
        <v>0.49</v>
      </c>
      <c r="H536" t="s">
        <v>2351</v>
      </c>
      <c r="I536" t="s">
        <v>2267</v>
      </c>
      <c r="J536" t="str">
        <f t="shared" si="8"/>
        <v>filter1_7.49.region001</v>
      </c>
    </row>
    <row r="537" spans="1:10" x14ac:dyDescent="0.25">
      <c r="A537">
        <v>558</v>
      </c>
      <c r="B537" t="s">
        <v>1965</v>
      </c>
      <c r="C537" t="s">
        <v>3050</v>
      </c>
      <c r="D537" t="s">
        <v>2312</v>
      </c>
      <c r="E537" t="b">
        <v>1</v>
      </c>
      <c r="F537" t="s">
        <v>13</v>
      </c>
      <c r="G537">
        <v>0.112</v>
      </c>
      <c r="H537" t="s">
        <v>2945</v>
      </c>
      <c r="I537" t="s">
        <v>2267</v>
      </c>
      <c r="J537" t="str">
        <f t="shared" si="8"/>
        <v>filter1_7.112.region001</v>
      </c>
    </row>
    <row r="538" spans="1:10" x14ac:dyDescent="0.25">
      <c r="A538">
        <v>559</v>
      </c>
      <c r="B538" t="s">
        <v>1989</v>
      </c>
      <c r="C538" t="s">
        <v>3051</v>
      </c>
      <c r="D538" t="s">
        <v>2312</v>
      </c>
      <c r="E538" t="b">
        <v>1</v>
      </c>
      <c r="F538" t="s">
        <v>13</v>
      </c>
      <c r="G538">
        <v>0.1</v>
      </c>
      <c r="H538" t="s">
        <v>2349</v>
      </c>
      <c r="I538" t="s">
        <v>2267</v>
      </c>
      <c r="J538" t="str">
        <f t="shared" si="8"/>
        <v>filter1_8.10.region001</v>
      </c>
    </row>
    <row r="539" spans="1:10" x14ac:dyDescent="0.25">
      <c r="A539">
        <v>560</v>
      </c>
      <c r="B539" t="s">
        <v>1989</v>
      </c>
      <c r="C539" t="s">
        <v>3052</v>
      </c>
      <c r="D539" t="s">
        <v>2312</v>
      </c>
      <c r="E539" t="b">
        <v>1</v>
      </c>
      <c r="F539" t="s">
        <v>20</v>
      </c>
      <c r="G539">
        <v>0.95</v>
      </c>
      <c r="H539" t="s">
        <v>2448</v>
      </c>
      <c r="I539" t="s">
        <v>2267</v>
      </c>
      <c r="J539" t="str">
        <f t="shared" si="8"/>
        <v>filter1_8.95.region001</v>
      </c>
    </row>
    <row r="540" spans="1:10" x14ac:dyDescent="0.25">
      <c r="A540">
        <v>561</v>
      </c>
      <c r="B540" t="s">
        <v>1989</v>
      </c>
      <c r="C540" t="s">
        <v>3053</v>
      </c>
      <c r="D540" t="s">
        <v>2312</v>
      </c>
      <c r="E540" t="b">
        <v>1</v>
      </c>
      <c r="F540" t="s">
        <v>46</v>
      </c>
      <c r="G540">
        <v>0.105</v>
      </c>
      <c r="H540" t="s">
        <v>2789</v>
      </c>
      <c r="I540" t="s">
        <v>2267</v>
      </c>
      <c r="J540" t="str">
        <f t="shared" si="8"/>
        <v>filter1_8.105.region001</v>
      </c>
    </row>
    <row r="541" spans="1:10" x14ac:dyDescent="0.25">
      <c r="A541">
        <v>562</v>
      </c>
      <c r="B541" t="s">
        <v>1989</v>
      </c>
      <c r="C541" t="s">
        <v>3054</v>
      </c>
      <c r="D541" t="s">
        <v>2312</v>
      </c>
      <c r="E541" t="b">
        <v>1</v>
      </c>
      <c r="F541" t="s">
        <v>9</v>
      </c>
      <c r="G541">
        <v>0.23</v>
      </c>
      <c r="H541" t="s">
        <v>3055</v>
      </c>
      <c r="I541" t="s">
        <v>2267</v>
      </c>
      <c r="J541" t="str">
        <f t="shared" si="8"/>
        <v>filter1_8.230.region001</v>
      </c>
    </row>
    <row r="542" spans="1:10" x14ac:dyDescent="0.25">
      <c r="A542">
        <v>563</v>
      </c>
      <c r="B542" t="s">
        <v>1989</v>
      </c>
      <c r="C542" t="s">
        <v>3056</v>
      </c>
      <c r="D542" t="s">
        <v>2312</v>
      </c>
      <c r="E542" t="b">
        <v>1</v>
      </c>
      <c r="F542" t="s">
        <v>75</v>
      </c>
      <c r="G542">
        <v>0.245</v>
      </c>
      <c r="H542" t="s">
        <v>2927</v>
      </c>
      <c r="I542" t="s">
        <v>2267</v>
      </c>
      <c r="J542" t="str">
        <f t="shared" si="8"/>
        <v>filter1_8.245.region001</v>
      </c>
    </row>
    <row r="543" spans="1:10" x14ac:dyDescent="0.25">
      <c r="A543">
        <v>564</v>
      </c>
      <c r="B543" t="s">
        <v>2005</v>
      </c>
      <c r="C543" t="s">
        <v>3057</v>
      </c>
      <c r="D543" t="s">
        <v>2312</v>
      </c>
      <c r="E543" t="b">
        <v>0</v>
      </c>
      <c r="F543" t="s">
        <v>9</v>
      </c>
      <c r="H543" t="s">
        <v>2333</v>
      </c>
      <c r="I543" t="s">
        <v>2267</v>
      </c>
      <c r="J543" t="str">
        <f t="shared" si="8"/>
        <v>filter1_9.region001</v>
      </c>
    </row>
    <row r="544" spans="1:10" x14ac:dyDescent="0.25">
      <c r="A544">
        <v>565</v>
      </c>
      <c r="B544" t="s">
        <v>2005</v>
      </c>
      <c r="C544" t="s">
        <v>3058</v>
      </c>
      <c r="D544" t="s">
        <v>2312</v>
      </c>
      <c r="E544" t="b">
        <v>1</v>
      </c>
      <c r="F544" t="s">
        <v>9</v>
      </c>
      <c r="H544" t="s">
        <v>2422</v>
      </c>
      <c r="I544" t="s">
        <v>2267</v>
      </c>
      <c r="J544" t="str">
        <f t="shared" si="8"/>
        <v>filter1_9.region002</v>
      </c>
    </row>
    <row r="545" spans="1:10" x14ac:dyDescent="0.25">
      <c r="A545">
        <v>567</v>
      </c>
      <c r="B545" t="s">
        <v>2005</v>
      </c>
      <c r="C545" t="s">
        <v>3059</v>
      </c>
      <c r="D545" t="s">
        <v>2312</v>
      </c>
      <c r="E545" t="b">
        <v>1</v>
      </c>
      <c r="F545" t="s">
        <v>104</v>
      </c>
      <c r="G545">
        <v>0.13</v>
      </c>
      <c r="H545" t="s">
        <v>2319</v>
      </c>
      <c r="I545" t="s">
        <v>2267</v>
      </c>
      <c r="J545" t="str">
        <f t="shared" si="8"/>
        <v>filter1_9.13.region001</v>
      </c>
    </row>
    <row r="546" spans="1:10" x14ac:dyDescent="0.25">
      <c r="A546">
        <v>569</v>
      </c>
      <c r="B546" t="s">
        <v>2005</v>
      </c>
      <c r="C546" t="s">
        <v>3060</v>
      </c>
      <c r="D546" t="s">
        <v>2312</v>
      </c>
      <c r="E546" t="b">
        <v>1</v>
      </c>
      <c r="F546" t="s">
        <v>75</v>
      </c>
      <c r="G546">
        <v>0.15</v>
      </c>
      <c r="H546" t="s">
        <v>2417</v>
      </c>
      <c r="I546" t="s">
        <v>2267</v>
      </c>
      <c r="J546" t="str">
        <f t="shared" si="8"/>
        <v>filter1_9.15.region001</v>
      </c>
    </row>
    <row r="547" spans="1:10" x14ac:dyDescent="0.25">
      <c r="A547">
        <v>570</v>
      </c>
      <c r="B547" t="s">
        <v>2005</v>
      </c>
      <c r="C547" t="s">
        <v>3061</v>
      </c>
      <c r="D547" t="s">
        <v>2312</v>
      </c>
      <c r="E547" t="b">
        <v>1</v>
      </c>
      <c r="F547" t="s">
        <v>44</v>
      </c>
      <c r="G547">
        <v>0.92</v>
      </c>
      <c r="H547" t="s">
        <v>2388</v>
      </c>
      <c r="I547" t="s">
        <v>2267</v>
      </c>
      <c r="J547" t="str">
        <f t="shared" si="8"/>
        <v>filter1_9.92.region001</v>
      </c>
    </row>
    <row r="548" spans="1:10" x14ac:dyDescent="0.25">
      <c r="A548">
        <v>571</v>
      </c>
      <c r="B548" t="s">
        <v>2005</v>
      </c>
      <c r="C548" t="s">
        <v>3062</v>
      </c>
      <c r="D548" t="s">
        <v>2312</v>
      </c>
      <c r="E548" t="b">
        <v>1</v>
      </c>
      <c r="F548" t="s">
        <v>9</v>
      </c>
      <c r="G548">
        <v>0.185</v>
      </c>
      <c r="H548" t="s">
        <v>2544</v>
      </c>
      <c r="I548" t="s">
        <v>2267</v>
      </c>
      <c r="J548" t="str">
        <f t="shared" si="8"/>
        <v>filter1_9.185.region001</v>
      </c>
    </row>
    <row r="549" spans="1:10" x14ac:dyDescent="0.25">
      <c r="A549">
        <v>572</v>
      </c>
      <c r="B549" t="s">
        <v>2022</v>
      </c>
      <c r="C549" t="s">
        <v>3025</v>
      </c>
      <c r="D549" t="s">
        <v>2312</v>
      </c>
      <c r="E549" t="b">
        <v>1</v>
      </c>
      <c r="F549" t="s">
        <v>9</v>
      </c>
      <c r="G549">
        <v>0.48</v>
      </c>
      <c r="H549" t="s">
        <v>3063</v>
      </c>
      <c r="I549" t="s">
        <v>2267</v>
      </c>
      <c r="J549" t="str">
        <f t="shared" si="8"/>
        <v>filter2_1.48.region001</v>
      </c>
    </row>
    <row r="550" spans="1:10" x14ac:dyDescent="0.25">
      <c r="A550">
        <v>573</v>
      </c>
      <c r="B550" t="s">
        <v>2022</v>
      </c>
      <c r="C550" t="s">
        <v>3026</v>
      </c>
      <c r="D550" t="s">
        <v>2312</v>
      </c>
      <c r="E550" t="b">
        <v>1</v>
      </c>
      <c r="F550" t="s">
        <v>9</v>
      </c>
      <c r="G550">
        <v>0.92</v>
      </c>
      <c r="H550" t="s">
        <v>2388</v>
      </c>
      <c r="I550" t="s">
        <v>2267</v>
      </c>
      <c r="J550" t="str">
        <f t="shared" si="8"/>
        <v>filter2_1.92.region001</v>
      </c>
    </row>
    <row r="551" spans="1:10" x14ac:dyDescent="0.25">
      <c r="A551">
        <v>574</v>
      </c>
      <c r="B551" t="s">
        <v>2022</v>
      </c>
      <c r="C551" t="s">
        <v>3027</v>
      </c>
      <c r="D551" t="s">
        <v>2312</v>
      </c>
      <c r="E551" t="b">
        <v>1</v>
      </c>
      <c r="F551" t="s">
        <v>9</v>
      </c>
      <c r="G551">
        <v>0.95</v>
      </c>
      <c r="H551" t="s">
        <v>2448</v>
      </c>
      <c r="I551" t="s">
        <v>2267</v>
      </c>
      <c r="J551" t="str">
        <f t="shared" si="8"/>
        <v>filter2_1.95.region001</v>
      </c>
    </row>
    <row r="552" spans="1:10" x14ac:dyDescent="0.25">
      <c r="A552">
        <v>575</v>
      </c>
      <c r="B552" t="s">
        <v>2022</v>
      </c>
      <c r="C552" t="s">
        <v>3029</v>
      </c>
      <c r="D552" t="s">
        <v>2312</v>
      </c>
      <c r="E552" t="b">
        <v>1</v>
      </c>
      <c r="F552" t="s">
        <v>13</v>
      </c>
      <c r="G552">
        <v>0.16600000000000001</v>
      </c>
      <c r="H552" t="s">
        <v>3064</v>
      </c>
      <c r="I552" t="s">
        <v>2267</v>
      </c>
      <c r="J552" t="str">
        <f t="shared" si="8"/>
        <v>filter2_1.166.region001</v>
      </c>
    </row>
    <row r="553" spans="1:10" x14ac:dyDescent="0.25">
      <c r="A553">
        <v>576</v>
      </c>
      <c r="B553" t="s">
        <v>2022</v>
      </c>
      <c r="C553" t="s">
        <v>3030</v>
      </c>
      <c r="D553" t="s">
        <v>2312</v>
      </c>
      <c r="E553" t="b">
        <v>1</v>
      </c>
      <c r="F553" t="s">
        <v>9</v>
      </c>
      <c r="G553">
        <v>0.248</v>
      </c>
      <c r="H553" t="s">
        <v>3065</v>
      </c>
      <c r="I553" t="s">
        <v>2267</v>
      </c>
      <c r="J553" t="str">
        <f t="shared" si="8"/>
        <v>filter2_1.248.region001</v>
      </c>
    </row>
    <row r="554" spans="1:10" x14ac:dyDescent="0.25">
      <c r="A554">
        <v>577</v>
      </c>
      <c r="B554" t="s">
        <v>2032</v>
      </c>
      <c r="C554" t="s">
        <v>3032</v>
      </c>
      <c r="D554" t="s">
        <v>2312</v>
      </c>
      <c r="E554" t="b">
        <v>1</v>
      </c>
      <c r="F554" t="s">
        <v>9</v>
      </c>
      <c r="G554">
        <v>0.33</v>
      </c>
      <c r="H554" t="s">
        <v>2511</v>
      </c>
      <c r="I554" t="s">
        <v>2267</v>
      </c>
      <c r="J554" t="str">
        <f t="shared" si="8"/>
        <v>filter2_2.33.region001</v>
      </c>
    </row>
    <row r="555" spans="1:10" x14ac:dyDescent="0.25">
      <c r="A555">
        <v>578</v>
      </c>
      <c r="B555" t="s">
        <v>2032</v>
      </c>
      <c r="C555" t="s">
        <v>3033</v>
      </c>
      <c r="D555" t="s">
        <v>2312</v>
      </c>
      <c r="E555" t="b">
        <v>1</v>
      </c>
      <c r="F555" t="s">
        <v>42</v>
      </c>
      <c r="G555">
        <v>0.46</v>
      </c>
      <c r="H555" t="s">
        <v>2380</v>
      </c>
      <c r="I555" t="s">
        <v>2267</v>
      </c>
      <c r="J555" t="str">
        <f t="shared" ref="J555:J610" si="9">B555&amp;H555</f>
        <v>filter2_2.46.region001</v>
      </c>
    </row>
    <row r="556" spans="1:10" x14ac:dyDescent="0.25">
      <c r="A556">
        <v>579</v>
      </c>
      <c r="B556" t="s">
        <v>2032</v>
      </c>
      <c r="C556" t="s">
        <v>3034</v>
      </c>
      <c r="D556" t="s">
        <v>2312</v>
      </c>
      <c r="E556" t="b">
        <v>1</v>
      </c>
      <c r="F556" t="s">
        <v>9</v>
      </c>
      <c r="G556">
        <v>0.114</v>
      </c>
      <c r="H556" t="s">
        <v>2932</v>
      </c>
      <c r="I556" t="s">
        <v>2267</v>
      </c>
      <c r="J556" t="str">
        <f t="shared" si="9"/>
        <v>filter2_2.114.region001</v>
      </c>
    </row>
    <row r="557" spans="1:10" x14ac:dyDescent="0.25">
      <c r="A557">
        <v>580</v>
      </c>
      <c r="B557" t="s">
        <v>2036</v>
      </c>
      <c r="C557" t="s">
        <v>3035</v>
      </c>
      <c r="D557" t="s">
        <v>2312</v>
      </c>
      <c r="E557" t="b">
        <v>0</v>
      </c>
      <c r="F557" t="s">
        <v>9</v>
      </c>
      <c r="G557">
        <v>0.4</v>
      </c>
      <c r="H557" t="s">
        <v>2317</v>
      </c>
      <c r="I557" t="s">
        <v>2267</v>
      </c>
      <c r="J557" t="str">
        <f t="shared" si="9"/>
        <v>filter2_3.4.region001</v>
      </c>
    </row>
    <row r="558" spans="1:10" x14ac:dyDescent="0.25">
      <c r="A558">
        <v>581</v>
      </c>
      <c r="B558" t="s">
        <v>2036</v>
      </c>
      <c r="C558" t="s">
        <v>3036</v>
      </c>
      <c r="D558" t="s">
        <v>2312</v>
      </c>
      <c r="E558" t="b">
        <v>0</v>
      </c>
      <c r="F558" t="s">
        <v>9</v>
      </c>
      <c r="G558">
        <v>0.12</v>
      </c>
      <c r="H558" t="s">
        <v>2607</v>
      </c>
      <c r="I558" t="s">
        <v>2267</v>
      </c>
      <c r="J558" t="str">
        <f t="shared" si="9"/>
        <v>filter2_3.12.region001</v>
      </c>
    </row>
    <row r="559" spans="1:10" x14ac:dyDescent="0.25">
      <c r="A559">
        <v>582</v>
      </c>
      <c r="B559" t="s">
        <v>2036</v>
      </c>
      <c r="C559" t="s">
        <v>3037</v>
      </c>
      <c r="D559" t="s">
        <v>2312</v>
      </c>
      <c r="E559" t="b">
        <v>1</v>
      </c>
      <c r="F559" t="s">
        <v>13</v>
      </c>
      <c r="G559">
        <v>0.27</v>
      </c>
      <c r="H559" t="s">
        <v>2702</v>
      </c>
      <c r="I559" t="s">
        <v>2267</v>
      </c>
      <c r="J559" t="str">
        <f t="shared" si="9"/>
        <v>filter2_3.27.region001</v>
      </c>
    </row>
    <row r="560" spans="1:10" x14ac:dyDescent="0.25">
      <c r="A560">
        <v>584</v>
      </c>
      <c r="B560" t="s">
        <v>2036</v>
      </c>
      <c r="C560" t="s">
        <v>3038</v>
      </c>
      <c r="D560" t="s">
        <v>2312</v>
      </c>
      <c r="E560" t="b">
        <v>1</v>
      </c>
      <c r="F560" t="s">
        <v>13</v>
      </c>
      <c r="G560">
        <v>0.37</v>
      </c>
      <c r="H560" t="s">
        <v>2521</v>
      </c>
      <c r="I560" t="s">
        <v>2267</v>
      </c>
      <c r="J560" t="str">
        <f t="shared" si="9"/>
        <v>filter2_3.37.region001</v>
      </c>
    </row>
    <row r="561" spans="1:10" x14ac:dyDescent="0.25">
      <c r="A561">
        <v>585</v>
      </c>
      <c r="B561" t="s">
        <v>2036</v>
      </c>
      <c r="C561" t="s">
        <v>3039</v>
      </c>
      <c r="D561" t="s">
        <v>2312</v>
      </c>
      <c r="E561" t="b">
        <v>1</v>
      </c>
      <c r="F561" t="s">
        <v>13</v>
      </c>
      <c r="G561">
        <v>0.59</v>
      </c>
      <c r="H561" t="s">
        <v>3040</v>
      </c>
      <c r="I561" t="s">
        <v>2267</v>
      </c>
      <c r="J561" t="str">
        <f t="shared" si="9"/>
        <v>filter2_3.59.region001</v>
      </c>
    </row>
    <row r="562" spans="1:10" x14ac:dyDescent="0.25">
      <c r="A562">
        <v>586</v>
      </c>
      <c r="B562" t="s">
        <v>2042</v>
      </c>
      <c r="C562" t="s">
        <v>3041</v>
      </c>
      <c r="D562" t="s">
        <v>2312</v>
      </c>
      <c r="E562" t="b">
        <v>1</v>
      </c>
      <c r="F562" t="s">
        <v>13</v>
      </c>
      <c r="G562">
        <v>0.1</v>
      </c>
      <c r="H562" t="s">
        <v>2335</v>
      </c>
      <c r="I562" t="s">
        <v>2267</v>
      </c>
      <c r="J562" t="str">
        <f t="shared" si="9"/>
        <v>filter2_4.1.region001</v>
      </c>
    </row>
    <row r="563" spans="1:10" x14ac:dyDescent="0.25">
      <c r="A563">
        <v>587</v>
      </c>
      <c r="B563" t="s">
        <v>2042</v>
      </c>
      <c r="C563" t="s">
        <v>3042</v>
      </c>
      <c r="D563" t="s">
        <v>2312</v>
      </c>
      <c r="E563" t="b">
        <v>0</v>
      </c>
      <c r="F563" t="s">
        <v>9</v>
      </c>
      <c r="G563">
        <v>0.28000000000000003</v>
      </c>
      <c r="H563" t="s">
        <v>2697</v>
      </c>
      <c r="I563" t="s">
        <v>2267</v>
      </c>
      <c r="J563" t="str">
        <f t="shared" si="9"/>
        <v>filter2_4.28.region001</v>
      </c>
    </row>
    <row r="564" spans="1:10" x14ac:dyDescent="0.25">
      <c r="A564">
        <v>588</v>
      </c>
      <c r="B564" t="s">
        <v>2045</v>
      </c>
      <c r="C564" t="s">
        <v>3019</v>
      </c>
      <c r="D564" t="s">
        <v>2312</v>
      </c>
      <c r="E564" t="b">
        <v>1</v>
      </c>
      <c r="F564" t="s">
        <v>13</v>
      </c>
      <c r="G564">
        <v>0.56999999999999995</v>
      </c>
      <c r="H564" t="s">
        <v>2327</v>
      </c>
      <c r="I564" t="s">
        <v>2267</v>
      </c>
      <c r="J564" t="str">
        <f t="shared" si="9"/>
        <v>filter2_5.57.region001</v>
      </c>
    </row>
    <row r="565" spans="1:10" x14ac:dyDescent="0.25">
      <c r="A565">
        <v>589</v>
      </c>
      <c r="B565" t="s">
        <v>2045</v>
      </c>
      <c r="C565" t="s">
        <v>3020</v>
      </c>
      <c r="D565" t="s">
        <v>2312</v>
      </c>
      <c r="E565" t="b">
        <v>1</v>
      </c>
      <c r="F565" t="s">
        <v>28</v>
      </c>
      <c r="G565">
        <v>0.66</v>
      </c>
      <c r="H565" t="s">
        <v>2477</v>
      </c>
      <c r="I565" t="s">
        <v>2267</v>
      </c>
      <c r="J565" t="str">
        <f t="shared" si="9"/>
        <v>filter2_5.66.region001</v>
      </c>
    </row>
    <row r="566" spans="1:10" x14ac:dyDescent="0.25">
      <c r="A566">
        <v>590</v>
      </c>
      <c r="B566" t="s">
        <v>2045</v>
      </c>
      <c r="C566" t="s">
        <v>3021</v>
      </c>
      <c r="D566" t="s">
        <v>2312</v>
      </c>
      <c r="E566" t="b">
        <v>1</v>
      </c>
      <c r="F566" t="s">
        <v>9</v>
      </c>
      <c r="G566">
        <v>0.69</v>
      </c>
      <c r="H566" t="s">
        <v>2431</v>
      </c>
      <c r="I566" t="s">
        <v>2267</v>
      </c>
      <c r="J566" t="str">
        <f t="shared" si="9"/>
        <v>filter2_5.69.region001</v>
      </c>
    </row>
    <row r="567" spans="1:10" x14ac:dyDescent="0.25">
      <c r="A567">
        <v>592</v>
      </c>
      <c r="B567" t="s">
        <v>2045</v>
      </c>
      <c r="C567" t="s">
        <v>3022</v>
      </c>
      <c r="D567" t="s">
        <v>2312</v>
      </c>
      <c r="E567" t="b">
        <v>1</v>
      </c>
      <c r="F567" t="s">
        <v>104</v>
      </c>
      <c r="G567">
        <v>0.85</v>
      </c>
      <c r="H567" t="s">
        <v>2386</v>
      </c>
      <c r="I567" t="s">
        <v>2267</v>
      </c>
      <c r="J567" t="str">
        <f t="shared" si="9"/>
        <v>filter2_5.85.region001</v>
      </c>
    </row>
    <row r="568" spans="1:10" x14ac:dyDescent="0.25">
      <c r="A568">
        <v>593</v>
      </c>
      <c r="B568" t="s">
        <v>2045</v>
      </c>
      <c r="C568" t="s">
        <v>3023</v>
      </c>
      <c r="D568" t="s">
        <v>2312</v>
      </c>
      <c r="E568" t="b">
        <v>1</v>
      </c>
      <c r="F568" t="s">
        <v>9</v>
      </c>
      <c r="G568">
        <v>0.121</v>
      </c>
      <c r="H568" t="s">
        <v>2414</v>
      </c>
      <c r="I568" t="s">
        <v>2267</v>
      </c>
      <c r="J568" t="str">
        <f t="shared" si="9"/>
        <v>filter2_5.121.region001</v>
      </c>
    </row>
    <row r="569" spans="1:10" x14ac:dyDescent="0.25">
      <c r="A569">
        <v>594</v>
      </c>
      <c r="B569" t="s">
        <v>2045</v>
      </c>
      <c r="C569" t="s">
        <v>3024</v>
      </c>
      <c r="D569" t="s">
        <v>2312</v>
      </c>
      <c r="E569" t="b">
        <v>1</v>
      </c>
      <c r="F569" t="s">
        <v>29</v>
      </c>
      <c r="G569">
        <v>0.28100000000000003</v>
      </c>
      <c r="H569" t="s">
        <v>2845</v>
      </c>
      <c r="I569" t="s">
        <v>2267</v>
      </c>
      <c r="J569" t="str">
        <f t="shared" si="9"/>
        <v>filter2_5.281.region001</v>
      </c>
    </row>
    <row r="570" spans="1:10" x14ac:dyDescent="0.25">
      <c r="A570">
        <v>595</v>
      </c>
      <c r="B570" t="s">
        <v>2052</v>
      </c>
      <c r="C570" t="s">
        <v>3057</v>
      </c>
      <c r="D570" t="s">
        <v>2312</v>
      </c>
      <c r="E570" t="b">
        <v>0</v>
      </c>
      <c r="F570" t="s">
        <v>9</v>
      </c>
      <c r="H570" t="s">
        <v>2333</v>
      </c>
      <c r="I570" t="s">
        <v>2267</v>
      </c>
      <c r="J570" t="str">
        <f t="shared" si="9"/>
        <v>filter2_6.region001</v>
      </c>
    </row>
    <row r="571" spans="1:10" x14ac:dyDescent="0.25">
      <c r="A571">
        <v>598</v>
      </c>
      <c r="B571" t="s">
        <v>2052</v>
      </c>
      <c r="C571" t="s">
        <v>3059</v>
      </c>
      <c r="D571" t="s">
        <v>2312</v>
      </c>
      <c r="E571" t="b">
        <v>1</v>
      </c>
      <c r="F571" t="s">
        <v>104</v>
      </c>
      <c r="G571">
        <v>0.12</v>
      </c>
      <c r="H571" t="s">
        <v>2607</v>
      </c>
      <c r="I571" t="s">
        <v>2267</v>
      </c>
      <c r="J571" t="str">
        <f t="shared" si="9"/>
        <v>filter2_6.12.region001</v>
      </c>
    </row>
    <row r="572" spans="1:10" x14ac:dyDescent="0.25">
      <c r="A572">
        <v>600</v>
      </c>
      <c r="B572" t="s">
        <v>2052</v>
      </c>
      <c r="C572" t="s">
        <v>3060</v>
      </c>
      <c r="D572" t="s">
        <v>2312</v>
      </c>
      <c r="E572" t="b">
        <v>1</v>
      </c>
      <c r="F572" t="s">
        <v>75</v>
      </c>
      <c r="G572">
        <v>0.14000000000000001</v>
      </c>
      <c r="H572" t="s">
        <v>2363</v>
      </c>
      <c r="I572" t="s">
        <v>2267</v>
      </c>
      <c r="J572" t="str">
        <f t="shared" si="9"/>
        <v>filter2_6.14.region001</v>
      </c>
    </row>
    <row r="573" spans="1:10" x14ac:dyDescent="0.25">
      <c r="A573">
        <v>601</v>
      </c>
      <c r="B573" t="s">
        <v>2052</v>
      </c>
      <c r="C573" t="s">
        <v>3061</v>
      </c>
      <c r="D573" t="s">
        <v>2312</v>
      </c>
      <c r="E573" t="b">
        <v>1</v>
      </c>
      <c r="F573" t="s">
        <v>44</v>
      </c>
      <c r="G573">
        <v>0.91</v>
      </c>
      <c r="H573" t="s">
        <v>2355</v>
      </c>
      <c r="I573" t="s">
        <v>2267</v>
      </c>
      <c r="J573" t="str">
        <f t="shared" si="9"/>
        <v>filter2_6.91.region001</v>
      </c>
    </row>
    <row r="574" spans="1:10" x14ac:dyDescent="0.25">
      <c r="A574">
        <v>602</v>
      </c>
      <c r="B574" t="s">
        <v>2052</v>
      </c>
      <c r="C574" t="s">
        <v>3062</v>
      </c>
      <c r="D574" t="s">
        <v>2312</v>
      </c>
      <c r="E574" t="b">
        <v>1</v>
      </c>
      <c r="F574" t="s">
        <v>9</v>
      </c>
      <c r="G574">
        <v>0.183</v>
      </c>
      <c r="H574" t="s">
        <v>3066</v>
      </c>
      <c r="I574" t="s">
        <v>2267</v>
      </c>
      <c r="J574" t="str">
        <f t="shared" si="9"/>
        <v>filter2_6.183.region001</v>
      </c>
    </row>
    <row r="575" spans="1:10" x14ac:dyDescent="0.25">
      <c r="A575">
        <v>603</v>
      </c>
      <c r="B575" t="s">
        <v>2062</v>
      </c>
      <c r="C575" t="s">
        <v>2996</v>
      </c>
      <c r="D575" t="s">
        <v>2312</v>
      </c>
      <c r="E575" t="b">
        <v>0</v>
      </c>
      <c r="F575" t="s">
        <v>20</v>
      </c>
      <c r="G575">
        <v>0.4</v>
      </c>
      <c r="H575" t="s">
        <v>2317</v>
      </c>
      <c r="I575" t="s">
        <v>2267</v>
      </c>
      <c r="J575" t="str">
        <f t="shared" si="9"/>
        <v>filter2_7.4.region001</v>
      </c>
    </row>
    <row r="576" spans="1:10" x14ac:dyDescent="0.25">
      <c r="A576">
        <v>604</v>
      </c>
      <c r="B576" t="s">
        <v>2062</v>
      </c>
      <c r="C576" t="s">
        <v>2997</v>
      </c>
      <c r="D576" t="s">
        <v>2312</v>
      </c>
      <c r="E576" t="b">
        <v>1</v>
      </c>
      <c r="F576" t="s">
        <v>112</v>
      </c>
      <c r="G576">
        <v>0.25</v>
      </c>
      <c r="H576" t="s">
        <v>2677</v>
      </c>
      <c r="I576" t="s">
        <v>2267</v>
      </c>
      <c r="J576" t="str">
        <f t="shared" si="9"/>
        <v>filter2_7.25.region001</v>
      </c>
    </row>
    <row r="577" spans="1:10" x14ac:dyDescent="0.25">
      <c r="A577">
        <v>605</v>
      </c>
      <c r="B577" t="s">
        <v>2062</v>
      </c>
      <c r="C577" t="s">
        <v>2998</v>
      </c>
      <c r="D577" t="s">
        <v>2312</v>
      </c>
      <c r="E577" t="b">
        <v>1</v>
      </c>
      <c r="F577" t="s">
        <v>44</v>
      </c>
      <c r="G577">
        <v>0.33</v>
      </c>
      <c r="H577" t="s">
        <v>2511</v>
      </c>
      <c r="I577" t="s">
        <v>2267</v>
      </c>
      <c r="J577" t="str">
        <f t="shared" si="9"/>
        <v>filter2_7.33.region001</v>
      </c>
    </row>
    <row r="578" spans="1:10" x14ac:dyDescent="0.25">
      <c r="A578">
        <v>606</v>
      </c>
      <c r="B578" t="s">
        <v>2062</v>
      </c>
      <c r="C578" t="s">
        <v>2999</v>
      </c>
      <c r="D578" t="s">
        <v>2312</v>
      </c>
      <c r="E578" t="b">
        <v>0</v>
      </c>
      <c r="F578" t="s">
        <v>75</v>
      </c>
      <c r="G578">
        <v>0.46</v>
      </c>
      <c r="H578" t="s">
        <v>2380</v>
      </c>
      <c r="I578" t="s">
        <v>2267</v>
      </c>
      <c r="J578" t="str">
        <f t="shared" si="9"/>
        <v>filter2_7.46.region001</v>
      </c>
    </row>
    <row r="579" spans="1:10" x14ac:dyDescent="0.25">
      <c r="A579">
        <v>607</v>
      </c>
      <c r="B579" t="s">
        <v>2062</v>
      </c>
      <c r="C579" t="s">
        <v>3000</v>
      </c>
      <c r="D579" t="s">
        <v>2312</v>
      </c>
      <c r="E579" t="b">
        <v>0</v>
      </c>
      <c r="F579" t="s">
        <v>9</v>
      </c>
      <c r="G579">
        <v>0.55000000000000004</v>
      </c>
      <c r="H579" t="s">
        <v>2353</v>
      </c>
      <c r="I579" t="s">
        <v>2267</v>
      </c>
      <c r="J579" t="str">
        <f t="shared" si="9"/>
        <v>filter2_7.55.region001</v>
      </c>
    </row>
    <row r="580" spans="1:10" x14ac:dyDescent="0.25">
      <c r="A580">
        <v>608</v>
      </c>
      <c r="B580" t="s">
        <v>2062</v>
      </c>
      <c r="C580" t="s">
        <v>3001</v>
      </c>
      <c r="D580" t="s">
        <v>2312</v>
      </c>
      <c r="E580" t="b">
        <v>1</v>
      </c>
      <c r="F580" t="s">
        <v>9</v>
      </c>
      <c r="G580">
        <v>0.14499999999999999</v>
      </c>
      <c r="H580" t="s">
        <v>3067</v>
      </c>
      <c r="I580" t="s">
        <v>2267</v>
      </c>
      <c r="J580" t="str">
        <f t="shared" si="9"/>
        <v>filter2_7.145.region001</v>
      </c>
    </row>
    <row r="581" spans="1:10" x14ac:dyDescent="0.25">
      <c r="A581">
        <v>609</v>
      </c>
      <c r="B581" t="s">
        <v>2074</v>
      </c>
      <c r="C581" t="s">
        <v>3003</v>
      </c>
      <c r="D581" t="s">
        <v>2312</v>
      </c>
      <c r="E581" t="b">
        <v>1</v>
      </c>
      <c r="F581" t="s">
        <v>28</v>
      </c>
      <c r="G581">
        <v>0.15</v>
      </c>
      <c r="H581" t="s">
        <v>2417</v>
      </c>
      <c r="I581" t="s">
        <v>2267</v>
      </c>
      <c r="J581" t="str">
        <f t="shared" si="9"/>
        <v>filter2_8.15.region001</v>
      </c>
    </row>
    <row r="582" spans="1:10" x14ac:dyDescent="0.25">
      <c r="A582">
        <v>610</v>
      </c>
      <c r="B582" t="s">
        <v>2074</v>
      </c>
      <c r="C582" t="s">
        <v>3004</v>
      </c>
      <c r="D582" t="s">
        <v>2312</v>
      </c>
      <c r="E582" t="b">
        <v>0</v>
      </c>
      <c r="F582" t="s">
        <v>9</v>
      </c>
      <c r="G582">
        <v>0.33</v>
      </c>
      <c r="H582" t="s">
        <v>2511</v>
      </c>
      <c r="I582" t="s">
        <v>2267</v>
      </c>
      <c r="J582" t="str">
        <f t="shared" si="9"/>
        <v>filter2_8.33.region001</v>
      </c>
    </row>
    <row r="583" spans="1:10" x14ac:dyDescent="0.25">
      <c r="A583">
        <v>611</v>
      </c>
      <c r="B583" t="s">
        <v>2074</v>
      </c>
      <c r="C583" t="s">
        <v>3005</v>
      </c>
      <c r="D583" t="s">
        <v>2312</v>
      </c>
      <c r="E583" t="b">
        <v>1</v>
      </c>
      <c r="F583" t="s">
        <v>13</v>
      </c>
      <c r="G583">
        <v>0.37</v>
      </c>
      <c r="H583" t="s">
        <v>2521</v>
      </c>
      <c r="I583" t="s">
        <v>2267</v>
      </c>
      <c r="J583" t="str">
        <f t="shared" si="9"/>
        <v>filter2_8.37.region001</v>
      </c>
    </row>
    <row r="584" spans="1:10" x14ac:dyDescent="0.25">
      <c r="A584">
        <v>612</v>
      </c>
      <c r="B584" t="s">
        <v>2074</v>
      </c>
      <c r="C584" t="s">
        <v>3006</v>
      </c>
      <c r="D584" t="s">
        <v>2312</v>
      </c>
      <c r="E584" t="b">
        <v>1</v>
      </c>
      <c r="F584" t="s">
        <v>9</v>
      </c>
      <c r="G584">
        <v>0.62</v>
      </c>
      <c r="H584" t="s">
        <v>2359</v>
      </c>
      <c r="I584" t="s">
        <v>2267</v>
      </c>
      <c r="J584" t="str">
        <f t="shared" si="9"/>
        <v>filter2_8.62.region001</v>
      </c>
    </row>
    <row r="585" spans="1:10" x14ac:dyDescent="0.25">
      <c r="A585">
        <v>613</v>
      </c>
      <c r="B585" t="s">
        <v>2132</v>
      </c>
      <c r="C585" t="s">
        <v>3068</v>
      </c>
      <c r="D585" t="s">
        <v>2312</v>
      </c>
      <c r="E585" t="b">
        <v>0</v>
      </c>
      <c r="F585" t="s">
        <v>9</v>
      </c>
      <c r="G585">
        <v>0.8</v>
      </c>
      <c r="H585" t="s">
        <v>2347</v>
      </c>
      <c r="I585" t="s">
        <v>2267</v>
      </c>
      <c r="J585" t="str">
        <f t="shared" si="9"/>
        <v>filter3_1.8.region001</v>
      </c>
    </row>
    <row r="586" spans="1:10" x14ac:dyDescent="0.25">
      <c r="A586">
        <v>614</v>
      </c>
      <c r="B586" t="s">
        <v>2132</v>
      </c>
      <c r="C586" t="s">
        <v>3069</v>
      </c>
      <c r="D586" t="s">
        <v>2312</v>
      </c>
      <c r="E586" t="b">
        <v>0</v>
      </c>
      <c r="F586" t="s">
        <v>9</v>
      </c>
      <c r="G586">
        <v>0.17</v>
      </c>
      <c r="H586" t="s">
        <v>2553</v>
      </c>
      <c r="I586" t="s">
        <v>2267</v>
      </c>
      <c r="J586" t="str">
        <f t="shared" si="9"/>
        <v>filter3_1.17.region001</v>
      </c>
    </row>
    <row r="587" spans="1:10" x14ac:dyDescent="0.25">
      <c r="A587">
        <v>615</v>
      </c>
      <c r="B587" t="s">
        <v>2132</v>
      </c>
      <c r="C587" t="s">
        <v>3070</v>
      </c>
      <c r="D587" t="s">
        <v>2312</v>
      </c>
      <c r="E587" t="b">
        <v>1</v>
      </c>
      <c r="F587" t="s">
        <v>9</v>
      </c>
      <c r="G587">
        <v>0.18</v>
      </c>
      <c r="H587" t="s">
        <v>2626</v>
      </c>
      <c r="I587" t="s">
        <v>2267</v>
      </c>
      <c r="J587" t="str">
        <f t="shared" si="9"/>
        <v>filter3_1.18.region001</v>
      </c>
    </row>
    <row r="588" spans="1:10" x14ac:dyDescent="0.25">
      <c r="A588">
        <v>616</v>
      </c>
      <c r="B588" t="s">
        <v>2132</v>
      </c>
      <c r="C588" t="s">
        <v>3071</v>
      </c>
      <c r="D588" t="s">
        <v>2312</v>
      </c>
      <c r="E588" t="b">
        <v>1</v>
      </c>
      <c r="F588" t="s">
        <v>13</v>
      </c>
      <c r="G588">
        <v>0.2</v>
      </c>
      <c r="H588" t="s">
        <v>2323</v>
      </c>
      <c r="I588" t="s">
        <v>2267</v>
      </c>
      <c r="J588" t="str">
        <f t="shared" si="9"/>
        <v>filter3_1.20.region001</v>
      </c>
    </row>
    <row r="589" spans="1:10" x14ac:dyDescent="0.25">
      <c r="A589">
        <v>618</v>
      </c>
      <c r="B589" t="s">
        <v>2132</v>
      </c>
      <c r="C589" t="s">
        <v>3072</v>
      </c>
      <c r="D589" t="s">
        <v>2312</v>
      </c>
      <c r="E589" t="b">
        <v>1</v>
      </c>
      <c r="F589" t="s">
        <v>13</v>
      </c>
      <c r="G589">
        <v>0.36</v>
      </c>
      <c r="H589" t="s">
        <v>2367</v>
      </c>
      <c r="I589" t="s">
        <v>2267</v>
      </c>
      <c r="J589" t="str">
        <f t="shared" si="9"/>
        <v>filter3_1.36.region001</v>
      </c>
    </row>
    <row r="590" spans="1:10" x14ac:dyDescent="0.25">
      <c r="A590">
        <v>619</v>
      </c>
      <c r="B590" t="s">
        <v>2083</v>
      </c>
      <c r="C590" t="s">
        <v>3073</v>
      </c>
      <c r="D590" t="s">
        <v>2312</v>
      </c>
      <c r="E590" t="b">
        <v>0</v>
      </c>
      <c r="F590" t="s">
        <v>9</v>
      </c>
      <c r="G590">
        <v>0.33</v>
      </c>
      <c r="H590" t="s">
        <v>2511</v>
      </c>
      <c r="I590" t="s">
        <v>2267</v>
      </c>
      <c r="J590" t="str">
        <f t="shared" si="9"/>
        <v>filter3_10.33.region001</v>
      </c>
    </row>
    <row r="591" spans="1:10" x14ac:dyDescent="0.25">
      <c r="A591">
        <v>620</v>
      </c>
      <c r="B591" t="s">
        <v>2083</v>
      </c>
      <c r="C591" t="s">
        <v>3074</v>
      </c>
      <c r="D591" t="s">
        <v>2312</v>
      </c>
      <c r="E591" t="b">
        <v>1</v>
      </c>
      <c r="F591" t="s">
        <v>28</v>
      </c>
      <c r="G591">
        <v>0.37</v>
      </c>
      <c r="H591" t="s">
        <v>2521</v>
      </c>
      <c r="I591" t="s">
        <v>2267</v>
      </c>
      <c r="J591" t="str">
        <f t="shared" si="9"/>
        <v>filter3_10.37.region001</v>
      </c>
    </row>
    <row r="592" spans="1:10" x14ac:dyDescent="0.25">
      <c r="A592">
        <v>621</v>
      </c>
      <c r="B592" t="s">
        <v>2083</v>
      </c>
      <c r="C592" t="s">
        <v>3075</v>
      </c>
      <c r="D592" t="s">
        <v>2312</v>
      </c>
      <c r="E592" t="b">
        <v>1</v>
      </c>
      <c r="F592" t="s">
        <v>13</v>
      </c>
      <c r="G592">
        <v>0.41</v>
      </c>
      <c r="H592" t="s">
        <v>2669</v>
      </c>
      <c r="I592" t="s">
        <v>2267</v>
      </c>
      <c r="J592" t="str">
        <f t="shared" si="9"/>
        <v>filter3_10.41.region001</v>
      </c>
    </row>
    <row r="593" spans="1:10" x14ac:dyDescent="0.25">
      <c r="A593">
        <v>622</v>
      </c>
      <c r="B593" t="s">
        <v>2083</v>
      </c>
      <c r="C593" t="s">
        <v>3076</v>
      </c>
      <c r="D593" t="s">
        <v>2312</v>
      </c>
      <c r="E593" t="b">
        <v>1</v>
      </c>
      <c r="F593" t="s">
        <v>9</v>
      </c>
      <c r="G593">
        <v>0.56000000000000005</v>
      </c>
      <c r="H593" t="s">
        <v>2862</v>
      </c>
      <c r="I593" t="s">
        <v>2267</v>
      </c>
      <c r="J593" t="str">
        <f t="shared" si="9"/>
        <v>filter3_10.56.region001</v>
      </c>
    </row>
    <row r="594" spans="1:10" x14ac:dyDescent="0.25">
      <c r="A594">
        <v>623</v>
      </c>
      <c r="B594" t="s">
        <v>2095</v>
      </c>
      <c r="C594" t="s">
        <v>3077</v>
      </c>
      <c r="D594" t="s">
        <v>2312</v>
      </c>
      <c r="E594" t="b">
        <v>1</v>
      </c>
      <c r="F594" t="s">
        <v>28</v>
      </c>
      <c r="G594">
        <v>0.69</v>
      </c>
      <c r="H594" t="s">
        <v>2431</v>
      </c>
      <c r="I594" t="s">
        <v>2267</v>
      </c>
      <c r="J594" t="str">
        <f t="shared" si="9"/>
        <v>filter3_11.69.region001</v>
      </c>
    </row>
    <row r="595" spans="1:10" x14ac:dyDescent="0.25">
      <c r="A595">
        <v>624</v>
      </c>
      <c r="B595" t="s">
        <v>2095</v>
      </c>
      <c r="C595" t="s">
        <v>3078</v>
      </c>
      <c r="D595" t="s">
        <v>2312</v>
      </c>
      <c r="E595" t="b">
        <v>1</v>
      </c>
      <c r="F595" t="s">
        <v>9</v>
      </c>
      <c r="G595">
        <v>0.7</v>
      </c>
      <c r="H595" t="s">
        <v>2370</v>
      </c>
      <c r="I595" t="s">
        <v>2267</v>
      </c>
      <c r="J595" t="str">
        <f t="shared" si="9"/>
        <v>filter3_11.70.region001</v>
      </c>
    </row>
    <row r="596" spans="1:10" x14ac:dyDescent="0.25">
      <c r="A596">
        <v>625</v>
      </c>
      <c r="B596" t="s">
        <v>2095</v>
      </c>
      <c r="C596" t="s">
        <v>3079</v>
      </c>
      <c r="D596" t="s">
        <v>2312</v>
      </c>
      <c r="E596" t="b">
        <v>1</v>
      </c>
      <c r="F596" t="s">
        <v>9</v>
      </c>
      <c r="G596">
        <v>0.83</v>
      </c>
      <c r="H596" t="s">
        <v>2604</v>
      </c>
      <c r="I596" t="s">
        <v>2267</v>
      </c>
      <c r="J596" t="str">
        <f t="shared" si="9"/>
        <v>filter3_11.83.region001</v>
      </c>
    </row>
    <row r="597" spans="1:10" x14ac:dyDescent="0.25">
      <c r="A597">
        <v>627</v>
      </c>
      <c r="B597" t="s">
        <v>2095</v>
      </c>
      <c r="C597" t="s">
        <v>3080</v>
      </c>
      <c r="D597" t="s">
        <v>2312</v>
      </c>
      <c r="E597" t="b">
        <v>1</v>
      </c>
      <c r="F597" t="s">
        <v>104</v>
      </c>
      <c r="G597">
        <v>0.128</v>
      </c>
      <c r="H597" t="s">
        <v>3081</v>
      </c>
      <c r="I597" t="s">
        <v>2267</v>
      </c>
      <c r="J597" t="str">
        <f t="shared" si="9"/>
        <v>filter3_11.128.region001</v>
      </c>
    </row>
    <row r="598" spans="1:10" x14ac:dyDescent="0.25">
      <c r="A598">
        <v>628</v>
      </c>
      <c r="B598" t="s">
        <v>2095</v>
      </c>
      <c r="C598" t="s">
        <v>3082</v>
      </c>
      <c r="D598" t="s">
        <v>2312</v>
      </c>
      <c r="E598" t="b">
        <v>1</v>
      </c>
      <c r="F598" t="s">
        <v>13</v>
      </c>
      <c r="G598">
        <v>0.14299999999999999</v>
      </c>
      <c r="H598" t="s">
        <v>3083</v>
      </c>
      <c r="I598" t="s">
        <v>2267</v>
      </c>
      <c r="J598" t="str">
        <f t="shared" si="9"/>
        <v>filter3_11.143.region001</v>
      </c>
    </row>
    <row r="599" spans="1:10" x14ac:dyDescent="0.25">
      <c r="A599">
        <v>629</v>
      </c>
      <c r="B599" t="s">
        <v>2095</v>
      </c>
      <c r="C599" t="s">
        <v>3084</v>
      </c>
      <c r="D599" t="s">
        <v>2312</v>
      </c>
      <c r="E599" t="b">
        <v>1</v>
      </c>
      <c r="F599" t="s">
        <v>29</v>
      </c>
      <c r="G599">
        <v>0.29299999999999998</v>
      </c>
      <c r="H599" t="s">
        <v>2807</v>
      </c>
      <c r="I599" t="s">
        <v>2267</v>
      </c>
      <c r="J599" t="str">
        <f t="shared" si="9"/>
        <v>filter3_11.293.region001</v>
      </c>
    </row>
    <row r="600" spans="1:10" x14ac:dyDescent="0.25">
      <c r="A600">
        <v>630</v>
      </c>
      <c r="B600" t="s">
        <v>2113</v>
      </c>
      <c r="C600" t="s">
        <v>3085</v>
      </c>
      <c r="D600" t="s">
        <v>2312</v>
      </c>
      <c r="E600" t="b">
        <v>0</v>
      </c>
      <c r="F600" t="s">
        <v>9</v>
      </c>
      <c r="G600">
        <v>0.4</v>
      </c>
      <c r="H600" t="s">
        <v>2317</v>
      </c>
      <c r="I600" t="s">
        <v>2267</v>
      </c>
      <c r="J600" t="str">
        <f t="shared" si="9"/>
        <v>filter3_12.4.region001</v>
      </c>
    </row>
    <row r="601" spans="1:10" x14ac:dyDescent="0.25">
      <c r="A601">
        <v>632</v>
      </c>
      <c r="B601" t="s">
        <v>2113</v>
      </c>
      <c r="C601" t="s">
        <v>3086</v>
      </c>
      <c r="D601" t="s">
        <v>2312</v>
      </c>
      <c r="E601" t="b">
        <v>0</v>
      </c>
      <c r="F601" t="s">
        <v>104</v>
      </c>
      <c r="G601">
        <v>0.5</v>
      </c>
      <c r="H601" t="s">
        <v>2343</v>
      </c>
      <c r="I601" t="s">
        <v>2267</v>
      </c>
      <c r="J601" t="str">
        <f t="shared" si="9"/>
        <v>filter3_12.5.region001</v>
      </c>
    </row>
    <row r="602" spans="1:10" x14ac:dyDescent="0.25">
      <c r="A602">
        <v>633</v>
      </c>
      <c r="B602" t="s">
        <v>2113</v>
      </c>
      <c r="C602" t="s">
        <v>3087</v>
      </c>
      <c r="D602" t="s">
        <v>2312</v>
      </c>
      <c r="E602" t="b">
        <v>1</v>
      </c>
      <c r="F602" t="s">
        <v>75</v>
      </c>
      <c r="G602">
        <v>0.43</v>
      </c>
      <c r="H602" t="s">
        <v>2853</v>
      </c>
      <c r="I602" t="s">
        <v>2267</v>
      </c>
      <c r="J602" t="str">
        <f t="shared" si="9"/>
        <v>filter3_12.43.region001</v>
      </c>
    </row>
    <row r="603" spans="1:10" x14ac:dyDescent="0.25">
      <c r="A603">
        <v>634</v>
      </c>
      <c r="B603" t="s">
        <v>2113</v>
      </c>
      <c r="C603" t="s">
        <v>3088</v>
      </c>
      <c r="D603" t="s">
        <v>2312</v>
      </c>
      <c r="E603" t="b">
        <v>1</v>
      </c>
      <c r="F603" t="s">
        <v>9</v>
      </c>
      <c r="G603">
        <v>0.57999999999999996</v>
      </c>
      <c r="H603" t="s">
        <v>2881</v>
      </c>
      <c r="I603" t="s">
        <v>2267</v>
      </c>
      <c r="J603" t="str">
        <f t="shared" si="9"/>
        <v>filter3_12.58.region001</v>
      </c>
    </row>
    <row r="604" spans="1:10" x14ac:dyDescent="0.25">
      <c r="A604">
        <v>635</v>
      </c>
      <c r="B604" t="s">
        <v>2113</v>
      </c>
      <c r="C604" t="s">
        <v>3089</v>
      </c>
      <c r="D604" t="s">
        <v>2312</v>
      </c>
      <c r="E604" t="b">
        <v>1</v>
      </c>
      <c r="F604" t="s">
        <v>44</v>
      </c>
      <c r="G604">
        <v>0.8</v>
      </c>
      <c r="H604" t="s">
        <v>2557</v>
      </c>
      <c r="I604" t="s">
        <v>2267</v>
      </c>
      <c r="J604" t="str">
        <f t="shared" si="9"/>
        <v>filter3_12.80.region001</v>
      </c>
    </row>
    <row r="605" spans="1:10" x14ac:dyDescent="0.25">
      <c r="A605">
        <v>636</v>
      </c>
      <c r="B605" t="s">
        <v>2113</v>
      </c>
      <c r="C605" t="s">
        <v>3090</v>
      </c>
      <c r="D605" t="s">
        <v>2312</v>
      </c>
      <c r="E605" t="b">
        <v>1</v>
      </c>
      <c r="F605" t="s">
        <v>44</v>
      </c>
      <c r="G605">
        <v>0.92</v>
      </c>
      <c r="H605" t="s">
        <v>2388</v>
      </c>
      <c r="I605" t="s">
        <v>2267</v>
      </c>
      <c r="J605" t="str">
        <f t="shared" si="9"/>
        <v>filter3_12.92.region001</v>
      </c>
    </row>
    <row r="606" spans="1:10" x14ac:dyDescent="0.25">
      <c r="A606">
        <v>637</v>
      </c>
      <c r="B606" t="s">
        <v>2148</v>
      </c>
      <c r="C606" t="s">
        <v>3091</v>
      </c>
      <c r="D606" t="s">
        <v>2312</v>
      </c>
      <c r="E606" t="b">
        <v>1</v>
      </c>
      <c r="F606" t="s">
        <v>9</v>
      </c>
      <c r="G606">
        <v>0.33</v>
      </c>
      <c r="H606" t="s">
        <v>2511</v>
      </c>
      <c r="I606" t="s">
        <v>2267</v>
      </c>
      <c r="J606" t="str">
        <f t="shared" si="9"/>
        <v>filter3_2.33.region001</v>
      </c>
    </row>
    <row r="607" spans="1:10" x14ac:dyDescent="0.25">
      <c r="A607">
        <v>638</v>
      </c>
      <c r="B607" t="s">
        <v>2148</v>
      </c>
      <c r="C607" t="s">
        <v>3033</v>
      </c>
      <c r="D607" t="s">
        <v>2312</v>
      </c>
      <c r="E607" t="b">
        <v>1</v>
      </c>
      <c r="F607" t="s">
        <v>121</v>
      </c>
      <c r="G607">
        <v>0.43</v>
      </c>
      <c r="H607" t="s">
        <v>2853</v>
      </c>
      <c r="I607" t="s">
        <v>2267</v>
      </c>
      <c r="J607" t="str">
        <f t="shared" si="9"/>
        <v>filter3_2.43.region001</v>
      </c>
    </row>
    <row r="608" spans="1:10" x14ac:dyDescent="0.25">
      <c r="A608">
        <v>639</v>
      </c>
      <c r="B608" t="s">
        <v>2148</v>
      </c>
      <c r="C608" t="s">
        <v>3092</v>
      </c>
      <c r="D608" t="s">
        <v>2312</v>
      </c>
      <c r="E608" t="b">
        <v>1</v>
      </c>
      <c r="F608" t="s">
        <v>20</v>
      </c>
      <c r="G608">
        <v>0.44</v>
      </c>
      <c r="H608" t="s">
        <v>2405</v>
      </c>
      <c r="I608" t="s">
        <v>2267</v>
      </c>
      <c r="J608" t="str">
        <f t="shared" si="9"/>
        <v>filter3_2.44.region001</v>
      </c>
    </row>
    <row r="609" spans="1:10" x14ac:dyDescent="0.25">
      <c r="A609">
        <v>640</v>
      </c>
      <c r="B609" t="s">
        <v>2148</v>
      </c>
      <c r="C609" t="s">
        <v>3093</v>
      </c>
      <c r="D609" t="s">
        <v>2312</v>
      </c>
      <c r="E609" t="b">
        <v>1</v>
      </c>
      <c r="F609" t="s">
        <v>52</v>
      </c>
      <c r="G609">
        <v>0.128</v>
      </c>
      <c r="H609" t="s">
        <v>3081</v>
      </c>
      <c r="I609" t="s">
        <v>2267</v>
      </c>
      <c r="J609" t="str">
        <f t="shared" si="9"/>
        <v>filter3_2.128.region001</v>
      </c>
    </row>
    <row r="610" spans="1:10" x14ac:dyDescent="0.25">
      <c r="A610">
        <v>641</v>
      </c>
      <c r="B610" t="s">
        <v>2148</v>
      </c>
      <c r="C610" t="s">
        <v>3094</v>
      </c>
      <c r="D610" t="s">
        <v>2312</v>
      </c>
      <c r="E610" t="b">
        <v>1</v>
      </c>
      <c r="F610" t="s">
        <v>9</v>
      </c>
      <c r="G610">
        <v>0.156</v>
      </c>
      <c r="H610" t="s">
        <v>3095</v>
      </c>
      <c r="I610" t="s">
        <v>2267</v>
      </c>
      <c r="J610" t="str">
        <f t="shared" si="9"/>
        <v>filter3_2.156.region001</v>
      </c>
    </row>
    <row r="611" spans="1:10" x14ac:dyDescent="0.25">
      <c r="A611">
        <v>642</v>
      </c>
      <c r="B611" t="s">
        <v>2148</v>
      </c>
      <c r="C611" t="s">
        <v>3096</v>
      </c>
      <c r="D611" t="s">
        <v>2312</v>
      </c>
      <c r="E611" t="b">
        <v>1</v>
      </c>
      <c r="F611" t="s">
        <v>121</v>
      </c>
      <c r="G611">
        <v>0.26900000000000002</v>
      </c>
      <c r="H611" t="s">
        <v>3097</v>
      </c>
      <c r="I611" t="s">
        <v>2267</v>
      </c>
      <c r="J611" t="str">
        <f t="shared" ref="J611:J665" si="10">B611&amp;H611</f>
        <v>filter3_2.269.region001</v>
      </c>
    </row>
    <row r="612" spans="1:10" x14ac:dyDescent="0.25">
      <c r="A612">
        <v>643</v>
      </c>
      <c r="B612" t="s">
        <v>2148</v>
      </c>
      <c r="C612" t="s">
        <v>3098</v>
      </c>
      <c r="D612" t="s">
        <v>2312</v>
      </c>
      <c r="E612" t="b">
        <v>1</v>
      </c>
      <c r="F612" t="s">
        <v>108</v>
      </c>
      <c r="G612">
        <v>0.36199999999999999</v>
      </c>
      <c r="H612" t="s">
        <v>3099</v>
      </c>
      <c r="I612" t="s">
        <v>2267</v>
      </c>
      <c r="J612" t="str">
        <f t="shared" si="10"/>
        <v>filter3_2.362.region001</v>
      </c>
    </row>
    <row r="613" spans="1:10" x14ac:dyDescent="0.25">
      <c r="A613">
        <v>644</v>
      </c>
      <c r="B613" t="s">
        <v>2148</v>
      </c>
      <c r="C613" t="s">
        <v>3100</v>
      </c>
      <c r="D613" t="s">
        <v>2312</v>
      </c>
      <c r="E613" t="b">
        <v>1</v>
      </c>
      <c r="F613" t="s">
        <v>108</v>
      </c>
      <c r="G613">
        <v>0.38500000000000001</v>
      </c>
      <c r="H613" t="s">
        <v>3101</v>
      </c>
      <c r="I613" t="s">
        <v>2267</v>
      </c>
      <c r="J613" t="str">
        <f t="shared" si="10"/>
        <v>filter3_2.385.region001</v>
      </c>
    </row>
    <row r="614" spans="1:10" x14ac:dyDescent="0.25">
      <c r="A614">
        <v>645</v>
      </c>
      <c r="B614" t="s">
        <v>2148</v>
      </c>
      <c r="C614" t="s">
        <v>3102</v>
      </c>
      <c r="D614" t="s">
        <v>2312</v>
      </c>
      <c r="E614" t="b">
        <v>1</v>
      </c>
      <c r="F614" t="s">
        <v>9</v>
      </c>
      <c r="G614">
        <v>0.46300000000000002</v>
      </c>
      <c r="H614" t="s">
        <v>3103</v>
      </c>
      <c r="I614" t="s">
        <v>2267</v>
      </c>
      <c r="J614" t="str">
        <f t="shared" si="10"/>
        <v>filter3_2.463.region001</v>
      </c>
    </row>
    <row r="615" spans="1:10" x14ac:dyDescent="0.25">
      <c r="A615">
        <v>646</v>
      </c>
      <c r="B615" t="s">
        <v>2176</v>
      </c>
      <c r="C615" t="s">
        <v>3104</v>
      </c>
      <c r="D615" t="s">
        <v>2312</v>
      </c>
      <c r="E615" t="b">
        <v>1</v>
      </c>
      <c r="F615" t="s">
        <v>42</v>
      </c>
      <c r="G615">
        <v>0.2</v>
      </c>
      <c r="H615" t="s">
        <v>2323</v>
      </c>
      <c r="I615" t="s">
        <v>2267</v>
      </c>
      <c r="J615" t="str">
        <f t="shared" si="10"/>
        <v>filter3_3.20.region001</v>
      </c>
    </row>
    <row r="616" spans="1:10" x14ac:dyDescent="0.25">
      <c r="A616">
        <v>647</v>
      </c>
      <c r="B616" t="s">
        <v>2176</v>
      </c>
      <c r="C616" t="s">
        <v>3105</v>
      </c>
      <c r="D616" t="s">
        <v>2312</v>
      </c>
      <c r="E616" t="b">
        <v>1</v>
      </c>
      <c r="F616" t="s">
        <v>9</v>
      </c>
      <c r="G616">
        <v>0.107</v>
      </c>
      <c r="H616" t="s">
        <v>3106</v>
      </c>
      <c r="I616" t="s">
        <v>2267</v>
      </c>
      <c r="J616" t="str">
        <f t="shared" si="10"/>
        <v>filter3_3.107.region001</v>
      </c>
    </row>
    <row r="617" spans="1:10" x14ac:dyDescent="0.25">
      <c r="A617">
        <v>648</v>
      </c>
      <c r="B617" t="s">
        <v>2176</v>
      </c>
      <c r="C617" t="s">
        <v>3107</v>
      </c>
      <c r="D617" t="s">
        <v>2312</v>
      </c>
      <c r="E617" t="b">
        <v>1</v>
      </c>
      <c r="F617" t="s">
        <v>9</v>
      </c>
      <c r="G617">
        <v>0.33400000000000002</v>
      </c>
      <c r="H617" t="s">
        <v>3108</v>
      </c>
      <c r="I617" t="s">
        <v>2267</v>
      </c>
      <c r="J617" t="str">
        <f t="shared" si="10"/>
        <v>filter3_3.334.region001</v>
      </c>
    </row>
    <row r="618" spans="1:10" x14ac:dyDescent="0.25">
      <c r="A618">
        <v>649</v>
      </c>
      <c r="B618" t="s">
        <v>2186</v>
      </c>
      <c r="C618" t="s">
        <v>3109</v>
      </c>
      <c r="D618" t="s">
        <v>2312</v>
      </c>
      <c r="E618" t="b">
        <v>1</v>
      </c>
      <c r="F618" t="s">
        <v>9</v>
      </c>
      <c r="G618">
        <v>0.24399999999999999</v>
      </c>
      <c r="H618" t="s">
        <v>3031</v>
      </c>
      <c r="I618" t="s">
        <v>2267</v>
      </c>
      <c r="J618" t="str">
        <f t="shared" si="10"/>
        <v>filter3_4.244.region001</v>
      </c>
    </row>
    <row r="619" spans="1:10" x14ac:dyDescent="0.25">
      <c r="A619">
        <v>650</v>
      </c>
      <c r="B619" t="s">
        <v>2186</v>
      </c>
      <c r="C619" t="s">
        <v>3110</v>
      </c>
      <c r="D619" t="s">
        <v>2312</v>
      </c>
      <c r="E619" t="b">
        <v>1</v>
      </c>
      <c r="F619" t="s">
        <v>20</v>
      </c>
      <c r="G619">
        <v>0.30099999999999999</v>
      </c>
      <c r="H619" t="s">
        <v>3111</v>
      </c>
      <c r="I619" t="s">
        <v>2267</v>
      </c>
      <c r="J619" t="str">
        <f t="shared" si="10"/>
        <v>filter3_4.301.region001</v>
      </c>
    </row>
    <row r="620" spans="1:10" x14ac:dyDescent="0.25">
      <c r="A620">
        <v>651</v>
      </c>
      <c r="B620" t="s">
        <v>2186</v>
      </c>
      <c r="C620" t="s">
        <v>3112</v>
      </c>
      <c r="D620" t="s">
        <v>2312</v>
      </c>
      <c r="E620" t="b">
        <v>1</v>
      </c>
      <c r="F620" t="s">
        <v>9</v>
      </c>
      <c r="G620">
        <v>0.38</v>
      </c>
      <c r="H620" t="s">
        <v>3113</v>
      </c>
      <c r="I620" t="s">
        <v>2267</v>
      </c>
      <c r="J620" t="str">
        <f t="shared" si="10"/>
        <v>filter3_4.380.region001</v>
      </c>
    </row>
    <row r="621" spans="1:10" x14ac:dyDescent="0.25">
      <c r="A621">
        <v>652</v>
      </c>
      <c r="B621" t="s">
        <v>2196</v>
      </c>
      <c r="C621" t="s">
        <v>3114</v>
      </c>
      <c r="D621" t="s">
        <v>2312</v>
      </c>
      <c r="E621" t="b">
        <v>0</v>
      </c>
      <c r="F621" t="s">
        <v>9</v>
      </c>
      <c r="G621">
        <v>0.4</v>
      </c>
      <c r="H621" t="s">
        <v>2317</v>
      </c>
      <c r="I621" t="s">
        <v>2267</v>
      </c>
      <c r="J621" t="str">
        <f t="shared" si="10"/>
        <v>filter3_5.4.region001</v>
      </c>
    </row>
    <row r="622" spans="1:10" x14ac:dyDescent="0.25">
      <c r="A622">
        <v>653</v>
      </c>
      <c r="B622" t="s">
        <v>2196</v>
      </c>
      <c r="C622" t="s">
        <v>3115</v>
      </c>
      <c r="D622" t="s">
        <v>2312</v>
      </c>
      <c r="E622" t="b">
        <v>1</v>
      </c>
      <c r="F622" t="s">
        <v>9</v>
      </c>
      <c r="G622">
        <v>0.12</v>
      </c>
      <c r="H622" t="s">
        <v>2607</v>
      </c>
      <c r="I622" t="s">
        <v>2267</v>
      </c>
      <c r="J622" t="str">
        <f t="shared" si="10"/>
        <v>filter3_5.12.region001</v>
      </c>
    </row>
    <row r="623" spans="1:10" x14ac:dyDescent="0.25">
      <c r="A623">
        <v>655</v>
      </c>
      <c r="B623" t="s">
        <v>2196</v>
      </c>
      <c r="C623" t="s">
        <v>3116</v>
      </c>
      <c r="D623" t="s">
        <v>2312</v>
      </c>
      <c r="E623" t="b">
        <v>0</v>
      </c>
      <c r="F623" t="s">
        <v>1971</v>
      </c>
      <c r="G623">
        <v>0.16</v>
      </c>
      <c r="H623" t="s">
        <v>2400</v>
      </c>
      <c r="I623" t="s">
        <v>2267</v>
      </c>
      <c r="J623" t="str">
        <f t="shared" si="10"/>
        <v>filter3_5.16.region001</v>
      </c>
    </row>
    <row r="624" spans="1:10" x14ac:dyDescent="0.25">
      <c r="A624">
        <v>656</v>
      </c>
      <c r="B624" t="s">
        <v>2196</v>
      </c>
      <c r="C624" t="s">
        <v>3117</v>
      </c>
      <c r="D624" t="s">
        <v>2312</v>
      </c>
      <c r="E624" t="b">
        <v>0</v>
      </c>
      <c r="F624" t="s">
        <v>13</v>
      </c>
      <c r="G624">
        <v>0.25</v>
      </c>
      <c r="H624" t="s">
        <v>2677</v>
      </c>
      <c r="I624" t="s">
        <v>2267</v>
      </c>
      <c r="J624" t="str">
        <f t="shared" si="10"/>
        <v>filter3_5.25.region001</v>
      </c>
    </row>
    <row r="625" spans="1:10" x14ac:dyDescent="0.25">
      <c r="A625">
        <v>658</v>
      </c>
      <c r="B625" t="s">
        <v>2196</v>
      </c>
      <c r="C625" t="s">
        <v>3118</v>
      </c>
      <c r="D625" t="s">
        <v>2312</v>
      </c>
      <c r="E625" t="b">
        <v>1</v>
      </c>
      <c r="F625" t="s">
        <v>104</v>
      </c>
      <c r="G625">
        <v>0.39</v>
      </c>
      <c r="H625" t="s">
        <v>2357</v>
      </c>
      <c r="I625" t="s">
        <v>2267</v>
      </c>
      <c r="J625" t="str">
        <f t="shared" si="10"/>
        <v>filter3_5.39.region001</v>
      </c>
    </row>
    <row r="626" spans="1:10" x14ac:dyDescent="0.25">
      <c r="A626">
        <v>660</v>
      </c>
      <c r="B626" t="s">
        <v>2196</v>
      </c>
      <c r="C626" t="s">
        <v>3119</v>
      </c>
      <c r="D626" t="s">
        <v>2312</v>
      </c>
      <c r="E626" t="b">
        <v>1</v>
      </c>
      <c r="F626" t="s">
        <v>42</v>
      </c>
      <c r="G626">
        <v>0.61</v>
      </c>
      <c r="H626" t="s">
        <v>2469</v>
      </c>
      <c r="I626" t="s">
        <v>2267</v>
      </c>
      <c r="J626" t="str">
        <f t="shared" si="10"/>
        <v>filter3_5.61.region001</v>
      </c>
    </row>
    <row r="627" spans="1:10" x14ac:dyDescent="0.25">
      <c r="A627">
        <v>661</v>
      </c>
      <c r="B627" t="s">
        <v>2196</v>
      </c>
      <c r="C627" t="s">
        <v>3120</v>
      </c>
      <c r="D627" t="s">
        <v>2312</v>
      </c>
      <c r="E627" t="b">
        <v>1</v>
      </c>
      <c r="F627" t="s">
        <v>13</v>
      </c>
      <c r="G627">
        <v>0.11899999999999999</v>
      </c>
      <c r="H627" t="s">
        <v>2452</v>
      </c>
      <c r="I627" t="s">
        <v>2267</v>
      </c>
      <c r="J627" t="str">
        <f t="shared" si="10"/>
        <v>filter3_5.119.region001</v>
      </c>
    </row>
    <row r="628" spans="1:10" x14ac:dyDescent="0.25">
      <c r="A628">
        <v>662</v>
      </c>
      <c r="B628" t="s">
        <v>2218</v>
      </c>
      <c r="C628" t="s">
        <v>3121</v>
      </c>
      <c r="D628" t="s">
        <v>2312</v>
      </c>
      <c r="E628" t="b">
        <v>0</v>
      </c>
      <c r="F628" t="s">
        <v>9</v>
      </c>
      <c r="G628">
        <v>0.22</v>
      </c>
      <c r="H628" t="s">
        <v>2391</v>
      </c>
      <c r="I628" t="s">
        <v>2267</v>
      </c>
      <c r="J628" t="str">
        <f t="shared" si="10"/>
        <v>filter3_6.22.region001</v>
      </c>
    </row>
    <row r="629" spans="1:10" x14ac:dyDescent="0.25">
      <c r="A629">
        <v>663</v>
      </c>
      <c r="B629" t="s">
        <v>2218</v>
      </c>
      <c r="C629" t="s">
        <v>3122</v>
      </c>
      <c r="D629" t="s">
        <v>2312</v>
      </c>
      <c r="E629" t="b">
        <v>1</v>
      </c>
      <c r="F629" t="s">
        <v>13</v>
      </c>
      <c r="G629">
        <v>0.56000000000000005</v>
      </c>
      <c r="H629" t="s">
        <v>2862</v>
      </c>
      <c r="I629" t="s">
        <v>2267</v>
      </c>
      <c r="J629" t="str">
        <f t="shared" si="10"/>
        <v>filter3_6.56.region001</v>
      </c>
    </row>
    <row r="630" spans="1:10" x14ac:dyDescent="0.25">
      <c r="A630">
        <v>664</v>
      </c>
      <c r="B630" t="s">
        <v>2225</v>
      </c>
      <c r="C630" t="s">
        <v>3123</v>
      </c>
      <c r="D630" t="s">
        <v>2312</v>
      </c>
      <c r="E630" t="b">
        <v>0</v>
      </c>
      <c r="F630" t="s">
        <v>20</v>
      </c>
      <c r="G630">
        <v>0.15</v>
      </c>
      <c r="H630" t="s">
        <v>2417</v>
      </c>
      <c r="I630" t="s">
        <v>2267</v>
      </c>
      <c r="J630" t="str">
        <f t="shared" si="10"/>
        <v>filter3_7.15.region001</v>
      </c>
    </row>
    <row r="631" spans="1:10" x14ac:dyDescent="0.25">
      <c r="A631">
        <v>665</v>
      </c>
      <c r="B631" t="s">
        <v>2225</v>
      </c>
      <c r="C631" t="s">
        <v>3124</v>
      </c>
      <c r="D631" t="s">
        <v>2312</v>
      </c>
      <c r="E631" t="b">
        <v>0</v>
      </c>
      <c r="F631" t="s">
        <v>44</v>
      </c>
      <c r="G631">
        <v>0.23</v>
      </c>
      <c r="H631" t="s">
        <v>2602</v>
      </c>
      <c r="I631" t="s">
        <v>2267</v>
      </c>
      <c r="J631" t="str">
        <f t="shared" si="10"/>
        <v>filter3_7.23.region001</v>
      </c>
    </row>
    <row r="632" spans="1:10" x14ac:dyDescent="0.25">
      <c r="A632">
        <v>666</v>
      </c>
      <c r="B632" t="s">
        <v>2225</v>
      </c>
      <c r="C632" t="s">
        <v>3125</v>
      </c>
      <c r="D632" t="s">
        <v>2312</v>
      </c>
      <c r="E632" t="b">
        <v>1</v>
      </c>
      <c r="F632" t="s">
        <v>112</v>
      </c>
      <c r="G632">
        <v>0.34</v>
      </c>
      <c r="H632" t="s">
        <v>2341</v>
      </c>
      <c r="I632" t="s">
        <v>2267</v>
      </c>
      <c r="J632" t="str">
        <f t="shared" si="10"/>
        <v>filter3_7.34.region001</v>
      </c>
    </row>
    <row r="633" spans="1:10" x14ac:dyDescent="0.25">
      <c r="A633">
        <v>667</v>
      </c>
      <c r="B633" t="s">
        <v>2225</v>
      </c>
      <c r="C633" t="s">
        <v>3126</v>
      </c>
      <c r="D633" t="s">
        <v>2312</v>
      </c>
      <c r="E633" t="b">
        <v>0</v>
      </c>
      <c r="F633" t="s">
        <v>9</v>
      </c>
      <c r="G633">
        <v>0.47</v>
      </c>
      <c r="H633" t="s">
        <v>2679</v>
      </c>
      <c r="I633" t="s">
        <v>2267</v>
      </c>
      <c r="J633" t="str">
        <f t="shared" si="10"/>
        <v>filter3_7.47.region001</v>
      </c>
    </row>
    <row r="634" spans="1:10" x14ac:dyDescent="0.25">
      <c r="A634">
        <v>668</v>
      </c>
      <c r="B634" t="s">
        <v>2225</v>
      </c>
      <c r="C634" t="s">
        <v>2999</v>
      </c>
      <c r="D634" t="s">
        <v>2312</v>
      </c>
      <c r="E634" t="b">
        <v>0</v>
      </c>
      <c r="F634" t="s">
        <v>75</v>
      </c>
      <c r="G634">
        <v>0.56000000000000005</v>
      </c>
      <c r="H634" t="s">
        <v>2862</v>
      </c>
      <c r="I634" t="s">
        <v>2267</v>
      </c>
      <c r="J634" t="str">
        <f t="shared" si="10"/>
        <v>filter3_7.56.region001</v>
      </c>
    </row>
    <row r="635" spans="1:10" x14ac:dyDescent="0.25">
      <c r="A635">
        <v>669</v>
      </c>
      <c r="B635" t="s">
        <v>2225</v>
      </c>
      <c r="C635" t="s">
        <v>3127</v>
      </c>
      <c r="D635" t="s">
        <v>2312</v>
      </c>
      <c r="E635" t="b">
        <v>1</v>
      </c>
      <c r="F635" t="s">
        <v>9</v>
      </c>
      <c r="G635">
        <v>0.13200000000000001</v>
      </c>
      <c r="H635" t="s">
        <v>2956</v>
      </c>
      <c r="I635" t="s">
        <v>2267</v>
      </c>
      <c r="J635" t="str">
        <f t="shared" si="10"/>
        <v>filter3_7.132.region001</v>
      </c>
    </row>
    <row r="636" spans="1:10" x14ac:dyDescent="0.25">
      <c r="A636">
        <v>670</v>
      </c>
      <c r="B636" t="s">
        <v>2244</v>
      </c>
      <c r="C636" t="s">
        <v>3128</v>
      </c>
      <c r="D636" t="s">
        <v>2312</v>
      </c>
      <c r="E636" t="b">
        <v>0</v>
      </c>
      <c r="F636" t="s">
        <v>9</v>
      </c>
      <c r="G636">
        <v>0.9</v>
      </c>
      <c r="H636" t="s">
        <v>2428</v>
      </c>
      <c r="I636" t="s">
        <v>2267</v>
      </c>
      <c r="J636" t="str">
        <f t="shared" si="10"/>
        <v>filter3_8.9.region001</v>
      </c>
    </row>
    <row r="637" spans="1:10" x14ac:dyDescent="0.25">
      <c r="A637">
        <v>671</v>
      </c>
      <c r="B637" t="s">
        <v>2244</v>
      </c>
      <c r="C637" t="s">
        <v>3129</v>
      </c>
      <c r="D637" t="s">
        <v>2312</v>
      </c>
      <c r="E637" t="b">
        <v>1</v>
      </c>
      <c r="F637" t="s">
        <v>13</v>
      </c>
      <c r="G637">
        <v>0.22</v>
      </c>
      <c r="H637" t="s">
        <v>2391</v>
      </c>
      <c r="I637" t="s">
        <v>2267</v>
      </c>
      <c r="J637" t="str">
        <f t="shared" si="10"/>
        <v>filter3_8.22.region001</v>
      </c>
    </row>
    <row r="638" spans="1:10" x14ac:dyDescent="0.25">
      <c r="A638">
        <v>672</v>
      </c>
      <c r="B638" t="s">
        <v>2251</v>
      </c>
      <c r="C638" t="s">
        <v>3130</v>
      </c>
      <c r="D638" t="s">
        <v>2312</v>
      </c>
      <c r="E638" t="b">
        <v>1</v>
      </c>
      <c r="F638" t="s">
        <v>9</v>
      </c>
      <c r="G638">
        <v>0.8</v>
      </c>
      <c r="H638" t="s">
        <v>2347</v>
      </c>
      <c r="I638" t="s">
        <v>2267</v>
      </c>
      <c r="J638" t="str">
        <f t="shared" si="10"/>
        <v>filter3_9.8.region001</v>
      </c>
    </row>
    <row r="639" spans="1:10" x14ac:dyDescent="0.25">
      <c r="A639">
        <v>673</v>
      </c>
      <c r="B639" t="s">
        <v>2251</v>
      </c>
      <c r="C639" t="s">
        <v>3131</v>
      </c>
      <c r="D639" t="s">
        <v>2312</v>
      </c>
      <c r="E639" t="b">
        <v>1</v>
      </c>
      <c r="F639" t="s">
        <v>9</v>
      </c>
      <c r="G639">
        <v>0.39</v>
      </c>
      <c r="H639" t="s">
        <v>2357</v>
      </c>
      <c r="I639" t="s">
        <v>2267</v>
      </c>
      <c r="J639" t="str">
        <f t="shared" si="10"/>
        <v>filter3_9.39.region001</v>
      </c>
    </row>
    <row r="640" spans="1:10" x14ac:dyDescent="0.25">
      <c r="A640">
        <v>674</v>
      </c>
      <c r="B640" t="s">
        <v>2251</v>
      </c>
      <c r="C640" t="s">
        <v>3132</v>
      </c>
      <c r="D640" t="s">
        <v>2312</v>
      </c>
      <c r="E640" t="b">
        <v>1</v>
      </c>
      <c r="F640" t="s">
        <v>9</v>
      </c>
      <c r="G640">
        <v>0.85</v>
      </c>
      <c r="H640" t="s">
        <v>2386</v>
      </c>
      <c r="I640" t="s">
        <v>2267</v>
      </c>
      <c r="J640" t="str">
        <f t="shared" si="10"/>
        <v>filter3_9.85.region001</v>
      </c>
    </row>
    <row r="641" spans="1:10" x14ac:dyDescent="0.25">
      <c r="A641">
        <v>675</v>
      </c>
      <c r="B641" t="s">
        <v>2251</v>
      </c>
      <c r="C641" t="s">
        <v>3133</v>
      </c>
      <c r="D641" t="s">
        <v>2312</v>
      </c>
      <c r="E641" t="b">
        <v>1</v>
      </c>
      <c r="F641" t="s">
        <v>13</v>
      </c>
      <c r="G641">
        <v>0.16500000000000001</v>
      </c>
      <c r="H641" t="s">
        <v>2591</v>
      </c>
      <c r="I641" t="s">
        <v>2267</v>
      </c>
      <c r="J641" t="str">
        <f t="shared" si="10"/>
        <v>filter3_9.165.region001</v>
      </c>
    </row>
    <row r="642" spans="1:10" x14ac:dyDescent="0.25">
      <c r="A642">
        <v>676</v>
      </c>
      <c r="B642" t="s">
        <v>2251</v>
      </c>
      <c r="C642" t="s">
        <v>3134</v>
      </c>
      <c r="D642" t="s">
        <v>2312</v>
      </c>
      <c r="E642" t="b">
        <v>1</v>
      </c>
      <c r="F642" t="s">
        <v>9</v>
      </c>
      <c r="G642">
        <v>0.42399999999999999</v>
      </c>
      <c r="H642" t="s">
        <v>3135</v>
      </c>
      <c r="I642" t="s">
        <v>2267</v>
      </c>
      <c r="J642" t="str">
        <f t="shared" si="10"/>
        <v>filter3_9.424.region001</v>
      </c>
    </row>
    <row r="643" spans="1:10" x14ac:dyDescent="0.25">
      <c r="A643">
        <v>1</v>
      </c>
      <c r="B643" t="s">
        <v>11</v>
      </c>
      <c r="C643" t="s">
        <v>3136</v>
      </c>
      <c r="D643" t="s">
        <v>2312</v>
      </c>
      <c r="E643" t="b">
        <v>0</v>
      </c>
      <c r="F643" t="s">
        <v>9</v>
      </c>
      <c r="H643" t="s">
        <v>2333</v>
      </c>
      <c r="I643" t="s">
        <v>2264</v>
      </c>
      <c r="J643" t="str">
        <f t="shared" si="10"/>
        <v>10B4.region001</v>
      </c>
    </row>
    <row r="644" spans="1:10" x14ac:dyDescent="0.25">
      <c r="A644">
        <v>2</v>
      </c>
      <c r="B644" t="s">
        <v>11</v>
      </c>
      <c r="C644" t="s">
        <v>3137</v>
      </c>
      <c r="D644" t="s">
        <v>2312</v>
      </c>
      <c r="E644" t="b">
        <v>0</v>
      </c>
      <c r="F644" t="s">
        <v>13</v>
      </c>
      <c r="H644" t="s">
        <v>2422</v>
      </c>
      <c r="I644" t="s">
        <v>2264</v>
      </c>
      <c r="J644" t="str">
        <f t="shared" si="10"/>
        <v>10B4.region002</v>
      </c>
    </row>
    <row r="645" spans="1:10" x14ac:dyDescent="0.25">
      <c r="A645">
        <v>3</v>
      </c>
      <c r="B645" t="s">
        <v>11</v>
      </c>
      <c r="C645" t="s">
        <v>3138</v>
      </c>
      <c r="D645" t="s">
        <v>2312</v>
      </c>
      <c r="E645" t="b">
        <v>0</v>
      </c>
      <c r="F645" t="s">
        <v>9</v>
      </c>
      <c r="H645" t="s">
        <v>3139</v>
      </c>
      <c r="I645" t="s">
        <v>2264</v>
      </c>
      <c r="J645" t="str">
        <f t="shared" si="10"/>
        <v>10B4.region003</v>
      </c>
    </row>
    <row r="646" spans="1:10" x14ac:dyDescent="0.25">
      <c r="A646">
        <v>5</v>
      </c>
      <c r="B646" t="s">
        <v>11</v>
      </c>
      <c r="C646" t="s">
        <v>3140</v>
      </c>
      <c r="D646" t="s">
        <v>2312</v>
      </c>
      <c r="E646" t="b">
        <v>0</v>
      </c>
      <c r="F646" t="s">
        <v>13</v>
      </c>
      <c r="H646" t="s">
        <v>3141</v>
      </c>
      <c r="I646" t="s">
        <v>2264</v>
      </c>
      <c r="J646" t="str">
        <f t="shared" si="10"/>
        <v>10B4.region004</v>
      </c>
    </row>
    <row r="647" spans="1:10" x14ac:dyDescent="0.25">
      <c r="A647">
        <v>6</v>
      </c>
      <c r="B647" t="s">
        <v>11</v>
      </c>
      <c r="C647" t="s">
        <v>3142</v>
      </c>
      <c r="D647" t="s">
        <v>2312</v>
      </c>
      <c r="E647" t="b">
        <v>0</v>
      </c>
      <c r="F647" t="s">
        <v>20</v>
      </c>
      <c r="H647" t="s">
        <v>3143</v>
      </c>
      <c r="I647" t="s">
        <v>2264</v>
      </c>
      <c r="J647" t="str">
        <f t="shared" si="10"/>
        <v>10B4.region005</v>
      </c>
    </row>
    <row r="648" spans="1:10" x14ac:dyDescent="0.25">
      <c r="A648">
        <v>8</v>
      </c>
      <c r="B648" t="s">
        <v>25</v>
      </c>
      <c r="C648" t="s">
        <v>3144</v>
      </c>
      <c r="D648" t="s">
        <v>2312</v>
      </c>
      <c r="E648" t="b">
        <v>0</v>
      </c>
      <c r="F648" t="s">
        <v>9</v>
      </c>
      <c r="H648" t="s">
        <v>2333</v>
      </c>
      <c r="I648" t="s">
        <v>2264</v>
      </c>
      <c r="J648" t="str">
        <f t="shared" si="10"/>
        <v>10C2.region001</v>
      </c>
    </row>
    <row r="649" spans="1:10" x14ac:dyDescent="0.25">
      <c r="A649">
        <v>9</v>
      </c>
      <c r="B649" t="s">
        <v>25</v>
      </c>
      <c r="C649" t="s">
        <v>3145</v>
      </c>
      <c r="D649" t="s">
        <v>2312</v>
      </c>
      <c r="E649" t="b">
        <v>0</v>
      </c>
      <c r="F649" t="s">
        <v>13</v>
      </c>
      <c r="H649" t="s">
        <v>2422</v>
      </c>
      <c r="I649" t="s">
        <v>2264</v>
      </c>
      <c r="J649" t="str">
        <f t="shared" si="10"/>
        <v>10C2.region002</v>
      </c>
    </row>
    <row r="650" spans="1:10" x14ac:dyDescent="0.25">
      <c r="A650">
        <v>10</v>
      </c>
      <c r="B650" t="s">
        <v>25</v>
      </c>
      <c r="C650" t="s">
        <v>3146</v>
      </c>
      <c r="D650" t="s">
        <v>2312</v>
      </c>
      <c r="E650" t="b">
        <v>0</v>
      </c>
      <c r="F650" t="s">
        <v>28</v>
      </c>
      <c r="H650" t="s">
        <v>3139</v>
      </c>
      <c r="I650" t="s">
        <v>2264</v>
      </c>
      <c r="J650" t="str">
        <f t="shared" si="10"/>
        <v>10C2.region003</v>
      </c>
    </row>
    <row r="651" spans="1:10" x14ac:dyDescent="0.25">
      <c r="A651">
        <v>11</v>
      </c>
      <c r="B651" t="s">
        <v>32</v>
      </c>
      <c r="C651" t="s">
        <v>3147</v>
      </c>
      <c r="D651" t="s">
        <v>2312</v>
      </c>
      <c r="E651" t="b">
        <v>0</v>
      </c>
      <c r="F651" t="s">
        <v>28</v>
      </c>
      <c r="G651" t="s">
        <v>2774</v>
      </c>
      <c r="H651" t="s">
        <v>2775</v>
      </c>
      <c r="I651" t="s">
        <v>2264</v>
      </c>
      <c r="J651" t="str">
        <f t="shared" si="10"/>
        <v>10C3.1_1.region001</v>
      </c>
    </row>
    <row r="652" spans="1:10" x14ac:dyDescent="0.25">
      <c r="A652">
        <v>12</v>
      </c>
      <c r="B652" t="s">
        <v>32</v>
      </c>
      <c r="C652" t="s">
        <v>3148</v>
      </c>
      <c r="D652" t="s">
        <v>2312</v>
      </c>
      <c r="E652" t="b">
        <v>0</v>
      </c>
      <c r="F652" t="s">
        <v>13</v>
      </c>
      <c r="G652" t="s">
        <v>2777</v>
      </c>
      <c r="H652" t="s">
        <v>2778</v>
      </c>
      <c r="I652" t="s">
        <v>2264</v>
      </c>
      <c r="J652" t="str">
        <f t="shared" si="10"/>
        <v>10C3.1_2.region002</v>
      </c>
    </row>
    <row r="653" spans="1:10" x14ac:dyDescent="0.25">
      <c r="A653">
        <v>14</v>
      </c>
      <c r="B653" t="s">
        <v>32</v>
      </c>
      <c r="C653" t="s">
        <v>3149</v>
      </c>
      <c r="D653" t="s">
        <v>2312</v>
      </c>
      <c r="E653" t="b">
        <v>0</v>
      </c>
      <c r="F653" t="s">
        <v>9</v>
      </c>
      <c r="G653" t="s">
        <v>3150</v>
      </c>
      <c r="H653" t="s">
        <v>3151</v>
      </c>
      <c r="I653" t="s">
        <v>2264</v>
      </c>
      <c r="J653" t="str">
        <f t="shared" si="10"/>
        <v>10C3.1_3.region003</v>
      </c>
    </row>
    <row r="654" spans="1:10" x14ac:dyDescent="0.25">
      <c r="A654">
        <v>16</v>
      </c>
      <c r="B654" t="s">
        <v>36</v>
      </c>
      <c r="C654" t="s">
        <v>3152</v>
      </c>
      <c r="D654" t="s">
        <v>2312</v>
      </c>
      <c r="E654" t="b">
        <v>0</v>
      </c>
      <c r="F654" t="s">
        <v>9</v>
      </c>
      <c r="H654" t="s">
        <v>2333</v>
      </c>
      <c r="I654" t="s">
        <v>2264</v>
      </c>
      <c r="J654" t="str">
        <f t="shared" si="10"/>
        <v>10S3.region001</v>
      </c>
    </row>
    <row r="655" spans="1:10" x14ac:dyDescent="0.25">
      <c r="A655">
        <v>17</v>
      </c>
      <c r="B655" t="s">
        <v>36</v>
      </c>
      <c r="C655" t="s">
        <v>3153</v>
      </c>
      <c r="D655" t="s">
        <v>2312</v>
      </c>
      <c r="E655" t="b">
        <v>0</v>
      </c>
      <c r="F655" t="s">
        <v>13</v>
      </c>
      <c r="H655" t="s">
        <v>2422</v>
      </c>
      <c r="I655" t="s">
        <v>2264</v>
      </c>
      <c r="J655" t="str">
        <f t="shared" si="10"/>
        <v>10S3.region002</v>
      </c>
    </row>
    <row r="656" spans="1:10" x14ac:dyDescent="0.25">
      <c r="A656">
        <v>18</v>
      </c>
      <c r="B656" t="s">
        <v>36</v>
      </c>
      <c r="C656" t="s">
        <v>3154</v>
      </c>
      <c r="D656" t="s">
        <v>2312</v>
      </c>
      <c r="E656" t="b">
        <v>0</v>
      </c>
      <c r="F656" t="s">
        <v>28</v>
      </c>
      <c r="H656" t="s">
        <v>3139</v>
      </c>
      <c r="I656" t="s">
        <v>2264</v>
      </c>
      <c r="J656" t="str">
        <f t="shared" si="10"/>
        <v>10S3.region003</v>
      </c>
    </row>
    <row r="657" spans="1:10" x14ac:dyDescent="0.25">
      <c r="A657">
        <v>19</v>
      </c>
      <c r="B657" t="s">
        <v>40</v>
      </c>
      <c r="C657" t="s">
        <v>3155</v>
      </c>
      <c r="D657" t="s">
        <v>2312</v>
      </c>
      <c r="E657" t="b">
        <v>0</v>
      </c>
      <c r="F657" t="s">
        <v>20</v>
      </c>
      <c r="H657" t="s">
        <v>2333</v>
      </c>
      <c r="I657" t="s">
        <v>2264</v>
      </c>
      <c r="J657" t="str">
        <f t="shared" si="10"/>
        <v>10S4.region001</v>
      </c>
    </row>
    <row r="658" spans="1:10" x14ac:dyDescent="0.25">
      <c r="A658">
        <v>20</v>
      </c>
      <c r="B658" t="s">
        <v>40</v>
      </c>
      <c r="C658" t="s">
        <v>3156</v>
      </c>
      <c r="D658" t="s">
        <v>2312</v>
      </c>
      <c r="E658" t="b">
        <v>0</v>
      </c>
      <c r="F658" t="s">
        <v>42</v>
      </c>
      <c r="H658" t="s">
        <v>2422</v>
      </c>
      <c r="I658" t="s">
        <v>2264</v>
      </c>
      <c r="J658" t="str">
        <f t="shared" si="10"/>
        <v>10S4.region002</v>
      </c>
    </row>
    <row r="659" spans="1:10" x14ac:dyDescent="0.25">
      <c r="A659">
        <v>21</v>
      </c>
      <c r="B659" t="s">
        <v>40</v>
      </c>
      <c r="C659" t="s">
        <v>3157</v>
      </c>
      <c r="D659" t="s">
        <v>2312</v>
      </c>
      <c r="E659" t="b">
        <v>0</v>
      </c>
      <c r="F659" t="s">
        <v>44</v>
      </c>
      <c r="H659" t="s">
        <v>3139</v>
      </c>
      <c r="I659" t="s">
        <v>2264</v>
      </c>
      <c r="J659" t="str">
        <f t="shared" si="10"/>
        <v>10S4.region003</v>
      </c>
    </row>
    <row r="660" spans="1:10" x14ac:dyDescent="0.25">
      <c r="A660">
        <v>22</v>
      </c>
      <c r="B660" t="s">
        <v>40</v>
      </c>
      <c r="C660" t="s">
        <v>3158</v>
      </c>
      <c r="D660" t="s">
        <v>2312</v>
      </c>
      <c r="E660" t="b">
        <v>0</v>
      </c>
      <c r="F660" t="s">
        <v>46</v>
      </c>
      <c r="H660" t="s">
        <v>3141</v>
      </c>
      <c r="I660" t="s">
        <v>2264</v>
      </c>
      <c r="J660" t="str">
        <f t="shared" si="10"/>
        <v>10S4.region004</v>
      </c>
    </row>
    <row r="661" spans="1:10" x14ac:dyDescent="0.25">
      <c r="A661">
        <v>23</v>
      </c>
      <c r="B661" t="s">
        <v>40</v>
      </c>
      <c r="C661" t="s">
        <v>3159</v>
      </c>
      <c r="D661" t="s">
        <v>2312</v>
      </c>
      <c r="E661" t="b">
        <v>0</v>
      </c>
      <c r="F661" t="s">
        <v>48</v>
      </c>
      <c r="H661" t="s">
        <v>3143</v>
      </c>
      <c r="I661" t="s">
        <v>2264</v>
      </c>
      <c r="J661" t="str">
        <f t="shared" si="10"/>
        <v>10S4.region005</v>
      </c>
    </row>
    <row r="662" spans="1:10" x14ac:dyDescent="0.25">
      <c r="A662">
        <v>24</v>
      </c>
      <c r="B662" t="s">
        <v>40</v>
      </c>
      <c r="C662" t="s">
        <v>3160</v>
      </c>
      <c r="D662" t="s">
        <v>2312</v>
      </c>
      <c r="E662" t="b">
        <v>0</v>
      </c>
      <c r="F662" t="s">
        <v>50</v>
      </c>
      <c r="H662" t="s">
        <v>3161</v>
      </c>
      <c r="I662" t="s">
        <v>2264</v>
      </c>
      <c r="J662" t="str">
        <f t="shared" si="10"/>
        <v>10S4.region006</v>
      </c>
    </row>
    <row r="663" spans="1:10" x14ac:dyDescent="0.25">
      <c r="A663">
        <v>25</v>
      </c>
      <c r="B663" t="s">
        <v>40</v>
      </c>
      <c r="C663" t="s">
        <v>3162</v>
      </c>
      <c r="D663" t="s">
        <v>2312</v>
      </c>
      <c r="E663" t="b">
        <v>0</v>
      </c>
      <c r="F663" t="s">
        <v>52</v>
      </c>
      <c r="H663" t="s">
        <v>3163</v>
      </c>
      <c r="I663" t="s">
        <v>2264</v>
      </c>
      <c r="J663" t="str">
        <f t="shared" si="10"/>
        <v>10S4.region007</v>
      </c>
    </row>
    <row r="664" spans="1:10" x14ac:dyDescent="0.25">
      <c r="A664">
        <v>26</v>
      </c>
      <c r="B664" t="s">
        <v>40</v>
      </c>
      <c r="C664" t="s">
        <v>3164</v>
      </c>
      <c r="D664" t="s">
        <v>2312</v>
      </c>
      <c r="E664" t="b">
        <v>0</v>
      </c>
      <c r="F664" t="s">
        <v>54</v>
      </c>
      <c r="H664" t="s">
        <v>3165</v>
      </c>
      <c r="I664" t="s">
        <v>2264</v>
      </c>
      <c r="J664" t="str">
        <f t="shared" si="10"/>
        <v>10S4.region008</v>
      </c>
    </row>
    <row r="665" spans="1:10" x14ac:dyDescent="0.25">
      <c r="A665">
        <v>28</v>
      </c>
      <c r="B665" t="s">
        <v>40</v>
      </c>
      <c r="C665" t="s">
        <v>3166</v>
      </c>
      <c r="D665" t="s">
        <v>2312</v>
      </c>
      <c r="E665" t="b">
        <v>0</v>
      </c>
      <c r="F665" t="s">
        <v>70</v>
      </c>
      <c r="H665" t="s">
        <v>3167</v>
      </c>
      <c r="I665" t="s">
        <v>2264</v>
      </c>
      <c r="J665" t="str">
        <f t="shared" si="10"/>
        <v>10S4.region009</v>
      </c>
    </row>
    <row r="666" spans="1:10" x14ac:dyDescent="0.25">
      <c r="A666">
        <v>30</v>
      </c>
      <c r="B666" t="s">
        <v>40</v>
      </c>
      <c r="C666" t="s">
        <v>3168</v>
      </c>
      <c r="D666" t="s">
        <v>2312</v>
      </c>
      <c r="E666" t="b">
        <v>0</v>
      </c>
      <c r="F666" t="s">
        <v>46</v>
      </c>
      <c r="H666" t="s">
        <v>3169</v>
      </c>
      <c r="I666" t="s">
        <v>2264</v>
      </c>
      <c r="J666" t="str">
        <f t="shared" ref="J666:J726" si="11">B666&amp;H666</f>
        <v>10S4.region010</v>
      </c>
    </row>
    <row r="667" spans="1:10" x14ac:dyDescent="0.25">
      <c r="A667">
        <v>31</v>
      </c>
      <c r="B667" t="s">
        <v>40</v>
      </c>
      <c r="C667" t="s">
        <v>3170</v>
      </c>
      <c r="D667" t="s">
        <v>2312</v>
      </c>
      <c r="E667" t="b">
        <v>0</v>
      </c>
      <c r="F667" t="s">
        <v>60</v>
      </c>
      <c r="H667" t="s">
        <v>3171</v>
      </c>
      <c r="I667" t="s">
        <v>2264</v>
      </c>
      <c r="J667" t="str">
        <f t="shared" si="11"/>
        <v>10S4.region011</v>
      </c>
    </row>
    <row r="668" spans="1:10" x14ac:dyDescent="0.25">
      <c r="A668">
        <v>32</v>
      </c>
      <c r="B668" t="s">
        <v>62</v>
      </c>
      <c r="C668" t="s">
        <v>3172</v>
      </c>
      <c r="D668" t="s">
        <v>2312</v>
      </c>
      <c r="E668" t="b">
        <v>0</v>
      </c>
      <c r="F668" t="s">
        <v>13</v>
      </c>
      <c r="H668" t="s">
        <v>2333</v>
      </c>
      <c r="I668" t="s">
        <v>2264</v>
      </c>
      <c r="J668" t="str">
        <f t="shared" si="11"/>
        <v>5B3.region001</v>
      </c>
    </row>
    <row r="669" spans="1:10" x14ac:dyDescent="0.25">
      <c r="A669">
        <v>33</v>
      </c>
      <c r="B669" t="s">
        <v>62</v>
      </c>
      <c r="C669" t="s">
        <v>3173</v>
      </c>
      <c r="D669" t="s">
        <v>2312</v>
      </c>
      <c r="E669" t="b">
        <v>0</v>
      </c>
      <c r="F669" t="s">
        <v>28</v>
      </c>
      <c r="H669" t="s">
        <v>2422</v>
      </c>
      <c r="I669" t="s">
        <v>2264</v>
      </c>
      <c r="J669" t="str">
        <f t="shared" si="11"/>
        <v>5B3.region002</v>
      </c>
    </row>
    <row r="670" spans="1:10" x14ac:dyDescent="0.25">
      <c r="A670">
        <v>34</v>
      </c>
      <c r="B670" t="s">
        <v>62</v>
      </c>
      <c r="C670" t="s">
        <v>3174</v>
      </c>
      <c r="D670" t="s">
        <v>2312</v>
      </c>
      <c r="E670" t="b">
        <v>0</v>
      </c>
      <c r="F670" t="s">
        <v>9</v>
      </c>
      <c r="H670" t="s">
        <v>3139</v>
      </c>
      <c r="I670" t="s">
        <v>2264</v>
      </c>
      <c r="J670" t="str">
        <f t="shared" si="11"/>
        <v>5B3.region003</v>
      </c>
    </row>
    <row r="671" spans="1:10" x14ac:dyDescent="0.25">
      <c r="A671">
        <v>36</v>
      </c>
      <c r="B671" t="s">
        <v>62</v>
      </c>
      <c r="C671" t="s">
        <v>3175</v>
      </c>
      <c r="D671" t="s">
        <v>2312</v>
      </c>
      <c r="E671" t="b">
        <v>0</v>
      </c>
      <c r="F671" t="s">
        <v>9</v>
      </c>
      <c r="H671" t="s">
        <v>3141</v>
      </c>
      <c r="I671" t="s">
        <v>2264</v>
      </c>
      <c r="J671" t="str">
        <f t="shared" si="11"/>
        <v>5B3.region004</v>
      </c>
    </row>
    <row r="672" spans="1:10" x14ac:dyDescent="0.25">
      <c r="A672">
        <v>37</v>
      </c>
      <c r="B672" t="s">
        <v>67</v>
      </c>
      <c r="C672" t="s">
        <v>3176</v>
      </c>
      <c r="D672" t="s">
        <v>2312</v>
      </c>
      <c r="E672" t="b">
        <v>0</v>
      </c>
      <c r="F672" t="s">
        <v>48</v>
      </c>
      <c r="G672" t="s">
        <v>2774</v>
      </c>
      <c r="H672" t="s">
        <v>2775</v>
      </c>
      <c r="I672" t="s">
        <v>2264</v>
      </c>
      <c r="J672" t="str">
        <f t="shared" si="11"/>
        <v>5C2.1_1.region001</v>
      </c>
    </row>
    <row r="673" spans="1:10" x14ac:dyDescent="0.25">
      <c r="A673">
        <v>38</v>
      </c>
      <c r="B673" t="s">
        <v>67</v>
      </c>
      <c r="C673" t="s">
        <v>3177</v>
      </c>
      <c r="D673" t="s">
        <v>2312</v>
      </c>
      <c r="E673" t="b">
        <v>0</v>
      </c>
      <c r="F673" t="s">
        <v>52</v>
      </c>
      <c r="G673" t="s">
        <v>2777</v>
      </c>
      <c r="H673" t="s">
        <v>2778</v>
      </c>
      <c r="I673" t="s">
        <v>2264</v>
      </c>
      <c r="J673" t="str">
        <f t="shared" si="11"/>
        <v>5C2.1_2.region002</v>
      </c>
    </row>
    <row r="674" spans="1:10" x14ac:dyDescent="0.25">
      <c r="A674">
        <v>39</v>
      </c>
      <c r="B674" t="s">
        <v>67</v>
      </c>
      <c r="C674" t="s">
        <v>3178</v>
      </c>
      <c r="D674" t="s">
        <v>2312</v>
      </c>
      <c r="E674" t="b">
        <v>0</v>
      </c>
      <c r="F674" t="s">
        <v>70</v>
      </c>
      <c r="G674" t="s">
        <v>3150</v>
      </c>
      <c r="H674" t="s">
        <v>3151</v>
      </c>
      <c r="I674" t="s">
        <v>2264</v>
      </c>
      <c r="J674" t="str">
        <f t="shared" si="11"/>
        <v>5C2.1_3.region003</v>
      </c>
    </row>
    <row r="675" spans="1:10" x14ac:dyDescent="0.25">
      <c r="A675">
        <v>40</v>
      </c>
      <c r="B675" t="s">
        <v>67</v>
      </c>
      <c r="C675" t="s">
        <v>3179</v>
      </c>
      <c r="D675" t="s">
        <v>2312</v>
      </c>
      <c r="E675" t="b">
        <v>0</v>
      </c>
      <c r="F675" t="s">
        <v>42</v>
      </c>
      <c r="G675" t="s">
        <v>3180</v>
      </c>
      <c r="H675" t="s">
        <v>3181</v>
      </c>
      <c r="I675" t="s">
        <v>2264</v>
      </c>
      <c r="J675" t="str">
        <f t="shared" si="11"/>
        <v>5C2.1_4.region004</v>
      </c>
    </row>
    <row r="676" spans="1:10" x14ac:dyDescent="0.25">
      <c r="A676">
        <v>41</v>
      </c>
      <c r="B676" t="s">
        <v>67</v>
      </c>
      <c r="C676" t="s">
        <v>3182</v>
      </c>
      <c r="D676" t="s">
        <v>2312</v>
      </c>
      <c r="E676" t="b">
        <v>0</v>
      </c>
      <c r="F676" t="s">
        <v>60</v>
      </c>
      <c r="G676" t="s">
        <v>3183</v>
      </c>
      <c r="H676" t="s">
        <v>3184</v>
      </c>
      <c r="I676" t="s">
        <v>2264</v>
      </c>
      <c r="J676" t="str">
        <f t="shared" si="11"/>
        <v>5C2.1_5.region005</v>
      </c>
    </row>
    <row r="677" spans="1:10" x14ac:dyDescent="0.25">
      <c r="A677">
        <v>42</v>
      </c>
      <c r="B677" t="s">
        <v>67</v>
      </c>
      <c r="C677" t="s">
        <v>3185</v>
      </c>
      <c r="D677" t="s">
        <v>2312</v>
      </c>
      <c r="E677" t="b">
        <v>0</v>
      </c>
      <c r="F677" t="s">
        <v>75</v>
      </c>
      <c r="G677" t="s">
        <v>2902</v>
      </c>
      <c r="H677" t="s">
        <v>2903</v>
      </c>
      <c r="I677" t="s">
        <v>2264</v>
      </c>
      <c r="J677" t="str">
        <f t="shared" si="11"/>
        <v>5C2.2_1.region001</v>
      </c>
    </row>
    <row r="678" spans="1:10" x14ac:dyDescent="0.25">
      <c r="A678">
        <v>43</v>
      </c>
      <c r="B678" t="s">
        <v>67</v>
      </c>
      <c r="C678" t="s">
        <v>3186</v>
      </c>
      <c r="D678" t="s">
        <v>2312</v>
      </c>
      <c r="E678" t="b">
        <v>0</v>
      </c>
      <c r="F678" t="s">
        <v>46</v>
      </c>
      <c r="G678" t="s">
        <v>2905</v>
      </c>
      <c r="H678" t="s">
        <v>2906</v>
      </c>
      <c r="I678" t="s">
        <v>2264</v>
      </c>
      <c r="J678" t="str">
        <f t="shared" si="11"/>
        <v>5C2.2_2.region002</v>
      </c>
    </row>
    <row r="679" spans="1:10" x14ac:dyDescent="0.25">
      <c r="A679">
        <v>44</v>
      </c>
      <c r="B679" t="s">
        <v>67</v>
      </c>
      <c r="C679" t="s">
        <v>3187</v>
      </c>
      <c r="D679" t="s">
        <v>2312</v>
      </c>
      <c r="E679" t="b">
        <v>0</v>
      </c>
      <c r="F679" t="s">
        <v>44</v>
      </c>
      <c r="G679" t="s">
        <v>3188</v>
      </c>
      <c r="H679" t="s">
        <v>3189</v>
      </c>
      <c r="I679" t="s">
        <v>2264</v>
      </c>
      <c r="J679" t="str">
        <f t="shared" si="11"/>
        <v>5C2.2_3.region003</v>
      </c>
    </row>
    <row r="680" spans="1:10" x14ac:dyDescent="0.25">
      <c r="A680">
        <v>45</v>
      </c>
      <c r="B680" t="s">
        <v>79</v>
      </c>
      <c r="C680" t="s">
        <v>3190</v>
      </c>
      <c r="D680" t="s">
        <v>2312</v>
      </c>
      <c r="E680" t="b">
        <v>0</v>
      </c>
      <c r="F680" t="s">
        <v>9</v>
      </c>
      <c r="H680" t="s">
        <v>2333</v>
      </c>
      <c r="I680" t="s">
        <v>2264</v>
      </c>
      <c r="J680" t="str">
        <f t="shared" si="11"/>
        <v>5C4.region001</v>
      </c>
    </row>
    <row r="681" spans="1:10" x14ac:dyDescent="0.25">
      <c r="A681">
        <v>46</v>
      </c>
      <c r="B681" t="s">
        <v>79</v>
      </c>
      <c r="C681" t="s">
        <v>3191</v>
      </c>
      <c r="D681" t="s">
        <v>2312</v>
      </c>
      <c r="E681" t="b">
        <v>0</v>
      </c>
      <c r="F681" t="s">
        <v>46</v>
      </c>
      <c r="H681" t="s">
        <v>2422</v>
      </c>
      <c r="I681" t="s">
        <v>2264</v>
      </c>
      <c r="J681" t="str">
        <f t="shared" si="11"/>
        <v>5C4.region002</v>
      </c>
    </row>
    <row r="682" spans="1:10" x14ac:dyDescent="0.25">
      <c r="A682">
        <v>47</v>
      </c>
      <c r="B682" t="s">
        <v>79</v>
      </c>
      <c r="C682" t="s">
        <v>3192</v>
      </c>
      <c r="D682" t="s">
        <v>2312</v>
      </c>
      <c r="E682" t="b">
        <v>0</v>
      </c>
      <c r="F682" t="s">
        <v>13</v>
      </c>
      <c r="H682" t="s">
        <v>3139</v>
      </c>
      <c r="I682" t="s">
        <v>2264</v>
      </c>
      <c r="J682" t="str">
        <f t="shared" si="11"/>
        <v>5C4.region003</v>
      </c>
    </row>
    <row r="683" spans="1:10" x14ac:dyDescent="0.25">
      <c r="A683">
        <v>48</v>
      </c>
      <c r="B683" t="s">
        <v>79</v>
      </c>
      <c r="C683" t="s">
        <v>3193</v>
      </c>
      <c r="D683" t="s">
        <v>2312</v>
      </c>
      <c r="E683" t="b">
        <v>0</v>
      </c>
      <c r="F683" t="s">
        <v>20</v>
      </c>
      <c r="H683" t="s">
        <v>3141</v>
      </c>
      <c r="I683" t="s">
        <v>2264</v>
      </c>
      <c r="J683" t="str">
        <f t="shared" si="11"/>
        <v>5C4.region004</v>
      </c>
    </row>
    <row r="684" spans="1:10" x14ac:dyDescent="0.25">
      <c r="A684">
        <v>49</v>
      </c>
      <c r="B684" t="s">
        <v>79</v>
      </c>
      <c r="C684" t="s">
        <v>3194</v>
      </c>
      <c r="D684" t="s">
        <v>2312</v>
      </c>
      <c r="E684" t="b">
        <v>0</v>
      </c>
      <c r="F684" t="s">
        <v>46</v>
      </c>
      <c r="H684" t="s">
        <v>3143</v>
      </c>
      <c r="I684" t="s">
        <v>2264</v>
      </c>
      <c r="J684" t="str">
        <f t="shared" si="11"/>
        <v>5C4.region005</v>
      </c>
    </row>
    <row r="685" spans="1:10" x14ac:dyDescent="0.25">
      <c r="A685">
        <v>50</v>
      </c>
      <c r="B685" t="s">
        <v>85</v>
      </c>
      <c r="C685" t="s">
        <v>3195</v>
      </c>
      <c r="D685" t="s">
        <v>2312</v>
      </c>
      <c r="E685" t="b">
        <v>0</v>
      </c>
      <c r="F685" t="s">
        <v>20</v>
      </c>
      <c r="H685" t="s">
        <v>2333</v>
      </c>
      <c r="I685" t="s">
        <v>2264</v>
      </c>
      <c r="J685" t="str">
        <f t="shared" si="11"/>
        <v>5I1.region001</v>
      </c>
    </row>
    <row r="686" spans="1:10" x14ac:dyDescent="0.25">
      <c r="A686">
        <v>51</v>
      </c>
      <c r="B686" t="s">
        <v>85</v>
      </c>
      <c r="C686" t="s">
        <v>3196</v>
      </c>
      <c r="D686" t="s">
        <v>2312</v>
      </c>
      <c r="E686" t="b">
        <v>0</v>
      </c>
      <c r="F686" t="s">
        <v>9</v>
      </c>
      <c r="H686" t="s">
        <v>2422</v>
      </c>
      <c r="I686" t="s">
        <v>2264</v>
      </c>
      <c r="J686" t="str">
        <f t="shared" si="11"/>
        <v>5I1.region002</v>
      </c>
    </row>
    <row r="687" spans="1:10" x14ac:dyDescent="0.25">
      <c r="A687">
        <v>52</v>
      </c>
      <c r="B687" t="s">
        <v>85</v>
      </c>
      <c r="C687" t="s">
        <v>3197</v>
      </c>
      <c r="D687" t="s">
        <v>2312</v>
      </c>
      <c r="E687" t="b">
        <v>0</v>
      </c>
      <c r="F687" t="s">
        <v>20</v>
      </c>
      <c r="H687" t="s">
        <v>3139</v>
      </c>
      <c r="I687" t="s">
        <v>2264</v>
      </c>
      <c r="J687" t="str">
        <f t="shared" si="11"/>
        <v>5I1.region003</v>
      </c>
    </row>
    <row r="688" spans="1:10" x14ac:dyDescent="0.25">
      <c r="A688">
        <v>53</v>
      </c>
      <c r="B688" t="s">
        <v>85</v>
      </c>
      <c r="C688" t="s">
        <v>3198</v>
      </c>
      <c r="D688" t="s">
        <v>2312</v>
      </c>
      <c r="E688" t="b">
        <v>0</v>
      </c>
      <c r="F688" t="s">
        <v>29</v>
      </c>
      <c r="G688">
        <v>0.1</v>
      </c>
      <c r="H688" t="s">
        <v>2335</v>
      </c>
      <c r="I688" t="s">
        <v>2264</v>
      </c>
      <c r="J688" t="str">
        <f t="shared" si="11"/>
        <v>5I1.1.region001</v>
      </c>
    </row>
    <row r="689" spans="1:10" x14ac:dyDescent="0.25">
      <c r="A689">
        <v>54</v>
      </c>
      <c r="B689" t="s">
        <v>90</v>
      </c>
      <c r="C689" t="s">
        <v>3199</v>
      </c>
      <c r="D689" t="s">
        <v>2312</v>
      </c>
      <c r="E689" t="b">
        <v>0</v>
      </c>
      <c r="F689" t="s">
        <v>20</v>
      </c>
      <c r="H689" t="s">
        <v>2333</v>
      </c>
      <c r="I689" t="s">
        <v>2264</v>
      </c>
      <c r="J689" t="str">
        <f t="shared" si="11"/>
        <v>AB6.region001</v>
      </c>
    </row>
    <row r="690" spans="1:10" x14ac:dyDescent="0.25">
      <c r="A690">
        <v>55</v>
      </c>
      <c r="B690" t="s">
        <v>90</v>
      </c>
      <c r="C690" t="s">
        <v>3200</v>
      </c>
      <c r="D690" t="s">
        <v>2312</v>
      </c>
      <c r="E690" t="b">
        <v>0</v>
      </c>
      <c r="F690" t="s">
        <v>48</v>
      </c>
      <c r="H690" t="s">
        <v>2422</v>
      </c>
      <c r="I690" t="s">
        <v>2264</v>
      </c>
      <c r="J690" t="str">
        <f t="shared" si="11"/>
        <v>AB6.region002</v>
      </c>
    </row>
    <row r="691" spans="1:10" x14ac:dyDescent="0.25">
      <c r="A691">
        <v>56</v>
      </c>
      <c r="B691" t="s">
        <v>90</v>
      </c>
      <c r="C691" t="s">
        <v>3201</v>
      </c>
      <c r="D691" t="s">
        <v>2312</v>
      </c>
      <c r="E691" t="b">
        <v>0</v>
      </c>
      <c r="F691" t="s">
        <v>60</v>
      </c>
      <c r="H691" t="s">
        <v>3139</v>
      </c>
      <c r="I691" t="s">
        <v>2264</v>
      </c>
      <c r="J691" t="str">
        <f t="shared" si="11"/>
        <v>AB6.region003</v>
      </c>
    </row>
    <row r="692" spans="1:10" x14ac:dyDescent="0.25">
      <c r="A692">
        <v>57</v>
      </c>
      <c r="B692" t="s">
        <v>90</v>
      </c>
      <c r="C692" t="s">
        <v>3202</v>
      </c>
      <c r="D692" t="s">
        <v>2312</v>
      </c>
      <c r="E692" t="b">
        <v>0</v>
      </c>
      <c r="F692" t="s">
        <v>75</v>
      </c>
      <c r="H692" t="s">
        <v>3141</v>
      </c>
      <c r="I692" t="s">
        <v>2264</v>
      </c>
      <c r="J692" t="str">
        <f t="shared" si="11"/>
        <v>AB6.region004</v>
      </c>
    </row>
    <row r="693" spans="1:10" x14ac:dyDescent="0.25">
      <c r="A693">
        <v>58</v>
      </c>
      <c r="B693" t="s">
        <v>90</v>
      </c>
      <c r="C693" t="s">
        <v>3203</v>
      </c>
      <c r="D693" t="s">
        <v>2312</v>
      </c>
      <c r="E693" t="b">
        <v>0</v>
      </c>
      <c r="F693" t="s">
        <v>46</v>
      </c>
      <c r="H693" t="s">
        <v>3143</v>
      </c>
      <c r="I693" t="s">
        <v>2264</v>
      </c>
      <c r="J693" t="str">
        <f t="shared" si="11"/>
        <v>AB6.region005</v>
      </c>
    </row>
    <row r="694" spans="1:10" x14ac:dyDescent="0.25">
      <c r="A694">
        <v>59</v>
      </c>
      <c r="B694" t="s">
        <v>90</v>
      </c>
      <c r="C694" t="s">
        <v>3204</v>
      </c>
      <c r="D694" t="s">
        <v>2312</v>
      </c>
      <c r="E694" t="b">
        <v>0</v>
      </c>
      <c r="F694" t="s">
        <v>44</v>
      </c>
      <c r="H694" t="s">
        <v>3161</v>
      </c>
      <c r="I694" t="s">
        <v>2264</v>
      </c>
      <c r="J694" t="str">
        <f t="shared" si="11"/>
        <v>AB6.region006</v>
      </c>
    </row>
    <row r="695" spans="1:10" x14ac:dyDescent="0.25">
      <c r="A695">
        <v>60</v>
      </c>
      <c r="B695" t="s">
        <v>97</v>
      </c>
      <c r="C695" t="s">
        <v>3205</v>
      </c>
      <c r="D695" t="s">
        <v>2312</v>
      </c>
      <c r="E695" t="b">
        <v>1</v>
      </c>
      <c r="F695" t="s">
        <v>46</v>
      </c>
      <c r="H695" t="s">
        <v>2333</v>
      </c>
      <c r="I695" t="s">
        <v>2264</v>
      </c>
      <c r="J695" t="str">
        <f t="shared" si="11"/>
        <v>AH2.region001</v>
      </c>
    </row>
    <row r="696" spans="1:10" x14ac:dyDescent="0.25">
      <c r="A696">
        <v>61</v>
      </c>
      <c r="B696" t="s">
        <v>97</v>
      </c>
      <c r="C696" t="s">
        <v>3206</v>
      </c>
      <c r="D696" t="s">
        <v>2312</v>
      </c>
      <c r="E696" t="b">
        <v>0</v>
      </c>
      <c r="F696" t="s">
        <v>44</v>
      </c>
      <c r="H696" t="s">
        <v>2422</v>
      </c>
      <c r="I696" t="s">
        <v>2264</v>
      </c>
      <c r="J696" t="str">
        <f t="shared" si="11"/>
        <v>AH2.region002</v>
      </c>
    </row>
    <row r="697" spans="1:10" x14ac:dyDescent="0.25">
      <c r="A697">
        <v>62</v>
      </c>
      <c r="B697" t="s">
        <v>97</v>
      </c>
      <c r="C697" t="s">
        <v>3207</v>
      </c>
      <c r="D697" t="s">
        <v>2312</v>
      </c>
      <c r="E697" t="b">
        <v>0</v>
      </c>
      <c r="F697" t="s">
        <v>20</v>
      </c>
      <c r="H697" t="s">
        <v>3139</v>
      </c>
      <c r="I697" t="s">
        <v>2264</v>
      </c>
      <c r="J697" t="str">
        <f t="shared" si="11"/>
        <v>AH2.region003</v>
      </c>
    </row>
    <row r="698" spans="1:10" x14ac:dyDescent="0.25">
      <c r="A698">
        <v>63</v>
      </c>
      <c r="B698" t="s">
        <v>97</v>
      </c>
      <c r="C698" t="s">
        <v>3208</v>
      </c>
      <c r="D698" t="s">
        <v>2312</v>
      </c>
      <c r="E698" t="b">
        <v>0</v>
      </c>
      <c r="F698" t="s">
        <v>60</v>
      </c>
      <c r="H698" t="s">
        <v>3141</v>
      </c>
      <c r="I698" t="s">
        <v>2264</v>
      </c>
      <c r="J698" t="str">
        <f t="shared" si="11"/>
        <v>AH2.region004</v>
      </c>
    </row>
    <row r="699" spans="1:10" x14ac:dyDescent="0.25">
      <c r="A699">
        <v>64</v>
      </c>
      <c r="B699" t="s">
        <v>97</v>
      </c>
      <c r="C699" t="s">
        <v>3209</v>
      </c>
      <c r="D699" t="s">
        <v>2312</v>
      </c>
      <c r="E699" t="b">
        <v>0</v>
      </c>
      <c r="F699" t="s">
        <v>48</v>
      </c>
      <c r="H699" t="s">
        <v>3143</v>
      </c>
      <c r="I699" t="s">
        <v>2264</v>
      </c>
      <c r="J699" t="str">
        <f t="shared" si="11"/>
        <v>AH2.region005</v>
      </c>
    </row>
    <row r="700" spans="1:10" x14ac:dyDescent="0.25">
      <c r="A700">
        <v>65</v>
      </c>
      <c r="B700" t="s">
        <v>97</v>
      </c>
      <c r="C700" t="s">
        <v>3210</v>
      </c>
      <c r="D700" t="s">
        <v>2312</v>
      </c>
      <c r="E700" t="b">
        <v>0</v>
      </c>
      <c r="F700" t="s">
        <v>9</v>
      </c>
      <c r="H700" t="s">
        <v>3161</v>
      </c>
      <c r="I700" t="s">
        <v>2264</v>
      </c>
      <c r="J700" t="str">
        <f t="shared" si="11"/>
        <v>AH2.region006</v>
      </c>
    </row>
    <row r="701" spans="1:10" x14ac:dyDescent="0.25">
      <c r="A701">
        <v>66</v>
      </c>
      <c r="B701" t="s">
        <v>97</v>
      </c>
      <c r="C701" t="s">
        <v>3211</v>
      </c>
      <c r="D701" t="s">
        <v>2312</v>
      </c>
      <c r="E701" t="b">
        <v>0</v>
      </c>
      <c r="F701" t="s">
        <v>75</v>
      </c>
      <c r="H701" t="s">
        <v>3163</v>
      </c>
      <c r="I701" t="s">
        <v>2264</v>
      </c>
      <c r="J701" t="str">
        <f t="shared" si="11"/>
        <v>AH2.region007</v>
      </c>
    </row>
    <row r="702" spans="1:10" x14ac:dyDescent="0.25">
      <c r="A702">
        <v>67</v>
      </c>
      <c r="B702" t="s">
        <v>123</v>
      </c>
      <c r="C702" t="s">
        <v>3212</v>
      </c>
      <c r="D702" t="s">
        <v>2312</v>
      </c>
      <c r="E702" t="b">
        <v>0</v>
      </c>
      <c r="F702" t="s">
        <v>46</v>
      </c>
      <c r="H702" t="s">
        <v>2333</v>
      </c>
      <c r="I702" t="s">
        <v>2264</v>
      </c>
      <c r="J702" t="str">
        <f t="shared" si="11"/>
        <v>Bout1.region001</v>
      </c>
    </row>
    <row r="703" spans="1:10" x14ac:dyDescent="0.25">
      <c r="A703">
        <v>68</v>
      </c>
      <c r="B703" t="s">
        <v>123</v>
      </c>
      <c r="C703" t="s">
        <v>3213</v>
      </c>
      <c r="D703" t="s">
        <v>2312</v>
      </c>
      <c r="E703" t="b">
        <v>0</v>
      </c>
      <c r="F703" t="s">
        <v>44</v>
      </c>
      <c r="H703" t="s">
        <v>2422</v>
      </c>
      <c r="I703" t="s">
        <v>2264</v>
      </c>
      <c r="J703" t="str">
        <f t="shared" si="11"/>
        <v>Bout1.region002</v>
      </c>
    </row>
    <row r="704" spans="1:10" x14ac:dyDescent="0.25">
      <c r="A704">
        <v>69</v>
      </c>
      <c r="B704" t="s">
        <v>123</v>
      </c>
      <c r="C704" t="s">
        <v>3214</v>
      </c>
      <c r="D704" t="s">
        <v>2312</v>
      </c>
      <c r="E704" t="b">
        <v>0</v>
      </c>
      <c r="F704" t="s">
        <v>20</v>
      </c>
      <c r="H704" t="s">
        <v>3139</v>
      </c>
      <c r="I704" t="s">
        <v>2264</v>
      </c>
      <c r="J704" t="str">
        <f t="shared" si="11"/>
        <v>Bout1.region003</v>
      </c>
    </row>
    <row r="705" spans="1:10" x14ac:dyDescent="0.25">
      <c r="A705">
        <v>70</v>
      </c>
      <c r="B705" t="s">
        <v>123</v>
      </c>
      <c r="C705" t="s">
        <v>3215</v>
      </c>
      <c r="D705" t="s">
        <v>2312</v>
      </c>
      <c r="E705" t="b">
        <v>0</v>
      </c>
      <c r="F705" t="s">
        <v>60</v>
      </c>
      <c r="H705" t="s">
        <v>3141</v>
      </c>
      <c r="I705" t="s">
        <v>2264</v>
      </c>
      <c r="J705" t="str">
        <f t="shared" si="11"/>
        <v>Bout1.region004</v>
      </c>
    </row>
    <row r="706" spans="1:10" x14ac:dyDescent="0.25">
      <c r="A706">
        <v>71</v>
      </c>
      <c r="B706" t="s">
        <v>123</v>
      </c>
      <c r="C706" t="s">
        <v>3216</v>
      </c>
      <c r="D706" t="s">
        <v>2312</v>
      </c>
      <c r="E706" t="b">
        <v>0</v>
      </c>
      <c r="F706" t="s">
        <v>29</v>
      </c>
      <c r="H706" t="s">
        <v>3143</v>
      </c>
      <c r="I706" t="s">
        <v>2264</v>
      </c>
      <c r="J706" t="str">
        <f t="shared" si="11"/>
        <v>Bout1.region005</v>
      </c>
    </row>
    <row r="707" spans="1:10" x14ac:dyDescent="0.25">
      <c r="A707">
        <v>73</v>
      </c>
      <c r="B707" t="s">
        <v>123</v>
      </c>
      <c r="C707" t="s">
        <v>3217</v>
      </c>
      <c r="D707" t="s">
        <v>2312</v>
      </c>
      <c r="E707" t="b">
        <v>0</v>
      </c>
      <c r="F707" t="s">
        <v>20</v>
      </c>
      <c r="H707" t="s">
        <v>3161</v>
      </c>
      <c r="I707" t="s">
        <v>2264</v>
      </c>
      <c r="J707" t="str">
        <f t="shared" si="11"/>
        <v>Bout1.region006</v>
      </c>
    </row>
    <row r="708" spans="1:10" x14ac:dyDescent="0.25">
      <c r="A708">
        <v>74</v>
      </c>
      <c r="B708" t="s">
        <v>123</v>
      </c>
      <c r="C708" t="s">
        <v>3218</v>
      </c>
      <c r="D708" t="s">
        <v>2312</v>
      </c>
      <c r="E708" t="b">
        <v>0</v>
      </c>
      <c r="F708" t="s">
        <v>52</v>
      </c>
      <c r="H708" t="s">
        <v>3163</v>
      </c>
      <c r="I708" t="s">
        <v>2264</v>
      </c>
      <c r="J708" t="str">
        <f t="shared" si="11"/>
        <v>Bout1.region007</v>
      </c>
    </row>
    <row r="709" spans="1:10" x14ac:dyDescent="0.25">
      <c r="A709">
        <v>75</v>
      </c>
      <c r="B709" t="s">
        <v>123</v>
      </c>
      <c r="C709" t="s">
        <v>3219</v>
      </c>
      <c r="D709" t="s">
        <v>2312</v>
      </c>
      <c r="E709" t="b">
        <v>0</v>
      </c>
      <c r="F709" t="s">
        <v>29</v>
      </c>
      <c r="H709" t="s">
        <v>3165</v>
      </c>
      <c r="I709" t="s">
        <v>2264</v>
      </c>
      <c r="J709" t="str">
        <f t="shared" si="11"/>
        <v>Bout1.region008</v>
      </c>
    </row>
    <row r="710" spans="1:10" x14ac:dyDescent="0.25">
      <c r="A710">
        <v>76</v>
      </c>
      <c r="B710" t="s">
        <v>123</v>
      </c>
      <c r="C710" t="s">
        <v>3220</v>
      </c>
      <c r="D710" t="s">
        <v>2312</v>
      </c>
      <c r="E710" t="b">
        <v>0</v>
      </c>
      <c r="F710" t="s">
        <v>29</v>
      </c>
      <c r="H710" t="s">
        <v>3167</v>
      </c>
      <c r="I710" t="s">
        <v>2264</v>
      </c>
      <c r="J710" t="str">
        <f t="shared" si="11"/>
        <v>Bout1.region009</v>
      </c>
    </row>
    <row r="711" spans="1:10" x14ac:dyDescent="0.25">
      <c r="A711">
        <v>77</v>
      </c>
      <c r="B711" t="s">
        <v>123</v>
      </c>
      <c r="C711" t="s">
        <v>3221</v>
      </c>
      <c r="D711" t="s">
        <v>2312</v>
      </c>
      <c r="E711" t="b">
        <v>0</v>
      </c>
      <c r="F711" t="s">
        <v>75</v>
      </c>
      <c r="H711" t="s">
        <v>3169</v>
      </c>
      <c r="I711" t="s">
        <v>2264</v>
      </c>
      <c r="J711" t="str">
        <f t="shared" si="11"/>
        <v>Bout1.region010</v>
      </c>
    </row>
    <row r="712" spans="1:10" x14ac:dyDescent="0.25">
      <c r="A712">
        <v>78</v>
      </c>
      <c r="B712" t="s">
        <v>123</v>
      </c>
      <c r="C712" t="s">
        <v>3222</v>
      </c>
      <c r="D712" t="s">
        <v>2312</v>
      </c>
      <c r="E712" t="b">
        <v>0</v>
      </c>
      <c r="F712" t="s">
        <v>20</v>
      </c>
      <c r="H712" t="s">
        <v>3171</v>
      </c>
      <c r="I712" t="s">
        <v>2264</v>
      </c>
      <c r="J712" t="str">
        <f t="shared" si="11"/>
        <v>Bout1.region011</v>
      </c>
    </row>
    <row r="713" spans="1:10" x14ac:dyDescent="0.25">
      <c r="A713">
        <v>79</v>
      </c>
      <c r="B713" t="s">
        <v>2278</v>
      </c>
      <c r="C713" t="s">
        <v>3223</v>
      </c>
      <c r="D713" t="s">
        <v>2312</v>
      </c>
      <c r="E713" t="b">
        <v>0</v>
      </c>
      <c r="F713" t="s">
        <v>20</v>
      </c>
      <c r="H713" t="s">
        <v>2333</v>
      </c>
      <c r="I713" t="s">
        <v>2264</v>
      </c>
      <c r="J713" t="str">
        <f t="shared" si="11"/>
        <v>CA11.2.region001</v>
      </c>
    </row>
    <row r="714" spans="1:10" x14ac:dyDescent="0.25">
      <c r="A714">
        <v>80</v>
      </c>
      <c r="B714" t="s">
        <v>2278</v>
      </c>
      <c r="C714" t="s">
        <v>3224</v>
      </c>
      <c r="D714" t="s">
        <v>2312</v>
      </c>
      <c r="E714" t="b">
        <v>0</v>
      </c>
      <c r="F714" t="s">
        <v>75</v>
      </c>
      <c r="H714" t="s">
        <v>2422</v>
      </c>
      <c r="I714" t="s">
        <v>2264</v>
      </c>
      <c r="J714" t="str">
        <f t="shared" si="11"/>
        <v>CA11.2.region002</v>
      </c>
    </row>
    <row r="715" spans="1:10" x14ac:dyDescent="0.25">
      <c r="A715">
        <v>81</v>
      </c>
      <c r="B715" t="s">
        <v>2278</v>
      </c>
      <c r="C715" t="s">
        <v>3225</v>
      </c>
      <c r="D715" t="s">
        <v>2312</v>
      </c>
      <c r="E715" t="b">
        <v>0</v>
      </c>
      <c r="F715" t="s">
        <v>121</v>
      </c>
      <c r="H715" t="s">
        <v>3139</v>
      </c>
      <c r="I715" t="s">
        <v>2264</v>
      </c>
      <c r="J715" t="str">
        <f t="shared" si="11"/>
        <v>CA11.2.region003</v>
      </c>
    </row>
    <row r="716" spans="1:10" x14ac:dyDescent="0.25">
      <c r="A716">
        <v>82</v>
      </c>
      <c r="B716" t="s">
        <v>2278</v>
      </c>
      <c r="C716" t="s">
        <v>3226</v>
      </c>
      <c r="D716" t="s">
        <v>2312</v>
      </c>
      <c r="E716" t="b">
        <v>0</v>
      </c>
      <c r="F716" t="s">
        <v>52</v>
      </c>
      <c r="H716" t="s">
        <v>3141</v>
      </c>
      <c r="I716" t="s">
        <v>2264</v>
      </c>
      <c r="J716" t="str">
        <f t="shared" si="11"/>
        <v>CA11.2.region004</v>
      </c>
    </row>
    <row r="717" spans="1:10" x14ac:dyDescent="0.25">
      <c r="A717">
        <v>83</v>
      </c>
      <c r="B717" t="s">
        <v>2278</v>
      </c>
      <c r="C717" t="s">
        <v>3227</v>
      </c>
      <c r="D717" t="s">
        <v>2312</v>
      </c>
      <c r="E717" t="b">
        <v>0</v>
      </c>
      <c r="F717" t="s">
        <v>48</v>
      </c>
      <c r="H717" t="s">
        <v>3143</v>
      </c>
      <c r="I717" t="s">
        <v>2264</v>
      </c>
      <c r="J717" t="str">
        <f t="shared" si="11"/>
        <v>CA11.2.region005</v>
      </c>
    </row>
    <row r="718" spans="1:10" x14ac:dyDescent="0.25">
      <c r="A718">
        <v>84</v>
      </c>
      <c r="B718" t="s">
        <v>2278</v>
      </c>
      <c r="C718" t="s">
        <v>3228</v>
      </c>
      <c r="D718" t="s">
        <v>2312</v>
      </c>
      <c r="E718" t="b">
        <v>0</v>
      </c>
      <c r="F718" t="s">
        <v>29</v>
      </c>
      <c r="H718" t="s">
        <v>3161</v>
      </c>
      <c r="I718" t="s">
        <v>2264</v>
      </c>
      <c r="J718" t="str">
        <f t="shared" si="11"/>
        <v>CA11.2.region006</v>
      </c>
    </row>
    <row r="719" spans="1:10" x14ac:dyDescent="0.25">
      <c r="A719">
        <v>85</v>
      </c>
      <c r="B719" t="s">
        <v>2278</v>
      </c>
      <c r="C719" t="s">
        <v>3229</v>
      </c>
      <c r="D719" t="s">
        <v>2312</v>
      </c>
      <c r="E719" t="b">
        <v>0</v>
      </c>
      <c r="F719" t="s">
        <v>13</v>
      </c>
      <c r="H719" t="s">
        <v>3163</v>
      </c>
      <c r="I719" t="s">
        <v>2264</v>
      </c>
      <c r="J719" t="str">
        <f t="shared" si="11"/>
        <v>CA11.2.region007</v>
      </c>
    </row>
    <row r="720" spans="1:10" x14ac:dyDescent="0.25">
      <c r="A720">
        <v>86</v>
      </c>
      <c r="B720" t="s">
        <v>2278</v>
      </c>
      <c r="C720" t="s">
        <v>3230</v>
      </c>
      <c r="D720" t="s">
        <v>2312</v>
      </c>
      <c r="E720" t="b">
        <v>0</v>
      </c>
      <c r="F720" t="s">
        <v>44</v>
      </c>
      <c r="H720" t="s">
        <v>3165</v>
      </c>
      <c r="I720" t="s">
        <v>2264</v>
      </c>
      <c r="J720" t="str">
        <f t="shared" si="11"/>
        <v>CA11.2.region008</v>
      </c>
    </row>
    <row r="721" spans="1:10" x14ac:dyDescent="0.25">
      <c r="A721">
        <v>87</v>
      </c>
      <c r="B721" t="s">
        <v>2278</v>
      </c>
      <c r="C721" t="s">
        <v>3231</v>
      </c>
      <c r="D721" t="s">
        <v>2312</v>
      </c>
      <c r="E721" t="b">
        <v>0</v>
      </c>
      <c r="F721" t="s">
        <v>9</v>
      </c>
      <c r="H721" t="s">
        <v>3167</v>
      </c>
      <c r="I721" t="s">
        <v>2264</v>
      </c>
      <c r="J721" t="str">
        <f t="shared" si="11"/>
        <v>CA11.2.region009</v>
      </c>
    </row>
    <row r="722" spans="1:10" x14ac:dyDescent="0.25">
      <c r="A722">
        <v>88</v>
      </c>
      <c r="B722" t="s">
        <v>2278</v>
      </c>
      <c r="C722" t="s">
        <v>3232</v>
      </c>
      <c r="D722" t="s">
        <v>2312</v>
      </c>
      <c r="E722" t="b">
        <v>0</v>
      </c>
      <c r="F722" t="s">
        <v>9</v>
      </c>
      <c r="H722" t="s">
        <v>3169</v>
      </c>
      <c r="I722" t="s">
        <v>2264</v>
      </c>
      <c r="J722" t="str">
        <f t="shared" si="11"/>
        <v>CA11.2.region010</v>
      </c>
    </row>
    <row r="723" spans="1:10" x14ac:dyDescent="0.25">
      <c r="A723">
        <v>89</v>
      </c>
      <c r="B723" t="s">
        <v>2279</v>
      </c>
      <c r="C723" t="s">
        <v>3233</v>
      </c>
      <c r="D723" t="s">
        <v>2312</v>
      </c>
      <c r="E723" t="b">
        <v>0</v>
      </c>
      <c r="F723" t="s">
        <v>117</v>
      </c>
      <c r="H723" t="s">
        <v>2333</v>
      </c>
      <c r="I723" t="s">
        <v>2264</v>
      </c>
      <c r="J723" t="str">
        <f t="shared" si="11"/>
        <v>CCC2.4.region001</v>
      </c>
    </row>
    <row r="724" spans="1:10" x14ac:dyDescent="0.25">
      <c r="A724">
        <v>90</v>
      </c>
      <c r="B724" t="s">
        <v>2279</v>
      </c>
      <c r="C724" t="s">
        <v>3234</v>
      </c>
      <c r="D724" t="s">
        <v>2312</v>
      </c>
      <c r="E724" t="b">
        <v>0</v>
      </c>
      <c r="F724" t="s">
        <v>75</v>
      </c>
      <c r="H724" t="s">
        <v>2422</v>
      </c>
      <c r="I724" t="s">
        <v>2264</v>
      </c>
      <c r="J724" t="str">
        <f t="shared" si="11"/>
        <v>CCC2.4.region002</v>
      </c>
    </row>
    <row r="725" spans="1:10" x14ac:dyDescent="0.25">
      <c r="A725">
        <v>91</v>
      </c>
      <c r="B725" t="s">
        <v>2279</v>
      </c>
      <c r="C725" t="s">
        <v>3235</v>
      </c>
      <c r="D725" t="s">
        <v>2312</v>
      </c>
      <c r="E725" t="b">
        <v>0</v>
      </c>
      <c r="F725" t="s">
        <v>9</v>
      </c>
      <c r="H725" t="s">
        <v>3139</v>
      </c>
      <c r="I725" t="s">
        <v>2264</v>
      </c>
      <c r="J725" t="str">
        <f t="shared" si="11"/>
        <v>CCC2.4.region003</v>
      </c>
    </row>
    <row r="726" spans="1:10" x14ac:dyDescent="0.25">
      <c r="A726">
        <v>93</v>
      </c>
      <c r="B726" t="s">
        <v>2279</v>
      </c>
      <c r="C726" t="s">
        <v>3236</v>
      </c>
      <c r="D726" t="s">
        <v>2312</v>
      </c>
      <c r="E726" t="b">
        <v>0</v>
      </c>
      <c r="F726" t="s">
        <v>114</v>
      </c>
      <c r="H726" t="s">
        <v>3141</v>
      </c>
      <c r="I726" t="s">
        <v>2264</v>
      </c>
      <c r="J726" t="str">
        <f t="shared" si="11"/>
        <v>CCC2.4.region004</v>
      </c>
    </row>
    <row r="727" spans="1:10" x14ac:dyDescent="0.25">
      <c r="A727">
        <v>94</v>
      </c>
      <c r="B727" t="s">
        <v>2279</v>
      </c>
      <c r="C727" t="s">
        <v>3237</v>
      </c>
      <c r="D727" t="s">
        <v>2312</v>
      </c>
      <c r="E727" t="b">
        <v>0</v>
      </c>
      <c r="F727" t="s">
        <v>20</v>
      </c>
      <c r="H727" t="s">
        <v>3143</v>
      </c>
      <c r="I727" t="s">
        <v>2264</v>
      </c>
      <c r="J727" t="str">
        <f t="shared" ref="J727:J784" si="12">B727&amp;H727</f>
        <v>CCC2.4.region005</v>
      </c>
    </row>
    <row r="728" spans="1:10" x14ac:dyDescent="0.25">
      <c r="A728">
        <v>95</v>
      </c>
      <c r="B728" t="s">
        <v>2280</v>
      </c>
      <c r="C728" t="s">
        <v>3238</v>
      </c>
      <c r="D728" t="s">
        <v>2312</v>
      </c>
      <c r="E728" t="b">
        <v>0</v>
      </c>
      <c r="F728" t="s">
        <v>60</v>
      </c>
      <c r="H728" t="s">
        <v>2333</v>
      </c>
      <c r="I728" t="s">
        <v>2264</v>
      </c>
      <c r="J728" t="str">
        <f t="shared" si="12"/>
        <v>CCC3.1.region001</v>
      </c>
    </row>
    <row r="729" spans="1:10" x14ac:dyDescent="0.25">
      <c r="A729">
        <v>96</v>
      </c>
      <c r="B729" t="s">
        <v>2280</v>
      </c>
      <c r="C729" t="s">
        <v>3239</v>
      </c>
      <c r="D729" t="s">
        <v>2312</v>
      </c>
      <c r="E729" t="b">
        <v>0</v>
      </c>
      <c r="F729" t="s">
        <v>20</v>
      </c>
      <c r="H729" t="s">
        <v>2422</v>
      </c>
      <c r="I729" t="s">
        <v>2264</v>
      </c>
      <c r="J729" t="str">
        <f t="shared" si="12"/>
        <v>CCC3.1.region002</v>
      </c>
    </row>
    <row r="730" spans="1:10" x14ac:dyDescent="0.25">
      <c r="A730">
        <v>97</v>
      </c>
      <c r="B730" t="s">
        <v>2280</v>
      </c>
      <c r="C730" t="s">
        <v>3240</v>
      </c>
      <c r="D730" t="s">
        <v>2312</v>
      </c>
      <c r="E730" t="b">
        <v>0</v>
      </c>
      <c r="F730" t="s">
        <v>52</v>
      </c>
      <c r="H730" t="s">
        <v>3139</v>
      </c>
      <c r="I730" t="s">
        <v>2264</v>
      </c>
      <c r="J730" t="str">
        <f t="shared" si="12"/>
        <v>CCC3.1.region003</v>
      </c>
    </row>
    <row r="731" spans="1:10" x14ac:dyDescent="0.25">
      <c r="A731">
        <v>98</v>
      </c>
      <c r="B731" t="s">
        <v>2280</v>
      </c>
      <c r="C731" t="s">
        <v>3241</v>
      </c>
      <c r="D731" t="s">
        <v>2312</v>
      </c>
      <c r="E731" t="b">
        <v>0</v>
      </c>
      <c r="F731" t="s">
        <v>20</v>
      </c>
      <c r="H731" t="s">
        <v>3141</v>
      </c>
      <c r="I731" t="s">
        <v>2264</v>
      </c>
      <c r="J731" t="str">
        <f t="shared" si="12"/>
        <v>CCC3.1.region004</v>
      </c>
    </row>
    <row r="732" spans="1:10" x14ac:dyDescent="0.25">
      <c r="A732">
        <v>100</v>
      </c>
      <c r="B732" t="s">
        <v>2280</v>
      </c>
      <c r="C732" t="s">
        <v>3242</v>
      </c>
      <c r="D732" t="s">
        <v>2312</v>
      </c>
      <c r="E732" t="b">
        <v>0</v>
      </c>
      <c r="F732" t="s">
        <v>29</v>
      </c>
      <c r="H732" t="s">
        <v>3143</v>
      </c>
      <c r="I732" t="s">
        <v>2264</v>
      </c>
      <c r="J732" t="str">
        <f t="shared" si="12"/>
        <v>CCC3.1.region005</v>
      </c>
    </row>
    <row r="733" spans="1:10" x14ac:dyDescent="0.25">
      <c r="A733">
        <v>101</v>
      </c>
      <c r="B733" t="s">
        <v>2280</v>
      </c>
      <c r="C733" t="s">
        <v>3243</v>
      </c>
      <c r="D733" t="s">
        <v>2312</v>
      </c>
      <c r="E733" t="b">
        <v>0</v>
      </c>
      <c r="F733" t="s">
        <v>44</v>
      </c>
      <c r="H733" t="s">
        <v>3161</v>
      </c>
      <c r="I733" t="s">
        <v>2264</v>
      </c>
      <c r="J733" t="str">
        <f t="shared" si="12"/>
        <v>CCC3.1.region006</v>
      </c>
    </row>
    <row r="734" spans="1:10" x14ac:dyDescent="0.25">
      <c r="A734">
        <v>102</v>
      </c>
      <c r="B734" t="s">
        <v>2280</v>
      </c>
      <c r="C734" t="s">
        <v>3244</v>
      </c>
      <c r="D734" t="s">
        <v>2312</v>
      </c>
      <c r="E734" t="b">
        <v>0</v>
      </c>
      <c r="F734" t="s">
        <v>75</v>
      </c>
      <c r="H734" t="s">
        <v>3163</v>
      </c>
      <c r="I734" t="s">
        <v>2264</v>
      </c>
      <c r="J734" t="str">
        <f t="shared" si="12"/>
        <v>CCC3.1.region007</v>
      </c>
    </row>
    <row r="735" spans="1:10" x14ac:dyDescent="0.25">
      <c r="A735">
        <v>103</v>
      </c>
      <c r="B735" t="s">
        <v>3245</v>
      </c>
      <c r="C735" t="s">
        <v>3246</v>
      </c>
      <c r="D735" t="s">
        <v>2312</v>
      </c>
      <c r="E735" t="b">
        <v>0</v>
      </c>
      <c r="F735" t="s">
        <v>48</v>
      </c>
      <c r="H735" t="s">
        <v>2333</v>
      </c>
      <c r="I735" t="s">
        <v>2264</v>
      </c>
      <c r="J735" t="str">
        <f t="shared" si="12"/>
        <v>CCC3.4.filtlong.region001</v>
      </c>
    </row>
    <row r="736" spans="1:10" x14ac:dyDescent="0.25">
      <c r="A736">
        <v>104</v>
      </c>
      <c r="B736" t="s">
        <v>3245</v>
      </c>
      <c r="C736" t="s">
        <v>3247</v>
      </c>
      <c r="D736" t="s">
        <v>2312</v>
      </c>
      <c r="E736" t="b">
        <v>0</v>
      </c>
      <c r="F736" t="s">
        <v>20</v>
      </c>
      <c r="H736" t="s">
        <v>2422</v>
      </c>
      <c r="I736" t="s">
        <v>2264</v>
      </c>
      <c r="J736" t="str">
        <f t="shared" si="12"/>
        <v>CCC3.4.filtlong.region002</v>
      </c>
    </row>
    <row r="737" spans="1:10" x14ac:dyDescent="0.25">
      <c r="A737">
        <v>105</v>
      </c>
      <c r="B737" t="s">
        <v>3245</v>
      </c>
      <c r="C737" t="s">
        <v>3248</v>
      </c>
      <c r="D737" t="s">
        <v>2312</v>
      </c>
      <c r="E737" t="b">
        <v>0</v>
      </c>
      <c r="F737" t="s">
        <v>112</v>
      </c>
      <c r="H737" t="s">
        <v>3139</v>
      </c>
      <c r="I737" t="s">
        <v>2264</v>
      </c>
      <c r="J737" t="str">
        <f t="shared" si="12"/>
        <v>CCC3.4.filtlong.region003</v>
      </c>
    </row>
    <row r="738" spans="1:10" x14ac:dyDescent="0.25">
      <c r="A738">
        <v>106</v>
      </c>
      <c r="B738" t="s">
        <v>3245</v>
      </c>
      <c r="C738" t="s">
        <v>3249</v>
      </c>
      <c r="D738" t="s">
        <v>2312</v>
      </c>
      <c r="E738" t="b">
        <v>0</v>
      </c>
      <c r="F738" t="s">
        <v>9</v>
      </c>
      <c r="H738" t="s">
        <v>3141</v>
      </c>
      <c r="I738" t="s">
        <v>2264</v>
      </c>
      <c r="J738" t="str">
        <f t="shared" si="12"/>
        <v>CCC3.4.filtlong.region004</v>
      </c>
    </row>
    <row r="739" spans="1:10" x14ac:dyDescent="0.25">
      <c r="A739">
        <v>107</v>
      </c>
      <c r="B739" t="s">
        <v>3245</v>
      </c>
      <c r="C739" t="s">
        <v>3250</v>
      </c>
      <c r="D739" t="s">
        <v>2312</v>
      </c>
      <c r="E739" t="b">
        <v>0</v>
      </c>
      <c r="F739" t="s">
        <v>20</v>
      </c>
      <c r="H739" t="s">
        <v>3143</v>
      </c>
      <c r="I739" t="s">
        <v>2264</v>
      </c>
      <c r="J739" t="str">
        <f t="shared" si="12"/>
        <v>CCC3.4.filtlong.region005</v>
      </c>
    </row>
    <row r="740" spans="1:10" x14ac:dyDescent="0.25">
      <c r="A740">
        <v>110</v>
      </c>
      <c r="B740" t="s">
        <v>3245</v>
      </c>
      <c r="C740" t="s">
        <v>3251</v>
      </c>
      <c r="D740" t="s">
        <v>2312</v>
      </c>
      <c r="E740" t="b">
        <v>0</v>
      </c>
      <c r="F740" t="s">
        <v>3252</v>
      </c>
      <c r="H740" t="s">
        <v>3161</v>
      </c>
      <c r="I740" t="s">
        <v>2264</v>
      </c>
      <c r="J740" t="str">
        <f t="shared" si="12"/>
        <v>CCC3.4.filtlong.region006</v>
      </c>
    </row>
    <row r="741" spans="1:10" x14ac:dyDescent="0.25">
      <c r="A741">
        <v>111</v>
      </c>
      <c r="B741" t="s">
        <v>2282</v>
      </c>
      <c r="C741" t="s">
        <v>3253</v>
      </c>
      <c r="D741" t="s">
        <v>2312</v>
      </c>
      <c r="E741" t="b">
        <v>0</v>
      </c>
      <c r="F741" t="s">
        <v>52</v>
      </c>
      <c r="H741" t="s">
        <v>2333</v>
      </c>
      <c r="I741" t="s">
        <v>2264</v>
      </c>
      <c r="J741" t="str">
        <f t="shared" si="12"/>
        <v>CCC4.1.region001</v>
      </c>
    </row>
    <row r="742" spans="1:10" x14ac:dyDescent="0.25">
      <c r="A742">
        <v>112</v>
      </c>
      <c r="B742" t="s">
        <v>2282</v>
      </c>
      <c r="C742" t="s">
        <v>3254</v>
      </c>
      <c r="D742" t="s">
        <v>2312</v>
      </c>
      <c r="E742" t="b">
        <v>0</v>
      </c>
      <c r="F742" t="s">
        <v>48</v>
      </c>
      <c r="H742" t="s">
        <v>2422</v>
      </c>
      <c r="I742" t="s">
        <v>2264</v>
      </c>
      <c r="J742" t="str">
        <f t="shared" si="12"/>
        <v>CCC4.1.region002</v>
      </c>
    </row>
    <row r="743" spans="1:10" x14ac:dyDescent="0.25">
      <c r="A743">
        <v>113</v>
      </c>
      <c r="B743" t="s">
        <v>2282</v>
      </c>
      <c r="C743" t="s">
        <v>3255</v>
      </c>
      <c r="D743" t="s">
        <v>2312</v>
      </c>
      <c r="E743" t="b">
        <v>0</v>
      </c>
      <c r="F743" t="s">
        <v>60</v>
      </c>
      <c r="H743" t="s">
        <v>3139</v>
      </c>
      <c r="I743" t="s">
        <v>2264</v>
      </c>
      <c r="J743" t="str">
        <f t="shared" si="12"/>
        <v>CCC4.1.region003</v>
      </c>
    </row>
    <row r="744" spans="1:10" x14ac:dyDescent="0.25">
      <c r="A744">
        <v>114</v>
      </c>
      <c r="B744" t="s">
        <v>2282</v>
      </c>
      <c r="C744" t="s">
        <v>3256</v>
      </c>
      <c r="D744" t="s">
        <v>2312</v>
      </c>
      <c r="E744" t="b">
        <v>0</v>
      </c>
      <c r="F744" t="s">
        <v>20</v>
      </c>
      <c r="H744" t="s">
        <v>3141</v>
      </c>
      <c r="I744" t="s">
        <v>2264</v>
      </c>
      <c r="J744" t="str">
        <f t="shared" si="12"/>
        <v>CCC4.1.region004</v>
      </c>
    </row>
    <row r="745" spans="1:10" x14ac:dyDescent="0.25">
      <c r="A745">
        <v>115</v>
      </c>
      <c r="B745" t="s">
        <v>2282</v>
      </c>
      <c r="C745" t="s">
        <v>3257</v>
      </c>
      <c r="D745" t="s">
        <v>2312</v>
      </c>
      <c r="E745" t="b">
        <v>0</v>
      </c>
      <c r="F745" t="s">
        <v>75</v>
      </c>
      <c r="H745" t="s">
        <v>3143</v>
      </c>
      <c r="I745" t="s">
        <v>2264</v>
      </c>
      <c r="J745" t="str">
        <f t="shared" si="12"/>
        <v>CCC4.1.region005</v>
      </c>
    </row>
    <row r="746" spans="1:10" x14ac:dyDescent="0.25">
      <c r="A746">
        <v>116</v>
      </c>
      <c r="B746" t="s">
        <v>2282</v>
      </c>
      <c r="C746" t="s">
        <v>3258</v>
      </c>
      <c r="D746" t="s">
        <v>2312</v>
      </c>
      <c r="E746" t="b">
        <v>0</v>
      </c>
      <c r="F746" t="s">
        <v>44</v>
      </c>
      <c r="H746" t="s">
        <v>3161</v>
      </c>
      <c r="I746" t="s">
        <v>2264</v>
      </c>
      <c r="J746" t="str">
        <f t="shared" si="12"/>
        <v>CCC4.1.region006</v>
      </c>
    </row>
    <row r="747" spans="1:10" x14ac:dyDescent="0.25">
      <c r="A747">
        <v>118</v>
      </c>
      <c r="B747" t="s">
        <v>2283</v>
      </c>
      <c r="C747" t="s">
        <v>3259</v>
      </c>
      <c r="D747" t="s">
        <v>2312</v>
      </c>
      <c r="E747" t="b">
        <v>0</v>
      </c>
      <c r="F747" t="s">
        <v>46</v>
      </c>
      <c r="H747" t="s">
        <v>2333</v>
      </c>
      <c r="I747" t="s">
        <v>2264</v>
      </c>
      <c r="J747" t="str">
        <f t="shared" si="12"/>
        <v>CCI1.1.region001</v>
      </c>
    </row>
    <row r="748" spans="1:10" x14ac:dyDescent="0.25">
      <c r="A748">
        <v>119</v>
      </c>
      <c r="B748" t="s">
        <v>2283</v>
      </c>
      <c r="C748" t="s">
        <v>3260</v>
      </c>
      <c r="D748" t="s">
        <v>2312</v>
      </c>
      <c r="E748" t="b">
        <v>0</v>
      </c>
      <c r="F748" t="s">
        <v>29</v>
      </c>
      <c r="H748" t="s">
        <v>2422</v>
      </c>
      <c r="I748" t="s">
        <v>2264</v>
      </c>
      <c r="J748" t="str">
        <f t="shared" si="12"/>
        <v>CCI1.1.region002</v>
      </c>
    </row>
    <row r="749" spans="1:10" x14ac:dyDescent="0.25">
      <c r="A749">
        <v>120</v>
      </c>
      <c r="B749" t="s">
        <v>2283</v>
      </c>
      <c r="C749" t="s">
        <v>3261</v>
      </c>
      <c r="D749" t="s">
        <v>2312</v>
      </c>
      <c r="E749" t="b">
        <v>0</v>
      </c>
      <c r="F749" t="s">
        <v>121</v>
      </c>
      <c r="H749" t="s">
        <v>3139</v>
      </c>
      <c r="I749" t="s">
        <v>2264</v>
      </c>
      <c r="J749" t="str">
        <f t="shared" si="12"/>
        <v>CCI1.1.region003</v>
      </c>
    </row>
    <row r="750" spans="1:10" x14ac:dyDescent="0.25">
      <c r="A750">
        <v>121</v>
      </c>
      <c r="B750" t="s">
        <v>2283</v>
      </c>
      <c r="C750" t="s">
        <v>3262</v>
      </c>
      <c r="D750" t="s">
        <v>2312</v>
      </c>
      <c r="E750" t="b">
        <v>0</v>
      </c>
      <c r="F750" t="s">
        <v>29</v>
      </c>
      <c r="H750" t="s">
        <v>3141</v>
      </c>
      <c r="I750" t="s">
        <v>2264</v>
      </c>
      <c r="J750" t="str">
        <f t="shared" si="12"/>
        <v>CCI1.1.region004</v>
      </c>
    </row>
    <row r="751" spans="1:10" x14ac:dyDescent="0.25">
      <c r="A751">
        <v>122</v>
      </c>
      <c r="B751" t="s">
        <v>2283</v>
      </c>
      <c r="C751" t="s">
        <v>3263</v>
      </c>
      <c r="D751" t="s">
        <v>2312</v>
      </c>
      <c r="E751" t="b">
        <v>0</v>
      </c>
      <c r="F751" t="s">
        <v>29</v>
      </c>
      <c r="H751" t="s">
        <v>3143</v>
      </c>
      <c r="I751" t="s">
        <v>2264</v>
      </c>
      <c r="J751" t="str">
        <f t="shared" si="12"/>
        <v>CCI1.1.region005</v>
      </c>
    </row>
    <row r="752" spans="1:10" x14ac:dyDescent="0.25">
      <c r="A752">
        <v>123</v>
      </c>
      <c r="B752" t="s">
        <v>2283</v>
      </c>
      <c r="C752" t="s">
        <v>3264</v>
      </c>
      <c r="D752" t="s">
        <v>2312</v>
      </c>
      <c r="E752" t="b">
        <v>0</v>
      </c>
      <c r="F752" t="s">
        <v>52</v>
      </c>
      <c r="H752" t="s">
        <v>3161</v>
      </c>
      <c r="I752" t="s">
        <v>2264</v>
      </c>
      <c r="J752" t="str">
        <f t="shared" si="12"/>
        <v>CCI1.1.region006</v>
      </c>
    </row>
    <row r="753" spans="1:10" x14ac:dyDescent="0.25">
      <c r="A753">
        <v>124</v>
      </c>
      <c r="B753" t="s">
        <v>2283</v>
      </c>
      <c r="C753" t="s">
        <v>3265</v>
      </c>
      <c r="D753" t="s">
        <v>2312</v>
      </c>
      <c r="E753" t="b">
        <v>0</v>
      </c>
      <c r="F753" t="s">
        <v>111</v>
      </c>
      <c r="H753" t="s">
        <v>3163</v>
      </c>
      <c r="I753" t="s">
        <v>2264</v>
      </c>
      <c r="J753" t="str">
        <f t="shared" si="12"/>
        <v>CCI1.1.region007</v>
      </c>
    </row>
    <row r="754" spans="1:10" x14ac:dyDescent="0.25">
      <c r="A754">
        <v>125</v>
      </c>
      <c r="B754" t="s">
        <v>2283</v>
      </c>
      <c r="C754" t="s">
        <v>3266</v>
      </c>
      <c r="D754" t="s">
        <v>2312</v>
      </c>
      <c r="E754" t="b">
        <v>0</v>
      </c>
      <c r="F754" t="s">
        <v>60</v>
      </c>
      <c r="H754" t="s">
        <v>3165</v>
      </c>
      <c r="I754" t="s">
        <v>2264</v>
      </c>
      <c r="J754" t="str">
        <f t="shared" si="12"/>
        <v>CCI1.1.region008</v>
      </c>
    </row>
    <row r="755" spans="1:10" x14ac:dyDescent="0.25">
      <c r="A755">
        <v>126</v>
      </c>
      <c r="B755" t="s">
        <v>2283</v>
      </c>
      <c r="C755" t="s">
        <v>3267</v>
      </c>
      <c r="D755" t="s">
        <v>2312</v>
      </c>
      <c r="E755" t="b">
        <v>0</v>
      </c>
      <c r="F755" t="s">
        <v>29</v>
      </c>
      <c r="H755" t="s">
        <v>3167</v>
      </c>
      <c r="I755" t="s">
        <v>2264</v>
      </c>
      <c r="J755" t="str">
        <f t="shared" si="12"/>
        <v>CCI1.1.region009</v>
      </c>
    </row>
    <row r="756" spans="1:10" x14ac:dyDescent="0.25">
      <c r="A756">
        <v>127</v>
      </c>
      <c r="B756" t="s">
        <v>2283</v>
      </c>
      <c r="C756" t="s">
        <v>3268</v>
      </c>
      <c r="D756" t="s">
        <v>2312</v>
      </c>
      <c r="E756" t="b">
        <v>0</v>
      </c>
      <c r="F756" t="s">
        <v>48</v>
      </c>
      <c r="H756" t="s">
        <v>3169</v>
      </c>
      <c r="I756" t="s">
        <v>2264</v>
      </c>
      <c r="J756" t="str">
        <f t="shared" si="12"/>
        <v>CCI1.1.region010</v>
      </c>
    </row>
    <row r="757" spans="1:10" x14ac:dyDescent="0.25">
      <c r="A757">
        <v>128</v>
      </c>
      <c r="B757" t="s">
        <v>2283</v>
      </c>
      <c r="C757" t="s">
        <v>3269</v>
      </c>
      <c r="D757" t="s">
        <v>2312</v>
      </c>
      <c r="E757" t="b">
        <v>0</v>
      </c>
      <c r="F757" t="s">
        <v>75</v>
      </c>
      <c r="H757" t="s">
        <v>3171</v>
      </c>
      <c r="I757" t="s">
        <v>2264</v>
      </c>
      <c r="J757" t="str">
        <f t="shared" si="12"/>
        <v>CCI1.1.region011</v>
      </c>
    </row>
    <row r="758" spans="1:10" x14ac:dyDescent="0.25">
      <c r="A758">
        <v>129</v>
      </c>
      <c r="B758" t="s">
        <v>2283</v>
      </c>
      <c r="C758" t="s">
        <v>3270</v>
      </c>
      <c r="D758" t="s">
        <v>2312</v>
      </c>
      <c r="E758" t="b">
        <v>0</v>
      </c>
      <c r="F758" t="s">
        <v>20</v>
      </c>
      <c r="H758" t="s">
        <v>3271</v>
      </c>
      <c r="I758" t="s">
        <v>2264</v>
      </c>
      <c r="J758" t="str">
        <f t="shared" si="12"/>
        <v>CCI1.1.region012</v>
      </c>
    </row>
    <row r="759" spans="1:10" x14ac:dyDescent="0.25">
      <c r="A759">
        <v>130</v>
      </c>
      <c r="B759" t="s">
        <v>2283</v>
      </c>
      <c r="C759" t="s">
        <v>3272</v>
      </c>
      <c r="D759" t="s">
        <v>2312</v>
      </c>
      <c r="E759" t="b">
        <v>0</v>
      </c>
      <c r="F759" t="s">
        <v>46</v>
      </c>
      <c r="H759" t="s">
        <v>3273</v>
      </c>
      <c r="I759" t="s">
        <v>2264</v>
      </c>
      <c r="J759" t="str">
        <f t="shared" si="12"/>
        <v>CCI1.1.region013</v>
      </c>
    </row>
    <row r="760" spans="1:10" x14ac:dyDescent="0.25">
      <c r="A760">
        <v>131</v>
      </c>
      <c r="B760" t="s">
        <v>2283</v>
      </c>
      <c r="C760" t="s">
        <v>3274</v>
      </c>
      <c r="D760" t="s">
        <v>2312</v>
      </c>
      <c r="E760" t="b">
        <v>0</v>
      </c>
      <c r="F760" t="s">
        <v>44</v>
      </c>
      <c r="H760" t="s">
        <v>3275</v>
      </c>
      <c r="I760" t="s">
        <v>2264</v>
      </c>
      <c r="J760" t="str">
        <f t="shared" si="12"/>
        <v>CCI1.1.region014</v>
      </c>
    </row>
    <row r="761" spans="1:10" x14ac:dyDescent="0.25">
      <c r="A761">
        <v>132</v>
      </c>
      <c r="B761" t="s">
        <v>2283</v>
      </c>
      <c r="C761" t="s">
        <v>3276</v>
      </c>
      <c r="D761" t="s">
        <v>2312</v>
      </c>
      <c r="E761" t="b">
        <v>0</v>
      </c>
      <c r="F761" t="s">
        <v>20</v>
      </c>
      <c r="H761" t="s">
        <v>3277</v>
      </c>
      <c r="I761" t="s">
        <v>2264</v>
      </c>
      <c r="J761" t="str">
        <f t="shared" si="12"/>
        <v>CCI1.1.region015</v>
      </c>
    </row>
    <row r="762" spans="1:10" x14ac:dyDescent="0.25">
      <c r="A762">
        <v>133</v>
      </c>
      <c r="B762" t="s">
        <v>189</v>
      </c>
      <c r="C762" t="s">
        <v>3278</v>
      </c>
      <c r="D762" t="s">
        <v>2312</v>
      </c>
      <c r="E762" t="b">
        <v>0</v>
      </c>
      <c r="F762" t="s">
        <v>117</v>
      </c>
      <c r="G762" t="s">
        <v>2902</v>
      </c>
      <c r="H762" t="s">
        <v>2903</v>
      </c>
      <c r="I762" t="s">
        <v>2264</v>
      </c>
      <c r="J762" t="str">
        <f t="shared" si="12"/>
        <v>CCI2.3.2_1.region001</v>
      </c>
    </row>
    <row r="763" spans="1:10" x14ac:dyDescent="0.25">
      <c r="A763">
        <v>134</v>
      </c>
      <c r="B763" t="s">
        <v>189</v>
      </c>
      <c r="C763" t="s">
        <v>3279</v>
      </c>
      <c r="D763" t="s">
        <v>2312</v>
      </c>
      <c r="E763" t="b">
        <v>0</v>
      </c>
      <c r="F763" t="s">
        <v>75</v>
      </c>
      <c r="G763" t="s">
        <v>2905</v>
      </c>
      <c r="H763" t="s">
        <v>2906</v>
      </c>
      <c r="I763" t="s">
        <v>2264</v>
      </c>
      <c r="J763" t="str">
        <f t="shared" si="12"/>
        <v>CCI2.3.2_2.region002</v>
      </c>
    </row>
    <row r="764" spans="1:10" x14ac:dyDescent="0.25">
      <c r="A764">
        <v>135</v>
      </c>
      <c r="B764" t="s">
        <v>189</v>
      </c>
      <c r="C764" t="s">
        <v>3280</v>
      </c>
      <c r="D764" t="s">
        <v>2312</v>
      </c>
      <c r="E764" t="b">
        <v>0</v>
      </c>
      <c r="F764" t="s">
        <v>9</v>
      </c>
      <c r="G764" t="s">
        <v>3281</v>
      </c>
      <c r="H764" t="s">
        <v>3282</v>
      </c>
      <c r="I764" t="s">
        <v>2264</v>
      </c>
      <c r="J764" t="str">
        <f t="shared" si="12"/>
        <v>CCI2.3.3_1.region001</v>
      </c>
    </row>
    <row r="765" spans="1:10" x14ac:dyDescent="0.25">
      <c r="A765">
        <v>137</v>
      </c>
      <c r="B765" t="s">
        <v>189</v>
      </c>
      <c r="C765" t="s">
        <v>3283</v>
      </c>
      <c r="D765" t="s">
        <v>2312</v>
      </c>
      <c r="E765" t="b">
        <v>0</v>
      </c>
      <c r="F765" t="s">
        <v>114</v>
      </c>
      <c r="G765" t="s">
        <v>3284</v>
      </c>
      <c r="H765" t="s">
        <v>3285</v>
      </c>
      <c r="I765" t="s">
        <v>2264</v>
      </c>
      <c r="J765" t="str">
        <f t="shared" si="12"/>
        <v>CCI2.3.3_2.region002</v>
      </c>
    </row>
    <row r="766" spans="1:10" x14ac:dyDescent="0.25">
      <c r="A766">
        <v>138</v>
      </c>
      <c r="B766" t="s">
        <v>189</v>
      </c>
      <c r="C766" t="s">
        <v>3286</v>
      </c>
      <c r="D766" t="s">
        <v>2312</v>
      </c>
      <c r="E766" t="b">
        <v>0</v>
      </c>
      <c r="F766" t="s">
        <v>20</v>
      </c>
      <c r="G766" t="s">
        <v>3287</v>
      </c>
      <c r="H766" t="s">
        <v>3288</v>
      </c>
      <c r="I766" t="s">
        <v>2264</v>
      </c>
      <c r="J766" t="str">
        <f t="shared" si="12"/>
        <v>CCI2.3.3_3.region003</v>
      </c>
    </row>
    <row r="767" spans="1:10" x14ac:dyDescent="0.25">
      <c r="A767">
        <v>139</v>
      </c>
      <c r="B767" t="s">
        <v>2284</v>
      </c>
      <c r="C767" t="s">
        <v>3289</v>
      </c>
      <c r="D767" t="s">
        <v>2312</v>
      </c>
      <c r="E767" t="b">
        <v>0</v>
      </c>
      <c r="F767" t="s">
        <v>48</v>
      </c>
      <c r="H767" t="s">
        <v>2333</v>
      </c>
      <c r="I767" t="s">
        <v>2264</v>
      </c>
      <c r="J767" t="str">
        <f t="shared" si="12"/>
        <v>CCI3.1.region001</v>
      </c>
    </row>
    <row r="768" spans="1:10" x14ac:dyDescent="0.25">
      <c r="A768">
        <v>140</v>
      </c>
      <c r="B768" t="s">
        <v>2284</v>
      </c>
      <c r="C768" t="s">
        <v>3290</v>
      </c>
      <c r="D768" t="s">
        <v>2312</v>
      </c>
      <c r="E768" t="b">
        <v>0</v>
      </c>
      <c r="F768" t="s">
        <v>52</v>
      </c>
      <c r="H768" t="s">
        <v>2422</v>
      </c>
      <c r="I768" t="s">
        <v>2264</v>
      </c>
      <c r="J768" t="str">
        <f t="shared" si="12"/>
        <v>CCI3.1.region002</v>
      </c>
    </row>
    <row r="769" spans="1:10" x14ac:dyDescent="0.25">
      <c r="A769">
        <v>141</v>
      </c>
      <c r="B769" t="s">
        <v>2284</v>
      </c>
      <c r="C769" t="s">
        <v>3291</v>
      </c>
      <c r="D769" t="s">
        <v>2312</v>
      </c>
      <c r="E769" t="b">
        <v>0</v>
      </c>
      <c r="F769" t="s">
        <v>44</v>
      </c>
      <c r="H769" t="s">
        <v>3139</v>
      </c>
      <c r="I769" t="s">
        <v>2264</v>
      </c>
      <c r="J769" t="str">
        <f t="shared" si="12"/>
        <v>CCI3.1.region003</v>
      </c>
    </row>
    <row r="770" spans="1:10" x14ac:dyDescent="0.25">
      <c r="A770">
        <v>142</v>
      </c>
      <c r="B770" t="s">
        <v>2284</v>
      </c>
      <c r="C770" t="s">
        <v>3292</v>
      </c>
      <c r="D770" t="s">
        <v>2312</v>
      </c>
      <c r="E770" t="b">
        <v>0</v>
      </c>
      <c r="F770" t="s">
        <v>75</v>
      </c>
      <c r="H770" t="s">
        <v>3141</v>
      </c>
      <c r="I770" t="s">
        <v>2264</v>
      </c>
      <c r="J770" t="str">
        <f t="shared" si="12"/>
        <v>CCI3.1.region004</v>
      </c>
    </row>
    <row r="771" spans="1:10" x14ac:dyDescent="0.25">
      <c r="A771">
        <v>143</v>
      </c>
      <c r="B771" t="s">
        <v>2284</v>
      </c>
      <c r="C771" t="s">
        <v>3293</v>
      </c>
      <c r="D771" t="s">
        <v>2312</v>
      </c>
      <c r="E771" t="b">
        <v>0</v>
      </c>
      <c r="F771" t="s">
        <v>20</v>
      </c>
      <c r="H771" t="s">
        <v>3143</v>
      </c>
      <c r="I771" t="s">
        <v>2264</v>
      </c>
      <c r="J771" t="str">
        <f t="shared" si="12"/>
        <v>CCI3.1.region005</v>
      </c>
    </row>
    <row r="772" spans="1:10" x14ac:dyDescent="0.25">
      <c r="A772">
        <v>144</v>
      </c>
      <c r="B772" t="s">
        <v>2284</v>
      </c>
      <c r="C772" t="s">
        <v>3294</v>
      </c>
      <c r="D772" t="s">
        <v>2312</v>
      </c>
      <c r="E772" t="b">
        <v>0</v>
      </c>
      <c r="F772" t="s">
        <v>60</v>
      </c>
      <c r="H772" t="s">
        <v>3161</v>
      </c>
      <c r="I772" t="s">
        <v>2264</v>
      </c>
      <c r="J772" t="str">
        <f t="shared" si="12"/>
        <v>CCI3.1.region006</v>
      </c>
    </row>
    <row r="773" spans="1:10" x14ac:dyDescent="0.25">
      <c r="A773">
        <v>145</v>
      </c>
      <c r="B773" t="s">
        <v>2285</v>
      </c>
      <c r="C773" t="s">
        <v>3295</v>
      </c>
      <c r="D773" t="s">
        <v>2312</v>
      </c>
      <c r="E773" t="b">
        <v>0</v>
      </c>
      <c r="F773" t="s">
        <v>20</v>
      </c>
      <c r="H773" t="s">
        <v>2333</v>
      </c>
      <c r="I773" t="s">
        <v>2264</v>
      </c>
      <c r="J773" t="str">
        <f t="shared" si="12"/>
        <v>CCI4.2.region001</v>
      </c>
    </row>
    <row r="774" spans="1:10" x14ac:dyDescent="0.25">
      <c r="A774">
        <v>146</v>
      </c>
      <c r="B774" t="s">
        <v>2285</v>
      </c>
      <c r="C774" t="s">
        <v>3296</v>
      </c>
      <c r="D774" t="s">
        <v>2312</v>
      </c>
      <c r="E774" t="b">
        <v>0</v>
      </c>
      <c r="F774" t="s">
        <v>44</v>
      </c>
      <c r="H774" t="s">
        <v>2422</v>
      </c>
      <c r="I774" t="s">
        <v>2264</v>
      </c>
      <c r="J774" t="str">
        <f t="shared" si="12"/>
        <v>CCI4.2.region002</v>
      </c>
    </row>
    <row r="775" spans="1:10" x14ac:dyDescent="0.25">
      <c r="A775">
        <v>147</v>
      </c>
      <c r="B775" t="s">
        <v>2285</v>
      </c>
      <c r="C775" t="s">
        <v>3297</v>
      </c>
      <c r="D775" t="s">
        <v>2312</v>
      </c>
      <c r="E775" t="b">
        <v>0</v>
      </c>
      <c r="F775" t="s">
        <v>46</v>
      </c>
      <c r="H775" t="s">
        <v>3139</v>
      </c>
      <c r="I775" t="s">
        <v>2264</v>
      </c>
      <c r="J775" t="str">
        <f t="shared" si="12"/>
        <v>CCI4.2.region003</v>
      </c>
    </row>
    <row r="776" spans="1:10" x14ac:dyDescent="0.25">
      <c r="A776">
        <v>148</v>
      </c>
      <c r="B776" t="s">
        <v>2285</v>
      </c>
      <c r="C776" t="s">
        <v>3298</v>
      </c>
      <c r="D776" t="s">
        <v>2312</v>
      </c>
      <c r="E776" t="b">
        <v>0</v>
      </c>
      <c r="F776" t="s">
        <v>75</v>
      </c>
      <c r="H776" t="s">
        <v>3141</v>
      </c>
      <c r="I776" t="s">
        <v>2264</v>
      </c>
      <c r="J776" t="str">
        <f t="shared" si="12"/>
        <v>CCI4.2.region004</v>
      </c>
    </row>
    <row r="777" spans="1:10" x14ac:dyDescent="0.25">
      <c r="A777">
        <v>149</v>
      </c>
      <c r="B777" t="s">
        <v>2285</v>
      </c>
      <c r="C777" t="s">
        <v>3299</v>
      </c>
      <c r="D777" t="s">
        <v>2312</v>
      </c>
      <c r="E777" t="b">
        <v>0</v>
      </c>
      <c r="F777" t="s">
        <v>9</v>
      </c>
      <c r="H777" t="s">
        <v>3143</v>
      </c>
      <c r="I777" t="s">
        <v>2264</v>
      </c>
      <c r="J777" t="str">
        <f t="shared" si="12"/>
        <v>CCI4.2.region005</v>
      </c>
    </row>
    <row r="778" spans="1:10" x14ac:dyDescent="0.25">
      <c r="A778">
        <v>150</v>
      </c>
      <c r="B778" t="s">
        <v>2285</v>
      </c>
      <c r="C778" t="s">
        <v>3300</v>
      </c>
      <c r="D778" t="s">
        <v>2312</v>
      </c>
      <c r="E778" t="b">
        <v>0</v>
      </c>
      <c r="F778" t="s">
        <v>48</v>
      </c>
      <c r="H778" t="s">
        <v>3161</v>
      </c>
      <c r="I778" t="s">
        <v>2264</v>
      </c>
      <c r="J778" t="str">
        <f t="shared" si="12"/>
        <v>CCI4.2.region006</v>
      </c>
    </row>
    <row r="779" spans="1:10" x14ac:dyDescent="0.25">
      <c r="A779">
        <v>151</v>
      </c>
      <c r="B779" t="s">
        <v>2285</v>
      </c>
      <c r="C779" t="s">
        <v>3301</v>
      </c>
      <c r="D779" t="s">
        <v>2312</v>
      </c>
      <c r="E779" t="b">
        <v>0</v>
      </c>
      <c r="F779" t="s">
        <v>60</v>
      </c>
      <c r="H779" t="s">
        <v>3163</v>
      </c>
      <c r="I779" t="s">
        <v>2264</v>
      </c>
      <c r="J779" t="str">
        <f t="shared" si="12"/>
        <v>CCI4.2.region007</v>
      </c>
    </row>
    <row r="780" spans="1:10" x14ac:dyDescent="0.25">
      <c r="A780">
        <v>152</v>
      </c>
      <c r="B780" t="s">
        <v>2286</v>
      </c>
      <c r="C780" t="s">
        <v>3302</v>
      </c>
      <c r="D780" t="s">
        <v>2312</v>
      </c>
      <c r="E780" t="b">
        <v>0</v>
      </c>
      <c r="F780" t="s">
        <v>46</v>
      </c>
      <c r="H780" t="s">
        <v>2333</v>
      </c>
      <c r="I780" t="s">
        <v>2264</v>
      </c>
      <c r="J780" t="str">
        <f t="shared" si="12"/>
        <v>DC1.2.region001</v>
      </c>
    </row>
    <row r="781" spans="1:10" x14ac:dyDescent="0.25">
      <c r="A781">
        <v>153</v>
      </c>
      <c r="B781" t="s">
        <v>2286</v>
      </c>
      <c r="C781" t="s">
        <v>3303</v>
      </c>
      <c r="D781" t="s">
        <v>2312</v>
      </c>
      <c r="E781" t="b">
        <v>0</v>
      </c>
      <c r="F781" t="s">
        <v>44</v>
      </c>
      <c r="H781" t="s">
        <v>2422</v>
      </c>
      <c r="I781" t="s">
        <v>2264</v>
      </c>
      <c r="J781" t="str">
        <f t="shared" si="12"/>
        <v>DC1.2.region002</v>
      </c>
    </row>
    <row r="782" spans="1:10" x14ac:dyDescent="0.25">
      <c r="A782">
        <v>154</v>
      </c>
      <c r="B782" t="s">
        <v>2286</v>
      </c>
      <c r="C782" t="s">
        <v>3304</v>
      </c>
      <c r="D782" t="s">
        <v>2312</v>
      </c>
      <c r="E782" t="b">
        <v>0</v>
      </c>
      <c r="F782" t="s">
        <v>20</v>
      </c>
      <c r="H782" t="s">
        <v>3139</v>
      </c>
      <c r="I782" t="s">
        <v>2264</v>
      </c>
      <c r="J782" t="str">
        <f t="shared" si="12"/>
        <v>DC1.2.region003</v>
      </c>
    </row>
    <row r="783" spans="1:10" x14ac:dyDescent="0.25">
      <c r="A783">
        <v>155</v>
      </c>
      <c r="B783" t="s">
        <v>2286</v>
      </c>
      <c r="C783" t="s">
        <v>3305</v>
      </c>
      <c r="D783" t="s">
        <v>2312</v>
      </c>
      <c r="E783" t="b">
        <v>0</v>
      </c>
      <c r="F783" t="s">
        <v>52</v>
      </c>
      <c r="H783" t="s">
        <v>3141</v>
      </c>
      <c r="I783" t="s">
        <v>2264</v>
      </c>
      <c r="J783" t="str">
        <f t="shared" si="12"/>
        <v>DC1.2.region004</v>
      </c>
    </row>
    <row r="784" spans="1:10" x14ac:dyDescent="0.25">
      <c r="A784">
        <v>157</v>
      </c>
      <c r="B784" t="s">
        <v>2286</v>
      </c>
      <c r="C784" t="s">
        <v>3306</v>
      </c>
      <c r="D784" t="s">
        <v>2312</v>
      </c>
      <c r="E784" t="b">
        <v>0</v>
      </c>
      <c r="F784" t="s">
        <v>29</v>
      </c>
      <c r="H784" t="s">
        <v>3143</v>
      </c>
      <c r="I784" t="s">
        <v>2264</v>
      </c>
      <c r="J784" t="str">
        <f t="shared" si="12"/>
        <v>DC1.2.region005</v>
      </c>
    </row>
    <row r="785" spans="1:10" x14ac:dyDescent="0.25">
      <c r="A785">
        <v>158</v>
      </c>
      <c r="B785" t="s">
        <v>2286</v>
      </c>
      <c r="C785" t="s">
        <v>3307</v>
      </c>
      <c r="D785" t="s">
        <v>2312</v>
      </c>
      <c r="E785" t="b">
        <v>0</v>
      </c>
      <c r="F785" t="s">
        <v>29</v>
      </c>
      <c r="H785" t="s">
        <v>3161</v>
      </c>
      <c r="I785" t="s">
        <v>2264</v>
      </c>
      <c r="J785" t="str">
        <f t="shared" ref="J785:J843" si="13">B785&amp;H785</f>
        <v>DC1.2.region006</v>
      </c>
    </row>
    <row r="786" spans="1:10" x14ac:dyDescent="0.25">
      <c r="A786">
        <v>159</v>
      </c>
      <c r="B786" t="s">
        <v>2286</v>
      </c>
      <c r="C786" t="s">
        <v>3308</v>
      </c>
      <c r="D786" t="s">
        <v>2312</v>
      </c>
      <c r="E786" t="b">
        <v>0</v>
      </c>
      <c r="F786" t="s">
        <v>29</v>
      </c>
      <c r="H786" t="s">
        <v>3163</v>
      </c>
      <c r="I786" t="s">
        <v>2264</v>
      </c>
      <c r="J786" t="str">
        <f t="shared" si="13"/>
        <v>DC1.2.region007</v>
      </c>
    </row>
    <row r="787" spans="1:10" x14ac:dyDescent="0.25">
      <c r="A787">
        <v>160</v>
      </c>
      <c r="B787" t="s">
        <v>2286</v>
      </c>
      <c r="C787" t="s">
        <v>3309</v>
      </c>
      <c r="D787" t="s">
        <v>2312</v>
      </c>
      <c r="E787" t="b">
        <v>0</v>
      </c>
      <c r="F787" t="s">
        <v>60</v>
      </c>
      <c r="H787" t="s">
        <v>3165</v>
      </c>
      <c r="I787" t="s">
        <v>2264</v>
      </c>
      <c r="J787" t="str">
        <f t="shared" si="13"/>
        <v>DC1.2.region008</v>
      </c>
    </row>
    <row r="788" spans="1:10" x14ac:dyDescent="0.25">
      <c r="A788">
        <v>161</v>
      </c>
      <c r="B788" t="s">
        <v>2286</v>
      </c>
      <c r="C788" t="s">
        <v>3310</v>
      </c>
      <c r="D788" t="s">
        <v>2312</v>
      </c>
      <c r="E788" t="b">
        <v>0</v>
      </c>
      <c r="F788" t="s">
        <v>75</v>
      </c>
      <c r="H788" t="s">
        <v>3167</v>
      </c>
      <c r="I788" t="s">
        <v>2264</v>
      </c>
      <c r="J788" t="str">
        <f t="shared" si="13"/>
        <v>DC1.2.region009</v>
      </c>
    </row>
    <row r="789" spans="1:10" x14ac:dyDescent="0.25">
      <c r="A789">
        <v>162</v>
      </c>
      <c r="B789" t="s">
        <v>2286</v>
      </c>
      <c r="C789" t="s">
        <v>3311</v>
      </c>
      <c r="D789" t="s">
        <v>2312</v>
      </c>
      <c r="E789" t="b">
        <v>0</v>
      </c>
      <c r="F789" t="s">
        <v>20</v>
      </c>
      <c r="H789" t="s">
        <v>3169</v>
      </c>
      <c r="I789" t="s">
        <v>2264</v>
      </c>
      <c r="J789" t="str">
        <f t="shared" si="13"/>
        <v>DC1.2.region010</v>
      </c>
    </row>
    <row r="790" spans="1:10" x14ac:dyDescent="0.25">
      <c r="A790">
        <v>164</v>
      </c>
      <c r="B790" t="s">
        <v>220</v>
      </c>
      <c r="C790" t="s">
        <v>3312</v>
      </c>
      <c r="D790" t="s">
        <v>2312</v>
      </c>
      <c r="E790" t="b">
        <v>0</v>
      </c>
      <c r="F790" t="s">
        <v>46</v>
      </c>
      <c r="H790" t="s">
        <v>2333</v>
      </c>
      <c r="I790" t="s">
        <v>2264</v>
      </c>
      <c r="J790" t="str">
        <f t="shared" si="13"/>
        <v>FG1.region001</v>
      </c>
    </row>
    <row r="791" spans="1:10" x14ac:dyDescent="0.25">
      <c r="A791">
        <v>165</v>
      </c>
      <c r="B791" t="s">
        <v>220</v>
      </c>
      <c r="C791" t="s">
        <v>3313</v>
      </c>
      <c r="D791" t="s">
        <v>2312</v>
      </c>
      <c r="E791" t="b">
        <v>0</v>
      </c>
      <c r="F791" t="s">
        <v>75</v>
      </c>
      <c r="H791" t="s">
        <v>2422</v>
      </c>
      <c r="I791" t="s">
        <v>2264</v>
      </c>
      <c r="J791" t="str">
        <f t="shared" si="13"/>
        <v>FG1.region002</v>
      </c>
    </row>
    <row r="792" spans="1:10" x14ac:dyDescent="0.25">
      <c r="A792">
        <v>166</v>
      </c>
      <c r="B792" t="s">
        <v>220</v>
      </c>
      <c r="C792" t="s">
        <v>3314</v>
      </c>
      <c r="D792" t="s">
        <v>2312</v>
      </c>
      <c r="E792" t="b">
        <v>0</v>
      </c>
      <c r="F792" t="s">
        <v>20</v>
      </c>
      <c r="H792" t="s">
        <v>3139</v>
      </c>
      <c r="I792" t="s">
        <v>2264</v>
      </c>
      <c r="J792" t="str">
        <f t="shared" si="13"/>
        <v>FG1.region003</v>
      </c>
    </row>
    <row r="793" spans="1:10" x14ac:dyDescent="0.25">
      <c r="A793">
        <v>167</v>
      </c>
      <c r="B793" t="s">
        <v>220</v>
      </c>
      <c r="C793" t="s">
        <v>3315</v>
      </c>
      <c r="D793" t="s">
        <v>2312</v>
      </c>
      <c r="E793" t="b">
        <v>0</v>
      </c>
      <c r="F793" t="s">
        <v>46</v>
      </c>
      <c r="H793" t="s">
        <v>3141</v>
      </c>
      <c r="I793" t="s">
        <v>2264</v>
      </c>
      <c r="J793" t="str">
        <f t="shared" si="13"/>
        <v>FG1.region004</v>
      </c>
    </row>
    <row r="794" spans="1:10" x14ac:dyDescent="0.25">
      <c r="A794">
        <v>168</v>
      </c>
      <c r="B794" t="s">
        <v>220</v>
      </c>
      <c r="C794" t="s">
        <v>3316</v>
      </c>
      <c r="D794" t="s">
        <v>2312</v>
      </c>
      <c r="E794" t="b">
        <v>0</v>
      </c>
      <c r="F794" t="s">
        <v>44</v>
      </c>
      <c r="H794" t="s">
        <v>3143</v>
      </c>
      <c r="I794" t="s">
        <v>2264</v>
      </c>
      <c r="J794" t="str">
        <f t="shared" si="13"/>
        <v>FG1.region005</v>
      </c>
    </row>
    <row r="795" spans="1:10" x14ac:dyDescent="0.25">
      <c r="A795">
        <v>169</v>
      </c>
      <c r="B795" t="s">
        <v>220</v>
      </c>
      <c r="C795" t="s">
        <v>3317</v>
      </c>
      <c r="D795" t="s">
        <v>2312</v>
      </c>
      <c r="E795" t="b">
        <v>0</v>
      </c>
      <c r="F795" t="s">
        <v>20</v>
      </c>
      <c r="H795" t="s">
        <v>3161</v>
      </c>
      <c r="I795" t="s">
        <v>2264</v>
      </c>
      <c r="J795" t="str">
        <f t="shared" si="13"/>
        <v>FG1.region006</v>
      </c>
    </row>
    <row r="796" spans="1:10" x14ac:dyDescent="0.25">
      <c r="A796">
        <v>170</v>
      </c>
      <c r="B796" t="s">
        <v>220</v>
      </c>
      <c r="C796" t="s">
        <v>3318</v>
      </c>
      <c r="D796" t="s">
        <v>2312</v>
      </c>
      <c r="E796" t="b">
        <v>0</v>
      </c>
      <c r="F796" t="s">
        <v>52</v>
      </c>
      <c r="H796" t="s">
        <v>3163</v>
      </c>
      <c r="I796" t="s">
        <v>2264</v>
      </c>
      <c r="J796" t="str">
        <f t="shared" si="13"/>
        <v>FG1.region007</v>
      </c>
    </row>
    <row r="797" spans="1:10" x14ac:dyDescent="0.25">
      <c r="A797">
        <v>171</v>
      </c>
      <c r="B797" t="s">
        <v>220</v>
      </c>
      <c r="C797" t="s">
        <v>3319</v>
      </c>
      <c r="D797" t="s">
        <v>2312</v>
      </c>
      <c r="E797" t="b">
        <v>0</v>
      </c>
      <c r="F797" t="s">
        <v>29</v>
      </c>
      <c r="H797" t="s">
        <v>3165</v>
      </c>
      <c r="I797" t="s">
        <v>2264</v>
      </c>
      <c r="J797" t="str">
        <f t="shared" si="13"/>
        <v>FG1.region008</v>
      </c>
    </row>
    <row r="798" spans="1:10" x14ac:dyDescent="0.25">
      <c r="A798">
        <v>172</v>
      </c>
      <c r="B798" t="s">
        <v>220</v>
      </c>
      <c r="C798" t="s">
        <v>3320</v>
      </c>
      <c r="D798" t="s">
        <v>2312</v>
      </c>
      <c r="E798" t="b">
        <v>0</v>
      </c>
      <c r="F798" t="s">
        <v>29</v>
      </c>
      <c r="H798" t="s">
        <v>3167</v>
      </c>
      <c r="I798" t="s">
        <v>2264</v>
      </c>
      <c r="J798" t="str">
        <f t="shared" si="13"/>
        <v>FG1.region009</v>
      </c>
    </row>
    <row r="799" spans="1:10" x14ac:dyDescent="0.25">
      <c r="A799">
        <v>173</v>
      </c>
      <c r="B799" t="s">
        <v>220</v>
      </c>
      <c r="C799" t="s">
        <v>3321</v>
      </c>
      <c r="D799" t="s">
        <v>2312</v>
      </c>
      <c r="E799" t="b">
        <v>0</v>
      </c>
      <c r="F799" t="s">
        <v>52</v>
      </c>
      <c r="H799" t="s">
        <v>3169</v>
      </c>
      <c r="I799" t="s">
        <v>2264</v>
      </c>
      <c r="J799" t="str">
        <f t="shared" si="13"/>
        <v>FG1.region010</v>
      </c>
    </row>
    <row r="800" spans="1:10" x14ac:dyDescent="0.25">
      <c r="A800">
        <v>174</v>
      </c>
      <c r="B800" t="s">
        <v>220</v>
      </c>
      <c r="C800" t="s">
        <v>3322</v>
      </c>
      <c r="D800" t="s">
        <v>2312</v>
      </c>
      <c r="E800" t="b">
        <v>0</v>
      </c>
      <c r="F800" t="s">
        <v>52</v>
      </c>
      <c r="H800" t="s">
        <v>3171</v>
      </c>
      <c r="I800" t="s">
        <v>2264</v>
      </c>
      <c r="J800" t="str">
        <f t="shared" si="13"/>
        <v>FG1.region011</v>
      </c>
    </row>
    <row r="801" spans="1:10" x14ac:dyDescent="0.25">
      <c r="A801">
        <v>175</v>
      </c>
      <c r="B801" t="s">
        <v>220</v>
      </c>
      <c r="C801" t="s">
        <v>3323</v>
      </c>
      <c r="D801" t="s">
        <v>2312</v>
      </c>
      <c r="E801" t="b">
        <v>0</v>
      </c>
      <c r="F801" t="s">
        <v>111</v>
      </c>
      <c r="H801" t="s">
        <v>3271</v>
      </c>
      <c r="I801" t="s">
        <v>2264</v>
      </c>
      <c r="J801" t="str">
        <f t="shared" si="13"/>
        <v>FG1.region012</v>
      </c>
    </row>
    <row r="802" spans="1:10" x14ac:dyDescent="0.25">
      <c r="A802">
        <v>176</v>
      </c>
      <c r="B802" t="s">
        <v>220</v>
      </c>
      <c r="C802" t="s">
        <v>3324</v>
      </c>
      <c r="D802" t="s">
        <v>2312</v>
      </c>
      <c r="E802" t="b">
        <v>0</v>
      </c>
      <c r="F802" t="s">
        <v>60</v>
      </c>
      <c r="H802" t="s">
        <v>3273</v>
      </c>
      <c r="I802" t="s">
        <v>2264</v>
      </c>
      <c r="J802" t="str">
        <f t="shared" si="13"/>
        <v>FG1.region013</v>
      </c>
    </row>
    <row r="803" spans="1:10" x14ac:dyDescent="0.25">
      <c r="A803">
        <v>177</v>
      </c>
      <c r="B803" t="s">
        <v>220</v>
      </c>
      <c r="C803" t="s">
        <v>3325</v>
      </c>
      <c r="D803" t="s">
        <v>2312</v>
      </c>
      <c r="E803" t="b">
        <v>0</v>
      </c>
      <c r="F803" t="s">
        <v>29</v>
      </c>
      <c r="H803" t="s">
        <v>3275</v>
      </c>
      <c r="I803" t="s">
        <v>2264</v>
      </c>
      <c r="J803" t="str">
        <f t="shared" si="13"/>
        <v>FG1.region014</v>
      </c>
    </row>
    <row r="804" spans="1:10" x14ac:dyDescent="0.25">
      <c r="A804">
        <v>178</v>
      </c>
      <c r="B804" t="s">
        <v>220</v>
      </c>
      <c r="C804" t="s">
        <v>3326</v>
      </c>
      <c r="D804" t="s">
        <v>2312</v>
      </c>
      <c r="E804" t="b">
        <v>0</v>
      </c>
      <c r="F804" t="s">
        <v>48</v>
      </c>
      <c r="H804" t="s">
        <v>3277</v>
      </c>
      <c r="I804" t="s">
        <v>2264</v>
      </c>
      <c r="J804" t="str">
        <f t="shared" si="13"/>
        <v>FG1.region015</v>
      </c>
    </row>
    <row r="805" spans="1:10" x14ac:dyDescent="0.25">
      <c r="A805">
        <v>179</v>
      </c>
      <c r="B805" t="s">
        <v>236</v>
      </c>
      <c r="C805" t="s">
        <v>3327</v>
      </c>
      <c r="D805" t="s">
        <v>2312</v>
      </c>
      <c r="E805" t="b">
        <v>0</v>
      </c>
      <c r="F805" t="s">
        <v>60</v>
      </c>
      <c r="H805" t="s">
        <v>2333</v>
      </c>
      <c r="I805" t="s">
        <v>2264</v>
      </c>
      <c r="J805" t="str">
        <f t="shared" si="13"/>
        <v>MH10.region001</v>
      </c>
    </row>
    <row r="806" spans="1:10" x14ac:dyDescent="0.25">
      <c r="A806">
        <v>180</v>
      </c>
      <c r="B806" t="s">
        <v>236</v>
      </c>
      <c r="C806" t="s">
        <v>3328</v>
      </c>
      <c r="D806" t="s">
        <v>2312</v>
      </c>
      <c r="E806" t="b">
        <v>0</v>
      </c>
      <c r="F806" t="s">
        <v>9</v>
      </c>
      <c r="H806" t="s">
        <v>2422</v>
      </c>
      <c r="I806" t="s">
        <v>2264</v>
      </c>
      <c r="J806" t="str">
        <f t="shared" si="13"/>
        <v>MH10.region002</v>
      </c>
    </row>
    <row r="807" spans="1:10" x14ac:dyDescent="0.25">
      <c r="A807">
        <v>181</v>
      </c>
      <c r="B807" t="s">
        <v>236</v>
      </c>
      <c r="C807" t="s">
        <v>3329</v>
      </c>
      <c r="D807" t="s">
        <v>2312</v>
      </c>
      <c r="E807" t="b">
        <v>0</v>
      </c>
      <c r="F807" t="s">
        <v>48</v>
      </c>
      <c r="H807" t="s">
        <v>3139</v>
      </c>
      <c r="I807" t="s">
        <v>2264</v>
      </c>
      <c r="J807" t="str">
        <f t="shared" si="13"/>
        <v>MH10.region003</v>
      </c>
    </row>
    <row r="808" spans="1:10" x14ac:dyDescent="0.25">
      <c r="A808">
        <v>182</v>
      </c>
      <c r="B808" t="s">
        <v>236</v>
      </c>
      <c r="C808" t="s">
        <v>3330</v>
      </c>
      <c r="D808" t="s">
        <v>2312</v>
      </c>
      <c r="E808" t="b">
        <v>0</v>
      </c>
      <c r="F808" t="s">
        <v>20</v>
      </c>
      <c r="H808" t="s">
        <v>3141</v>
      </c>
      <c r="I808" t="s">
        <v>2264</v>
      </c>
      <c r="J808" t="str">
        <f t="shared" si="13"/>
        <v>MH10.region004</v>
      </c>
    </row>
    <row r="809" spans="1:10" x14ac:dyDescent="0.25">
      <c r="A809">
        <v>183</v>
      </c>
      <c r="B809" t="s">
        <v>236</v>
      </c>
      <c r="C809" t="s">
        <v>3331</v>
      </c>
      <c r="D809" t="s">
        <v>2312</v>
      </c>
      <c r="E809" t="b">
        <v>0</v>
      </c>
      <c r="F809" t="s">
        <v>44</v>
      </c>
      <c r="H809" t="s">
        <v>3143</v>
      </c>
      <c r="I809" t="s">
        <v>2264</v>
      </c>
      <c r="J809" t="str">
        <f t="shared" si="13"/>
        <v>MH10.region005</v>
      </c>
    </row>
    <row r="810" spans="1:10" x14ac:dyDescent="0.25">
      <c r="A810">
        <v>184</v>
      </c>
      <c r="B810" t="s">
        <v>236</v>
      </c>
      <c r="C810" t="s">
        <v>3332</v>
      </c>
      <c r="D810" t="s">
        <v>2312</v>
      </c>
      <c r="E810" t="b">
        <v>0</v>
      </c>
      <c r="F810" t="s">
        <v>46</v>
      </c>
      <c r="H810" t="s">
        <v>3161</v>
      </c>
      <c r="I810" t="s">
        <v>2264</v>
      </c>
      <c r="J810" t="str">
        <f t="shared" si="13"/>
        <v>MH10.region006</v>
      </c>
    </row>
    <row r="811" spans="1:10" x14ac:dyDescent="0.25">
      <c r="A811">
        <v>185</v>
      </c>
      <c r="B811" t="s">
        <v>236</v>
      </c>
      <c r="C811" t="s">
        <v>3333</v>
      </c>
      <c r="D811" t="s">
        <v>2312</v>
      </c>
      <c r="E811" t="b">
        <v>0</v>
      </c>
      <c r="F811" t="s">
        <v>243</v>
      </c>
      <c r="H811" t="s">
        <v>3163</v>
      </c>
      <c r="I811" t="s">
        <v>2264</v>
      </c>
      <c r="J811" t="str">
        <f t="shared" si="13"/>
        <v>MH10.region007</v>
      </c>
    </row>
    <row r="812" spans="1:10" x14ac:dyDescent="0.25">
      <c r="A812">
        <v>186</v>
      </c>
      <c r="B812" t="s">
        <v>236</v>
      </c>
      <c r="C812" t="s">
        <v>3334</v>
      </c>
      <c r="D812" t="s">
        <v>2312</v>
      </c>
      <c r="E812" t="b">
        <v>0</v>
      </c>
      <c r="F812" t="s">
        <v>75</v>
      </c>
      <c r="H812" t="s">
        <v>3165</v>
      </c>
      <c r="I812" t="s">
        <v>2264</v>
      </c>
      <c r="J812" t="str">
        <f t="shared" si="13"/>
        <v>MH10.region008</v>
      </c>
    </row>
    <row r="813" spans="1:10" x14ac:dyDescent="0.25">
      <c r="A813">
        <v>187</v>
      </c>
      <c r="B813" t="s">
        <v>2287</v>
      </c>
      <c r="C813" t="s">
        <v>3335</v>
      </c>
      <c r="D813" t="s">
        <v>2312</v>
      </c>
      <c r="E813" t="b">
        <v>0</v>
      </c>
      <c r="F813" t="s">
        <v>42</v>
      </c>
      <c r="H813" t="s">
        <v>2333</v>
      </c>
      <c r="I813" t="s">
        <v>2264</v>
      </c>
      <c r="J813" t="str">
        <f t="shared" si="13"/>
        <v>MH9.2.region001</v>
      </c>
    </row>
    <row r="814" spans="1:10" x14ac:dyDescent="0.25">
      <c r="A814">
        <v>188</v>
      </c>
      <c r="B814" t="s">
        <v>2287</v>
      </c>
      <c r="C814" t="s">
        <v>3336</v>
      </c>
      <c r="D814" t="s">
        <v>2312</v>
      </c>
      <c r="E814" t="b">
        <v>0</v>
      </c>
      <c r="F814" t="s">
        <v>70</v>
      </c>
      <c r="H814" t="s">
        <v>2422</v>
      </c>
      <c r="I814" t="s">
        <v>2264</v>
      </c>
      <c r="J814" t="str">
        <f t="shared" si="13"/>
        <v>MH9.2.region002</v>
      </c>
    </row>
    <row r="815" spans="1:10" x14ac:dyDescent="0.25">
      <c r="A815">
        <v>189</v>
      </c>
      <c r="B815" t="s">
        <v>2287</v>
      </c>
      <c r="C815" t="s">
        <v>3337</v>
      </c>
      <c r="D815" t="s">
        <v>2312</v>
      </c>
      <c r="E815" t="b">
        <v>0</v>
      </c>
      <c r="F815" t="s">
        <v>116</v>
      </c>
      <c r="H815" t="s">
        <v>3139</v>
      </c>
      <c r="I815" t="s">
        <v>2264</v>
      </c>
      <c r="J815" t="str">
        <f t="shared" si="13"/>
        <v>MH9.2.region003</v>
      </c>
    </row>
    <row r="816" spans="1:10" x14ac:dyDescent="0.25">
      <c r="A816">
        <v>190</v>
      </c>
      <c r="B816" t="s">
        <v>2287</v>
      </c>
      <c r="C816" t="s">
        <v>3338</v>
      </c>
      <c r="D816" t="s">
        <v>2312</v>
      </c>
      <c r="E816" t="b">
        <v>0</v>
      </c>
      <c r="F816" t="s">
        <v>52</v>
      </c>
      <c r="H816" t="s">
        <v>3141</v>
      </c>
      <c r="I816" t="s">
        <v>2264</v>
      </c>
      <c r="J816" t="str">
        <f t="shared" si="13"/>
        <v>MH9.2.region004</v>
      </c>
    </row>
    <row r="817" spans="1:10" x14ac:dyDescent="0.25">
      <c r="A817">
        <v>191</v>
      </c>
      <c r="B817" t="s">
        <v>2287</v>
      </c>
      <c r="C817" t="s">
        <v>3339</v>
      </c>
      <c r="D817" t="s">
        <v>2312</v>
      </c>
      <c r="E817" t="b">
        <v>0</v>
      </c>
      <c r="F817" t="s">
        <v>48</v>
      </c>
      <c r="H817" t="s">
        <v>3143</v>
      </c>
      <c r="I817" t="s">
        <v>2264</v>
      </c>
      <c r="J817" t="str">
        <f t="shared" si="13"/>
        <v>MH9.2.region005</v>
      </c>
    </row>
    <row r="818" spans="1:10" x14ac:dyDescent="0.25">
      <c r="A818">
        <v>192</v>
      </c>
      <c r="B818" t="s">
        <v>2287</v>
      </c>
      <c r="C818" t="s">
        <v>3340</v>
      </c>
      <c r="D818" t="s">
        <v>2312</v>
      </c>
      <c r="E818" t="b">
        <v>0</v>
      </c>
      <c r="F818" t="s">
        <v>60</v>
      </c>
      <c r="H818" t="s">
        <v>3161</v>
      </c>
      <c r="I818" t="s">
        <v>2264</v>
      </c>
      <c r="J818" t="str">
        <f t="shared" si="13"/>
        <v>MH9.2.region006</v>
      </c>
    </row>
    <row r="819" spans="1:10" x14ac:dyDescent="0.25">
      <c r="A819">
        <v>193</v>
      </c>
      <c r="B819" t="s">
        <v>2287</v>
      </c>
      <c r="C819" t="s">
        <v>3341</v>
      </c>
      <c r="D819" t="s">
        <v>2312</v>
      </c>
      <c r="E819" t="b">
        <v>0</v>
      </c>
      <c r="F819" t="s">
        <v>75</v>
      </c>
      <c r="H819" t="s">
        <v>3163</v>
      </c>
      <c r="I819" t="s">
        <v>2264</v>
      </c>
      <c r="J819" t="str">
        <f t="shared" si="13"/>
        <v>MH9.2.region007</v>
      </c>
    </row>
    <row r="820" spans="1:10" x14ac:dyDescent="0.25">
      <c r="A820">
        <v>194</v>
      </c>
      <c r="B820" t="s">
        <v>2287</v>
      </c>
      <c r="C820" t="s">
        <v>3342</v>
      </c>
      <c r="D820" t="s">
        <v>2312</v>
      </c>
      <c r="E820" t="b">
        <v>0</v>
      </c>
      <c r="F820" t="s">
        <v>46</v>
      </c>
      <c r="H820" t="s">
        <v>3165</v>
      </c>
      <c r="I820" t="s">
        <v>2264</v>
      </c>
      <c r="J820" t="str">
        <f t="shared" si="13"/>
        <v>MH9.2.region008</v>
      </c>
    </row>
    <row r="821" spans="1:10" x14ac:dyDescent="0.25">
      <c r="A821">
        <v>195</v>
      </c>
      <c r="B821" t="s">
        <v>2287</v>
      </c>
      <c r="C821" t="s">
        <v>3343</v>
      </c>
      <c r="D821" t="s">
        <v>2312</v>
      </c>
      <c r="E821" t="b">
        <v>0</v>
      </c>
      <c r="F821" t="s">
        <v>44</v>
      </c>
      <c r="H821" t="s">
        <v>3167</v>
      </c>
      <c r="I821" t="s">
        <v>2264</v>
      </c>
      <c r="J821" t="str">
        <f t="shared" si="13"/>
        <v>MH9.2.region009</v>
      </c>
    </row>
    <row r="822" spans="1:10" x14ac:dyDescent="0.25">
      <c r="A822">
        <v>196</v>
      </c>
      <c r="B822" t="s">
        <v>2288</v>
      </c>
      <c r="C822" t="s">
        <v>3344</v>
      </c>
      <c r="D822" t="s">
        <v>2312</v>
      </c>
      <c r="E822" t="b">
        <v>0</v>
      </c>
      <c r="F822" t="s">
        <v>29</v>
      </c>
      <c r="H822" t="s">
        <v>2333</v>
      </c>
      <c r="I822" t="s">
        <v>2264</v>
      </c>
      <c r="J822" t="str">
        <f t="shared" si="13"/>
        <v>MH9.3.region001</v>
      </c>
    </row>
    <row r="823" spans="1:10" x14ac:dyDescent="0.25">
      <c r="A823">
        <v>197</v>
      </c>
      <c r="B823" t="s">
        <v>2288</v>
      </c>
      <c r="C823" t="s">
        <v>3345</v>
      </c>
      <c r="D823" t="s">
        <v>2312</v>
      </c>
      <c r="E823" t="b">
        <v>0</v>
      </c>
      <c r="F823" t="s">
        <v>29</v>
      </c>
      <c r="H823" t="s">
        <v>2422</v>
      </c>
      <c r="I823" t="s">
        <v>2264</v>
      </c>
      <c r="J823" t="str">
        <f t="shared" si="13"/>
        <v>MH9.3.region002</v>
      </c>
    </row>
    <row r="824" spans="1:10" x14ac:dyDescent="0.25">
      <c r="A824">
        <v>198</v>
      </c>
      <c r="B824" t="s">
        <v>2288</v>
      </c>
      <c r="C824" t="s">
        <v>3346</v>
      </c>
      <c r="D824" t="s">
        <v>2312</v>
      </c>
      <c r="E824" t="b">
        <v>0</v>
      </c>
      <c r="F824" t="s">
        <v>115</v>
      </c>
      <c r="H824" t="s">
        <v>3139</v>
      </c>
      <c r="I824" t="s">
        <v>2264</v>
      </c>
      <c r="J824" t="str">
        <f t="shared" si="13"/>
        <v>MH9.3.region003</v>
      </c>
    </row>
    <row r="825" spans="1:10" x14ac:dyDescent="0.25">
      <c r="A825">
        <v>200</v>
      </c>
      <c r="B825" t="s">
        <v>2288</v>
      </c>
      <c r="C825" t="s">
        <v>3347</v>
      </c>
      <c r="D825" t="s">
        <v>2312</v>
      </c>
      <c r="E825" t="b">
        <v>0</v>
      </c>
      <c r="F825" t="s">
        <v>9</v>
      </c>
      <c r="H825" t="s">
        <v>3141</v>
      </c>
      <c r="I825" t="s">
        <v>2264</v>
      </c>
      <c r="J825" t="str">
        <f t="shared" si="13"/>
        <v>MH9.3.region004</v>
      </c>
    </row>
    <row r="826" spans="1:10" x14ac:dyDescent="0.25">
      <c r="A826">
        <v>201</v>
      </c>
      <c r="B826" t="s">
        <v>2288</v>
      </c>
      <c r="C826" t="s">
        <v>3348</v>
      </c>
      <c r="D826" t="s">
        <v>2312</v>
      </c>
      <c r="E826" t="b">
        <v>0</v>
      </c>
      <c r="F826" t="s">
        <v>29</v>
      </c>
      <c r="H826" t="s">
        <v>3143</v>
      </c>
      <c r="I826" t="s">
        <v>2264</v>
      </c>
      <c r="J826" t="str">
        <f t="shared" si="13"/>
        <v>MH9.3.region005</v>
      </c>
    </row>
    <row r="827" spans="1:10" x14ac:dyDescent="0.25">
      <c r="A827">
        <v>202</v>
      </c>
      <c r="B827" t="s">
        <v>2288</v>
      </c>
      <c r="C827" t="s">
        <v>3349</v>
      </c>
      <c r="D827" t="s">
        <v>2312</v>
      </c>
      <c r="E827" t="b">
        <v>0</v>
      </c>
      <c r="F827" t="s">
        <v>60</v>
      </c>
      <c r="H827" t="s">
        <v>3161</v>
      </c>
      <c r="I827" t="s">
        <v>2264</v>
      </c>
      <c r="J827" t="str">
        <f t="shared" si="13"/>
        <v>MH9.3.region006</v>
      </c>
    </row>
    <row r="828" spans="1:10" x14ac:dyDescent="0.25">
      <c r="A828">
        <v>203</v>
      </c>
      <c r="B828" t="s">
        <v>2288</v>
      </c>
      <c r="C828" t="s">
        <v>3350</v>
      </c>
      <c r="D828" t="s">
        <v>2312</v>
      </c>
      <c r="E828" t="b">
        <v>0</v>
      </c>
      <c r="F828" t="s">
        <v>29</v>
      </c>
      <c r="H828" t="s">
        <v>3163</v>
      </c>
      <c r="I828" t="s">
        <v>2264</v>
      </c>
      <c r="J828" t="str">
        <f t="shared" si="13"/>
        <v>MH9.3.region007</v>
      </c>
    </row>
    <row r="829" spans="1:10" x14ac:dyDescent="0.25">
      <c r="A829">
        <v>204</v>
      </c>
      <c r="B829" t="s">
        <v>2288</v>
      </c>
      <c r="C829" t="s">
        <v>3351</v>
      </c>
      <c r="D829" t="s">
        <v>2312</v>
      </c>
      <c r="E829" t="b">
        <v>0</v>
      </c>
      <c r="F829" t="s">
        <v>75</v>
      </c>
      <c r="H829" t="s">
        <v>3165</v>
      </c>
      <c r="I829" t="s">
        <v>2264</v>
      </c>
      <c r="J829" t="str">
        <f t="shared" si="13"/>
        <v>MH9.3.region008</v>
      </c>
    </row>
    <row r="830" spans="1:10" x14ac:dyDescent="0.25">
      <c r="A830">
        <v>205</v>
      </c>
      <c r="B830" t="s">
        <v>2288</v>
      </c>
      <c r="C830" t="s">
        <v>3352</v>
      </c>
      <c r="D830" t="s">
        <v>2312</v>
      </c>
      <c r="E830" t="b">
        <v>0</v>
      </c>
      <c r="F830" t="s">
        <v>46</v>
      </c>
      <c r="H830" t="s">
        <v>3167</v>
      </c>
      <c r="I830" t="s">
        <v>2264</v>
      </c>
      <c r="J830" t="str">
        <f t="shared" si="13"/>
        <v>MH9.3.region009</v>
      </c>
    </row>
    <row r="831" spans="1:10" x14ac:dyDescent="0.25">
      <c r="A831">
        <v>206</v>
      </c>
      <c r="B831" t="s">
        <v>2288</v>
      </c>
      <c r="C831" t="s">
        <v>3353</v>
      </c>
      <c r="D831" t="s">
        <v>2312</v>
      </c>
      <c r="E831" t="b">
        <v>0</v>
      </c>
      <c r="F831" t="s">
        <v>44</v>
      </c>
      <c r="H831" t="s">
        <v>3169</v>
      </c>
      <c r="I831" t="s">
        <v>2264</v>
      </c>
      <c r="J831" t="str">
        <f t="shared" si="13"/>
        <v>MH9.3.region010</v>
      </c>
    </row>
    <row r="832" spans="1:10" x14ac:dyDescent="0.25">
      <c r="A832">
        <v>207</v>
      </c>
      <c r="B832" t="s">
        <v>2288</v>
      </c>
      <c r="C832" t="s">
        <v>3354</v>
      </c>
      <c r="D832" t="s">
        <v>2312</v>
      </c>
      <c r="E832" t="b">
        <v>0</v>
      </c>
      <c r="F832" t="s">
        <v>20</v>
      </c>
      <c r="H832" t="s">
        <v>3171</v>
      </c>
      <c r="I832" t="s">
        <v>2264</v>
      </c>
      <c r="J832" t="str">
        <f t="shared" si="13"/>
        <v>MH9.3.region011</v>
      </c>
    </row>
    <row r="833" spans="1:10" x14ac:dyDescent="0.25">
      <c r="A833">
        <v>208</v>
      </c>
      <c r="B833" t="s">
        <v>267</v>
      </c>
      <c r="C833" t="s">
        <v>3355</v>
      </c>
      <c r="D833" t="s">
        <v>2312</v>
      </c>
      <c r="E833" t="b">
        <v>0</v>
      </c>
      <c r="F833" t="s">
        <v>20</v>
      </c>
      <c r="H833" t="s">
        <v>2333</v>
      </c>
      <c r="I833" t="s">
        <v>2264</v>
      </c>
      <c r="J833" t="str">
        <f t="shared" si="13"/>
        <v>RTB3.region001</v>
      </c>
    </row>
    <row r="834" spans="1:10" x14ac:dyDescent="0.25">
      <c r="A834">
        <v>209</v>
      </c>
      <c r="B834" t="s">
        <v>267</v>
      </c>
      <c r="C834" t="s">
        <v>3356</v>
      </c>
      <c r="D834" t="s">
        <v>2312</v>
      </c>
      <c r="E834" t="b">
        <v>0</v>
      </c>
      <c r="F834" t="s">
        <v>44</v>
      </c>
      <c r="H834" t="s">
        <v>2422</v>
      </c>
      <c r="I834" t="s">
        <v>2264</v>
      </c>
      <c r="J834" t="str">
        <f t="shared" si="13"/>
        <v>RTB3.region002</v>
      </c>
    </row>
    <row r="835" spans="1:10" x14ac:dyDescent="0.25">
      <c r="A835">
        <v>210</v>
      </c>
      <c r="B835" t="s">
        <v>267</v>
      </c>
      <c r="C835" t="s">
        <v>3357</v>
      </c>
      <c r="D835" t="s">
        <v>2312</v>
      </c>
      <c r="E835" t="b">
        <v>0</v>
      </c>
      <c r="F835" t="s">
        <v>75</v>
      </c>
      <c r="H835" t="s">
        <v>3139</v>
      </c>
      <c r="I835" t="s">
        <v>2264</v>
      </c>
      <c r="J835" t="str">
        <f t="shared" si="13"/>
        <v>RTB3.region003</v>
      </c>
    </row>
    <row r="836" spans="1:10" x14ac:dyDescent="0.25">
      <c r="A836">
        <v>211</v>
      </c>
      <c r="B836" t="s">
        <v>267</v>
      </c>
      <c r="C836" t="s">
        <v>3358</v>
      </c>
      <c r="D836" t="s">
        <v>2312</v>
      </c>
      <c r="E836" t="b">
        <v>0</v>
      </c>
      <c r="F836" t="s">
        <v>29</v>
      </c>
      <c r="H836" t="s">
        <v>3141</v>
      </c>
      <c r="I836" t="s">
        <v>2264</v>
      </c>
      <c r="J836" t="str">
        <f t="shared" si="13"/>
        <v>RTB3.region004</v>
      </c>
    </row>
    <row r="837" spans="1:10" x14ac:dyDescent="0.25">
      <c r="A837">
        <v>212</v>
      </c>
      <c r="B837" t="s">
        <v>267</v>
      </c>
      <c r="C837" t="s">
        <v>3359</v>
      </c>
      <c r="D837" t="s">
        <v>2312</v>
      </c>
      <c r="E837" t="b">
        <v>0</v>
      </c>
      <c r="F837" t="s">
        <v>60</v>
      </c>
      <c r="H837" t="s">
        <v>3143</v>
      </c>
      <c r="I837" t="s">
        <v>2264</v>
      </c>
      <c r="J837" t="str">
        <f t="shared" si="13"/>
        <v>RTB3.region005</v>
      </c>
    </row>
    <row r="838" spans="1:10" x14ac:dyDescent="0.25">
      <c r="A838">
        <v>213</v>
      </c>
      <c r="B838" t="s">
        <v>267</v>
      </c>
      <c r="C838" t="s">
        <v>3360</v>
      </c>
      <c r="D838" t="s">
        <v>2312</v>
      </c>
      <c r="E838" t="b">
        <v>0</v>
      </c>
      <c r="F838" t="s">
        <v>29</v>
      </c>
      <c r="H838" t="s">
        <v>3161</v>
      </c>
      <c r="I838" t="s">
        <v>2264</v>
      </c>
      <c r="J838" t="str">
        <f t="shared" si="13"/>
        <v>RTB3.region006</v>
      </c>
    </row>
    <row r="839" spans="1:10" x14ac:dyDescent="0.25">
      <c r="A839">
        <v>215</v>
      </c>
      <c r="B839" t="s">
        <v>267</v>
      </c>
      <c r="C839" t="s">
        <v>3361</v>
      </c>
      <c r="D839" t="s">
        <v>2312</v>
      </c>
      <c r="E839" t="b">
        <v>0</v>
      </c>
      <c r="F839" t="s">
        <v>9</v>
      </c>
      <c r="H839" t="s">
        <v>3163</v>
      </c>
      <c r="I839" t="s">
        <v>2264</v>
      </c>
      <c r="J839" t="str">
        <f t="shared" si="13"/>
        <v>RTB3.region007</v>
      </c>
    </row>
    <row r="840" spans="1:10" x14ac:dyDescent="0.25">
      <c r="A840">
        <v>216</v>
      </c>
      <c r="B840" t="s">
        <v>267</v>
      </c>
      <c r="C840" t="s">
        <v>3362</v>
      </c>
      <c r="D840" t="s">
        <v>2312</v>
      </c>
      <c r="E840" t="b">
        <v>0</v>
      </c>
      <c r="F840" t="s">
        <v>115</v>
      </c>
      <c r="H840" t="s">
        <v>3165</v>
      </c>
      <c r="I840" t="s">
        <v>2264</v>
      </c>
      <c r="J840" t="str">
        <f t="shared" si="13"/>
        <v>RTB3.region008</v>
      </c>
    </row>
    <row r="841" spans="1:10" x14ac:dyDescent="0.25">
      <c r="A841">
        <v>217</v>
      </c>
      <c r="B841" t="s">
        <v>267</v>
      </c>
      <c r="C841" t="s">
        <v>3363</v>
      </c>
      <c r="D841" t="s">
        <v>2312</v>
      </c>
      <c r="E841" t="b">
        <v>0</v>
      </c>
      <c r="F841" t="s">
        <v>29</v>
      </c>
      <c r="H841" t="s">
        <v>3167</v>
      </c>
      <c r="I841" t="s">
        <v>2264</v>
      </c>
      <c r="J841" t="str">
        <f t="shared" si="13"/>
        <v>RTB3.region009</v>
      </c>
    </row>
    <row r="842" spans="1:10" x14ac:dyDescent="0.25">
      <c r="A842">
        <v>219</v>
      </c>
      <c r="B842" t="s">
        <v>267</v>
      </c>
      <c r="C842" t="s">
        <v>3364</v>
      </c>
      <c r="D842" t="s">
        <v>2312</v>
      </c>
      <c r="E842" t="b">
        <v>0</v>
      </c>
      <c r="F842" t="s">
        <v>46</v>
      </c>
      <c r="H842" t="s">
        <v>3169</v>
      </c>
      <c r="I842" t="s">
        <v>2264</v>
      </c>
      <c r="J842" t="str">
        <f t="shared" si="13"/>
        <v>RTB3.region010</v>
      </c>
    </row>
    <row r="843" spans="1:10" x14ac:dyDescent="0.25">
      <c r="A843">
        <v>221</v>
      </c>
      <c r="B843" t="s">
        <v>279</v>
      </c>
      <c r="C843" t="s">
        <v>3365</v>
      </c>
      <c r="D843" t="s">
        <v>2312</v>
      </c>
      <c r="E843" t="b">
        <v>0</v>
      </c>
      <c r="F843" t="s">
        <v>20</v>
      </c>
      <c r="G843" t="s">
        <v>2774</v>
      </c>
      <c r="H843" t="s">
        <v>2775</v>
      </c>
      <c r="I843" t="s">
        <v>2264</v>
      </c>
      <c r="J843" t="str">
        <f t="shared" si="13"/>
        <v>RTI4.1_1.region001</v>
      </c>
    </row>
    <row r="844" spans="1:10" x14ac:dyDescent="0.25">
      <c r="A844">
        <v>222</v>
      </c>
      <c r="B844" t="s">
        <v>279</v>
      </c>
      <c r="C844" t="s">
        <v>3366</v>
      </c>
      <c r="D844" t="s">
        <v>2312</v>
      </c>
      <c r="E844" t="b">
        <v>0</v>
      </c>
      <c r="F844" t="s">
        <v>44</v>
      </c>
      <c r="G844" t="s">
        <v>2777</v>
      </c>
      <c r="H844" t="s">
        <v>2778</v>
      </c>
      <c r="I844" t="s">
        <v>2264</v>
      </c>
      <c r="J844" t="str">
        <f t="shared" ref="J844:J849" si="14">B844&amp;H844</f>
        <v>RTI4.1_2.region002</v>
      </c>
    </row>
    <row r="845" spans="1:10" x14ac:dyDescent="0.25">
      <c r="A845">
        <v>223</v>
      </c>
      <c r="B845" t="s">
        <v>279</v>
      </c>
      <c r="C845" t="s">
        <v>3367</v>
      </c>
      <c r="D845" t="s">
        <v>2312</v>
      </c>
      <c r="E845" t="b">
        <v>0</v>
      </c>
      <c r="F845" t="s">
        <v>9</v>
      </c>
      <c r="G845" t="s">
        <v>3150</v>
      </c>
      <c r="H845" t="s">
        <v>3151</v>
      </c>
      <c r="I845" t="s">
        <v>2264</v>
      </c>
      <c r="J845" t="str">
        <f t="shared" si="14"/>
        <v>RTI4.1_3.region003</v>
      </c>
    </row>
    <row r="846" spans="1:10" x14ac:dyDescent="0.25">
      <c r="A846">
        <v>224</v>
      </c>
      <c r="B846" t="s">
        <v>279</v>
      </c>
      <c r="C846" t="s">
        <v>3368</v>
      </c>
      <c r="D846" t="s">
        <v>2312</v>
      </c>
      <c r="E846" t="b">
        <v>0</v>
      </c>
      <c r="F846" t="s">
        <v>9</v>
      </c>
      <c r="G846" t="s">
        <v>3180</v>
      </c>
      <c r="H846" t="s">
        <v>3181</v>
      </c>
      <c r="I846" t="s">
        <v>2264</v>
      </c>
      <c r="J846" t="str">
        <f t="shared" si="14"/>
        <v>RTI4.1_4.region004</v>
      </c>
    </row>
    <row r="847" spans="1:10" x14ac:dyDescent="0.25">
      <c r="A847">
        <v>225</v>
      </c>
      <c r="B847" t="s">
        <v>279</v>
      </c>
      <c r="C847" t="s">
        <v>3369</v>
      </c>
      <c r="D847" t="s">
        <v>2312</v>
      </c>
      <c r="E847" t="b">
        <v>0</v>
      </c>
      <c r="F847" t="s">
        <v>114</v>
      </c>
      <c r="G847" t="s">
        <v>3183</v>
      </c>
      <c r="H847" t="s">
        <v>3184</v>
      </c>
      <c r="I847" t="s">
        <v>2264</v>
      </c>
      <c r="J847" t="str">
        <f t="shared" si="14"/>
        <v>RTI4.1_5.region005</v>
      </c>
    </row>
    <row r="848" spans="1:10" x14ac:dyDescent="0.25">
      <c r="A848">
        <v>227</v>
      </c>
      <c r="B848" t="s">
        <v>279</v>
      </c>
      <c r="C848" t="s">
        <v>3370</v>
      </c>
      <c r="D848" t="s">
        <v>2312</v>
      </c>
      <c r="E848" t="b">
        <v>0</v>
      </c>
      <c r="F848" t="s">
        <v>28</v>
      </c>
      <c r="G848" t="s">
        <v>3371</v>
      </c>
      <c r="H848" t="s">
        <v>3372</v>
      </c>
      <c r="I848" t="s">
        <v>2264</v>
      </c>
      <c r="J848" t="str">
        <f t="shared" si="14"/>
        <v>RTI4.1_6.region006</v>
      </c>
    </row>
    <row r="849" spans="1:10" x14ac:dyDescent="0.25">
      <c r="A849">
        <v>228</v>
      </c>
      <c r="B849" t="s">
        <v>279</v>
      </c>
      <c r="C849" t="s">
        <v>3373</v>
      </c>
      <c r="D849" t="s">
        <v>2312</v>
      </c>
      <c r="E849" t="b">
        <v>0</v>
      </c>
      <c r="F849" t="s">
        <v>118</v>
      </c>
      <c r="G849" t="s">
        <v>3374</v>
      </c>
      <c r="H849" t="s">
        <v>3375</v>
      </c>
      <c r="I849" t="s">
        <v>2264</v>
      </c>
      <c r="J849" t="str">
        <f t="shared" si="14"/>
        <v>RTI4.1_7.region007</v>
      </c>
    </row>
  </sheetData>
  <conditionalFormatting sqref="J1:J849">
    <cfRule type="duplicateValues" dxfId="36" priority="57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9"/>
  <sheetViews>
    <sheetView workbookViewId="0">
      <selection activeCell="I2" sqref="I2"/>
    </sheetView>
  </sheetViews>
  <sheetFormatPr defaultRowHeight="15" x14ac:dyDescent="0.25"/>
  <cols>
    <col min="1" max="1" width="20.42578125" customWidth="1"/>
    <col min="2" max="2" width="12.7109375" bestFit="1" customWidth="1"/>
    <col min="5" max="5" width="16.28515625" customWidth="1"/>
    <col min="6" max="6" width="10.140625" customWidth="1"/>
    <col min="13" max="13" width="20.42578125" customWidth="1"/>
    <col min="14" max="14" width="12.7109375" bestFit="1" customWidth="1"/>
    <col min="15" max="15" width="10.140625" customWidth="1"/>
    <col min="17" max="17" width="19.85546875" customWidth="1"/>
    <col min="18" max="18" width="36.85546875" customWidth="1"/>
  </cols>
  <sheetData>
    <row r="1" spans="1:18" x14ac:dyDescent="0.25">
      <c r="A1" t="s">
        <v>2299</v>
      </c>
      <c r="E1" t="s">
        <v>2299</v>
      </c>
      <c r="F1" t="s">
        <v>3386</v>
      </c>
      <c r="G1" t="s">
        <v>3387</v>
      </c>
    </row>
    <row r="2" spans="1:18" x14ac:dyDescent="0.25">
      <c r="A2" s="7" t="s">
        <v>2295</v>
      </c>
      <c r="B2" t="s">
        <v>2297</v>
      </c>
      <c r="F2" s="11"/>
      <c r="H2" t="s">
        <v>3391</v>
      </c>
      <c r="I2">
        <f>AVERAGE(F3:F164)</f>
        <v>5.2670807453416151</v>
      </c>
      <c r="M2" t="s">
        <v>3396</v>
      </c>
      <c r="N2" t="s">
        <v>0</v>
      </c>
      <c r="O2" t="s">
        <v>3397</v>
      </c>
      <c r="P2" t="s">
        <v>2290</v>
      </c>
      <c r="Q2" s="17" t="s">
        <v>2292</v>
      </c>
      <c r="R2" s="17" t="s">
        <v>3519</v>
      </c>
    </row>
    <row r="3" spans="1:18" x14ac:dyDescent="0.25">
      <c r="A3" s="8" t="s">
        <v>11</v>
      </c>
      <c r="B3" s="9">
        <v>5</v>
      </c>
      <c r="E3" s="13" t="s">
        <v>2283</v>
      </c>
      <c r="F3" s="16">
        <v>15</v>
      </c>
      <c r="G3" s="9"/>
      <c r="H3" t="s">
        <v>3392</v>
      </c>
      <c r="I3">
        <f>MEDIAN(F3:F164)</f>
        <v>5</v>
      </c>
      <c r="M3" t="s">
        <v>2283</v>
      </c>
      <c r="N3">
        <v>15</v>
      </c>
      <c r="O3" t="s">
        <v>2264</v>
      </c>
      <c r="P3" t="s">
        <v>2270</v>
      </c>
      <c r="Q3" s="17" t="s">
        <v>2277</v>
      </c>
      <c r="R3" s="53" t="s">
        <v>3464</v>
      </c>
    </row>
    <row r="4" spans="1:18" x14ac:dyDescent="0.25">
      <c r="A4" s="10" t="s">
        <v>18</v>
      </c>
      <c r="B4" s="9">
        <v>1</v>
      </c>
      <c r="E4" s="13" t="s">
        <v>220</v>
      </c>
      <c r="F4" s="16">
        <v>15</v>
      </c>
      <c r="G4" s="9"/>
      <c r="H4" t="s">
        <v>3393</v>
      </c>
      <c r="I4">
        <f>MODE(F3:F164)</f>
        <v>5</v>
      </c>
      <c r="M4" t="s">
        <v>220</v>
      </c>
      <c r="N4">
        <v>15</v>
      </c>
      <c r="O4" t="s">
        <v>2264</v>
      </c>
      <c r="P4" t="s">
        <v>2268</v>
      </c>
      <c r="Q4" s="17" t="s">
        <v>2277</v>
      </c>
      <c r="R4" s="35" t="s">
        <v>3521</v>
      </c>
    </row>
    <row r="5" spans="1:18" x14ac:dyDescent="0.25">
      <c r="A5" s="10" t="s">
        <v>14</v>
      </c>
      <c r="B5" s="9">
        <v>1</v>
      </c>
      <c r="E5" s="13" t="s">
        <v>955</v>
      </c>
      <c r="F5" s="16">
        <v>13</v>
      </c>
      <c r="G5" s="9"/>
      <c r="M5" t="s">
        <v>955</v>
      </c>
      <c r="N5">
        <v>13</v>
      </c>
      <c r="O5" t="s">
        <v>2267</v>
      </c>
      <c r="P5" t="s">
        <v>2268</v>
      </c>
      <c r="Q5" s="17" t="s">
        <v>2277</v>
      </c>
      <c r="R5" s="35" t="s">
        <v>3522</v>
      </c>
    </row>
    <row r="6" spans="1:18" x14ac:dyDescent="0.25">
      <c r="A6" s="10" t="s">
        <v>21</v>
      </c>
      <c r="B6" s="9">
        <v>1</v>
      </c>
      <c r="E6" s="13" t="s">
        <v>1219</v>
      </c>
      <c r="F6" s="16">
        <v>13</v>
      </c>
      <c r="G6" s="9"/>
      <c r="M6" t="s">
        <v>1219</v>
      </c>
      <c r="N6">
        <v>13</v>
      </c>
      <c r="O6" t="s">
        <v>2267</v>
      </c>
      <c r="P6" t="s">
        <v>2268</v>
      </c>
      <c r="Q6" s="17" t="s">
        <v>2277</v>
      </c>
      <c r="R6" s="35" t="s">
        <v>3523</v>
      </c>
    </row>
    <row r="7" spans="1:18" x14ac:dyDescent="0.25">
      <c r="A7" s="10" t="s">
        <v>10</v>
      </c>
      <c r="B7" s="9">
        <v>2</v>
      </c>
      <c r="E7" s="13" t="s">
        <v>1533</v>
      </c>
      <c r="F7" s="16">
        <v>13</v>
      </c>
      <c r="G7" s="9"/>
      <c r="M7" t="s">
        <v>1533</v>
      </c>
      <c r="N7">
        <v>13</v>
      </c>
      <c r="O7" t="s">
        <v>2267</v>
      </c>
      <c r="P7" t="s">
        <v>2268</v>
      </c>
      <c r="Q7" s="17" t="s">
        <v>2277</v>
      </c>
      <c r="R7" s="35" t="s">
        <v>3523</v>
      </c>
    </row>
    <row r="8" spans="1:18" x14ac:dyDescent="0.25">
      <c r="A8" s="8" t="s">
        <v>25</v>
      </c>
      <c r="B8" s="9">
        <v>3</v>
      </c>
      <c r="E8" s="13" t="s">
        <v>619</v>
      </c>
      <c r="F8" s="16">
        <v>12</v>
      </c>
      <c r="G8" s="9"/>
      <c r="M8" t="s">
        <v>619</v>
      </c>
      <c r="N8">
        <v>12</v>
      </c>
      <c r="O8" t="s">
        <v>2267</v>
      </c>
      <c r="P8" t="s">
        <v>2268</v>
      </c>
      <c r="Q8" s="17" t="s">
        <v>2277</v>
      </c>
      <c r="R8" s="35" t="s">
        <v>3524</v>
      </c>
    </row>
    <row r="9" spans="1:18" x14ac:dyDescent="0.25">
      <c r="A9" s="10" t="s">
        <v>29</v>
      </c>
      <c r="B9" s="9">
        <v>1</v>
      </c>
      <c r="E9" s="13" t="s">
        <v>40</v>
      </c>
      <c r="F9" s="16">
        <v>11</v>
      </c>
      <c r="G9" s="9"/>
      <c r="M9" t="s">
        <v>40</v>
      </c>
      <c r="N9">
        <v>11</v>
      </c>
      <c r="O9" t="s">
        <v>2264</v>
      </c>
      <c r="P9" t="s">
        <v>2265</v>
      </c>
      <c r="Q9" s="17" t="s">
        <v>2277</v>
      </c>
      <c r="R9" s="35" t="s">
        <v>3521</v>
      </c>
    </row>
    <row r="10" spans="1:18" x14ac:dyDescent="0.25">
      <c r="A10" s="10" t="s">
        <v>24</v>
      </c>
      <c r="B10" s="9">
        <v>1</v>
      </c>
      <c r="E10" s="13" t="s">
        <v>123</v>
      </c>
      <c r="F10" s="16">
        <v>11</v>
      </c>
      <c r="G10" s="9"/>
      <c r="M10" t="s">
        <v>123</v>
      </c>
      <c r="N10">
        <v>11</v>
      </c>
      <c r="O10" t="s">
        <v>2264</v>
      </c>
      <c r="P10" t="s">
        <v>2270</v>
      </c>
      <c r="Q10" s="17" t="s">
        <v>2277</v>
      </c>
      <c r="R10" s="35" t="s">
        <v>3521</v>
      </c>
    </row>
    <row r="11" spans="1:18" x14ac:dyDescent="0.25">
      <c r="A11" s="10" t="s">
        <v>14</v>
      </c>
      <c r="B11" s="9">
        <v>1</v>
      </c>
      <c r="E11" s="13" t="s">
        <v>2288</v>
      </c>
      <c r="F11" s="16">
        <v>11</v>
      </c>
      <c r="G11" s="9"/>
      <c r="M11" t="s">
        <v>2288</v>
      </c>
      <c r="N11">
        <v>11</v>
      </c>
      <c r="O11" t="s">
        <v>2264</v>
      </c>
      <c r="P11" t="s">
        <v>2270</v>
      </c>
      <c r="Q11" s="17" t="s">
        <v>2277</v>
      </c>
      <c r="R11" s="35" t="s">
        <v>3521</v>
      </c>
    </row>
    <row r="12" spans="1:18" x14ac:dyDescent="0.25">
      <c r="A12" s="8" t="s">
        <v>32</v>
      </c>
      <c r="B12" s="9">
        <v>3</v>
      </c>
      <c r="E12" s="13" t="s">
        <v>2278</v>
      </c>
      <c r="F12" s="16">
        <v>10</v>
      </c>
      <c r="G12" s="9"/>
      <c r="M12" t="s">
        <v>2278</v>
      </c>
      <c r="N12">
        <v>10</v>
      </c>
      <c r="O12" t="s">
        <v>2264</v>
      </c>
      <c r="P12" t="s">
        <v>2268</v>
      </c>
      <c r="Q12" s="17" t="s">
        <v>2277</v>
      </c>
      <c r="R12" s="52" t="s">
        <v>3520</v>
      </c>
    </row>
    <row r="13" spans="1:18" x14ac:dyDescent="0.25">
      <c r="A13" s="10" t="s">
        <v>29</v>
      </c>
      <c r="B13" s="9">
        <v>1</v>
      </c>
      <c r="E13" s="13" t="s">
        <v>1019</v>
      </c>
      <c r="F13" s="16">
        <v>10</v>
      </c>
      <c r="G13" s="9"/>
      <c r="M13" t="s">
        <v>1019</v>
      </c>
      <c r="N13">
        <v>10</v>
      </c>
      <c r="O13" t="s">
        <v>2267</v>
      </c>
      <c r="P13" t="s">
        <v>2268</v>
      </c>
      <c r="Q13" s="17" t="s">
        <v>2269</v>
      </c>
      <c r="R13" s="35" t="s">
        <v>3525</v>
      </c>
    </row>
    <row r="14" spans="1:18" x14ac:dyDescent="0.25">
      <c r="A14" s="10" t="s">
        <v>24</v>
      </c>
      <c r="B14" s="9">
        <v>1</v>
      </c>
      <c r="E14" s="13" t="s">
        <v>2286</v>
      </c>
      <c r="F14" s="16">
        <v>10</v>
      </c>
      <c r="G14" s="9"/>
      <c r="M14" t="s">
        <v>2286</v>
      </c>
      <c r="N14">
        <v>10</v>
      </c>
      <c r="O14" t="s">
        <v>2264</v>
      </c>
      <c r="P14" t="s">
        <v>2268</v>
      </c>
      <c r="Q14" s="17" t="s">
        <v>2277</v>
      </c>
      <c r="R14" s="35" t="s">
        <v>3521</v>
      </c>
    </row>
    <row r="15" spans="1:18" x14ac:dyDescent="0.25">
      <c r="A15" s="10" t="s">
        <v>14</v>
      </c>
      <c r="B15" s="9">
        <v>1</v>
      </c>
      <c r="E15" s="13" t="s">
        <v>267</v>
      </c>
      <c r="F15" s="16">
        <v>10</v>
      </c>
      <c r="G15" s="9"/>
      <c r="M15" t="s">
        <v>267</v>
      </c>
      <c r="N15">
        <v>10</v>
      </c>
      <c r="O15" t="s">
        <v>2264</v>
      </c>
      <c r="P15" t="s">
        <v>2271</v>
      </c>
      <c r="Q15" s="17" t="s">
        <v>2277</v>
      </c>
      <c r="R15" s="35" t="s">
        <v>3521</v>
      </c>
    </row>
    <row r="16" spans="1:18" x14ac:dyDescent="0.25">
      <c r="A16" s="8" t="s">
        <v>36</v>
      </c>
      <c r="B16" s="9">
        <v>3</v>
      </c>
      <c r="E16" t="s">
        <v>392</v>
      </c>
      <c r="F16" s="11">
        <v>9</v>
      </c>
      <c r="G16" s="9"/>
    </row>
    <row r="17" spans="1:18" x14ac:dyDescent="0.25">
      <c r="A17" s="10" t="s">
        <v>29</v>
      </c>
      <c r="B17" s="9">
        <v>1</v>
      </c>
      <c r="E17" t="s">
        <v>1672</v>
      </c>
      <c r="F17" s="11">
        <v>9</v>
      </c>
      <c r="G17" s="9"/>
    </row>
    <row r="18" spans="1:18" x14ac:dyDescent="0.25">
      <c r="A18" s="10" t="s">
        <v>24</v>
      </c>
      <c r="B18" s="9">
        <v>1</v>
      </c>
      <c r="E18" t="s">
        <v>2148</v>
      </c>
      <c r="F18" s="11">
        <v>9</v>
      </c>
      <c r="G18" s="9"/>
    </row>
    <row r="19" spans="1:18" x14ac:dyDescent="0.25">
      <c r="A19" s="10" t="s">
        <v>14</v>
      </c>
      <c r="B19" s="9">
        <v>1</v>
      </c>
      <c r="E19" t="s">
        <v>2287</v>
      </c>
      <c r="F19" s="11">
        <v>9</v>
      </c>
      <c r="G19" s="9"/>
    </row>
    <row r="20" spans="1:18" x14ac:dyDescent="0.25">
      <c r="A20" s="8" t="s">
        <v>40</v>
      </c>
      <c r="B20" s="9">
        <v>11</v>
      </c>
      <c r="E20" t="s">
        <v>67</v>
      </c>
      <c r="F20" s="11">
        <v>8</v>
      </c>
      <c r="G20" s="9"/>
    </row>
    <row r="21" spans="1:18" x14ac:dyDescent="0.25">
      <c r="A21" s="10" t="s">
        <v>29</v>
      </c>
      <c r="B21" s="9">
        <v>2</v>
      </c>
      <c r="E21" t="s">
        <v>367</v>
      </c>
      <c r="F21" s="11">
        <v>8</v>
      </c>
      <c r="G21" s="9"/>
    </row>
    <row r="22" spans="1:18" x14ac:dyDescent="0.25">
      <c r="A22" s="10" t="s">
        <v>24</v>
      </c>
      <c r="B22" s="9">
        <v>6</v>
      </c>
      <c r="E22" t="s">
        <v>810</v>
      </c>
      <c r="F22" s="11">
        <v>8</v>
      </c>
      <c r="G22" s="9"/>
    </row>
    <row r="23" spans="1:18" x14ac:dyDescent="0.25">
      <c r="A23" s="10" t="s">
        <v>21</v>
      </c>
      <c r="B23" s="9">
        <v>3</v>
      </c>
      <c r="E23" t="s">
        <v>921</v>
      </c>
      <c r="F23" s="11">
        <v>8</v>
      </c>
      <c r="G23" s="9"/>
    </row>
    <row r="24" spans="1:18" x14ac:dyDescent="0.25">
      <c r="A24" s="8" t="s">
        <v>62</v>
      </c>
      <c r="B24" s="9">
        <v>4</v>
      </c>
      <c r="E24" t="s">
        <v>1792</v>
      </c>
      <c r="F24" s="11">
        <v>8</v>
      </c>
      <c r="G24" s="9"/>
    </row>
    <row r="25" spans="1:18" x14ac:dyDescent="0.25">
      <c r="A25" s="10" t="s">
        <v>29</v>
      </c>
      <c r="B25" s="9">
        <v>1</v>
      </c>
      <c r="E25" t="s">
        <v>1865</v>
      </c>
      <c r="F25" s="11">
        <v>8</v>
      </c>
      <c r="G25" s="9"/>
    </row>
    <row r="26" spans="1:18" x14ac:dyDescent="0.25">
      <c r="A26" s="10" t="s">
        <v>24</v>
      </c>
      <c r="B26" s="9">
        <v>1</v>
      </c>
      <c r="E26" t="s">
        <v>1965</v>
      </c>
      <c r="F26" s="11">
        <v>8</v>
      </c>
      <c r="G26" s="9"/>
    </row>
    <row r="27" spans="1:18" x14ac:dyDescent="0.25">
      <c r="A27" s="10" t="s">
        <v>14</v>
      </c>
      <c r="B27" s="9">
        <v>1</v>
      </c>
      <c r="E27" t="s">
        <v>236</v>
      </c>
      <c r="F27" s="11">
        <v>8</v>
      </c>
      <c r="G27" s="9"/>
      <c r="M27" t="s">
        <v>2299</v>
      </c>
    </row>
    <row r="28" spans="1:18" x14ac:dyDescent="0.25">
      <c r="A28" s="10" t="s">
        <v>10</v>
      </c>
      <c r="B28" s="9">
        <v>1</v>
      </c>
      <c r="E28" t="s">
        <v>97</v>
      </c>
      <c r="F28" s="11">
        <v>7</v>
      </c>
      <c r="G28" s="9"/>
      <c r="M28" s="7" t="s">
        <v>2295</v>
      </c>
      <c r="N28" t="s">
        <v>2297</v>
      </c>
    </row>
    <row r="29" spans="1:18" x14ac:dyDescent="0.25">
      <c r="A29" s="8" t="s">
        <v>67</v>
      </c>
      <c r="B29" s="9">
        <v>8</v>
      </c>
      <c r="E29" t="s">
        <v>322</v>
      </c>
      <c r="F29" s="11">
        <v>7</v>
      </c>
      <c r="G29" s="9"/>
      <c r="M29" s="8" t="s">
        <v>2283</v>
      </c>
      <c r="N29" s="9">
        <v>15</v>
      </c>
    </row>
    <row r="30" spans="1:18" x14ac:dyDescent="0.25">
      <c r="A30" s="10" t="s">
        <v>29</v>
      </c>
      <c r="B30" s="9">
        <v>1</v>
      </c>
      <c r="E30" t="s">
        <v>2280</v>
      </c>
      <c r="F30" s="11">
        <v>7</v>
      </c>
      <c r="G30" s="9"/>
      <c r="M30" s="10" t="s">
        <v>29</v>
      </c>
      <c r="N30" s="9">
        <v>6</v>
      </c>
    </row>
    <row r="31" spans="1:18" x14ac:dyDescent="0.25">
      <c r="A31" s="10" t="s">
        <v>24</v>
      </c>
      <c r="B31" s="9">
        <v>4</v>
      </c>
      <c r="E31" t="s">
        <v>2285</v>
      </c>
      <c r="F31" s="11">
        <v>7</v>
      </c>
      <c r="G31" s="9"/>
      <c r="M31" s="10" t="s">
        <v>24</v>
      </c>
      <c r="N31" s="9">
        <v>5</v>
      </c>
    </row>
    <row r="32" spans="1:18" x14ac:dyDescent="0.25">
      <c r="A32" s="10" t="s">
        <v>21</v>
      </c>
      <c r="B32" s="9">
        <v>3</v>
      </c>
      <c r="E32" t="s">
        <v>483</v>
      </c>
      <c r="F32" s="8">
        <v>7</v>
      </c>
      <c r="G32" s="9"/>
      <c r="M32" s="10" t="s">
        <v>21</v>
      </c>
      <c r="N32" s="9">
        <v>4</v>
      </c>
      <c r="Q32" s="10"/>
      <c r="R32" s="9"/>
    </row>
    <row r="33" spans="1:18" x14ac:dyDescent="0.25">
      <c r="A33" s="8" t="s">
        <v>79</v>
      </c>
      <c r="B33" s="9">
        <v>5</v>
      </c>
      <c r="E33" t="s">
        <v>529</v>
      </c>
      <c r="F33" s="11">
        <v>7</v>
      </c>
      <c r="G33" s="9"/>
      <c r="M33" s="8" t="s">
        <v>220</v>
      </c>
      <c r="N33" s="9">
        <v>15</v>
      </c>
      <c r="Q33" s="10"/>
      <c r="R33" s="9"/>
    </row>
    <row r="34" spans="1:18" x14ac:dyDescent="0.25">
      <c r="A34" s="10" t="s">
        <v>29</v>
      </c>
      <c r="B34" s="9">
        <v>2</v>
      </c>
      <c r="E34" t="s">
        <v>853</v>
      </c>
      <c r="F34" s="11">
        <v>7</v>
      </c>
      <c r="G34" s="9"/>
      <c r="M34" s="10" t="s">
        <v>29</v>
      </c>
      <c r="N34" s="9">
        <v>4</v>
      </c>
      <c r="Q34" s="10"/>
      <c r="R34" s="9"/>
    </row>
    <row r="35" spans="1:18" x14ac:dyDescent="0.25">
      <c r="A35" s="10" t="s">
        <v>14</v>
      </c>
      <c r="B35" s="9">
        <v>1</v>
      </c>
      <c r="E35" t="s">
        <v>899</v>
      </c>
      <c r="F35" s="11">
        <v>7</v>
      </c>
      <c r="G35" s="9"/>
      <c r="M35" s="10" t="s">
        <v>24</v>
      </c>
      <c r="N35" s="9">
        <v>7</v>
      </c>
      <c r="Q35" s="10"/>
      <c r="R35" s="9"/>
    </row>
    <row r="36" spans="1:18" x14ac:dyDescent="0.25">
      <c r="A36" s="10" t="s">
        <v>21</v>
      </c>
      <c r="B36" s="9">
        <v>1</v>
      </c>
      <c r="E36" t="s">
        <v>1270</v>
      </c>
      <c r="F36" s="11">
        <v>7</v>
      </c>
      <c r="G36" s="9"/>
      <c r="M36" s="10" t="s">
        <v>21</v>
      </c>
      <c r="N36" s="9">
        <v>4</v>
      </c>
      <c r="Q36" s="10"/>
      <c r="R36" s="9"/>
    </row>
    <row r="37" spans="1:18" x14ac:dyDescent="0.25">
      <c r="A37" s="10" t="s">
        <v>10</v>
      </c>
      <c r="B37" s="9">
        <v>1</v>
      </c>
      <c r="E37" t="s">
        <v>1342</v>
      </c>
      <c r="F37" s="11">
        <v>7</v>
      </c>
      <c r="G37" s="9"/>
      <c r="M37" s="8" t="s">
        <v>955</v>
      </c>
      <c r="N37" s="9">
        <v>13</v>
      </c>
      <c r="Q37" s="10"/>
      <c r="R37" s="9"/>
    </row>
    <row r="38" spans="1:18" x14ac:dyDescent="0.25">
      <c r="A38" s="8" t="s">
        <v>85</v>
      </c>
      <c r="B38" s="9">
        <v>4</v>
      </c>
      <c r="E38" t="s">
        <v>1582</v>
      </c>
      <c r="F38" s="11">
        <v>7</v>
      </c>
      <c r="G38" s="9"/>
      <c r="M38" s="10" t="s">
        <v>29</v>
      </c>
      <c r="N38" s="9">
        <v>2</v>
      </c>
      <c r="Q38" s="10"/>
      <c r="R38" s="9"/>
    </row>
    <row r="39" spans="1:18" x14ac:dyDescent="0.25">
      <c r="A39" s="10" t="s">
        <v>29</v>
      </c>
      <c r="B39" s="9">
        <v>1</v>
      </c>
      <c r="E39" t="s">
        <v>1715</v>
      </c>
      <c r="F39" s="11">
        <v>7</v>
      </c>
      <c r="G39" s="9"/>
      <c r="M39" s="10" t="s">
        <v>24</v>
      </c>
      <c r="N39" s="9">
        <v>2</v>
      </c>
      <c r="Q39" s="10"/>
      <c r="R39" s="9"/>
    </row>
    <row r="40" spans="1:18" x14ac:dyDescent="0.25">
      <c r="A40" s="10" t="s">
        <v>21</v>
      </c>
      <c r="B40" s="9">
        <v>2</v>
      </c>
      <c r="E40" t="s">
        <v>2196</v>
      </c>
      <c r="F40" s="11">
        <v>7</v>
      </c>
      <c r="G40" s="9"/>
      <c r="M40" s="10" t="s">
        <v>105</v>
      </c>
      <c r="N40" s="9">
        <v>1</v>
      </c>
      <c r="Q40" s="10"/>
      <c r="R40" s="9"/>
    </row>
    <row r="41" spans="1:18" x14ac:dyDescent="0.25">
      <c r="A41" s="10" t="s">
        <v>10</v>
      </c>
      <c r="B41" s="9">
        <v>1</v>
      </c>
      <c r="E41" t="s">
        <v>279</v>
      </c>
      <c r="F41" s="11">
        <v>7</v>
      </c>
      <c r="G41" s="9"/>
      <c r="M41" s="10" t="s">
        <v>14</v>
      </c>
      <c r="N41" s="9">
        <v>1</v>
      </c>
      <c r="Q41" s="10"/>
      <c r="R41" s="9"/>
    </row>
    <row r="42" spans="1:18" x14ac:dyDescent="0.25">
      <c r="A42" s="8" t="s">
        <v>90</v>
      </c>
      <c r="B42" s="9">
        <v>6</v>
      </c>
      <c r="E42" t="s">
        <v>90</v>
      </c>
      <c r="F42" s="11">
        <v>6</v>
      </c>
      <c r="G42" s="9"/>
      <c r="M42" s="10" t="s">
        <v>21</v>
      </c>
      <c r="N42" s="9">
        <v>4</v>
      </c>
      <c r="Q42" s="10"/>
      <c r="R42" s="9"/>
    </row>
    <row r="43" spans="1:18" x14ac:dyDescent="0.25">
      <c r="A43" s="10" t="s">
        <v>29</v>
      </c>
      <c r="B43" s="9">
        <v>1</v>
      </c>
      <c r="E43" t="s">
        <v>438</v>
      </c>
      <c r="F43" s="11">
        <v>6</v>
      </c>
      <c r="G43" s="9"/>
      <c r="M43" s="10" t="s">
        <v>10</v>
      </c>
      <c r="N43" s="9">
        <v>3</v>
      </c>
      <c r="Q43" s="10"/>
      <c r="R43" s="9"/>
    </row>
    <row r="44" spans="1:18" x14ac:dyDescent="0.25">
      <c r="A44" s="10" t="s">
        <v>24</v>
      </c>
      <c r="B44" s="9">
        <v>3</v>
      </c>
      <c r="E44" t="s">
        <v>457</v>
      </c>
      <c r="F44" s="11">
        <v>6</v>
      </c>
      <c r="G44" s="9"/>
      <c r="M44" s="8" t="s">
        <v>1533</v>
      </c>
      <c r="N44" s="9">
        <v>13</v>
      </c>
      <c r="Q44" s="10"/>
      <c r="R44" s="9"/>
    </row>
    <row r="45" spans="1:18" x14ac:dyDescent="0.25">
      <c r="A45" s="10" t="s">
        <v>21</v>
      </c>
      <c r="B45" s="9">
        <v>2</v>
      </c>
      <c r="E45" t="s">
        <v>2281</v>
      </c>
      <c r="F45" s="11">
        <v>6</v>
      </c>
      <c r="G45" s="9"/>
      <c r="M45" s="10" t="s">
        <v>29</v>
      </c>
      <c r="N45" s="9">
        <v>3</v>
      </c>
      <c r="Q45" s="10"/>
      <c r="R45" s="9"/>
    </row>
    <row r="46" spans="1:18" x14ac:dyDescent="0.25">
      <c r="A46" s="8" t="s">
        <v>97</v>
      </c>
      <c r="B46" s="9">
        <v>7</v>
      </c>
      <c r="E46" t="s">
        <v>2282</v>
      </c>
      <c r="F46" s="11">
        <v>6</v>
      </c>
      <c r="G46" s="9"/>
      <c r="M46" s="10" t="s">
        <v>24</v>
      </c>
      <c r="N46" s="9">
        <v>2</v>
      </c>
      <c r="Q46" s="10"/>
      <c r="R46" s="9"/>
    </row>
    <row r="47" spans="1:18" x14ac:dyDescent="0.25">
      <c r="A47" s="10" t="s">
        <v>29</v>
      </c>
      <c r="B47" s="9">
        <v>1</v>
      </c>
      <c r="E47" t="s">
        <v>2284</v>
      </c>
      <c r="F47" s="10">
        <v>6</v>
      </c>
      <c r="G47" s="9"/>
      <c r="M47" s="10" t="s">
        <v>14</v>
      </c>
      <c r="N47" s="9">
        <v>1</v>
      </c>
      <c r="Q47" s="10"/>
      <c r="R47" s="9"/>
    </row>
    <row r="48" spans="1:18" x14ac:dyDescent="0.25">
      <c r="A48" s="10" t="s">
        <v>24</v>
      </c>
      <c r="B48" s="9">
        <v>3</v>
      </c>
      <c r="E48" t="s">
        <v>835</v>
      </c>
      <c r="F48" s="11">
        <v>6</v>
      </c>
      <c r="G48" s="9"/>
      <c r="M48" s="10" t="s">
        <v>21</v>
      </c>
      <c r="N48" s="9">
        <v>4</v>
      </c>
      <c r="Q48" s="10"/>
      <c r="R48" s="9"/>
    </row>
    <row r="49" spans="1:18" x14ac:dyDescent="0.25">
      <c r="A49" s="10" t="s">
        <v>21</v>
      </c>
      <c r="B49" s="9">
        <v>2</v>
      </c>
      <c r="E49" t="s">
        <v>1125</v>
      </c>
      <c r="F49" s="11">
        <v>6</v>
      </c>
      <c r="G49" s="9"/>
      <c r="M49" s="10" t="s">
        <v>10</v>
      </c>
      <c r="N49" s="9">
        <v>3</v>
      </c>
      <c r="Q49" s="10"/>
      <c r="R49" s="9"/>
    </row>
    <row r="50" spans="1:18" x14ac:dyDescent="0.25">
      <c r="A50" s="10" t="s">
        <v>10</v>
      </c>
      <c r="B50" s="9">
        <v>1</v>
      </c>
      <c r="E50" t="s">
        <v>1371</v>
      </c>
      <c r="F50" s="11">
        <v>6</v>
      </c>
      <c r="G50" s="9"/>
      <c r="M50" s="8" t="s">
        <v>1219</v>
      </c>
      <c r="N50" s="9">
        <v>13</v>
      </c>
      <c r="Q50" s="10"/>
      <c r="R50" s="9"/>
    </row>
    <row r="51" spans="1:18" x14ac:dyDescent="0.25">
      <c r="A51" s="8" t="s">
        <v>344</v>
      </c>
      <c r="B51" s="9">
        <v>5</v>
      </c>
      <c r="E51" t="s">
        <v>1436</v>
      </c>
      <c r="F51" s="11">
        <v>6</v>
      </c>
      <c r="G51" s="9"/>
      <c r="M51" s="10" t="s">
        <v>29</v>
      </c>
      <c r="N51" s="9">
        <v>3</v>
      </c>
      <c r="Q51" s="10"/>
      <c r="R51" s="9"/>
    </row>
    <row r="52" spans="1:18" x14ac:dyDescent="0.25">
      <c r="A52" s="10" t="s">
        <v>29</v>
      </c>
      <c r="B52" s="9">
        <v>1</v>
      </c>
      <c r="E52" t="s">
        <v>1747</v>
      </c>
      <c r="F52" s="11">
        <v>6</v>
      </c>
      <c r="G52" s="9" t="s">
        <v>3526</v>
      </c>
      <c r="M52" s="10" t="s">
        <v>24</v>
      </c>
      <c r="N52" s="9">
        <v>2</v>
      </c>
      <c r="Q52" s="10"/>
      <c r="R52" s="9"/>
    </row>
    <row r="53" spans="1:18" x14ac:dyDescent="0.25">
      <c r="A53" s="10" t="s">
        <v>24</v>
      </c>
      <c r="B53" s="9">
        <v>1</v>
      </c>
      <c r="E53" t="s">
        <v>1833</v>
      </c>
      <c r="F53" s="11">
        <v>6</v>
      </c>
      <c r="G53" s="9"/>
      <c r="M53" s="10" t="s">
        <v>14</v>
      </c>
      <c r="N53" s="9">
        <v>1</v>
      </c>
      <c r="Q53" s="10"/>
      <c r="R53" s="9"/>
    </row>
    <row r="54" spans="1:18" x14ac:dyDescent="0.25">
      <c r="A54" s="10" t="s">
        <v>21</v>
      </c>
      <c r="B54" s="9">
        <v>2</v>
      </c>
      <c r="E54" t="s">
        <v>1896</v>
      </c>
      <c r="F54" s="11">
        <v>6</v>
      </c>
      <c r="G54" s="9"/>
      <c r="M54" s="10" t="s">
        <v>21</v>
      </c>
      <c r="N54" s="9">
        <v>4</v>
      </c>
      <c r="Q54" s="10"/>
      <c r="R54" s="9"/>
    </row>
    <row r="55" spans="1:18" x14ac:dyDescent="0.25">
      <c r="A55" s="10" t="s">
        <v>10</v>
      </c>
      <c r="B55" s="9">
        <v>1</v>
      </c>
      <c r="E55" t="s">
        <v>2005</v>
      </c>
      <c r="F55" s="11">
        <v>6</v>
      </c>
      <c r="G55" s="9"/>
      <c r="M55" s="10" t="s">
        <v>10</v>
      </c>
      <c r="N55" s="9">
        <v>3</v>
      </c>
      <c r="Q55" s="10"/>
      <c r="R55" s="9"/>
    </row>
    <row r="56" spans="1:18" x14ac:dyDescent="0.25">
      <c r="A56" s="8" t="s">
        <v>290</v>
      </c>
      <c r="B56" s="9">
        <v>5</v>
      </c>
      <c r="E56" t="s">
        <v>2045</v>
      </c>
      <c r="F56" s="11">
        <v>6</v>
      </c>
      <c r="G56" s="9"/>
      <c r="M56" s="8" t="s">
        <v>619</v>
      </c>
      <c r="N56" s="9">
        <v>12</v>
      </c>
      <c r="Q56" s="10"/>
      <c r="R56" s="9"/>
    </row>
    <row r="57" spans="1:18" x14ac:dyDescent="0.25">
      <c r="A57" s="10" t="s">
        <v>29</v>
      </c>
      <c r="B57" s="9">
        <v>1</v>
      </c>
      <c r="E57" t="s">
        <v>2062</v>
      </c>
      <c r="F57" s="11">
        <v>6</v>
      </c>
      <c r="G57" s="9"/>
      <c r="M57" s="10" t="s">
        <v>29</v>
      </c>
      <c r="N57" s="9">
        <v>3</v>
      </c>
      <c r="Q57" s="10"/>
      <c r="R57" s="9"/>
    </row>
    <row r="58" spans="1:18" x14ac:dyDescent="0.25">
      <c r="A58" s="10" t="s">
        <v>14</v>
      </c>
      <c r="B58" s="9">
        <v>2</v>
      </c>
      <c r="E58" t="s">
        <v>2095</v>
      </c>
      <c r="F58" s="11">
        <v>6</v>
      </c>
      <c r="G58" s="9"/>
      <c r="M58" s="10" t="s">
        <v>24</v>
      </c>
      <c r="N58" s="9">
        <v>1</v>
      </c>
      <c r="Q58" s="10"/>
      <c r="R58" s="9"/>
    </row>
    <row r="59" spans="1:18" x14ac:dyDescent="0.25">
      <c r="A59" s="10" t="s">
        <v>10</v>
      </c>
      <c r="B59" s="9">
        <v>2</v>
      </c>
      <c r="E59" t="s">
        <v>2113</v>
      </c>
      <c r="F59" s="11">
        <v>6</v>
      </c>
      <c r="G59" s="9"/>
      <c r="M59" s="10" t="s">
        <v>14</v>
      </c>
      <c r="N59" s="9">
        <v>1</v>
      </c>
      <c r="Q59" s="10"/>
      <c r="R59" s="9"/>
    </row>
    <row r="60" spans="1:18" x14ac:dyDescent="0.25">
      <c r="A60" s="8" t="s">
        <v>306</v>
      </c>
      <c r="B60" s="9">
        <v>5</v>
      </c>
      <c r="E60" t="s">
        <v>2225</v>
      </c>
      <c r="F60" s="11">
        <v>6</v>
      </c>
      <c r="G60" s="9"/>
      <c r="M60" s="10" t="s">
        <v>21</v>
      </c>
      <c r="N60" s="9">
        <v>4</v>
      </c>
      <c r="Q60" s="10"/>
      <c r="R60" s="9"/>
    </row>
    <row r="61" spans="1:18" x14ac:dyDescent="0.25">
      <c r="A61" s="10" t="s">
        <v>29</v>
      </c>
      <c r="B61" s="9">
        <v>1</v>
      </c>
      <c r="E61" t="s">
        <v>11</v>
      </c>
      <c r="F61" s="8">
        <v>5</v>
      </c>
      <c r="G61" s="9"/>
      <c r="M61" s="10" t="s">
        <v>10</v>
      </c>
      <c r="N61" s="9">
        <v>3</v>
      </c>
      <c r="Q61" s="10"/>
      <c r="R61" s="9"/>
    </row>
    <row r="62" spans="1:18" x14ac:dyDescent="0.25">
      <c r="A62" s="10" t="s">
        <v>24</v>
      </c>
      <c r="B62" s="9">
        <v>1</v>
      </c>
      <c r="E62" t="s">
        <v>79</v>
      </c>
      <c r="F62" s="11">
        <v>5</v>
      </c>
      <c r="G62" s="9"/>
      <c r="M62" s="8" t="s">
        <v>123</v>
      </c>
      <c r="N62" s="9">
        <v>11</v>
      </c>
      <c r="Q62" s="10"/>
      <c r="R62" s="9"/>
    </row>
    <row r="63" spans="1:18" x14ac:dyDescent="0.25">
      <c r="A63" s="10" t="s">
        <v>14</v>
      </c>
      <c r="B63" s="9">
        <v>1</v>
      </c>
      <c r="E63" t="s">
        <v>344</v>
      </c>
      <c r="F63" s="11">
        <v>5</v>
      </c>
      <c r="G63" s="9"/>
      <c r="M63" s="10" t="s">
        <v>29</v>
      </c>
      <c r="N63" s="9">
        <v>4</v>
      </c>
      <c r="Q63" s="10"/>
      <c r="R63" s="9"/>
    </row>
    <row r="64" spans="1:18" x14ac:dyDescent="0.25">
      <c r="A64" s="10" t="s">
        <v>10</v>
      </c>
      <c r="B64" s="9">
        <v>2</v>
      </c>
      <c r="E64" t="s">
        <v>290</v>
      </c>
      <c r="F64" s="11">
        <v>5</v>
      </c>
      <c r="G64" s="9"/>
      <c r="M64" s="10" t="s">
        <v>24</v>
      </c>
      <c r="N64" s="9">
        <v>4</v>
      </c>
      <c r="Q64" s="10"/>
      <c r="R64" s="9"/>
    </row>
    <row r="65" spans="1:18" x14ac:dyDescent="0.25">
      <c r="A65" s="8" t="s">
        <v>322</v>
      </c>
      <c r="B65" s="9">
        <v>7</v>
      </c>
      <c r="E65" t="s">
        <v>306</v>
      </c>
      <c r="F65" s="11">
        <v>5</v>
      </c>
      <c r="G65" s="9"/>
      <c r="M65" s="10" t="s">
        <v>21</v>
      </c>
      <c r="N65" s="9">
        <v>3</v>
      </c>
      <c r="Q65" s="10"/>
      <c r="R65" s="9"/>
    </row>
    <row r="66" spans="1:18" x14ac:dyDescent="0.25">
      <c r="A66" s="10" t="s">
        <v>14</v>
      </c>
      <c r="B66" s="9">
        <v>1</v>
      </c>
      <c r="E66" t="s">
        <v>2279</v>
      </c>
      <c r="F66" s="11">
        <v>5</v>
      </c>
      <c r="G66" s="9"/>
      <c r="M66" s="8" t="s">
        <v>40</v>
      </c>
      <c r="N66" s="9">
        <v>11</v>
      </c>
      <c r="Q66" s="10"/>
      <c r="R66" s="9"/>
    </row>
    <row r="67" spans="1:18" x14ac:dyDescent="0.25">
      <c r="A67" s="10" t="s">
        <v>21</v>
      </c>
      <c r="B67" s="9">
        <v>3</v>
      </c>
      <c r="E67" t="s">
        <v>189</v>
      </c>
      <c r="F67" s="11">
        <v>5</v>
      </c>
      <c r="G67" s="9"/>
      <c r="M67" s="10" t="s">
        <v>29</v>
      </c>
      <c r="N67" s="9">
        <v>2</v>
      </c>
      <c r="Q67" s="10"/>
      <c r="R67" s="9"/>
    </row>
    <row r="68" spans="1:18" x14ac:dyDescent="0.25">
      <c r="A68" s="10" t="s">
        <v>10</v>
      </c>
      <c r="B68" s="9">
        <v>3</v>
      </c>
      <c r="E68" t="s">
        <v>513</v>
      </c>
      <c r="F68" s="11">
        <v>5</v>
      </c>
      <c r="G68" s="9"/>
      <c r="M68" s="10" t="s">
        <v>24</v>
      </c>
      <c r="N68" s="9">
        <v>6</v>
      </c>
      <c r="Q68" s="10"/>
      <c r="R68" s="9"/>
    </row>
    <row r="69" spans="1:18" x14ac:dyDescent="0.25">
      <c r="A69" s="8" t="s">
        <v>360</v>
      </c>
      <c r="B69" s="9">
        <v>2</v>
      </c>
      <c r="E69" t="s">
        <v>571</v>
      </c>
      <c r="F69" s="11">
        <v>5</v>
      </c>
      <c r="G69" s="9"/>
      <c r="M69" s="10" t="s">
        <v>21</v>
      </c>
      <c r="N69" s="9">
        <v>3</v>
      </c>
      <c r="Q69" s="10"/>
      <c r="R69" s="9"/>
    </row>
    <row r="70" spans="1:18" x14ac:dyDescent="0.25">
      <c r="A70" s="10" t="s">
        <v>21</v>
      </c>
      <c r="B70" s="9">
        <v>1</v>
      </c>
      <c r="E70" t="s">
        <v>587</v>
      </c>
      <c r="F70" s="11">
        <v>5</v>
      </c>
      <c r="G70" s="9"/>
      <c r="M70" s="8" t="s">
        <v>2288</v>
      </c>
      <c r="N70" s="9">
        <v>11</v>
      </c>
      <c r="Q70" s="10"/>
      <c r="R70" s="9"/>
    </row>
    <row r="71" spans="1:18" x14ac:dyDescent="0.25">
      <c r="A71" s="10" t="s">
        <v>10</v>
      </c>
      <c r="B71" s="9">
        <v>1</v>
      </c>
      <c r="E71" t="s">
        <v>603</v>
      </c>
      <c r="F71" s="11">
        <v>5</v>
      </c>
      <c r="G71" s="9"/>
      <c r="M71" s="10" t="s">
        <v>29</v>
      </c>
      <c r="N71" s="9">
        <v>5</v>
      </c>
      <c r="Q71" s="10"/>
      <c r="R71" s="9"/>
    </row>
    <row r="72" spans="1:18" x14ac:dyDescent="0.25">
      <c r="A72" s="8" t="s">
        <v>367</v>
      </c>
      <c r="B72" s="9">
        <v>8</v>
      </c>
      <c r="E72" t="s">
        <v>696</v>
      </c>
      <c r="F72" s="10">
        <v>5</v>
      </c>
      <c r="G72" s="9"/>
      <c r="M72" s="10" t="s">
        <v>24</v>
      </c>
      <c r="N72" s="9">
        <v>4</v>
      </c>
      <c r="Q72" s="10"/>
      <c r="R72" s="9"/>
    </row>
    <row r="73" spans="1:18" x14ac:dyDescent="0.25">
      <c r="A73" s="10" t="s">
        <v>29</v>
      </c>
      <c r="B73" s="9">
        <v>3</v>
      </c>
      <c r="E73" t="s">
        <v>722</v>
      </c>
      <c r="F73" s="11">
        <v>5</v>
      </c>
      <c r="G73" s="9"/>
      <c r="M73" s="10" t="s">
        <v>21</v>
      </c>
      <c r="N73" s="9">
        <v>2</v>
      </c>
      <c r="Q73" s="10"/>
      <c r="R73" s="9"/>
    </row>
    <row r="74" spans="1:18" x14ac:dyDescent="0.25">
      <c r="A74" s="10" t="s">
        <v>24</v>
      </c>
      <c r="B74" s="9">
        <v>1</v>
      </c>
      <c r="E74" t="s">
        <v>794</v>
      </c>
      <c r="F74" s="11">
        <v>5</v>
      </c>
      <c r="G74" s="9"/>
      <c r="M74" s="8" t="s">
        <v>2286</v>
      </c>
      <c r="N74" s="9">
        <v>10</v>
      </c>
      <c r="Q74" s="10"/>
      <c r="R74" s="9"/>
    </row>
    <row r="75" spans="1:18" x14ac:dyDescent="0.25">
      <c r="A75" s="10" t="s">
        <v>21</v>
      </c>
      <c r="B75" s="9">
        <v>3</v>
      </c>
      <c r="E75" t="s">
        <v>883</v>
      </c>
      <c r="F75" s="11">
        <v>5</v>
      </c>
      <c r="G75" s="9"/>
      <c r="M75" s="10" t="s">
        <v>29</v>
      </c>
      <c r="N75" s="9">
        <v>3</v>
      </c>
      <c r="Q75" s="10"/>
      <c r="R75" s="9"/>
    </row>
    <row r="76" spans="1:18" x14ac:dyDescent="0.25">
      <c r="A76" s="10" t="s">
        <v>10</v>
      </c>
      <c r="B76" s="9">
        <v>1</v>
      </c>
      <c r="E76" t="s">
        <v>1157</v>
      </c>
      <c r="F76" s="11">
        <v>5</v>
      </c>
      <c r="G76" s="9"/>
      <c r="M76" s="10" t="s">
        <v>24</v>
      </c>
      <c r="N76" s="9">
        <v>4</v>
      </c>
      <c r="Q76" s="10"/>
      <c r="R76" s="9"/>
    </row>
    <row r="77" spans="1:18" x14ac:dyDescent="0.25">
      <c r="A77" s="8" t="s">
        <v>392</v>
      </c>
      <c r="B77" s="9">
        <v>9</v>
      </c>
      <c r="E77" t="s">
        <v>1003</v>
      </c>
      <c r="F77" s="11">
        <v>5</v>
      </c>
      <c r="G77" s="9"/>
      <c r="M77" s="10" t="s">
        <v>21</v>
      </c>
      <c r="N77" s="9">
        <v>3</v>
      </c>
      <c r="Q77" s="10"/>
      <c r="R77" s="9"/>
    </row>
    <row r="78" spans="1:18" x14ac:dyDescent="0.25">
      <c r="A78" s="10" t="s">
        <v>24</v>
      </c>
      <c r="B78" s="9">
        <v>2</v>
      </c>
      <c r="E78" t="s">
        <v>1095</v>
      </c>
      <c r="F78" s="11">
        <v>5</v>
      </c>
      <c r="G78" s="9"/>
      <c r="M78" s="8" t="s">
        <v>2278</v>
      </c>
      <c r="N78" s="9">
        <v>10</v>
      </c>
      <c r="Q78" s="10"/>
      <c r="R78" s="9"/>
    </row>
    <row r="79" spans="1:18" x14ac:dyDescent="0.25">
      <c r="A79" s="10" t="s">
        <v>105</v>
      </c>
      <c r="B79" s="9">
        <v>2</v>
      </c>
      <c r="E79" t="s">
        <v>1111</v>
      </c>
      <c r="F79" s="11">
        <v>5</v>
      </c>
      <c r="G79" s="9"/>
      <c r="M79" s="10" t="s">
        <v>29</v>
      </c>
      <c r="N79" s="9">
        <v>1</v>
      </c>
      <c r="Q79" s="10"/>
      <c r="R79" s="9"/>
    </row>
    <row r="80" spans="1:18" x14ac:dyDescent="0.25">
      <c r="A80" s="10" t="s">
        <v>21</v>
      </c>
      <c r="B80" s="9">
        <v>2</v>
      </c>
      <c r="E80" t="s">
        <v>1316</v>
      </c>
      <c r="F80" s="11">
        <v>5</v>
      </c>
      <c r="G80" s="9"/>
      <c r="M80" s="10" t="s">
        <v>24</v>
      </c>
      <c r="N80" s="9">
        <v>4</v>
      </c>
      <c r="Q80" s="10"/>
      <c r="R80" s="9"/>
    </row>
    <row r="81" spans="1:18" x14ac:dyDescent="0.25">
      <c r="A81" s="10" t="s">
        <v>10</v>
      </c>
      <c r="B81" s="9">
        <v>3</v>
      </c>
      <c r="E81" t="s">
        <v>1183</v>
      </c>
      <c r="F81" s="11">
        <v>5</v>
      </c>
      <c r="G81" s="9"/>
      <c r="M81" s="10" t="s">
        <v>14</v>
      </c>
      <c r="N81" s="9">
        <v>1</v>
      </c>
      <c r="Q81" s="10"/>
      <c r="R81" s="9"/>
    </row>
    <row r="82" spans="1:18" x14ac:dyDescent="0.25">
      <c r="A82" s="8" t="s">
        <v>421</v>
      </c>
      <c r="B82" s="9">
        <v>3</v>
      </c>
      <c r="E82" t="s">
        <v>1397</v>
      </c>
      <c r="F82" s="11">
        <v>5</v>
      </c>
      <c r="G82" s="9"/>
      <c r="M82" s="10" t="s">
        <v>21</v>
      </c>
      <c r="N82" s="9">
        <v>2</v>
      </c>
      <c r="Q82" s="10"/>
      <c r="R82" s="9"/>
    </row>
    <row r="83" spans="1:18" x14ac:dyDescent="0.25">
      <c r="A83" s="10" t="s">
        <v>14</v>
      </c>
      <c r="B83" s="9">
        <v>1</v>
      </c>
      <c r="E83" t="s">
        <v>1420</v>
      </c>
      <c r="F83" s="11">
        <v>5</v>
      </c>
      <c r="G83" s="9"/>
      <c r="M83" s="10" t="s">
        <v>10</v>
      </c>
      <c r="N83" s="9">
        <v>2</v>
      </c>
      <c r="Q83" s="10"/>
      <c r="R83" s="9"/>
    </row>
    <row r="84" spans="1:18" x14ac:dyDescent="0.25">
      <c r="A84" s="10" t="s">
        <v>10</v>
      </c>
      <c r="B84" s="9">
        <v>2</v>
      </c>
      <c r="E84" t="s">
        <v>1492</v>
      </c>
      <c r="F84" s="11">
        <v>5</v>
      </c>
      <c r="G84" s="9"/>
      <c r="M84" s="8" t="s">
        <v>267</v>
      </c>
      <c r="N84" s="9">
        <v>10</v>
      </c>
      <c r="Q84" s="10"/>
      <c r="R84" s="9"/>
    </row>
    <row r="85" spans="1:18" x14ac:dyDescent="0.25">
      <c r="A85" s="8" t="s">
        <v>431</v>
      </c>
      <c r="B85" s="9">
        <v>2</v>
      </c>
      <c r="E85" t="s">
        <v>1517</v>
      </c>
      <c r="F85" s="11">
        <v>5</v>
      </c>
      <c r="G85" s="9"/>
      <c r="M85" s="10" t="s">
        <v>29</v>
      </c>
      <c r="N85" s="9">
        <v>4</v>
      </c>
      <c r="Q85" s="10"/>
      <c r="R85" s="9"/>
    </row>
    <row r="86" spans="1:18" x14ac:dyDescent="0.25">
      <c r="A86" s="10" t="s">
        <v>14</v>
      </c>
      <c r="B86" s="9">
        <v>1</v>
      </c>
      <c r="E86" t="s">
        <v>1699</v>
      </c>
      <c r="F86" s="11">
        <v>5</v>
      </c>
      <c r="G86" s="9"/>
      <c r="M86" s="10" t="s">
        <v>24</v>
      </c>
      <c r="N86" s="9">
        <v>4</v>
      </c>
      <c r="Q86" s="10"/>
      <c r="R86" s="9"/>
    </row>
    <row r="87" spans="1:18" x14ac:dyDescent="0.25">
      <c r="A87" s="10" t="s">
        <v>10</v>
      </c>
      <c r="B87" s="9">
        <v>1</v>
      </c>
      <c r="E87" t="s">
        <v>1612</v>
      </c>
      <c r="F87" s="11">
        <v>5</v>
      </c>
      <c r="G87" s="9"/>
      <c r="M87" s="10" t="s">
        <v>21</v>
      </c>
      <c r="N87" s="9">
        <v>2</v>
      </c>
      <c r="Q87" s="10"/>
      <c r="R87" s="9"/>
    </row>
    <row r="88" spans="1:18" x14ac:dyDescent="0.25">
      <c r="A88" s="8" t="s">
        <v>438</v>
      </c>
      <c r="B88" s="9">
        <v>6</v>
      </c>
      <c r="E88" t="s">
        <v>1656</v>
      </c>
      <c r="F88" s="11">
        <v>5</v>
      </c>
      <c r="G88" s="9"/>
      <c r="M88" s="8" t="s">
        <v>1019</v>
      </c>
      <c r="N88" s="9">
        <v>10</v>
      </c>
      <c r="Q88" s="10"/>
      <c r="R88" s="9"/>
    </row>
    <row r="89" spans="1:18" x14ac:dyDescent="0.25">
      <c r="A89" s="10" t="s">
        <v>24</v>
      </c>
      <c r="B89" s="9">
        <v>1</v>
      </c>
      <c r="E89" t="s">
        <v>1817</v>
      </c>
      <c r="F89" s="11">
        <v>5</v>
      </c>
      <c r="G89" s="9"/>
      <c r="M89" s="10" t="s">
        <v>29</v>
      </c>
      <c r="N89" s="9">
        <v>1</v>
      </c>
      <c r="Q89" s="10"/>
      <c r="R89" s="9"/>
    </row>
    <row r="90" spans="1:18" x14ac:dyDescent="0.25">
      <c r="A90" s="10" t="s">
        <v>14</v>
      </c>
      <c r="B90" s="9">
        <v>1</v>
      </c>
      <c r="E90" t="s">
        <v>1915</v>
      </c>
      <c r="F90" s="11">
        <v>5</v>
      </c>
      <c r="G90" s="9"/>
      <c r="M90" s="10" t="s">
        <v>24</v>
      </c>
      <c r="N90" s="9">
        <v>1</v>
      </c>
      <c r="Q90" s="10"/>
      <c r="R90" s="9"/>
    </row>
    <row r="91" spans="1:18" x14ac:dyDescent="0.25">
      <c r="A91" s="10" t="s">
        <v>21</v>
      </c>
      <c r="B91" s="9">
        <v>1</v>
      </c>
      <c r="E91" t="s">
        <v>1941</v>
      </c>
      <c r="F91" s="11">
        <v>5</v>
      </c>
      <c r="G91" s="9"/>
      <c r="M91" s="10" t="s">
        <v>14</v>
      </c>
      <c r="N91" s="9">
        <v>1</v>
      </c>
      <c r="Q91" s="10"/>
      <c r="R91" s="9"/>
    </row>
    <row r="92" spans="1:18" x14ac:dyDescent="0.25">
      <c r="A92" s="10" t="s">
        <v>10</v>
      </c>
      <c r="B92" s="9">
        <v>3</v>
      </c>
      <c r="E92" t="s">
        <v>1989</v>
      </c>
      <c r="F92" s="11">
        <v>5</v>
      </c>
      <c r="G92" s="9"/>
      <c r="M92" s="10" t="s">
        <v>21</v>
      </c>
      <c r="N92" s="9">
        <v>1</v>
      </c>
      <c r="Q92" s="10"/>
      <c r="R92" s="9"/>
    </row>
    <row r="93" spans="1:18" x14ac:dyDescent="0.25">
      <c r="A93" s="8" t="s">
        <v>457</v>
      </c>
      <c r="B93" s="9">
        <v>6</v>
      </c>
      <c r="E93" t="s">
        <v>2022</v>
      </c>
      <c r="F93" s="11">
        <v>5</v>
      </c>
      <c r="G93" s="9"/>
      <c r="M93" s="10" t="s">
        <v>10</v>
      </c>
      <c r="N93" s="9">
        <v>6</v>
      </c>
      <c r="Q93" s="10"/>
      <c r="R93" s="9"/>
    </row>
    <row r="94" spans="1:18" x14ac:dyDescent="0.25">
      <c r="A94" s="10" t="s">
        <v>24</v>
      </c>
      <c r="B94" s="9">
        <v>2</v>
      </c>
      <c r="E94" t="s">
        <v>2036</v>
      </c>
      <c r="F94" s="10">
        <v>5</v>
      </c>
      <c r="G94" s="9"/>
      <c r="M94" s="8" t="s">
        <v>392</v>
      </c>
      <c r="N94" s="9">
        <v>9</v>
      </c>
      <c r="Q94" s="10"/>
      <c r="R94" s="9"/>
    </row>
    <row r="95" spans="1:18" x14ac:dyDescent="0.25">
      <c r="A95" s="10" t="s">
        <v>21</v>
      </c>
      <c r="B95" s="9">
        <v>2</v>
      </c>
      <c r="E95" t="s">
        <v>2052</v>
      </c>
      <c r="F95" s="11">
        <v>5</v>
      </c>
      <c r="G95" s="9"/>
      <c r="M95" s="10" t="s">
        <v>24</v>
      </c>
      <c r="N95" s="9">
        <v>2</v>
      </c>
      <c r="Q95" s="10"/>
      <c r="R95" s="9"/>
    </row>
    <row r="96" spans="1:18" x14ac:dyDescent="0.25">
      <c r="A96" s="10" t="s">
        <v>10</v>
      </c>
      <c r="B96" s="9">
        <v>2</v>
      </c>
      <c r="E96" t="s">
        <v>2132</v>
      </c>
      <c r="F96" s="11">
        <v>5</v>
      </c>
      <c r="G96" s="9"/>
      <c r="M96" s="10" t="s">
        <v>105</v>
      </c>
      <c r="N96" s="9">
        <v>2</v>
      </c>
      <c r="Q96" s="10"/>
      <c r="R96" s="9"/>
    </row>
    <row r="97" spans="1:18" x14ac:dyDescent="0.25">
      <c r="A97" s="8" t="s">
        <v>476</v>
      </c>
      <c r="B97" s="9">
        <v>2</v>
      </c>
      <c r="E97" t="s">
        <v>2251</v>
      </c>
      <c r="F97" s="11">
        <v>5</v>
      </c>
      <c r="G97" s="9"/>
      <c r="M97" s="10" t="s">
        <v>21</v>
      </c>
      <c r="N97" s="9">
        <v>2</v>
      </c>
      <c r="Q97" s="10"/>
      <c r="R97" s="9"/>
    </row>
    <row r="98" spans="1:18" x14ac:dyDescent="0.25">
      <c r="A98" s="10" t="s">
        <v>14</v>
      </c>
      <c r="B98" s="9">
        <v>1</v>
      </c>
      <c r="E98" t="s">
        <v>62</v>
      </c>
      <c r="F98" s="10">
        <v>4</v>
      </c>
      <c r="G98" s="9"/>
      <c r="M98" s="10" t="s">
        <v>10</v>
      </c>
      <c r="N98" s="9">
        <v>3</v>
      </c>
      <c r="Q98" s="10"/>
      <c r="R98" s="9"/>
    </row>
    <row r="99" spans="1:18" x14ac:dyDescent="0.25">
      <c r="A99" s="10" t="s">
        <v>10</v>
      </c>
      <c r="B99" s="9">
        <v>1</v>
      </c>
      <c r="E99" t="s">
        <v>85</v>
      </c>
      <c r="F99" s="11">
        <v>4</v>
      </c>
      <c r="G99" s="9"/>
      <c r="M99" s="8" t="s">
        <v>1672</v>
      </c>
      <c r="N99" s="9">
        <v>9</v>
      </c>
      <c r="Q99" s="10"/>
      <c r="R99" s="9"/>
    </row>
    <row r="100" spans="1:18" x14ac:dyDescent="0.25">
      <c r="A100" s="8" t="s">
        <v>123</v>
      </c>
      <c r="B100" s="9">
        <v>11</v>
      </c>
      <c r="E100" t="s">
        <v>551</v>
      </c>
      <c r="F100" s="11">
        <v>4</v>
      </c>
      <c r="G100" s="9"/>
      <c r="M100" s="10" t="s">
        <v>24</v>
      </c>
      <c r="N100" s="9">
        <v>2</v>
      </c>
      <c r="Q100" s="10"/>
      <c r="R100" s="9"/>
    </row>
    <row r="101" spans="1:18" x14ac:dyDescent="0.25">
      <c r="A101" s="10" t="s">
        <v>29</v>
      </c>
      <c r="B101" s="9">
        <v>4</v>
      </c>
      <c r="E101" t="s">
        <v>781</v>
      </c>
      <c r="F101" s="11">
        <v>4</v>
      </c>
      <c r="G101" s="9"/>
      <c r="M101" s="10" t="s">
        <v>21</v>
      </c>
      <c r="N101" s="9">
        <v>4</v>
      </c>
      <c r="Q101" s="10"/>
      <c r="R101" s="9"/>
    </row>
    <row r="102" spans="1:18" x14ac:dyDescent="0.25">
      <c r="A102" s="10" t="s">
        <v>24</v>
      </c>
      <c r="B102" s="9">
        <v>4</v>
      </c>
      <c r="E102" t="s">
        <v>663</v>
      </c>
      <c r="F102" s="11">
        <v>4</v>
      </c>
      <c r="G102" s="9"/>
      <c r="M102" s="10" t="s">
        <v>10</v>
      </c>
      <c r="N102" s="9">
        <v>3</v>
      </c>
      <c r="Q102" s="10"/>
      <c r="R102" s="9"/>
    </row>
    <row r="103" spans="1:18" x14ac:dyDescent="0.25">
      <c r="A103" s="10" t="s">
        <v>21</v>
      </c>
      <c r="B103" s="9">
        <v>3</v>
      </c>
      <c r="E103" t="s">
        <v>738</v>
      </c>
      <c r="F103" s="11">
        <v>4</v>
      </c>
      <c r="G103" s="9"/>
      <c r="M103" s="8" t="s">
        <v>2148</v>
      </c>
      <c r="N103" s="9">
        <v>9</v>
      </c>
      <c r="Q103" s="10"/>
      <c r="R103" s="9"/>
    </row>
    <row r="104" spans="1:18" x14ac:dyDescent="0.25">
      <c r="A104" s="8" t="s">
        <v>2278</v>
      </c>
      <c r="B104" s="9">
        <v>10</v>
      </c>
      <c r="E104" t="s">
        <v>751</v>
      </c>
      <c r="F104" s="11">
        <v>4</v>
      </c>
      <c r="G104" s="9"/>
      <c r="M104" s="10" t="s">
        <v>24</v>
      </c>
      <c r="N104" s="9">
        <v>3</v>
      </c>
      <c r="Q104" s="10"/>
      <c r="R104" s="9"/>
    </row>
    <row r="105" spans="1:18" x14ac:dyDescent="0.25">
      <c r="A105" s="10" t="s">
        <v>29</v>
      </c>
      <c r="B105" s="9">
        <v>1</v>
      </c>
      <c r="E105" t="s">
        <v>1050</v>
      </c>
      <c r="F105" s="11">
        <v>4</v>
      </c>
      <c r="G105" s="9"/>
      <c r="M105" s="10" t="s">
        <v>14</v>
      </c>
      <c r="N105" s="9">
        <v>2</v>
      </c>
      <c r="Q105" s="10"/>
      <c r="R105" s="9"/>
    </row>
    <row r="106" spans="1:18" x14ac:dyDescent="0.25">
      <c r="A106" s="10" t="s">
        <v>24</v>
      </c>
      <c r="B106" s="9">
        <v>4</v>
      </c>
      <c r="E106" t="s">
        <v>1062</v>
      </c>
      <c r="F106" s="11">
        <v>4</v>
      </c>
      <c r="G106" s="9"/>
      <c r="M106" s="10" t="s">
        <v>21</v>
      </c>
      <c r="N106" s="9">
        <v>1</v>
      </c>
      <c r="Q106" s="10"/>
      <c r="R106" s="9"/>
    </row>
    <row r="107" spans="1:18" x14ac:dyDescent="0.25">
      <c r="A107" s="10" t="s">
        <v>14</v>
      </c>
      <c r="B107" s="9">
        <v>1</v>
      </c>
      <c r="E107" t="s">
        <v>1082</v>
      </c>
      <c r="F107" s="11">
        <v>4</v>
      </c>
      <c r="G107" s="9"/>
      <c r="M107" s="10" t="s">
        <v>10</v>
      </c>
      <c r="N107" s="9">
        <v>3</v>
      </c>
      <c r="Q107" s="10"/>
      <c r="R107" s="9"/>
    </row>
    <row r="108" spans="1:18" x14ac:dyDescent="0.25">
      <c r="A108" s="10" t="s">
        <v>21</v>
      </c>
      <c r="B108" s="9">
        <v>2</v>
      </c>
      <c r="E108" t="s">
        <v>1144</v>
      </c>
      <c r="F108" s="11">
        <v>4</v>
      </c>
      <c r="G108" s="9"/>
      <c r="M108" s="8" t="s">
        <v>2287</v>
      </c>
      <c r="N108" s="9">
        <v>9</v>
      </c>
      <c r="Q108" s="10"/>
      <c r="R108" s="9"/>
    </row>
    <row r="109" spans="1:18" x14ac:dyDescent="0.25">
      <c r="A109" s="10" t="s">
        <v>10</v>
      </c>
      <c r="B109" s="9">
        <v>2</v>
      </c>
      <c r="E109" t="s">
        <v>1258</v>
      </c>
      <c r="F109" s="11">
        <v>4</v>
      </c>
      <c r="G109" s="9"/>
      <c r="M109" s="10" t="s">
        <v>29</v>
      </c>
      <c r="N109" s="9">
        <v>1</v>
      </c>
      <c r="Q109" s="10"/>
      <c r="R109" s="9"/>
    </row>
    <row r="110" spans="1:18" x14ac:dyDescent="0.25">
      <c r="A110" s="8" t="s">
        <v>2279</v>
      </c>
      <c r="B110" s="9">
        <v>5</v>
      </c>
      <c r="E110" t="s">
        <v>1290</v>
      </c>
      <c r="F110" s="11">
        <v>4</v>
      </c>
      <c r="G110" s="9"/>
      <c r="M110" s="10" t="s">
        <v>24</v>
      </c>
      <c r="N110" s="9">
        <v>5</v>
      </c>
      <c r="Q110" s="10"/>
      <c r="R110" s="9"/>
    </row>
    <row r="111" spans="1:18" x14ac:dyDescent="0.25">
      <c r="A111" s="10" t="s">
        <v>24</v>
      </c>
      <c r="B111" s="9">
        <v>2</v>
      </c>
      <c r="E111" t="s">
        <v>1303</v>
      </c>
      <c r="F111" s="11">
        <v>4</v>
      </c>
      <c r="G111" s="9"/>
      <c r="M111" s="10" t="s">
        <v>21</v>
      </c>
      <c r="N111" s="9">
        <v>3</v>
      </c>
      <c r="Q111" s="10"/>
      <c r="R111" s="9"/>
    </row>
    <row r="112" spans="1:18" x14ac:dyDescent="0.25">
      <c r="A112" s="10" t="s">
        <v>21</v>
      </c>
      <c r="B112" s="9">
        <v>2</v>
      </c>
      <c r="E112" t="s">
        <v>1479</v>
      </c>
      <c r="F112" s="11">
        <v>4</v>
      </c>
      <c r="G112" s="9"/>
      <c r="M112" s="8" t="s">
        <v>367</v>
      </c>
      <c r="N112" s="9">
        <v>8</v>
      </c>
      <c r="Q112" s="10"/>
      <c r="R112" s="9"/>
    </row>
    <row r="113" spans="1:18" x14ac:dyDescent="0.25">
      <c r="A113" s="10" t="s">
        <v>10</v>
      </c>
      <c r="B113" s="9">
        <v>1</v>
      </c>
      <c r="E113" t="s">
        <v>1644</v>
      </c>
      <c r="F113" s="11">
        <v>4</v>
      </c>
      <c r="G113" s="9"/>
      <c r="M113" s="10" t="s">
        <v>29</v>
      </c>
      <c r="N113" s="9">
        <v>3</v>
      </c>
      <c r="Q113" s="10"/>
      <c r="R113" s="9"/>
    </row>
    <row r="114" spans="1:18" x14ac:dyDescent="0.25">
      <c r="A114" s="8" t="s">
        <v>2280</v>
      </c>
      <c r="B114" s="9">
        <v>7</v>
      </c>
      <c r="E114" t="s">
        <v>1766</v>
      </c>
      <c r="F114" s="11">
        <v>4</v>
      </c>
      <c r="G114" s="9"/>
      <c r="M114" s="10" t="s">
        <v>24</v>
      </c>
      <c r="N114" s="9">
        <v>1</v>
      </c>
      <c r="Q114" s="10"/>
      <c r="R114" s="9"/>
    </row>
    <row r="115" spans="1:18" x14ac:dyDescent="0.25">
      <c r="A115" s="10" t="s">
        <v>24</v>
      </c>
      <c r="B115" s="9">
        <v>4</v>
      </c>
      <c r="E115" t="s">
        <v>1779</v>
      </c>
      <c r="F115" s="11">
        <v>4</v>
      </c>
      <c r="G115" s="9"/>
      <c r="M115" s="10" t="s">
        <v>21</v>
      </c>
      <c r="N115" s="9">
        <v>3</v>
      </c>
      <c r="Q115" s="10"/>
      <c r="R115" s="9"/>
    </row>
    <row r="116" spans="1:18" x14ac:dyDescent="0.25">
      <c r="A116" s="10" t="s">
        <v>21</v>
      </c>
      <c r="B116" s="9">
        <v>3</v>
      </c>
      <c r="E116" t="s">
        <v>1852</v>
      </c>
      <c r="F116" s="11">
        <v>4</v>
      </c>
      <c r="G116" s="9"/>
      <c r="M116" s="10" t="s">
        <v>10</v>
      </c>
      <c r="N116" s="9">
        <v>1</v>
      </c>
      <c r="Q116" s="10"/>
      <c r="R116" s="9"/>
    </row>
    <row r="117" spans="1:18" x14ac:dyDescent="0.25">
      <c r="A117" s="8" t="s">
        <v>2281</v>
      </c>
      <c r="B117" s="9">
        <v>6</v>
      </c>
      <c r="E117" t="s">
        <v>2074</v>
      </c>
      <c r="F117" s="11">
        <v>4</v>
      </c>
      <c r="G117" s="9"/>
      <c r="M117" s="8" t="s">
        <v>236</v>
      </c>
      <c r="N117" s="9">
        <v>8</v>
      </c>
      <c r="Q117" s="10"/>
      <c r="R117" s="9"/>
    </row>
    <row r="118" spans="1:18" x14ac:dyDescent="0.25">
      <c r="A118" s="10" t="s">
        <v>24</v>
      </c>
      <c r="B118" s="9">
        <v>1</v>
      </c>
      <c r="E118" t="s">
        <v>2083</v>
      </c>
      <c r="F118" s="11">
        <v>4</v>
      </c>
      <c r="G118" s="9"/>
      <c r="M118" s="10" t="s">
        <v>29</v>
      </c>
      <c r="N118" s="9">
        <v>1</v>
      </c>
      <c r="Q118" s="10"/>
      <c r="R118" s="9"/>
    </row>
    <row r="119" spans="1:18" x14ac:dyDescent="0.25">
      <c r="A119" s="10" t="s">
        <v>18</v>
      </c>
      <c r="B119" s="9">
        <v>1</v>
      </c>
      <c r="E119" t="s">
        <v>25</v>
      </c>
      <c r="F119" s="10">
        <v>3</v>
      </c>
      <c r="G119" s="9"/>
      <c r="M119" s="10" t="s">
        <v>24</v>
      </c>
      <c r="N119" s="9">
        <v>3</v>
      </c>
      <c r="Q119" s="10"/>
      <c r="R119" s="9"/>
    </row>
    <row r="120" spans="1:18" x14ac:dyDescent="0.25">
      <c r="A120" s="10" t="s">
        <v>21</v>
      </c>
      <c r="B120" s="9">
        <v>3</v>
      </c>
      <c r="E120" t="s">
        <v>32</v>
      </c>
      <c r="F120" s="11">
        <v>3</v>
      </c>
      <c r="G120" s="9"/>
      <c r="M120" s="10" t="s">
        <v>21</v>
      </c>
      <c r="N120" s="9">
        <v>3</v>
      </c>
      <c r="Q120" s="10"/>
      <c r="R120" s="9"/>
    </row>
    <row r="121" spans="1:18" x14ac:dyDescent="0.25">
      <c r="A121" s="10" t="s">
        <v>10</v>
      </c>
      <c r="B121" s="9">
        <v>1</v>
      </c>
      <c r="E121" t="s">
        <v>36</v>
      </c>
      <c r="F121" s="11">
        <v>3</v>
      </c>
      <c r="G121" s="9"/>
      <c r="M121" s="10" t="s">
        <v>10</v>
      </c>
      <c r="N121" s="9">
        <v>1</v>
      </c>
      <c r="Q121" s="10"/>
      <c r="R121" s="9"/>
    </row>
    <row r="122" spans="1:18" x14ac:dyDescent="0.25">
      <c r="A122" s="8" t="s">
        <v>2282</v>
      </c>
      <c r="B122" s="9">
        <v>6</v>
      </c>
      <c r="E122" t="s">
        <v>421</v>
      </c>
      <c r="F122" s="11">
        <v>3</v>
      </c>
      <c r="G122" s="9"/>
      <c r="M122" s="8" t="s">
        <v>810</v>
      </c>
      <c r="N122" s="9">
        <v>8</v>
      </c>
      <c r="Q122" s="10"/>
      <c r="R122" s="9"/>
    </row>
    <row r="123" spans="1:18" x14ac:dyDescent="0.25">
      <c r="A123" s="10" t="s">
        <v>24</v>
      </c>
      <c r="B123" s="9">
        <v>4</v>
      </c>
      <c r="E123" t="s">
        <v>503</v>
      </c>
      <c r="F123" s="10">
        <v>3</v>
      </c>
      <c r="G123" s="9"/>
      <c r="M123" s="10" t="s">
        <v>24</v>
      </c>
      <c r="N123" s="9">
        <v>1</v>
      </c>
      <c r="Q123" s="10"/>
      <c r="R123" s="9"/>
    </row>
    <row r="124" spans="1:18" x14ac:dyDescent="0.25">
      <c r="A124" s="10" t="s">
        <v>21</v>
      </c>
      <c r="B124" s="9">
        <v>2</v>
      </c>
      <c r="E124" t="s">
        <v>676</v>
      </c>
      <c r="F124" s="11">
        <v>3</v>
      </c>
      <c r="G124" s="9"/>
      <c r="M124" s="10" t="s">
        <v>14</v>
      </c>
      <c r="N124" s="9">
        <v>1</v>
      </c>
      <c r="Q124" s="10"/>
      <c r="R124" s="9"/>
    </row>
    <row r="125" spans="1:18" x14ac:dyDescent="0.25">
      <c r="A125" s="8" t="s">
        <v>2283</v>
      </c>
      <c r="B125" s="9">
        <v>15</v>
      </c>
      <c r="E125" t="s">
        <v>686</v>
      </c>
      <c r="F125" s="11">
        <v>3</v>
      </c>
      <c r="G125" s="9"/>
      <c r="M125" s="10" t="s">
        <v>21</v>
      </c>
      <c r="N125" s="9">
        <v>3</v>
      </c>
      <c r="Q125" s="10"/>
      <c r="R125" s="9"/>
    </row>
    <row r="126" spans="1:18" x14ac:dyDescent="0.25">
      <c r="A126" s="10" t="s">
        <v>29</v>
      </c>
      <c r="B126" s="9">
        <v>6</v>
      </c>
      <c r="E126" t="s">
        <v>712</v>
      </c>
      <c r="F126" s="11">
        <v>3</v>
      </c>
      <c r="G126" s="9"/>
      <c r="M126" s="10" t="s">
        <v>10</v>
      </c>
      <c r="N126" s="9">
        <v>3</v>
      </c>
      <c r="Q126" s="10"/>
      <c r="R126" s="9"/>
    </row>
    <row r="127" spans="1:18" x14ac:dyDescent="0.25">
      <c r="A127" s="10" t="s">
        <v>24</v>
      </c>
      <c r="B127" s="9">
        <v>5</v>
      </c>
      <c r="E127" t="s">
        <v>771</v>
      </c>
      <c r="F127" s="11">
        <v>3</v>
      </c>
      <c r="G127" s="9"/>
      <c r="M127" s="8" t="s">
        <v>67</v>
      </c>
      <c r="N127" s="9">
        <v>8</v>
      </c>
      <c r="Q127" s="10"/>
      <c r="R127" s="9"/>
    </row>
    <row r="128" spans="1:18" x14ac:dyDescent="0.25">
      <c r="A128" s="10" t="s">
        <v>21</v>
      </c>
      <c r="B128" s="9">
        <v>4</v>
      </c>
      <c r="E128" t="s">
        <v>945</v>
      </c>
      <c r="F128" s="11">
        <v>3</v>
      </c>
      <c r="G128" s="9"/>
      <c r="M128" s="10" t="s">
        <v>29</v>
      </c>
      <c r="N128" s="9">
        <v>1</v>
      </c>
      <c r="Q128" s="10"/>
      <c r="R128" s="9"/>
    </row>
    <row r="129" spans="1:18" x14ac:dyDescent="0.25">
      <c r="A129" s="8" t="s">
        <v>189</v>
      </c>
      <c r="B129" s="9">
        <v>5</v>
      </c>
      <c r="E129" t="s">
        <v>1173</v>
      </c>
      <c r="F129" s="11">
        <v>3</v>
      </c>
      <c r="G129" s="9"/>
      <c r="M129" s="10" t="s">
        <v>24</v>
      </c>
      <c r="N129" s="9">
        <v>4</v>
      </c>
      <c r="Q129" s="10"/>
      <c r="R129" s="9"/>
    </row>
    <row r="130" spans="1:18" x14ac:dyDescent="0.25">
      <c r="A130" s="10" t="s">
        <v>24</v>
      </c>
      <c r="B130" s="9">
        <v>2</v>
      </c>
      <c r="E130" t="s">
        <v>1199</v>
      </c>
      <c r="F130" s="11">
        <v>3</v>
      </c>
      <c r="G130" s="9"/>
      <c r="M130" s="10" t="s">
        <v>21</v>
      </c>
      <c r="N130" s="9">
        <v>3</v>
      </c>
      <c r="Q130" s="10"/>
      <c r="R130" s="9"/>
    </row>
    <row r="131" spans="1:18" x14ac:dyDescent="0.25">
      <c r="A131" s="10" t="s">
        <v>21</v>
      </c>
      <c r="B131" s="9">
        <v>2</v>
      </c>
      <c r="E131" t="s">
        <v>1209</v>
      </c>
      <c r="F131" s="11">
        <v>3</v>
      </c>
      <c r="G131" s="9"/>
      <c r="M131" s="8" t="s">
        <v>1865</v>
      </c>
      <c r="N131" s="9">
        <v>8</v>
      </c>
      <c r="Q131" s="10"/>
      <c r="R131" s="9"/>
    </row>
    <row r="132" spans="1:18" x14ac:dyDescent="0.25">
      <c r="A132" s="10" t="s">
        <v>10</v>
      </c>
      <c r="B132" s="9">
        <v>1</v>
      </c>
      <c r="E132" t="s">
        <v>1332</v>
      </c>
      <c r="F132" s="11">
        <v>3</v>
      </c>
      <c r="G132" s="9"/>
      <c r="M132" s="10" t="s">
        <v>24</v>
      </c>
      <c r="N132" s="9">
        <v>3</v>
      </c>
      <c r="Q132" s="10"/>
      <c r="R132" s="9"/>
    </row>
    <row r="133" spans="1:18" x14ac:dyDescent="0.25">
      <c r="A133" s="8" t="s">
        <v>2284</v>
      </c>
      <c r="B133" s="9">
        <v>6</v>
      </c>
      <c r="E133" t="s">
        <v>1573</v>
      </c>
      <c r="F133" s="11">
        <v>3</v>
      </c>
      <c r="G133" s="9"/>
      <c r="M133" s="10" t="s">
        <v>14</v>
      </c>
      <c r="N133" s="9">
        <v>1</v>
      </c>
      <c r="Q133" s="10"/>
      <c r="R133" s="9"/>
    </row>
    <row r="134" spans="1:18" x14ac:dyDescent="0.25">
      <c r="A134" s="10" t="s">
        <v>24</v>
      </c>
      <c r="B134" s="9">
        <v>4</v>
      </c>
      <c r="E134" t="s">
        <v>1469</v>
      </c>
      <c r="F134" s="11">
        <v>3</v>
      </c>
      <c r="G134" s="9"/>
      <c r="M134" s="10" t="s">
        <v>21</v>
      </c>
      <c r="N134" s="9">
        <v>1</v>
      </c>
      <c r="Q134" s="10"/>
      <c r="R134" s="9"/>
    </row>
    <row r="135" spans="1:18" x14ac:dyDescent="0.25">
      <c r="A135" s="10" t="s">
        <v>21</v>
      </c>
      <c r="B135" s="9">
        <v>2</v>
      </c>
      <c r="E135" t="s">
        <v>1508</v>
      </c>
      <c r="F135" s="11">
        <v>3</v>
      </c>
      <c r="G135" s="9"/>
      <c r="M135" s="10" t="s">
        <v>10</v>
      </c>
      <c r="N135" s="9">
        <v>3</v>
      </c>
      <c r="Q135" s="10"/>
      <c r="R135" s="9"/>
    </row>
    <row r="136" spans="1:18" x14ac:dyDescent="0.25">
      <c r="A136" s="8" t="s">
        <v>2285</v>
      </c>
      <c r="B136" s="9">
        <v>7</v>
      </c>
      <c r="E136" t="s">
        <v>1635</v>
      </c>
      <c r="F136" s="11">
        <v>3</v>
      </c>
      <c r="G136" s="9"/>
      <c r="M136" s="8" t="s">
        <v>1792</v>
      </c>
      <c r="N136" s="9">
        <v>8</v>
      </c>
      <c r="Q136" s="10"/>
      <c r="R136" s="9"/>
    </row>
    <row r="137" spans="1:18" x14ac:dyDescent="0.25">
      <c r="A137" s="10" t="s">
        <v>29</v>
      </c>
      <c r="B137" s="9">
        <v>1</v>
      </c>
      <c r="E137" t="s">
        <v>1737</v>
      </c>
      <c r="F137" s="11">
        <v>3</v>
      </c>
      <c r="G137" s="9"/>
      <c r="M137" s="10" t="s">
        <v>29</v>
      </c>
      <c r="N137" s="9">
        <v>1</v>
      </c>
      <c r="Q137" s="10"/>
      <c r="R137" s="9"/>
    </row>
    <row r="138" spans="1:18" x14ac:dyDescent="0.25">
      <c r="A138" s="10" t="s">
        <v>24</v>
      </c>
      <c r="B138" s="9">
        <v>3</v>
      </c>
      <c r="E138" t="s">
        <v>1931</v>
      </c>
      <c r="F138" s="11">
        <v>3</v>
      </c>
      <c r="G138" s="9"/>
      <c r="M138" s="10" t="s">
        <v>24</v>
      </c>
      <c r="N138" s="9">
        <v>1</v>
      </c>
      <c r="Q138" s="10"/>
      <c r="R138" s="9"/>
    </row>
    <row r="139" spans="1:18" x14ac:dyDescent="0.25">
      <c r="A139" s="10" t="s">
        <v>21</v>
      </c>
      <c r="B139" s="9">
        <v>2</v>
      </c>
      <c r="E139" t="s">
        <v>2032</v>
      </c>
      <c r="F139" s="11">
        <v>3</v>
      </c>
      <c r="G139" s="9"/>
      <c r="M139" s="10" t="s">
        <v>14</v>
      </c>
      <c r="N139" s="9">
        <v>1</v>
      </c>
      <c r="Q139" s="10"/>
      <c r="R139" s="9"/>
    </row>
    <row r="140" spans="1:18" x14ac:dyDescent="0.25">
      <c r="A140" s="10" t="s">
        <v>10</v>
      </c>
      <c r="B140" s="9">
        <v>1</v>
      </c>
      <c r="E140" t="s">
        <v>2176</v>
      </c>
      <c r="F140" s="11">
        <v>3</v>
      </c>
      <c r="G140" s="9"/>
      <c r="M140" s="10" t="s">
        <v>21</v>
      </c>
      <c r="N140" s="9">
        <v>1</v>
      </c>
      <c r="Q140" s="10"/>
      <c r="R140" s="9"/>
    </row>
    <row r="141" spans="1:18" x14ac:dyDescent="0.25">
      <c r="A141" s="8" t="s">
        <v>656</v>
      </c>
      <c r="B141" s="9">
        <v>2</v>
      </c>
      <c r="E141" t="s">
        <v>2186</v>
      </c>
      <c r="F141" s="11">
        <v>3</v>
      </c>
      <c r="G141" s="9"/>
      <c r="M141" s="10" t="s">
        <v>10</v>
      </c>
      <c r="N141" s="9">
        <v>4</v>
      </c>
      <c r="Q141" s="10"/>
      <c r="R141" s="9"/>
    </row>
    <row r="142" spans="1:18" x14ac:dyDescent="0.25">
      <c r="A142" s="10" t="s">
        <v>14</v>
      </c>
      <c r="B142" s="9">
        <v>1</v>
      </c>
      <c r="E142" t="s">
        <v>360</v>
      </c>
      <c r="F142" s="11">
        <v>2</v>
      </c>
      <c r="G142" s="9"/>
      <c r="M142" s="8" t="s">
        <v>921</v>
      </c>
      <c r="N142" s="9">
        <v>8</v>
      </c>
      <c r="Q142" s="10"/>
      <c r="R142" s="9"/>
    </row>
    <row r="143" spans="1:18" x14ac:dyDescent="0.25">
      <c r="A143" s="10" t="s">
        <v>10</v>
      </c>
      <c r="B143" s="9">
        <v>1</v>
      </c>
      <c r="E143" t="s">
        <v>431</v>
      </c>
      <c r="F143" s="10">
        <v>2</v>
      </c>
      <c r="G143" s="9"/>
      <c r="M143" s="10" t="s">
        <v>29</v>
      </c>
      <c r="N143" s="9">
        <v>1</v>
      </c>
      <c r="Q143" s="10"/>
      <c r="R143" s="9"/>
    </row>
    <row r="144" spans="1:18" x14ac:dyDescent="0.25">
      <c r="A144" s="8" t="s">
        <v>483</v>
      </c>
      <c r="B144" s="9">
        <v>7</v>
      </c>
      <c r="E144" t="s">
        <v>476</v>
      </c>
      <c r="F144" s="11">
        <v>2</v>
      </c>
      <c r="G144" s="9"/>
      <c r="M144" s="10" t="s">
        <v>24</v>
      </c>
      <c r="N144" s="9">
        <v>1</v>
      </c>
      <c r="Q144" s="10"/>
      <c r="R144" s="9"/>
    </row>
    <row r="145" spans="1:18" x14ac:dyDescent="0.25">
      <c r="A145" s="10" t="s">
        <v>29</v>
      </c>
      <c r="B145" s="9">
        <v>2</v>
      </c>
      <c r="E145" t="s">
        <v>656</v>
      </c>
      <c r="F145" s="11">
        <v>2</v>
      </c>
      <c r="G145" s="9"/>
      <c r="M145" s="10" t="s">
        <v>14</v>
      </c>
      <c r="N145" s="9">
        <v>1</v>
      </c>
      <c r="Q145" s="10"/>
      <c r="R145" s="9"/>
    </row>
    <row r="146" spans="1:18" x14ac:dyDescent="0.25">
      <c r="A146" s="10" t="s">
        <v>24</v>
      </c>
      <c r="B146" s="9">
        <v>1</v>
      </c>
      <c r="E146" t="s">
        <v>564</v>
      </c>
      <c r="F146" s="11">
        <v>2</v>
      </c>
      <c r="G146" s="9"/>
      <c r="M146" s="10" t="s">
        <v>21</v>
      </c>
      <c r="N146" s="9">
        <v>1</v>
      </c>
      <c r="Q146" s="10"/>
      <c r="R146" s="9"/>
    </row>
    <row r="147" spans="1:18" x14ac:dyDescent="0.25">
      <c r="A147" s="10" t="s">
        <v>18</v>
      </c>
      <c r="B147" s="9">
        <v>1</v>
      </c>
      <c r="E147" t="s">
        <v>764</v>
      </c>
      <c r="F147" s="11">
        <v>2</v>
      </c>
      <c r="G147" s="9"/>
      <c r="M147" s="10" t="s">
        <v>10</v>
      </c>
      <c r="N147" s="9">
        <v>4</v>
      </c>
      <c r="Q147" s="10"/>
      <c r="R147" s="9"/>
    </row>
    <row r="148" spans="1:18" x14ac:dyDescent="0.25">
      <c r="A148" s="10" t="s">
        <v>21</v>
      </c>
      <c r="B148" s="9">
        <v>2</v>
      </c>
      <c r="E148" t="s">
        <v>876</v>
      </c>
      <c r="F148" s="11">
        <v>2</v>
      </c>
      <c r="G148" s="9"/>
      <c r="M148" s="8" t="s">
        <v>1965</v>
      </c>
      <c r="N148" s="9">
        <v>8</v>
      </c>
      <c r="Q148" s="10"/>
      <c r="R148" s="9"/>
    </row>
    <row r="149" spans="1:18" x14ac:dyDescent="0.25">
      <c r="A149" s="10" t="s">
        <v>10</v>
      </c>
      <c r="B149" s="9">
        <v>1</v>
      </c>
      <c r="E149" t="s">
        <v>996</v>
      </c>
      <c r="F149" s="11">
        <v>2</v>
      </c>
      <c r="G149" s="9"/>
      <c r="M149" s="10" t="s">
        <v>29</v>
      </c>
      <c r="N149" s="9">
        <v>1</v>
      </c>
      <c r="Q149" s="10"/>
      <c r="R149" s="9"/>
    </row>
    <row r="150" spans="1:18" x14ac:dyDescent="0.25">
      <c r="A150" s="8" t="s">
        <v>503</v>
      </c>
      <c r="B150" s="9">
        <v>3</v>
      </c>
      <c r="E150" t="s">
        <v>1075</v>
      </c>
      <c r="F150" s="11">
        <v>2</v>
      </c>
      <c r="G150" s="9"/>
      <c r="M150" s="10" t="s">
        <v>18</v>
      </c>
      <c r="N150" s="9">
        <v>1</v>
      </c>
      <c r="Q150" s="10"/>
      <c r="R150" s="9"/>
    </row>
    <row r="151" spans="1:18" x14ac:dyDescent="0.25">
      <c r="A151" s="10" t="s">
        <v>29</v>
      </c>
      <c r="B151" s="9">
        <v>1</v>
      </c>
      <c r="E151" t="s">
        <v>1364</v>
      </c>
      <c r="F151" s="11">
        <v>2</v>
      </c>
      <c r="G151" s="9"/>
      <c r="M151" s="10" t="s">
        <v>14</v>
      </c>
      <c r="N151" s="9">
        <v>2</v>
      </c>
      <c r="Q151" s="10"/>
      <c r="R151" s="9"/>
    </row>
    <row r="152" spans="1:18" x14ac:dyDescent="0.25">
      <c r="A152" s="10" t="s">
        <v>10</v>
      </c>
      <c r="B152" s="9">
        <v>2</v>
      </c>
      <c r="E152" t="s">
        <v>1390</v>
      </c>
      <c r="F152" s="11">
        <v>2</v>
      </c>
      <c r="G152" s="9"/>
      <c r="M152" s="10" t="s">
        <v>21</v>
      </c>
      <c r="N152" s="9">
        <v>1</v>
      </c>
      <c r="Q152" s="10"/>
      <c r="R152" s="9"/>
    </row>
    <row r="153" spans="1:18" x14ac:dyDescent="0.25">
      <c r="A153" s="8" t="s">
        <v>513</v>
      </c>
      <c r="B153" s="9">
        <v>5</v>
      </c>
      <c r="E153" t="s">
        <v>1413</v>
      </c>
      <c r="F153" s="11">
        <v>2</v>
      </c>
      <c r="G153" s="9"/>
      <c r="M153" s="10" t="s">
        <v>10</v>
      </c>
      <c r="N153" s="9">
        <v>3</v>
      </c>
      <c r="Q153" s="10"/>
      <c r="R153" s="9"/>
    </row>
    <row r="154" spans="1:18" x14ac:dyDescent="0.25">
      <c r="A154" s="10" t="s">
        <v>29</v>
      </c>
      <c r="B154" s="9">
        <v>1</v>
      </c>
      <c r="E154" t="s">
        <v>1455</v>
      </c>
      <c r="F154" s="11">
        <v>2</v>
      </c>
      <c r="G154" s="9"/>
      <c r="M154" s="8" t="s">
        <v>1582</v>
      </c>
      <c r="N154" s="9">
        <v>7</v>
      </c>
      <c r="Q154" s="10"/>
      <c r="R154" s="9"/>
    </row>
    <row r="155" spans="1:18" x14ac:dyDescent="0.25">
      <c r="A155" s="10" t="s">
        <v>14</v>
      </c>
      <c r="B155" s="9">
        <v>1</v>
      </c>
      <c r="E155" t="s">
        <v>1462</v>
      </c>
      <c r="F155" s="11">
        <v>2</v>
      </c>
      <c r="G155" s="9"/>
      <c r="M155" s="10" t="s">
        <v>29</v>
      </c>
      <c r="N155" s="9">
        <v>2</v>
      </c>
      <c r="Q155" s="10"/>
      <c r="R155" s="9"/>
    </row>
    <row r="156" spans="1:18" x14ac:dyDescent="0.25">
      <c r="A156" s="10" t="s">
        <v>21</v>
      </c>
      <c r="B156" s="9">
        <v>1</v>
      </c>
      <c r="E156" t="s">
        <v>1598</v>
      </c>
      <c r="F156" s="11">
        <v>2</v>
      </c>
      <c r="G156" s="9"/>
      <c r="M156" s="10" t="s">
        <v>24</v>
      </c>
      <c r="N156" s="9">
        <v>1</v>
      </c>
      <c r="Q156" s="10"/>
      <c r="R156" s="9"/>
    </row>
    <row r="157" spans="1:18" x14ac:dyDescent="0.25">
      <c r="A157" s="10" t="s">
        <v>10</v>
      </c>
      <c r="B157" s="9">
        <v>2</v>
      </c>
      <c r="E157" t="s">
        <v>1605</v>
      </c>
      <c r="F157" s="11">
        <v>2</v>
      </c>
      <c r="G157" s="9"/>
      <c r="M157" s="10" t="s">
        <v>18</v>
      </c>
      <c r="N157" s="9">
        <v>1</v>
      </c>
      <c r="Q157" s="10"/>
      <c r="R157" s="9"/>
    </row>
    <row r="158" spans="1:18" x14ac:dyDescent="0.25">
      <c r="A158" s="8" t="s">
        <v>529</v>
      </c>
      <c r="B158" s="9">
        <v>7</v>
      </c>
      <c r="E158" t="s">
        <v>1628</v>
      </c>
      <c r="F158" s="11">
        <v>2</v>
      </c>
      <c r="G158" s="9"/>
      <c r="M158" s="10" t="s">
        <v>21</v>
      </c>
      <c r="N158" s="9">
        <v>2</v>
      </c>
      <c r="Q158" s="10"/>
      <c r="R158" s="9"/>
    </row>
    <row r="159" spans="1:18" x14ac:dyDescent="0.25">
      <c r="A159" s="10" t="s">
        <v>24</v>
      </c>
      <c r="B159" s="9">
        <v>3</v>
      </c>
      <c r="E159" t="s">
        <v>1890</v>
      </c>
      <c r="F159" s="11">
        <v>2</v>
      </c>
      <c r="G159" s="9"/>
      <c r="M159" s="10" t="s">
        <v>10</v>
      </c>
      <c r="N159" s="9">
        <v>1</v>
      </c>
      <c r="Q159" s="10"/>
      <c r="R159" s="9"/>
    </row>
    <row r="160" spans="1:18" x14ac:dyDescent="0.25">
      <c r="A160" s="10" t="s">
        <v>14</v>
      </c>
      <c r="B160" s="9">
        <v>1</v>
      </c>
      <c r="E160" t="s">
        <v>1958</v>
      </c>
      <c r="F160" s="11">
        <v>2</v>
      </c>
      <c r="G160" s="9"/>
      <c r="M160" s="8" t="s">
        <v>322</v>
      </c>
      <c r="N160" s="9">
        <v>7</v>
      </c>
      <c r="Q160" s="10"/>
      <c r="R160" s="9"/>
    </row>
    <row r="161" spans="1:18" x14ac:dyDescent="0.25">
      <c r="A161" s="10" t="s">
        <v>10</v>
      </c>
      <c r="B161" s="9">
        <v>3</v>
      </c>
      <c r="E161" t="s">
        <v>2042</v>
      </c>
      <c r="F161" s="11">
        <v>2</v>
      </c>
      <c r="G161" s="9"/>
      <c r="M161" s="10" t="s">
        <v>14</v>
      </c>
      <c r="N161" s="9">
        <v>1</v>
      </c>
      <c r="Q161" s="10"/>
      <c r="R161" s="9"/>
    </row>
    <row r="162" spans="1:18" x14ac:dyDescent="0.25">
      <c r="A162" s="8" t="s">
        <v>551</v>
      </c>
      <c r="B162" s="9">
        <v>4</v>
      </c>
      <c r="E162" t="s">
        <v>2218</v>
      </c>
      <c r="F162" s="11">
        <v>2</v>
      </c>
      <c r="G162" s="9"/>
      <c r="M162" s="10" t="s">
        <v>21</v>
      </c>
      <c r="N162" s="9">
        <v>3</v>
      </c>
      <c r="Q162" s="10"/>
      <c r="R162" s="9"/>
    </row>
    <row r="163" spans="1:18" x14ac:dyDescent="0.25">
      <c r="A163" s="10" t="s">
        <v>29</v>
      </c>
      <c r="B163" s="9">
        <v>1</v>
      </c>
      <c r="E163" t="s">
        <v>2244</v>
      </c>
      <c r="F163" s="11">
        <v>2</v>
      </c>
      <c r="G163" s="9"/>
      <c r="M163" s="10" t="s">
        <v>10</v>
      </c>
      <c r="N163" s="9">
        <v>3</v>
      </c>
      <c r="Q163" s="10"/>
      <c r="R163" s="9"/>
    </row>
    <row r="164" spans="1:18" x14ac:dyDescent="0.25">
      <c r="A164" s="10" t="s">
        <v>21</v>
      </c>
      <c r="B164" s="9">
        <v>1</v>
      </c>
      <c r="F164" s="11"/>
      <c r="G164" s="9"/>
      <c r="M164" s="8" t="s">
        <v>1342</v>
      </c>
      <c r="N164" s="9">
        <v>7</v>
      </c>
      <c r="Q164" s="10"/>
      <c r="R164" s="9"/>
    </row>
    <row r="165" spans="1:18" x14ac:dyDescent="0.25">
      <c r="A165" s="10" t="s">
        <v>10</v>
      </c>
      <c r="B165" s="9">
        <v>2</v>
      </c>
      <c r="G165" s="9"/>
      <c r="M165" s="10" t="s">
        <v>24</v>
      </c>
      <c r="N165" s="9">
        <v>1</v>
      </c>
      <c r="Q165" s="10"/>
      <c r="R165" s="9"/>
    </row>
    <row r="166" spans="1:18" x14ac:dyDescent="0.25">
      <c r="A166" s="8" t="s">
        <v>564</v>
      </c>
      <c r="B166" s="9">
        <v>2</v>
      </c>
      <c r="F166" s="11"/>
      <c r="G166" s="9"/>
      <c r="M166" s="10" t="s">
        <v>14</v>
      </c>
      <c r="N166" s="9">
        <v>1</v>
      </c>
      <c r="Q166" s="10"/>
      <c r="R166" s="9"/>
    </row>
    <row r="167" spans="1:18" x14ac:dyDescent="0.25">
      <c r="A167" s="10" t="s">
        <v>10</v>
      </c>
      <c r="B167" s="9">
        <v>2</v>
      </c>
      <c r="F167" s="11"/>
      <c r="G167" s="9"/>
      <c r="M167" s="10" t="s">
        <v>21</v>
      </c>
      <c r="N167" s="9">
        <v>3</v>
      </c>
      <c r="Q167" s="10"/>
      <c r="R167" s="9"/>
    </row>
    <row r="168" spans="1:18" x14ac:dyDescent="0.25">
      <c r="A168" s="8" t="s">
        <v>571</v>
      </c>
      <c r="B168" s="9">
        <v>5</v>
      </c>
      <c r="F168" s="11"/>
      <c r="G168" s="9"/>
      <c r="M168" s="10" t="s">
        <v>10</v>
      </c>
      <c r="N168" s="9">
        <v>2</v>
      </c>
      <c r="Q168" s="10"/>
      <c r="R168" s="9"/>
    </row>
    <row r="169" spans="1:18" x14ac:dyDescent="0.25">
      <c r="A169" s="10" t="s">
        <v>14</v>
      </c>
      <c r="B169" s="9">
        <v>1</v>
      </c>
      <c r="F169" s="11"/>
      <c r="G169" s="9"/>
      <c r="M169" s="8" t="s">
        <v>97</v>
      </c>
      <c r="N169" s="9">
        <v>7</v>
      </c>
      <c r="Q169" s="10"/>
      <c r="R169" s="9"/>
    </row>
    <row r="170" spans="1:18" x14ac:dyDescent="0.25">
      <c r="A170" s="10" t="s">
        <v>10</v>
      </c>
      <c r="B170" s="9">
        <v>4</v>
      </c>
      <c r="F170" s="11"/>
      <c r="G170" s="9"/>
      <c r="M170" s="10" t="s">
        <v>29</v>
      </c>
      <c r="N170" s="9">
        <v>1</v>
      </c>
      <c r="Q170" s="10"/>
      <c r="R170" s="9"/>
    </row>
    <row r="171" spans="1:18" x14ac:dyDescent="0.25">
      <c r="A171" s="8" t="s">
        <v>587</v>
      </c>
      <c r="B171" s="9">
        <v>5</v>
      </c>
      <c r="F171" s="11"/>
      <c r="G171" s="9"/>
      <c r="M171" s="10" t="s">
        <v>24</v>
      </c>
      <c r="N171" s="9">
        <v>3</v>
      </c>
      <c r="Q171" s="10"/>
      <c r="R171" s="9"/>
    </row>
    <row r="172" spans="1:18" x14ac:dyDescent="0.25">
      <c r="A172" s="10" t="s">
        <v>29</v>
      </c>
      <c r="B172" s="9">
        <v>2</v>
      </c>
      <c r="F172" s="11"/>
      <c r="G172" s="9"/>
      <c r="M172" s="10" t="s">
        <v>21</v>
      </c>
      <c r="N172" s="9">
        <v>2</v>
      </c>
      <c r="Q172" s="10"/>
      <c r="R172" s="9"/>
    </row>
    <row r="173" spans="1:18" x14ac:dyDescent="0.25">
      <c r="A173" s="10" t="s">
        <v>14</v>
      </c>
      <c r="B173" s="9">
        <v>1</v>
      </c>
      <c r="F173" s="11"/>
      <c r="G173" s="9"/>
      <c r="M173" s="10" t="s">
        <v>10</v>
      </c>
      <c r="N173" s="9">
        <v>1</v>
      </c>
      <c r="Q173" s="10"/>
      <c r="R173" s="9"/>
    </row>
    <row r="174" spans="1:18" x14ac:dyDescent="0.25">
      <c r="A174" s="10" t="s">
        <v>21</v>
      </c>
      <c r="B174" s="9">
        <v>1</v>
      </c>
      <c r="F174" s="8"/>
      <c r="G174" s="9"/>
      <c r="M174" s="8" t="s">
        <v>2280</v>
      </c>
      <c r="N174" s="9">
        <v>7</v>
      </c>
      <c r="Q174" s="10"/>
      <c r="R174" s="9"/>
    </row>
    <row r="175" spans="1:18" x14ac:dyDescent="0.25">
      <c r="A175" s="10" t="s">
        <v>10</v>
      </c>
      <c r="B175" s="9">
        <v>1</v>
      </c>
      <c r="M175" s="10" t="s">
        <v>24</v>
      </c>
      <c r="N175" s="9">
        <v>4</v>
      </c>
      <c r="Q175" s="10"/>
      <c r="R175" s="9"/>
    </row>
    <row r="176" spans="1:18" x14ac:dyDescent="0.25">
      <c r="A176" s="8" t="s">
        <v>603</v>
      </c>
      <c r="B176" s="9">
        <v>5</v>
      </c>
      <c r="M176" s="10" t="s">
        <v>21</v>
      </c>
      <c r="N176" s="9">
        <v>3</v>
      </c>
      <c r="Q176" s="10"/>
      <c r="R176" s="9"/>
    </row>
    <row r="177" spans="1:18" x14ac:dyDescent="0.25">
      <c r="A177" s="10" t="s">
        <v>24</v>
      </c>
      <c r="B177" s="9">
        <v>1</v>
      </c>
      <c r="M177" s="8" t="s">
        <v>1270</v>
      </c>
      <c r="N177" s="9">
        <v>7</v>
      </c>
      <c r="Q177" s="10"/>
      <c r="R177" s="9"/>
    </row>
    <row r="178" spans="1:18" x14ac:dyDescent="0.25">
      <c r="A178" s="10" t="s">
        <v>105</v>
      </c>
      <c r="B178" s="9">
        <v>1</v>
      </c>
      <c r="M178" s="10" t="s">
        <v>29</v>
      </c>
      <c r="N178" s="9">
        <v>2</v>
      </c>
      <c r="Q178" s="10"/>
      <c r="R178" s="9"/>
    </row>
    <row r="179" spans="1:18" x14ac:dyDescent="0.25">
      <c r="A179" s="10" t="s">
        <v>21</v>
      </c>
      <c r="B179" s="9">
        <v>1</v>
      </c>
      <c r="M179" s="10" t="s">
        <v>24</v>
      </c>
      <c r="N179" s="9">
        <v>1</v>
      </c>
      <c r="Q179" s="10"/>
      <c r="R179" s="9"/>
    </row>
    <row r="180" spans="1:18" x14ac:dyDescent="0.25">
      <c r="A180" s="10" t="s">
        <v>10</v>
      </c>
      <c r="B180" s="9">
        <v>2</v>
      </c>
      <c r="M180" s="10" t="s">
        <v>18</v>
      </c>
      <c r="N180" s="9">
        <v>1</v>
      </c>
      <c r="Q180" s="10"/>
      <c r="R180" s="9"/>
    </row>
    <row r="181" spans="1:18" x14ac:dyDescent="0.25">
      <c r="A181" s="8" t="s">
        <v>619</v>
      </c>
      <c r="B181" s="9">
        <v>12</v>
      </c>
      <c r="M181" s="10" t="s">
        <v>21</v>
      </c>
      <c r="N181" s="9">
        <v>2</v>
      </c>
      <c r="Q181" s="10"/>
      <c r="R181" s="9"/>
    </row>
    <row r="182" spans="1:18" x14ac:dyDescent="0.25">
      <c r="A182" s="10" t="s">
        <v>29</v>
      </c>
      <c r="B182" s="9">
        <v>3</v>
      </c>
      <c r="M182" s="10" t="s">
        <v>10</v>
      </c>
      <c r="N182" s="9">
        <v>1</v>
      </c>
      <c r="Q182" s="10"/>
      <c r="R182" s="9"/>
    </row>
    <row r="183" spans="1:18" x14ac:dyDescent="0.25">
      <c r="A183" s="10" t="s">
        <v>24</v>
      </c>
      <c r="B183" s="9">
        <v>1</v>
      </c>
      <c r="M183" s="8" t="s">
        <v>899</v>
      </c>
      <c r="N183" s="9">
        <v>7</v>
      </c>
      <c r="Q183" s="10"/>
      <c r="R183" s="9"/>
    </row>
    <row r="184" spans="1:18" x14ac:dyDescent="0.25">
      <c r="A184" s="10" t="s">
        <v>14</v>
      </c>
      <c r="B184" s="9">
        <v>1</v>
      </c>
      <c r="M184" s="10" t="s">
        <v>21</v>
      </c>
      <c r="N184" s="9">
        <v>2</v>
      </c>
      <c r="Q184" s="10"/>
      <c r="R184" s="9"/>
    </row>
    <row r="185" spans="1:18" x14ac:dyDescent="0.25">
      <c r="A185" s="10" t="s">
        <v>21</v>
      </c>
      <c r="B185" s="9">
        <v>4</v>
      </c>
      <c r="M185" s="10" t="s">
        <v>10</v>
      </c>
      <c r="N185" s="9">
        <v>5</v>
      </c>
      <c r="Q185" s="10"/>
      <c r="R185" s="9"/>
    </row>
    <row r="186" spans="1:18" x14ac:dyDescent="0.25">
      <c r="A186" s="10" t="s">
        <v>10</v>
      </c>
      <c r="B186" s="9">
        <v>3</v>
      </c>
      <c r="M186" s="8" t="s">
        <v>483</v>
      </c>
      <c r="N186" s="9">
        <v>7</v>
      </c>
      <c r="Q186" s="10"/>
      <c r="R186" s="9"/>
    </row>
    <row r="187" spans="1:18" x14ac:dyDescent="0.25">
      <c r="A187" s="8" t="s">
        <v>781</v>
      </c>
      <c r="B187" s="9">
        <v>4</v>
      </c>
      <c r="M187" s="10" t="s">
        <v>29</v>
      </c>
      <c r="N187" s="9">
        <v>2</v>
      </c>
      <c r="Q187" s="10"/>
      <c r="R187" s="9"/>
    </row>
    <row r="188" spans="1:18" x14ac:dyDescent="0.25">
      <c r="A188" s="10" t="s">
        <v>29</v>
      </c>
      <c r="B188" s="9">
        <v>1</v>
      </c>
      <c r="M188" s="10" t="s">
        <v>24</v>
      </c>
      <c r="N188" s="9">
        <v>1</v>
      </c>
      <c r="Q188" s="10"/>
      <c r="R188" s="9"/>
    </row>
    <row r="189" spans="1:18" x14ac:dyDescent="0.25">
      <c r="A189" s="10" t="s">
        <v>24</v>
      </c>
      <c r="B189" s="9">
        <v>2</v>
      </c>
      <c r="M189" s="10" t="s">
        <v>18</v>
      </c>
      <c r="N189" s="9">
        <v>1</v>
      </c>
      <c r="Q189" s="10"/>
      <c r="R189" s="9"/>
    </row>
    <row r="190" spans="1:18" x14ac:dyDescent="0.25">
      <c r="A190" s="10" t="s">
        <v>10</v>
      </c>
      <c r="B190" s="9">
        <v>1</v>
      </c>
      <c r="M190" s="10" t="s">
        <v>21</v>
      </c>
      <c r="N190" s="9">
        <v>2</v>
      </c>
      <c r="Q190" s="10"/>
      <c r="R190" s="9"/>
    </row>
    <row r="191" spans="1:18" x14ac:dyDescent="0.25">
      <c r="A191" s="8" t="s">
        <v>663</v>
      </c>
      <c r="B191" s="9">
        <v>4</v>
      </c>
      <c r="M191" s="10" t="s">
        <v>10</v>
      </c>
      <c r="N191" s="9">
        <v>1</v>
      </c>
      <c r="Q191" s="10"/>
      <c r="R191" s="9"/>
    </row>
    <row r="192" spans="1:18" x14ac:dyDescent="0.25">
      <c r="A192" s="10" t="s">
        <v>24</v>
      </c>
      <c r="B192" s="9">
        <v>2</v>
      </c>
      <c r="M192" s="8" t="s">
        <v>853</v>
      </c>
      <c r="N192" s="9">
        <v>7</v>
      </c>
      <c r="Q192" s="10"/>
      <c r="R192" s="9"/>
    </row>
    <row r="193" spans="1:18" x14ac:dyDescent="0.25">
      <c r="A193" s="10" t="s">
        <v>21</v>
      </c>
      <c r="B193" s="9">
        <v>2</v>
      </c>
      <c r="M193" s="10" t="s">
        <v>24</v>
      </c>
      <c r="N193" s="9">
        <v>1</v>
      </c>
      <c r="Q193" s="10"/>
      <c r="R193" s="9"/>
    </row>
    <row r="194" spans="1:18" x14ac:dyDescent="0.25">
      <c r="A194" s="8" t="s">
        <v>676</v>
      </c>
      <c r="B194" s="9">
        <v>3</v>
      </c>
      <c r="M194" s="10" t="s">
        <v>18</v>
      </c>
      <c r="N194" s="9">
        <v>1</v>
      </c>
      <c r="Q194" s="10"/>
      <c r="R194" s="9"/>
    </row>
    <row r="195" spans="1:18" x14ac:dyDescent="0.25">
      <c r="A195" s="10" t="s">
        <v>21</v>
      </c>
      <c r="B195" s="9">
        <v>1</v>
      </c>
      <c r="M195" s="10" t="s">
        <v>14</v>
      </c>
      <c r="N195" s="9">
        <v>2</v>
      </c>
      <c r="Q195" s="10"/>
      <c r="R195" s="9"/>
    </row>
    <row r="196" spans="1:18" x14ac:dyDescent="0.25">
      <c r="A196" s="10" t="s">
        <v>10</v>
      </c>
      <c r="B196" s="9">
        <v>2</v>
      </c>
      <c r="M196" s="10" t="s">
        <v>21</v>
      </c>
      <c r="N196" s="9">
        <v>1</v>
      </c>
      <c r="Q196" s="10"/>
      <c r="R196" s="9"/>
    </row>
    <row r="197" spans="1:18" x14ac:dyDescent="0.25">
      <c r="A197" s="8" t="s">
        <v>686</v>
      </c>
      <c r="B197" s="9">
        <v>3</v>
      </c>
      <c r="M197" s="10" t="s">
        <v>10</v>
      </c>
      <c r="N197" s="9">
        <v>2</v>
      </c>
      <c r="Q197" s="10"/>
      <c r="R197" s="9"/>
    </row>
    <row r="198" spans="1:18" x14ac:dyDescent="0.25">
      <c r="A198" s="10" t="s">
        <v>24</v>
      </c>
      <c r="B198" s="9">
        <v>1</v>
      </c>
      <c r="M198" s="8" t="s">
        <v>2285</v>
      </c>
      <c r="N198" s="9">
        <v>7</v>
      </c>
      <c r="Q198" s="10"/>
      <c r="R198" s="9"/>
    </row>
    <row r="199" spans="1:18" x14ac:dyDescent="0.25">
      <c r="A199" s="10" t="s">
        <v>18</v>
      </c>
      <c r="B199" s="9">
        <v>1</v>
      </c>
      <c r="M199" s="10" t="s">
        <v>29</v>
      </c>
      <c r="N199" s="9">
        <v>1</v>
      </c>
      <c r="Q199" s="10"/>
      <c r="R199" s="9"/>
    </row>
    <row r="200" spans="1:18" x14ac:dyDescent="0.25">
      <c r="A200" s="10" t="s">
        <v>21</v>
      </c>
      <c r="B200" s="9">
        <v>1</v>
      </c>
      <c r="M200" s="10" t="s">
        <v>24</v>
      </c>
      <c r="N200" s="9">
        <v>3</v>
      </c>
      <c r="Q200" s="10"/>
      <c r="R200" s="9"/>
    </row>
    <row r="201" spans="1:18" x14ac:dyDescent="0.25">
      <c r="A201" s="8" t="s">
        <v>696</v>
      </c>
      <c r="B201" s="9">
        <v>5</v>
      </c>
      <c r="M201" s="10" t="s">
        <v>21</v>
      </c>
      <c r="N201" s="9">
        <v>2</v>
      </c>
      <c r="Q201" s="10"/>
      <c r="R201" s="9"/>
    </row>
    <row r="202" spans="1:18" x14ac:dyDescent="0.25">
      <c r="A202" s="10" t="s">
        <v>24</v>
      </c>
      <c r="B202" s="9">
        <v>2</v>
      </c>
      <c r="M202" s="10" t="s">
        <v>10</v>
      </c>
      <c r="N202" s="9">
        <v>1</v>
      </c>
      <c r="Q202" s="10"/>
      <c r="R202" s="9"/>
    </row>
    <row r="203" spans="1:18" x14ac:dyDescent="0.25">
      <c r="A203" s="10" t="s">
        <v>21</v>
      </c>
      <c r="B203" s="9">
        <v>1</v>
      </c>
      <c r="M203" s="8" t="s">
        <v>2196</v>
      </c>
      <c r="N203" s="9">
        <v>7</v>
      </c>
      <c r="Q203" s="10"/>
      <c r="R203" s="9"/>
    </row>
    <row r="204" spans="1:18" x14ac:dyDescent="0.25">
      <c r="A204" s="10" t="s">
        <v>10</v>
      </c>
      <c r="B204" s="9">
        <v>2</v>
      </c>
      <c r="M204" s="10" t="s">
        <v>24</v>
      </c>
      <c r="N204" s="9">
        <v>1</v>
      </c>
      <c r="Q204" s="10"/>
      <c r="R204" s="9"/>
    </row>
    <row r="205" spans="1:18" x14ac:dyDescent="0.25">
      <c r="A205" s="8" t="s">
        <v>712</v>
      </c>
      <c r="B205" s="9">
        <v>3</v>
      </c>
      <c r="M205" s="10" t="s">
        <v>18</v>
      </c>
      <c r="N205" s="9">
        <v>1</v>
      </c>
      <c r="Q205" s="10"/>
      <c r="R205" s="9"/>
    </row>
    <row r="206" spans="1:18" x14ac:dyDescent="0.25">
      <c r="A206" s="10" t="s">
        <v>21</v>
      </c>
      <c r="B206" s="9">
        <v>1</v>
      </c>
      <c r="M206" s="10" t="s">
        <v>14</v>
      </c>
      <c r="N206" s="9">
        <v>2</v>
      </c>
      <c r="Q206" s="10"/>
      <c r="R206" s="9"/>
    </row>
    <row r="207" spans="1:18" x14ac:dyDescent="0.25">
      <c r="A207" s="10" t="s">
        <v>10</v>
      </c>
      <c r="B207" s="9">
        <v>2</v>
      </c>
      <c r="M207" s="10" t="s">
        <v>21</v>
      </c>
      <c r="N207" s="9">
        <v>1</v>
      </c>
      <c r="Q207" s="10"/>
      <c r="R207" s="9"/>
    </row>
    <row r="208" spans="1:18" x14ac:dyDescent="0.25">
      <c r="A208" s="8" t="s">
        <v>722</v>
      </c>
      <c r="B208" s="9">
        <v>5</v>
      </c>
      <c r="M208" s="10" t="s">
        <v>10</v>
      </c>
      <c r="N208" s="9">
        <v>2</v>
      </c>
      <c r="Q208" s="10"/>
      <c r="R208" s="9"/>
    </row>
    <row r="209" spans="1:18" x14ac:dyDescent="0.25">
      <c r="A209" s="10" t="s">
        <v>21</v>
      </c>
      <c r="B209" s="9">
        <v>1</v>
      </c>
      <c r="M209" s="8" t="s">
        <v>1715</v>
      </c>
      <c r="N209" s="9">
        <v>7</v>
      </c>
      <c r="Q209" s="10"/>
      <c r="R209" s="9"/>
    </row>
    <row r="210" spans="1:18" x14ac:dyDescent="0.25">
      <c r="A210" s="10" t="s">
        <v>10</v>
      </c>
      <c r="B210" s="9">
        <v>4</v>
      </c>
      <c r="M210" s="10" t="s">
        <v>24</v>
      </c>
      <c r="N210" s="9">
        <v>1</v>
      </c>
      <c r="Q210" s="10"/>
      <c r="R210" s="9"/>
    </row>
    <row r="211" spans="1:18" x14ac:dyDescent="0.25">
      <c r="A211" s="8" t="s">
        <v>738</v>
      </c>
      <c r="B211" s="9">
        <v>4</v>
      </c>
      <c r="M211" s="10" t="s">
        <v>14</v>
      </c>
      <c r="N211" s="9">
        <v>1</v>
      </c>
      <c r="Q211" s="10"/>
      <c r="R211" s="9"/>
    </row>
    <row r="212" spans="1:18" x14ac:dyDescent="0.25">
      <c r="A212" s="10" t="s">
        <v>24</v>
      </c>
      <c r="B212" s="9">
        <v>1</v>
      </c>
      <c r="M212" s="10" t="s">
        <v>21</v>
      </c>
      <c r="N212" s="9">
        <v>3</v>
      </c>
      <c r="Q212" s="10"/>
      <c r="R212" s="9"/>
    </row>
    <row r="213" spans="1:18" x14ac:dyDescent="0.25">
      <c r="A213" s="10" t="s">
        <v>21</v>
      </c>
      <c r="B213" s="9">
        <v>2</v>
      </c>
      <c r="M213" s="10" t="s">
        <v>10</v>
      </c>
      <c r="N213" s="9">
        <v>2</v>
      </c>
      <c r="Q213" s="10"/>
      <c r="R213" s="9"/>
    </row>
    <row r="214" spans="1:18" x14ac:dyDescent="0.25">
      <c r="A214" s="10" t="s">
        <v>10</v>
      </c>
      <c r="B214" s="9">
        <v>1</v>
      </c>
      <c r="M214" s="8" t="s">
        <v>529</v>
      </c>
      <c r="N214" s="9">
        <v>7</v>
      </c>
      <c r="Q214" s="10"/>
      <c r="R214" s="9"/>
    </row>
    <row r="215" spans="1:18" x14ac:dyDescent="0.25">
      <c r="A215" s="8" t="s">
        <v>751</v>
      </c>
      <c r="B215" s="9">
        <v>4</v>
      </c>
      <c r="M215" s="10" t="s">
        <v>24</v>
      </c>
      <c r="N215" s="9">
        <v>3</v>
      </c>
      <c r="Q215" s="10"/>
      <c r="R215" s="9"/>
    </row>
    <row r="216" spans="1:18" x14ac:dyDescent="0.25">
      <c r="A216" s="10" t="s">
        <v>24</v>
      </c>
      <c r="B216" s="9">
        <v>1</v>
      </c>
      <c r="M216" s="10" t="s">
        <v>14</v>
      </c>
      <c r="N216" s="9">
        <v>1</v>
      </c>
      <c r="Q216" s="10"/>
      <c r="R216" s="9"/>
    </row>
    <row r="217" spans="1:18" x14ac:dyDescent="0.25">
      <c r="A217" s="10" t="s">
        <v>14</v>
      </c>
      <c r="B217" s="9">
        <v>1</v>
      </c>
      <c r="M217" s="10" t="s">
        <v>10</v>
      </c>
      <c r="N217" s="9">
        <v>3</v>
      </c>
      <c r="Q217" s="10"/>
      <c r="R217" s="9"/>
    </row>
    <row r="218" spans="1:18" x14ac:dyDescent="0.25">
      <c r="A218" s="10" t="s">
        <v>21</v>
      </c>
      <c r="B218" s="9">
        <v>1</v>
      </c>
      <c r="M218" s="8" t="s">
        <v>279</v>
      </c>
      <c r="N218" s="9">
        <v>7</v>
      </c>
      <c r="Q218" s="10"/>
      <c r="R218" s="9"/>
    </row>
    <row r="219" spans="1:18" x14ac:dyDescent="0.25">
      <c r="A219" s="10" t="s">
        <v>10</v>
      </c>
      <c r="B219" s="9">
        <v>1</v>
      </c>
      <c r="M219" s="10" t="s">
        <v>24</v>
      </c>
      <c r="N219" s="9">
        <v>3</v>
      </c>
      <c r="Q219" s="10"/>
      <c r="R219" s="9"/>
    </row>
    <row r="220" spans="1:18" x14ac:dyDescent="0.25">
      <c r="A220" s="8" t="s">
        <v>764</v>
      </c>
      <c r="B220" s="9">
        <v>2</v>
      </c>
      <c r="M220" s="10" t="s">
        <v>21</v>
      </c>
      <c r="N220" s="9">
        <v>2</v>
      </c>
      <c r="Q220" s="10"/>
      <c r="R220" s="9"/>
    </row>
    <row r="221" spans="1:18" x14ac:dyDescent="0.25">
      <c r="A221" s="10" t="s">
        <v>14</v>
      </c>
      <c r="B221" s="9">
        <v>1</v>
      </c>
      <c r="M221" s="10" t="s">
        <v>10</v>
      </c>
      <c r="N221" s="9">
        <v>2</v>
      </c>
      <c r="Q221" s="10"/>
      <c r="R221" s="9"/>
    </row>
    <row r="222" spans="1:18" x14ac:dyDescent="0.25">
      <c r="A222" s="10" t="s">
        <v>10</v>
      </c>
      <c r="B222" s="9">
        <v>1</v>
      </c>
      <c r="M222" s="8" t="s">
        <v>457</v>
      </c>
      <c r="N222" s="9">
        <v>6</v>
      </c>
      <c r="Q222" s="10"/>
      <c r="R222" s="9"/>
    </row>
    <row r="223" spans="1:18" x14ac:dyDescent="0.25">
      <c r="A223" s="8" t="s">
        <v>771</v>
      </c>
      <c r="B223" s="9">
        <v>3</v>
      </c>
      <c r="M223" s="10" t="s">
        <v>24</v>
      </c>
      <c r="N223" s="9">
        <v>2</v>
      </c>
      <c r="Q223" s="10"/>
      <c r="R223" s="9"/>
    </row>
    <row r="224" spans="1:18" x14ac:dyDescent="0.25">
      <c r="A224" s="10" t="s">
        <v>29</v>
      </c>
      <c r="B224" s="9">
        <v>1</v>
      </c>
      <c r="M224" s="10" t="s">
        <v>21</v>
      </c>
      <c r="N224" s="9">
        <v>2</v>
      </c>
      <c r="Q224" s="10"/>
      <c r="R224" s="9"/>
    </row>
    <row r="225" spans="1:18" x14ac:dyDescent="0.25">
      <c r="A225" s="10" t="s">
        <v>14</v>
      </c>
      <c r="B225" s="9">
        <v>1</v>
      </c>
      <c r="M225" s="10" t="s">
        <v>10</v>
      </c>
      <c r="N225" s="9">
        <v>2</v>
      </c>
      <c r="Q225" s="10"/>
      <c r="R225" s="9"/>
    </row>
    <row r="226" spans="1:18" x14ac:dyDescent="0.25">
      <c r="A226" s="10" t="s">
        <v>10</v>
      </c>
      <c r="B226" s="9">
        <v>1</v>
      </c>
      <c r="M226" s="8" t="s">
        <v>2284</v>
      </c>
      <c r="N226" s="9">
        <v>6</v>
      </c>
      <c r="Q226" s="10"/>
      <c r="R226" s="9"/>
    </row>
    <row r="227" spans="1:18" x14ac:dyDescent="0.25">
      <c r="A227" s="8" t="s">
        <v>876</v>
      </c>
      <c r="B227" s="9">
        <v>2</v>
      </c>
      <c r="M227" s="10" t="s">
        <v>24</v>
      </c>
      <c r="N227" s="9">
        <v>4</v>
      </c>
      <c r="Q227" s="10"/>
      <c r="R227" s="9"/>
    </row>
    <row r="228" spans="1:18" x14ac:dyDescent="0.25">
      <c r="A228" s="10" t="s">
        <v>14</v>
      </c>
      <c r="B228" s="9">
        <v>1</v>
      </c>
      <c r="M228" s="10" t="s">
        <v>21</v>
      </c>
      <c r="N228" s="9">
        <v>2</v>
      </c>
      <c r="Q228" s="10"/>
      <c r="R228" s="9"/>
    </row>
    <row r="229" spans="1:18" x14ac:dyDescent="0.25">
      <c r="A229" s="10" t="s">
        <v>10</v>
      </c>
      <c r="B229" s="9">
        <v>1</v>
      </c>
      <c r="M229" s="8" t="s">
        <v>1436</v>
      </c>
      <c r="N229" s="9">
        <v>6</v>
      </c>
      <c r="Q229" s="10"/>
      <c r="R229" s="9"/>
    </row>
    <row r="230" spans="1:18" x14ac:dyDescent="0.25">
      <c r="A230" s="8" t="s">
        <v>794</v>
      </c>
      <c r="B230" s="9">
        <v>5</v>
      </c>
      <c r="M230" s="10" t="s">
        <v>24</v>
      </c>
      <c r="N230" s="9">
        <v>1</v>
      </c>
      <c r="Q230" s="10"/>
      <c r="R230" s="9"/>
    </row>
    <row r="231" spans="1:18" x14ac:dyDescent="0.25">
      <c r="A231" s="10" t="s">
        <v>21</v>
      </c>
      <c r="B231" s="9">
        <v>1</v>
      </c>
      <c r="M231" s="10" t="s">
        <v>105</v>
      </c>
      <c r="N231" s="9">
        <v>1</v>
      </c>
      <c r="Q231" s="10"/>
      <c r="R231" s="9"/>
    </row>
    <row r="232" spans="1:18" x14ac:dyDescent="0.25">
      <c r="A232" s="10" t="s">
        <v>10</v>
      </c>
      <c r="B232" s="9">
        <v>4</v>
      </c>
      <c r="M232" s="10" t="s">
        <v>21</v>
      </c>
      <c r="N232" s="9">
        <v>1</v>
      </c>
      <c r="Q232" s="10"/>
      <c r="R232" s="9"/>
    </row>
    <row r="233" spans="1:18" x14ac:dyDescent="0.25">
      <c r="A233" s="8" t="s">
        <v>810</v>
      </c>
      <c r="B233" s="9">
        <v>8</v>
      </c>
      <c r="M233" s="10" t="s">
        <v>10</v>
      </c>
      <c r="N233" s="9">
        <v>3</v>
      </c>
      <c r="Q233" s="10"/>
      <c r="R233" s="9"/>
    </row>
    <row r="234" spans="1:18" x14ac:dyDescent="0.25">
      <c r="A234" s="10" t="s">
        <v>24</v>
      </c>
      <c r="B234" s="9">
        <v>1</v>
      </c>
      <c r="M234" s="8" t="s">
        <v>1371</v>
      </c>
      <c r="N234" s="9">
        <v>6</v>
      </c>
      <c r="Q234" s="10"/>
      <c r="R234" s="9"/>
    </row>
    <row r="235" spans="1:18" x14ac:dyDescent="0.25">
      <c r="A235" s="10" t="s">
        <v>14</v>
      </c>
      <c r="B235" s="9">
        <v>1</v>
      </c>
      <c r="M235" s="10" t="s">
        <v>29</v>
      </c>
      <c r="N235" s="9">
        <v>1</v>
      </c>
      <c r="Q235" s="10"/>
      <c r="R235" s="9"/>
    </row>
    <row r="236" spans="1:18" x14ac:dyDescent="0.25">
      <c r="A236" s="10" t="s">
        <v>21</v>
      </c>
      <c r="B236" s="9">
        <v>3</v>
      </c>
      <c r="M236" s="10" t="s">
        <v>21</v>
      </c>
      <c r="N236" s="9">
        <v>1</v>
      </c>
      <c r="Q236" s="10"/>
      <c r="R236" s="9"/>
    </row>
    <row r="237" spans="1:18" x14ac:dyDescent="0.25">
      <c r="A237" s="10" t="s">
        <v>10</v>
      </c>
      <c r="B237" s="9">
        <v>3</v>
      </c>
      <c r="M237" s="10" t="s">
        <v>10</v>
      </c>
      <c r="N237" s="9">
        <v>4</v>
      </c>
      <c r="Q237" s="10"/>
      <c r="R237" s="9"/>
    </row>
    <row r="238" spans="1:18" x14ac:dyDescent="0.25">
      <c r="A238" s="8" t="s">
        <v>835</v>
      </c>
      <c r="B238" s="9">
        <v>6</v>
      </c>
      <c r="M238" s="8" t="s">
        <v>2282</v>
      </c>
      <c r="N238" s="9">
        <v>6</v>
      </c>
      <c r="Q238" s="10"/>
      <c r="R238" s="9"/>
    </row>
    <row r="239" spans="1:18" x14ac:dyDescent="0.25">
      <c r="A239" s="10" t="s">
        <v>29</v>
      </c>
      <c r="B239" s="9">
        <v>1</v>
      </c>
      <c r="M239" s="10" t="s">
        <v>24</v>
      </c>
      <c r="N239" s="9">
        <v>4</v>
      </c>
      <c r="Q239" s="10"/>
      <c r="R239" s="9"/>
    </row>
    <row r="240" spans="1:18" x14ac:dyDescent="0.25">
      <c r="A240" s="10" t="s">
        <v>21</v>
      </c>
      <c r="B240" s="9">
        <v>1</v>
      </c>
      <c r="M240" s="10" t="s">
        <v>21</v>
      </c>
      <c r="N240" s="9">
        <v>2</v>
      </c>
      <c r="Q240" s="10"/>
      <c r="R240" s="9"/>
    </row>
    <row r="241" spans="1:18" x14ac:dyDescent="0.25">
      <c r="A241" s="10" t="s">
        <v>10</v>
      </c>
      <c r="B241" s="9">
        <v>4</v>
      </c>
      <c r="M241" s="8" t="s">
        <v>2005</v>
      </c>
      <c r="N241" s="9">
        <v>6</v>
      </c>
      <c r="Q241" s="10"/>
      <c r="R241" s="9"/>
    </row>
    <row r="242" spans="1:18" x14ac:dyDescent="0.25">
      <c r="A242" s="8" t="s">
        <v>853</v>
      </c>
      <c r="B242" s="9">
        <v>7</v>
      </c>
      <c r="M242" s="10" t="s">
        <v>24</v>
      </c>
      <c r="N242" s="9">
        <v>2</v>
      </c>
      <c r="Q242" s="10"/>
      <c r="R242" s="9"/>
    </row>
    <row r="243" spans="1:18" x14ac:dyDescent="0.25">
      <c r="A243" s="10" t="s">
        <v>24</v>
      </c>
      <c r="B243" s="9">
        <v>1</v>
      </c>
      <c r="M243" s="10" t="s">
        <v>18</v>
      </c>
      <c r="N243" s="9">
        <v>1</v>
      </c>
      <c r="Q243" s="10"/>
      <c r="R243" s="9"/>
    </row>
    <row r="244" spans="1:18" x14ac:dyDescent="0.25">
      <c r="A244" s="10" t="s">
        <v>18</v>
      </c>
      <c r="B244" s="9">
        <v>1</v>
      </c>
      <c r="M244" s="10" t="s">
        <v>10</v>
      </c>
      <c r="N244" s="9">
        <v>3</v>
      </c>
      <c r="Q244" s="10"/>
      <c r="R244" s="9"/>
    </row>
    <row r="245" spans="1:18" x14ac:dyDescent="0.25">
      <c r="A245" s="10" t="s">
        <v>14</v>
      </c>
      <c r="B245" s="9">
        <v>2</v>
      </c>
      <c r="M245" s="8" t="s">
        <v>2045</v>
      </c>
      <c r="N245" s="9">
        <v>6</v>
      </c>
      <c r="Q245" s="10"/>
      <c r="R245" s="9"/>
    </row>
    <row r="246" spans="1:18" x14ac:dyDescent="0.25">
      <c r="A246" s="10" t="s">
        <v>21</v>
      </c>
      <c r="B246" s="9">
        <v>1</v>
      </c>
      <c r="M246" s="10" t="s">
        <v>29</v>
      </c>
      <c r="N246" s="9">
        <v>2</v>
      </c>
      <c r="Q246" s="10"/>
      <c r="R246" s="9"/>
    </row>
    <row r="247" spans="1:18" x14ac:dyDescent="0.25">
      <c r="A247" s="10" t="s">
        <v>10</v>
      </c>
      <c r="B247" s="9">
        <v>2</v>
      </c>
      <c r="M247" s="10" t="s">
        <v>18</v>
      </c>
      <c r="N247" s="9">
        <v>1</v>
      </c>
      <c r="Q247" s="10"/>
      <c r="R247" s="9"/>
    </row>
    <row r="248" spans="1:18" x14ac:dyDescent="0.25">
      <c r="A248" s="8" t="s">
        <v>883</v>
      </c>
      <c r="B248" s="9">
        <v>5</v>
      </c>
      <c r="M248" s="10" t="s">
        <v>14</v>
      </c>
      <c r="N248" s="9">
        <v>1</v>
      </c>
      <c r="Q248" s="10"/>
      <c r="R248" s="9"/>
    </row>
    <row r="249" spans="1:18" x14ac:dyDescent="0.25">
      <c r="A249" s="10" t="s">
        <v>24</v>
      </c>
      <c r="B249" s="9">
        <v>1</v>
      </c>
      <c r="M249" s="10" t="s">
        <v>10</v>
      </c>
      <c r="N249" s="9">
        <v>2</v>
      </c>
      <c r="Q249" s="10"/>
      <c r="R249" s="9"/>
    </row>
    <row r="250" spans="1:18" x14ac:dyDescent="0.25">
      <c r="A250" s="10" t="s">
        <v>105</v>
      </c>
      <c r="B250" s="9">
        <v>1</v>
      </c>
      <c r="M250" s="8" t="s">
        <v>1125</v>
      </c>
      <c r="N250" s="9">
        <v>6</v>
      </c>
      <c r="Q250" s="10"/>
      <c r="R250" s="9"/>
    </row>
    <row r="251" spans="1:18" x14ac:dyDescent="0.25">
      <c r="A251" s="10" t="s">
        <v>21</v>
      </c>
      <c r="B251" s="9">
        <v>1</v>
      </c>
      <c r="M251" s="10" t="s">
        <v>29</v>
      </c>
      <c r="N251" s="9">
        <v>1</v>
      </c>
      <c r="Q251" s="10"/>
      <c r="R251" s="9"/>
    </row>
    <row r="252" spans="1:18" x14ac:dyDescent="0.25">
      <c r="A252" s="10" t="s">
        <v>10</v>
      </c>
      <c r="B252" s="9">
        <v>2</v>
      </c>
      <c r="M252" s="10" t="s">
        <v>14</v>
      </c>
      <c r="N252" s="9">
        <v>1</v>
      </c>
      <c r="Q252" s="10"/>
      <c r="R252" s="9"/>
    </row>
    <row r="253" spans="1:18" x14ac:dyDescent="0.25">
      <c r="A253" s="8" t="s">
        <v>899</v>
      </c>
      <c r="B253" s="9">
        <v>7</v>
      </c>
      <c r="M253" s="10" t="s">
        <v>21</v>
      </c>
      <c r="N253" s="9">
        <v>1</v>
      </c>
      <c r="Q253" s="10"/>
      <c r="R253" s="9"/>
    </row>
    <row r="254" spans="1:18" x14ac:dyDescent="0.25">
      <c r="A254" s="10" t="s">
        <v>21</v>
      </c>
      <c r="B254" s="9">
        <v>2</v>
      </c>
      <c r="M254" s="10" t="s">
        <v>10</v>
      </c>
      <c r="N254" s="9">
        <v>3</v>
      </c>
      <c r="Q254" s="10"/>
      <c r="R254" s="9"/>
    </row>
    <row r="255" spans="1:18" x14ac:dyDescent="0.25">
      <c r="A255" s="10" t="s">
        <v>10</v>
      </c>
      <c r="B255" s="9">
        <v>5</v>
      </c>
      <c r="M255" s="8" t="s">
        <v>1747</v>
      </c>
      <c r="N255" s="9">
        <v>6</v>
      </c>
      <c r="Q255" s="10"/>
      <c r="R255" s="9"/>
    </row>
    <row r="256" spans="1:18" x14ac:dyDescent="0.25">
      <c r="A256" s="8" t="s">
        <v>921</v>
      </c>
      <c r="B256" s="9">
        <v>8</v>
      </c>
      <c r="M256" s="10" t="s">
        <v>24</v>
      </c>
      <c r="N256" s="9">
        <v>1</v>
      </c>
      <c r="Q256" s="10"/>
      <c r="R256" s="9"/>
    </row>
    <row r="257" spans="1:18" x14ac:dyDescent="0.25">
      <c r="A257" s="10" t="s">
        <v>29</v>
      </c>
      <c r="B257" s="9">
        <v>1</v>
      </c>
      <c r="M257" s="10" t="s">
        <v>21</v>
      </c>
      <c r="N257" s="9">
        <v>1</v>
      </c>
      <c r="Q257" s="10"/>
      <c r="R257" s="9"/>
    </row>
    <row r="258" spans="1:18" x14ac:dyDescent="0.25">
      <c r="A258" s="10" t="s">
        <v>24</v>
      </c>
      <c r="B258" s="9">
        <v>1</v>
      </c>
      <c r="M258" s="10" t="s">
        <v>10</v>
      </c>
      <c r="N258" s="9">
        <v>4</v>
      </c>
      <c r="Q258" s="10"/>
      <c r="R258" s="9"/>
    </row>
    <row r="259" spans="1:18" x14ac:dyDescent="0.25">
      <c r="A259" s="10" t="s">
        <v>14</v>
      </c>
      <c r="B259" s="9">
        <v>1</v>
      </c>
      <c r="M259" s="8" t="s">
        <v>1896</v>
      </c>
      <c r="N259" s="9">
        <v>6</v>
      </c>
      <c r="Q259" s="10"/>
      <c r="R259" s="9"/>
    </row>
    <row r="260" spans="1:18" x14ac:dyDescent="0.25">
      <c r="A260" s="10" t="s">
        <v>21</v>
      </c>
      <c r="B260" s="9">
        <v>1</v>
      </c>
      <c r="M260" s="10" t="s">
        <v>29</v>
      </c>
      <c r="N260" s="9">
        <v>2</v>
      </c>
      <c r="Q260" s="10"/>
      <c r="R260" s="9"/>
    </row>
    <row r="261" spans="1:18" x14ac:dyDescent="0.25">
      <c r="A261" s="10" t="s">
        <v>10</v>
      </c>
      <c r="B261" s="9">
        <v>4</v>
      </c>
      <c r="M261" s="10" t="s">
        <v>18</v>
      </c>
      <c r="N261" s="9">
        <v>1</v>
      </c>
      <c r="Q261" s="10"/>
      <c r="R261" s="9"/>
    </row>
    <row r="262" spans="1:18" x14ac:dyDescent="0.25">
      <c r="A262" s="8" t="s">
        <v>945</v>
      </c>
      <c r="B262" s="9">
        <v>3</v>
      </c>
      <c r="M262" s="10" t="s">
        <v>14</v>
      </c>
      <c r="N262" s="9">
        <v>1</v>
      </c>
      <c r="Q262" s="10"/>
      <c r="R262" s="9"/>
    </row>
    <row r="263" spans="1:18" x14ac:dyDescent="0.25">
      <c r="A263" s="10" t="s">
        <v>24</v>
      </c>
      <c r="B263" s="9">
        <v>1</v>
      </c>
      <c r="M263" s="10" t="s">
        <v>10</v>
      </c>
      <c r="N263" s="9">
        <v>2</v>
      </c>
      <c r="Q263" s="10"/>
      <c r="R263" s="9"/>
    </row>
    <row r="264" spans="1:18" x14ac:dyDescent="0.25">
      <c r="A264" s="10" t="s">
        <v>14</v>
      </c>
      <c r="B264" s="9">
        <v>1</v>
      </c>
      <c r="M264" s="8" t="s">
        <v>2062</v>
      </c>
      <c r="N264" s="9">
        <v>6</v>
      </c>
      <c r="Q264" s="10"/>
      <c r="R264" s="9"/>
    </row>
    <row r="265" spans="1:18" x14ac:dyDescent="0.25">
      <c r="A265" s="10" t="s">
        <v>10</v>
      </c>
      <c r="B265" s="9">
        <v>1</v>
      </c>
      <c r="M265" s="10" t="s">
        <v>24</v>
      </c>
      <c r="N265" s="9">
        <v>1</v>
      </c>
      <c r="Q265" s="10"/>
      <c r="R265" s="9"/>
    </row>
    <row r="266" spans="1:18" x14ac:dyDescent="0.25">
      <c r="A266" s="8" t="s">
        <v>955</v>
      </c>
      <c r="B266" s="9">
        <v>13</v>
      </c>
      <c r="M266" s="10" t="s">
        <v>21</v>
      </c>
      <c r="N266" s="9">
        <v>3</v>
      </c>
      <c r="Q266" s="10"/>
      <c r="R266" s="9"/>
    </row>
    <row r="267" spans="1:18" x14ac:dyDescent="0.25">
      <c r="A267" s="10" t="s">
        <v>29</v>
      </c>
      <c r="B267" s="9">
        <v>2</v>
      </c>
      <c r="M267" s="10" t="s">
        <v>10</v>
      </c>
      <c r="N267" s="9">
        <v>2</v>
      </c>
      <c r="Q267" s="10"/>
      <c r="R267" s="9"/>
    </row>
    <row r="268" spans="1:18" x14ac:dyDescent="0.25">
      <c r="A268" s="10" t="s">
        <v>24</v>
      </c>
      <c r="B268" s="9">
        <v>2</v>
      </c>
      <c r="M268" s="8" t="s">
        <v>2225</v>
      </c>
      <c r="N268" s="9">
        <v>6</v>
      </c>
      <c r="Q268" s="10"/>
      <c r="R268" s="9"/>
    </row>
    <row r="269" spans="1:18" x14ac:dyDescent="0.25">
      <c r="A269" s="10" t="s">
        <v>105</v>
      </c>
      <c r="B269" s="9">
        <v>1</v>
      </c>
      <c r="M269" s="10" t="s">
        <v>24</v>
      </c>
      <c r="N269" s="9">
        <v>1</v>
      </c>
      <c r="Q269" s="10"/>
      <c r="R269" s="9"/>
    </row>
    <row r="270" spans="1:18" x14ac:dyDescent="0.25">
      <c r="A270" s="10" t="s">
        <v>14</v>
      </c>
      <c r="B270" s="9">
        <v>1</v>
      </c>
      <c r="M270" s="10" t="s">
        <v>21</v>
      </c>
      <c r="N270" s="9">
        <v>3</v>
      </c>
      <c r="Q270" s="10"/>
      <c r="R270" s="9"/>
    </row>
    <row r="271" spans="1:18" x14ac:dyDescent="0.25">
      <c r="A271" s="10" t="s">
        <v>21</v>
      </c>
      <c r="B271" s="9">
        <v>4</v>
      </c>
      <c r="M271" s="10" t="s">
        <v>10</v>
      </c>
      <c r="N271" s="9">
        <v>2</v>
      </c>
      <c r="Q271" s="10"/>
      <c r="R271" s="9"/>
    </row>
    <row r="272" spans="1:18" x14ac:dyDescent="0.25">
      <c r="A272" s="10" t="s">
        <v>10</v>
      </c>
      <c r="B272" s="9">
        <v>3</v>
      </c>
      <c r="M272" s="8" t="s">
        <v>2281</v>
      </c>
      <c r="N272" s="9">
        <v>6</v>
      </c>
      <c r="Q272" s="10"/>
      <c r="R272" s="9"/>
    </row>
    <row r="273" spans="1:18" x14ac:dyDescent="0.25">
      <c r="A273" s="8" t="s">
        <v>996</v>
      </c>
      <c r="B273" s="9">
        <v>2</v>
      </c>
      <c r="M273" s="10" t="s">
        <v>24</v>
      </c>
      <c r="N273" s="9">
        <v>1</v>
      </c>
      <c r="Q273" s="10"/>
      <c r="R273" s="9"/>
    </row>
    <row r="274" spans="1:18" x14ac:dyDescent="0.25">
      <c r="A274" s="10" t="s">
        <v>10</v>
      </c>
      <c r="B274" s="9">
        <v>2</v>
      </c>
      <c r="M274" s="10" t="s">
        <v>18</v>
      </c>
      <c r="N274" s="9">
        <v>1</v>
      </c>
      <c r="Q274" s="10"/>
      <c r="R274" s="9"/>
    </row>
    <row r="275" spans="1:18" x14ac:dyDescent="0.25">
      <c r="A275" s="8" t="s">
        <v>1157</v>
      </c>
      <c r="B275" s="9">
        <v>5</v>
      </c>
      <c r="M275" s="10" t="s">
        <v>21</v>
      </c>
      <c r="N275" s="9">
        <v>3</v>
      </c>
      <c r="Q275" s="10"/>
      <c r="R275" s="9"/>
    </row>
    <row r="276" spans="1:18" x14ac:dyDescent="0.25">
      <c r="A276" s="10" t="s">
        <v>21</v>
      </c>
      <c r="B276" s="9">
        <v>1</v>
      </c>
      <c r="M276" s="10" t="s">
        <v>10</v>
      </c>
      <c r="N276" s="9">
        <v>1</v>
      </c>
      <c r="Q276" s="10"/>
      <c r="R276" s="9"/>
    </row>
    <row r="277" spans="1:18" x14ac:dyDescent="0.25">
      <c r="A277" s="10" t="s">
        <v>10</v>
      </c>
      <c r="B277" s="9">
        <v>4</v>
      </c>
      <c r="M277" s="8" t="s">
        <v>1833</v>
      </c>
      <c r="N277" s="9">
        <v>6</v>
      </c>
      <c r="Q277" s="10"/>
      <c r="R277" s="9"/>
    </row>
    <row r="278" spans="1:18" x14ac:dyDescent="0.25">
      <c r="A278" s="8" t="s">
        <v>1003</v>
      </c>
      <c r="B278" s="9">
        <v>5</v>
      </c>
      <c r="M278" s="10" t="s">
        <v>24</v>
      </c>
      <c r="N278" s="9">
        <v>1</v>
      </c>
    </row>
    <row r="279" spans="1:18" x14ac:dyDescent="0.25">
      <c r="A279" s="10" t="s">
        <v>29</v>
      </c>
      <c r="B279" s="9">
        <v>2</v>
      </c>
      <c r="M279" s="10" t="s">
        <v>21</v>
      </c>
      <c r="N279" s="9">
        <v>3</v>
      </c>
    </row>
    <row r="280" spans="1:18" x14ac:dyDescent="0.25">
      <c r="A280" s="10" t="s">
        <v>14</v>
      </c>
      <c r="B280" s="9">
        <v>1</v>
      </c>
      <c r="M280" s="10" t="s">
        <v>10</v>
      </c>
      <c r="N280" s="9">
        <v>2</v>
      </c>
    </row>
    <row r="281" spans="1:18" x14ac:dyDescent="0.25">
      <c r="A281" s="10" t="s">
        <v>21</v>
      </c>
      <c r="B281" s="9">
        <v>1</v>
      </c>
      <c r="M281" s="8" t="s">
        <v>438</v>
      </c>
      <c r="N281" s="9">
        <v>6</v>
      </c>
    </row>
    <row r="282" spans="1:18" x14ac:dyDescent="0.25">
      <c r="A282" s="10" t="s">
        <v>10</v>
      </c>
      <c r="B282" s="9">
        <v>1</v>
      </c>
      <c r="M282" s="10" t="s">
        <v>24</v>
      </c>
      <c r="N282" s="9">
        <v>1</v>
      </c>
    </row>
    <row r="283" spans="1:18" x14ac:dyDescent="0.25">
      <c r="A283" s="8" t="s">
        <v>1019</v>
      </c>
      <c r="B283" s="9">
        <v>10</v>
      </c>
      <c r="M283" s="10" t="s">
        <v>14</v>
      </c>
      <c r="N283" s="9">
        <v>1</v>
      </c>
    </row>
    <row r="284" spans="1:18" x14ac:dyDescent="0.25">
      <c r="A284" s="10" t="s">
        <v>29</v>
      </c>
      <c r="B284" s="9">
        <v>1</v>
      </c>
      <c r="M284" s="10" t="s">
        <v>21</v>
      </c>
      <c r="N284" s="9">
        <v>1</v>
      </c>
    </row>
    <row r="285" spans="1:18" x14ac:dyDescent="0.25">
      <c r="A285" s="10" t="s">
        <v>24</v>
      </c>
      <c r="B285" s="9">
        <v>1</v>
      </c>
      <c r="M285" s="10" t="s">
        <v>10</v>
      </c>
      <c r="N285" s="9">
        <v>3</v>
      </c>
    </row>
    <row r="286" spans="1:18" x14ac:dyDescent="0.25">
      <c r="A286" s="10" t="s">
        <v>14</v>
      </c>
      <c r="B286" s="9">
        <v>1</v>
      </c>
      <c r="M286" s="8" t="s">
        <v>835</v>
      </c>
      <c r="N286" s="9">
        <v>6</v>
      </c>
    </row>
    <row r="287" spans="1:18" x14ac:dyDescent="0.25">
      <c r="A287" s="10" t="s">
        <v>21</v>
      </c>
      <c r="B287" s="9">
        <v>1</v>
      </c>
      <c r="M287" s="10" t="s">
        <v>29</v>
      </c>
      <c r="N287" s="9">
        <v>1</v>
      </c>
    </row>
    <row r="288" spans="1:18" x14ac:dyDescent="0.25">
      <c r="A288" s="10" t="s">
        <v>10</v>
      </c>
      <c r="B288" s="9">
        <v>6</v>
      </c>
      <c r="M288" s="10" t="s">
        <v>21</v>
      </c>
      <c r="N288" s="9">
        <v>1</v>
      </c>
    </row>
    <row r="289" spans="1:14" x14ac:dyDescent="0.25">
      <c r="A289" s="8" t="s">
        <v>1050</v>
      </c>
      <c r="B289" s="9">
        <v>4</v>
      </c>
      <c r="M289" s="10" t="s">
        <v>10</v>
      </c>
      <c r="N289" s="9">
        <v>4</v>
      </c>
    </row>
    <row r="290" spans="1:14" x14ac:dyDescent="0.25">
      <c r="A290" s="10" t="s">
        <v>24</v>
      </c>
      <c r="B290" s="9">
        <v>2</v>
      </c>
      <c r="M290" s="8" t="s">
        <v>90</v>
      </c>
      <c r="N290" s="9">
        <v>6</v>
      </c>
    </row>
    <row r="291" spans="1:14" x14ac:dyDescent="0.25">
      <c r="A291" s="10" t="s">
        <v>21</v>
      </c>
      <c r="B291" s="9">
        <v>2</v>
      </c>
      <c r="M291" s="10" t="s">
        <v>29</v>
      </c>
      <c r="N291" s="9">
        <v>1</v>
      </c>
    </row>
    <row r="292" spans="1:14" x14ac:dyDescent="0.25">
      <c r="A292" s="8" t="s">
        <v>1062</v>
      </c>
      <c r="B292" s="9">
        <v>4</v>
      </c>
      <c r="M292" s="10" t="s">
        <v>24</v>
      </c>
      <c r="N292" s="9">
        <v>3</v>
      </c>
    </row>
    <row r="293" spans="1:14" x14ac:dyDescent="0.25">
      <c r="A293" s="10" t="s">
        <v>29</v>
      </c>
      <c r="B293" s="9">
        <v>1</v>
      </c>
      <c r="M293" s="10" t="s">
        <v>21</v>
      </c>
      <c r="N293" s="9">
        <v>2</v>
      </c>
    </row>
    <row r="294" spans="1:14" x14ac:dyDescent="0.25">
      <c r="A294" s="10" t="s">
        <v>24</v>
      </c>
      <c r="B294" s="9">
        <v>2</v>
      </c>
      <c r="M294" s="8" t="s">
        <v>2113</v>
      </c>
      <c r="N294" s="9">
        <v>6</v>
      </c>
    </row>
    <row r="295" spans="1:14" x14ac:dyDescent="0.25">
      <c r="A295" s="10" t="s">
        <v>10</v>
      </c>
      <c r="B295" s="9">
        <v>1</v>
      </c>
      <c r="M295" s="10" t="s">
        <v>24</v>
      </c>
      <c r="N295" s="9">
        <v>2</v>
      </c>
    </row>
    <row r="296" spans="1:14" x14ac:dyDescent="0.25">
      <c r="A296" s="8" t="s">
        <v>1075</v>
      </c>
      <c r="B296" s="9">
        <v>2</v>
      </c>
      <c r="M296" s="10" t="s">
        <v>18</v>
      </c>
      <c r="N296" s="9">
        <v>1</v>
      </c>
    </row>
    <row r="297" spans="1:14" x14ac:dyDescent="0.25">
      <c r="A297" s="10" t="s">
        <v>14</v>
      </c>
      <c r="B297" s="9">
        <v>1</v>
      </c>
      <c r="M297" s="10" t="s">
        <v>21</v>
      </c>
      <c r="N297" s="9">
        <v>1</v>
      </c>
    </row>
    <row r="298" spans="1:14" x14ac:dyDescent="0.25">
      <c r="A298" s="10" t="s">
        <v>10</v>
      </c>
      <c r="B298" s="9">
        <v>1</v>
      </c>
      <c r="M298" s="10" t="s">
        <v>10</v>
      </c>
      <c r="N298" s="9">
        <v>2</v>
      </c>
    </row>
    <row r="299" spans="1:14" x14ac:dyDescent="0.25">
      <c r="A299" s="8" t="s">
        <v>1082</v>
      </c>
      <c r="B299" s="9">
        <v>4</v>
      </c>
      <c r="M299" s="8" t="s">
        <v>2095</v>
      </c>
      <c r="N299" s="9">
        <v>6</v>
      </c>
    </row>
    <row r="300" spans="1:14" x14ac:dyDescent="0.25">
      <c r="A300" s="10" t="s">
        <v>29</v>
      </c>
      <c r="B300" s="9">
        <v>1</v>
      </c>
      <c r="M300" s="10" t="s">
        <v>29</v>
      </c>
      <c r="N300" s="9">
        <v>2</v>
      </c>
    </row>
    <row r="301" spans="1:14" x14ac:dyDescent="0.25">
      <c r="A301" s="10" t="s">
        <v>24</v>
      </c>
      <c r="B301" s="9">
        <v>1</v>
      </c>
      <c r="M301" s="10" t="s">
        <v>18</v>
      </c>
      <c r="N301" s="9">
        <v>1</v>
      </c>
    </row>
    <row r="302" spans="1:14" x14ac:dyDescent="0.25">
      <c r="A302" s="10" t="s">
        <v>18</v>
      </c>
      <c r="B302" s="9">
        <v>1</v>
      </c>
      <c r="M302" s="10" t="s">
        <v>14</v>
      </c>
      <c r="N302" s="9">
        <v>1</v>
      </c>
    </row>
    <row r="303" spans="1:14" x14ac:dyDescent="0.25">
      <c r="A303" s="10" t="s">
        <v>21</v>
      </c>
      <c r="B303" s="9">
        <v>1</v>
      </c>
      <c r="M303" s="10" t="s">
        <v>10</v>
      </c>
      <c r="N303" s="9">
        <v>2</v>
      </c>
    </row>
    <row r="304" spans="1:14" x14ac:dyDescent="0.25">
      <c r="A304" s="8" t="s">
        <v>1095</v>
      </c>
      <c r="B304" s="9">
        <v>5</v>
      </c>
      <c r="M304" s="8" t="s">
        <v>344</v>
      </c>
      <c r="N304" s="9">
        <v>5</v>
      </c>
    </row>
    <row r="305" spans="1:14" x14ac:dyDescent="0.25">
      <c r="A305" s="10" t="s">
        <v>24</v>
      </c>
      <c r="B305" s="9">
        <v>1</v>
      </c>
      <c r="M305" s="10" t="s">
        <v>29</v>
      </c>
      <c r="N305" s="9">
        <v>1</v>
      </c>
    </row>
    <row r="306" spans="1:14" x14ac:dyDescent="0.25">
      <c r="A306" s="10" t="s">
        <v>105</v>
      </c>
      <c r="B306" s="9">
        <v>1</v>
      </c>
      <c r="M306" s="10" t="s">
        <v>24</v>
      </c>
      <c r="N306" s="9">
        <v>1</v>
      </c>
    </row>
    <row r="307" spans="1:14" x14ac:dyDescent="0.25">
      <c r="A307" s="10" t="s">
        <v>21</v>
      </c>
      <c r="B307" s="9">
        <v>1</v>
      </c>
      <c r="M307" s="10" t="s">
        <v>21</v>
      </c>
      <c r="N307" s="9">
        <v>2</v>
      </c>
    </row>
    <row r="308" spans="1:14" x14ac:dyDescent="0.25">
      <c r="A308" s="10" t="s">
        <v>10</v>
      </c>
      <c r="B308" s="9">
        <v>2</v>
      </c>
      <c r="M308" s="10" t="s">
        <v>10</v>
      </c>
      <c r="N308" s="9">
        <v>1</v>
      </c>
    </row>
    <row r="309" spans="1:14" x14ac:dyDescent="0.25">
      <c r="A309" s="8" t="s">
        <v>1111</v>
      </c>
      <c r="B309" s="9">
        <v>5</v>
      </c>
      <c r="M309" s="8" t="s">
        <v>1612</v>
      </c>
      <c r="N309" s="9">
        <v>5</v>
      </c>
    </row>
    <row r="310" spans="1:14" x14ac:dyDescent="0.25">
      <c r="A310" s="10" t="s">
        <v>21</v>
      </c>
      <c r="B310" s="9">
        <v>1</v>
      </c>
      <c r="M310" s="10" t="s">
        <v>105</v>
      </c>
      <c r="N310" s="9">
        <v>1</v>
      </c>
    </row>
    <row r="311" spans="1:14" x14ac:dyDescent="0.25">
      <c r="A311" s="10" t="s">
        <v>10</v>
      </c>
      <c r="B311" s="9">
        <v>4</v>
      </c>
      <c r="M311" s="10" t="s">
        <v>21</v>
      </c>
      <c r="N311" s="9">
        <v>2</v>
      </c>
    </row>
    <row r="312" spans="1:14" x14ac:dyDescent="0.25">
      <c r="A312" s="8" t="s">
        <v>1125</v>
      </c>
      <c r="B312" s="9">
        <v>6</v>
      </c>
      <c r="M312" s="10" t="s">
        <v>10</v>
      </c>
      <c r="N312" s="9">
        <v>2</v>
      </c>
    </row>
    <row r="313" spans="1:14" x14ac:dyDescent="0.25">
      <c r="A313" s="10" t="s">
        <v>29</v>
      </c>
      <c r="B313" s="9">
        <v>1</v>
      </c>
      <c r="M313" s="8" t="s">
        <v>1003</v>
      </c>
      <c r="N313" s="9">
        <v>5</v>
      </c>
    </row>
    <row r="314" spans="1:14" x14ac:dyDescent="0.25">
      <c r="A314" s="10" t="s">
        <v>14</v>
      </c>
      <c r="B314" s="9">
        <v>1</v>
      </c>
      <c r="M314" s="10" t="s">
        <v>29</v>
      </c>
      <c r="N314" s="9">
        <v>2</v>
      </c>
    </row>
    <row r="315" spans="1:14" x14ac:dyDescent="0.25">
      <c r="A315" s="10" t="s">
        <v>21</v>
      </c>
      <c r="B315" s="9">
        <v>1</v>
      </c>
      <c r="M315" s="10" t="s">
        <v>14</v>
      </c>
      <c r="N315" s="9">
        <v>1</v>
      </c>
    </row>
    <row r="316" spans="1:14" x14ac:dyDescent="0.25">
      <c r="A316" s="10" t="s">
        <v>10</v>
      </c>
      <c r="B316" s="9">
        <v>3</v>
      </c>
      <c r="M316" s="10" t="s">
        <v>21</v>
      </c>
      <c r="N316" s="9">
        <v>1</v>
      </c>
    </row>
    <row r="317" spans="1:14" x14ac:dyDescent="0.25">
      <c r="A317" s="8" t="s">
        <v>1144</v>
      </c>
      <c r="B317" s="9">
        <v>4</v>
      </c>
      <c r="M317" s="10" t="s">
        <v>10</v>
      </c>
      <c r="N317" s="9">
        <v>1</v>
      </c>
    </row>
    <row r="318" spans="1:14" x14ac:dyDescent="0.25">
      <c r="A318" s="10" t="s">
        <v>18</v>
      </c>
      <c r="B318" s="9">
        <v>1</v>
      </c>
      <c r="M318" s="8" t="s">
        <v>1989</v>
      </c>
      <c r="N318" s="9">
        <v>5</v>
      </c>
    </row>
    <row r="319" spans="1:14" x14ac:dyDescent="0.25">
      <c r="A319" s="10" t="s">
        <v>10</v>
      </c>
      <c r="B319" s="9">
        <v>3</v>
      </c>
      <c r="M319" s="10" t="s">
        <v>29</v>
      </c>
      <c r="N319" s="9">
        <v>1</v>
      </c>
    </row>
    <row r="320" spans="1:14" x14ac:dyDescent="0.25">
      <c r="A320" s="8" t="s">
        <v>1316</v>
      </c>
      <c r="B320" s="9">
        <v>5</v>
      </c>
      <c r="M320" s="10" t="s">
        <v>14</v>
      </c>
      <c r="N320" s="9">
        <v>1</v>
      </c>
    </row>
    <row r="321" spans="1:14" x14ac:dyDescent="0.25">
      <c r="A321" s="10" t="s">
        <v>29</v>
      </c>
      <c r="B321" s="9">
        <v>1</v>
      </c>
      <c r="M321" s="10" t="s">
        <v>21</v>
      </c>
      <c r="N321" s="9">
        <v>2</v>
      </c>
    </row>
    <row r="322" spans="1:14" x14ac:dyDescent="0.25">
      <c r="A322" s="10" t="s">
        <v>14</v>
      </c>
      <c r="B322" s="9">
        <v>1</v>
      </c>
      <c r="M322" s="10" t="s">
        <v>10</v>
      </c>
      <c r="N322" s="9">
        <v>1</v>
      </c>
    </row>
    <row r="323" spans="1:14" x14ac:dyDescent="0.25">
      <c r="A323" s="10" t="s">
        <v>10</v>
      </c>
      <c r="B323" s="9">
        <v>3</v>
      </c>
      <c r="M323" s="8" t="s">
        <v>1699</v>
      </c>
      <c r="N323" s="9">
        <v>5</v>
      </c>
    </row>
    <row r="324" spans="1:14" x14ac:dyDescent="0.25">
      <c r="A324" s="8" t="s">
        <v>1173</v>
      </c>
      <c r="B324" s="9">
        <v>3</v>
      </c>
      <c r="M324" s="10" t="s">
        <v>24</v>
      </c>
      <c r="N324" s="9">
        <v>1</v>
      </c>
    </row>
    <row r="325" spans="1:14" x14ac:dyDescent="0.25">
      <c r="A325" s="10" t="s">
        <v>21</v>
      </c>
      <c r="B325" s="9">
        <v>1</v>
      </c>
      <c r="M325" s="10" t="s">
        <v>105</v>
      </c>
      <c r="N325" s="9">
        <v>1</v>
      </c>
    </row>
    <row r="326" spans="1:14" x14ac:dyDescent="0.25">
      <c r="A326" s="10" t="s">
        <v>10</v>
      </c>
      <c r="B326" s="9">
        <v>2</v>
      </c>
      <c r="M326" s="10" t="s">
        <v>21</v>
      </c>
      <c r="N326" s="9">
        <v>1</v>
      </c>
    </row>
    <row r="327" spans="1:14" x14ac:dyDescent="0.25">
      <c r="A327" s="8" t="s">
        <v>1183</v>
      </c>
      <c r="B327" s="9">
        <v>5</v>
      </c>
      <c r="M327" s="10" t="s">
        <v>10</v>
      </c>
      <c r="N327" s="9">
        <v>2</v>
      </c>
    </row>
    <row r="328" spans="1:14" x14ac:dyDescent="0.25">
      <c r="A328" s="10" t="s">
        <v>24</v>
      </c>
      <c r="B328" s="9">
        <v>1</v>
      </c>
      <c r="M328" s="8" t="s">
        <v>2251</v>
      </c>
      <c r="N328" s="9">
        <v>5</v>
      </c>
    </row>
    <row r="329" spans="1:14" x14ac:dyDescent="0.25">
      <c r="A329" s="10" t="s">
        <v>105</v>
      </c>
      <c r="B329" s="9">
        <v>1</v>
      </c>
      <c r="M329" s="10" t="s">
        <v>14</v>
      </c>
      <c r="N329" s="9">
        <v>1</v>
      </c>
    </row>
    <row r="330" spans="1:14" x14ac:dyDescent="0.25">
      <c r="A330" s="10" t="s">
        <v>21</v>
      </c>
      <c r="B330" s="9">
        <v>1</v>
      </c>
      <c r="M330" s="10" t="s">
        <v>10</v>
      </c>
      <c r="N330" s="9">
        <v>4</v>
      </c>
    </row>
    <row r="331" spans="1:14" x14ac:dyDescent="0.25">
      <c r="A331" s="10" t="s">
        <v>10</v>
      </c>
      <c r="B331" s="9">
        <v>2</v>
      </c>
      <c r="M331" s="8" t="s">
        <v>883</v>
      </c>
      <c r="N331" s="9">
        <v>5</v>
      </c>
    </row>
    <row r="332" spans="1:14" x14ac:dyDescent="0.25">
      <c r="A332" s="8" t="s">
        <v>1199</v>
      </c>
      <c r="B332" s="9">
        <v>3</v>
      </c>
      <c r="M332" s="10" t="s">
        <v>24</v>
      </c>
      <c r="N332" s="9">
        <v>1</v>
      </c>
    </row>
    <row r="333" spans="1:14" x14ac:dyDescent="0.25">
      <c r="A333" s="10" t="s">
        <v>24</v>
      </c>
      <c r="B333" s="9">
        <v>1</v>
      </c>
      <c r="M333" s="10" t="s">
        <v>105</v>
      </c>
      <c r="N333" s="9">
        <v>1</v>
      </c>
    </row>
    <row r="334" spans="1:14" x14ac:dyDescent="0.25">
      <c r="A334" s="10" t="s">
        <v>14</v>
      </c>
      <c r="B334" s="9">
        <v>1</v>
      </c>
      <c r="M334" s="10" t="s">
        <v>21</v>
      </c>
      <c r="N334" s="9">
        <v>1</v>
      </c>
    </row>
    <row r="335" spans="1:14" x14ac:dyDescent="0.25">
      <c r="A335" s="10" t="s">
        <v>10</v>
      </c>
      <c r="B335" s="9">
        <v>1</v>
      </c>
      <c r="M335" s="10" t="s">
        <v>10</v>
      </c>
      <c r="N335" s="9">
        <v>2</v>
      </c>
    </row>
    <row r="336" spans="1:14" x14ac:dyDescent="0.25">
      <c r="A336" s="8" t="s">
        <v>1209</v>
      </c>
      <c r="B336" s="9">
        <v>3</v>
      </c>
      <c r="M336" s="8" t="s">
        <v>11</v>
      </c>
      <c r="N336" s="9">
        <v>5</v>
      </c>
    </row>
    <row r="337" spans="1:14" x14ac:dyDescent="0.25">
      <c r="A337" s="10" t="s">
        <v>29</v>
      </c>
      <c r="B337" s="9">
        <v>1</v>
      </c>
      <c r="M337" s="10" t="s">
        <v>18</v>
      </c>
      <c r="N337" s="9">
        <v>1</v>
      </c>
    </row>
    <row r="338" spans="1:14" x14ac:dyDescent="0.25">
      <c r="A338" s="10" t="s">
        <v>14</v>
      </c>
      <c r="B338" s="9">
        <v>1</v>
      </c>
      <c r="M338" s="10" t="s">
        <v>14</v>
      </c>
      <c r="N338" s="9">
        <v>1</v>
      </c>
    </row>
    <row r="339" spans="1:14" x14ac:dyDescent="0.25">
      <c r="A339" s="10" t="s">
        <v>10</v>
      </c>
      <c r="B339" s="9">
        <v>1</v>
      </c>
      <c r="M339" s="10" t="s">
        <v>21</v>
      </c>
      <c r="N339" s="9">
        <v>1</v>
      </c>
    </row>
    <row r="340" spans="1:14" x14ac:dyDescent="0.25">
      <c r="A340" s="8" t="s">
        <v>1219</v>
      </c>
      <c r="B340" s="9">
        <v>13</v>
      </c>
      <c r="M340" s="10" t="s">
        <v>10</v>
      </c>
      <c r="N340" s="9">
        <v>2</v>
      </c>
    </row>
    <row r="341" spans="1:14" x14ac:dyDescent="0.25">
      <c r="A341" s="10" t="s">
        <v>29</v>
      </c>
      <c r="B341" s="9">
        <v>3</v>
      </c>
      <c r="M341" s="8" t="s">
        <v>2279</v>
      </c>
      <c r="N341" s="9">
        <v>5</v>
      </c>
    </row>
    <row r="342" spans="1:14" x14ac:dyDescent="0.25">
      <c r="A342" s="10" t="s">
        <v>24</v>
      </c>
      <c r="B342" s="9">
        <v>2</v>
      </c>
      <c r="M342" s="10" t="s">
        <v>24</v>
      </c>
      <c r="N342" s="9">
        <v>2</v>
      </c>
    </row>
    <row r="343" spans="1:14" x14ac:dyDescent="0.25">
      <c r="A343" s="10" t="s">
        <v>14</v>
      </c>
      <c r="B343" s="9">
        <v>1</v>
      </c>
      <c r="M343" s="10" t="s">
        <v>21</v>
      </c>
      <c r="N343" s="9">
        <v>2</v>
      </c>
    </row>
    <row r="344" spans="1:14" x14ac:dyDescent="0.25">
      <c r="A344" s="10" t="s">
        <v>21</v>
      </c>
      <c r="B344" s="9">
        <v>4</v>
      </c>
      <c r="M344" s="10" t="s">
        <v>10</v>
      </c>
      <c r="N344" s="9">
        <v>1</v>
      </c>
    </row>
    <row r="345" spans="1:14" x14ac:dyDescent="0.25">
      <c r="A345" s="10" t="s">
        <v>10</v>
      </c>
      <c r="B345" s="9">
        <v>3</v>
      </c>
      <c r="M345" s="8" t="s">
        <v>794</v>
      </c>
      <c r="N345" s="9">
        <v>5</v>
      </c>
    </row>
    <row r="346" spans="1:14" x14ac:dyDescent="0.25">
      <c r="A346" s="8" t="s">
        <v>1258</v>
      </c>
      <c r="B346" s="9">
        <v>4</v>
      </c>
      <c r="M346" s="10" t="s">
        <v>21</v>
      </c>
      <c r="N346" s="9">
        <v>1</v>
      </c>
    </row>
    <row r="347" spans="1:14" x14ac:dyDescent="0.25">
      <c r="A347" s="10" t="s">
        <v>21</v>
      </c>
      <c r="B347" s="9">
        <v>2</v>
      </c>
      <c r="M347" s="10" t="s">
        <v>10</v>
      </c>
      <c r="N347" s="9">
        <v>4</v>
      </c>
    </row>
    <row r="348" spans="1:14" x14ac:dyDescent="0.25">
      <c r="A348" s="10" t="s">
        <v>10</v>
      </c>
      <c r="B348" s="9">
        <v>2</v>
      </c>
      <c r="M348" s="8" t="s">
        <v>1915</v>
      </c>
      <c r="N348" s="9">
        <v>5</v>
      </c>
    </row>
    <row r="349" spans="1:14" x14ac:dyDescent="0.25">
      <c r="A349" s="8" t="s">
        <v>1270</v>
      </c>
      <c r="B349" s="9">
        <v>7</v>
      </c>
      <c r="M349" s="10" t="s">
        <v>14</v>
      </c>
      <c r="N349" s="9">
        <v>1</v>
      </c>
    </row>
    <row r="350" spans="1:14" x14ac:dyDescent="0.25">
      <c r="A350" s="10" t="s">
        <v>29</v>
      </c>
      <c r="B350" s="9">
        <v>2</v>
      </c>
      <c r="M350" s="10" t="s">
        <v>10</v>
      </c>
      <c r="N350" s="9">
        <v>4</v>
      </c>
    </row>
    <row r="351" spans="1:14" x14ac:dyDescent="0.25">
      <c r="A351" s="10" t="s">
        <v>24</v>
      </c>
      <c r="B351" s="9">
        <v>1</v>
      </c>
      <c r="M351" s="8" t="s">
        <v>722</v>
      </c>
      <c r="N351" s="9">
        <v>5</v>
      </c>
    </row>
    <row r="352" spans="1:14" x14ac:dyDescent="0.25">
      <c r="A352" s="10" t="s">
        <v>18</v>
      </c>
      <c r="B352" s="9">
        <v>1</v>
      </c>
      <c r="M352" s="10" t="s">
        <v>21</v>
      </c>
      <c r="N352" s="9">
        <v>1</v>
      </c>
    </row>
    <row r="353" spans="1:14" x14ac:dyDescent="0.25">
      <c r="A353" s="10" t="s">
        <v>21</v>
      </c>
      <c r="B353" s="9">
        <v>2</v>
      </c>
      <c r="M353" s="10" t="s">
        <v>10</v>
      </c>
      <c r="N353" s="9">
        <v>4</v>
      </c>
    </row>
    <row r="354" spans="1:14" x14ac:dyDescent="0.25">
      <c r="A354" s="10" t="s">
        <v>10</v>
      </c>
      <c r="B354" s="9">
        <v>1</v>
      </c>
      <c r="M354" s="8" t="s">
        <v>306</v>
      </c>
      <c r="N354" s="9">
        <v>5</v>
      </c>
    </row>
    <row r="355" spans="1:14" x14ac:dyDescent="0.25">
      <c r="A355" s="8" t="s">
        <v>1290</v>
      </c>
      <c r="B355" s="9">
        <v>4</v>
      </c>
      <c r="M355" s="10" t="s">
        <v>29</v>
      </c>
      <c r="N355" s="9">
        <v>1</v>
      </c>
    </row>
    <row r="356" spans="1:14" x14ac:dyDescent="0.25">
      <c r="A356" s="10" t="s">
        <v>14</v>
      </c>
      <c r="B356" s="9">
        <v>1</v>
      </c>
      <c r="M356" s="10" t="s">
        <v>24</v>
      </c>
      <c r="N356" s="9">
        <v>1</v>
      </c>
    </row>
    <row r="357" spans="1:14" x14ac:dyDescent="0.25">
      <c r="A357" s="10" t="s">
        <v>10</v>
      </c>
      <c r="B357" s="9">
        <v>3</v>
      </c>
      <c r="M357" s="10" t="s">
        <v>14</v>
      </c>
      <c r="N357" s="9">
        <v>1</v>
      </c>
    </row>
    <row r="358" spans="1:14" x14ac:dyDescent="0.25">
      <c r="A358" s="8" t="s">
        <v>1303</v>
      </c>
      <c r="B358" s="9">
        <v>4</v>
      </c>
      <c r="M358" s="10" t="s">
        <v>10</v>
      </c>
      <c r="N358" s="9">
        <v>2</v>
      </c>
    </row>
    <row r="359" spans="1:14" x14ac:dyDescent="0.25">
      <c r="A359" s="10" t="s">
        <v>29</v>
      </c>
      <c r="B359" s="9">
        <v>1</v>
      </c>
      <c r="M359" s="8" t="s">
        <v>696</v>
      </c>
      <c r="N359" s="9">
        <v>5</v>
      </c>
    </row>
    <row r="360" spans="1:14" x14ac:dyDescent="0.25">
      <c r="A360" s="10" t="s">
        <v>21</v>
      </c>
      <c r="B360" s="9">
        <v>1</v>
      </c>
      <c r="M360" s="10" t="s">
        <v>24</v>
      </c>
      <c r="N360" s="9">
        <v>2</v>
      </c>
    </row>
    <row r="361" spans="1:14" x14ac:dyDescent="0.25">
      <c r="A361" s="10" t="s">
        <v>10</v>
      </c>
      <c r="B361" s="9">
        <v>2</v>
      </c>
      <c r="M361" s="10" t="s">
        <v>21</v>
      </c>
      <c r="N361" s="9">
        <v>1</v>
      </c>
    </row>
    <row r="362" spans="1:14" x14ac:dyDescent="0.25">
      <c r="A362" s="8" t="s">
        <v>1332</v>
      </c>
      <c r="B362" s="9">
        <v>3</v>
      </c>
      <c r="M362" s="10" t="s">
        <v>10</v>
      </c>
      <c r="N362" s="9">
        <v>2</v>
      </c>
    </row>
    <row r="363" spans="1:14" x14ac:dyDescent="0.25">
      <c r="A363" s="10" t="s">
        <v>21</v>
      </c>
      <c r="B363" s="9">
        <v>1</v>
      </c>
      <c r="M363" s="8" t="s">
        <v>1397</v>
      </c>
      <c r="N363" s="9">
        <v>5</v>
      </c>
    </row>
    <row r="364" spans="1:14" x14ac:dyDescent="0.25">
      <c r="A364" s="10" t="s">
        <v>10</v>
      </c>
      <c r="B364" s="9">
        <v>2</v>
      </c>
      <c r="M364" s="10" t="s">
        <v>24</v>
      </c>
      <c r="N364" s="9">
        <v>1</v>
      </c>
    </row>
    <row r="365" spans="1:14" x14ac:dyDescent="0.25">
      <c r="A365" s="8" t="s">
        <v>1342</v>
      </c>
      <c r="B365" s="9">
        <v>7</v>
      </c>
      <c r="M365" s="10" t="s">
        <v>21</v>
      </c>
      <c r="N365" s="9">
        <v>3</v>
      </c>
    </row>
    <row r="366" spans="1:14" x14ac:dyDescent="0.25">
      <c r="A366" s="10" t="s">
        <v>24</v>
      </c>
      <c r="B366" s="9">
        <v>1</v>
      </c>
      <c r="M366" s="10" t="s">
        <v>10</v>
      </c>
      <c r="N366" s="9">
        <v>1</v>
      </c>
    </row>
    <row r="367" spans="1:14" x14ac:dyDescent="0.25">
      <c r="A367" s="10" t="s">
        <v>14</v>
      </c>
      <c r="B367" s="9">
        <v>1</v>
      </c>
      <c r="M367" s="8" t="s">
        <v>1492</v>
      </c>
      <c r="N367" s="9">
        <v>5</v>
      </c>
    </row>
    <row r="368" spans="1:14" x14ac:dyDescent="0.25">
      <c r="A368" s="10" t="s">
        <v>21</v>
      </c>
      <c r="B368" s="9">
        <v>3</v>
      </c>
      <c r="M368" s="10" t="s">
        <v>14</v>
      </c>
      <c r="N368" s="9">
        <v>1</v>
      </c>
    </row>
    <row r="369" spans="1:14" x14ac:dyDescent="0.25">
      <c r="A369" s="10" t="s">
        <v>10</v>
      </c>
      <c r="B369" s="9">
        <v>2</v>
      </c>
      <c r="M369" s="10" t="s">
        <v>10</v>
      </c>
      <c r="N369" s="9">
        <v>4</v>
      </c>
    </row>
    <row r="370" spans="1:14" x14ac:dyDescent="0.25">
      <c r="A370" s="8" t="s">
        <v>1364</v>
      </c>
      <c r="B370" s="9">
        <v>2</v>
      </c>
      <c r="M370" s="8" t="s">
        <v>1941</v>
      </c>
      <c r="N370" s="9">
        <v>5</v>
      </c>
    </row>
    <row r="371" spans="1:14" x14ac:dyDescent="0.25">
      <c r="A371" s="10" t="s">
        <v>10</v>
      </c>
      <c r="B371" s="9">
        <v>2</v>
      </c>
      <c r="M371" s="10" t="s">
        <v>24</v>
      </c>
      <c r="N371" s="9">
        <v>1</v>
      </c>
    </row>
    <row r="372" spans="1:14" x14ac:dyDescent="0.25">
      <c r="A372" s="8" t="s">
        <v>1371</v>
      </c>
      <c r="B372" s="9">
        <v>6</v>
      </c>
      <c r="M372" s="10" t="s">
        <v>14</v>
      </c>
      <c r="N372" s="9">
        <v>2</v>
      </c>
    </row>
    <row r="373" spans="1:14" x14ac:dyDescent="0.25">
      <c r="A373" s="10" t="s">
        <v>29</v>
      </c>
      <c r="B373" s="9">
        <v>1</v>
      </c>
      <c r="M373" s="10" t="s">
        <v>10</v>
      </c>
      <c r="N373" s="9">
        <v>2</v>
      </c>
    </row>
    <row r="374" spans="1:14" x14ac:dyDescent="0.25">
      <c r="A374" s="10" t="s">
        <v>21</v>
      </c>
      <c r="B374" s="9">
        <v>1</v>
      </c>
      <c r="M374" s="8" t="s">
        <v>1316</v>
      </c>
      <c r="N374" s="9">
        <v>5</v>
      </c>
    </row>
    <row r="375" spans="1:14" x14ac:dyDescent="0.25">
      <c r="A375" s="10" t="s">
        <v>10</v>
      </c>
      <c r="B375" s="9">
        <v>4</v>
      </c>
      <c r="M375" s="10" t="s">
        <v>29</v>
      </c>
      <c r="N375" s="9">
        <v>1</v>
      </c>
    </row>
    <row r="376" spans="1:14" x14ac:dyDescent="0.25">
      <c r="A376" s="8" t="s">
        <v>1390</v>
      </c>
      <c r="B376" s="9">
        <v>2</v>
      </c>
      <c r="M376" s="10" t="s">
        <v>14</v>
      </c>
      <c r="N376" s="9">
        <v>1</v>
      </c>
    </row>
    <row r="377" spans="1:14" x14ac:dyDescent="0.25">
      <c r="A377" s="10" t="s">
        <v>14</v>
      </c>
      <c r="B377" s="9">
        <v>1</v>
      </c>
      <c r="M377" s="10" t="s">
        <v>10</v>
      </c>
      <c r="N377" s="9">
        <v>3</v>
      </c>
    </row>
    <row r="378" spans="1:14" x14ac:dyDescent="0.25">
      <c r="A378" s="10" t="s">
        <v>10</v>
      </c>
      <c r="B378" s="9">
        <v>1</v>
      </c>
      <c r="M378" s="8" t="s">
        <v>2052</v>
      </c>
      <c r="N378" s="9">
        <v>5</v>
      </c>
    </row>
    <row r="379" spans="1:14" x14ac:dyDescent="0.25">
      <c r="A379" s="8" t="s">
        <v>1397</v>
      </c>
      <c r="B379" s="9">
        <v>5</v>
      </c>
      <c r="M379" s="10" t="s">
        <v>24</v>
      </c>
      <c r="N379" s="9">
        <v>2</v>
      </c>
    </row>
    <row r="380" spans="1:14" x14ac:dyDescent="0.25">
      <c r="A380" s="10" t="s">
        <v>24</v>
      </c>
      <c r="B380" s="9">
        <v>1</v>
      </c>
      <c r="M380" s="10" t="s">
        <v>18</v>
      </c>
      <c r="N380" s="9">
        <v>1</v>
      </c>
    </row>
    <row r="381" spans="1:14" x14ac:dyDescent="0.25">
      <c r="A381" s="10" t="s">
        <v>21</v>
      </c>
      <c r="B381" s="9">
        <v>3</v>
      </c>
      <c r="M381" s="10" t="s">
        <v>10</v>
      </c>
      <c r="N381" s="9">
        <v>2</v>
      </c>
    </row>
    <row r="382" spans="1:14" x14ac:dyDescent="0.25">
      <c r="A382" s="10" t="s">
        <v>10</v>
      </c>
      <c r="B382" s="9">
        <v>1</v>
      </c>
      <c r="M382" s="8" t="s">
        <v>587</v>
      </c>
      <c r="N382" s="9">
        <v>5</v>
      </c>
    </row>
    <row r="383" spans="1:14" x14ac:dyDescent="0.25">
      <c r="A383" s="8" t="s">
        <v>1413</v>
      </c>
      <c r="B383" s="9">
        <v>2</v>
      </c>
      <c r="M383" s="10" t="s">
        <v>29</v>
      </c>
      <c r="N383" s="9">
        <v>2</v>
      </c>
    </row>
    <row r="384" spans="1:14" x14ac:dyDescent="0.25">
      <c r="A384" s="10" t="s">
        <v>14</v>
      </c>
      <c r="B384" s="9">
        <v>1</v>
      </c>
      <c r="M384" s="10" t="s">
        <v>14</v>
      </c>
      <c r="N384" s="9">
        <v>1</v>
      </c>
    </row>
    <row r="385" spans="1:14" x14ac:dyDescent="0.25">
      <c r="A385" s="10" t="s">
        <v>10</v>
      </c>
      <c r="B385" s="9">
        <v>1</v>
      </c>
      <c r="M385" s="10" t="s">
        <v>21</v>
      </c>
      <c r="N385" s="9">
        <v>1</v>
      </c>
    </row>
    <row r="386" spans="1:14" x14ac:dyDescent="0.25">
      <c r="A386" s="8" t="s">
        <v>1573</v>
      </c>
      <c r="B386" s="9">
        <v>3</v>
      </c>
      <c r="M386" s="10" t="s">
        <v>10</v>
      </c>
      <c r="N386" s="9">
        <v>1</v>
      </c>
    </row>
    <row r="387" spans="1:14" x14ac:dyDescent="0.25">
      <c r="A387" s="10" t="s">
        <v>21</v>
      </c>
      <c r="B387" s="9">
        <v>1</v>
      </c>
      <c r="M387" s="8" t="s">
        <v>1656</v>
      </c>
      <c r="N387" s="9">
        <v>5</v>
      </c>
    </row>
    <row r="388" spans="1:14" x14ac:dyDescent="0.25">
      <c r="A388" s="10" t="s">
        <v>10</v>
      </c>
      <c r="B388" s="9">
        <v>2</v>
      </c>
      <c r="M388" s="10" t="s">
        <v>14</v>
      </c>
      <c r="N388" s="9">
        <v>1</v>
      </c>
    </row>
    <row r="389" spans="1:14" x14ac:dyDescent="0.25">
      <c r="A389" s="8" t="s">
        <v>1420</v>
      </c>
      <c r="B389" s="9">
        <v>5</v>
      </c>
      <c r="M389" s="10" t="s">
        <v>21</v>
      </c>
      <c r="N389" s="9">
        <v>1</v>
      </c>
    </row>
    <row r="390" spans="1:14" x14ac:dyDescent="0.25">
      <c r="A390" s="10" t="s">
        <v>21</v>
      </c>
      <c r="B390" s="9">
        <v>1</v>
      </c>
      <c r="M390" s="10" t="s">
        <v>10</v>
      </c>
      <c r="N390" s="9">
        <v>3</v>
      </c>
    </row>
    <row r="391" spans="1:14" x14ac:dyDescent="0.25">
      <c r="A391" s="10" t="s">
        <v>10</v>
      </c>
      <c r="B391" s="9">
        <v>4</v>
      </c>
      <c r="M391" s="8" t="s">
        <v>571</v>
      </c>
      <c r="N391" s="9">
        <v>5</v>
      </c>
    </row>
    <row r="392" spans="1:14" x14ac:dyDescent="0.25">
      <c r="A392" s="8" t="s">
        <v>1436</v>
      </c>
      <c r="B392" s="9">
        <v>6</v>
      </c>
      <c r="M392" s="10" t="s">
        <v>14</v>
      </c>
      <c r="N392" s="9">
        <v>1</v>
      </c>
    </row>
    <row r="393" spans="1:14" x14ac:dyDescent="0.25">
      <c r="A393" s="10" t="s">
        <v>24</v>
      </c>
      <c r="B393" s="9">
        <v>1</v>
      </c>
      <c r="M393" s="10" t="s">
        <v>10</v>
      </c>
      <c r="N393" s="9">
        <v>4</v>
      </c>
    </row>
    <row r="394" spans="1:14" x14ac:dyDescent="0.25">
      <c r="A394" s="10" t="s">
        <v>105</v>
      </c>
      <c r="B394" s="9">
        <v>1</v>
      </c>
      <c r="M394" s="8" t="s">
        <v>1157</v>
      </c>
      <c r="N394" s="9">
        <v>5</v>
      </c>
    </row>
    <row r="395" spans="1:14" x14ac:dyDescent="0.25">
      <c r="A395" s="10" t="s">
        <v>21</v>
      </c>
      <c r="B395" s="9">
        <v>1</v>
      </c>
      <c r="M395" s="10" t="s">
        <v>21</v>
      </c>
      <c r="N395" s="9">
        <v>1</v>
      </c>
    </row>
    <row r="396" spans="1:14" x14ac:dyDescent="0.25">
      <c r="A396" s="10" t="s">
        <v>10</v>
      </c>
      <c r="B396" s="9">
        <v>3</v>
      </c>
      <c r="M396" s="10" t="s">
        <v>10</v>
      </c>
      <c r="N396" s="9">
        <v>4</v>
      </c>
    </row>
    <row r="397" spans="1:14" x14ac:dyDescent="0.25">
      <c r="A397" s="8" t="s">
        <v>1455</v>
      </c>
      <c r="B397" s="9">
        <v>2</v>
      </c>
      <c r="M397" s="8" t="s">
        <v>1817</v>
      </c>
      <c r="N397" s="9">
        <v>5</v>
      </c>
    </row>
    <row r="398" spans="1:14" x14ac:dyDescent="0.25">
      <c r="A398" s="10" t="s">
        <v>10</v>
      </c>
      <c r="B398" s="9">
        <v>2</v>
      </c>
      <c r="M398" s="10" t="s">
        <v>24</v>
      </c>
      <c r="N398" s="9">
        <v>1</v>
      </c>
    </row>
    <row r="399" spans="1:14" x14ac:dyDescent="0.25">
      <c r="A399" s="8" t="s">
        <v>1462</v>
      </c>
      <c r="B399" s="9">
        <v>2</v>
      </c>
      <c r="M399" s="10" t="s">
        <v>105</v>
      </c>
      <c r="N399" s="9">
        <v>1</v>
      </c>
    </row>
    <row r="400" spans="1:14" x14ac:dyDescent="0.25">
      <c r="A400" s="10" t="s">
        <v>14</v>
      </c>
      <c r="B400" s="9">
        <v>1</v>
      </c>
      <c r="M400" s="10" t="s">
        <v>21</v>
      </c>
      <c r="N400" s="9">
        <v>1</v>
      </c>
    </row>
    <row r="401" spans="1:14" x14ac:dyDescent="0.25">
      <c r="A401" s="10" t="s">
        <v>10</v>
      </c>
      <c r="B401" s="9">
        <v>1</v>
      </c>
      <c r="M401" s="10" t="s">
        <v>10</v>
      </c>
      <c r="N401" s="9">
        <v>2</v>
      </c>
    </row>
    <row r="402" spans="1:14" x14ac:dyDescent="0.25">
      <c r="A402" s="8" t="s">
        <v>1469</v>
      </c>
      <c r="B402" s="9">
        <v>3</v>
      </c>
      <c r="M402" s="8" t="s">
        <v>2022</v>
      </c>
      <c r="N402" s="9">
        <v>5</v>
      </c>
    </row>
    <row r="403" spans="1:14" x14ac:dyDescent="0.25">
      <c r="A403" s="10" t="s">
        <v>14</v>
      </c>
      <c r="B403" s="9">
        <v>1</v>
      </c>
      <c r="M403" s="10" t="s">
        <v>14</v>
      </c>
      <c r="N403" s="9">
        <v>1</v>
      </c>
    </row>
    <row r="404" spans="1:14" x14ac:dyDescent="0.25">
      <c r="A404" s="10" t="s">
        <v>21</v>
      </c>
      <c r="B404" s="9">
        <v>2</v>
      </c>
      <c r="M404" s="10" t="s">
        <v>10</v>
      </c>
      <c r="N404" s="9">
        <v>4</v>
      </c>
    </row>
    <row r="405" spans="1:14" x14ac:dyDescent="0.25">
      <c r="A405" s="8" t="s">
        <v>1479</v>
      </c>
      <c r="B405" s="9">
        <v>4</v>
      </c>
      <c r="M405" s="8" t="s">
        <v>513</v>
      </c>
      <c r="N405" s="9">
        <v>5</v>
      </c>
    </row>
    <row r="406" spans="1:14" x14ac:dyDescent="0.25">
      <c r="A406" s="10" t="s">
        <v>29</v>
      </c>
      <c r="B406" s="9">
        <v>1</v>
      </c>
      <c r="M406" s="10" t="s">
        <v>29</v>
      </c>
      <c r="N406" s="9">
        <v>1</v>
      </c>
    </row>
    <row r="407" spans="1:14" x14ac:dyDescent="0.25">
      <c r="A407" s="10" t="s">
        <v>10</v>
      </c>
      <c r="B407" s="9">
        <v>3</v>
      </c>
      <c r="M407" s="10" t="s">
        <v>14</v>
      </c>
      <c r="N407" s="9">
        <v>1</v>
      </c>
    </row>
    <row r="408" spans="1:14" x14ac:dyDescent="0.25">
      <c r="A408" s="8" t="s">
        <v>1492</v>
      </c>
      <c r="B408" s="9">
        <v>5</v>
      </c>
      <c r="M408" s="10" t="s">
        <v>21</v>
      </c>
      <c r="N408" s="9">
        <v>1</v>
      </c>
    </row>
    <row r="409" spans="1:14" x14ac:dyDescent="0.25">
      <c r="A409" s="10" t="s">
        <v>14</v>
      </c>
      <c r="B409" s="9">
        <v>1</v>
      </c>
      <c r="M409" s="10" t="s">
        <v>10</v>
      </c>
      <c r="N409" s="9">
        <v>2</v>
      </c>
    </row>
    <row r="410" spans="1:14" x14ac:dyDescent="0.25">
      <c r="A410" s="10" t="s">
        <v>10</v>
      </c>
      <c r="B410" s="9">
        <v>4</v>
      </c>
      <c r="M410" s="8" t="s">
        <v>2036</v>
      </c>
      <c r="N410" s="9">
        <v>5</v>
      </c>
    </row>
    <row r="411" spans="1:14" x14ac:dyDescent="0.25">
      <c r="A411" s="8" t="s">
        <v>1508</v>
      </c>
      <c r="B411" s="9">
        <v>3</v>
      </c>
      <c r="M411" s="10" t="s">
        <v>24</v>
      </c>
      <c r="N411" s="9">
        <v>1</v>
      </c>
    </row>
    <row r="412" spans="1:14" x14ac:dyDescent="0.25">
      <c r="A412" s="10" t="s">
        <v>24</v>
      </c>
      <c r="B412" s="9">
        <v>1</v>
      </c>
      <c r="M412" s="10" t="s">
        <v>14</v>
      </c>
      <c r="N412" s="9">
        <v>2</v>
      </c>
    </row>
    <row r="413" spans="1:14" x14ac:dyDescent="0.25">
      <c r="A413" s="10" t="s">
        <v>14</v>
      </c>
      <c r="B413" s="9">
        <v>1</v>
      </c>
      <c r="M413" s="10" t="s">
        <v>10</v>
      </c>
      <c r="N413" s="9">
        <v>2</v>
      </c>
    </row>
    <row r="414" spans="1:14" x14ac:dyDescent="0.25">
      <c r="A414" s="10" t="s">
        <v>10</v>
      </c>
      <c r="B414" s="9">
        <v>1</v>
      </c>
      <c r="M414" s="8" t="s">
        <v>2132</v>
      </c>
      <c r="N414" s="9">
        <v>5</v>
      </c>
    </row>
    <row r="415" spans="1:14" x14ac:dyDescent="0.25">
      <c r="A415" s="8" t="s">
        <v>1517</v>
      </c>
      <c r="B415" s="9">
        <v>5</v>
      </c>
      <c r="M415" s="10" t="s">
        <v>24</v>
      </c>
      <c r="N415" s="9">
        <v>1</v>
      </c>
    </row>
    <row r="416" spans="1:14" x14ac:dyDescent="0.25">
      <c r="A416" s="10" t="s">
        <v>24</v>
      </c>
      <c r="B416" s="9">
        <v>2</v>
      </c>
      <c r="M416" s="10" t="s">
        <v>14</v>
      </c>
      <c r="N416" s="9">
        <v>1</v>
      </c>
    </row>
    <row r="417" spans="1:14" x14ac:dyDescent="0.25">
      <c r="A417" s="10" t="s">
        <v>21</v>
      </c>
      <c r="B417" s="9">
        <v>3</v>
      </c>
      <c r="M417" s="10" t="s">
        <v>10</v>
      </c>
      <c r="N417" s="9">
        <v>3</v>
      </c>
    </row>
    <row r="418" spans="1:14" x14ac:dyDescent="0.25">
      <c r="A418" s="8" t="s">
        <v>1533</v>
      </c>
      <c r="B418" s="9">
        <v>13</v>
      </c>
      <c r="M418" s="8" t="s">
        <v>290</v>
      </c>
      <c r="N418" s="9">
        <v>5</v>
      </c>
    </row>
    <row r="419" spans="1:14" x14ac:dyDescent="0.25">
      <c r="A419" s="10" t="s">
        <v>29</v>
      </c>
      <c r="B419" s="9">
        <v>3</v>
      </c>
      <c r="M419" s="10" t="s">
        <v>29</v>
      </c>
      <c r="N419" s="9">
        <v>1</v>
      </c>
    </row>
    <row r="420" spans="1:14" x14ac:dyDescent="0.25">
      <c r="A420" s="10" t="s">
        <v>24</v>
      </c>
      <c r="B420" s="9">
        <v>2</v>
      </c>
      <c r="M420" s="10" t="s">
        <v>14</v>
      </c>
      <c r="N420" s="9">
        <v>2</v>
      </c>
    </row>
    <row r="421" spans="1:14" x14ac:dyDescent="0.25">
      <c r="A421" s="10" t="s">
        <v>14</v>
      </c>
      <c r="B421" s="9">
        <v>1</v>
      </c>
      <c r="M421" s="10" t="s">
        <v>10</v>
      </c>
      <c r="N421" s="9">
        <v>2</v>
      </c>
    </row>
    <row r="422" spans="1:14" x14ac:dyDescent="0.25">
      <c r="A422" s="10" t="s">
        <v>21</v>
      </c>
      <c r="B422" s="9">
        <v>4</v>
      </c>
      <c r="M422" s="8" t="s">
        <v>1420</v>
      </c>
      <c r="N422" s="9">
        <v>5</v>
      </c>
    </row>
    <row r="423" spans="1:14" x14ac:dyDescent="0.25">
      <c r="A423" s="10" t="s">
        <v>10</v>
      </c>
      <c r="B423" s="9">
        <v>3</v>
      </c>
      <c r="M423" s="10" t="s">
        <v>21</v>
      </c>
      <c r="N423" s="9">
        <v>1</v>
      </c>
    </row>
    <row r="424" spans="1:14" x14ac:dyDescent="0.25">
      <c r="A424" s="8" t="s">
        <v>1699</v>
      </c>
      <c r="B424" s="9">
        <v>5</v>
      </c>
      <c r="M424" s="10" t="s">
        <v>10</v>
      </c>
      <c r="N424" s="9">
        <v>4</v>
      </c>
    </row>
    <row r="425" spans="1:14" x14ac:dyDescent="0.25">
      <c r="A425" s="10" t="s">
        <v>24</v>
      </c>
      <c r="B425" s="9">
        <v>1</v>
      </c>
      <c r="M425" s="8" t="s">
        <v>1517</v>
      </c>
      <c r="N425" s="9">
        <v>5</v>
      </c>
    </row>
    <row r="426" spans="1:14" x14ac:dyDescent="0.25">
      <c r="A426" s="10" t="s">
        <v>105</v>
      </c>
      <c r="B426" s="9">
        <v>1</v>
      </c>
      <c r="M426" s="10" t="s">
        <v>24</v>
      </c>
      <c r="N426" s="9">
        <v>2</v>
      </c>
    </row>
    <row r="427" spans="1:14" x14ac:dyDescent="0.25">
      <c r="A427" s="10" t="s">
        <v>21</v>
      </c>
      <c r="B427" s="9">
        <v>1</v>
      </c>
      <c r="M427" s="10" t="s">
        <v>21</v>
      </c>
      <c r="N427" s="9">
        <v>3</v>
      </c>
    </row>
    <row r="428" spans="1:14" x14ac:dyDescent="0.25">
      <c r="A428" s="10" t="s">
        <v>10</v>
      </c>
      <c r="B428" s="9">
        <v>2</v>
      </c>
      <c r="M428" s="8" t="s">
        <v>1111</v>
      </c>
      <c r="N428" s="9">
        <v>5</v>
      </c>
    </row>
    <row r="429" spans="1:14" x14ac:dyDescent="0.25">
      <c r="A429" s="8" t="s">
        <v>1582</v>
      </c>
      <c r="B429" s="9">
        <v>7</v>
      </c>
      <c r="M429" s="10" t="s">
        <v>21</v>
      </c>
      <c r="N429" s="9">
        <v>1</v>
      </c>
    </row>
    <row r="430" spans="1:14" x14ac:dyDescent="0.25">
      <c r="A430" s="10" t="s">
        <v>29</v>
      </c>
      <c r="B430" s="9">
        <v>2</v>
      </c>
      <c r="M430" s="10" t="s">
        <v>10</v>
      </c>
      <c r="N430" s="9">
        <v>4</v>
      </c>
    </row>
    <row r="431" spans="1:14" x14ac:dyDescent="0.25">
      <c r="A431" s="10" t="s">
        <v>24</v>
      </c>
      <c r="B431" s="9">
        <v>1</v>
      </c>
      <c r="M431" s="8" t="s">
        <v>79</v>
      </c>
      <c r="N431" s="9">
        <v>5</v>
      </c>
    </row>
    <row r="432" spans="1:14" x14ac:dyDescent="0.25">
      <c r="A432" s="10" t="s">
        <v>18</v>
      </c>
      <c r="B432" s="9">
        <v>1</v>
      </c>
      <c r="M432" s="10" t="s">
        <v>29</v>
      </c>
      <c r="N432" s="9">
        <v>2</v>
      </c>
    </row>
    <row r="433" spans="1:14" x14ac:dyDescent="0.25">
      <c r="A433" s="10" t="s">
        <v>21</v>
      </c>
      <c r="B433" s="9">
        <v>2</v>
      </c>
      <c r="M433" s="10" t="s">
        <v>14</v>
      </c>
      <c r="N433" s="9">
        <v>1</v>
      </c>
    </row>
    <row r="434" spans="1:14" x14ac:dyDescent="0.25">
      <c r="A434" s="10" t="s">
        <v>10</v>
      </c>
      <c r="B434" s="9">
        <v>1</v>
      </c>
      <c r="M434" s="10" t="s">
        <v>21</v>
      </c>
      <c r="N434" s="9">
        <v>1</v>
      </c>
    </row>
    <row r="435" spans="1:14" x14ac:dyDescent="0.25">
      <c r="A435" s="8" t="s">
        <v>1598</v>
      </c>
      <c r="B435" s="9">
        <v>2</v>
      </c>
      <c r="M435" s="10" t="s">
        <v>10</v>
      </c>
      <c r="N435" s="9">
        <v>1</v>
      </c>
    </row>
    <row r="436" spans="1:14" x14ac:dyDescent="0.25">
      <c r="A436" s="10" t="s">
        <v>21</v>
      </c>
      <c r="B436" s="9">
        <v>1</v>
      </c>
      <c r="M436" s="8" t="s">
        <v>189</v>
      </c>
      <c r="N436" s="9">
        <v>5</v>
      </c>
    </row>
    <row r="437" spans="1:14" x14ac:dyDescent="0.25">
      <c r="A437" s="10" t="s">
        <v>10</v>
      </c>
      <c r="B437" s="9">
        <v>1</v>
      </c>
      <c r="M437" s="10" t="s">
        <v>24</v>
      </c>
      <c r="N437" s="9">
        <v>2</v>
      </c>
    </row>
    <row r="438" spans="1:14" x14ac:dyDescent="0.25">
      <c r="A438" s="8" t="s">
        <v>1605</v>
      </c>
      <c r="B438" s="9">
        <v>2</v>
      </c>
      <c r="M438" s="10" t="s">
        <v>21</v>
      </c>
      <c r="N438" s="9">
        <v>2</v>
      </c>
    </row>
    <row r="439" spans="1:14" x14ac:dyDescent="0.25">
      <c r="A439" s="10" t="s">
        <v>14</v>
      </c>
      <c r="B439" s="9">
        <v>1</v>
      </c>
      <c r="M439" s="10" t="s">
        <v>10</v>
      </c>
      <c r="N439" s="9">
        <v>1</v>
      </c>
    </row>
    <row r="440" spans="1:14" x14ac:dyDescent="0.25">
      <c r="A440" s="10" t="s">
        <v>10</v>
      </c>
      <c r="B440" s="9">
        <v>1</v>
      </c>
      <c r="M440" s="8" t="s">
        <v>1095</v>
      </c>
      <c r="N440" s="9">
        <v>5</v>
      </c>
    </row>
    <row r="441" spans="1:14" x14ac:dyDescent="0.25">
      <c r="A441" s="8" t="s">
        <v>1612</v>
      </c>
      <c r="B441" s="9">
        <v>5</v>
      </c>
      <c r="M441" s="10" t="s">
        <v>24</v>
      </c>
      <c r="N441" s="9">
        <v>1</v>
      </c>
    </row>
    <row r="442" spans="1:14" x14ac:dyDescent="0.25">
      <c r="A442" s="10" t="s">
        <v>105</v>
      </c>
      <c r="B442" s="9">
        <v>1</v>
      </c>
      <c r="M442" s="10" t="s">
        <v>105</v>
      </c>
      <c r="N442" s="9">
        <v>1</v>
      </c>
    </row>
    <row r="443" spans="1:14" x14ac:dyDescent="0.25">
      <c r="A443" s="10" t="s">
        <v>21</v>
      </c>
      <c r="B443" s="9">
        <v>2</v>
      </c>
      <c r="M443" s="10" t="s">
        <v>21</v>
      </c>
      <c r="N443" s="9">
        <v>1</v>
      </c>
    </row>
    <row r="444" spans="1:14" x14ac:dyDescent="0.25">
      <c r="A444" s="10" t="s">
        <v>10</v>
      </c>
      <c r="B444" s="9">
        <v>2</v>
      </c>
      <c r="M444" s="10" t="s">
        <v>10</v>
      </c>
      <c r="N444" s="9">
        <v>2</v>
      </c>
    </row>
    <row r="445" spans="1:14" x14ac:dyDescent="0.25">
      <c r="A445" s="8" t="s">
        <v>1628</v>
      </c>
      <c r="B445" s="9">
        <v>2</v>
      </c>
      <c r="M445" s="8" t="s">
        <v>603</v>
      </c>
      <c r="N445" s="9">
        <v>5</v>
      </c>
    </row>
    <row r="446" spans="1:14" x14ac:dyDescent="0.25">
      <c r="A446" s="10" t="s">
        <v>14</v>
      </c>
      <c r="B446" s="9">
        <v>1</v>
      </c>
      <c r="M446" s="10" t="s">
        <v>24</v>
      </c>
      <c r="N446" s="9">
        <v>1</v>
      </c>
    </row>
    <row r="447" spans="1:14" x14ac:dyDescent="0.25">
      <c r="A447" s="10" t="s">
        <v>10</v>
      </c>
      <c r="B447" s="9">
        <v>1</v>
      </c>
      <c r="M447" s="10" t="s">
        <v>105</v>
      </c>
      <c r="N447" s="9">
        <v>1</v>
      </c>
    </row>
    <row r="448" spans="1:14" x14ac:dyDescent="0.25">
      <c r="A448" s="8" t="s">
        <v>1635</v>
      </c>
      <c r="B448" s="9">
        <v>3</v>
      </c>
      <c r="M448" s="10" t="s">
        <v>21</v>
      </c>
      <c r="N448" s="9">
        <v>1</v>
      </c>
    </row>
    <row r="449" spans="1:14" x14ac:dyDescent="0.25">
      <c r="A449" s="10" t="s">
        <v>29</v>
      </c>
      <c r="B449" s="9">
        <v>1</v>
      </c>
      <c r="M449" s="10" t="s">
        <v>10</v>
      </c>
      <c r="N449" s="9">
        <v>2</v>
      </c>
    </row>
    <row r="450" spans="1:14" x14ac:dyDescent="0.25">
      <c r="A450" s="10" t="s">
        <v>14</v>
      </c>
      <c r="B450" s="9">
        <v>1</v>
      </c>
      <c r="M450" s="8" t="s">
        <v>1183</v>
      </c>
      <c r="N450" s="9">
        <v>5</v>
      </c>
    </row>
    <row r="451" spans="1:14" x14ac:dyDescent="0.25">
      <c r="A451" s="10" t="s">
        <v>10</v>
      </c>
      <c r="B451" s="9">
        <v>1</v>
      </c>
      <c r="M451" s="10" t="s">
        <v>24</v>
      </c>
      <c r="N451" s="9">
        <v>1</v>
      </c>
    </row>
    <row r="452" spans="1:14" x14ac:dyDescent="0.25">
      <c r="A452" s="8" t="s">
        <v>1644</v>
      </c>
      <c r="B452" s="9">
        <v>4</v>
      </c>
      <c r="M452" s="10" t="s">
        <v>105</v>
      </c>
      <c r="N452" s="9">
        <v>1</v>
      </c>
    </row>
    <row r="453" spans="1:14" x14ac:dyDescent="0.25">
      <c r="A453" s="10" t="s">
        <v>29</v>
      </c>
      <c r="B453" s="9">
        <v>1</v>
      </c>
      <c r="M453" s="10" t="s">
        <v>21</v>
      </c>
      <c r="N453" s="9">
        <v>1</v>
      </c>
    </row>
    <row r="454" spans="1:14" x14ac:dyDescent="0.25">
      <c r="A454" s="10" t="s">
        <v>24</v>
      </c>
      <c r="B454" s="9">
        <v>2</v>
      </c>
      <c r="M454" s="10" t="s">
        <v>10</v>
      </c>
      <c r="N454" s="9">
        <v>2</v>
      </c>
    </row>
    <row r="455" spans="1:14" x14ac:dyDescent="0.25">
      <c r="A455" s="10" t="s">
        <v>10</v>
      </c>
      <c r="B455" s="9">
        <v>1</v>
      </c>
      <c r="M455" s="8" t="s">
        <v>1303</v>
      </c>
      <c r="N455" s="9">
        <v>4</v>
      </c>
    </row>
    <row r="456" spans="1:14" x14ac:dyDescent="0.25">
      <c r="A456" s="8" t="s">
        <v>1656</v>
      </c>
      <c r="B456" s="9">
        <v>5</v>
      </c>
      <c r="M456" s="10" t="s">
        <v>29</v>
      </c>
      <c r="N456" s="9">
        <v>1</v>
      </c>
    </row>
    <row r="457" spans="1:14" x14ac:dyDescent="0.25">
      <c r="A457" s="10" t="s">
        <v>14</v>
      </c>
      <c r="B457" s="9">
        <v>1</v>
      </c>
      <c r="M457" s="10" t="s">
        <v>21</v>
      </c>
      <c r="N457" s="9">
        <v>1</v>
      </c>
    </row>
    <row r="458" spans="1:14" x14ac:dyDescent="0.25">
      <c r="A458" s="10" t="s">
        <v>21</v>
      </c>
      <c r="B458" s="9">
        <v>1</v>
      </c>
      <c r="M458" s="10" t="s">
        <v>10</v>
      </c>
      <c r="N458" s="9">
        <v>2</v>
      </c>
    </row>
    <row r="459" spans="1:14" x14ac:dyDescent="0.25">
      <c r="A459" s="10" t="s">
        <v>10</v>
      </c>
      <c r="B459" s="9">
        <v>3</v>
      </c>
      <c r="M459" s="8" t="s">
        <v>1258</v>
      </c>
      <c r="N459" s="9">
        <v>4</v>
      </c>
    </row>
    <row r="460" spans="1:14" x14ac:dyDescent="0.25">
      <c r="A460" s="8" t="s">
        <v>1672</v>
      </c>
      <c r="B460" s="9">
        <v>9</v>
      </c>
      <c r="M460" s="10" t="s">
        <v>21</v>
      </c>
      <c r="N460" s="9">
        <v>2</v>
      </c>
    </row>
    <row r="461" spans="1:14" x14ac:dyDescent="0.25">
      <c r="A461" s="10" t="s">
        <v>24</v>
      </c>
      <c r="B461" s="9">
        <v>2</v>
      </c>
      <c r="M461" s="10" t="s">
        <v>10</v>
      </c>
      <c r="N461" s="9">
        <v>2</v>
      </c>
    </row>
    <row r="462" spans="1:14" x14ac:dyDescent="0.25">
      <c r="A462" s="10" t="s">
        <v>21</v>
      </c>
      <c r="B462" s="9">
        <v>4</v>
      </c>
      <c r="M462" s="8" t="s">
        <v>738</v>
      </c>
      <c r="N462" s="9">
        <v>4</v>
      </c>
    </row>
    <row r="463" spans="1:14" x14ac:dyDescent="0.25">
      <c r="A463" s="10" t="s">
        <v>10</v>
      </c>
      <c r="B463" s="9">
        <v>3</v>
      </c>
      <c r="M463" s="10" t="s">
        <v>24</v>
      </c>
      <c r="N463" s="9">
        <v>1</v>
      </c>
    </row>
    <row r="464" spans="1:14" x14ac:dyDescent="0.25">
      <c r="A464" s="8" t="s">
        <v>1715</v>
      </c>
      <c r="B464" s="9">
        <v>7</v>
      </c>
      <c r="M464" s="10" t="s">
        <v>21</v>
      </c>
      <c r="N464" s="9">
        <v>2</v>
      </c>
    </row>
    <row r="465" spans="1:14" x14ac:dyDescent="0.25">
      <c r="A465" s="10" t="s">
        <v>24</v>
      </c>
      <c r="B465" s="9">
        <v>1</v>
      </c>
      <c r="M465" s="10" t="s">
        <v>10</v>
      </c>
      <c r="N465" s="9">
        <v>1</v>
      </c>
    </row>
    <row r="466" spans="1:14" x14ac:dyDescent="0.25">
      <c r="A466" s="10" t="s">
        <v>14</v>
      </c>
      <c r="B466" s="9">
        <v>1</v>
      </c>
      <c r="M466" s="8" t="s">
        <v>663</v>
      </c>
      <c r="N466" s="9">
        <v>4</v>
      </c>
    </row>
    <row r="467" spans="1:14" x14ac:dyDescent="0.25">
      <c r="A467" s="10" t="s">
        <v>21</v>
      </c>
      <c r="B467" s="9">
        <v>3</v>
      </c>
      <c r="M467" s="10" t="s">
        <v>24</v>
      </c>
      <c r="N467" s="9">
        <v>2</v>
      </c>
    </row>
    <row r="468" spans="1:14" x14ac:dyDescent="0.25">
      <c r="A468" s="10" t="s">
        <v>10</v>
      </c>
      <c r="B468" s="9">
        <v>2</v>
      </c>
      <c r="M468" s="10" t="s">
        <v>21</v>
      </c>
      <c r="N468" s="9">
        <v>2</v>
      </c>
    </row>
    <row r="469" spans="1:14" x14ac:dyDescent="0.25">
      <c r="A469" s="8" t="s">
        <v>1737</v>
      </c>
      <c r="B469" s="9">
        <v>3</v>
      </c>
      <c r="M469" s="8" t="s">
        <v>2074</v>
      </c>
      <c r="N469" s="9">
        <v>4</v>
      </c>
    </row>
    <row r="470" spans="1:14" x14ac:dyDescent="0.25">
      <c r="A470" s="10" t="s">
        <v>29</v>
      </c>
      <c r="B470" s="9">
        <v>2</v>
      </c>
      <c r="M470" s="10" t="s">
        <v>29</v>
      </c>
      <c r="N470" s="9">
        <v>1</v>
      </c>
    </row>
    <row r="471" spans="1:14" x14ac:dyDescent="0.25">
      <c r="A471" s="10" t="s">
        <v>14</v>
      </c>
      <c r="B471" s="9">
        <v>1</v>
      </c>
      <c r="M471" s="10" t="s">
        <v>14</v>
      </c>
      <c r="N471" s="9">
        <v>1</v>
      </c>
    </row>
    <row r="472" spans="1:14" x14ac:dyDescent="0.25">
      <c r="A472" s="8" t="s">
        <v>1747</v>
      </c>
      <c r="B472" s="9">
        <v>6</v>
      </c>
      <c r="M472" s="10" t="s">
        <v>10</v>
      </c>
      <c r="N472" s="9">
        <v>2</v>
      </c>
    </row>
    <row r="473" spans="1:14" x14ac:dyDescent="0.25">
      <c r="A473" s="10" t="s">
        <v>24</v>
      </c>
      <c r="B473" s="9">
        <v>1</v>
      </c>
      <c r="M473" s="8" t="s">
        <v>781</v>
      </c>
      <c r="N473" s="9">
        <v>4</v>
      </c>
    </row>
    <row r="474" spans="1:14" x14ac:dyDescent="0.25">
      <c r="A474" s="10" t="s">
        <v>21</v>
      </c>
      <c r="B474" s="9">
        <v>1</v>
      </c>
      <c r="M474" s="10" t="s">
        <v>29</v>
      </c>
      <c r="N474" s="9">
        <v>1</v>
      </c>
    </row>
    <row r="475" spans="1:14" x14ac:dyDescent="0.25">
      <c r="A475" s="10" t="s">
        <v>10</v>
      </c>
      <c r="B475" s="9">
        <v>4</v>
      </c>
      <c r="M475" s="10" t="s">
        <v>24</v>
      </c>
      <c r="N475" s="9">
        <v>2</v>
      </c>
    </row>
    <row r="476" spans="1:14" x14ac:dyDescent="0.25">
      <c r="A476" s="8" t="s">
        <v>1766</v>
      </c>
      <c r="B476" s="9">
        <v>4</v>
      </c>
      <c r="M476" s="10" t="s">
        <v>10</v>
      </c>
      <c r="N476" s="9">
        <v>1</v>
      </c>
    </row>
    <row r="477" spans="1:14" x14ac:dyDescent="0.25">
      <c r="A477" s="10" t="s">
        <v>18</v>
      </c>
      <c r="B477" s="9">
        <v>1</v>
      </c>
      <c r="M477" s="8" t="s">
        <v>751</v>
      </c>
      <c r="N477" s="9">
        <v>4</v>
      </c>
    </row>
    <row r="478" spans="1:14" x14ac:dyDescent="0.25">
      <c r="A478" s="10" t="s">
        <v>10</v>
      </c>
      <c r="B478" s="9">
        <v>3</v>
      </c>
      <c r="M478" s="10" t="s">
        <v>24</v>
      </c>
      <c r="N478" s="9">
        <v>1</v>
      </c>
    </row>
    <row r="479" spans="1:14" x14ac:dyDescent="0.25">
      <c r="A479" s="8" t="s">
        <v>1779</v>
      </c>
      <c r="B479" s="9">
        <v>4</v>
      </c>
      <c r="M479" s="10" t="s">
        <v>14</v>
      </c>
      <c r="N479" s="9">
        <v>1</v>
      </c>
    </row>
    <row r="480" spans="1:14" x14ac:dyDescent="0.25">
      <c r="A480" s="10" t="s">
        <v>29</v>
      </c>
      <c r="B480" s="9">
        <v>1</v>
      </c>
      <c r="M480" s="10" t="s">
        <v>21</v>
      </c>
      <c r="N480" s="9">
        <v>1</v>
      </c>
    </row>
    <row r="481" spans="1:14" x14ac:dyDescent="0.25">
      <c r="A481" s="10" t="s">
        <v>24</v>
      </c>
      <c r="B481" s="9">
        <v>1</v>
      </c>
      <c r="M481" s="10" t="s">
        <v>10</v>
      </c>
      <c r="N481" s="9">
        <v>1</v>
      </c>
    </row>
    <row r="482" spans="1:14" x14ac:dyDescent="0.25">
      <c r="A482" s="10" t="s">
        <v>18</v>
      </c>
      <c r="B482" s="9">
        <v>1</v>
      </c>
      <c r="M482" s="8" t="s">
        <v>2083</v>
      </c>
      <c r="N482" s="9">
        <v>4</v>
      </c>
    </row>
    <row r="483" spans="1:14" x14ac:dyDescent="0.25">
      <c r="A483" s="10" t="s">
        <v>21</v>
      </c>
      <c r="B483" s="9">
        <v>1</v>
      </c>
      <c r="M483" s="10" t="s">
        <v>29</v>
      </c>
      <c r="N483" s="9">
        <v>1</v>
      </c>
    </row>
    <row r="484" spans="1:14" x14ac:dyDescent="0.25">
      <c r="A484" s="8" t="s">
        <v>1792</v>
      </c>
      <c r="B484" s="9">
        <v>8</v>
      </c>
      <c r="M484" s="10" t="s">
        <v>14</v>
      </c>
      <c r="N484" s="9">
        <v>1</v>
      </c>
    </row>
    <row r="485" spans="1:14" x14ac:dyDescent="0.25">
      <c r="A485" s="10" t="s">
        <v>29</v>
      </c>
      <c r="B485" s="9">
        <v>1</v>
      </c>
      <c r="M485" s="10" t="s">
        <v>10</v>
      </c>
      <c r="N485" s="9">
        <v>2</v>
      </c>
    </row>
    <row r="486" spans="1:14" x14ac:dyDescent="0.25">
      <c r="A486" s="10" t="s">
        <v>24</v>
      </c>
      <c r="B486" s="9">
        <v>1</v>
      </c>
      <c r="M486" s="8" t="s">
        <v>1050</v>
      </c>
      <c r="N486" s="9">
        <v>4</v>
      </c>
    </row>
    <row r="487" spans="1:14" x14ac:dyDescent="0.25">
      <c r="A487" s="10" t="s">
        <v>14</v>
      </c>
      <c r="B487" s="9">
        <v>1</v>
      </c>
      <c r="M487" s="10" t="s">
        <v>24</v>
      </c>
      <c r="N487" s="9">
        <v>2</v>
      </c>
    </row>
    <row r="488" spans="1:14" x14ac:dyDescent="0.25">
      <c r="A488" s="10" t="s">
        <v>21</v>
      </c>
      <c r="B488" s="9">
        <v>1</v>
      </c>
      <c r="M488" s="10" t="s">
        <v>21</v>
      </c>
      <c r="N488" s="9">
        <v>2</v>
      </c>
    </row>
    <row r="489" spans="1:14" x14ac:dyDescent="0.25">
      <c r="A489" s="10" t="s">
        <v>10</v>
      </c>
      <c r="B489" s="9">
        <v>4</v>
      </c>
      <c r="M489" s="8" t="s">
        <v>551</v>
      </c>
      <c r="N489" s="9">
        <v>4</v>
      </c>
    </row>
    <row r="490" spans="1:14" x14ac:dyDescent="0.25">
      <c r="A490" s="8" t="s">
        <v>1817</v>
      </c>
      <c r="B490" s="9">
        <v>5</v>
      </c>
      <c r="M490" s="10" t="s">
        <v>29</v>
      </c>
      <c r="N490" s="9">
        <v>1</v>
      </c>
    </row>
    <row r="491" spans="1:14" x14ac:dyDescent="0.25">
      <c r="A491" s="10" t="s">
        <v>24</v>
      </c>
      <c r="B491" s="9">
        <v>1</v>
      </c>
      <c r="M491" s="10" t="s">
        <v>21</v>
      </c>
      <c r="N491" s="9">
        <v>1</v>
      </c>
    </row>
    <row r="492" spans="1:14" x14ac:dyDescent="0.25">
      <c r="A492" s="10" t="s">
        <v>105</v>
      </c>
      <c r="B492" s="9">
        <v>1</v>
      </c>
      <c r="M492" s="10" t="s">
        <v>10</v>
      </c>
      <c r="N492" s="9">
        <v>2</v>
      </c>
    </row>
    <row r="493" spans="1:14" x14ac:dyDescent="0.25">
      <c r="A493" s="10" t="s">
        <v>21</v>
      </c>
      <c r="B493" s="9">
        <v>1</v>
      </c>
      <c r="M493" s="8" t="s">
        <v>1852</v>
      </c>
      <c r="N493" s="9">
        <v>4</v>
      </c>
    </row>
    <row r="494" spans="1:14" x14ac:dyDescent="0.25">
      <c r="A494" s="10" t="s">
        <v>10</v>
      </c>
      <c r="B494" s="9">
        <v>2</v>
      </c>
      <c r="M494" s="10" t="s">
        <v>29</v>
      </c>
      <c r="N494" s="9">
        <v>1</v>
      </c>
    </row>
    <row r="495" spans="1:14" x14ac:dyDescent="0.25">
      <c r="A495" s="8" t="s">
        <v>2286</v>
      </c>
      <c r="B495" s="9">
        <v>10</v>
      </c>
      <c r="M495" s="10" t="s">
        <v>14</v>
      </c>
      <c r="N495" s="9">
        <v>1</v>
      </c>
    </row>
    <row r="496" spans="1:14" x14ac:dyDescent="0.25">
      <c r="A496" s="10" t="s">
        <v>29</v>
      </c>
      <c r="B496" s="9">
        <v>3</v>
      </c>
      <c r="M496" s="10" t="s">
        <v>10</v>
      </c>
      <c r="N496" s="9">
        <v>2</v>
      </c>
    </row>
    <row r="497" spans="1:14" x14ac:dyDescent="0.25">
      <c r="A497" s="10" t="s">
        <v>24</v>
      </c>
      <c r="B497" s="9">
        <v>4</v>
      </c>
      <c r="M497" s="8" t="s">
        <v>1779</v>
      </c>
      <c r="N497" s="9">
        <v>4</v>
      </c>
    </row>
    <row r="498" spans="1:14" x14ac:dyDescent="0.25">
      <c r="A498" s="10" t="s">
        <v>21</v>
      </c>
      <c r="B498" s="9">
        <v>3</v>
      </c>
      <c r="M498" s="10" t="s">
        <v>29</v>
      </c>
      <c r="N498" s="9">
        <v>1</v>
      </c>
    </row>
    <row r="499" spans="1:14" x14ac:dyDescent="0.25">
      <c r="A499" s="8" t="s">
        <v>220</v>
      </c>
      <c r="B499" s="9">
        <v>15</v>
      </c>
      <c r="M499" s="10" t="s">
        <v>24</v>
      </c>
      <c r="N499" s="9">
        <v>1</v>
      </c>
    </row>
    <row r="500" spans="1:14" x14ac:dyDescent="0.25">
      <c r="A500" s="10" t="s">
        <v>29</v>
      </c>
      <c r="B500" s="9">
        <v>4</v>
      </c>
      <c r="M500" s="10" t="s">
        <v>18</v>
      </c>
      <c r="N500" s="9">
        <v>1</v>
      </c>
    </row>
    <row r="501" spans="1:14" x14ac:dyDescent="0.25">
      <c r="A501" s="10" t="s">
        <v>24</v>
      </c>
      <c r="B501" s="9">
        <v>7</v>
      </c>
      <c r="M501" s="10" t="s">
        <v>21</v>
      </c>
      <c r="N501" s="9">
        <v>1</v>
      </c>
    </row>
    <row r="502" spans="1:14" x14ac:dyDescent="0.25">
      <c r="A502" s="10" t="s">
        <v>21</v>
      </c>
      <c r="B502" s="9">
        <v>4</v>
      </c>
      <c r="M502" s="8" t="s">
        <v>1644</v>
      </c>
      <c r="N502" s="9">
        <v>4</v>
      </c>
    </row>
    <row r="503" spans="1:14" x14ac:dyDescent="0.25">
      <c r="A503" s="8" t="s">
        <v>1890</v>
      </c>
      <c r="B503" s="9">
        <v>2</v>
      </c>
      <c r="M503" s="10" t="s">
        <v>29</v>
      </c>
      <c r="N503" s="9">
        <v>1</v>
      </c>
    </row>
    <row r="504" spans="1:14" x14ac:dyDescent="0.25">
      <c r="A504" s="10" t="s">
        <v>14</v>
      </c>
      <c r="B504" s="9">
        <v>1</v>
      </c>
      <c r="M504" s="10" t="s">
        <v>24</v>
      </c>
      <c r="N504" s="9">
        <v>2</v>
      </c>
    </row>
    <row r="505" spans="1:14" x14ac:dyDescent="0.25">
      <c r="A505" s="10" t="s">
        <v>10</v>
      </c>
      <c r="B505" s="9">
        <v>1</v>
      </c>
      <c r="M505" s="10" t="s">
        <v>10</v>
      </c>
      <c r="N505" s="9">
        <v>1</v>
      </c>
    </row>
    <row r="506" spans="1:14" x14ac:dyDescent="0.25">
      <c r="A506" s="8" t="s">
        <v>1833</v>
      </c>
      <c r="B506" s="9">
        <v>6</v>
      </c>
      <c r="M506" s="8" t="s">
        <v>1144</v>
      </c>
      <c r="N506" s="9">
        <v>4</v>
      </c>
    </row>
    <row r="507" spans="1:14" x14ac:dyDescent="0.25">
      <c r="A507" s="10" t="s">
        <v>24</v>
      </c>
      <c r="B507" s="9">
        <v>1</v>
      </c>
      <c r="M507" s="10" t="s">
        <v>18</v>
      </c>
      <c r="N507" s="9">
        <v>1</v>
      </c>
    </row>
    <row r="508" spans="1:14" x14ac:dyDescent="0.25">
      <c r="A508" s="10" t="s">
        <v>21</v>
      </c>
      <c r="B508" s="9">
        <v>3</v>
      </c>
      <c r="M508" s="10" t="s">
        <v>10</v>
      </c>
      <c r="N508" s="9">
        <v>3</v>
      </c>
    </row>
    <row r="509" spans="1:14" x14ac:dyDescent="0.25">
      <c r="A509" s="10" t="s">
        <v>10</v>
      </c>
      <c r="B509" s="9">
        <v>2</v>
      </c>
      <c r="M509" s="8" t="s">
        <v>1290</v>
      </c>
      <c r="N509" s="9">
        <v>4</v>
      </c>
    </row>
    <row r="510" spans="1:14" x14ac:dyDescent="0.25">
      <c r="A510" s="8" t="s">
        <v>1852</v>
      </c>
      <c r="B510" s="9">
        <v>4</v>
      </c>
      <c r="M510" s="10" t="s">
        <v>14</v>
      </c>
      <c r="N510" s="9">
        <v>1</v>
      </c>
    </row>
    <row r="511" spans="1:14" x14ac:dyDescent="0.25">
      <c r="A511" s="10" t="s">
        <v>29</v>
      </c>
      <c r="B511" s="9">
        <v>1</v>
      </c>
      <c r="M511" s="10" t="s">
        <v>10</v>
      </c>
      <c r="N511" s="9">
        <v>3</v>
      </c>
    </row>
    <row r="512" spans="1:14" x14ac:dyDescent="0.25">
      <c r="A512" s="10" t="s">
        <v>14</v>
      </c>
      <c r="B512" s="9">
        <v>1</v>
      </c>
      <c r="M512" s="8" t="s">
        <v>1766</v>
      </c>
      <c r="N512" s="9">
        <v>4</v>
      </c>
    </row>
    <row r="513" spans="1:14" x14ac:dyDescent="0.25">
      <c r="A513" s="10" t="s">
        <v>10</v>
      </c>
      <c r="B513" s="9">
        <v>2</v>
      </c>
      <c r="M513" s="10" t="s">
        <v>18</v>
      </c>
      <c r="N513" s="9">
        <v>1</v>
      </c>
    </row>
    <row r="514" spans="1:14" x14ac:dyDescent="0.25">
      <c r="A514" s="8" t="s">
        <v>1865</v>
      </c>
      <c r="B514" s="9">
        <v>8</v>
      </c>
      <c r="M514" s="10" t="s">
        <v>10</v>
      </c>
      <c r="N514" s="9">
        <v>3</v>
      </c>
    </row>
    <row r="515" spans="1:14" x14ac:dyDescent="0.25">
      <c r="A515" s="10" t="s">
        <v>24</v>
      </c>
      <c r="B515" s="9">
        <v>3</v>
      </c>
      <c r="M515" s="8" t="s">
        <v>85</v>
      </c>
      <c r="N515" s="9">
        <v>4</v>
      </c>
    </row>
    <row r="516" spans="1:14" x14ac:dyDescent="0.25">
      <c r="A516" s="10" t="s">
        <v>14</v>
      </c>
      <c r="B516" s="9">
        <v>1</v>
      </c>
      <c r="M516" s="10" t="s">
        <v>29</v>
      </c>
      <c r="N516" s="9">
        <v>1</v>
      </c>
    </row>
    <row r="517" spans="1:14" x14ac:dyDescent="0.25">
      <c r="A517" s="10" t="s">
        <v>21</v>
      </c>
      <c r="B517" s="9">
        <v>1</v>
      </c>
      <c r="M517" s="10" t="s">
        <v>21</v>
      </c>
      <c r="N517" s="9">
        <v>2</v>
      </c>
    </row>
    <row r="518" spans="1:14" x14ac:dyDescent="0.25">
      <c r="A518" s="10" t="s">
        <v>10</v>
      </c>
      <c r="B518" s="9">
        <v>3</v>
      </c>
      <c r="M518" s="10" t="s">
        <v>10</v>
      </c>
      <c r="N518" s="9">
        <v>1</v>
      </c>
    </row>
    <row r="519" spans="1:14" x14ac:dyDescent="0.25">
      <c r="A519" s="8" t="s">
        <v>1896</v>
      </c>
      <c r="B519" s="9">
        <v>6</v>
      </c>
      <c r="M519" s="8" t="s">
        <v>1082</v>
      </c>
      <c r="N519" s="9">
        <v>4</v>
      </c>
    </row>
    <row r="520" spans="1:14" x14ac:dyDescent="0.25">
      <c r="A520" s="10" t="s">
        <v>29</v>
      </c>
      <c r="B520" s="9">
        <v>2</v>
      </c>
      <c r="M520" s="10" t="s">
        <v>29</v>
      </c>
      <c r="N520" s="9">
        <v>1</v>
      </c>
    </row>
    <row r="521" spans="1:14" x14ac:dyDescent="0.25">
      <c r="A521" s="10" t="s">
        <v>18</v>
      </c>
      <c r="B521" s="9">
        <v>1</v>
      </c>
      <c r="M521" s="10" t="s">
        <v>24</v>
      </c>
      <c r="N521" s="9">
        <v>1</v>
      </c>
    </row>
    <row r="522" spans="1:14" x14ac:dyDescent="0.25">
      <c r="A522" s="10" t="s">
        <v>14</v>
      </c>
      <c r="B522" s="9">
        <v>1</v>
      </c>
      <c r="M522" s="10" t="s">
        <v>18</v>
      </c>
      <c r="N522" s="9">
        <v>1</v>
      </c>
    </row>
    <row r="523" spans="1:14" x14ac:dyDescent="0.25">
      <c r="A523" s="10" t="s">
        <v>10</v>
      </c>
      <c r="B523" s="9">
        <v>2</v>
      </c>
      <c r="M523" s="10" t="s">
        <v>21</v>
      </c>
      <c r="N523" s="9">
        <v>1</v>
      </c>
    </row>
    <row r="524" spans="1:14" x14ac:dyDescent="0.25">
      <c r="A524" s="8" t="s">
        <v>1915</v>
      </c>
      <c r="B524" s="9">
        <v>5</v>
      </c>
      <c r="M524" s="8" t="s">
        <v>62</v>
      </c>
      <c r="N524" s="9">
        <v>4</v>
      </c>
    </row>
    <row r="525" spans="1:14" x14ac:dyDescent="0.25">
      <c r="A525" s="10" t="s">
        <v>14</v>
      </c>
      <c r="B525" s="9">
        <v>1</v>
      </c>
      <c r="M525" s="10" t="s">
        <v>29</v>
      </c>
      <c r="N525" s="9">
        <v>1</v>
      </c>
    </row>
    <row r="526" spans="1:14" x14ac:dyDescent="0.25">
      <c r="A526" s="10" t="s">
        <v>10</v>
      </c>
      <c r="B526" s="9">
        <v>4</v>
      </c>
      <c r="M526" s="10" t="s">
        <v>24</v>
      </c>
      <c r="N526" s="9">
        <v>1</v>
      </c>
    </row>
    <row r="527" spans="1:14" x14ac:dyDescent="0.25">
      <c r="A527" s="8" t="s">
        <v>1931</v>
      </c>
      <c r="B527" s="9">
        <v>3</v>
      </c>
      <c r="M527" s="10" t="s">
        <v>14</v>
      </c>
      <c r="N527" s="9">
        <v>1</v>
      </c>
    </row>
    <row r="528" spans="1:14" x14ac:dyDescent="0.25">
      <c r="A528" s="10" t="s">
        <v>21</v>
      </c>
      <c r="B528" s="9">
        <v>1</v>
      </c>
      <c r="M528" s="10" t="s">
        <v>10</v>
      </c>
      <c r="N528" s="9">
        <v>1</v>
      </c>
    </row>
    <row r="529" spans="1:14" x14ac:dyDescent="0.25">
      <c r="A529" s="10" t="s">
        <v>10</v>
      </c>
      <c r="B529" s="9">
        <v>2</v>
      </c>
      <c r="M529" s="8" t="s">
        <v>1062</v>
      </c>
      <c r="N529" s="9">
        <v>4</v>
      </c>
    </row>
    <row r="530" spans="1:14" x14ac:dyDescent="0.25">
      <c r="A530" s="8" t="s">
        <v>1941</v>
      </c>
      <c r="B530" s="9">
        <v>5</v>
      </c>
      <c r="M530" s="10" t="s">
        <v>29</v>
      </c>
      <c r="N530" s="9">
        <v>1</v>
      </c>
    </row>
    <row r="531" spans="1:14" x14ac:dyDescent="0.25">
      <c r="A531" s="10" t="s">
        <v>24</v>
      </c>
      <c r="B531" s="9">
        <v>1</v>
      </c>
      <c r="M531" s="10" t="s">
        <v>24</v>
      </c>
      <c r="N531" s="9">
        <v>2</v>
      </c>
    </row>
    <row r="532" spans="1:14" x14ac:dyDescent="0.25">
      <c r="A532" s="10" t="s">
        <v>14</v>
      </c>
      <c r="B532" s="9">
        <v>2</v>
      </c>
      <c r="M532" s="10" t="s">
        <v>10</v>
      </c>
      <c r="N532" s="9">
        <v>1</v>
      </c>
    </row>
    <row r="533" spans="1:14" x14ac:dyDescent="0.25">
      <c r="A533" s="10" t="s">
        <v>10</v>
      </c>
      <c r="B533" s="9">
        <v>2</v>
      </c>
      <c r="M533" s="8" t="s">
        <v>1479</v>
      </c>
      <c r="N533" s="9">
        <v>4</v>
      </c>
    </row>
    <row r="534" spans="1:14" x14ac:dyDescent="0.25">
      <c r="A534" s="8" t="s">
        <v>1958</v>
      </c>
      <c r="B534" s="9">
        <v>2</v>
      </c>
      <c r="M534" s="10" t="s">
        <v>29</v>
      </c>
      <c r="N534" s="9">
        <v>1</v>
      </c>
    </row>
    <row r="535" spans="1:14" x14ac:dyDescent="0.25">
      <c r="A535" s="10" t="s">
        <v>14</v>
      </c>
      <c r="B535" s="9">
        <v>1</v>
      </c>
      <c r="M535" s="10" t="s">
        <v>10</v>
      </c>
      <c r="N535" s="9">
        <v>3</v>
      </c>
    </row>
    <row r="536" spans="1:14" x14ac:dyDescent="0.25">
      <c r="A536" s="10" t="s">
        <v>10</v>
      </c>
      <c r="B536" s="9">
        <v>1</v>
      </c>
      <c r="M536" s="8" t="s">
        <v>1173</v>
      </c>
      <c r="N536" s="9">
        <v>3</v>
      </c>
    </row>
    <row r="537" spans="1:14" x14ac:dyDescent="0.25">
      <c r="A537" s="8" t="s">
        <v>1965</v>
      </c>
      <c r="B537" s="9">
        <v>8</v>
      </c>
      <c r="M537" s="10" t="s">
        <v>21</v>
      </c>
      <c r="N537" s="9">
        <v>1</v>
      </c>
    </row>
    <row r="538" spans="1:14" x14ac:dyDescent="0.25">
      <c r="A538" s="10" t="s">
        <v>29</v>
      </c>
      <c r="B538" s="9">
        <v>1</v>
      </c>
      <c r="M538" s="10" t="s">
        <v>10</v>
      </c>
      <c r="N538" s="9">
        <v>2</v>
      </c>
    </row>
    <row r="539" spans="1:14" x14ac:dyDescent="0.25">
      <c r="A539" s="10" t="s">
        <v>18</v>
      </c>
      <c r="B539" s="9">
        <v>1</v>
      </c>
      <c r="M539" s="8" t="s">
        <v>2176</v>
      </c>
      <c r="N539" s="9">
        <v>3</v>
      </c>
    </row>
    <row r="540" spans="1:14" x14ac:dyDescent="0.25">
      <c r="A540" s="10" t="s">
        <v>14</v>
      </c>
      <c r="B540" s="9">
        <v>2</v>
      </c>
      <c r="M540" s="10" t="s">
        <v>21</v>
      </c>
      <c r="N540" s="9">
        <v>1</v>
      </c>
    </row>
    <row r="541" spans="1:14" x14ac:dyDescent="0.25">
      <c r="A541" s="10" t="s">
        <v>21</v>
      </c>
      <c r="B541" s="9">
        <v>1</v>
      </c>
      <c r="M541" s="10" t="s">
        <v>10</v>
      </c>
      <c r="N541" s="9">
        <v>2</v>
      </c>
    </row>
    <row r="542" spans="1:14" x14ac:dyDescent="0.25">
      <c r="A542" s="10" t="s">
        <v>10</v>
      </c>
      <c r="B542" s="9">
        <v>3</v>
      </c>
      <c r="M542" s="8" t="s">
        <v>36</v>
      </c>
      <c r="N542" s="9">
        <v>3</v>
      </c>
    </row>
    <row r="543" spans="1:14" x14ac:dyDescent="0.25">
      <c r="A543" s="8" t="s">
        <v>1989</v>
      </c>
      <c r="B543" s="9">
        <v>5</v>
      </c>
      <c r="M543" s="10" t="s">
        <v>29</v>
      </c>
      <c r="N543" s="9">
        <v>1</v>
      </c>
    </row>
    <row r="544" spans="1:14" x14ac:dyDescent="0.25">
      <c r="A544" s="10" t="s">
        <v>29</v>
      </c>
      <c r="B544" s="9">
        <v>1</v>
      </c>
      <c r="M544" s="10" t="s">
        <v>24</v>
      </c>
      <c r="N544" s="9">
        <v>1</v>
      </c>
    </row>
    <row r="545" spans="1:14" x14ac:dyDescent="0.25">
      <c r="A545" s="10" t="s">
        <v>14</v>
      </c>
      <c r="B545" s="9">
        <v>1</v>
      </c>
      <c r="M545" s="10" t="s">
        <v>14</v>
      </c>
      <c r="N545" s="9">
        <v>1</v>
      </c>
    </row>
    <row r="546" spans="1:14" x14ac:dyDescent="0.25">
      <c r="A546" s="10" t="s">
        <v>21</v>
      </c>
      <c r="B546" s="9">
        <v>2</v>
      </c>
      <c r="M546" s="8" t="s">
        <v>1737</v>
      </c>
      <c r="N546" s="9">
        <v>3</v>
      </c>
    </row>
    <row r="547" spans="1:14" x14ac:dyDescent="0.25">
      <c r="A547" s="10" t="s">
        <v>10</v>
      </c>
      <c r="B547" s="9">
        <v>1</v>
      </c>
      <c r="M547" s="10" t="s">
        <v>29</v>
      </c>
      <c r="N547" s="9">
        <v>2</v>
      </c>
    </row>
    <row r="548" spans="1:14" x14ac:dyDescent="0.25">
      <c r="A548" s="8" t="s">
        <v>2005</v>
      </c>
      <c r="B548" s="9">
        <v>6</v>
      </c>
      <c r="M548" s="10" t="s">
        <v>14</v>
      </c>
      <c r="N548" s="9">
        <v>1</v>
      </c>
    </row>
    <row r="549" spans="1:14" x14ac:dyDescent="0.25">
      <c r="A549" s="10" t="s">
        <v>24</v>
      </c>
      <c r="B549" s="9">
        <v>2</v>
      </c>
      <c r="M549" s="8" t="s">
        <v>686</v>
      </c>
      <c r="N549" s="9">
        <v>3</v>
      </c>
    </row>
    <row r="550" spans="1:14" x14ac:dyDescent="0.25">
      <c r="A550" s="10" t="s">
        <v>18</v>
      </c>
      <c r="B550" s="9">
        <v>1</v>
      </c>
      <c r="M550" s="10" t="s">
        <v>24</v>
      </c>
      <c r="N550" s="9">
        <v>1</v>
      </c>
    </row>
    <row r="551" spans="1:14" x14ac:dyDescent="0.25">
      <c r="A551" s="10" t="s">
        <v>10</v>
      </c>
      <c r="B551" s="9">
        <v>3</v>
      </c>
      <c r="M551" s="10" t="s">
        <v>18</v>
      </c>
      <c r="N551" s="9">
        <v>1</v>
      </c>
    </row>
    <row r="552" spans="1:14" x14ac:dyDescent="0.25">
      <c r="A552" s="8" t="s">
        <v>2022</v>
      </c>
      <c r="B552" s="9">
        <v>5</v>
      </c>
      <c r="M552" s="10" t="s">
        <v>21</v>
      </c>
      <c r="N552" s="9">
        <v>1</v>
      </c>
    </row>
    <row r="553" spans="1:14" x14ac:dyDescent="0.25">
      <c r="A553" s="10" t="s">
        <v>14</v>
      </c>
      <c r="B553" s="9">
        <v>1</v>
      </c>
      <c r="M553" s="8" t="s">
        <v>503</v>
      </c>
      <c r="N553" s="9">
        <v>3</v>
      </c>
    </row>
    <row r="554" spans="1:14" x14ac:dyDescent="0.25">
      <c r="A554" s="10" t="s">
        <v>10</v>
      </c>
      <c r="B554" s="9">
        <v>4</v>
      </c>
      <c r="M554" s="10" t="s">
        <v>29</v>
      </c>
      <c r="N554" s="9">
        <v>1</v>
      </c>
    </row>
    <row r="555" spans="1:14" x14ac:dyDescent="0.25">
      <c r="A555" s="8" t="s">
        <v>2032</v>
      </c>
      <c r="B555" s="9">
        <v>3</v>
      </c>
      <c r="M555" s="10" t="s">
        <v>10</v>
      </c>
      <c r="N555" s="9">
        <v>2</v>
      </c>
    </row>
    <row r="556" spans="1:14" x14ac:dyDescent="0.25">
      <c r="A556" s="10" t="s">
        <v>21</v>
      </c>
      <c r="B556" s="9">
        <v>1</v>
      </c>
      <c r="M556" s="8" t="s">
        <v>25</v>
      </c>
      <c r="N556" s="9">
        <v>3</v>
      </c>
    </row>
    <row r="557" spans="1:14" x14ac:dyDescent="0.25">
      <c r="A557" s="10" t="s">
        <v>10</v>
      </c>
      <c r="B557" s="9">
        <v>2</v>
      </c>
      <c r="M557" s="10" t="s">
        <v>29</v>
      </c>
      <c r="N557" s="9">
        <v>1</v>
      </c>
    </row>
    <row r="558" spans="1:14" x14ac:dyDescent="0.25">
      <c r="A558" s="8" t="s">
        <v>2036</v>
      </c>
      <c r="B558" s="9">
        <v>5</v>
      </c>
      <c r="M558" s="10" t="s">
        <v>24</v>
      </c>
      <c r="N558" s="9">
        <v>1</v>
      </c>
    </row>
    <row r="559" spans="1:14" x14ac:dyDescent="0.25">
      <c r="A559" s="10" t="s">
        <v>24</v>
      </c>
      <c r="B559" s="9">
        <v>1</v>
      </c>
      <c r="M559" s="10" t="s">
        <v>14</v>
      </c>
      <c r="N559" s="9">
        <v>1</v>
      </c>
    </row>
    <row r="560" spans="1:14" x14ac:dyDescent="0.25">
      <c r="A560" s="10" t="s">
        <v>14</v>
      </c>
      <c r="B560" s="9">
        <v>2</v>
      </c>
      <c r="M560" s="8" t="s">
        <v>945</v>
      </c>
      <c r="N560" s="9">
        <v>3</v>
      </c>
    </row>
    <row r="561" spans="1:14" x14ac:dyDescent="0.25">
      <c r="A561" s="10" t="s">
        <v>10</v>
      </c>
      <c r="B561" s="9">
        <v>2</v>
      </c>
      <c r="M561" s="10" t="s">
        <v>24</v>
      </c>
      <c r="N561" s="9">
        <v>1</v>
      </c>
    </row>
    <row r="562" spans="1:14" x14ac:dyDescent="0.25">
      <c r="A562" s="8" t="s">
        <v>2042</v>
      </c>
      <c r="B562" s="9">
        <v>2</v>
      </c>
      <c r="M562" s="10" t="s">
        <v>14</v>
      </c>
      <c r="N562" s="9">
        <v>1</v>
      </c>
    </row>
    <row r="563" spans="1:14" x14ac:dyDescent="0.25">
      <c r="A563" s="10" t="s">
        <v>14</v>
      </c>
      <c r="B563" s="9">
        <v>1</v>
      </c>
      <c r="M563" s="10" t="s">
        <v>10</v>
      </c>
      <c r="N563" s="9">
        <v>1</v>
      </c>
    </row>
    <row r="564" spans="1:14" x14ac:dyDescent="0.25">
      <c r="A564" s="10" t="s">
        <v>10</v>
      </c>
      <c r="B564" s="9">
        <v>1</v>
      </c>
      <c r="M564" s="8" t="s">
        <v>1931</v>
      </c>
      <c r="N564" s="9">
        <v>3</v>
      </c>
    </row>
    <row r="565" spans="1:14" x14ac:dyDescent="0.25">
      <c r="A565" s="8" t="s">
        <v>2045</v>
      </c>
      <c r="B565" s="9">
        <v>6</v>
      </c>
      <c r="M565" s="10" t="s">
        <v>21</v>
      </c>
      <c r="N565" s="9">
        <v>1</v>
      </c>
    </row>
    <row r="566" spans="1:14" x14ac:dyDescent="0.25">
      <c r="A566" s="10" t="s">
        <v>29</v>
      </c>
      <c r="B566" s="9">
        <v>2</v>
      </c>
      <c r="M566" s="10" t="s">
        <v>10</v>
      </c>
      <c r="N566" s="9">
        <v>2</v>
      </c>
    </row>
    <row r="567" spans="1:14" x14ac:dyDescent="0.25">
      <c r="A567" s="10" t="s">
        <v>18</v>
      </c>
      <c r="B567" s="9">
        <v>1</v>
      </c>
      <c r="M567" s="8" t="s">
        <v>1573</v>
      </c>
      <c r="N567" s="9">
        <v>3</v>
      </c>
    </row>
    <row r="568" spans="1:14" x14ac:dyDescent="0.25">
      <c r="A568" s="10" t="s">
        <v>14</v>
      </c>
      <c r="B568" s="9">
        <v>1</v>
      </c>
      <c r="M568" s="10" t="s">
        <v>21</v>
      </c>
      <c r="N568" s="9">
        <v>1</v>
      </c>
    </row>
    <row r="569" spans="1:14" x14ac:dyDescent="0.25">
      <c r="A569" s="10" t="s">
        <v>10</v>
      </c>
      <c r="B569" s="9">
        <v>2</v>
      </c>
      <c r="M569" s="10" t="s">
        <v>10</v>
      </c>
      <c r="N569" s="9">
        <v>2</v>
      </c>
    </row>
    <row r="570" spans="1:14" x14ac:dyDescent="0.25">
      <c r="A570" s="8" t="s">
        <v>2052</v>
      </c>
      <c r="B570" s="9">
        <v>5</v>
      </c>
      <c r="M570" s="8" t="s">
        <v>771</v>
      </c>
      <c r="N570" s="9">
        <v>3</v>
      </c>
    </row>
    <row r="571" spans="1:14" x14ac:dyDescent="0.25">
      <c r="A571" s="10" t="s">
        <v>24</v>
      </c>
      <c r="B571" s="9">
        <v>2</v>
      </c>
      <c r="M571" s="10" t="s">
        <v>29</v>
      </c>
      <c r="N571" s="9">
        <v>1</v>
      </c>
    </row>
    <row r="572" spans="1:14" x14ac:dyDescent="0.25">
      <c r="A572" s="10" t="s">
        <v>18</v>
      </c>
      <c r="B572" s="9">
        <v>1</v>
      </c>
      <c r="M572" s="10" t="s">
        <v>14</v>
      </c>
      <c r="N572" s="9">
        <v>1</v>
      </c>
    </row>
    <row r="573" spans="1:14" x14ac:dyDescent="0.25">
      <c r="A573" s="10" t="s">
        <v>10</v>
      </c>
      <c r="B573" s="9">
        <v>2</v>
      </c>
      <c r="M573" s="10" t="s">
        <v>10</v>
      </c>
      <c r="N573" s="9">
        <v>1</v>
      </c>
    </row>
    <row r="574" spans="1:14" x14ac:dyDescent="0.25">
      <c r="A574" s="8" t="s">
        <v>2062</v>
      </c>
      <c r="B574" s="9">
        <v>6</v>
      </c>
      <c r="M574" s="8" t="s">
        <v>421</v>
      </c>
      <c r="N574" s="9">
        <v>3</v>
      </c>
    </row>
    <row r="575" spans="1:14" x14ac:dyDescent="0.25">
      <c r="A575" s="10" t="s">
        <v>24</v>
      </c>
      <c r="B575" s="9">
        <v>1</v>
      </c>
      <c r="M575" s="10" t="s">
        <v>14</v>
      </c>
      <c r="N575" s="9">
        <v>1</v>
      </c>
    </row>
    <row r="576" spans="1:14" x14ac:dyDescent="0.25">
      <c r="A576" s="10" t="s">
        <v>21</v>
      </c>
      <c r="B576" s="9">
        <v>3</v>
      </c>
      <c r="M576" s="10" t="s">
        <v>10</v>
      </c>
      <c r="N576" s="9">
        <v>2</v>
      </c>
    </row>
    <row r="577" spans="1:14" x14ac:dyDescent="0.25">
      <c r="A577" s="10" t="s">
        <v>10</v>
      </c>
      <c r="B577" s="9">
        <v>2</v>
      </c>
      <c r="M577" s="8" t="s">
        <v>676</v>
      </c>
      <c r="N577" s="9">
        <v>3</v>
      </c>
    </row>
    <row r="578" spans="1:14" x14ac:dyDescent="0.25">
      <c r="A578" s="8" t="s">
        <v>2074</v>
      </c>
      <c r="B578" s="9">
        <v>4</v>
      </c>
      <c r="M578" s="10" t="s">
        <v>21</v>
      </c>
      <c r="N578" s="9">
        <v>1</v>
      </c>
    </row>
    <row r="579" spans="1:14" x14ac:dyDescent="0.25">
      <c r="A579" s="10" t="s">
        <v>29</v>
      </c>
      <c r="B579" s="9">
        <v>1</v>
      </c>
      <c r="M579" s="10" t="s">
        <v>10</v>
      </c>
      <c r="N579" s="9">
        <v>2</v>
      </c>
    </row>
    <row r="580" spans="1:14" x14ac:dyDescent="0.25">
      <c r="A580" s="10" t="s">
        <v>14</v>
      </c>
      <c r="B580" s="9">
        <v>1</v>
      </c>
      <c r="M580" s="8" t="s">
        <v>2186</v>
      </c>
      <c r="N580" s="9">
        <v>3</v>
      </c>
    </row>
    <row r="581" spans="1:14" x14ac:dyDescent="0.25">
      <c r="A581" s="10" t="s">
        <v>10</v>
      </c>
      <c r="B581" s="9">
        <v>2</v>
      </c>
      <c r="M581" s="10" t="s">
        <v>21</v>
      </c>
      <c r="N581" s="9">
        <v>1</v>
      </c>
    </row>
    <row r="582" spans="1:14" x14ac:dyDescent="0.25">
      <c r="A582" s="8" t="s">
        <v>2132</v>
      </c>
      <c r="B582" s="9">
        <v>5</v>
      </c>
      <c r="M582" s="10" t="s">
        <v>10</v>
      </c>
      <c r="N582" s="9">
        <v>2</v>
      </c>
    </row>
    <row r="583" spans="1:14" x14ac:dyDescent="0.25">
      <c r="A583" s="10" t="s">
        <v>24</v>
      </c>
      <c r="B583" s="9">
        <v>1</v>
      </c>
      <c r="M583" s="8" t="s">
        <v>1635</v>
      </c>
      <c r="N583" s="9">
        <v>3</v>
      </c>
    </row>
    <row r="584" spans="1:14" x14ac:dyDescent="0.25">
      <c r="A584" s="10" t="s">
        <v>14</v>
      </c>
      <c r="B584" s="9">
        <v>1</v>
      </c>
      <c r="M584" s="10" t="s">
        <v>29</v>
      </c>
      <c r="N584" s="9">
        <v>1</v>
      </c>
    </row>
    <row r="585" spans="1:14" x14ac:dyDescent="0.25">
      <c r="A585" s="10" t="s">
        <v>10</v>
      </c>
      <c r="B585" s="9">
        <v>3</v>
      </c>
      <c r="M585" s="10" t="s">
        <v>14</v>
      </c>
      <c r="N585" s="9">
        <v>1</v>
      </c>
    </row>
    <row r="586" spans="1:14" x14ac:dyDescent="0.25">
      <c r="A586" s="8" t="s">
        <v>2083</v>
      </c>
      <c r="B586" s="9">
        <v>4</v>
      </c>
      <c r="M586" s="10" t="s">
        <v>10</v>
      </c>
      <c r="N586" s="9">
        <v>1</v>
      </c>
    </row>
    <row r="587" spans="1:14" x14ac:dyDescent="0.25">
      <c r="A587" s="10" t="s">
        <v>29</v>
      </c>
      <c r="B587" s="9">
        <v>1</v>
      </c>
      <c r="M587" s="8" t="s">
        <v>2032</v>
      </c>
      <c r="N587" s="9">
        <v>3</v>
      </c>
    </row>
    <row r="588" spans="1:14" x14ac:dyDescent="0.25">
      <c r="A588" s="10" t="s">
        <v>14</v>
      </c>
      <c r="B588" s="9">
        <v>1</v>
      </c>
      <c r="M588" s="10" t="s">
        <v>21</v>
      </c>
      <c r="N588" s="9">
        <v>1</v>
      </c>
    </row>
    <row r="589" spans="1:14" x14ac:dyDescent="0.25">
      <c r="A589" s="10" t="s">
        <v>10</v>
      </c>
      <c r="B589" s="9">
        <v>2</v>
      </c>
      <c r="M589" s="10" t="s">
        <v>10</v>
      </c>
      <c r="N589" s="9">
        <v>2</v>
      </c>
    </row>
    <row r="590" spans="1:14" x14ac:dyDescent="0.25">
      <c r="A590" s="8" t="s">
        <v>2095</v>
      </c>
      <c r="B590" s="9">
        <v>6</v>
      </c>
      <c r="M590" s="8" t="s">
        <v>712</v>
      </c>
      <c r="N590" s="9">
        <v>3</v>
      </c>
    </row>
    <row r="591" spans="1:14" x14ac:dyDescent="0.25">
      <c r="A591" s="10" t="s">
        <v>29</v>
      </c>
      <c r="B591" s="9">
        <v>2</v>
      </c>
      <c r="M591" s="10" t="s">
        <v>21</v>
      </c>
      <c r="N591" s="9">
        <v>1</v>
      </c>
    </row>
    <row r="592" spans="1:14" x14ac:dyDescent="0.25">
      <c r="A592" s="10" t="s">
        <v>18</v>
      </c>
      <c r="B592" s="9">
        <v>1</v>
      </c>
      <c r="M592" s="10" t="s">
        <v>10</v>
      </c>
      <c r="N592" s="9">
        <v>2</v>
      </c>
    </row>
    <row r="593" spans="1:14" x14ac:dyDescent="0.25">
      <c r="A593" s="10" t="s">
        <v>14</v>
      </c>
      <c r="B593" s="9">
        <v>1</v>
      </c>
      <c r="M593" s="8" t="s">
        <v>1199</v>
      </c>
      <c r="N593" s="9">
        <v>3</v>
      </c>
    </row>
    <row r="594" spans="1:14" x14ac:dyDescent="0.25">
      <c r="A594" s="10" t="s">
        <v>10</v>
      </c>
      <c r="B594" s="9">
        <v>2</v>
      </c>
      <c r="M594" s="10" t="s">
        <v>24</v>
      </c>
      <c r="N594" s="9">
        <v>1</v>
      </c>
    </row>
    <row r="595" spans="1:14" x14ac:dyDescent="0.25">
      <c r="A595" s="8" t="s">
        <v>2113</v>
      </c>
      <c r="B595" s="9">
        <v>6</v>
      </c>
      <c r="M595" s="10" t="s">
        <v>14</v>
      </c>
      <c r="N595" s="9">
        <v>1</v>
      </c>
    </row>
    <row r="596" spans="1:14" x14ac:dyDescent="0.25">
      <c r="A596" s="10" t="s">
        <v>24</v>
      </c>
      <c r="B596" s="9">
        <v>2</v>
      </c>
      <c r="M596" s="10" t="s">
        <v>10</v>
      </c>
      <c r="N596" s="9">
        <v>1</v>
      </c>
    </row>
    <row r="597" spans="1:14" x14ac:dyDescent="0.25">
      <c r="A597" s="10" t="s">
        <v>18</v>
      </c>
      <c r="B597" s="9">
        <v>1</v>
      </c>
      <c r="M597" s="8" t="s">
        <v>32</v>
      </c>
      <c r="N597" s="9">
        <v>3</v>
      </c>
    </row>
    <row r="598" spans="1:14" x14ac:dyDescent="0.25">
      <c r="A598" s="10" t="s">
        <v>21</v>
      </c>
      <c r="B598" s="9">
        <v>1</v>
      </c>
      <c r="M598" s="10" t="s">
        <v>29</v>
      </c>
      <c r="N598" s="9">
        <v>1</v>
      </c>
    </row>
    <row r="599" spans="1:14" x14ac:dyDescent="0.25">
      <c r="A599" s="10" t="s">
        <v>10</v>
      </c>
      <c r="B599" s="9">
        <v>2</v>
      </c>
      <c r="M599" s="10" t="s">
        <v>24</v>
      </c>
      <c r="N599" s="9">
        <v>1</v>
      </c>
    </row>
    <row r="600" spans="1:14" x14ac:dyDescent="0.25">
      <c r="A600" s="8" t="s">
        <v>2148</v>
      </c>
      <c r="B600" s="9">
        <v>9</v>
      </c>
      <c r="M600" s="10" t="s">
        <v>14</v>
      </c>
      <c r="N600" s="9">
        <v>1</v>
      </c>
    </row>
    <row r="601" spans="1:14" x14ac:dyDescent="0.25">
      <c r="A601" s="10" t="s">
        <v>24</v>
      </c>
      <c r="B601" s="9">
        <v>3</v>
      </c>
      <c r="M601" s="8" t="s">
        <v>1332</v>
      </c>
      <c r="N601" s="9">
        <v>3</v>
      </c>
    </row>
    <row r="602" spans="1:14" x14ac:dyDescent="0.25">
      <c r="A602" s="10" t="s">
        <v>14</v>
      </c>
      <c r="B602" s="9">
        <v>2</v>
      </c>
      <c r="M602" s="10" t="s">
        <v>21</v>
      </c>
      <c r="N602" s="9">
        <v>1</v>
      </c>
    </row>
    <row r="603" spans="1:14" x14ac:dyDescent="0.25">
      <c r="A603" s="10" t="s">
        <v>21</v>
      </c>
      <c r="B603" s="9">
        <v>1</v>
      </c>
      <c r="M603" s="10" t="s">
        <v>10</v>
      </c>
      <c r="N603" s="9">
        <v>2</v>
      </c>
    </row>
    <row r="604" spans="1:14" x14ac:dyDescent="0.25">
      <c r="A604" s="10" t="s">
        <v>10</v>
      </c>
      <c r="B604" s="9">
        <v>3</v>
      </c>
      <c r="M604" s="8" t="s">
        <v>1508</v>
      </c>
      <c r="N604" s="9">
        <v>3</v>
      </c>
    </row>
    <row r="605" spans="1:14" x14ac:dyDescent="0.25">
      <c r="A605" s="8" t="s">
        <v>2176</v>
      </c>
      <c r="B605" s="9">
        <v>3</v>
      </c>
      <c r="M605" s="10" t="s">
        <v>24</v>
      </c>
      <c r="N605" s="9">
        <v>1</v>
      </c>
    </row>
    <row r="606" spans="1:14" x14ac:dyDescent="0.25">
      <c r="A606" s="10" t="s">
        <v>21</v>
      </c>
      <c r="B606" s="9">
        <v>1</v>
      </c>
      <c r="M606" s="10" t="s">
        <v>14</v>
      </c>
      <c r="N606" s="9">
        <v>1</v>
      </c>
    </row>
    <row r="607" spans="1:14" x14ac:dyDescent="0.25">
      <c r="A607" s="10" t="s">
        <v>10</v>
      </c>
      <c r="B607" s="9">
        <v>2</v>
      </c>
      <c r="M607" s="10" t="s">
        <v>10</v>
      </c>
      <c r="N607" s="9">
        <v>1</v>
      </c>
    </row>
    <row r="608" spans="1:14" x14ac:dyDescent="0.25">
      <c r="A608" s="8" t="s">
        <v>2186</v>
      </c>
      <c r="B608" s="9">
        <v>3</v>
      </c>
      <c r="M608" s="8" t="s">
        <v>1469</v>
      </c>
      <c r="N608" s="9">
        <v>3</v>
      </c>
    </row>
    <row r="609" spans="1:14" x14ac:dyDescent="0.25">
      <c r="A609" s="10" t="s">
        <v>21</v>
      </c>
      <c r="B609" s="9">
        <v>1</v>
      </c>
      <c r="M609" s="10" t="s">
        <v>14</v>
      </c>
      <c r="N609" s="9">
        <v>1</v>
      </c>
    </row>
    <row r="610" spans="1:14" x14ac:dyDescent="0.25">
      <c r="A610" s="10" t="s">
        <v>10</v>
      </c>
      <c r="B610" s="9">
        <v>2</v>
      </c>
      <c r="M610" s="10" t="s">
        <v>21</v>
      </c>
      <c r="N610" s="9">
        <v>2</v>
      </c>
    </row>
    <row r="611" spans="1:14" x14ac:dyDescent="0.25">
      <c r="A611" s="8" t="s">
        <v>2196</v>
      </c>
      <c r="B611" s="9">
        <v>7</v>
      </c>
      <c r="M611" s="8" t="s">
        <v>1209</v>
      </c>
      <c r="N611" s="9">
        <v>3</v>
      </c>
    </row>
    <row r="612" spans="1:14" x14ac:dyDescent="0.25">
      <c r="A612" s="10" t="s">
        <v>24</v>
      </c>
      <c r="B612" s="9">
        <v>1</v>
      </c>
      <c r="M612" s="10" t="s">
        <v>29</v>
      </c>
      <c r="N612" s="9">
        <v>1</v>
      </c>
    </row>
    <row r="613" spans="1:14" x14ac:dyDescent="0.25">
      <c r="A613" s="10" t="s">
        <v>18</v>
      </c>
      <c r="B613" s="9">
        <v>1</v>
      </c>
      <c r="M613" s="10" t="s">
        <v>14</v>
      </c>
      <c r="N613" s="9">
        <v>1</v>
      </c>
    </row>
    <row r="614" spans="1:14" x14ac:dyDescent="0.25">
      <c r="A614" s="10" t="s">
        <v>14</v>
      </c>
      <c r="B614" s="9">
        <v>2</v>
      </c>
      <c r="M614" s="10" t="s">
        <v>10</v>
      </c>
      <c r="N614" s="9">
        <v>1</v>
      </c>
    </row>
    <row r="615" spans="1:14" x14ac:dyDescent="0.25">
      <c r="A615" s="10" t="s">
        <v>21</v>
      </c>
      <c r="B615" s="9">
        <v>1</v>
      </c>
      <c r="M615" s="8" t="s">
        <v>1598</v>
      </c>
      <c r="N615" s="9">
        <v>2</v>
      </c>
    </row>
    <row r="616" spans="1:14" x14ac:dyDescent="0.25">
      <c r="A616" s="10" t="s">
        <v>10</v>
      </c>
      <c r="B616" s="9">
        <v>2</v>
      </c>
      <c r="M616" s="10" t="s">
        <v>21</v>
      </c>
      <c r="N616" s="9">
        <v>1</v>
      </c>
    </row>
    <row r="617" spans="1:14" x14ac:dyDescent="0.25">
      <c r="A617" s="8" t="s">
        <v>2218</v>
      </c>
      <c r="B617" s="9">
        <v>2</v>
      </c>
      <c r="M617" s="10" t="s">
        <v>10</v>
      </c>
      <c r="N617" s="9">
        <v>1</v>
      </c>
    </row>
    <row r="618" spans="1:14" x14ac:dyDescent="0.25">
      <c r="A618" s="10" t="s">
        <v>14</v>
      </c>
      <c r="B618" s="9">
        <v>1</v>
      </c>
      <c r="M618" s="8" t="s">
        <v>656</v>
      </c>
      <c r="N618" s="9">
        <v>2</v>
      </c>
    </row>
    <row r="619" spans="1:14" x14ac:dyDescent="0.25">
      <c r="A619" s="10" t="s">
        <v>10</v>
      </c>
      <c r="B619" s="9">
        <v>1</v>
      </c>
      <c r="M619" s="10" t="s">
        <v>14</v>
      </c>
      <c r="N619" s="9">
        <v>1</v>
      </c>
    </row>
    <row r="620" spans="1:14" x14ac:dyDescent="0.25">
      <c r="A620" s="8" t="s">
        <v>2225</v>
      </c>
      <c r="B620" s="9">
        <v>6</v>
      </c>
      <c r="M620" s="10" t="s">
        <v>10</v>
      </c>
      <c r="N620" s="9">
        <v>1</v>
      </c>
    </row>
    <row r="621" spans="1:14" x14ac:dyDescent="0.25">
      <c r="A621" s="10" t="s">
        <v>24</v>
      </c>
      <c r="B621" s="9">
        <v>1</v>
      </c>
      <c r="M621" s="8" t="s">
        <v>1413</v>
      </c>
      <c r="N621" s="9">
        <v>2</v>
      </c>
    </row>
    <row r="622" spans="1:14" x14ac:dyDescent="0.25">
      <c r="A622" s="10" t="s">
        <v>21</v>
      </c>
      <c r="B622" s="9">
        <v>3</v>
      </c>
      <c r="M622" s="10" t="s">
        <v>14</v>
      </c>
      <c r="N622" s="9">
        <v>1</v>
      </c>
    </row>
    <row r="623" spans="1:14" x14ac:dyDescent="0.25">
      <c r="A623" s="10" t="s">
        <v>10</v>
      </c>
      <c r="B623" s="9">
        <v>2</v>
      </c>
      <c r="M623" s="10" t="s">
        <v>10</v>
      </c>
      <c r="N623" s="9">
        <v>1</v>
      </c>
    </row>
    <row r="624" spans="1:14" x14ac:dyDescent="0.25">
      <c r="A624" s="8" t="s">
        <v>2244</v>
      </c>
      <c r="B624" s="9">
        <v>2</v>
      </c>
      <c r="M624" s="8" t="s">
        <v>1890</v>
      </c>
      <c r="N624" s="9">
        <v>2</v>
      </c>
    </row>
    <row r="625" spans="1:14" x14ac:dyDescent="0.25">
      <c r="A625" s="10" t="s">
        <v>14</v>
      </c>
      <c r="B625" s="9">
        <v>1</v>
      </c>
      <c r="M625" s="10" t="s">
        <v>14</v>
      </c>
      <c r="N625" s="9">
        <v>1</v>
      </c>
    </row>
    <row r="626" spans="1:14" x14ac:dyDescent="0.25">
      <c r="A626" s="10" t="s">
        <v>10</v>
      </c>
      <c r="B626" s="9">
        <v>1</v>
      </c>
      <c r="M626" s="10" t="s">
        <v>10</v>
      </c>
      <c r="N626" s="9">
        <v>1</v>
      </c>
    </row>
    <row r="627" spans="1:14" x14ac:dyDescent="0.25">
      <c r="A627" s="8" t="s">
        <v>2251</v>
      </c>
      <c r="B627" s="9">
        <v>5</v>
      </c>
      <c r="M627" s="8" t="s">
        <v>1462</v>
      </c>
      <c r="N627" s="9">
        <v>2</v>
      </c>
    </row>
    <row r="628" spans="1:14" x14ac:dyDescent="0.25">
      <c r="A628" s="10" t="s">
        <v>14</v>
      </c>
      <c r="B628" s="9">
        <v>1</v>
      </c>
      <c r="M628" s="10" t="s">
        <v>14</v>
      </c>
      <c r="N628" s="9">
        <v>1</v>
      </c>
    </row>
    <row r="629" spans="1:14" x14ac:dyDescent="0.25">
      <c r="A629" s="10" t="s">
        <v>10</v>
      </c>
      <c r="B629" s="9">
        <v>4</v>
      </c>
      <c r="M629" s="10" t="s">
        <v>10</v>
      </c>
      <c r="N629" s="9">
        <v>1</v>
      </c>
    </row>
    <row r="630" spans="1:14" x14ac:dyDescent="0.25">
      <c r="A630" s="8" t="s">
        <v>236</v>
      </c>
      <c r="B630" s="9">
        <v>8</v>
      </c>
      <c r="M630" s="8" t="s">
        <v>1364</v>
      </c>
      <c r="N630" s="9">
        <v>2</v>
      </c>
    </row>
    <row r="631" spans="1:14" x14ac:dyDescent="0.25">
      <c r="A631" s="10" t="s">
        <v>29</v>
      </c>
      <c r="B631" s="9">
        <v>1</v>
      </c>
      <c r="M631" s="10" t="s">
        <v>10</v>
      </c>
      <c r="N631" s="9">
        <v>2</v>
      </c>
    </row>
    <row r="632" spans="1:14" x14ac:dyDescent="0.25">
      <c r="A632" s="10" t="s">
        <v>24</v>
      </c>
      <c r="B632" s="9">
        <v>3</v>
      </c>
      <c r="M632" s="8" t="s">
        <v>996</v>
      </c>
      <c r="N632" s="9">
        <v>2</v>
      </c>
    </row>
    <row r="633" spans="1:14" x14ac:dyDescent="0.25">
      <c r="A633" s="10" t="s">
        <v>21</v>
      </c>
      <c r="B633" s="9">
        <v>3</v>
      </c>
      <c r="M633" s="10" t="s">
        <v>10</v>
      </c>
      <c r="N633" s="9">
        <v>2</v>
      </c>
    </row>
    <row r="634" spans="1:14" x14ac:dyDescent="0.25">
      <c r="A634" s="10" t="s">
        <v>10</v>
      </c>
      <c r="B634" s="9">
        <v>1</v>
      </c>
      <c r="M634" s="8" t="s">
        <v>431</v>
      </c>
      <c r="N634" s="9">
        <v>2</v>
      </c>
    </row>
    <row r="635" spans="1:14" x14ac:dyDescent="0.25">
      <c r="A635" s="8" t="s">
        <v>2287</v>
      </c>
      <c r="B635" s="9">
        <v>9</v>
      </c>
      <c r="M635" s="10" t="s">
        <v>14</v>
      </c>
      <c r="N635" s="9">
        <v>1</v>
      </c>
    </row>
    <row r="636" spans="1:14" x14ac:dyDescent="0.25">
      <c r="A636" s="10" t="s">
        <v>29</v>
      </c>
      <c r="B636" s="9">
        <v>1</v>
      </c>
      <c r="M636" s="10" t="s">
        <v>10</v>
      </c>
      <c r="N636" s="9">
        <v>1</v>
      </c>
    </row>
    <row r="637" spans="1:14" x14ac:dyDescent="0.25">
      <c r="A637" s="10" t="s">
        <v>24</v>
      </c>
      <c r="B637" s="9">
        <v>5</v>
      </c>
      <c r="M637" s="8" t="s">
        <v>1390</v>
      </c>
      <c r="N637" s="9">
        <v>2</v>
      </c>
    </row>
    <row r="638" spans="1:14" x14ac:dyDescent="0.25">
      <c r="A638" s="10" t="s">
        <v>21</v>
      </c>
      <c r="B638" s="9">
        <v>3</v>
      </c>
      <c r="M638" s="10" t="s">
        <v>14</v>
      </c>
      <c r="N638" s="9">
        <v>1</v>
      </c>
    </row>
    <row r="639" spans="1:14" x14ac:dyDescent="0.25">
      <c r="A639" s="8" t="s">
        <v>2288</v>
      </c>
      <c r="B639" s="9">
        <v>11</v>
      </c>
      <c r="M639" s="10" t="s">
        <v>10</v>
      </c>
      <c r="N639" s="9">
        <v>1</v>
      </c>
    </row>
    <row r="640" spans="1:14" x14ac:dyDescent="0.25">
      <c r="A640" s="10" t="s">
        <v>29</v>
      </c>
      <c r="B640" s="9">
        <v>5</v>
      </c>
      <c r="M640" s="8" t="s">
        <v>2244</v>
      </c>
      <c r="N640" s="9">
        <v>2</v>
      </c>
    </row>
    <row r="641" spans="1:14" x14ac:dyDescent="0.25">
      <c r="A641" s="10" t="s">
        <v>24</v>
      </c>
      <c r="B641" s="9">
        <v>4</v>
      </c>
      <c r="M641" s="10" t="s">
        <v>14</v>
      </c>
      <c r="N641" s="9">
        <v>1</v>
      </c>
    </row>
    <row r="642" spans="1:14" x14ac:dyDescent="0.25">
      <c r="A642" s="10" t="s">
        <v>21</v>
      </c>
      <c r="B642" s="9">
        <v>2</v>
      </c>
      <c r="M642" s="10" t="s">
        <v>10</v>
      </c>
      <c r="N642" s="9">
        <v>1</v>
      </c>
    </row>
    <row r="643" spans="1:14" x14ac:dyDescent="0.25">
      <c r="A643" s="8" t="s">
        <v>267</v>
      </c>
      <c r="B643" s="9">
        <v>10</v>
      </c>
      <c r="M643" s="8" t="s">
        <v>1605</v>
      </c>
      <c r="N643" s="9">
        <v>2</v>
      </c>
    </row>
    <row r="644" spans="1:14" x14ac:dyDescent="0.25">
      <c r="A644" s="10" t="s">
        <v>29</v>
      </c>
      <c r="B644" s="9">
        <v>4</v>
      </c>
      <c r="M644" s="10" t="s">
        <v>14</v>
      </c>
      <c r="N644" s="9">
        <v>1</v>
      </c>
    </row>
    <row r="645" spans="1:14" x14ac:dyDescent="0.25">
      <c r="A645" s="10" t="s">
        <v>24</v>
      </c>
      <c r="B645" s="9">
        <v>4</v>
      </c>
      <c r="M645" s="10" t="s">
        <v>10</v>
      </c>
      <c r="N645" s="9">
        <v>1</v>
      </c>
    </row>
    <row r="646" spans="1:14" x14ac:dyDescent="0.25">
      <c r="A646" s="10" t="s">
        <v>21</v>
      </c>
      <c r="B646" s="9">
        <v>2</v>
      </c>
      <c r="M646" s="8" t="s">
        <v>564</v>
      </c>
      <c r="N646" s="9">
        <v>2</v>
      </c>
    </row>
    <row r="647" spans="1:14" x14ac:dyDescent="0.25">
      <c r="A647" s="8" t="s">
        <v>277</v>
      </c>
      <c r="B647" s="9">
        <v>1</v>
      </c>
      <c r="M647" s="10" t="s">
        <v>10</v>
      </c>
      <c r="N647" s="9">
        <v>2</v>
      </c>
    </row>
    <row r="648" spans="1:14" x14ac:dyDescent="0.25">
      <c r="A648" s="10" t="s">
        <v>10</v>
      </c>
      <c r="B648" s="9">
        <v>1</v>
      </c>
      <c r="M648" s="8" t="s">
        <v>1455</v>
      </c>
      <c r="N648" s="9">
        <v>2</v>
      </c>
    </row>
    <row r="649" spans="1:14" x14ac:dyDescent="0.25">
      <c r="A649" s="8" t="s">
        <v>279</v>
      </c>
      <c r="B649" s="9">
        <v>7</v>
      </c>
      <c r="M649" s="10" t="s">
        <v>10</v>
      </c>
      <c r="N649" s="9">
        <v>2</v>
      </c>
    </row>
    <row r="650" spans="1:14" x14ac:dyDescent="0.25">
      <c r="A650" s="10" t="s">
        <v>24</v>
      </c>
      <c r="B650" s="9">
        <v>3</v>
      </c>
      <c r="M650" s="8" t="s">
        <v>1628</v>
      </c>
      <c r="N650" s="9">
        <v>2</v>
      </c>
    </row>
    <row r="651" spans="1:14" x14ac:dyDescent="0.25">
      <c r="A651" s="10" t="s">
        <v>21</v>
      </c>
      <c r="B651" s="9">
        <v>2</v>
      </c>
      <c r="M651" s="10" t="s">
        <v>14</v>
      </c>
      <c r="N651" s="9">
        <v>1</v>
      </c>
    </row>
    <row r="652" spans="1:14" x14ac:dyDescent="0.25">
      <c r="A652" s="10" t="s">
        <v>10</v>
      </c>
      <c r="B652" s="9">
        <v>2</v>
      </c>
      <c r="M652" s="10" t="s">
        <v>10</v>
      </c>
      <c r="N652" s="9">
        <v>1</v>
      </c>
    </row>
    <row r="653" spans="1:14" x14ac:dyDescent="0.25">
      <c r="A653" s="8" t="s">
        <v>2296</v>
      </c>
      <c r="B653" s="9">
        <v>849</v>
      </c>
      <c r="M653" s="8" t="s">
        <v>1958</v>
      </c>
      <c r="N653" s="9">
        <v>2</v>
      </c>
    </row>
    <row r="654" spans="1:14" x14ac:dyDescent="0.25">
      <c r="M654" s="10" t="s">
        <v>14</v>
      </c>
      <c r="N654" s="9">
        <v>1</v>
      </c>
    </row>
    <row r="655" spans="1:14" x14ac:dyDescent="0.25">
      <c r="M655" s="10" t="s">
        <v>10</v>
      </c>
      <c r="N655" s="9">
        <v>1</v>
      </c>
    </row>
    <row r="656" spans="1:14" x14ac:dyDescent="0.25">
      <c r="M656" s="8" t="s">
        <v>360</v>
      </c>
      <c r="N656" s="9">
        <v>2</v>
      </c>
    </row>
    <row r="657" spans="13:14" x14ac:dyDescent="0.25">
      <c r="M657" s="10" t="s">
        <v>21</v>
      </c>
      <c r="N657" s="9">
        <v>1</v>
      </c>
    </row>
    <row r="658" spans="13:14" x14ac:dyDescent="0.25">
      <c r="M658" s="10" t="s">
        <v>10</v>
      </c>
      <c r="N658" s="9">
        <v>1</v>
      </c>
    </row>
    <row r="659" spans="13:14" x14ac:dyDescent="0.25">
      <c r="M659" s="8" t="s">
        <v>2218</v>
      </c>
      <c r="N659" s="9">
        <v>2</v>
      </c>
    </row>
    <row r="660" spans="13:14" x14ac:dyDescent="0.25">
      <c r="M660" s="10" t="s">
        <v>14</v>
      </c>
      <c r="N660" s="9">
        <v>1</v>
      </c>
    </row>
    <row r="661" spans="13:14" x14ac:dyDescent="0.25">
      <c r="M661" s="10" t="s">
        <v>10</v>
      </c>
      <c r="N661" s="9">
        <v>1</v>
      </c>
    </row>
    <row r="662" spans="13:14" x14ac:dyDescent="0.25">
      <c r="M662" s="8" t="s">
        <v>876</v>
      </c>
      <c r="N662" s="9">
        <v>2</v>
      </c>
    </row>
    <row r="663" spans="13:14" x14ac:dyDescent="0.25">
      <c r="M663" s="10" t="s">
        <v>14</v>
      </c>
      <c r="N663" s="9">
        <v>1</v>
      </c>
    </row>
    <row r="664" spans="13:14" x14ac:dyDescent="0.25">
      <c r="M664" s="10" t="s">
        <v>10</v>
      </c>
      <c r="N664" s="9">
        <v>1</v>
      </c>
    </row>
    <row r="665" spans="13:14" x14ac:dyDescent="0.25">
      <c r="M665" s="8" t="s">
        <v>2042</v>
      </c>
      <c r="N665" s="9">
        <v>2</v>
      </c>
    </row>
    <row r="666" spans="13:14" x14ac:dyDescent="0.25">
      <c r="M666" s="10" t="s">
        <v>14</v>
      </c>
      <c r="N666" s="9">
        <v>1</v>
      </c>
    </row>
    <row r="667" spans="13:14" x14ac:dyDescent="0.25">
      <c r="M667" s="10" t="s">
        <v>10</v>
      </c>
      <c r="N667" s="9">
        <v>1</v>
      </c>
    </row>
    <row r="668" spans="13:14" x14ac:dyDescent="0.25">
      <c r="M668" s="8" t="s">
        <v>1075</v>
      </c>
      <c r="N668" s="9">
        <v>2</v>
      </c>
    </row>
    <row r="669" spans="13:14" x14ac:dyDescent="0.25">
      <c r="M669" s="10" t="s">
        <v>14</v>
      </c>
      <c r="N669" s="9">
        <v>1</v>
      </c>
    </row>
    <row r="670" spans="13:14" x14ac:dyDescent="0.25">
      <c r="M670" s="10" t="s">
        <v>10</v>
      </c>
      <c r="N670" s="9">
        <v>1</v>
      </c>
    </row>
    <row r="671" spans="13:14" x14ac:dyDescent="0.25">
      <c r="M671" s="8" t="s">
        <v>476</v>
      </c>
      <c r="N671" s="9">
        <v>2</v>
      </c>
    </row>
    <row r="672" spans="13:14" x14ac:dyDescent="0.25">
      <c r="M672" s="10" t="s">
        <v>14</v>
      </c>
      <c r="N672" s="9">
        <v>1</v>
      </c>
    </row>
    <row r="673" spans="13:14" x14ac:dyDescent="0.25">
      <c r="M673" s="10" t="s">
        <v>10</v>
      </c>
      <c r="N673" s="9">
        <v>1</v>
      </c>
    </row>
    <row r="674" spans="13:14" x14ac:dyDescent="0.25">
      <c r="M674" s="8" t="s">
        <v>764</v>
      </c>
      <c r="N674" s="9">
        <v>2</v>
      </c>
    </row>
    <row r="675" spans="13:14" x14ac:dyDescent="0.25">
      <c r="M675" s="10" t="s">
        <v>14</v>
      </c>
      <c r="N675" s="9">
        <v>1</v>
      </c>
    </row>
    <row r="676" spans="13:14" x14ac:dyDescent="0.25">
      <c r="M676" s="10" t="s">
        <v>10</v>
      </c>
      <c r="N676" s="9">
        <v>1</v>
      </c>
    </row>
    <row r="677" spans="13:14" x14ac:dyDescent="0.25">
      <c r="M677" s="8" t="s">
        <v>277</v>
      </c>
      <c r="N677" s="9">
        <v>1</v>
      </c>
    </row>
    <row r="678" spans="13:14" x14ac:dyDescent="0.25">
      <c r="M678" s="10" t="s">
        <v>10</v>
      </c>
      <c r="N678" s="9">
        <v>1</v>
      </c>
    </row>
    <row r="679" spans="13:14" x14ac:dyDescent="0.25">
      <c r="M679" s="8" t="s">
        <v>2296</v>
      </c>
      <c r="N679" s="9">
        <v>849</v>
      </c>
    </row>
  </sheetData>
  <conditionalFormatting sqref="N3:N1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8E9724-429D-4276-B7E1-BFED96C2E7A5}</x14:id>
        </ext>
      </extLst>
    </cfRule>
  </conditionalFormatting>
  <conditionalFormatting sqref="Q27:Q31">
    <cfRule type="cellIs" dxfId="35" priority="3" operator="equal">
      <formula>"no"</formula>
    </cfRule>
  </conditionalFormatting>
  <conditionalFormatting sqref="M26">
    <cfRule type="duplicateValues" dxfId="34" priority="1"/>
  </conditionalFormatting>
  <pageMargins left="0.7" right="0.7" top="0.75" bottom="0.75" header="0.3" footer="0.3"/>
  <pageSetup orientation="portrait" r:id="rId3"/>
  <tableParts count="2">
    <tablePart r:id="rId4"/>
    <tablePart r:id="rId5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8E9724-429D-4276-B7E1-BFED96C2E7A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3:N1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8"/>
  <sheetViews>
    <sheetView topLeftCell="A40" zoomScale="70" zoomScaleNormal="70" workbookViewId="0">
      <selection activeCell="K1" sqref="K1:K1048576"/>
    </sheetView>
  </sheetViews>
  <sheetFormatPr defaultRowHeight="15" x14ac:dyDescent="0.25"/>
  <cols>
    <col min="1" max="1" width="22.7109375" customWidth="1"/>
    <col min="2" max="5" width="13.140625" customWidth="1"/>
    <col min="6" max="6" width="14.140625" customWidth="1"/>
    <col min="7" max="19" width="13.140625" customWidth="1"/>
    <col min="20" max="20" width="14" customWidth="1"/>
    <col min="21" max="21" width="20.85546875" customWidth="1"/>
  </cols>
  <sheetData>
    <row r="1" spans="1:25" x14ac:dyDescent="0.25">
      <c r="A1" t="s">
        <v>3398</v>
      </c>
      <c r="B1" t="s">
        <v>3435</v>
      </c>
      <c r="C1" t="s">
        <v>3399</v>
      </c>
      <c r="D1" t="s">
        <v>3436</v>
      </c>
      <c r="E1" t="s">
        <v>3437</v>
      </c>
      <c r="F1" t="s">
        <v>3438</v>
      </c>
      <c r="G1" t="s">
        <v>3439</v>
      </c>
      <c r="H1" t="s">
        <v>3440</v>
      </c>
      <c r="I1" t="s">
        <v>3441</v>
      </c>
      <c r="J1" t="s">
        <v>3442</v>
      </c>
      <c r="K1" t="s">
        <v>3403</v>
      </c>
      <c r="L1" t="s">
        <v>3443</v>
      </c>
      <c r="M1" t="s">
        <v>3444</v>
      </c>
      <c r="N1" t="s">
        <v>3445</v>
      </c>
      <c r="O1" t="s">
        <v>3402</v>
      </c>
      <c r="P1" t="s">
        <v>3446</v>
      </c>
      <c r="Q1" t="s">
        <v>3401</v>
      </c>
      <c r="R1" t="s">
        <v>3447</v>
      </c>
      <c r="S1" t="s">
        <v>3448</v>
      </c>
      <c r="T1" t="s">
        <v>3400</v>
      </c>
      <c r="U1" t="s">
        <v>3449</v>
      </c>
      <c r="X1" s="2"/>
      <c r="Y1" s="2"/>
    </row>
    <row r="2" spans="1:25" x14ac:dyDescent="0.25">
      <c r="A2" t="s">
        <v>2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X2" s="1"/>
      <c r="Y2" s="1"/>
    </row>
    <row r="3" spans="1:25" x14ac:dyDescent="0.25">
      <c r="A3" t="s">
        <v>3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X3" s="2"/>
      <c r="Y3" s="2"/>
    </row>
    <row r="4" spans="1:25" x14ac:dyDescent="0.25">
      <c r="A4" t="s">
        <v>3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X4" s="1"/>
      <c r="Y4" s="1"/>
    </row>
    <row r="5" spans="1:25" x14ac:dyDescent="0.25">
      <c r="A5" t="s">
        <v>4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1</v>
      </c>
      <c r="T5">
        <v>0</v>
      </c>
      <c r="U5">
        <v>1</v>
      </c>
      <c r="X5" s="2"/>
      <c r="Y5" s="2"/>
    </row>
    <row r="6" spans="1:25" x14ac:dyDescent="0.25">
      <c r="A6" t="s">
        <v>6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X6" s="1"/>
      <c r="Y6" s="1"/>
    </row>
    <row r="7" spans="1:25" x14ac:dyDescent="0.25">
      <c r="A7" t="s">
        <v>6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1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X7" s="2"/>
      <c r="Y7" s="2"/>
    </row>
    <row r="8" spans="1:25" x14ac:dyDescent="0.25">
      <c r="A8" t="s">
        <v>8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X8" s="1"/>
      <c r="Y8" s="1"/>
    </row>
    <row r="9" spans="1:25" x14ac:dyDescent="0.25">
      <c r="A9" t="s">
        <v>9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X9" s="2"/>
      <c r="Y9" s="2"/>
    </row>
    <row r="10" spans="1:25" x14ac:dyDescent="0.25">
      <c r="A10" t="s">
        <v>9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5" x14ac:dyDescent="0.25">
      <c r="A11" t="s">
        <v>45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5" x14ac:dyDescent="0.25">
      <c r="A12" t="s">
        <v>12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1</v>
      </c>
    </row>
    <row r="13" spans="1:25" x14ac:dyDescent="0.25">
      <c r="A13" t="s">
        <v>227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X13" s="1"/>
      <c r="Y13" s="1"/>
    </row>
    <row r="14" spans="1:25" x14ac:dyDescent="0.25">
      <c r="A14" t="s">
        <v>228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1</v>
      </c>
      <c r="O14">
        <v>0</v>
      </c>
      <c r="P14">
        <v>0</v>
      </c>
      <c r="Q14">
        <v>1</v>
      </c>
      <c r="R14">
        <v>0</v>
      </c>
      <c r="S14">
        <v>0</v>
      </c>
      <c r="T14">
        <v>0</v>
      </c>
      <c r="U14">
        <v>1</v>
      </c>
      <c r="X14" s="2"/>
      <c r="Y14" s="2"/>
    </row>
    <row r="15" spans="1:25" x14ac:dyDescent="0.25">
      <c r="A15" t="s">
        <v>228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1</v>
      </c>
      <c r="R15">
        <v>0</v>
      </c>
      <c r="S15">
        <v>0</v>
      </c>
      <c r="T15">
        <v>1</v>
      </c>
      <c r="U15">
        <v>1</v>
      </c>
      <c r="X15" s="1"/>
      <c r="Y15" s="1"/>
    </row>
    <row r="16" spans="1:25" x14ac:dyDescent="0.25">
      <c r="A16" t="s">
        <v>228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1</v>
      </c>
      <c r="P16">
        <v>0</v>
      </c>
      <c r="Q16">
        <v>0</v>
      </c>
      <c r="R16">
        <v>1</v>
      </c>
      <c r="S16">
        <v>1</v>
      </c>
      <c r="T16">
        <v>1</v>
      </c>
      <c r="U16">
        <v>1</v>
      </c>
      <c r="X16" s="2"/>
      <c r="Y16" s="2"/>
    </row>
    <row r="17" spans="1:25" x14ac:dyDescent="0.25">
      <c r="A17" t="s">
        <v>189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X17" s="1"/>
      <c r="Y17" s="1"/>
    </row>
    <row r="18" spans="1:25" x14ac:dyDescent="0.25">
      <c r="A18" t="s">
        <v>228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1</v>
      </c>
      <c r="R18">
        <v>0</v>
      </c>
      <c r="S18">
        <v>0</v>
      </c>
      <c r="T18">
        <v>1</v>
      </c>
      <c r="U18">
        <v>1</v>
      </c>
      <c r="X18" s="2"/>
      <c r="Y18" s="2"/>
    </row>
    <row r="19" spans="1:25" x14ac:dyDescent="0.25">
      <c r="A19" t="s">
        <v>228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1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X19" s="1"/>
      <c r="Y19" s="1"/>
    </row>
    <row r="20" spans="1:25" x14ac:dyDescent="0.25">
      <c r="A20" t="s">
        <v>571</v>
      </c>
      <c r="B20">
        <v>0</v>
      </c>
      <c r="C20">
        <v>0</v>
      </c>
      <c r="D20">
        <v>1</v>
      </c>
      <c r="E20">
        <v>1</v>
      </c>
      <c r="F20">
        <v>1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X20" s="2"/>
      <c r="Y20" s="2"/>
    </row>
    <row r="21" spans="1:25" x14ac:dyDescent="0.25">
      <c r="A21" t="s">
        <v>587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X21" s="1"/>
      <c r="Y21" s="1"/>
    </row>
    <row r="22" spans="1:25" x14ac:dyDescent="0.25">
      <c r="A22" t="s">
        <v>78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X22" s="2"/>
      <c r="Y22" s="2"/>
    </row>
    <row r="23" spans="1:25" x14ac:dyDescent="0.25">
      <c r="A23" t="s">
        <v>676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X23" s="1"/>
      <c r="Y23" s="1"/>
    </row>
    <row r="24" spans="1:25" x14ac:dyDescent="0.25">
      <c r="A24" t="s">
        <v>73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5" x14ac:dyDescent="0.25">
      <c r="A25" t="s">
        <v>81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5" x14ac:dyDescent="0.25">
      <c r="A26" t="s">
        <v>1003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5" x14ac:dyDescent="0.25">
      <c r="A27" t="s">
        <v>106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5" x14ac:dyDescent="0.25">
      <c r="A28" t="s">
        <v>1290</v>
      </c>
      <c r="B28">
        <v>0</v>
      </c>
      <c r="C28">
        <v>0</v>
      </c>
      <c r="D28">
        <v>0</v>
      </c>
      <c r="E28">
        <v>1</v>
      </c>
      <c r="F28">
        <v>1</v>
      </c>
      <c r="G28">
        <v>1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5" x14ac:dyDescent="0.25">
      <c r="A29" t="s">
        <v>1303</v>
      </c>
      <c r="B29">
        <v>0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5" x14ac:dyDescent="0.25">
      <c r="A30" t="s">
        <v>1332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5" x14ac:dyDescent="0.25">
      <c r="A31" t="s">
        <v>134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5" x14ac:dyDescent="0.25">
      <c r="A32" t="s">
        <v>139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</row>
    <row r="33" spans="1:21" x14ac:dyDescent="0.25">
      <c r="A33" t="s">
        <v>1436</v>
      </c>
      <c r="B33">
        <v>0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 t="s">
        <v>1492</v>
      </c>
      <c r="B34">
        <v>0</v>
      </c>
      <c r="C34">
        <v>0</v>
      </c>
      <c r="D34">
        <v>1</v>
      </c>
      <c r="E34">
        <v>1</v>
      </c>
      <c r="F34">
        <v>1</v>
      </c>
      <c r="G34">
        <v>1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 x14ac:dyDescent="0.25">
      <c r="A35" t="s">
        <v>164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 t="s">
        <v>167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25">
      <c r="A37" t="s">
        <v>171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 x14ac:dyDescent="0.25">
      <c r="A38" t="s">
        <v>228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1</v>
      </c>
      <c r="O38">
        <v>1</v>
      </c>
      <c r="P38">
        <v>0</v>
      </c>
      <c r="Q38">
        <v>0</v>
      </c>
      <c r="R38">
        <v>1</v>
      </c>
      <c r="S38">
        <v>1</v>
      </c>
      <c r="T38">
        <v>1</v>
      </c>
      <c r="U38">
        <v>1</v>
      </c>
    </row>
    <row r="39" spans="1:21" x14ac:dyDescent="0.25">
      <c r="A39" t="s">
        <v>22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1</v>
      </c>
      <c r="P39">
        <v>0</v>
      </c>
      <c r="Q39">
        <v>0</v>
      </c>
      <c r="R39">
        <v>1</v>
      </c>
      <c r="S39">
        <v>1</v>
      </c>
      <c r="T39">
        <v>1</v>
      </c>
      <c r="U39">
        <v>1</v>
      </c>
    </row>
    <row r="40" spans="1:21" x14ac:dyDescent="0.25">
      <c r="A40" t="s">
        <v>183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25">
      <c r="A41" t="s">
        <v>186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25">
      <c r="A42" t="s">
        <v>1915</v>
      </c>
      <c r="B42">
        <v>0</v>
      </c>
      <c r="C42">
        <v>0</v>
      </c>
      <c r="D42">
        <v>1</v>
      </c>
      <c r="E42">
        <v>1</v>
      </c>
      <c r="F42">
        <v>1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 x14ac:dyDescent="0.25">
      <c r="A43" t="s">
        <v>1931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</row>
    <row r="44" spans="1:21" x14ac:dyDescent="0.25">
      <c r="A44" t="s">
        <v>1989</v>
      </c>
      <c r="B44">
        <v>0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 x14ac:dyDescent="0.25">
      <c r="A45" t="s">
        <v>2022</v>
      </c>
      <c r="B45">
        <v>0</v>
      </c>
      <c r="C45">
        <v>0</v>
      </c>
      <c r="D45">
        <v>1</v>
      </c>
      <c r="E45">
        <v>1</v>
      </c>
      <c r="F45">
        <v>1</v>
      </c>
      <c r="G45">
        <v>1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</row>
    <row r="46" spans="1:21" x14ac:dyDescent="0.25">
      <c r="A46" t="s">
        <v>2032</v>
      </c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25">
      <c r="A47" t="s">
        <v>206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</row>
    <row r="48" spans="1:21" x14ac:dyDescent="0.25">
      <c r="A48" t="s">
        <v>214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</row>
    <row r="49" spans="1:21" x14ac:dyDescent="0.25">
      <c r="A49" t="s">
        <v>2176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</row>
    <row r="50" spans="1:21" x14ac:dyDescent="0.25">
      <c r="A50" t="s">
        <v>222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25">
      <c r="A51" t="s">
        <v>2251</v>
      </c>
      <c r="B51">
        <v>0</v>
      </c>
      <c r="C51">
        <v>0</v>
      </c>
      <c r="D51">
        <v>1</v>
      </c>
      <c r="E51">
        <v>1</v>
      </c>
      <c r="F51">
        <v>1</v>
      </c>
      <c r="G51">
        <v>1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5">
      <c r="A52" t="s">
        <v>23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1</v>
      </c>
      <c r="M52">
        <v>1</v>
      </c>
      <c r="N52">
        <v>1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25">
      <c r="A53" t="s">
        <v>228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1</v>
      </c>
      <c r="N53">
        <v>1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</row>
    <row r="54" spans="1:21" x14ac:dyDescent="0.25">
      <c r="A54" t="s">
        <v>26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</row>
    <row r="55" spans="1:21" x14ac:dyDescent="0.25">
      <c r="A55" t="s">
        <v>27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</row>
    <row r="61" spans="1:21" x14ac:dyDescent="0.25">
      <c r="B61">
        <v>2456</v>
      </c>
      <c r="C61">
        <v>2491</v>
      </c>
      <c r="D61">
        <v>2677</v>
      </c>
      <c r="E61">
        <v>2676</v>
      </c>
      <c r="F61">
        <v>2673</v>
      </c>
      <c r="G61">
        <v>2674</v>
      </c>
      <c r="H61">
        <v>2675</v>
      </c>
      <c r="I61">
        <v>2013</v>
      </c>
      <c r="J61">
        <v>28</v>
      </c>
      <c r="K61">
        <v>54</v>
      </c>
      <c r="L61">
        <v>55</v>
      </c>
      <c r="M61">
        <v>52</v>
      </c>
      <c r="N61">
        <v>2044</v>
      </c>
      <c r="O61">
        <v>58</v>
      </c>
      <c r="P61">
        <v>2266</v>
      </c>
      <c r="Q61">
        <v>2045</v>
      </c>
      <c r="R61">
        <v>2077</v>
      </c>
      <c r="S61">
        <v>2078</v>
      </c>
      <c r="T61">
        <v>2046</v>
      </c>
      <c r="U61">
        <v>1983</v>
      </c>
    </row>
    <row r="62" spans="1:21" x14ac:dyDescent="0.25">
      <c r="A62" t="s">
        <v>1003</v>
      </c>
      <c r="C62">
        <v>1</v>
      </c>
    </row>
    <row r="63" spans="1:21" x14ac:dyDescent="0.25">
      <c r="A63" t="s">
        <v>587</v>
      </c>
      <c r="C63">
        <v>1</v>
      </c>
    </row>
    <row r="64" spans="1:21" x14ac:dyDescent="0.25">
      <c r="A64" t="s">
        <v>1989</v>
      </c>
      <c r="C64">
        <v>1</v>
      </c>
    </row>
    <row r="65" spans="1:21" x14ac:dyDescent="0.25">
      <c r="A65" t="s">
        <v>1436</v>
      </c>
      <c r="C65">
        <v>1</v>
      </c>
    </row>
    <row r="66" spans="1:21" x14ac:dyDescent="0.25">
      <c r="A66" t="s">
        <v>1303</v>
      </c>
      <c r="C66">
        <v>1</v>
      </c>
    </row>
    <row r="67" spans="1:21" x14ac:dyDescent="0.25">
      <c r="A67" t="s">
        <v>220</v>
      </c>
      <c r="N67">
        <v>1</v>
      </c>
      <c r="O67">
        <v>1</v>
      </c>
      <c r="R67">
        <v>1</v>
      </c>
      <c r="S67">
        <v>1</v>
      </c>
      <c r="T67">
        <v>1</v>
      </c>
      <c r="U67">
        <v>1</v>
      </c>
    </row>
    <row r="68" spans="1:21" x14ac:dyDescent="0.25">
      <c r="A68" t="s">
        <v>2283</v>
      </c>
      <c r="N68">
        <v>1</v>
      </c>
      <c r="O68">
        <v>1</v>
      </c>
      <c r="R68">
        <v>1</v>
      </c>
      <c r="S68">
        <v>1</v>
      </c>
      <c r="T68">
        <v>1</v>
      </c>
      <c r="U68">
        <v>1</v>
      </c>
    </row>
    <row r="69" spans="1:21" x14ac:dyDescent="0.25">
      <c r="A69" t="s">
        <v>123</v>
      </c>
      <c r="N69">
        <v>1</v>
      </c>
      <c r="Q69">
        <v>1</v>
      </c>
      <c r="R69">
        <v>1</v>
      </c>
      <c r="S69">
        <v>1</v>
      </c>
      <c r="T69">
        <v>1</v>
      </c>
      <c r="U69">
        <v>1</v>
      </c>
    </row>
    <row r="70" spans="1:21" x14ac:dyDescent="0.25">
      <c r="A70" t="s">
        <v>2286</v>
      </c>
      <c r="M70">
        <v>1</v>
      </c>
      <c r="N70">
        <v>1</v>
      </c>
      <c r="O70">
        <v>1</v>
      </c>
      <c r="R70">
        <v>1</v>
      </c>
      <c r="S70">
        <v>1</v>
      </c>
      <c r="T70">
        <v>1</v>
      </c>
      <c r="U70">
        <v>1</v>
      </c>
    </row>
    <row r="71" spans="1:21" x14ac:dyDescent="0.25">
      <c r="A71" t="s">
        <v>40</v>
      </c>
      <c r="R71">
        <v>1</v>
      </c>
      <c r="S71">
        <v>1</v>
      </c>
      <c r="U71">
        <v>1</v>
      </c>
    </row>
    <row r="72" spans="1:21" x14ac:dyDescent="0.25">
      <c r="A72" t="s">
        <v>2284</v>
      </c>
      <c r="N72">
        <v>1</v>
      </c>
      <c r="Q72">
        <v>1</v>
      </c>
      <c r="T72">
        <v>1</v>
      </c>
      <c r="U72">
        <v>1</v>
      </c>
    </row>
    <row r="73" spans="1:21" x14ac:dyDescent="0.25">
      <c r="A73" t="s">
        <v>2282</v>
      </c>
      <c r="N73">
        <v>1</v>
      </c>
      <c r="Q73">
        <v>1</v>
      </c>
      <c r="T73">
        <v>1</v>
      </c>
      <c r="U73">
        <v>1</v>
      </c>
    </row>
    <row r="74" spans="1:21" x14ac:dyDescent="0.25">
      <c r="A74" t="s">
        <v>2285</v>
      </c>
      <c r="K74">
        <v>1</v>
      </c>
      <c r="L74">
        <v>1</v>
      </c>
      <c r="M74">
        <v>1</v>
      </c>
      <c r="N74">
        <v>1</v>
      </c>
      <c r="O74">
        <v>1</v>
      </c>
    </row>
    <row r="75" spans="1:21" x14ac:dyDescent="0.25">
      <c r="A75" t="s">
        <v>97</v>
      </c>
      <c r="K75">
        <v>1</v>
      </c>
      <c r="L75">
        <v>1</v>
      </c>
      <c r="M75">
        <v>1</v>
      </c>
      <c r="N75">
        <v>1</v>
      </c>
      <c r="O75">
        <v>1</v>
      </c>
    </row>
    <row r="76" spans="1:21" x14ac:dyDescent="0.25">
      <c r="A76" t="s">
        <v>236</v>
      </c>
      <c r="K76">
        <v>1</v>
      </c>
      <c r="L76">
        <v>1</v>
      </c>
      <c r="M76">
        <v>1</v>
      </c>
      <c r="N76">
        <v>1</v>
      </c>
      <c r="O76">
        <v>1</v>
      </c>
    </row>
    <row r="77" spans="1:21" x14ac:dyDescent="0.25">
      <c r="A77" t="s">
        <v>90</v>
      </c>
      <c r="K77">
        <v>1</v>
      </c>
      <c r="L77">
        <v>1</v>
      </c>
      <c r="M77">
        <v>1</v>
      </c>
      <c r="N77">
        <v>1</v>
      </c>
      <c r="O77">
        <v>1</v>
      </c>
    </row>
    <row r="78" spans="1:21" x14ac:dyDescent="0.25">
      <c r="A78" t="s">
        <v>2287</v>
      </c>
      <c r="L78">
        <v>1</v>
      </c>
      <c r="M78">
        <v>1</v>
      </c>
      <c r="N78">
        <v>1</v>
      </c>
      <c r="O78">
        <v>1</v>
      </c>
      <c r="U78">
        <v>1</v>
      </c>
    </row>
    <row r="79" spans="1:21" x14ac:dyDescent="0.25">
      <c r="A79" t="s">
        <v>67</v>
      </c>
      <c r="L79">
        <v>1</v>
      </c>
      <c r="N79">
        <v>1</v>
      </c>
      <c r="O79">
        <v>1</v>
      </c>
      <c r="U79">
        <v>1</v>
      </c>
    </row>
    <row r="80" spans="1:21" x14ac:dyDescent="0.25">
      <c r="A80" t="s">
        <v>267</v>
      </c>
      <c r="T80">
        <v>1</v>
      </c>
    </row>
    <row r="81" spans="1:21" x14ac:dyDescent="0.25">
      <c r="A81" t="s">
        <v>189</v>
      </c>
      <c r="I81">
        <v>1</v>
      </c>
    </row>
    <row r="82" spans="1:21" x14ac:dyDescent="0.25">
      <c r="A82" t="s">
        <v>2279</v>
      </c>
      <c r="I82">
        <v>1</v>
      </c>
    </row>
    <row r="83" spans="1:21" ht="14.25" customHeight="1" x14ac:dyDescent="0.25">
      <c r="A83" t="s">
        <v>2281</v>
      </c>
      <c r="K83">
        <v>1</v>
      </c>
      <c r="N83">
        <v>1</v>
      </c>
      <c r="Q83">
        <v>1</v>
      </c>
      <c r="U83">
        <v>1</v>
      </c>
    </row>
    <row r="84" spans="1:21" x14ac:dyDescent="0.25">
      <c r="A84" t="s">
        <v>2148</v>
      </c>
      <c r="I84">
        <v>1</v>
      </c>
    </row>
    <row r="85" spans="1:21" x14ac:dyDescent="0.25">
      <c r="A85" t="s">
        <v>1865</v>
      </c>
      <c r="I85">
        <v>1</v>
      </c>
    </row>
    <row r="86" spans="1:21" x14ac:dyDescent="0.25">
      <c r="A86" t="s">
        <v>85</v>
      </c>
      <c r="I86">
        <v>1</v>
      </c>
    </row>
    <row r="87" spans="1:21" x14ac:dyDescent="0.25">
      <c r="A87" t="s">
        <v>279</v>
      </c>
      <c r="K87">
        <v>1</v>
      </c>
    </row>
    <row r="88" spans="1:21" x14ac:dyDescent="0.25">
      <c r="A88" t="s">
        <v>1397</v>
      </c>
      <c r="P88">
        <v>1</v>
      </c>
    </row>
    <row r="89" spans="1:21" x14ac:dyDescent="0.25">
      <c r="A89" t="s">
        <v>738</v>
      </c>
      <c r="P89">
        <v>1</v>
      </c>
    </row>
    <row r="90" spans="1:21" x14ac:dyDescent="0.25">
      <c r="A90" t="s">
        <v>1672</v>
      </c>
      <c r="P90">
        <v>1</v>
      </c>
    </row>
    <row r="91" spans="1:21" x14ac:dyDescent="0.25">
      <c r="A91" t="s">
        <v>1062</v>
      </c>
      <c r="P91">
        <v>1</v>
      </c>
    </row>
    <row r="92" spans="1:21" x14ac:dyDescent="0.25">
      <c r="A92" t="s">
        <v>781</v>
      </c>
      <c r="P92">
        <v>1</v>
      </c>
    </row>
    <row r="93" spans="1:21" x14ac:dyDescent="0.25">
      <c r="A93" t="s">
        <v>1644</v>
      </c>
      <c r="P93">
        <v>1</v>
      </c>
    </row>
    <row r="94" spans="1:21" x14ac:dyDescent="0.25">
      <c r="A94" t="s">
        <v>2062</v>
      </c>
      <c r="P94">
        <v>1</v>
      </c>
    </row>
    <row r="95" spans="1:21" x14ac:dyDescent="0.25">
      <c r="A95" t="s">
        <v>1833</v>
      </c>
      <c r="P95">
        <v>1</v>
      </c>
    </row>
    <row r="96" spans="1:21" x14ac:dyDescent="0.25">
      <c r="A96" t="s">
        <v>2225</v>
      </c>
      <c r="P96">
        <v>1</v>
      </c>
    </row>
    <row r="97" spans="1:16" x14ac:dyDescent="0.25">
      <c r="A97" t="s">
        <v>457</v>
      </c>
      <c r="K97">
        <v>1</v>
      </c>
      <c r="P97">
        <v>1</v>
      </c>
    </row>
    <row r="98" spans="1:16" x14ac:dyDescent="0.25">
      <c r="A98" t="s">
        <v>1332</v>
      </c>
      <c r="B98">
        <v>1</v>
      </c>
    </row>
    <row r="99" spans="1:16" x14ac:dyDescent="0.25">
      <c r="A99" t="s">
        <v>676</v>
      </c>
      <c r="B99">
        <v>1</v>
      </c>
    </row>
    <row r="100" spans="1:16" x14ac:dyDescent="0.25">
      <c r="A100" t="s">
        <v>2032</v>
      </c>
      <c r="B100">
        <v>1</v>
      </c>
    </row>
    <row r="101" spans="1:16" x14ac:dyDescent="0.25">
      <c r="A101" t="s">
        <v>1931</v>
      </c>
      <c r="B101">
        <v>1</v>
      </c>
    </row>
    <row r="102" spans="1:16" x14ac:dyDescent="0.25">
      <c r="A102" t="s">
        <v>2176</v>
      </c>
      <c r="B102">
        <v>1</v>
      </c>
    </row>
    <row r="103" spans="1:16" x14ac:dyDescent="0.25">
      <c r="A103" t="s">
        <v>1492</v>
      </c>
      <c r="D103">
        <v>1</v>
      </c>
      <c r="E103">
        <v>1</v>
      </c>
      <c r="F103">
        <v>1</v>
      </c>
      <c r="G103">
        <v>1</v>
      </c>
      <c r="H103">
        <v>1</v>
      </c>
    </row>
    <row r="104" spans="1:16" x14ac:dyDescent="0.25">
      <c r="A104" t="s">
        <v>1290</v>
      </c>
      <c r="E104">
        <v>1</v>
      </c>
      <c r="F104">
        <v>1</v>
      </c>
      <c r="G104">
        <v>1</v>
      </c>
      <c r="H104">
        <v>1</v>
      </c>
    </row>
    <row r="105" spans="1:16" x14ac:dyDescent="0.25">
      <c r="A105" t="s">
        <v>571</v>
      </c>
      <c r="D105">
        <v>1</v>
      </c>
      <c r="E105">
        <v>1</v>
      </c>
      <c r="F105">
        <v>1</v>
      </c>
      <c r="G105">
        <v>1</v>
      </c>
      <c r="H105">
        <v>1</v>
      </c>
    </row>
    <row r="106" spans="1:16" x14ac:dyDescent="0.25">
      <c r="A106" t="s">
        <v>2251</v>
      </c>
      <c r="D106">
        <v>1</v>
      </c>
      <c r="E106">
        <v>1</v>
      </c>
      <c r="F106">
        <v>1</v>
      </c>
      <c r="G106">
        <v>1</v>
      </c>
      <c r="H106">
        <v>1</v>
      </c>
    </row>
    <row r="107" spans="1:16" x14ac:dyDescent="0.25">
      <c r="A107" t="s">
        <v>2022</v>
      </c>
      <c r="D107">
        <v>1</v>
      </c>
      <c r="E107">
        <v>1</v>
      </c>
      <c r="F107">
        <v>1</v>
      </c>
      <c r="G107">
        <v>1</v>
      </c>
      <c r="H107">
        <v>1</v>
      </c>
    </row>
    <row r="108" spans="1:16" x14ac:dyDescent="0.25">
      <c r="A108" t="s">
        <v>1915</v>
      </c>
      <c r="D108">
        <v>1</v>
      </c>
      <c r="E108">
        <v>1</v>
      </c>
      <c r="F108">
        <v>1</v>
      </c>
      <c r="G108">
        <v>1</v>
      </c>
      <c r="H108">
        <v>1</v>
      </c>
    </row>
    <row r="109" spans="1:16" x14ac:dyDescent="0.25">
      <c r="A109" t="s">
        <v>25</v>
      </c>
      <c r="J109">
        <v>1</v>
      </c>
    </row>
    <row r="110" spans="1:16" x14ac:dyDescent="0.25">
      <c r="A110" t="s">
        <v>32</v>
      </c>
      <c r="J110">
        <v>1</v>
      </c>
    </row>
    <row r="111" spans="1:16" x14ac:dyDescent="0.25">
      <c r="A111" t="s">
        <v>36</v>
      </c>
      <c r="J111">
        <v>1</v>
      </c>
    </row>
    <row r="112" spans="1:16" x14ac:dyDescent="0.25">
      <c r="A112" t="s">
        <v>62</v>
      </c>
      <c r="J112">
        <v>1</v>
      </c>
    </row>
    <row r="113" spans="1:10" x14ac:dyDescent="0.25">
      <c r="A113" t="s">
        <v>1715</v>
      </c>
      <c r="J113">
        <v>1</v>
      </c>
    </row>
    <row r="114" spans="1:10" x14ac:dyDescent="0.25">
      <c r="A114" t="s">
        <v>810</v>
      </c>
      <c r="J114">
        <v>1</v>
      </c>
    </row>
    <row r="115" spans="1:10" x14ac:dyDescent="0.25">
      <c r="A115" t="s">
        <v>1342</v>
      </c>
      <c r="J115">
        <v>1</v>
      </c>
    </row>
    <row r="139" spans="5:6" x14ac:dyDescent="0.25">
      <c r="E139" t="s">
        <v>3450</v>
      </c>
    </row>
    <row r="140" spans="5:6" x14ac:dyDescent="0.25">
      <c r="E140" s="25" t="s">
        <v>3386</v>
      </c>
      <c r="F140" s="26" t="s">
        <v>3387</v>
      </c>
    </row>
    <row r="141" spans="5:6" x14ac:dyDescent="0.25">
      <c r="E141" s="25"/>
      <c r="F141" s="26">
        <v>15</v>
      </c>
    </row>
    <row r="142" spans="5:6" x14ac:dyDescent="0.25">
      <c r="E142" s="25" t="s">
        <v>220</v>
      </c>
      <c r="F142" s="26">
        <v>15</v>
      </c>
    </row>
    <row r="143" spans="5:6" x14ac:dyDescent="0.25">
      <c r="E143" s="25" t="s">
        <v>955</v>
      </c>
      <c r="F143" s="26">
        <v>13</v>
      </c>
    </row>
    <row r="144" spans="5:6" x14ac:dyDescent="0.25">
      <c r="E144" s="25" t="s">
        <v>1219</v>
      </c>
      <c r="F144" s="26">
        <v>13</v>
      </c>
    </row>
    <row r="145" spans="5:6" x14ac:dyDescent="0.25">
      <c r="E145" s="25" t="s">
        <v>1533</v>
      </c>
      <c r="F145" s="26">
        <v>13</v>
      </c>
    </row>
    <row r="146" spans="5:6" x14ac:dyDescent="0.25">
      <c r="E146" s="25" t="s">
        <v>619</v>
      </c>
      <c r="F146" s="26">
        <v>12</v>
      </c>
    </row>
    <row r="147" spans="5:6" x14ac:dyDescent="0.25">
      <c r="E147" s="25" t="s">
        <v>40</v>
      </c>
      <c r="F147" s="26">
        <v>11</v>
      </c>
    </row>
    <row r="148" spans="5:6" x14ac:dyDescent="0.25">
      <c r="E148" s="25" t="s">
        <v>123</v>
      </c>
      <c r="F148" s="26" t="s">
        <v>3514</v>
      </c>
    </row>
    <row r="149" spans="5:6" x14ac:dyDescent="0.25">
      <c r="E149" s="25" t="s">
        <v>2288</v>
      </c>
      <c r="F149" s="26">
        <v>11</v>
      </c>
    </row>
    <row r="150" spans="5:6" x14ac:dyDescent="0.25">
      <c r="E150" s="25"/>
      <c r="F150" s="26"/>
    </row>
    <row r="151" spans="5:6" x14ac:dyDescent="0.25">
      <c r="E151" s="25" t="s">
        <v>1019</v>
      </c>
      <c r="F151" s="26">
        <v>10</v>
      </c>
    </row>
    <row r="152" spans="5:6" x14ac:dyDescent="0.25">
      <c r="E152" s="25" t="s">
        <v>2286</v>
      </c>
      <c r="F152" s="26">
        <v>10</v>
      </c>
    </row>
    <row r="153" spans="5:6" x14ac:dyDescent="0.25">
      <c r="E153" s="25" t="s">
        <v>267</v>
      </c>
      <c r="F153" s="26">
        <v>10</v>
      </c>
    </row>
    <row r="154" spans="5:6" x14ac:dyDescent="0.25">
      <c r="E154" s="17" t="s">
        <v>1003</v>
      </c>
      <c r="F154" s="17"/>
    </row>
    <row r="155" spans="5:6" x14ac:dyDescent="0.25">
      <c r="E155" s="17" t="s">
        <v>587</v>
      </c>
      <c r="F155" s="17"/>
    </row>
    <row r="156" spans="5:6" x14ac:dyDescent="0.25">
      <c r="E156" s="17" t="s">
        <v>1989</v>
      </c>
      <c r="F156" s="17"/>
    </row>
    <row r="157" spans="5:6" x14ac:dyDescent="0.25">
      <c r="E157" s="17" t="s">
        <v>1436</v>
      </c>
      <c r="F157" s="17"/>
    </row>
    <row r="158" spans="5:6" x14ac:dyDescent="0.25">
      <c r="E158" s="17" t="s">
        <v>1303</v>
      </c>
      <c r="F158" s="17"/>
    </row>
    <row r="159" spans="5:6" x14ac:dyDescent="0.25">
      <c r="E159" s="17" t="s">
        <v>220</v>
      </c>
      <c r="F159" s="17"/>
    </row>
    <row r="160" spans="5:6" x14ac:dyDescent="0.25">
      <c r="E160" s="17" t="s">
        <v>2283</v>
      </c>
      <c r="F160" s="17"/>
    </row>
    <row r="161" spans="5:6" x14ac:dyDescent="0.25">
      <c r="E161" s="17" t="s">
        <v>123</v>
      </c>
      <c r="F161" s="17"/>
    </row>
    <row r="162" spans="5:6" x14ac:dyDescent="0.25">
      <c r="E162" s="17" t="s">
        <v>2286</v>
      </c>
      <c r="F162" s="17"/>
    </row>
    <row r="163" spans="5:6" x14ac:dyDescent="0.25">
      <c r="E163" s="17" t="s">
        <v>40</v>
      </c>
      <c r="F163" s="17"/>
    </row>
    <row r="164" spans="5:6" x14ac:dyDescent="0.25">
      <c r="E164" s="17" t="s">
        <v>2284</v>
      </c>
      <c r="F164" s="17"/>
    </row>
    <row r="165" spans="5:6" x14ac:dyDescent="0.25">
      <c r="E165" s="17" t="s">
        <v>2282</v>
      </c>
      <c r="F165" s="17"/>
    </row>
    <row r="166" spans="5:6" x14ac:dyDescent="0.25">
      <c r="E166" s="17" t="s">
        <v>2285</v>
      </c>
      <c r="F166" s="17"/>
    </row>
    <row r="167" spans="5:6" x14ac:dyDescent="0.25">
      <c r="E167" s="17" t="s">
        <v>97</v>
      </c>
      <c r="F167" s="17"/>
    </row>
    <row r="168" spans="5:6" x14ac:dyDescent="0.25">
      <c r="E168" s="17" t="s">
        <v>236</v>
      </c>
      <c r="F168" s="17"/>
    </row>
    <row r="169" spans="5:6" x14ac:dyDescent="0.25">
      <c r="E169" s="17" t="s">
        <v>90</v>
      </c>
      <c r="F169" s="17"/>
    </row>
    <row r="170" spans="5:6" x14ac:dyDescent="0.25">
      <c r="E170" s="17" t="s">
        <v>2287</v>
      </c>
      <c r="F170" s="17"/>
    </row>
    <row r="171" spans="5:6" x14ac:dyDescent="0.25">
      <c r="E171" s="17" t="s">
        <v>67</v>
      </c>
      <c r="F171" s="17"/>
    </row>
    <row r="172" spans="5:6" x14ac:dyDescent="0.25">
      <c r="E172" s="17" t="s">
        <v>267</v>
      </c>
      <c r="F172" s="17"/>
    </row>
    <row r="173" spans="5:6" x14ac:dyDescent="0.25">
      <c r="E173" s="17" t="s">
        <v>189</v>
      </c>
      <c r="F173" s="17"/>
    </row>
    <row r="174" spans="5:6" x14ac:dyDescent="0.25">
      <c r="E174" s="17" t="s">
        <v>2279</v>
      </c>
      <c r="F174" s="17"/>
    </row>
    <row r="175" spans="5:6" x14ac:dyDescent="0.25">
      <c r="E175" s="17" t="s">
        <v>2281</v>
      </c>
      <c r="F175" s="17"/>
    </row>
    <row r="176" spans="5:6" x14ac:dyDescent="0.25">
      <c r="E176" s="17" t="s">
        <v>2148</v>
      </c>
      <c r="F176" s="17"/>
    </row>
    <row r="177" spans="5:6" x14ac:dyDescent="0.25">
      <c r="E177" s="17" t="s">
        <v>1865</v>
      </c>
      <c r="F177" s="17"/>
    </row>
    <row r="178" spans="5:6" x14ac:dyDescent="0.25">
      <c r="E178" s="17" t="s">
        <v>85</v>
      </c>
      <c r="F178" s="17"/>
    </row>
    <row r="179" spans="5:6" x14ac:dyDescent="0.25">
      <c r="E179" s="17" t="s">
        <v>279</v>
      </c>
      <c r="F179" s="17"/>
    </row>
    <row r="180" spans="5:6" x14ac:dyDescent="0.25">
      <c r="E180" s="17" t="s">
        <v>1397</v>
      </c>
      <c r="F180" s="17"/>
    </row>
    <row r="181" spans="5:6" x14ac:dyDescent="0.25">
      <c r="E181" s="17" t="s">
        <v>738</v>
      </c>
      <c r="F181" s="17"/>
    </row>
    <row r="182" spans="5:6" x14ac:dyDescent="0.25">
      <c r="E182" s="17" t="s">
        <v>1672</v>
      </c>
      <c r="F182" s="17"/>
    </row>
    <row r="183" spans="5:6" x14ac:dyDescent="0.25">
      <c r="E183" s="17" t="s">
        <v>1062</v>
      </c>
      <c r="F183" s="17"/>
    </row>
    <row r="184" spans="5:6" x14ac:dyDescent="0.25">
      <c r="E184" s="17" t="s">
        <v>781</v>
      </c>
      <c r="F184" s="17"/>
    </row>
    <row r="185" spans="5:6" x14ac:dyDescent="0.25">
      <c r="E185" s="17" t="s">
        <v>1644</v>
      </c>
      <c r="F185" s="17"/>
    </row>
    <row r="186" spans="5:6" x14ac:dyDescent="0.25">
      <c r="E186" s="17" t="s">
        <v>2062</v>
      </c>
      <c r="F186" s="17"/>
    </row>
    <row r="187" spans="5:6" x14ac:dyDescent="0.25">
      <c r="E187" s="17" t="s">
        <v>1833</v>
      </c>
      <c r="F187" s="17"/>
    </row>
    <row r="188" spans="5:6" x14ac:dyDescent="0.25">
      <c r="E188" s="17" t="s">
        <v>2225</v>
      </c>
      <c r="F188" s="17"/>
    </row>
    <row r="189" spans="5:6" x14ac:dyDescent="0.25">
      <c r="E189" s="17" t="s">
        <v>457</v>
      </c>
      <c r="F189" s="17"/>
    </row>
    <row r="190" spans="5:6" x14ac:dyDescent="0.25">
      <c r="E190" s="17" t="s">
        <v>1332</v>
      </c>
      <c r="F190" s="17"/>
    </row>
    <row r="191" spans="5:6" x14ac:dyDescent="0.25">
      <c r="E191" s="17" t="s">
        <v>676</v>
      </c>
      <c r="F191" s="17"/>
    </row>
    <row r="192" spans="5:6" x14ac:dyDescent="0.25">
      <c r="E192" s="17" t="s">
        <v>2032</v>
      </c>
      <c r="F192" s="17"/>
    </row>
    <row r="193" spans="5:6" x14ac:dyDescent="0.25">
      <c r="E193" s="17" t="s">
        <v>1931</v>
      </c>
      <c r="F193" s="17"/>
    </row>
    <row r="194" spans="5:6" x14ac:dyDescent="0.25">
      <c r="E194" s="17" t="s">
        <v>2176</v>
      </c>
      <c r="F194" s="17"/>
    </row>
    <row r="195" spans="5:6" x14ac:dyDescent="0.25">
      <c r="E195" s="17" t="s">
        <v>1492</v>
      </c>
      <c r="F195" s="17"/>
    </row>
    <row r="196" spans="5:6" x14ac:dyDescent="0.25">
      <c r="E196" s="17" t="s">
        <v>1290</v>
      </c>
      <c r="F196" s="17"/>
    </row>
    <row r="197" spans="5:6" x14ac:dyDescent="0.25">
      <c r="E197" s="17" t="s">
        <v>571</v>
      </c>
      <c r="F197" s="17"/>
    </row>
    <row r="198" spans="5:6" x14ac:dyDescent="0.25">
      <c r="E198" s="17" t="s">
        <v>2251</v>
      </c>
      <c r="F198" s="17"/>
    </row>
    <row r="199" spans="5:6" x14ac:dyDescent="0.25">
      <c r="E199" s="17" t="s">
        <v>2022</v>
      </c>
      <c r="F199" s="17"/>
    </row>
    <row r="200" spans="5:6" x14ac:dyDescent="0.25">
      <c r="E200" s="17" t="s">
        <v>1915</v>
      </c>
      <c r="F200" s="17"/>
    </row>
    <row r="201" spans="5:6" x14ac:dyDescent="0.25">
      <c r="E201" s="17" t="s">
        <v>25</v>
      </c>
      <c r="F201" s="17"/>
    </row>
    <row r="202" spans="5:6" x14ac:dyDescent="0.25">
      <c r="E202" s="17" t="s">
        <v>32</v>
      </c>
      <c r="F202" s="17"/>
    </row>
    <row r="203" spans="5:6" x14ac:dyDescent="0.25">
      <c r="E203" s="17" t="s">
        <v>36</v>
      </c>
      <c r="F203" s="17"/>
    </row>
    <row r="204" spans="5:6" x14ac:dyDescent="0.25">
      <c r="E204" s="17" t="s">
        <v>62</v>
      </c>
      <c r="F204" s="17"/>
    </row>
    <row r="205" spans="5:6" x14ac:dyDescent="0.25">
      <c r="E205" s="17" t="s">
        <v>1715</v>
      </c>
      <c r="F205" s="17"/>
    </row>
    <row r="206" spans="5:6" x14ac:dyDescent="0.25">
      <c r="E206" s="17" t="s">
        <v>810</v>
      </c>
      <c r="F206" s="17"/>
    </row>
    <row r="207" spans="5:6" x14ac:dyDescent="0.25">
      <c r="E207" s="17" t="s">
        <v>1342</v>
      </c>
      <c r="F207" s="17"/>
    </row>
    <row r="208" spans="5:6" x14ac:dyDescent="0.25">
      <c r="E208" s="17" t="s">
        <v>2278</v>
      </c>
      <c r="F208" s="17"/>
    </row>
  </sheetData>
  <sortState ref="AE8:AE61">
    <sortCondition ref="AE8:AE61"/>
  </sortState>
  <conditionalFormatting sqref="B2:U52 B186:D188 B180:D181 B177:D177 B62:U62 B64:U68 B70:U70 B73:U74 B76:U76 B78:U78 B80:U81 B84:U85 B87:U89 B91:U96 B113:U115 B98:U103 B105:U108 B149:D149 G149:U149 E150:F150 G177:U177 F178 G180:U181 F181:F182 G186:U188 F187:F189">
    <cfRule type="cellIs" dxfId="30" priority="19" operator="greaterThan">
      <formula>0.5</formula>
    </cfRule>
  </conditionalFormatting>
  <conditionalFormatting sqref="B86:U86">
    <cfRule type="cellIs" dxfId="29" priority="17" operator="greaterThan">
      <formula>0.5</formula>
    </cfRule>
  </conditionalFormatting>
  <conditionalFormatting sqref="B77:U77">
    <cfRule type="cellIs" dxfId="28" priority="16" operator="greaterThan">
      <formula>0.5</formula>
    </cfRule>
  </conditionalFormatting>
  <conditionalFormatting sqref="B75:U75">
    <cfRule type="cellIs" dxfId="27" priority="15" operator="greaterThan">
      <formula>0.5</formula>
    </cfRule>
  </conditionalFormatting>
  <conditionalFormatting sqref="B69:U69">
    <cfRule type="cellIs" dxfId="26" priority="14" operator="greaterThan">
      <formula>0.5</formula>
    </cfRule>
  </conditionalFormatting>
  <conditionalFormatting sqref="B97:U97">
    <cfRule type="cellIs" dxfId="25" priority="13" operator="greaterThan">
      <formula>0.5</formula>
    </cfRule>
  </conditionalFormatting>
  <conditionalFormatting sqref="B82:U82">
    <cfRule type="cellIs" dxfId="24" priority="12" operator="greaterThan">
      <formula>0.5</formula>
    </cfRule>
  </conditionalFormatting>
  <conditionalFormatting sqref="B83:U83">
    <cfRule type="cellIs" dxfId="23" priority="11" operator="greaterThan">
      <formula>0.5</formula>
    </cfRule>
  </conditionalFormatting>
  <conditionalFormatting sqref="B72:U72">
    <cfRule type="cellIs" dxfId="22" priority="9" operator="greaterThan">
      <formula>0.5</formula>
    </cfRule>
  </conditionalFormatting>
  <conditionalFormatting sqref="B63:U63">
    <cfRule type="cellIs" dxfId="21" priority="7" operator="greaterThan">
      <formula>0.5</formula>
    </cfRule>
  </conditionalFormatting>
  <conditionalFormatting sqref="B104:U104">
    <cfRule type="cellIs" dxfId="20" priority="5" operator="greaterThan">
      <formula>0.5</formula>
    </cfRule>
  </conditionalFormatting>
  <conditionalFormatting sqref="B90:U90">
    <cfRule type="cellIs" dxfId="19" priority="4" operator="greaterThan">
      <formula>0.5</formula>
    </cfRule>
  </conditionalFormatting>
  <conditionalFormatting sqref="B2:U55">
    <cfRule type="cellIs" dxfId="18" priority="3" operator="greaterThan">
      <formula>0.5</formula>
    </cfRule>
  </conditionalFormatting>
  <conditionalFormatting sqref="B62:U115">
    <cfRule type="cellIs" dxfId="17" priority="2" operator="greaterThan">
      <formula>0.5</formula>
    </cfRule>
  </conditionalFormatting>
  <conditionalFormatting sqref="E140:E208">
    <cfRule type="duplicateValues" dxfId="16" priority="1"/>
  </conditionalFormatting>
  <pageMargins left="0.7" right="0.7" top="0.75" bottom="0.75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5"/>
  <sheetViews>
    <sheetView zoomScale="85" zoomScaleNormal="85" workbookViewId="0">
      <selection activeCell="F29" sqref="F29"/>
    </sheetView>
  </sheetViews>
  <sheetFormatPr defaultRowHeight="15" x14ac:dyDescent="0.25"/>
  <cols>
    <col min="1" max="1" width="41.7109375" bestFit="1" customWidth="1"/>
    <col min="2" max="2" width="16.7109375" customWidth="1"/>
    <col min="4" max="4" width="14.5703125" customWidth="1"/>
    <col min="5" max="5" width="22.5703125" customWidth="1"/>
    <col min="6" max="6" width="22.42578125" customWidth="1"/>
    <col min="16" max="16" width="17.7109375" customWidth="1"/>
  </cols>
  <sheetData>
    <row r="1" spans="1:17" x14ac:dyDescent="0.25">
      <c r="A1" s="27" t="s">
        <v>3423</v>
      </c>
      <c r="B1" s="27" t="s">
        <v>3424</v>
      </c>
      <c r="C1" s="27" t="s">
        <v>2290</v>
      </c>
      <c r="D1" s="27" t="s">
        <v>2291</v>
      </c>
      <c r="E1" s="12" t="s">
        <v>3487</v>
      </c>
      <c r="F1" s="12" t="s">
        <v>3415</v>
      </c>
      <c r="G1" s="27" t="s">
        <v>3490</v>
      </c>
      <c r="P1" s="20" t="s">
        <v>2283</v>
      </c>
      <c r="Q1" s="47">
        <v>15</v>
      </c>
    </row>
    <row r="2" spans="1:17" x14ac:dyDescent="0.25">
      <c r="A2" s="38" t="s">
        <v>22</v>
      </c>
      <c r="B2" s="38">
        <v>28</v>
      </c>
      <c r="C2" s="38" t="s">
        <v>2264</v>
      </c>
      <c r="D2" s="38" t="s">
        <v>2268</v>
      </c>
      <c r="E2" s="38" t="s">
        <v>3489</v>
      </c>
      <c r="F2" s="38" t="s">
        <v>3488</v>
      </c>
      <c r="G2" s="38">
        <v>50</v>
      </c>
      <c r="P2" s="20" t="s">
        <v>220</v>
      </c>
      <c r="Q2" s="47">
        <v>15</v>
      </c>
    </row>
    <row r="3" spans="1:17" x14ac:dyDescent="0.25">
      <c r="A3" s="38" t="s">
        <v>34</v>
      </c>
      <c r="B3" s="38">
        <v>28</v>
      </c>
      <c r="C3" s="38" t="s">
        <v>2264</v>
      </c>
      <c r="D3" s="38" t="s">
        <v>2268</v>
      </c>
      <c r="E3" s="38" t="s">
        <v>3489</v>
      </c>
      <c r="F3" s="38" t="s">
        <v>3488</v>
      </c>
      <c r="G3" s="38">
        <v>50</v>
      </c>
      <c r="P3" s="20" t="s">
        <v>955</v>
      </c>
      <c r="Q3" s="47">
        <v>13</v>
      </c>
    </row>
    <row r="4" spans="1:17" x14ac:dyDescent="0.25">
      <c r="A4" s="38" t="s">
        <v>35</v>
      </c>
      <c r="B4" s="38">
        <v>28</v>
      </c>
      <c r="C4" s="38" t="s">
        <v>2264</v>
      </c>
      <c r="D4" s="38" t="s">
        <v>2265</v>
      </c>
      <c r="E4" s="38" t="s">
        <v>3489</v>
      </c>
      <c r="F4" s="38" t="s">
        <v>3488</v>
      </c>
      <c r="G4" s="38">
        <v>50</v>
      </c>
      <c r="P4" s="20" t="s">
        <v>1219</v>
      </c>
      <c r="Q4" s="47">
        <v>13</v>
      </c>
    </row>
    <row r="5" spans="1:17" x14ac:dyDescent="0.25">
      <c r="A5" s="38" t="s">
        <v>65</v>
      </c>
      <c r="B5" s="38">
        <v>28</v>
      </c>
      <c r="C5" s="38" t="s">
        <v>2264</v>
      </c>
      <c r="D5" s="38" t="s">
        <v>2271</v>
      </c>
      <c r="E5" s="38" t="s">
        <v>3489</v>
      </c>
      <c r="F5" s="38" t="s">
        <v>3488</v>
      </c>
      <c r="G5" s="38">
        <v>50</v>
      </c>
      <c r="P5" s="20" t="s">
        <v>1533</v>
      </c>
      <c r="Q5" s="47">
        <v>13</v>
      </c>
    </row>
    <row r="6" spans="1:17" x14ac:dyDescent="0.25">
      <c r="A6" s="38" t="s">
        <v>1719</v>
      </c>
      <c r="B6" s="38">
        <v>28</v>
      </c>
      <c r="C6" s="38" t="s">
        <v>2267</v>
      </c>
      <c r="D6" s="38" t="s">
        <v>2268</v>
      </c>
      <c r="E6" s="38" t="s">
        <v>3509</v>
      </c>
      <c r="F6" s="38" t="s">
        <v>3508</v>
      </c>
      <c r="G6" s="38">
        <v>7</v>
      </c>
      <c r="P6" s="20" t="s">
        <v>619</v>
      </c>
      <c r="Q6" s="47">
        <v>12</v>
      </c>
    </row>
    <row r="7" spans="1:17" x14ac:dyDescent="0.25">
      <c r="A7" s="38" t="s">
        <v>817</v>
      </c>
      <c r="B7" s="38">
        <v>28</v>
      </c>
      <c r="C7" s="38" t="s">
        <v>2267</v>
      </c>
      <c r="D7" s="38" t="s">
        <v>2268</v>
      </c>
      <c r="E7" s="38"/>
      <c r="F7" s="38"/>
      <c r="G7" s="38"/>
      <c r="P7" s="20" t="s">
        <v>40</v>
      </c>
      <c r="Q7" s="47">
        <v>11</v>
      </c>
    </row>
    <row r="8" spans="1:17" x14ac:dyDescent="0.25">
      <c r="A8" s="38" t="s">
        <v>1346</v>
      </c>
      <c r="B8" s="38">
        <v>28</v>
      </c>
      <c r="C8" s="38" t="s">
        <v>2267</v>
      </c>
      <c r="D8" s="38" t="s">
        <v>2268</v>
      </c>
      <c r="E8" s="38"/>
      <c r="F8" s="38"/>
      <c r="G8" s="38"/>
      <c r="P8" s="20" t="s">
        <v>123</v>
      </c>
      <c r="Q8" s="47">
        <v>11</v>
      </c>
    </row>
    <row r="9" spans="1:17" x14ac:dyDescent="0.25">
      <c r="A9" s="39" t="s">
        <v>94</v>
      </c>
      <c r="B9" s="39">
        <v>52</v>
      </c>
      <c r="C9" s="39" t="s">
        <v>2264</v>
      </c>
      <c r="D9" s="39" t="s">
        <v>2268</v>
      </c>
      <c r="E9" s="39" t="s">
        <v>3498</v>
      </c>
      <c r="F9" s="39" t="s">
        <v>3499</v>
      </c>
      <c r="G9" s="39">
        <v>37</v>
      </c>
      <c r="P9" s="20" t="s">
        <v>2288</v>
      </c>
      <c r="Q9" s="47">
        <v>11</v>
      </c>
    </row>
    <row r="10" spans="1:17" x14ac:dyDescent="0.25">
      <c r="A10" s="39" t="s">
        <v>208</v>
      </c>
      <c r="B10" s="39">
        <v>52</v>
      </c>
      <c r="C10" s="39" t="s">
        <v>2264</v>
      </c>
      <c r="D10" s="39" t="s">
        <v>2268</v>
      </c>
      <c r="E10" s="39" t="s">
        <v>3498</v>
      </c>
      <c r="F10" s="39" t="s">
        <v>3499</v>
      </c>
      <c r="G10" s="39">
        <v>37</v>
      </c>
      <c r="P10" s="20" t="s">
        <v>2278</v>
      </c>
      <c r="Q10" s="47">
        <v>10</v>
      </c>
    </row>
    <row r="11" spans="1:17" x14ac:dyDescent="0.25">
      <c r="A11" s="39" t="s">
        <v>252</v>
      </c>
      <c r="B11" s="39">
        <v>52</v>
      </c>
      <c r="C11" s="39" t="s">
        <v>2264</v>
      </c>
      <c r="D11" s="39" t="s">
        <v>2270</v>
      </c>
      <c r="E11" s="39" t="s">
        <v>3498</v>
      </c>
      <c r="F11" s="45" t="s">
        <v>3499</v>
      </c>
      <c r="G11" s="39">
        <v>37</v>
      </c>
      <c r="P11" s="20" t="s">
        <v>1019</v>
      </c>
      <c r="Q11" s="47">
        <v>10</v>
      </c>
    </row>
    <row r="12" spans="1:17" x14ac:dyDescent="0.25">
      <c r="A12" s="39" t="s">
        <v>96</v>
      </c>
      <c r="B12" s="39">
        <v>52</v>
      </c>
      <c r="C12" s="39" t="s">
        <v>2264</v>
      </c>
      <c r="D12" s="39" t="s">
        <v>2268</v>
      </c>
      <c r="E12" s="39" t="s">
        <v>3501</v>
      </c>
      <c r="F12" s="45" t="s">
        <v>3500</v>
      </c>
      <c r="G12" s="39">
        <v>6</v>
      </c>
      <c r="P12" s="20" t="s">
        <v>2286</v>
      </c>
      <c r="Q12" s="47">
        <v>10</v>
      </c>
    </row>
    <row r="13" spans="1:17" x14ac:dyDescent="0.25">
      <c r="A13" s="39" t="s">
        <v>203</v>
      </c>
      <c r="B13" s="39">
        <v>52</v>
      </c>
      <c r="C13" s="39" t="s">
        <v>2264</v>
      </c>
      <c r="D13" s="39" t="s">
        <v>2270</v>
      </c>
      <c r="E13" s="39" t="s">
        <v>3501</v>
      </c>
      <c r="F13" s="39" t="s">
        <v>3500</v>
      </c>
      <c r="G13" s="39">
        <v>6</v>
      </c>
      <c r="J13" t="s">
        <v>3515</v>
      </c>
      <c r="P13" s="20" t="s">
        <v>267</v>
      </c>
      <c r="Q13" s="47">
        <v>10</v>
      </c>
    </row>
    <row r="14" spans="1:17" x14ac:dyDescent="0.25">
      <c r="A14" s="39" t="s">
        <v>241</v>
      </c>
      <c r="B14" s="39">
        <v>52</v>
      </c>
      <c r="C14" s="39" t="s">
        <v>2264</v>
      </c>
      <c r="D14" s="39" t="s">
        <v>2270</v>
      </c>
      <c r="E14" s="39" t="s">
        <v>3501</v>
      </c>
      <c r="F14" s="39" t="s">
        <v>3500</v>
      </c>
      <c r="G14" s="39">
        <v>6</v>
      </c>
      <c r="P14" t="s">
        <v>1003</v>
      </c>
    </row>
    <row r="15" spans="1:17" x14ac:dyDescent="0.25">
      <c r="A15" s="40" t="s">
        <v>461</v>
      </c>
      <c r="B15" s="40">
        <v>54</v>
      </c>
      <c r="C15" s="40" t="s">
        <v>2267</v>
      </c>
      <c r="D15" s="40" t="s">
        <v>2271</v>
      </c>
      <c r="E15" s="40" t="s">
        <v>3502</v>
      </c>
      <c r="F15" s="40" t="s">
        <v>3503</v>
      </c>
      <c r="G15" s="40">
        <v>6</v>
      </c>
      <c r="P15" t="s">
        <v>587</v>
      </c>
    </row>
    <row r="16" spans="1:17" x14ac:dyDescent="0.25">
      <c r="A16" s="40" t="s">
        <v>89</v>
      </c>
      <c r="B16" s="40">
        <v>54</v>
      </c>
      <c r="C16" s="40" t="s">
        <v>2264</v>
      </c>
      <c r="D16" s="40" t="s">
        <v>2268</v>
      </c>
      <c r="E16" s="40"/>
      <c r="F16" s="40"/>
      <c r="G16" s="40"/>
      <c r="P16" t="s">
        <v>1989</v>
      </c>
    </row>
    <row r="17" spans="1:16" x14ac:dyDescent="0.25">
      <c r="A17" s="40" t="s">
        <v>99</v>
      </c>
      <c r="B17" s="40">
        <v>54</v>
      </c>
      <c r="C17" s="40" t="s">
        <v>2264</v>
      </c>
      <c r="D17" s="40" t="s">
        <v>2268</v>
      </c>
      <c r="E17" s="40"/>
      <c r="F17" s="40"/>
      <c r="G17" s="40"/>
      <c r="P17" t="s">
        <v>1436</v>
      </c>
    </row>
    <row r="18" spans="1:16" x14ac:dyDescent="0.25">
      <c r="A18" s="40" t="s">
        <v>152</v>
      </c>
      <c r="B18" s="40">
        <v>54</v>
      </c>
      <c r="C18" s="40" t="s">
        <v>2264</v>
      </c>
      <c r="D18" s="40" t="s">
        <v>2268</v>
      </c>
      <c r="E18" s="40"/>
      <c r="F18" s="40"/>
      <c r="G18" s="40"/>
      <c r="P18" t="s">
        <v>1303</v>
      </c>
    </row>
    <row r="19" spans="1:16" x14ac:dyDescent="0.25">
      <c r="A19" s="40" t="s">
        <v>201</v>
      </c>
      <c r="B19" s="40">
        <v>54</v>
      </c>
      <c r="C19" s="40" t="s">
        <v>2264</v>
      </c>
      <c r="D19" s="40" t="s">
        <v>2270</v>
      </c>
      <c r="E19" s="40"/>
      <c r="F19" s="40"/>
      <c r="G19" s="40"/>
      <c r="P19" t="s">
        <v>220</v>
      </c>
    </row>
    <row r="20" spans="1:16" x14ac:dyDescent="0.25">
      <c r="A20" s="40" t="s">
        <v>239</v>
      </c>
      <c r="B20" s="40">
        <v>54</v>
      </c>
      <c r="C20" s="40" t="s">
        <v>2264</v>
      </c>
      <c r="D20" s="40" t="s">
        <v>2270</v>
      </c>
      <c r="E20" s="40"/>
      <c r="F20" s="40"/>
      <c r="G20" s="40"/>
      <c r="P20" t="s">
        <v>2283</v>
      </c>
    </row>
    <row r="21" spans="1:16" x14ac:dyDescent="0.25">
      <c r="A21" s="40" t="s">
        <v>278</v>
      </c>
      <c r="B21" s="40">
        <v>54</v>
      </c>
      <c r="C21" s="40" t="s">
        <v>2264</v>
      </c>
      <c r="D21" s="40" t="s">
        <v>2270</v>
      </c>
      <c r="E21" s="40"/>
      <c r="F21" s="40"/>
      <c r="G21" s="40"/>
      <c r="P21" t="s">
        <v>123</v>
      </c>
    </row>
    <row r="22" spans="1:16" x14ac:dyDescent="0.25">
      <c r="A22" s="6" t="s">
        <v>72</v>
      </c>
      <c r="B22" s="6">
        <v>55</v>
      </c>
      <c r="C22" s="6" t="s">
        <v>2264</v>
      </c>
      <c r="D22" s="6" t="s">
        <v>2268</v>
      </c>
      <c r="E22" s="6" t="s">
        <v>60</v>
      </c>
      <c r="F22" s="6"/>
      <c r="G22" s="6"/>
      <c r="P22" t="s">
        <v>2286</v>
      </c>
    </row>
    <row r="23" spans="1:16" x14ac:dyDescent="0.25">
      <c r="A23" s="6" t="s">
        <v>92</v>
      </c>
      <c r="B23" s="6">
        <v>55</v>
      </c>
      <c r="C23" s="6" t="s">
        <v>2264</v>
      </c>
      <c r="D23" s="6" t="s">
        <v>2268</v>
      </c>
      <c r="E23" s="6" t="s">
        <v>60</v>
      </c>
      <c r="F23" s="6"/>
      <c r="G23" s="6"/>
      <c r="P23" t="s">
        <v>40</v>
      </c>
    </row>
    <row r="24" spans="1:16" x14ac:dyDescent="0.25">
      <c r="A24" s="6" t="s">
        <v>100</v>
      </c>
      <c r="B24" s="6">
        <v>55</v>
      </c>
      <c r="C24" s="6" t="s">
        <v>2264</v>
      </c>
      <c r="D24" s="6" t="s">
        <v>2268</v>
      </c>
      <c r="E24" s="6" t="s">
        <v>60</v>
      </c>
      <c r="F24" s="6"/>
      <c r="G24" s="6"/>
      <c r="P24" t="s">
        <v>2284</v>
      </c>
    </row>
    <row r="25" spans="1:16" x14ac:dyDescent="0.25">
      <c r="A25" s="6" t="s">
        <v>207</v>
      </c>
      <c r="B25" s="6">
        <v>55</v>
      </c>
      <c r="C25" s="6" t="s">
        <v>2264</v>
      </c>
      <c r="D25" s="6" t="s">
        <v>2270</v>
      </c>
      <c r="E25" s="6" t="s">
        <v>60</v>
      </c>
      <c r="F25" s="6"/>
      <c r="G25" s="6"/>
      <c r="P25" t="s">
        <v>2282</v>
      </c>
    </row>
    <row r="26" spans="1:16" x14ac:dyDescent="0.25">
      <c r="A26" s="6" t="s">
        <v>235</v>
      </c>
      <c r="B26" s="6">
        <v>55</v>
      </c>
      <c r="C26" s="6" t="s">
        <v>2264</v>
      </c>
      <c r="D26" s="6" t="s">
        <v>2270</v>
      </c>
      <c r="E26" s="6" t="s">
        <v>60</v>
      </c>
      <c r="F26" s="6"/>
      <c r="G26" s="6"/>
      <c r="P26" t="s">
        <v>2285</v>
      </c>
    </row>
    <row r="27" spans="1:16" x14ac:dyDescent="0.25">
      <c r="A27" s="6" t="s">
        <v>250</v>
      </c>
      <c r="B27" s="6">
        <v>55</v>
      </c>
      <c r="C27" s="6" t="s">
        <v>2264</v>
      </c>
      <c r="D27" s="6" t="s">
        <v>2270</v>
      </c>
      <c r="E27" s="6" t="s">
        <v>60</v>
      </c>
      <c r="F27" s="6"/>
      <c r="G27" s="6"/>
      <c r="P27" t="s">
        <v>97</v>
      </c>
    </row>
    <row r="28" spans="1:16" x14ac:dyDescent="0.25">
      <c r="A28" s="41" t="s">
        <v>73</v>
      </c>
      <c r="B28" s="41">
        <v>58</v>
      </c>
      <c r="C28" s="41" t="s">
        <v>2264</v>
      </c>
      <c r="D28" s="41" t="s">
        <v>2268</v>
      </c>
      <c r="E28" s="41" t="s">
        <v>3495</v>
      </c>
      <c r="F28" s="41" t="s">
        <v>3494</v>
      </c>
      <c r="G28" s="41">
        <v>13</v>
      </c>
      <c r="P28" t="s">
        <v>236</v>
      </c>
    </row>
    <row r="29" spans="1:16" x14ac:dyDescent="0.25">
      <c r="A29" s="41" t="s">
        <v>93</v>
      </c>
      <c r="B29" s="41">
        <v>58</v>
      </c>
      <c r="C29" s="41" t="s">
        <v>2264</v>
      </c>
      <c r="D29" s="41" t="s">
        <v>2268</v>
      </c>
      <c r="E29" s="41" t="s">
        <v>3495</v>
      </c>
      <c r="F29" s="51" t="s">
        <v>3494</v>
      </c>
      <c r="G29" s="41">
        <v>13</v>
      </c>
      <c r="P29" t="s">
        <v>90</v>
      </c>
    </row>
    <row r="30" spans="1:16" x14ac:dyDescent="0.25">
      <c r="A30" s="41" t="s">
        <v>103</v>
      </c>
      <c r="B30" s="41">
        <v>58</v>
      </c>
      <c r="C30" s="41" t="s">
        <v>2264</v>
      </c>
      <c r="D30" s="41" t="s">
        <v>2268</v>
      </c>
      <c r="E30" s="41" t="s">
        <v>3495</v>
      </c>
      <c r="F30" s="41" t="s">
        <v>3494</v>
      </c>
      <c r="G30" s="41">
        <v>13</v>
      </c>
      <c r="P30" t="s">
        <v>2287</v>
      </c>
    </row>
    <row r="31" spans="1:16" x14ac:dyDescent="0.25">
      <c r="A31" s="41" t="s">
        <v>183</v>
      </c>
      <c r="B31" s="41">
        <v>58</v>
      </c>
      <c r="C31" s="41" t="s">
        <v>2264</v>
      </c>
      <c r="D31" s="41" t="s">
        <v>2270</v>
      </c>
      <c r="E31" s="41" t="s">
        <v>3495</v>
      </c>
      <c r="F31" s="41" t="s">
        <v>3494</v>
      </c>
      <c r="G31" s="41">
        <v>13</v>
      </c>
      <c r="P31" t="s">
        <v>67</v>
      </c>
    </row>
    <row r="32" spans="1:16" x14ac:dyDescent="0.25">
      <c r="A32" s="41" t="s">
        <v>204</v>
      </c>
      <c r="B32" s="41">
        <v>58</v>
      </c>
      <c r="C32" s="41" t="s">
        <v>2264</v>
      </c>
      <c r="D32" s="41" t="s">
        <v>2270</v>
      </c>
      <c r="E32" s="41" t="s">
        <v>3495</v>
      </c>
      <c r="F32" s="41" t="s">
        <v>3494</v>
      </c>
      <c r="G32" s="41">
        <v>13</v>
      </c>
      <c r="P32" t="s">
        <v>267</v>
      </c>
    </row>
    <row r="33" spans="1:16" x14ac:dyDescent="0.25">
      <c r="A33" s="41" t="s">
        <v>216</v>
      </c>
      <c r="B33" s="41">
        <v>58</v>
      </c>
      <c r="C33" s="41" t="s">
        <v>2264</v>
      </c>
      <c r="D33" s="41" t="s">
        <v>2268</v>
      </c>
      <c r="E33" s="41" t="s">
        <v>3495</v>
      </c>
      <c r="F33" s="41" t="s">
        <v>3494</v>
      </c>
      <c r="G33" s="41">
        <v>13</v>
      </c>
      <c r="P33" t="s">
        <v>189</v>
      </c>
    </row>
    <row r="34" spans="1:16" x14ac:dyDescent="0.25">
      <c r="A34" s="41" t="s">
        <v>221</v>
      </c>
      <c r="B34" s="41">
        <v>58</v>
      </c>
      <c r="C34" s="41" t="s">
        <v>2264</v>
      </c>
      <c r="D34" s="41" t="s">
        <v>2268</v>
      </c>
      <c r="E34" s="41" t="s">
        <v>3495</v>
      </c>
      <c r="F34" s="41" t="s">
        <v>3494</v>
      </c>
      <c r="G34" s="41">
        <v>13</v>
      </c>
      <c r="P34" t="s">
        <v>2279</v>
      </c>
    </row>
    <row r="35" spans="1:16" x14ac:dyDescent="0.25">
      <c r="A35" s="41" t="s">
        <v>244</v>
      </c>
      <c r="B35" s="41">
        <v>58</v>
      </c>
      <c r="C35" s="41" t="s">
        <v>2264</v>
      </c>
      <c r="D35" s="41" t="s">
        <v>2270</v>
      </c>
      <c r="E35" s="41" t="s">
        <v>3495</v>
      </c>
      <c r="F35" s="41" t="s">
        <v>3494</v>
      </c>
      <c r="G35" s="41">
        <v>13</v>
      </c>
      <c r="P35" t="s">
        <v>2281</v>
      </c>
    </row>
    <row r="36" spans="1:16" x14ac:dyDescent="0.25">
      <c r="A36" s="41" t="s">
        <v>251</v>
      </c>
      <c r="B36" s="41">
        <v>58</v>
      </c>
      <c r="C36" s="41" t="s">
        <v>2264</v>
      </c>
      <c r="D36" s="41" t="s">
        <v>2270</v>
      </c>
      <c r="E36" s="41" t="s">
        <v>3495</v>
      </c>
      <c r="F36" s="41" t="s">
        <v>3494</v>
      </c>
      <c r="G36" s="41">
        <v>13</v>
      </c>
      <c r="P36" t="s">
        <v>2148</v>
      </c>
    </row>
    <row r="37" spans="1:16" x14ac:dyDescent="0.25">
      <c r="A37" s="13" t="s">
        <v>166</v>
      </c>
      <c r="B37" s="13">
        <v>1983</v>
      </c>
      <c r="C37" s="13" t="s">
        <v>2264</v>
      </c>
      <c r="D37" s="13" t="s">
        <v>2268</v>
      </c>
      <c r="E37" s="13" t="s">
        <v>3491</v>
      </c>
      <c r="F37" s="13" t="s">
        <v>3492</v>
      </c>
      <c r="G37" s="13">
        <v>20</v>
      </c>
      <c r="P37" t="s">
        <v>1865</v>
      </c>
    </row>
    <row r="38" spans="1:16" x14ac:dyDescent="0.25">
      <c r="A38" s="13" t="s">
        <v>196</v>
      </c>
      <c r="B38" s="13">
        <v>1983</v>
      </c>
      <c r="C38" s="13" t="s">
        <v>2264</v>
      </c>
      <c r="D38" s="13" t="s">
        <v>2270</v>
      </c>
      <c r="E38" s="13" t="s">
        <v>3491</v>
      </c>
      <c r="F38" s="50" t="s">
        <v>3492</v>
      </c>
      <c r="G38" s="13">
        <v>20</v>
      </c>
      <c r="P38" t="s">
        <v>85</v>
      </c>
    </row>
    <row r="39" spans="1:16" x14ac:dyDescent="0.25">
      <c r="A39" s="13" t="s">
        <v>51</v>
      </c>
      <c r="B39" s="13">
        <v>1983</v>
      </c>
      <c r="C39" s="13" t="s">
        <v>2264</v>
      </c>
      <c r="D39" s="13" t="s">
        <v>2265</v>
      </c>
      <c r="E39" s="13" t="s">
        <v>3491</v>
      </c>
      <c r="F39" s="13" t="s">
        <v>3492</v>
      </c>
      <c r="G39" s="13">
        <v>13</v>
      </c>
      <c r="P39" t="s">
        <v>279</v>
      </c>
    </row>
    <row r="40" spans="1:16" x14ac:dyDescent="0.25">
      <c r="A40" s="13" t="s">
        <v>68</v>
      </c>
      <c r="B40" s="13">
        <v>1983</v>
      </c>
      <c r="C40" s="13" t="s">
        <v>2264</v>
      </c>
      <c r="D40" s="13" t="s">
        <v>2268</v>
      </c>
      <c r="E40" s="13" t="s">
        <v>3491</v>
      </c>
      <c r="F40" s="13" t="s">
        <v>3492</v>
      </c>
      <c r="G40" s="13">
        <v>13</v>
      </c>
      <c r="P40" t="s">
        <v>1397</v>
      </c>
    </row>
    <row r="41" spans="1:16" x14ac:dyDescent="0.25">
      <c r="A41" s="13" t="s">
        <v>130</v>
      </c>
      <c r="B41" s="13">
        <v>1983</v>
      </c>
      <c r="C41" s="13" t="s">
        <v>2264</v>
      </c>
      <c r="D41" s="13" t="s">
        <v>2270</v>
      </c>
      <c r="E41" s="13" t="s">
        <v>3491</v>
      </c>
      <c r="F41" s="13" t="s">
        <v>3492</v>
      </c>
      <c r="G41" s="13">
        <v>13</v>
      </c>
      <c r="P41" t="s">
        <v>738</v>
      </c>
    </row>
    <row r="42" spans="1:16" x14ac:dyDescent="0.25">
      <c r="A42" s="13" t="s">
        <v>153</v>
      </c>
      <c r="B42" s="13">
        <v>1983</v>
      </c>
      <c r="C42" s="13" t="s">
        <v>2264</v>
      </c>
      <c r="D42" s="13" t="s">
        <v>2268</v>
      </c>
      <c r="E42" s="13" t="s">
        <v>3491</v>
      </c>
      <c r="F42" s="13" t="s">
        <v>3492</v>
      </c>
      <c r="G42" s="13">
        <v>13</v>
      </c>
      <c r="P42" t="s">
        <v>1672</v>
      </c>
    </row>
    <row r="43" spans="1:16" x14ac:dyDescent="0.25">
      <c r="A43" s="13" t="s">
        <v>178</v>
      </c>
      <c r="B43" s="13">
        <v>1983</v>
      </c>
      <c r="C43" s="13" t="s">
        <v>2264</v>
      </c>
      <c r="D43" s="13" t="s">
        <v>2270</v>
      </c>
      <c r="E43" s="13" t="s">
        <v>3491</v>
      </c>
      <c r="F43" s="50" t="s">
        <v>3492</v>
      </c>
      <c r="G43" s="13">
        <v>13</v>
      </c>
      <c r="P43" t="s">
        <v>1062</v>
      </c>
    </row>
    <row r="44" spans="1:16" x14ac:dyDescent="0.25">
      <c r="A44" s="13" t="s">
        <v>211</v>
      </c>
      <c r="B44" s="13">
        <v>1983</v>
      </c>
      <c r="C44" s="13" t="s">
        <v>2264</v>
      </c>
      <c r="D44" s="13" t="s">
        <v>2268</v>
      </c>
      <c r="E44" s="13" t="s">
        <v>3491</v>
      </c>
      <c r="F44" s="13" t="s">
        <v>3492</v>
      </c>
      <c r="G44" s="13">
        <v>13</v>
      </c>
      <c r="P44" t="s">
        <v>781</v>
      </c>
    </row>
    <row r="45" spans="1:16" x14ac:dyDescent="0.25">
      <c r="A45" s="13" t="s">
        <v>230</v>
      </c>
      <c r="B45" s="13">
        <v>1983</v>
      </c>
      <c r="C45" s="13" t="s">
        <v>2264</v>
      </c>
      <c r="D45" s="13" t="s">
        <v>2268</v>
      </c>
      <c r="E45" s="13" t="s">
        <v>3491</v>
      </c>
      <c r="F45" s="13" t="s">
        <v>3492</v>
      </c>
      <c r="G45" s="13">
        <v>13</v>
      </c>
      <c r="P45" t="s">
        <v>1644</v>
      </c>
    </row>
    <row r="46" spans="1:16" x14ac:dyDescent="0.25">
      <c r="A46" s="13" t="s">
        <v>248</v>
      </c>
      <c r="B46" s="13">
        <v>1983</v>
      </c>
      <c r="C46" s="13" t="s">
        <v>2264</v>
      </c>
      <c r="D46" s="13" t="s">
        <v>2270</v>
      </c>
      <c r="E46" s="13" t="s">
        <v>3491</v>
      </c>
      <c r="F46" s="13" t="s">
        <v>3492</v>
      </c>
      <c r="G46" s="13">
        <v>13</v>
      </c>
      <c r="P46" t="s">
        <v>2062</v>
      </c>
    </row>
    <row r="47" spans="1:16" x14ac:dyDescent="0.25">
      <c r="A47" s="42" t="s">
        <v>86</v>
      </c>
      <c r="B47" s="42">
        <v>2013</v>
      </c>
      <c r="C47" s="42" t="s">
        <v>2264</v>
      </c>
      <c r="D47" s="42" t="s">
        <v>2270</v>
      </c>
      <c r="E47" s="42"/>
      <c r="F47" s="42"/>
      <c r="G47" s="42"/>
      <c r="P47" t="s">
        <v>1833</v>
      </c>
    </row>
    <row r="48" spans="1:16" x14ac:dyDescent="0.25">
      <c r="A48" s="42" t="s">
        <v>147</v>
      </c>
      <c r="B48" s="42">
        <v>2013</v>
      </c>
      <c r="C48" s="42" t="s">
        <v>2264</v>
      </c>
      <c r="D48" s="42" t="s">
        <v>2268</v>
      </c>
      <c r="E48" s="42"/>
      <c r="F48" s="42"/>
      <c r="G48" s="42"/>
      <c r="P48" t="s">
        <v>2225</v>
      </c>
    </row>
    <row r="49" spans="1:16" x14ac:dyDescent="0.25">
      <c r="A49" s="42" t="s">
        <v>162</v>
      </c>
      <c r="B49" s="42">
        <v>2013</v>
      </c>
      <c r="C49" s="42" t="s">
        <v>2264</v>
      </c>
      <c r="D49" s="42" t="s">
        <v>2268</v>
      </c>
      <c r="E49" s="42"/>
      <c r="F49" s="42"/>
      <c r="G49" s="42"/>
      <c r="P49" t="s">
        <v>457</v>
      </c>
    </row>
    <row r="50" spans="1:16" x14ac:dyDescent="0.25">
      <c r="A50" s="42" t="s">
        <v>191</v>
      </c>
      <c r="B50" s="42">
        <v>2013</v>
      </c>
      <c r="C50" s="42" t="s">
        <v>2264</v>
      </c>
      <c r="D50" s="42" t="s">
        <v>2270</v>
      </c>
      <c r="E50" s="42"/>
      <c r="F50" s="42"/>
      <c r="G50" s="42"/>
      <c r="P50" t="s">
        <v>1332</v>
      </c>
    </row>
    <row r="51" spans="1:16" x14ac:dyDescent="0.25">
      <c r="A51" s="42" t="s">
        <v>1878</v>
      </c>
      <c r="B51" s="42">
        <v>2013</v>
      </c>
      <c r="C51" s="42" t="s">
        <v>2267</v>
      </c>
      <c r="D51" s="42" t="s">
        <v>2270</v>
      </c>
      <c r="E51" s="42"/>
      <c r="F51" s="42"/>
      <c r="G51" s="42"/>
      <c r="P51" t="s">
        <v>676</v>
      </c>
    </row>
    <row r="52" spans="1:16" x14ac:dyDescent="0.25">
      <c r="A52" s="42" t="s">
        <v>2158</v>
      </c>
      <c r="B52" s="42">
        <v>2013</v>
      </c>
      <c r="C52" s="42" t="s">
        <v>2267</v>
      </c>
      <c r="D52" s="42" t="s">
        <v>2270</v>
      </c>
      <c r="E52" s="42"/>
      <c r="F52" s="42"/>
      <c r="G52" s="42"/>
      <c r="P52" t="s">
        <v>2032</v>
      </c>
    </row>
    <row r="53" spans="1:16" x14ac:dyDescent="0.25">
      <c r="A53" s="6" t="s">
        <v>77</v>
      </c>
      <c r="B53" s="6">
        <v>2044</v>
      </c>
      <c r="C53" s="6" t="s">
        <v>2264</v>
      </c>
      <c r="D53" s="6" t="s">
        <v>2268</v>
      </c>
      <c r="E53" s="6" t="s">
        <v>3496</v>
      </c>
      <c r="F53" s="6" t="s">
        <v>3497</v>
      </c>
      <c r="G53" s="6">
        <v>40</v>
      </c>
      <c r="P53" t="s">
        <v>1931</v>
      </c>
    </row>
    <row r="54" spans="1:16" x14ac:dyDescent="0.25">
      <c r="A54" s="6" t="s">
        <v>95</v>
      </c>
      <c r="B54" s="6">
        <v>2044</v>
      </c>
      <c r="C54" s="6" t="s">
        <v>2264</v>
      </c>
      <c r="D54" s="6" t="s">
        <v>2268</v>
      </c>
      <c r="E54" s="6" t="s">
        <v>3496</v>
      </c>
      <c r="F54" s="6" t="s">
        <v>3497</v>
      </c>
      <c r="G54" s="6">
        <v>40</v>
      </c>
      <c r="P54" t="s">
        <v>2176</v>
      </c>
    </row>
    <row r="55" spans="1:16" x14ac:dyDescent="0.25">
      <c r="A55" s="6" t="s">
        <v>98</v>
      </c>
      <c r="B55" s="6">
        <v>2044</v>
      </c>
      <c r="C55" s="6" t="s">
        <v>2264</v>
      </c>
      <c r="D55" s="6" t="s">
        <v>2268</v>
      </c>
      <c r="E55" s="6" t="s">
        <v>3496</v>
      </c>
      <c r="F55" s="6" t="s">
        <v>3497</v>
      </c>
      <c r="G55" s="6">
        <v>40</v>
      </c>
      <c r="P55" t="s">
        <v>1492</v>
      </c>
    </row>
    <row r="56" spans="1:16" x14ac:dyDescent="0.25">
      <c r="A56" s="6" t="s">
        <v>157</v>
      </c>
      <c r="B56" s="6">
        <v>2044</v>
      </c>
      <c r="C56" s="6" t="s">
        <v>2264</v>
      </c>
      <c r="D56" s="6" t="s">
        <v>2268</v>
      </c>
      <c r="E56" s="6" t="s">
        <v>3496</v>
      </c>
      <c r="F56" s="6" t="s">
        <v>3497</v>
      </c>
      <c r="G56" s="6">
        <v>40</v>
      </c>
      <c r="P56" t="s">
        <v>1290</v>
      </c>
    </row>
    <row r="57" spans="1:16" x14ac:dyDescent="0.25">
      <c r="A57" s="6" t="s">
        <v>171</v>
      </c>
      <c r="B57" s="6">
        <v>2044</v>
      </c>
      <c r="C57" s="6" t="s">
        <v>2264</v>
      </c>
      <c r="D57" s="6" t="s">
        <v>2268</v>
      </c>
      <c r="E57" s="6" t="s">
        <v>3496</v>
      </c>
      <c r="F57" s="6" t="s">
        <v>3497</v>
      </c>
      <c r="G57" s="6">
        <v>40</v>
      </c>
      <c r="P57" t="s">
        <v>571</v>
      </c>
    </row>
    <row r="58" spans="1:16" x14ac:dyDescent="0.25">
      <c r="A58" s="6" t="s">
        <v>186</v>
      </c>
      <c r="B58" s="6">
        <v>2044</v>
      </c>
      <c r="C58" s="6" t="s">
        <v>2264</v>
      </c>
      <c r="D58" s="6" t="s">
        <v>2270</v>
      </c>
      <c r="E58" s="6" t="s">
        <v>3496</v>
      </c>
      <c r="F58" s="6" t="s">
        <v>3497</v>
      </c>
      <c r="G58" s="6">
        <v>40</v>
      </c>
      <c r="P58" t="s">
        <v>2251</v>
      </c>
    </row>
    <row r="59" spans="1:16" x14ac:dyDescent="0.25">
      <c r="A59" s="6" t="s">
        <v>197</v>
      </c>
      <c r="B59" s="6">
        <v>2044</v>
      </c>
      <c r="C59" s="6" t="s">
        <v>2264</v>
      </c>
      <c r="D59" s="6" t="s">
        <v>2270</v>
      </c>
      <c r="E59" s="6" t="s">
        <v>3496</v>
      </c>
      <c r="F59" s="6" t="s">
        <v>3497</v>
      </c>
      <c r="G59" s="6">
        <v>40</v>
      </c>
      <c r="P59" t="s">
        <v>2022</v>
      </c>
    </row>
    <row r="60" spans="1:16" x14ac:dyDescent="0.25">
      <c r="A60" s="6" t="s">
        <v>202</v>
      </c>
      <c r="B60" s="6">
        <v>2044</v>
      </c>
      <c r="C60" s="6" t="s">
        <v>2264</v>
      </c>
      <c r="D60" s="6" t="s">
        <v>2270</v>
      </c>
      <c r="E60" s="6" t="s">
        <v>3496</v>
      </c>
      <c r="F60" s="49" t="s">
        <v>3497</v>
      </c>
      <c r="G60" s="6">
        <v>40</v>
      </c>
      <c r="P60" t="s">
        <v>1915</v>
      </c>
    </row>
    <row r="61" spans="1:16" x14ac:dyDescent="0.25">
      <c r="A61" s="6" t="s">
        <v>209</v>
      </c>
      <c r="B61" s="6">
        <v>2044</v>
      </c>
      <c r="C61" s="6" t="s">
        <v>2264</v>
      </c>
      <c r="D61" s="6" t="s">
        <v>2268</v>
      </c>
      <c r="E61" s="6" t="s">
        <v>3496</v>
      </c>
      <c r="F61" s="6" t="s">
        <v>3497</v>
      </c>
      <c r="G61" s="6">
        <v>40</v>
      </c>
      <c r="P61" t="s">
        <v>25</v>
      </c>
    </row>
    <row r="62" spans="1:16" x14ac:dyDescent="0.25">
      <c r="A62" s="6" t="s">
        <v>224</v>
      </c>
      <c r="B62" s="6">
        <v>2044</v>
      </c>
      <c r="C62" s="6" t="s">
        <v>2264</v>
      </c>
      <c r="D62" s="6" t="s">
        <v>2268</v>
      </c>
      <c r="E62" s="6" t="s">
        <v>3496</v>
      </c>
      <c r="F62" s="6" t="s">
        <v>3497</v>
      </c>
      <c r="G62" s="6">
        <v>40</v>
      </c>
      <c r="P62" t="s">
        <v>32</v>
      </c>
    </row>
    <row r="63" spans="1:16" x14ac:dyDescent="0.25">
      <c r="A63" s="6" t="s">
        <v>240</v>
      </c>
      <c r="B63" s="6">
        <v>2044</v>
      </c>
      <c r="C63" s="6" t="s">
        <v>2264</v>
      </c>
      <c r="D63" s="6" t="s">
        <v>2270</v>
      </c>
      <c r="E63" s="6" t="s">
        <v>3496</v>
      </c>
      <c r="F63" s="6" t="s">
        <v>3497</v>
      </c>
      <c r="G63" s="6">
        <v>40</v>
      </c>
      <c r="P63" t="s">
        <v>36</v>
      </c>
    </row>
    <row r="64" spans="1:16" x14ac:dyDescent="0.25">
      <c r="A64" s="6" t="s">
        <v>253</v>
      </c>
      <c r="B64" s="6">
        <v>2044</v>
      </c>
      <c r="C64" s="6" t="s">
        <v>2264</v>
      </c>
      <c r="D64" s="6" t="s">
        <v>2270</v>
      </c>
      <c r="E64" s="6" t="s">
        <v>3496</v>
      </c>
      <c r="F64" s="6" t="s">
        <v>3497</v>
      </c>
      <c r="G64" s="6">
        <v>40</v>
      </c>
      <c r="P64" t="s">
        <v>62</v>
      </c>
    </row>
    <row r="65" spans="1:16" x14ac:dyDescent="0.25">
      <c r="A65" s="6" t="s">
        <v>124</v>
      </c>
      <c r="B65" s="6">
        <v>2044</v>
      </c>
      <c r="C65" s="6" t="s">
        <v>2264</v>
      </c>
      <c r="D65" s="6" t="s">
        <v>2270</v>
      </c>
      <c r="E65" s="6" t="s">
        <v>3496</v>
      </c>
      <c r="F65" s="6" t="s">
        <v>3497</v>
      </c>
      <c r="G65" s="6">
        <v>35</v>
      </c>
      <c r="P65" t="s">
        <v>1715</v>
      </c>
    </row>
    <row r="66" spans="1:16" x14ac:dyDescent="0.25">
      <c r="A66" s="13" t="s">
        <v>133</v>
      </c>
      <c r="B66" s="13">
        <v>2045</v>
      </c>
      <c r="C66" s="13" t="s">
        <v>2264</v>
      </c>
      <c r="D66" s="13" t="s">
        <v>2270</v>
      </c>
      <c r="E66" s="13" t="s">
        <v>3495</v>
      </c>
      <c r="F66" s="13" t="s">
        <v>3494</v>
      </c>
      <c r="G66" s="13">
        <v>13</v>
      </c>
      <c r="P66" t="s">
        <v>810</v>
      </c>
    </row>
    <row r="67" spans="1:16" x14ac:dyDescent="0.25">
      <c r="A67" s="13" t="s">
        <v>158</v>
      </c>
      <c r="B67" s="13">
        <v>2045</v>
      </c>
      <c r="C67" s="13" t="s">
        <v>2264</v>
      </c>
      <c r="D67" s="13" t="s">
        <v>2268</v>
      </c>
      <c r="E67" s="13" t="s">
        <v>3495</v>
      </c>
      <c r="F67" s="13" t="s">
        <v>3494</v>
      </c>
      <c r="G67" s="13">
        <v>13</v>
      </c>
      <c r="P67" t="s">
        <v>1342</v>
      </c>
    </row>
    <row r="68" spans="1:16" x14ac:dyDescent="0.25">
      <c r="A68" s="13" t="s">
        <v>170</v>
      </c>
      <c r="B68" s="13">
        <v>2045</v>
      </c>
      <c r="C68" s="13" t="s">
        <v>2264</v>
      </c>
      <c r="D68" s="13" t="s">
        <v>2268</v>
      </c>
      <c r="E68" s="13" t="s">
        <v>3495</v>
      </c>
      <c r="F68" s="13" t="s">
        <v>3494</v>
      </c>
      <c r="G68" s="13">
        <v>13</v>
      </c>
    </row>
    <row r="69" spans="1:16" x14ac:dyDescent="0.25">
      <c r="A69" s="13" t="s">
        <v>198</v>
      </c>
      <c r="B69" s="13">
        <v>2045</v>
      </c>
      <c r="C69" s="13" t="s">
        <v>2264</v>
      </c>
      <c r="D69" s="13" t="s">
        <v>2270</v>
      </c>
      <c r="E69" s="13" t="s">
        <v>3495</v>
      </c>
      <c r="F69" s="13" t="s">
        <v>3494</v>
      </c>
      <c r="G69" s="13">
        <v>13</v>
      </c>
    </row>
    <row r="70" spans="1:16" x14ac:dyDescent="0.25">
      <c r="A70" s="39" t="s">
        <v>125</v>
      </c>
      <c r="B70" s="39">
        <v>2046</v>
      </c>
      <c r="C70" s="39" t="s">
        <v>2264</v>
      </c>
      <c r="D70" s="39" t="s">
        <v>2270</v>
      </c>
      <c r="E70" s="39"/>
      <c r="F70" s="39"/>
      <c r="G70" s="39"/>
    </row>
    <row r="71" spans="1:16" x14ac:dyDescent="0.25">
      <c r="A71" s="39" t="s">
        <v>169</v>
      </c>
      <c r="B71" s="39">
        <v>2046</v>
      </c>
      <c r="C71" s="39" t="s">
        <v>2264</v>
      </c>
      <c r="D71" s="39" t="s">
        <v>2268</v>
      </c>
      <c r="E71" s="39"/>
      <c r="F71" s="39"/>
      <c r="G71" s="39"/>
    </row>
    <row r="72" spans="1:16" x14ac:dyDescent="0.25">
      <c r="A72" s="39" t="s">
        <v>187</v>
      </c>
      <c r="B72" s="39">
        <v>2046</v>
      </c>
      <c r="C72" s="39" t="s">
        <v>2264</v>
      </c>
      <c r="D72" s="39" t="s">
        <v>2270</v>
      </c>
      <c r="E72" s="39"/>
      <c r="F72" s="39"/>
      <c r="G72" s="39"/>
    </row>
    <row r="73" spans="1:16" x14ac:dyDescent="0.25">
      <c r="A73" s="39" t="s">
        <v>199</v>
      </c>
      <c r="B73" s="39">
        <v>2046</v>
      </c>
      <c r="C73" s="39" t="s">
        <v>2264</v>
      </c>
      <c r="D73" s="39" t="s">
        <v>2270</v>
      </c>
      <c r="E73" s="39"/>
      <c r="F73" s="39"/>
      <c r="G73" s="39"/>
    </row>
    <row r="74" spans="1:16" x14ac:dyDescent="0.25">
      <c r="A74" s="39" t="s">
        <v>210</v>
      </c>
      <c r="B74" s="39">
        <v>2046</v>
      </c>
      <c r="C74" s="39" t="s">
        <v>2264</v>
      </c>
      <c r="D74" s="39" t="s">
        <v>2268</v>
      </c>
      <c r="E74" s="39"/>
      <c r="F74" s="39"/>
      <c r="G74" s="39"/>
    </row>
    <row r="75" spans="1:16" x14ac:dyDescent="0.25">
      <c r="A75" s="39" t="s">
        <v>225</v>
      </c>
      <c r="B75" s="39">
        <v>2046</v>
      </c>
      <c r="C75" s="39" t="s">
        <v>2264</v>
      </c>
      <c r="D75" s="39" t="s">
        <v>2268</v>
      </c>
      <c r="E75" s="39"/>
      <c r="F75" s="39"/>
      <c r="G75" s="39"/>
    </row>
    <row r="76" spans="1:16" x14ac:dyDescent="0.25">
      <c r="A76" s="39" t="s">
        <v>266</v>
      </c>
      <c r="B76" s="39">
        <v>2046</v>
      </c>
      <c r="C76" s="39" t="s">
        <v>2264</v>
      </c>
      <c r="D76" s="39" t="s">
        <v>2271</v>
      </c>
      <c r="E76" s="39"/>
      <c r="F76" s="39"/>
      <c r="G76" s="39"/>
    </row>
    <row r="77" spans="1:16" x14ac:dyDescent="0.25">
      <c r="A77" s="6" t="s">
        <v>59</v>
      </c>
      <c r="B77" s="6">
        <v>2077</v>
      </c>
      <c r="C77" s="6" t="s">
        <v>2264</v>
      </c>
      <c r="D77" s="6" t="s">
        <v>2265</v>
      </c>
      <c r="E77" s="6" t="s">
        <v>60</v>
      </c>
      <c r="F77" s="6"/>
      <c r="G77" s="6"/>
    </row>
    <row r="78" spans="1:16" x14ac:dyDescent="0.25">
      <c r="A78" s="6" t="s">
        <v>126</v>
      </c>
      <c r="B78" s="6">
        <v>2077</v>
      </c>
      <c r="C78" s="6" t="s">
        <v>2264</v>
      </c>
      <c r="D78" s="6" t="s">
        <v>2270</v>
      </c>
      <c r="E78" s="6" t="s">
        <v>60</v>
      </c>
      <c r="F78" s="6"/>
      <c r="G78" s="6"/>
    </row>
    <row r="79" spans="1:16" x14ac:dyDescent="0.25">
      <c r="A79" s="6" t="s">
        <v>180</v>
      </c>
      <c r="B79" s="6">
        <v>2077</v>
      </c>
      <c r="C79" s="6" t="s">
        <v>2264</v>
      </c>
      <c r="D79" s="6" t="s">
        <v>2270</v>
      </c>
      <c r="E79" s="6" t="s">
        <v>60</v>
      </c>
      <c r="F79" s="6"/>
      <c r="G79" s="6"/>
    </row>
    <row r="80" spans="1:16" x14ac:dyDescent="0.25">
      <c r="A80" s="6" t="s">
        <v>215</v>
      </c>
      <c r="B80" s="6">
        <v>2077</v>
      </c>
      <c r="C80" s="6" t="s">
        <v>2264</v>
      </c>
      <c r="D80" s="6" t="s">
        <v>2268</v>
      </c>
      <c r="E80" s="6" t="s">
        <v>60</v>
      </c>
      <c r="F80" s="6"/>
      <c r="G80" s="6"/>
    </row>
    <row r="81" spans="1:7" x14ac:dyDescent="0.25">
      <c r="A81" s="6" t="s">
        <v>232</v>
      </c>
      <c r="B81" s="6">
        <v>2077</v>
      </c>
      <c r="C81" s="6" t="s">
        <v>2264</v>
      </c>
      <c r="D81" s="6" t="s">
        <v>2268</v>
      </c>
      <c r="E81" s="6" t="s">
        <v>60</v>
      </c>
      <c r="F81" s="6"/>
      <c r="G81" s="6"/>
    </row>
    <row r="82" spans="1:7" x14ac:dyDescent="0.25">
      <c r="A82" s="43" t="s">
        <v>214</v>
      </c>
      <c r="B82" s="43">
        <v>2078</v>
      </c>
      <c r="C82" s="43" t="s">
        <v>2264</v>
      </c>
      <c r="D82" s="43" t="s">
        <v>2268</v>
      </c>
      <c r="E82" s="43" t="s">
        <v>3493</v>
      </c>
      <c r="F82" s="43" t="s">
        <v>3420</v>
      </c>
      <c r="G82" s="43">
        <v>21</v>
      </c>
    </row>
    <row r="83" spans="1:7" x14ac:dyDescent="0.25">
      <c r="A83" s="43" t="s">
        <v>57</v>
      </c>
      <c r="B83" s="43">
        <v>2078</v>
      </c>
      <c r="C83" s="43" t="s">
        <v>2264</v>
      </c>
      <c r="D83" s="43" t="s">
        <v>2265</v>
      </c>
      <c r="E83" s="43" t="s">
        <v>3493</v>
      </c>
      <c r="F83" s="43" t="s">
        <v>3420</v>
      </c>
      <c r="G83" s="43">
        <v>19</v>
      </c>
    </row>
    <row r="84" spans="1:7" x14ac:dyDescent="0.25">
      <c r="A84" s="43" t="s">
        <v>132</v>
      </c>
      <c r="B84" s="43">
        <v>2078</v>
      </c>
      <c r="C84" s="43" t="s">
        <v>2264</v>
      </c>
      <c r="D84" s="43" t="s">
        <v>2270</v>
      </c>
      <c r="E84" s="43" t="s">
        <v>3493</v>
      </c>
      <c r="F84" s="46" t="s">
        <v>3420</v>
      </c>
      <c r="G84" s="43">
        <v>17</v>
      </c>
    </row>
    <row r="85" spans="1:7" x14ac:dyDescent="0.25">
      <c r="A85" s="43" t="s">
        <v>181</v>
      </c>
      <c r="B85" s="43">
        <v>2078</v>
      </c>
      <c r="C85" s="43" t="s">
        <v>2264</v>
      </c>
      <c r="D85" s="43" t="s">
        <v>2270</v>
      </c>
      <c r="E85" s="43" t="s">
        <v>3493</v>
      </c>
      <c r="F85" s="43" t="s">
        <v>3420</v>
      </c>
      <c r="G85" s="43">
        <v>10</v>
      </c>
    </row>
    <row r="86" spans="1:7" x14ac:dyDescent="0.25">
      <c r="A86" s="43" t="s">
        <v>233</v>
      </c>
      <c r="B86" s="43">
        <v>2078</v>
      </c>
      <c r="C86" s="43" t="s">
        <v>2264</v>
      </c>
      <c r="D86" s="43" t="s">
        <v>2268</v>
      </c>
      <c r="E86" s="43" t="s">
        <v>3493</v>
      </c>
      <c r="F86" s="43" t="s">
        <v>3420</v>
      </c>
      <c r="G86" s="43">
        <v>10</v>
      </c>
    </row>
    <row r="87" spans="1:7" x14ac:dyDescent="0.25">
      <c r="A87" s="6" t="s">
        <v>778</v>
      </c>
      <c r="B87" s="6">
        <v>2266</v>
      </c>
      <c r="C87" s="6" t="s">
        <v>2267</v>
      </c>
      <c r="D87" s="6" t="s">
        <v>2268</v>
      </c>
      <c r="E87" s="6" t="s">
        <v>3507</v>
      </c>
      <c r="F87" s="6" t="s">
        <v>3506</v>
      </c>
      <c r="G87" s="6">
        <v>5</v>
      </c>
    </row>
    <row r="88" spans="1:7" x14ac:dyDescent="0.25">
      <c r="A88" s="6" t="s">
        <v>454</v>
      </c>
      <c r="B88" s="6">
        <v>2266</v>
      </c>
      <c r="C88" s="6" t="s">
        <v>2267</v>
      </c>
      <c r="D88" s="6" t="s">
        <v>2271</v>
      </c>
      <c r="E88" s="6"/>
      <c r="F88" s="6"/>
      <c r="G88" s="6"/>
    </row>
    <row r="89" spans="1:7" x14ac:dyDescent="0.25">
      <c r="A89" s="6" t="s">
        <v>735</v>
      </c>
      <c r="B89" s="6">
        <v>2266</v>
      </c>
      <c r="C89" s="6" t="s">
        <v>2267</v>
      </c>
      <c r="D89" s="6" t="s">
        <v>2268</v>
      </c>
      <c r="E89" s="6"/>
      <c r="F89" s="6"/>
      <c r="G89" s="6"/>
    </row>
    <row r="90" spans="1:7" x14ac:dyDescent="0.25">
      <c r="A90" s="6" t="s">
        <v>1069</v>
      </c>
      <c r="B90" s="6">
        <v>2266</v>
      </c>
      <c r="C90" s="6" t="s">
        <v>2267</v>
      </c>
      <c r="D90" s="6" t="s">
        <v>2268</v>
      </c>
      <c r="E90" s="6"/>
      <c r="F90" s="6"/>
      <c r="G90" s="6"/>
    </row>
    <row r="91" spans="1:7" x14ac:dyDescent="0.25">
      <c r="A91" s="6" t="s">
        <v>1401</v>
      </c>
      <c r="B91" s="6">
        <v>2266</v>
      </c>
      <c r="C91" s="6" t="s">
        <v>2267</v>
      </c>
      <c r="D91" s="6" t="s">
        <v>2268</v>
      </c>
      <c r="E91" s="6"/>
      <c r="F91" s="6"/>
      <c r="G91" s="6"/>
    </row>
    <row r="92" spans="1:7" x14ac:dyDescent="0.25">
      <c r="A92" s="6" t="s">
        <v>1642</v>
      </c>
      <c r="B92" s="6">
        <v>2266</v>
      </c>
      <c r="C92" s="6" t="s">
        <v>2267</v>
      </c>
      <c r="D92" s="6" t="s">
        <v>2268</v>
      </c>
      <c r="E92" s="6"/>
      <c r="F92" s="6"/>
      <c r="G92" s="6"/>
    </row>
    <row r="93" spans="1:7" x14ac:dyDescent="0.25">
      <c r="A93" s="6" t="s">
        <v>1679</v>
      </c>
      <c r="B93" s="6">
        <v>2266</v>
      </c>
      <c r="C93" s="6" t="s">
        <v>2267</v>
      </c>
      <c r="D93" s="6" t="s">
        <v>2268</v>
      </c>
      <c r="E93" s="6"/>
      <c r="F93" s="6"/>
      <c r="G93" s="6"/>
    </row>
    <row r="94" spans="1:7" x14ac:dyDescent="0.25">
      <c r="A94" s="6" t="s">
        <v>1843</v>
      </c>
      <c r="B94" s="6">
        <v>2266</v>
      </c>
      <c r="C94" s="6" t="s">
        <v>2267</v>
      </c>
      <c r="D94" s="6" t="s">
        <v>2270</v>
      </c>
      <c r="E94" s="6"/>
      <c r="F94" s="6"/>
      <c r="G94" s="6"/>
    </row>
    <row r="95" spans="1:7" x14ac:dyDescent="0.25">
      <c r="A95" s="6" t="s">
        <v>2069</v>
      </c>
      <c r="B95" s="6">
        <v>2266</v>
      </c>
      <c r="C95" s="6" t="s">
        <v>2267</v>
      </c>
      <c r="D95" s="6" t="s">
        <v>2270</v>
      </c>
      <c r="E95" s="6"/>
      <c r="F95" s="6"/>
      <c r="G95" s="6"/>
    </row>
    <row r="96" spans="1:7" x14ac:dyDescent="0.25">
      <c r="A96" s="6" t="s">
        <v>2232</v>
      </c>
      <c r="B96" s="6">
        <v>2266</v>
      </c>
      <c r="C96" s="6" t="s">
        <v>2267</v>
      </c>
      <c r="D96" s="6" t="s">
        <v>2270</v>
      </c>
      <c r="E96" s="6"/>
      <c r="F96" s="6"/>
      <c r="G96" s="6"/>
    </row>
    <row r="97" spans="1:7" x14ac:dyDescent="0.25">
      <c r="A97" s="38" t="s">
        <v>673</v>
      </c>
      <c r="B97" s="38">
        <v>2456</v>
      </c>
      <c r="C97" s="38" t="s">
        <v>2267</v>
      </c>
      <c r="D97" s="38" t="s">
        <v>2268</v>
      </c>
      <c r="E97" s="38"/>
      <c r="F97" s="38"/>
      <c r="G97" s="38"/>
    </row>
    <row r="98" spans="1:7" x14ac:dyDescent="0.25">
      <c r="A98" s="38" t="s">
        <v>1336</v>
      </c>
      <c r="B98" s="38">
        <v>2456</v>
      </c>
      <c r="C98" s="38" t="s">
        <v>2267</v>
      </c>
      <c r="D98" s="38" t="s">
        <v>2268</v>
      </c>
      <c r="E98" s="38"/>
      <c r="F98" s="38"/>
      <c r="G98" s="38"/>
    </row>
    <row r="99" spans="1:7" x14ac:dyDescent="0.25">
      <c r="A99" s="38" t="s">
        <v>1928</v>
      </c>
      <c r="B99" s="38">
        <v>2456</v>
      </c>
      <c r="C99" s="38" t="s">
        <v>2267</v>
      </c>
      <c r="D99" s="38" t="s">
        <v>2270</v>
      </c>
      <c r="E99" s="38"/>
      <c r="F99" s="38"/>
      <c r="G99" s="38"/>
    </row>
    <row r="100" spans="1:7" x14ac:dyDescent="0.25">
      <c r="A100" s="38" t="s">
        <v>2031</v>
      </c>
      <c r="B100" s="38">
        <v>2456</v>
      </c>
      <c r="C100" s="38" t="s">
        <v>2267</v>
      </c>
      <c r="D100" s="38" t="s">
        <v>2270</v>
      </c>
      <c r="E100" s="38"/>
      <c r="F100" s="38"/>
      <c r="G100" s="38"/>
    </row>
    <row r="101" spans="1:7" x14ac:dyDescent="0.25">
      <c r="A101" s="38" t="s">
        <v>2177</v>
      </c>
      <c r="B101" s="38">
        <v>2456</v>
      </c>
      <c r="C101" s="38" t="s">
        <v>2267</v>
      </c>
      <c r="D101" s="38" t="s">
        <v>2270</v>
      </c>
      <c r="E101" s="38"/>
      <c r="F101" s="38"/>
      <c r="G101" s="38"/>
    </row>
    <row r="102" spans="1:7" x14ac:dyDescent="0.25">
      <c r="A102" s="39" t="s">
        <v>594</v>
      </c>
      <c r="B102" s="39">
        <v>2491</v>
      </c>
      <c r="C102" s="39" t="s">
        <v>2267</v>
      </c>
      <c r="D102" s="39" t="s">
        <v>2268</v>
      </c>
      <c r="E102" s="39"/>
      <c r="F102" s="39"/>
      <c r="G102" s="39"/>
    </row>
    <row r="103" spans="1:7" x14ac:dyDescent="0.25">
      <c r="A103" s="39" t="s">
        <v>1010</v>
      </c>
      <c r="B103" s="39">
        <v>2491</v>
      </c>
      <c r="C103" s="39" t="s">
        <v>2267</v>
      </c>
      <c r="D103" s="39" t="s">
        <v>2268</v>
      </c>
      <c r="E103" s="39"/>
      <c r="F103" s="39"/>
      <c r="G103" s="39"/>
    </row>
    <row r="104" spans="1:7" x14ac:dyDescent="0.25">
      <c r="A104" s="39" t="s">
        <v>1310</v>
      </c>
      <c r="B104" s="39">
        <v>2491</v>
      </c>
      <c r="C104" s="39" t="s">
        <v>2267</v>
      </c>
      <c r="D104" s="39" t="s">
        <v>2268</v>
      </c>
      <c r="E104" s="39"/>
      <c r="F104" s="39"/>
      <c r="G104" s="39"/>
    </row>
    <row r="105" spans="1:7" x14ac:dyDescent="0.25">
      <c r="A105" s="39" t="s">
        <v>1449</v>
      </c>
      <c r="B105" s="39">
        <v>2491</v>
      </c>
      <c r="C105" s="39" t="s">
        <v>2267</v>
      </c>
      <c r="D105" s="39" t="s">
        <v>2268</v>
      </c>
      <c r="E105" s="39"/>
      <c r="F105" s="39"/>
      <c r="G105" s="39"/>
    </row>
    <row r="106" spans="1:7" x14ac:dyDescent="0.25">
      <c r="A106" s="39" t="s">
        <v>1999</v>
      </c>
      <c r="B106" s="39">
        <v>2491</v>
      </c>
      <c r="C106" s="39" t="s">
        <v>2267</v>
      </c>
      <c r="D106" s="39" t="s">
        <v>2270</v>
      </c>
      <c r="E106" s="39"/>
      <c r="F106" s="39"/>
      <c r="G106" s="39"/>
    </row>
    <row r="107" spans="1:7" x14ac:dyDescent="0.25">
      <c r="A107" s="13" t="s">
        <v>575</v>
      </c>
      <c r="B107" s="13">
        <v>2673</v>
      </c>
      <c r="C107" s="13" t="s">
        <v>2267</v>
      </c>
      <c r="D107" s="13" t="s">
        <v>2268</v>
      </c>
      <c r="E107" s="13" t="s">
        <v>3505</v>
      </c>
      <c r="F107" s="50" t="s">
        <v>3504</v>
      </c>
      <c r="G107" s="13">
        <v>7</v>
      </c>
    </row>
    <row r="108" spans="1:7" x14ac:dyDescent="0.25">
      <c r="A108" s="13" t="s">
        <v>1294</v>
      </c>
      <c r="B108" s="13">
        <v>2673</v>
      </c>
      <c r="C108" s="13" t="s">
        <v>2267</v>
      </c>
      <c r="D108" s="13" t="s">
        <v>2268</v>
      </c>
      <c r="E108" s="13" t="s">
        <v>3505</v>
      </c>
      <c r="F108" s="13" t="s">
        <v>3504</v>
      </c>
      <c r="G108" s="13">
        <v>7</v>
      </c>
    </row>
    <row r="109" spans="1:7" x14ac:dyDescent="0.25">
      <c r="A109" s="13" t="s">
        <v>1496</v>
      </c>
      <c r="B109" s="13">
        <v>2673</v>
      </c>
      <c r="C109" s="13" t="s">
        <v>2267</v>
      </c>
      <c r="D109" s="13" t="s">
        <v>2268</v>
      </c>
      <c r="E109" s="13" t="s">
        <v>3505</v>
      </c>
      <c r="F109" s="13" t="s">
        <v>3504</v>
      </c>
      <c r="G109" s="13">
        <v>7</v>
      </c>
    </row>
    <row r="110" spans="1:7" x14ac:dyDescent="0.25">
      <c r="A110" s="13" t="s">
        <v>2020</v>
      </c>
      <c r="B110" s="13">
        <v>2673</v>
      </c>
      <c r="C110" s="13" t="s">
        <v>2267</v>
      </c>
      <c r="D110" s="13" t="s">
        <v>2270</v>
      </c>
      <c r="E110" s="13" t="s">
        <v>3505</v>
      </c>
      <c r="F110" s="13" t="s">
        <v>3504</v>
      </c>
      <c r="G110" s="13">
        <v>7</v>
      </c>
    </row>
    <row r="111" spans="1:7" x14ac:dyDescent="0.25">
      <c r="A111" s="13" t="s">
        <v>2252</v>
      </c>
      <c r="B111" s="13">
        <v>2673</v>
      </c>
      <c r="C111" s="13" t="s">
        <v>2267</v>
      </c>
      <c r="D111" s="13" t="s">
        <v>2270</v>
      </c>
      <c r="E111" s="13" t="s">
        <v>3505</v>
      </c>
      <c r="F111" s="13" t="s">
        <v>3504</v>
      </c>
      <c r="G111" s="13">
        <v>7</v>
      </c>
    </row>
    <row r="112" spans="1:7" x14ac:dyDescent="0.25">
      <c r="A112" s="13" t="s">
        <v>1912</v>
      </c>
      <c r="B112" s="13">
        <v>2673</v>
      </c>
      <c r="C112" s="13" t="s">
        <v>2267</v>
      </c>
      <c r="D112" s="13" t="s">
        <v>2270</v>
      </c>
      <c r="E112" s="13"/>
      <c r="F112" s="13"/>
      <c r="G112" s="13"/>
    </row>
    <row r="113" spans="1:7" x14ac:dyDescent="0.25">
      <c r="A113" s="6" t="s">
        <v>568</v>
      </c>
      <c r="B113" s="6">
        <v>2674</v>
      </c>
      <c r="C113" s="6" t="s">
        <v>2267</v>
      </c>
      <c r="D113" s="6" t="s">
        <v>2268</v>
      </c>
      <c r="E113" s="6"/>
      <c r="F113" s="6"/>
      <c r="G113" s="6"/>
    </row>
    <row r="114" spans="1:7" x14ac:dyDescent="0.25">
      <c r="A114" s="6" t="s">
        <v>1291</v>
      </c>
      <c r="B114" s="6">
        <v>2674</v>
      </c>
      <c r="C114" s="6" t="s">
        <v>2267</v>
      </c>
      <c r="D114" s="6" t="s">
        <v>2268</v>
      </c>
      <c r="E114" s="6"/>
      <c r="F114" s="6"/>
      <c r="G114" s="6"/>
    </row>
    <row r="115" spans="1:7" x14ac:dyDescent="0.25">
      <c r="A115" s="6" t="s">
        <v>1489</v>
      </c>
      <c r="B115" s="6">
        <v>2674</v>
      </c>
      <c r="C115" s="6" t="s">
        <v>2267</v>
      </c>
      <c r="D115" s="6" t="s">
        <v>2268</v>
      </c>
      <c r="E115" s="6"/>
      <c r="F115" s="6"/>
      <c r="G115" s="6"/>
    </row>
    <row r="116" spans="1:7" x14ac:dyDescent="0.25">
      <c r="A116" s="6" t="s">
        <v>1916</v>
      </c>
      <c r="B116" s="6">
        <v>2674</v>
      </c>
      <c r="C116" s="6" t="s">
        <v>2267</v>
      </c>
      <c r="D116" s="6" t="s">
        <v>2270</v>
      </c>
      <c r="E116" s="6"/>
      <c r="F116" s="6"/>
      <c r="G116" s="6"/>
    </row>
    <row r="117" spans="1:7" x14ac:dyDescent="0.25">
      <c r="A117" s="6" t="s">
        <v>2023</v>
      </c>
      <c r="B117" s="6">
        <v>2674</v>
      </c>
      <c r="C117" s="6" t="s">
        <v>2267</v>
      </c>
      <c r="D117" s="6" t="s">
        <v>2270</v>
      </c>
      <c r="E117" s="6"/>
      <c r="F117" s="6"/>
      <c r="G117" s="6"/>
    </row>
    <row r="118" spans="1:7" x14ac:dyDescent="0.25">
      <c r="A118" s="6" t="s">
        <v>2248</v>
      </c>
      <c r="B118" s="6">
        <v>2674</v>
      </c>
      <c r="C118" s="6" t="s">
        <v>2267</v>
      </c>
      <c r="D118" s="6" t="s">
        <v>2270</v>
      </c>
      <c r="E118" s="6"/>
      <c r="F118" s="6"/>
      <c r="G118" s="6"/>
    </row>
    <row r="119" spans="1:7" x14ac:dyDescent="0.25">
      <c r="A119" s="13" t="s">
        <v>1287</v>
      </c>
      <c r="B119" s="13">
        <v>2675</v>
      </c>
      <c r="C119" s="13" t="s">
        <v>2267</v>
      </c>
      <c r="D119" s="13" t="s">
        <v>2268</v>
      </c>
      <c r="E119" s="13" t="s">
        <v>3489</v>
      </c>
      <c r="F119" s="13" t="s">
        <v>3488</v>
      </c>
      <c r="G119" s="13">
        <v>62</v>
      </c>
    </row>
    <row r="120" spans="1:7" x14ac:dyDescent="0.25">
      <c r="A120" s="13" t="s">
        <v>572</v>
      </c>
      <c r="B120" s="13">
        <v>2675</v>
      </c>
      <c r="C120" s="13" t="s">
        <v>2267</v>
      </c>
      <c r="D120" s="13" t="s">
        <v>2268</v>
      </c>
      <c r="E120" s="13" t="s">
        <v>3489</v>
      </c>
      <c r="F120" s="13" t="s">
        <v>3488</v>
      </c>
      <c r="G120" s="13">
        <v>16</v>
      </c>
    </row>
    <row r="121" spans="1:7" x14ac:dyDescent="0.25">
      <c r="A121" s="13" t="s">
        <v>1493</v>
      </c>
      <c r="B121" s="13">
        <v>2675</v>
      </c>
      <c r="C121" s="13" t="s">
        <v>2267</v>
      </c>
      <c r="D121" s="13" t="s">
        <v>2268</v>
      </c>
      <c r="E121" s="13" t="s">
        <v>3489</v>
      </c>
      <c r="F121" s="13" t="s">
        <v>3488</v>
      </c>
      <c r="G121" s="13">
        <v>16</v>
      </c>
    </row>
    <row r="122" spans="1:7" x14ac:dyDescent="0.25">
      <c r="A122" s="13" t="s">
        <v>1919</v>
      </c>
      <c r="B122" s="13">
        <v>2675</v>
      </c>
      <c r="C122" s="13" t="s">
        <v>2267</v>
      </c>
      <c r="D122" s="13" t="s">
        <v>2270</v>
      </c>
      <c r="E122" s="13" t="s">
        <v>3489</v>
      </c>
      <c r="F122" s="13" t="s">
        <v>3510</v>
      </c>
      <c r="G122" s="13">
        <v>16</v>
      </c>
    </row>
    <row r="123" spans="1:7" x14ac:dyDescent="0.25">
      <c r="A123" s="13" t="s">
        <v>2025</v>
      </c>
      <c r="B123" s="13">
        <v>2675</v>
      </c>
      <c r="C123" s="13" t="s">
        <v>2267</v>
      </c>
      <c r="D123" s="13" t="s">
        <v>2270</v>
      </c>
      <c r="E123" s="13" t="s">
        <v>3489</v>
      </c>
      <c r="F123" s="13" t="s">
        <v>3510</v>
      </c>
      <c r="G123" s="13">
        <v>16</v>
      </c>
    </row>
    <row r="124" spans="1:7" x14ac:dyDescent="0.25">
      <c r="A124" s="13" t="s">
        <v>2255</v>
      </c>
      <c r="B124" s="13">
        <v>2675</v>
      </c>
      <c r="C124" s="13" t="s">
        <v>2267</v>
      </c>
      <c r="D124" s="13" t="s">
        <v>2270</v>
      </c>
      <c r="E124" s="13" t="s">
        <v>3489</v>
      </c>
      <c r="F124" s="13" t="s">
        <v>3510</v>
      </c>
      <c r="G124" s="13">
        <v>7</v>
      </c>
    </row>
    <row r="125" spans="1:7" x14ac:dyDescent="0.25">
      <c r="A125" s="6" t="s">
        <v>578</v>
      </c>
      <c r="B125" s="6">
        <v>2676</v>
      </c>
      <c r="C125" s="6" t="s">
        <v>2267</v>
      </c>
      <c r="D125" s="6" t="s">
        <v>2268</v>
      </c>
      <c r="E125" s="6"/>
      <c r="F125" s="6"/>
      <c r="G125" s="6"/>
    </row>
    <row r="126" spans="1:7" x14ac:dyDescent="0.25">
      <c r="A126" s="6" t="s">
        <v>1297</v>
      </c>
      <c r="B126" s="6">
        <v>2676</v>
      </c>
      <c r="C126" s="6" t="s">
        <v>2267</v>
      </c>
      <c r="D126" s="6" t="s">
        <v>2268</v>
      </c>
      <c r="E126" s="6"/>
      <c r="F126" s="6"/>
      <c r="G126" s="6"/>
    </row>
    <row r="127" spans="1:7" x14ac:dyDescent="0.25">
      <c r="A127" s="6" t="s">
        <v>1499</v>
      </c>
      <c r="B127" s="6">
        <v>2676</v>
      </c>
      <c r="C127" s="6" t="s">
        <v>2267</v>
      </c>
      <c r="D127" s="6" t="s">
        <v>2268</v>
      </c>
      <c r="E127" s="6"/>
      <c r="F127" s="6"/>
      <c r="G127" s="6"/>
    </row>
    <row r="128" spans="1:7" x14ac:dyDescent="0.25">
      <c r="A128" s="6" t="s">
        <v>1922</v>
      </c>
      <c r="B128" s="6">
        <v>2676</v>
      </c>
      <c r="C128" s="6" t="s">
        <v>2267</v>
      </c>
      <c r="D128" s="6" t="s">
        <v>2270</v>
      </c>
      <c r="E128" s="6"/>
      <c r="F128" s="6"/>
      <c r="G128" s="6"/>
    </row>
    <row r="129" spans="1:7" x14ac:dyDescent="0.25">
      <c r="A129" s="6" t="s">
        <v>2027</v>
      </c>
      <c r="B129" s="6">
        <v>2676</v>
      </c>
      <c r="C129" s="6" t="s">
        <v>2267</v>
      </c>
      <c r="D129" s="6" t="s">
        <v>2270</v>
      </c>
      <c r="E129" s="6"/>
      <c r="F129" s="6"/>
      <c r="G129" s="6"/>
    </row>
    <row r="130" spans="1:7" x14ac:dyDescent="0.25">
      <c r="A130" s="6" t="s">
        <v>2258</v>
      </c>
      <c r="B130" s="6">
        <v>2676</v>
      </c>
      <c r="C130" s="6" t="s">
        <v>2267</v>
      </c>
      <c r="D130" s="6" t="s">
        <v>2270</v>
      </c>
      <c r="E130" s="6"/>
      <c r="F130" s="6"/>
      <c r="G130" s="6"/>
    </row>
    <row r="131" spans="1:7" x14ac:dyDescent="0.25">
      <c r="A131" s="44" t="s">
        <v>2261</v>
      </c>
      <c r="B131" s="44">
        <v>2677</v>
      </c>
      <c r="C131" s="44" t="s">
        <v>2267</v>
      </c>
      <c r="D131" s="44" t="s">
        <v>2270</v>
      </c>
      <c r="E131" s="44" t="s">
        <v>3513</v>
      </c>
      <c r="F131" s="48" t="s">
        <v>3512</v>
      </c>
      <c r="G131" s="44">
        <v>66</v>
      </c>
    </row>
    <row r="132" spans="1:7" x14ac:dyDescent="0.25">
      <c r="A132" s="44" t="s">
        <v>581</v>
      </c>
      <c r="B132" s="44">
        <v>2677</v>
      </c>
      <c r="C132" s="44" t="s">
        <v>2267</v>
      </c>
      <c r="D132" s="44" t="s">
        <v>2268</v>
      </c>
      <c r="E132" s="44" t="s">
        <v>3489</v>
      </c>
      <c r="F132" s="44" t="s">
        <v>3488</v>
      </c>
      <c r="G132" s="44">
        <v>50</v>
      </c>
    </row>
    <row r="133" spans="1:7" x14ac:dyDescent="0.25">
      <c r="A133" s="44" t="s">
        <v>1925</v>
      </c>
      <c r="B133" s="44">
        <v>2677</v>
      </c>
      <c r="C133" s="44" t="s">
        <v>2267</v>
      </c>
      <c r="D133" s="44" t="s">
        <v>2270</v>
      </c>
      <c r="E133" s="44" t="s">
        <v>3489</v>
      </c>
      <c r="F133" s="44" t="s">
        <v>3511</v>
      </c>
      <c r="G133" s="44">
        <v>50</v>
      </c>
    </row>
    <row r="134" spans="1:7" x14ac:dyDescent="0.25">
      <c r="A134" s="44" t="s">
        <v>2029</v>
      </c>
      <c r="B134" s="44">
        <v>2677</v>
      </c>
      <c r="C134" s="44" t="s">
        <v>2267</v>
      </c>
      <c r="D134" s="44" t="s">
        <v>2270</v>
      </c>
      <c r="E134" s="44" t="s">
        <v>3489</v>
      </c>
      <c r="F134" s="44" t="s">
        <v>3511</v>
      </c>
      <c r="G134" s="44">
        <v>50</v>
      </c>
    </row>
    <row r="135" spans="1:7" x14ac:dyDescent="0.25">
      <c r="A135" s="44" t="s">
        <v>1502</v>
      </c>
      <c r="B135" s="44">
        <v>2677</v>
      </c>
      <c r="C135" s="44" t="s">
        <v>2267</v>
      </c>
      <c r="D135" s="44" t="s">
        <v>2268</v>
      </c>
      <c r="E135" s="44" t="s">
        <v>3489</v>
      </c>
      <c r="F135" s="44" t="s">
        <v>3488</v>
      </c>
      <c r="G135" s="44">
        <v>16</v>
      </c>
    </row>
  </sheetData>
  <conditionalFormatting sqref="G1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:P1048576">
    <cfRule type="duplicateValues" dxfId="11" priority="1"/>
  </conditionalFormatting>
  <hyperlinks>
    <hyperlink ref="F6" r:id="rId1" location="r1c1"/>
    <hyperlink ref="F12" r:id="rId2" location="r1c1"/>
    <hyperlink ref="F11" r:id="rId3" location="r1c1"/>
    <hyperlink ref="F84" r:id="rId4" location="r1c1"/>
    <hyperlink ref="F131" r:id="rId5"/>
    <hyperlink ref="F60" r:id="rId6" location="r1c1"/>
    <hyperlink ref="F43" r:id="rId7" location="r1c1"/>
    <hyperlink ref="F38" r:id="rId8" location="r1c1"/>
    <hyperlink ref="F29" r:id="rId9" location="r1c1"/>
    <hyperlink ref="F107" r:id="rId10"/>
  </hyperlinks>
  <pageMargins left="0.7" right="0.7" top="0.75" bottom="0.75" header="0.3" footer="0.3"/>
  <pageSetup paperSize="9" orientation="portrait" r:id="rId11"/>
  <tableParts count="1">
    <tablePart r:id="rId1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49"/>
  <sheetViews>
    <sheetView topLeftCell="A815" workbookViewId="0">
      <selection activeCell="K867" sqref="K867"/>
    </sheetView>
  </sheetViews>
  <sheetFormatPr defaultRowHeight="15" x14ac:dyDescent="0.25"/>
  <cols>
    <col min="1" max="1" width="18.140625" customWidth="1"/>
    <col min="2" max="2" width="16.7109375" customWidth="1"/>
    <col min="6" max="6" width="15.7109375" customWidth="1"/>
    <col min="9" max="9" width="23.7109375" customWidth="1"/>
    <col min="10" max="10" width="11" customWidth="1"/>
    <col min="11" max="11" width="16.7109375" customWidth="1"/>
    <col min="12" max="12" width="11" customWidth="1"/>
    <col min="15" max="17" width="11" customWidth="1"/>
    <col min="21" max="24" width="11" customWidth="1"/>
  </cols>
  <sheetData>
    <row r="1" spans="1:17" x14ac:dyDescent="0.25">
      <c r="A1" t="s">
        <v>3423</v>
      </c>
      <c r="B1" t="s">
        <v>3424</v>
      </c>
      <c r="C1" t="s">
        <v>2290</v>
      </c>
      <c r="D1" t="s">
        <v>2291</v>
      </c>
      <c r="F1" t="s">
        <v>3425</v>
      </c>
      <c r="G1" t="s">
        <v>3426</v>
      </c>
      <c r="H1" t="s">
        <v>3427</v>
      </c>
      <c r="I1" t="s">
        <v>3428</v>
      </c>
      <c r="O1" s="1" t="s">
        <v>3386</v>
      </c>
      <c r="P1" t="s">
        <v>3387</v>
      </c>
      <c r="Q1" t="s">
        <v>3389</v>
      </c>
    </row>
    <row r="2" spans="1:17" x14ac:dyDescent="0.25">
      <c r="A2" t="s">
        <v>6</v>
      </c>
      <c r="B2">
        <v>0</v>
      </c>
      <c r="C2" t="s">
        <v>2264</v>
      </c>
      <c r="D2" t="s">
        <v>2271</v>
      </c>
      <c r="F2" t="s">
        <v>3429</v>
      </c>
      <c r="G2">
        <v>269</v>
      </c>
      <c r="H2">
        <v>217</v>
      </c>
      <c r="I2" s="18">
        <f>(H2/G2)*100</f>
        <v>80.669144981412643</v>
      </c>
      <c r="O2" s="1">
        <v>0</v>
      </c>
      <c r="P2" t="s">
        <v>2271</v>
      </c>
      <c r="Q2" t="str">
        <f t="shared" ref="Q2:Q65" si="0">O2&amp;"_"&amp;P2</f>
        <v>0_Biofilm</v>
      </c>
    </row>
    <row r="3" spans="1:17" x14ac:dyDescent="0.25">
      <c r="A3" t="s">
        <v>12</v>
      </c>
      <c r="B3">
        <v>1</v>
      </c>
      <c r="C3" t="s">
        <v>2264</v>
      </c>
      <c r="D3" t="s">
        <v>2271</v>
      </c>
      <c r="F3" t="s">
        <v>3430</v>
      </c>
      <c r="G3">
        <v>14</v>
      </c>
      <c r="H3">
        <v>8</v>
      </c>
      <c r="I3" s="18">
        <f>(H3/G3)*100</f>
        <v>57.142857142857139</v>
      </c>
      <c r="O3" s="2">
        <v>1</v>
      </c>
      <c r="P3" t="s">
        <v>2271</v>
      </c>
      <c r="Q3" t="str">
        <f t="shared" si="0"/>
        <v>1_Biofilm</v>
      </c>
    </row>
    <row r="4" spans="1:17" x14ac:dyDescent="0.25">
      <c r="A4" t="s">
        <v>15</v>
      </c>
      <c r="B4">
        <v>2</v>
      </c>
      <c r="C4" t="s">
        <v>2264</v>
      </c>
      <c r="D4" t="s">
        <v>2271</v>
      </c>
      <c r="F4" t="s">
        <v>3431</v>
      </c>
      <c r="G4">
        <v>123</v>
      </c>
      <c r="H4">
        <v>67</v>
      </c>
      <c r="I4" s="18">
        <f>(H4/G4)*100</f>
        <v>54.471544715447152</v>
      </c>
      <c r="O4" s="1">
        <v>2</v>
      </c>
      <c r="P4" t="s">
        <v>2271</v>
      </c>
      <c r="Q4" t="str">
        <f t="shared" si="0"/>
        <v>2_Biofilm</v>
      </c>
    </row>
    <row r="5" spans="1:17" x14ac:dyDescent="0.25">
      <c r="A5" t="s">
        <v>16</v>
      </c>
      <c r="B5">
        <v>3</v>
      </c>
      <c r="C5" t="s">
        <v>2264</v>
      </c>
      <c r="D5" t="s">
        <v>2271</v>
      </c>
      <c r="F5" t="s">
        <v>3432</v>
      </c>
      <c r="G5">
        <v>76</v>
      </c>
      <c r="H5">
        <v>57</v>
      </c>
      <c r="I5" s="18">
        <f>(H5/G5)*100</f>
        <v>75</v>
      </c>
      <c r="O5" s="2">
        <v>3</v>
      </c>
      <c r="P5" t="s">
        <v>2271</v>
      </c>
      <c r="Q5" t="str">
        <f t="shared" si="0"/>
        <v>3_Biofilm</v>
      </c>
    </row>
    <row r="6" spans="1:17" x14ac:dyDescent="0.25">
      <c r="A6" t="s">
        <v>19</v>
      </c>
      <c r="B6">
        <v>4</v>
      </c>
      <c r="C6" t="s">
        <v>2264</v>
      </c>
      <c r="D6" t="s">
        <v>2271</v>
      </c>
      <c r="O6" s="1">
        <v>4</v>
      </c>
      <c r="P6" t="s">
        <v>2271</v>
      </c>
      <c r="Q6" t="str">
        <f t="shared" si="0"/>
        <v>4_Biofilm</v>
      </c>
    </row>
    <row r="7" spans="1:17" x14ac:dyDescent="0.25">
      <c r="A7" t="s">
        <v>22</v>
      </c>
      <c r="B7">
        <v>28</v>
      </c>
      <c r="C7" t="s">
        <v>2264</v>
      </c>
      <c r="D7" t="s">
        <v>2268</v>
      </c>
      <c r="O7" s="1">
        <v>7</v>
      </c>
      <c r="P7" t="s">
        <v>2271</v>
      </c>
      <c r="Q7" t="str">
        <f t="shared" si="0"/>
        <v>7_Biofilm</v>
      </c>
    </row>
    <row r="8" spans="1:17" x14ac:dyDescent="0.25">
      <c r="A8" t="s">
        <v>26</v>
      </c>
      <c r="B8">
        <v>9</v>
      </c>
      <c r="C8" t="s">
        <v>2264</v>
      </c>
      <c r="D8" t="s">
        <v>2268</v>
      </c>
      <c r="O8" s="2">
        <v>7</v>
      </c>
      <c r="P8" t="s">
        <v>2268</v>
      </c>
      <c r="Q8" t="str">
        <f t="shared" si="0"/>
        <v>7_Cryoconite</v>
      </c>
    </row>
    <row r="9" spans="1:17" x14ac:dyDescent="0.25">
      <c r="A9" t="s">
        <v>27</v>
      </c>
      <c r="B9">
        <v>7</v>
      </c>
      <c r="C9" t="s">
        <v>2264</v>
      </c>
      <c r="D9" t="s">
        <v>2268</v>
      </c>
      <c r="O9" s="2">
        <v>7</v>
      </c>
      <c r="P9" t="s">
        <v>2265</v>
      </c>
      <c r="Q9" t="str">
        <f t="shared" si="0"/>
        <v>7_Snow</v>
      </c>
    </row>
    <row r="10" spans="1:17" x14ac:dyDescent="0.25">
      <c r="A10" t="s">
        <v>30</v>
      </c>
      <c r="B10">
        <v>7</v>
      </c>
      <c r="C10" t="s">
        <v>2264</v>
      </c>
      <c r="D10" t="s">
        <v>2268</v>
      </c>
      <c r="O10" s="2">
        <v>9</v>
      </c>
      <c r="P10" t="s">
        <v>2271</v>
      </c>
      <c r="Q10" t="str">
        <f t="shared" si="0"/>
        <v>9_Biofilm</v>
      </c>
    </row>
    <row r="11" spans="1:17" x14ac:dyDescent="0.25">
      <c r="A11" t="s">
        <v>33</v>
      </c>
      <c r="B11">
        <v>9</v>
      </c>
      <c r="C11" t="s">
        <v>2264</v>
      </c>
      <c r="D11" t="s">
        <v>2268</v>
      </c>
      <c r="O11" s="1">
        <v>9</v>
      </c>
      <c r="P11" t="s">
        <v>2268</v>
      </c>
      <c r="Q11" t="str">
        <f t="shared" si="0"/>
        <v>9_Cryoconite</v>
      </c>
    </row>
    <row r="12" spans="1:17" x14ac:dyDescent="0.25">
      <c r="A12" t="s">
        <v>34</v>
      </c>
      <c r="B12">
        <v>28</v>
      </c>
      <c r="C12" t="s">
        <v>2264</v>
      </c>
      <c r="D12" t="s">
        <v>2268</v>
      </c>
      <c r="O12" s="1">
        <v>9</v>
      </c>
      <c r="P12" t="s">
        <v>2265</v>
      </c>
      <c r="Q12" t="str">
        <f t="shared" si="0"/>
        <v>9_Snow</v>
      </c>
    </row>
    <row r="13" spans="1:17" x14ac:dyDescent="0.25">
      <c r="A13" t="s">
        <v>35</v>
      </c>
      <c r="B13">
        <v>28</v>
      </c>
      <c r="C13" t="s">
        <v>2264</v>
      </c>
      <c r="D13" t="s">
        <v>2265</v>
      </c>
      <c r="O13" s="1">
        <v>14</v>
      </c>
      <c r="P13" t="s">
        <v>2265</v>
      </c>
      <c r="Q13" t="str">
        <f t="shared" si="0"/>
        <v>14_Snow</v>
      </c>
    </row>
    <row r="14" spans="1:17" x14ac:dyDescent="0.25">
      <c r="A14" t="s">
        <v>37</v>
      </c>
      <c r="B14">
        <v>9</v>
      </c>
      <c r="C14" t="s">
        <v>2264</v>
      </c>
      <c r="D14" t="s">
        <v>2265</v>
      </c>
      <c r="O14" s="2">
        <v>15</v>
      </c>
      <c r="P14" t="s">
        <v>2265</v>
      </c>
      <c r="Q14" t="str">
        <f t="shared" si="0"/>
        <v>15_Snow</v>
      </c>
    </row>
    <row r="15" spans="1:17" x14ac:dyDescent="0.25">
      <c r="A15" t="s">
        <v>38</v>
      </c>
      <c r="B15">
        <v>7</v>
      </c>
      <c r="C15" t="s">
        <v>2264</v>
      </c>
      <c r="D15" t="s">
        <v>2265</v>
      </c>
      <c r="O15" s="1">
        <v>16</v>
      </c>
      <c r="P15" t="s">
        <v>2265</v>
      </c>
      <c r="Q15" t="str">
        <f t="shared" si="0"/>
        <v>16_Snow</v>
      </c>
    </row>
    <row r="16" spans="1:17" x14ac:dyDescent="0.25">
      <c r="A16" t="s">
        <v>39</v>
      </c>
      <c r="B16">
        <v>14</v>
      </c>
      <c r="C16" t="s">
        <v>2264</v>
      </c>
      <c r="D16" t="s">
        <v>2265</v>
      </c>
      <c r="O16" s="2">
        <v>17</v>
      </c>
      <c r="P16" t="s">
        <v>2265</v>
      </c>
      <c r="Q16" t="str">
        <f t="shared" si="0"/>
        <v>17_Snow</v>
      </c>
    </row>
    <row r="17" spans="1:17" x14ac:dyDescent="0.25">
      <c r="A17" t="s">
        <v>41</v>
      </c>
      <c r="B17">
        <v>15</v>
      </c>
      <c r="C17" t="s">
        <v>2264</v>
      </c>
      <c r="D17" t="s">
        <v>2265</v>
      </c>
      <c r="O17" s="1">
        <v>18</v>
      </c>
      <c r="P17" t="s">
        <v>2265</v>
      </c>
      <c r="Q17" t="str">
        <f t="shared" si="0"/>
        <v>18_Snow</v>
      </c>
    </row>
    <row r="18" spans="1:17" x14ac:dyDescent="0.25">
      <c r="A18" t="s">
        <v>43</v>
      </c>
      <c r="B18">
        <v>16</v>
      </c>
      <c r="C18" t="s">
        <v>2264</v>
      </c>
      <c r="D18" t="s">
        <v>2265</v>
      </c>
      <c r="O18" s="2">
        <v>19</v>
      </c>
      <c r="P18" t="s">
        <v>2265</v>
      </c>
      <c r="Q18" t="str">
        <f t="shared" si="0"/>
        <v>19_Snow</v>
      </c>
    </row>
    <row r="19" spans="1:17" x14ac:dyDescent="0.25">
      <c r="A19" t="s">
        <v>45</v>
      </c>
      <c r="B19">
        <v>17</v>
      </c>
      <c r="C19" t="s">
        <v>2264</v>
      </c>
      <c r="D19" t="s">
        <v>2265</v>
      </c>
      <c r="O19" s="2">
        <v>21</v>
      </c>
      <c r="P19" t="s">
        <v>2265</v>
      </c>
      <c r="Q19" t="str">
        <f t="shared" si="0"/>
        <v>21_Snow</v>
      </c>
    </row>
    <row r="20" spans="1:17" x14ac:dyDescent="0.25">
      <c r="A20" t="s">
        <v>47</v>
      </c>
      <c r="B20">
        <v>18</v>
      </c>
      <c r="C20" t="s">
        <v>2264</v>
      </c>
      <c r="D20" t="s">
        <v>2265</v>
      </c>
      <c r="O20" s="1">
        <v>22</v>
      </c>
      <c r="P20" t="s">
        <v>2265</v>
      </c>
      <c r="Q20" t="str">
        <f t="shared" si="0"/>
        <v>22_Snow</v>
      </c>
    </row>
    <row r="21" spans="1:17" x14ac:dyDescent="0.25">
      <c r="A21" t="s">
        <v>49</v>
      </c>
      <c r="B21">
        <v>19</v>
      </c>
      <c r="C21" t="s">
        <v>2264</v>
      </c>
      <c r="D21" t="s">
        <v>2265</v>
      </c>
      <c r="O21" s="2">
        <v>27</v>
      </c>
      <c r="P21" t="s">
        <v>2271</v>
      </c>
      <c r="Q21" t="str">
        <f t="shared" si="0"/>
        <v>27_Biofilm</v>
      </c>
    </row>
    <row r="22" spans="1:17" x14ac:dyDescent="0.25">
      <c r="A22" t="s">
        <v>51</v>
      </c>
      <c r="B22">
        <v>1983</v>
      </c>
      <c r="C22" t="s">
        <v>2264</v>
      </c>
      <c r="D22" t="s">
        <v>2265</v>
      </c>
      <c r="O22" s="1">
        <v>28</v>
      </c>
      <c r="P22" t="s">
        <v>2271</v>
      </c>
      <c r="Q22" t="str">
        <f t="shared" si="0"/>
        <v>28_Biofilm</v>
      </c>
    </row>
    <row r="23" spans="1:17" x14ac:dyDescent="0.25">
      <c r="A23" t="s">
        <v>53</v>
      </c>
      <c r="B23">
        <v>21</v>
      </c>
      <c r="C23" t="s">
        <v>2264</v>
      </c>
      <c r="D23" t="s">
        <v>2265</v>
      </c>
      <c r="O23" s="2">
        <v>28</v>
      </c>
      <c r="P23" t="s">
        <v>2268</v>
      </c>
      <c r="Q23" t="str">
        <f t="shared" si="0"/>
        <v>28_Cryoconite</v>
      </c>
    </row>
    <row r="24" spans="1:17" x14ac:dyDescent="0.25">
      <c r="A24" t="s">
        <v>55</v>
      </c>
      <c r="B24">
        <v>22</v>
      </c>
      <c r="C24" t="s">
        <v>2264</v>
      </c>
      <c r="D24" t="s">
        <v>2265</v>
      </c>
      <c r="O24" s="2">
        <v>28</v>
      </c>
      <c r="P24" t="s">
        <v>2265</v>
      </c>
      <c r="Q24" t="str">
        <f t="shared" si="0"/>
        <v>28_Snow</v>
      </c>
    </row>
    <row r="25" spans="1:17" x14ac:dyDescent="0.25">
      <c r="A25" s="5" t="s">
        <v>57</v>
      </c>
      <c r="B25" s="5">
        <v>2078</v>
      </c>
      <c r="C25" s="5" t="s">
        <v>2264</v>
      </c>
      <c r="D25" s="5" t="s">
        <v>2265</v>
      </c>
      <c r="O25" s="2">
        <v>29</v>
      </c>
      <c r="P25" t="s">
        <v>2268</v>
      </c>
      <c r="Q25" t="str">
        <f t="shared" si="0"/>
        <v>29_Cryoconite</v>
      </c>
    </row>
    <row r="26" spans="1:17" x14ac:dyDescent="0.25">
      <c r="A26" t="s">
        <v>59</v>
      </c>
      <c r="B26">
        <v>2077</v>
      </c>
      <c r="C26" t="s">
        <v>2264</v>
      </c>
      <c r="D26" t="s">
        <v>2265</v>
      </c>
      <c r="O26" s="2">
        <v>29</v>
      </c>
      <c r="P26" t="s">
        <v>2270</v>
      </c>
      <c r="Q26" t="str">
        <f t="shared" si="0"/>
        <v>29_Ice</v>
      </c>
    </row>
    <row r="27" spans="1:17" x14ac:dyDescent="0.25">
      <c r="A27" t="s">
        <v>61</v>
      </c>
      <c r="B27">
        <v>9</v>
      </c>
      <c r="C27" t="s">
        <v>2264</v>
      </c>
      <c r="D27" t="s">
        <v>2271</v>
      </c>
      <c r="O27" s="1">
        <v>32</v>
      </c>
      <c r="P27" t="s">
        <v>2268</v>
      </c>
      <c r="Q27" t="str">
        <f t="shared" si="0"/>
        <v>32_Cryoconite</v>
      </c>
    </row>
    <row r="28" spans="1:17" x14ac:dyDescent="0.25">
      <c r="A28" t="s">
        <v>63</v>
      </c>
      <c r="B28">
        <v>7</v>
      </c>
      <c r="C28" t="s">
        <v>2264</v>
      </c>
      <c r="D28" t="s">
        <v>2271</v>
      </c>
      <c r="O28" s="2">
        <v>32</v>
      </c>
      <c r="P28" t="s">
        <v>2270</v>
      </c>
      <c r="Q28" t="str">
        <f t="shared" si="0"/>
        <v>32_Ice</v>
      </c>
    </row>
    <row r="29" spans="1:17" x14ac:dyDescent="0.25">
      <c r="A29" t="s">
        <v>64</v>
      </c>
      <c r="B29">
        <v>27</v>
      </c>
      <c r="C29" t="s">
        <v>2264</v>
      </c>
      <c r="D29" t="s">
        <v>2271</v>
      </c>
      <c r="O29" s="2">
        <v>37</v>
      </c>
      <c r="P29" t="s">
        <v>2268</v>
      </c>
      <c r="Q29" t="str">
        <f t="shared" si="0"/>
        <v>37_Cryoconite</v>
      </c>
    </row>
    <row r="30" spans="1:17" x14ac:dyDescent="0.25">
      <c r="A30" t="s">
        <v>65</v>
      </c>
      <c r="B30">
        <v>28</v>
      </c>
      <c r="C30" t="s">
        <v>2264</v>
      </c>
      <c r="D30" t="s">
        <v>2271</v>
      </c>
      <c r="O30" s="1">
        <v>38</v>
      </c>
      <c r="P30" t="s">
        <v>2268</v>
      </c>
      <c r="Q30" t="str">
        <f t="shared" si="0"/>
        <v>38_Cryoconite</v>
      </c>
    </row>
    <row r="31" spans="1:17" x14ac:dyDescent="0.25">
      <c r="A31" t="s">
        <v>66</v>
      </c>
      <c r="B31">
        <v>29</v>
      </c>
      <c r="C31" t="s">
        <v>2264</v>
      </c>
      <c r="D31" t="s">
        <v>2268</v>
      </c>
      <c r="O31" s="2">
        <v>39</v>
      </c>
      <c r="P31" t="s">
        <v>2268</v>
      </c>
      <c r="Q31" t="str">
        <f t="shared" si="0"/>
        <v>39_Cryoconite</v>
      </c>
    </row>
    <row r="32" spans="1:17" x14ac:dyDescent="0.25">
      <c r="A32" t="s">
        <v>68</v>
      </c>
      <c r="B32">
        <v>1983</v>
      </c>
      <c r="C32" t="s">
        <v>2264</v>
      </c>
      <c r="D32" t="s">
        <v>2268</v>
      </c>
      <c r="O32" s="1">
        <v>40</v>
      </c>
      <c r="P32" t="s">
        <v>2268</v>
      </c>
      <c r="Q32" t="str">
        <f t="shared" si="0"/>
        <v>40_Cryoconite</v>
      </c>
    </row>
    <row r="33" spans="1:17" x14ac:dyDescent="0.25">
      <c r="A33" t="s">
        <v>69</v>
      </c>
      <c r="B33">
        <v>2089</v>
      </c>
      <c r="C33" t="s">
        <v>2264</v>
      </c>
      <c r="D33" t="s">
        <v>2268</v>
      </c>
      <c r="O33" s="2">
        <v>41</v>
      </c>
      <c r="P33" t="s">
        <v>2268</v>
      </c>
      <c r="Q33" t="str">
        <f t="shared" si="0"/>
        <v>41_Cryoconite</v>
      </c>
    </row>
    <row r="34" spans="1:17" x14ac:dyDescent="0.25">
      <c r="A34" t="s">
        <v>71</v>
      </c>
      <c r="B34">
        <v>32</v>
      </c>
      <c r="C34" t="s">
        <v>2264</v>
      </c>
      <c r="D34" t="s">
        <v>2268</v>
      </c>
      <c r="O34" s="2">
        <v>42</v>
      </c>
      <c r="P34" t="s">
        <v>2270</v>
      </c>
      <c r="Q34" t="str">
        <f t="shared" si="0"/>
        <v>42_Ice</v>
      </c>
    </row>
    <row r="35" spans="1:17" x14ac:dyDescent="0.25">
      <c r="A35" t="s">
        <v>72</v>
      </c>
      <c r="B35">
        <v>55</v>
      </c>
      <c r="C35" t="s">
        <v>2264</v>
      </c>
      <c r="D35" t="s">
        <v>2268</v>
      </c>
      <c r="O35" s="2">
        <v>44</v>
      </c>
      <c r="P35" t="s">
        <v>2270</v>
      </c>
      <c r="Q35" t="str">
        <f t="shared" si="0"/>
        <v>44_Ice</v>
      </c>
    </row>
    <row r="36" spans="1:17" x14ac:dyDescent="0.25">
      <c r="A36" t="s">
        <v>73</v>
      </c>
      <c r="B36">
        <v>58</v>
      </c>
      <c r="C36" t="s">
        <v>2264</v>
      </c>
      <c r="D36" t="s">
        <v>2268</v>
      </c>
      <c r="O36" s="1">
        <v>45</v>
      </c>
      <c r="P36" t="s">
        <v>2270</v>
      </c>
      <c r="Q36" t="str">
        <f t="shared" si="0"/>
        <v>45_Ice</v>
      </c>
    </row>
    <row r="37" spans="1:17" x14ac:dyDescent="0.25">
      <c r="A37" t="s">
        <v>76</v>
      </c>
      <c r="B37">
        <v>2105</v>
      </c>
      <c r="C37" t="s">
        <v>2264</v>
      </c>
      <c r="D37" t="s">
        <v>2268</v>
      </c>
      <c r="O37" s="1">
        <v>52</v>
      </c>
      <c r="P37" t="s">
        <v>2268</v>
      </c>
      <c r="Q37" t="str">
        <f t="shared" si="0"/>
        <v>52_Cryoconite</v>
      </c>
    </row>
    <row r="38" spans="1:17" x14ac:dyDescent="0.25">
      <c r="A38" t="s">
        <v>77</v>
      </c>
      <c r="B38">
        <v>2044</v>
      </c>
      <c r="C38" t="s">
        <v>2264</v>
      </c>
      <c r="D38" t="s">
        <v>2268</v>
      </c>
      <c r="O38" s="1">
        <v>52</v>
      </c>
      <c r="P38" t="s">
        <v>2270</v>
      </c>
      <c r="Q38" t="str">
        <f t="shared" si="0"/>
        <v>52_Ice</v>
      </c>
    </row>
    <row r="39" spans="1:17" x14ac:dyDescent="0.25">
      <c r="A39" t="s">
        <v>78</v>
      </c>
      <c r="B39">
        <v>37</v>
      </c>
      <c r="C39" t="s">
        <v>2264</v>
      </c>
      <c r="D39" t="s">
        <v>2268</v>
      </c>
      <c r="O39" s="2">
        <v>54</v>
      </c>
      <c r="P39" t="s">
        <v>2271</v>
      </c>
      <c r="Q39" t="str">
        <f t="shared" si="0"/>
        <v>54_Biofilm</v>
      </c>
    </row>
    <row r="40" spans="1:17" x14ac:dyDescent="0.25">
      <c r="A40" t="s">
        <v>80</v>
      </c>
      <c r="B40">
        <v>38</v>
      </c>
      <c r="C40" t="s">
        <v>2264</v>
      </c>
      <c r="D40" t="s">
        <v>2268</v>
      </c>
      <c r="O40" s="1">
        <v>54</v>
      </c>
      <c r="P40" t="s">
        <v>2268</v>
      </c>
      <c r="Q40" t="str">
        <f t="shared" si="0"/>
        <v>54_Cryoconite</v>
      </c>
    </row>
    <row r="41" spans="1:17" x14ac:dyDescent="0.25">
      <c r="A41" t="s">
        <v>81</v>
      </c>
      <c r="B41">
        <v>39</v>
      </c>
      <c r="C41" t="s">
        <v>2264</v>
      </c>
      <c r="D41" t="s">
        <v>2268</v>
      </c>
      <c r="O41" s="1">
        <v>54</v>
      </c>
      <c r="P41" t="s">
        <v>2270</v>
      </c>
      <c r="Q41" t="str">
        <f t="shared" si="0"/>
        <v>54_Ice</v>
      </c>
    </row>
    <row r="42" spans="1:17" x14ac:dyDescent="0.25">
      <c r="A42" t="s">
        <v>82</v>
      </c>
      <c r="B42">
        <v>40</v>
      </c>
      <c r="C42" t="s">
        <v>2264</v>
      </c>
      <c r="D42" t="s">
        <v>2268</v>
      </c>
      <c r="O42" s="2">
        <v>55</v>
      </c>
      <c r="P42" t="s">
        <v>2268</v>
      </c>
      <c r="Q42" t="str">
        <f t="shared" si="0"/>
        <v>55_Cryoconite</v>
      </c>
    </row>
    <row r="43" spans="1:17" x14ac:dyDescent="0.25">
      <c r="A43" t="s">
        <v>83</v>
      </c>
      <c r="B43">
        <v>41</v>
      </c>
      <c r="C43" t="s">
        <v>2264</v>
      </c>
      <c r="D43" t="s">
        <v>2268</v>
      </c>
      <c r="O43" s="1">
        <v>55</v>
      </c>
      <c r="P43" t="s">
        <v>2270</v>
      </c>
      <c r="Q43" t="str">
        <f t="shared" si="0"/>
        <v>55_Ice</v>
      </c>
    </row>
    <row r="44" spans="1:17" x14ac:dyDescent="0.25">
      <c r="A44" t="s">
        <v>84</v>
      </c>
      <c r="B44">
        <v>42</v>
      </c>
      <c r="C44" t="s">
        <v>2264</v>
      </c>
      <c r="D44" t="s">
        <v>2270</v>
      </c>
      <c r="O44" s="2">
        <v>56</v>
      </c>
      <c r="P44" t="s">
        <v>2268</v>
      </c>
      <c r="Q44" t="str">
        <f t="shared" si="0"/>
        <v>56_Cryoconite</v>
      </c>
    </row>
    <row r="45" spans="1:17" x14ac:dyDescent="0.25">
      <c r="A45" t="s">
        <v>86</v>
      </c>
      <c r="B45">
        <v>2013</v>
      </c>
      <c r="C45" t="s">
        <v>2264</v>
      </c>
      <c r="D45" t="s">
        <v>2270</v>
      </c>
      <c r="O45" s="2">
        <v>56</v>
      </c>
      <c r="P45" t="s">
        <v>2270</v>
      </c>
      <c r="Q45" t="str">
        <f t="shared" si="0"/>
        <v>56_Ice</v>
      </c>
    </row>
    <row r="46" spans="1:17" x14ac:dyDescent="0.25">
      <c r="A46" t="s">
        <v>87</v>
      </c>
      <c r="B46">
        <v>44</v>
      </c>
      <c r="C46" t="s">
        <v>2264</v>
      </c>
      <c r="D46" t="s">
        <v>2270</v>
      </c>
      <c r="O46" s="1">
        <v>58</v>
      </c>
      <c r="P46" t="s">
        <v>2268</v>
      </c>
      <c r="Q46" t="str">
        <f t="shared" si="0"/>
        <v>58_Cryoconite</v>
      </c>
    </row>
    <row r="47" spans="1:17" x14ac:dyDescent="0.25">
      <c r="A47" t="s">
        <v>88</v>
      </c>
      <c r="B47">
        <v>45</v>
      </c>
      <c r="C47" t="s">
        <v>2264</v>
      </c>
      <c r="D47" t="s">
        <v>2270</v>
      </c>
      <c r="O47" s="1">
        <v>58</v>
      </c>
      <c r="P47" t="s">
        <v>2270</v>
      </c>
      <c r="Q47" t="str">
        <f t="shared" si="0"/>
        <v>58_Ice</v>
      </c>
    </row>
    <row r="48" spans="1:17" x14ac:dyDescent="0.25">
      <c r="A48" t="s">
        <v>89</v>
      </c>
      <c r="B48">
        <v>54</v>
      </c>
      <c r="C48" t="s">
        <v>2264</v>
      </c>
      <c r="D48" t="s">
        <v>2268</v>
      </c>
      <c r="O48" s="1">
        <v>449</v>
      </c>
      <c r="P48" t="s">
        <v>2270</v>
      </c>
      <c r="Q48" t="str">
        <f t="shared" si="0"/>
        <v>449_Ice</v>
      </c>
    </row>
    <row r="49" spans="1:17" x14ac:dyDescent="0.25">
      <c r="A49" t="s">
        <v>91</v>
      </c>
      <c r="B49">
        <v>56</v>
      </c>
      <c r="C49" t="s">
        <v>2264</v>
      </c>
      <c r="D49" t="s">
        <v>2268</v>
      </c>
      <c r="O49" s="1">
        <v>1404</v>
      </c>
      <c r="P49" t="s">
        <v>2268</v>
      </c>
      <c r="Q49" t="str">
        <f t="shared" si="0"/>
        <v>1404_Cryoconite</v>
      </c>
    </row>
    <row r="50" spans="1:17" x14ac:dyDescent="0.25">
      <c r="A50" t="s">
        <v>92</v>
      </c>
      <c r="B50">
        <v>55</v>
      </c>
      <c r="C50" t="s">
        <v>2264</v>
      </c>
      <c r="D50" t="s">
        <v>2268</v>
      </c>
      <c r="O50" s="2">
        <v>1977</v>
      </c>
      <c r="P50" t="s">
        <v>2270</v>
      </c>
      <c r="Q50" t="str">
        <f t="shared" si="0"/>
        <v>1977_Ice</v>
      </c>
    </row>
    <row r="51" spans="1:17" x14ac:dyDescent="0.25">
      <c r="A51" t="s">
        <v>93</v>
      </c>
      <c r="B51">
        <v>58</v>
      </c>
      <c r="C51" t="s">
        <v>2264</v>
      </c>
      <c r="D51" t="s">
        <v>2268</v>
      </c>
      <c r="O51" s="2">
        <v>1981</v>
      </c>
      <c r="P51" t="s">
        <v>2270</v>
      </c>
      <c r="Q51" t="str">
        <f t="shared" si="0"/>
        <v>1981_Ice</v>
      </c>
    </row>
    <row r="52" spans="1:17" x14ac:dyDescent="0.25">
      <c r="A52" t="s">
        <v>94</v>
      </c>
      <c r="B52">
        <v>52</v>
      </c>
      <c r="C52" t="s">
        <v>2264</v>
      </c>
      <c r="D52" t="s">
        <v>2268</v>
      </c>
      <c r="O52" s="1">
        <v>1982</v>
      </c>
      <c r="P52" t="s">
        <v>2270</v>
      </c>
      <c r="Q52" t="str">
        <f t="shared" si="0"/>
        <v>1982_Ice</v>
      </c>
    </row>
    <row r="53" spans="1:17" x14ac:dyDescent="0.25">
      <c r="A53" t="s">
        <v>95</v>
      </c>
      <c r="B53">
        <v>2044</v>
      </c>
      <c r="C53" t="s">
        <v>2264</v>
      </c>
      <c r="D53" t="s">
        <v>2268</v>
      </c>
      <c r="O53" s="1">
        <v>1983</v>
      </c>
      <c r="P53" t="s">
        <v>2268</v>
      </c>
      <c r="Q53" t="str">
        <f t="shared" si="0"/>
        <v>1983_Cryoconite</v>
      </c>
    </row>
    <row r="54" spans="1:17" x14ac:dyDescent="0.25">
      <c r="A54" t="s">
        <v>96</v>
      </c>
      <c r="B54">
        <v>52</v>
      </c>
      <c r="C54" t="s">
        <v>2264</v>
      </c>
      <c r="D54" t="s">
        <v>2268</v>
      </c>
      <c r="O54" s="2">
        <v>1983</v>
      </c>
      <c r="P54" t="s">
        <v>2270</v>
      </c>
      <c r="Q54" t="str">
        <f t="shared" si="0"/>
        <v>1983_Ice</v>
      </c>
    </row>
    <row r="55" spans="1:17" x14ac:dyDescent="0.25">
      <c r="A55" t="s">
        <v>98</v>
      </c>
      <c r="B55">
        <v>2044</v>
      </c>
      <c r="C55" t="s">
        <v>2264</v>
      </c>
      <c r="D55" t="s">
        <v>2268</v>
      </c>
      <c r="O55" s="1">
        <v>1983</v>
      </c>
      <c r="P55" t="s">
        <v>2265</v>
      </c>
      <c r="Q55" t="str">
        <f t="shared" si="0"/>
        <v>1983_Snow</v>
      </c>
    </row>
    <row r="56" spans="1:17" x14ac:dyDescent="0.25">
      <c r="A56" t="s">
        <v>99</v>
      </c>
      <c r="B56">
        <v>54</v>
      </c>
      <c r="C56" t="s">
        <v>2264</v>
      </c>
      <c r="D56" t="s">
        <v>2268</v>
      </c>
      <c r="O56" s="1">
        <v>1984</v>
      </c>
      <c r="P56" t="s">
        <v>2270</v>
      </c>
      <c r="Q56" t="str">
        <f t="shared" si="0"/>
        <v>1984_Ice</v>
      </c>
    </row>
    <row r="57" spans="1:17" x14ac:dyDescent="0.25">
      <c r="A57" t="s">
        <v>100</v>
      </c>
      <c r="B57">
        <v>55</v>
      </c>
      <c r="C57" t="s">
        <v>2264</v>
      </c>
      <c r="D57" t="s">
        <v>2268</v>
      </c>
      <c r="O57" s="2">
        <v>1988</v>
      </c>
      <c r="P57" t="s">
        <v>2268</v>
      </c>
      <c r="Q57" t="str">
        <f t="shared" si="0"/>
        <v>1988_Cryoconite</v>
      </c>
    </row>
    <row r="58" spans="1:17" x14ac:dyDescent="0.25">
      <c r="A58" t="s">
        <v>101</v>
      </c>
      <c r="B58">
        <v>56</v>
      </c>
      <c r="C58" t="s">
        <v>2264</v>
      </c>
      <c r="D58" t="s">
        <v>2268</v>
      </c>
      <c r="O58" s="1">
        <v>1989</v>
      </c>
      <c r="P58" t="s">
        <v>2268</v>
      </c>
      <c r="Q58" t="str">
        <f t="shared" si="0"/>
        <v>1989_Cryoconite</v>
      </c>
    </row>
    <row r="59" spans="1:17" x14ac:dyDescent="0.25">
      <c r="A59" t="s">
        <v>102</v>
      </c>
      <c r="B59">
        <v>2081</v>
      </c>
      <c r="C59" t="s">
        <v>2264</v>
      </c>
      <c r="D59" t="s">
        <v>2268</v>
      </c>
      <c r="O59" s="2">
        <v>1990</v>
      </c>
      <c r="P59" t="s">
        <v>2268</v>
      </c>
      <c r="Q59" t="str">
        <f t="shared" si="0"/>
        <v>1990_Cryoconite</v>
      </c>
    </row>
    <row r="60" spans="1:17" x14ac:dyDescent="0.25">
      <c r="A60" t="s">
        <v>103</v>
      </c>
      <c r="B60">
        <v>58</v>
      </c>
      <c r="C60" t="s">
        <v>2264</v>
      </c>
      <c r="D60" t="s">
        <v>2268</v>
      </c>
      <c r="O60" s="1">
        <v>1991</v>
      </c>
      <c r="P60" t="s">
        <v>2268</v>
      </c>
      <c r="Q60" t="str">
        <f t="shared" si="0"/>
        <v>1991_Cryoconite</v>
      </c>
    </row>
    <row r="61" spans="1:17" x14ac:dyDescent="0.25">
      <c r="A61" t="s">
        <v>341</v>
      </c>
      <c r="B61">
        <v>2143</v>
      </c>
      <c r="C61" t="s">
        <v>2267</v>
      </c>
      <c r="D61" t="s">
        <v>2271</v>
      </c>
      <c r="O61" s="2">
        <v>1992</v>
      </c>
      <c r="P61" t="s">
        <v>2268</v>
      </c>
      <c r="Q61" t="str">
        <f t="shared" si="0"/>
        <v>1992_Cryoconite</v>
      </c>
    </row>
    <row r="62" spans="1:17" x14ac:dyDescent="0.25">
      <c r="A62" t="s">
        <v>345</v>
      </c>
      <c r="B62">
        <v>2144</v>
      </c>
      <c r="C62" t="s">
        <v>2267</v>
      </c>
      <c r="D62" t="s">
        <v>2271</v>
      </c>
      <c r="O62" s="1">
        <v>1993</v>
      </c>
      <c r="P62" t="s">
        <v>2268</v>
      </c>
      <c r="Q62" t="str">
        <f t="shared" si="0"/>
        <v>1993_Cryoconite</v>
      </c>
    </row>
    <row r="63" spans="1:17" x14ac:dyDescent="0.25">
      <c r="A63" t="s">
        <v>348</v>
      </c>
      <c r="B63">
        <v>2145</v>
      </c>
      <c r="C63" t="s">
        <v>2267</v>
      </c>
      <c r="D63" t="s">
        <v>2271</v>
      </c>
      <c r="O63" s="2">
        <v>1994</v>
      </c>
      <c r="P63" t="s">
        <v>2268</v>
      </c>
      <c r="Q63" t="str">
        <f t="shared" si="0"/>
        <v>1994_Cryoconite</v>
      </c>
    </row>
    <row r="64" spans="1:17" x14ac:dyDescent="0.25">
      <c r="A64" t="s">
        <v>351</v>
      </c>
      <c r="B64">
        <v>2146</v>
      </c>
      <c r="C64" t="s">
        <v>2267</v>
      </c>
      <c r="D64" t="s">
        <v>2271</v>
      </c>
      <c r="O64" s="1">
        <v>1995</v>
      </c>
      <c r="P64" t="s">
        <v>2268</v>
      </c>
      <c r="Q64" t="str">
        <f t="shared" si="0"/>
        <v>1995_Cryoconite</v>
      </c>
    </row>
    <row r="65" spans="1:17" x14ac:dyDescent="0.25">
      <c r="A65" t="s">
        <v>354</v>
      </c>
      <c r="B65">
        <v>2147</v>
      </c>
      <c r="C65" t="s">
        <v>2267</v>
      </c>
      <c r="D65" t="s">
        <v>2271</v>
      </c>
      <c r="O65" s="1">
        <v>1997</v>
      </c>
      <c r="P65" t="s">
        <v>2268</v>
      </c>
      <c r="Q65" t="str">
        <f t="shared" si="0"/>
        <v>1997_Cryoconite</v>
      </c>
    </row>
    <row r="66" spans="1:17" x14ac:dyDescent="0.25">
      <c r="A66" t="s">
        <v>287</v>
      </c>
      <c r="B66">
        <v>2622</v>
      </c>
      <c r="C66" t="s">
        <v>2267</v>
      </c>
      <c r="D66" t="s">
        <v>2271</v>
      </c>
      <c r="O66" s="1">
        <v>1999</v>
      </c>
      <c r="P66" t="s">
        <v>2268</v>
      </c>
      <c r="Q66" t="str">
        <f t="shared" ref="Q66:Q129" si="1">O66&amp;"_"&amp;P66</f>
        <v>1999_Cryoconite</v>
      </c>
    </row>
    <row r="67" spans="1:17" x14ac:dyDescent="0.25">
      <c r="A67" t="s">
        <v>291</v>
      </c>
      <c r="B67">
        <v>2127</v>
      </c>
      <c r="C67" t="s">
        <v>2267</v>
      </c>
      <c r="D67" t="s">
        <v>2271</v>
      </c>
      <c r="O67" s="2">
        <v>2006</v>
      </c>
      <c r="P67" t="s">
        <v>2268</v>
      </c>
      <c r="Q67" t="str">
        <f t="shared" si="1"/>
        <v>2006_Cryoconite</v>
      </c>
    </row>
    <row r="68" spans="1:17" x14ac:dyDescent="0.25">
      <c r="A68" t="s">
        <v>294</v>
      </c>
      <c r="B68">
        <v>2710</v>
      </c>
      <c r="C68" t="s">
        <v>2267</v>
      </c>
      <c r="D68" t="s">
        <v>2271</v>
      </c>
      <c r="O68" s="1">
        <v>2007</v>
      </c>
      <c r="P68" t="s">
        <v>2268</v>
      </c>
      <c r="Q68" t="str">
        <f t="shared" si="1"/>
        <v>2007_Cryoconite</v>
      </c>
    </row>
    <row r="69" spans="1:17" x14ac:dyDescent="0.25">
      <c r="A69" t="s">
        <v>297</v>
      </c>
      <c r="B69">
        <v>2711</v>
      </c>
      <c r="C69" t="s">
        <v>2267</v>
      </c>
      <c r="D69" t="s">
        <v>2271</v>
      </c>
      <c r="O69" s="2">
        <v>2010</v>
      </c>
      <c r="P69" t="s">
        <v>2268</v>
      </c>
      <c r="Q69" t="str">
        <f t="shared" si="1"/>
        <v>2010_Cryoconite</v>
      </c>
    </row>
    <row r="70" spans="1:17" x14ac:dyDescent="0.25">
      <c r="A70" t="s">
        <v>300</v>
      </c>
      <c r="B70">
        <v>2130</v>
      </c>
      <c r="C70" t="s">
        <v>2267</v>
      </c>
      <c r="D70" t="s">
        <v>2271</v>
      </c>
      <c r="O70" s="1">
        <v>2011</v>
      </c>
      <c r="P70" t="s">
        <v>2268</v>
      </c>
      <c r="Q70" t="str">
        <f t="shared" si="1"/>
        <v>2011_Cryoconite</v>
      </c>
    </row>
    <row r="71" spans="1:17" x14ac:dyDescent="0.25">
      <c r="A71" t="s">
        <v>303</v>
      </c>
      <c r="B71">
        <v>2131</v>
      </c>
      <c r="C71" t="s">
        <v>2267</v>
      </c>
      <c r="D71" t="s">
        <v>2271</v>
      </c>
      <c r="O71" s="2">
        <v>2012</v>
      </c>
      <c r="P71" t="s">
        <v>2268</v>
      </c>
      <c r="Q71" t="str">
        <f t="shared" si="1"/>
        <v>2012_Cryoconite</v>
      </c>
    </row>
    <row r="72" spans="1:17" x14ac:dyDescent="0.25">
      <c r="A72" t="s">
        <v>307</v>
      </c>
      <c r="B72">
        <v>2132</v>
      </c>
      <c r="C72" t="s">
        <v>2267</v>
      </c>
      <c r="D72" t="s">
        <v>2271</v>
      </c>
      <c r="O72" s="2">
        <v>2013</v>
      </c>
      <c r="P72" t="s">
        <v>2268</v>
      </c>
      <c r="Q72" t="str">
        <f t="shared" si="1"/>
        <v>2013_Cryoconite</v>
      </c>
    </row>
    <row r="73" spans="1:17" x14ac:dyDescent="0.25">
      <c r="A73" t="s">
        <v>310</v>
      </c>
      <c r="B73">
        <v>2133</v>
      </c>
      <c r="C73" t="s">
        <v>2267</v>
      </c>
      <c r="D73" t="s">
        <v>2271</v>
      </c>
      <c r="O73" s="1">
        <v>2013</v>
      </c>
      <c r="P73" t="s">
        <v>2270</v>
      </c>
      <c r="Q73" t="str">
        <f t="shared" si="1"/>
        <v>2013_Ice</v>
      </c>
    </row>
    <row r="74" spans="1:17" x14ac:dyDescent="0.25">
      <c r="A74" t="s">
        <v>313</v>
      </c>
      <c r="B74">
        <v>2134</v>
      </c>
      <c r="C74" t="s">
        <v>2267</v>
      </c>
      <c r="D74" t="s">
        <v>2271</v>
      </c>
      <c r="O74" s="2">
        <v>2014</v>
      </c>
      <c r="P74" t="s">
        <v>2268</v>
      </c>
      <c r="Q74" t="str">
        <f t="shared" si="1"/>
        <v>2014_Cryoconite</v>
      </c>
    </row>
    <row r="75" spans="1:17" x14ac:dyDescent="0.25">
      <c r="A75" t="s">
        <v>316</v>
      </c>
      <c r="B75">
        <v>2135</v>
      </c>
      <c r="C75" t="s">
        <v>2267</v>
      </c>
      <c r="D75" t="s">
        <v>2271</v>
      </c>
      <c r="O75" s="1">
        <v>2015</v>
      </c>
      <c r="P75" t="s">
        <v>2268</v>
      </c>
      <c r="Q75" t="str">
        <f t="shared" si="1"/>
        <v>2015_Cryoconite</v>
      </c>
    </row>
    <row r="76" spans="1:17" x14ac:dyDescent="0.25">
      <c r="A76" t="s">
        <v>319</v>
      </c>
      <c r="B76">
        <v>2136</v>
      </c>
      <c r="C76" t="s">
        <v>2267</v>
      </c>
      <c r="D76" t="s">
        <v>2271</v>
      </c>
      <c r="O76" s="1">
        <v>2017</v>
      </c>
      <c r="P76" t="s">
        <v>2268</v>
      </c>
      <c r="Q76" t="str">
        <f t="shared" si="1"/>
        <v>2017_Cryoconite</v>
      </c>
    </row>
    <row r="77" spans="1:17" x14ac:dyDescent="0.25">
      <c r="A77" t="s">
        <v>323</v>
      </c>
      <c r="B77">
        <v>2137</v>
      </c>
      <c r="C77" t="s">
        <v>2267</v>
      </c>
      <c r="D77" t="s">
        <v>2271</v>
      </c>
      <c r="O77" s="1">
        <v>2017</v>
      </c>
      <c r="P77" t="s">
        <v>2270</v>
      </c>
      <c r="Q77" t="str">
        <f t="shared" si="1"/>
        <v>2017_Ice</v>
      </c>
    </row>
    <row r="78" spans="1:17" x14ac:dyDescent="0.25">
      <c r="A78" t="s">
        <v>326</v>
      </c>
      <c r="B78">
        <v>1</v>
      </c>
      <c r="C78" t="s">
        <v>2267</v>
      </c>
      <c r="D78" t="s">
        <v>2271</v>
      </c>
      <c r="O78" s="2">
        <v>2023</v>
      </c>
      <c r="P78" t="s">
        <v>2270</v>
      </c>
      <c r="Q78" t="str">
        <f t="shared" si="1"/>
        <v>2023_Ice</v>
      </c>
    </row>
    <row r="79" spans="1:17" x14ac:dyDescent="0.25">
      <c r="A79" t="s">
        <v>329</v>
      </c>
      <c r="B79">
        <v>0</v>
      </c>
      <c r="C79" t="s">
        <v>2267</v>
      </c>
      <c r="D79" t="s">
        <v>2271</v>
      </c>
      <c r="O79" s="1">
        <v>2024</v>
      </c>
      <c r="P79" t="s">
        <v>2270</v>
      </c>
      <c r="Q79" t="str">
        <f t="shared" si="1"/>
        <v>2024_Ice</v>
      </c>
    </row>
    <row r="80" spans="1:17" x14ac:dyDescent="0.25">
      <c r="A80" t="s">
        <v>332</v>
      </c>
      <c r="B80">
        <v>2140</v>
      </c>
      <c r="C80" t="s">
        <v>2267</v>
      </c>
      <c r="D80" t="s">
        <v>2271</v>
      </c>
      <c r="O80" s="2">
        <v>2025</v>
      </c>
      <c r="P80" t="s">
        <v>2270</v>
      </c>
      <c r="Q80" t="str">
        <f t="shared" si="1"/>
        <v>2025_Ice</v>
      </c>
    </row>
    <row r="81" spans="1:17" x14ac:dyDescent="0.25">
      <c r="A81" t="s">
        <v>335</v>
      </c>
      <c r="B81">
        <v>2141</v>
      </c>
      <c r="C81" t="s">
        <v>2267</v>
      </c>
      <c r="D81" t="s">
        <v>2271</v>
      </c>
      <c r="O81" s="1">
        <v>2026</v>
      </c>
      <c r="P81" t="s">
        <v>2270</v>
      </c>
      <c r="Q81" t="str">
        <f t="shared" si="1"/>
        <v>2026_Ice</v>
      </c>
    </row>
    <row r="82" spans="1:17" x14ac:dyDescent="0.25">
      <c r="A82" t="s">
        <v>338</v>
      </c>
      <c r="B82">
        <v>2142</v>
      </c>
      <c r="C82" t="s">
        <v>2267</v>
      </c>
      <c r="D82" t="s">
        <v>2271</v>
      </c>
      <c r="O82" s="1">
        <v>2028</v>
      </c>
      <c r="P82" t="s">
        <v>2270</v>
      </c>
      <c r="Q82" t="str">
        <f t="shared" si="1"/>
        <v>2028_Ice</v>
      </c>
    </row>
    <row r="83" spans="1:17" x14ac:dyDescent="0.25">
      <c r="A83" t="s">
        <v>357</v>
      </c>
      <c r="B83">
        <v>2148</v>
      </c>
      <c r="C83" t="s">
        <v>2267</v>
      </c>
      <c r="D83" t="s">
        <v>2271</v>
      </c>
      <c r="O83" s="2">
        <v>2037</v>
      </c>
      <c r="P83" t="s">
        <v>2268</v>
      </c>
      <c r="Q83" t="str">
        <f t="shared" si="1"/>
        <v>2037_Cryoconite</v>
      </c>
    </row>
    <row r="84" spans="1:17" x14ac:dyDescent="0.25">
      <c r="A84" t="s">
        <v>361</v>
      </c>
      <c r="B84">
        <v>2149</v>
      </c>
      <c r="C84" t="s">
        <v>2267</v>
      </c>
      <c r="D84" t="s">
        <v>2271</v>
      </c>
      <c r="O84" s="2">
        <v>2037</v>
      </c>
      <c r="P84" t="s">
        <v>2270</v>
      </c>
      <c r="Q84" t="str">
        <f t="shared" si="1"/>
        <v>2037_Ice</v>
      </c>
    </row>
    <row r="85" spans="1:17" x14ac:dyDescent="0.25">
      <c r="A85" t="s">
        <v>364</v>
      </c>
      <c r="B85">
        <v>2150</v>
      </c>
      <c r="C85" t="s">
        <v>2267</v>
      </c>
      <c r="D85" t="s">
        <v>2271</v>
      </c>
      <c r="O85" s="1">
        <v>2038</v>
      </c>
      <c r="P85" t="s">
        <v>2270</v>
      </c>
      <c r="Q85" t="str">
        <f t="shared" si="1"/>
        <v>2038_Ice</v>
      </c>
    </row>
    <row r="86" spans="1:17" x14ac:dyDescent="0.25">
      <c r="A86" t="s">
        <v>368</v>
      </c>
      <c r="B86">
        <v>2151</v>
      </c>
      <c r="C86" t="s">
        <v>2267</v>
      </c>
      <c r="D86" t="s">
        <v>2271</v>
      </c>
      <c r="O86" s="1">
        <v>2040</v>
      </c>
      <c r="P86" t="s">
        <v>2268</v>
      </c>
      <c r="Q86" t="str">
        <f t="shared" si="1"/>
        <v>2040_Cryoconite</v>
      </c>
    </row>
    <row r="87" spans="1:17" x14ac:dyDescent="0.25">
      <c r="A87" t="s">
        <v>371</v>
      </c>
      <c r="B87">
        <v>2183</v>
      </c>
      <c r="C87" t="s">
        <v>2267</v>
      </c>
      <c r="D87" t="s">
        <v>2271</v>
      </c>
      <c r="O87" s="1">
        <v>2040</v>
      </c>
      <c r="P87" t="s">
        <v>2270</v>
      </c>
      <c r="Q87" t="str">
        <f t="shared" si="1"/>
        <v>2040_Ice</v>
      </c>
    </row>
    <row r="88" spans="1:17" x14ac:dyDescent="0.25">
      <c r="A88" t="s">
        <v>374</v>
      </c>
      <c r="B88">
        <v>2153</v>
      </c>
      <c r="C88" t="s">
        <v>2267</v>
      </c>
      <c r="D88" t="s">
        <v>2271</v>
      </c>
      <c r="O88" s="2">
        <v>2041</v>
      </c>
      <c r="P88" t="s">
        <v>2268</v>
      </c>
      <c r="Q88" t="str">
        <f t="shared" si="1"/>
        <v>2041_Cryoconite</v>
      </c>
    </row>
    <row r="89" spans="1:17" x14ac:dyDescent="0.25">
      <c r="A89" t="s">
        <v>377</v>
      </c>
      <c r="B89">
        <v>2154</v>
      </c>
      <c r="C89" t="s">
        <v>2267</v>
      </c>
      <c r="D89" t="s">
        <v>2271</v>
      </c>
      <c r="O89" s="2">
        <v>2041</v>
      </c>
      <c r="P89" t="s">
        <v>2270</v>
      </c>
      <c r="Q89" t="str">
        <f t="shared" si="1"/>
        <v>2041_Ice</v>
      </c>
    </row>
    <row r="90" spans="1:17" x14ac:dyDescent="0.25">
      <c r="A90" t="s">
        <v>380</v>
      </c>
      <c r="B90">
        <v>2155</v>
      </c>
      <c r="C90" t="s">
        <v>2267</v>
      </c>
      <c r="D90" t="s">
        <v>2271</v>
      </c>
      <c r="O90" s="1">
        <v>2044</v>
      </c>
      <c r="P90" t="s">
        <v>2268</v>
      </c>
      <c r="Q90" t="str">
        <f t="shared" si="1"/>
        <v>2044_Cryoconite</v>
      </c>
    </row>
    <row r="91" spans="1:17" x14ac:dyDescent="0.25">
      <c r="A91" t="s">
        <v>383</v>
      </c>
      <c r="B91">
        <v>2156</v>
      </c>
      <c r="C91" t="s">
        <v>2267</v>
      </c>
      <c r="D91" t="s">
        <v>2271</v>
      </c>
      <c r="O91" s="1">
        <v>2044</v>
      </c>
      <c r="P91" t="s">
        <v>2270</v>
      </c>
      <c r="Q91" t="str">
        <f t="shared" si="1"/>
        <v>2044_Ice</v>
      </c>
    </row>
    <row r="92" spans="1:17" x14ac:dyDescent="0.25">
      <c r="A92" t="s">
        <v>386</v>
      </c>
      <c r="B92">
        <v>2157</v>
      </c>
      <c r="C92" t="s">
        <v>2267</v>
      </c>
      <c r="D92" t="s">
        <v>2271</v>
      </c>
      <c r="O92" s="1">
        <v>2045</v>
      </c>
      <c r="P92" t="s">
        <v>2268</v>
      </c>
      <c r="Q92" t="str">
        <f t="shared" si="1"/>
        <v>2045_Cryoconite</v>
      </c>
    </row>
    <row r="93" spans="1:17" x14ac:dyDescent="0.25">
      <c r="A93" t="s">
        <v>389</v>
      </c>
      <c r="B93">
        <v>2158</v>
      </c>
      <c r="C93" t="s">
        <v>2267</v>
      </c>
      <c r="D93" t="s">
        <v>2271</v>
      </c>
      <c r="O93" s="1">
        <v>2045</v>
      </c>
      <c r="P93" t="s">
        <v>2270</v>
      </c>
      <c r="Q93" t="str">
        <f t="shared" si="1"/>
        <v>2045_Ice</v>
      </c>
    </row>
    <row r="94" spans="1:17" x14ac:dyDescent="0.25">
      <c r="A94" t="s">
        <v>393</v>
      </c>
      <c r="B94">
        <v>2159</v>
      </c>
      <c r="C94" t="s">
        <v>2267</v>
      </c>
      <c r="D94" t="s">
        <v>2271</v>
      </c>
      <c r="O94" s="2">
        <v>2046</v>
      </c>
      <c r="P94" t="s">
        <v>2271</v>
      </c>
      <c r="Q94" t="str">
        <f t="shared" si="1"/>
        <v>2046_Biofilm</v>
      </c>
    </row>
    <row r="95" spans="1:17" x14ac:dyDescent="0.25">
      <c r="A95" t="s">
        <v>396</v>
      </c>
      <c r="B95">
        <v>2160</v>
      </c>
      <c r="C95" t="s">
        <v>2267</v>
      </c>
      <c r="D95" t="s">
        <v>2271</v>
      </c>
      <c r="O95" s="1">
        <v>2046</v>
      </c>
      <c r="P95" t="s">
        <v>2268</v>
      </c>
      <c r="Q95" t="str">
        <f t="shared" si="1"/>
        <v>2046_Cryoconite</v>
      </c>
    </row>
    <row r="96" spans="1:17" x14ac:dyDescent="0.25">
      <c r="A96" t="s">
        <v>399</v>
      </c>
      <c r="B96">
        <v>2161</v>
      </c>
      <c r="C96" t="s">
        <v>2267</v>
      </c>
      <c r="D96" t="s">
        <v>2271</v>
      </c>
      <c r="O96" s="2">
        <v>2046</v>
      </c>
      <c r="P96" t="s">
        <v>2270</v>
      </c>
      <c r="Q96" t="str">
        <f t="shared" si="1"/>
        <v>2046_Ice</v>
      </c>
    </row>
    <row r="97" spans="1:17" x14ac:dyDescent="0.25">
      <c r="A97" t="s">
        <v>402</v>
      </c>
      <c r="B97">
        <v>2162</v>
      </c>
      <c r="C97" t="s">
        <v>2267</v>
      </c>
      <c r="D97" t="s">
        <v>2271</v>
      </c>
      <c r="O97" s="1">
        <v>2047</v>
      </c>
      <c r="P97" t="s">
        <v>2268</v>
      </c>
      <c r="Q97" t="str">
        <f t="shared" si="1"/>
        <v>2047_Cryoconite</v>
      </c>
    </row>
    <row r="98" spans="1:17" x14ac:dyDescent="0.25">
      <c r="A98" t="s">
        <v>405</v>
      </c>
      <c r="B98">
        <v>2163</v>
      </c>
      <c r="C98" t="s">
        <v>2267</v>
      </c>
      <c r="D98" t="s">
        <v>2271</v>
      </c>
      <c r="O98" s="2">
        <v>2047</v>
      </c>
      <c r="P98" t="s">
        <v>2270</v>
      </c>
      <c r="Q98" t="str">
        <f t="shared" si="1"/>
        <v>2047_Ice</v>
      </c>
    </row>
    <row r="99" spans="1:17" x14ac:dyDescent="0.25">
      <c r="A99" t="s">
        <v>408</v>
      </c>
      <c r="B99">
        <v>2164</v>
      </c>
      <c r="C99" t="s">
        <v>2267</v>
      </c>
      <c r="D99" t="s">
        <v>2271</v>
      </c>
      <c r="O99" s="2">
        <v>2060</v>
      </c>
      <c r="P99" t="s">
        <v>2268</v>
      </c>
      <c r="Q99" t="str">
        <f t="shared" si="1"/>
        <v>2060_Cryoconite</v>
      </c>
    </row>
    <row r="100" spans="1:17" x14ac:dyDescent="0.25">
      <c r="A100" t="s">
        <v>411</v>
      </c>
      <c r="B100">
        <v>2165</v>
      </c>
      <c r="C100" t="s">
        <v>2267</v>
      </c>
      <c r="D100" t="s">
        <v>2271</v>
      </c>
      <c r="O100" s="1">
        <v>2065</v>
      </c>
      <c r="P100" t="s">
        <v>2268</v>
      </c>
      <c r="Q100" t="str">
        <f t="shared" si="1"/>
        <v>2065_Cryoconite</v>
      </c>
    </row>
    <row r="101" spans="1:17" x14ac:dyDescent="0.25">
      <c r="A101" t="s">
        <v>414</v>
      </c>
      <c r="B101">
        <v>2166</v>
      </c>
      <c r="C101" t="s">
        <v>2267</v>
      </c>
      <c r="D101" t="s">
        <v>2271</v>
      </c>
      <c r="O101" s="2">
        <v>2067</v>
      </c>
      <c r="P101" t="s">
        <v>2268</v>
      </c>
      <c r="Q101" t="str">
        <f t="shared" si="1"/>
        <v>2067_Cryoconite</v>
      </c>
    </row>
    <row r="102" spans="1:17" x14ac:dyDescent="0.25">
      <c r="A102" t="s">
        <v>418</v>
      </c>
      <c r="B102">
        <v>2167</v>
      </c>
      <c r="C102" t="s">
        <v>2267</v>
      </c>
      <c r="D102" t="s">
        <v>2271</v>
      </c>
      <c r="O102" s="2">
        <v>2067</v>
      </c>
      <c r="P102" t="s">
        <v>2270</v>
      </c>
      <c r="Q102" t="str">
        <f t="shared" si="1"/>
        <v>2067_Ice</v>
      </c>
    </row>
    <row r="103" spans="1:17" x14ac:dyDescent="0.25">
      <c r="A103" t="s">
        <v>422</v>
      </c>
      <c r="B103">
        <v>2168</v>
      </c>
      <c r="C103" t="s">
        <v>2267</v>
      </c>
      <c r="D103" t="s">
        <v>2271</v>
      </c>
      <c r="O103" s="1">
        <v>2071</v>
      </c>
      <c r="P103" t="s">
        <v>2268</v>
      </c>
      <c r="Q103" t="str">
        <f t="shared" si="1"/>
        <v>2071_Cryoconite</v>
      </c>
    </row>
    <row r="104" spans="1:17" x14ac:dyDescent="0.25">
      <c r="A104" t="s">
        <v>425</v>
      </c>
      <c r="B104">
        <v>2169</v>
      </c>
      <c r="C104" t="s">
        <v>2267</v>
      </c>
      <c r="D104" t="s">
        <v>2271</v>
      </c>
      <c r="O104" s="2">
        <v>2072</v>
      </c>
      <c r="P104" t="s">
        <v>2268</v>
      </c>
      <c r="Q104" t="str">
        <f t="shared" si="1"/>
        <v>2072_Cryoconite</v>
      </c>
    </row>
    <row r="105" spans="1:17" x14ac:dyDescent="0.25">
      <c r="A105" t="s">
        <v>428</v>
      </c>
      <c r="B105">
        <v>2170</v>
      </c>
      <c r="C105" t="s">
        <v>2267</v>
      </c>
      <c r="D105" t="s">
        <v>2271</v>
      </c>
      <c r="O105" s="1">
        <v>2073</v>
      </c>
      <c r="P105" t="s">
        <v>2268</v>
      </c>
      <c r="Q105" t="str">
        <f t="shared" si="1"/>
        <v>2073_Cryoconite</v>
      </c>
    </row>
    <row r="106" spans="1:17" x14ac:dyDescent="0.25">
      <c r="A106" t="s">
        <v>432</v>
      </c>
      <c r="B106">
        <v>2171</v>
      </c>
      <c r="C106" t="s">
        <v>2267</v>
      </c>
      <c r="D106" t="s">
        <v>2271</v>
      </c>
      <c r="O106" s="2">
        <v>2074</v>
      </c>
      <c r="P106" t="s">
        <v>2268</v>
      </c>
      <c r="Q106" t="str">
        <f t="shared" si="1"/>
        <v>2074_Cryoconite</v>
      </c>
    </row>
    <row r="107" spans="1:17" x14ac:dyDescent="0.25">
      <c r="A107" t="s">
        <v>435</v>
      </c>
      <c r="B107">
        <v>2172</v>
      </c>
      <c r="C107" t="s">
        <v>2267</v>
      </c>
      <c r="D107" t="s">
        <v>2271</v>
      </c>
      <c r="O107" s="2">
        <v>2076</v>
      </c>
      <c r="P107" t="s">
        <v>2268</v>
      </c>
      <c r="Q107" t="str">
        <f t="shared" si="1"/>
        <v>2076_Cryoconite</v>
      </c>
    </row>
    <row r="108" spans="1:17" x14ac:dyDescent="0.25">
      <c r="A108" t="s">
        <v>439</v>
      </c>
      <c r="B108">
        <v>2173</v>
      </c>
      <c r="C108" t="s">
        <v>2267</v>
      </c>
      <c r="D108" t="s">
        <v>2271</v>
      </c>
      <c r="O108" s="2">
        <v>2077</v>
      </c>
      <c r="P108" t="s">
        <v>2268</v>
      </c>
      <c r="Q108" t="str">
        <f t="shared" si="1"/>
        <v>2077_Cryoconite</v>
      </c>
    </row>
    <row r="109" spans="1:17" x14ac:dyDescent="0.25">
      <c r="A109" t="s">
        <v>442</v>
      </c>
      <c r="B109">
        <v>2174</v>
      </c>
      <c r="C109" t="s">
        <v>2267</v>
      </c>
      <c r="D109" t="s">
        <v>2271</v>
      </c>
      <c r="O109" s="1">
        <v>2077</v>
      </c>
      <c r="P109" t="s">
        <v>2270</v>
      </c>
      <c r="Q109" t="str">
        <f t="shared" si="1"/>
        <v>2077_Ice</v>
      </c>
    </row>
    <row r="110" spans="1:17" x14ac:dyDescent="0.25">
      <c r="A110" t="s">
        <v>445</v>
      </c>
      <c r="B110">
        <v>2175</v>
      </c>
      <c r="C110" t="s">
        <v>2267</v>
      </c>
      <c r="D110" t="s">
        <v>2271</v>
      </c>
      <c r="O110" s="1">
        <v>2077</v>
      </c>
      <c r="P110" t="s">
        <v>2265</v>
      </c>
      <c r="Q110" t="str">
        <f t="shared" si="1"/>
        <v>2077_Snow</v>
      </c>
    </row>
    <row r="111" spans="1:17" x14ac:dyDescent="0.25">
      <c r="A111" t="s">
        <v>448</v>
      </c>
      <c r="B111">
        <v>2176</v>
      </c>
      <c r="C111" t="s">
        <v>2267</v>
      </c>
      <c r="D111" t="s">
        <v>2271</v>
      </c>
      <c r="O111" s="1">
        <v>2078</v>
      </c>
      <c r="P111" t="s">
        <v>2268</v>
      </c>
      <c r="Q111" t="str">
        <f t="shared" si="1"/>
        <v>2078_Cryoconite</v>
      </c>
    </row>
    <row r="112" spans="1:17" x14ac:dyDescent="0.25">
      <c r="A112" t="s">
        <v>451</v>
      </c>
      <c r="B112">
        <v>2177</v>
      </c>
      <c r="C112" t="s">
        <v>2267</v>
      </c>
      <c r="D112" t="s">
        <v>2271</v>
      </c>
      <c r="O112" s="2">
        <v>2078</v>
      </c>
      <c r="P112" t="s">
        <v>2270</v>
      </c>
      <c r="Q112" t="str">
        <f t="shared" si="1"/>
        <v>2078_Ice</v>
      </c>
    </row>
    <row r="113" spans="1:17" x14ac:dyDescent="0.25">
      <c r="A113" t="s">
        <v>454</v>
      </c>
      <c r="B113">
        <v>2266</v>
      </c>
      <c r="C113" t="s">
        <v>2267</v>
      </c>
      <c r="D113" t="s">
        <v>2271</v>
      </c>
      <c r="O113" s="2">
        <v>2078</v>
      </c>
      <c r="P113" t="s">
        <v>2265</v>
      </c>
      <c r="Q113" t="str">
        <f t="shared" si="1"/>
        <v>2078_Snow</v>
      </c>
    </row>
    <row r="114" spans="1:17" x14ac:dyDescent="0.25">
      <c r="A114" t="s">
        <v>458</v>
      </c>
      <c r="B114">
        <v>2179</v>
      </c>
      <c r="C114" t="s">
        <v>2267</v>
      </c>
      <c r="D114" t="s">
        <v>2271</v>
      </c>
      <c r="O114" s="1">
        <v>2079</v>
      </c>
      <c r="P114" t="s">
        <v>2268</v>
      </c>
      <c r="Q114" t="str">
        <f t="shared" si="1"/>
        <v>2079_Cryoconite</v>
      </c>
    </row>
    <row r="115" spans="1:17" x14ac:dyDescent="0.25">
      <c r="A115" t="s">
        <v>461</v>
      </c>
      <c r="B115">
        <v>54</v>
      </c>
      <c r="C115" t="s">
        <v>2267</v>
      </c>
      <c r="D115" t="s">
        <v>2271</v>
      </c>
      <c r="O115" s="2">
        <v>2079</v>
      </c>
      <c r="P115" t="s">
        <v>2270</v>
      </c>
      <c r="Q115" t="str">
        <f t="shared" si="1"/>
        <v>2079_Ice</v>
      </c>
    </row>
    <row r="116" spans="1:17" x14ac:dyDescent="0.25">
      <c r="A116" t="s">
        <v>464</v>
      </c>
      <c r="B116">
        <v>2181</v>
      </c>
      <c r="C116" t="s">
        <v>2267</v>
      </c>
      <c r="D116" t="s">
        <v>2271</v>
      </c>
      <c r="O116" s="2">
        <v>2081</v>
      </c>
      <c r="P116" t="s">
        <v>2268</v>
      </c>
      <c r="Q116" t="str">
        <f t="shared" si="1"/>
        <v>2081_Cryoconite</v>
      </c>
    </row>
    <row r="117" spans="1:17" x14ac:dyDescent="0.25">
      <c r="A117" t="s">
        <v>467</v>
      </c>
      <c r="B117">
        <v>2182</v>
      </c>
      <c r="C117" t="s">
        <v>2267</v>
      </c>
      <c r="D117" t="s">
        <v>2271</v>
      </c>
      <c r="O117" s="1">
        <v>2081</v>
      </c>
      <c r="P117" t="s">
        <v>2270</v>
      </c>
      <c r="Q117" t="str">
        <f t="shared" si="1"/>
        <v>2081_Ice</v>
      </c>
    </row>
    <row r="118" spans="1:17" x14ac:dyDescent="0.25">
      <c r="A118" t="s">
        <v>470</v>
      </c>
      <c r="B118">
        <v>2183</v>
      </c>
      <c r="C118" t="s">
        <v>2267</v>
      </c>
      <c r="D118" t="s">
        <v>2271</v>
      </c>
      <c r="O118" s="2">
        <v>2086</v>
      </c>
      <c r="P118" t="s">
        <v>2270</v>
      </c>
      <c r="Q118" t="str">
        <f t="shared" si="1"/>
        <v>2086_Ice</v>
      </c>
    </row>
    <row r="119" spans="1:17" x14ac:dyDescent="0.25">
      <c r="A119" t="s">
        <v>473</v>
      </c>
      <c r="B119">
        <v>2495</v>
      </c>
      <c r="C119" t="s">
        <v>2267</v>
      </c>
      <c r="D119" t="s">
        <v>2271</v>
      </c>
      <c r="O119" s="2">
        <v>2089</v>
      </c>
      <c r="P119" t="s">
        <v>2268</v>
      </c>
      <c r="Q119" t="str">
        <f t="shared" si="1"/>
        <v>2089_Cryoconite</v>
      </c>
    </row>
    <row r="120" spans="1:17" x14ac:dyDescent="0.25">
      <c r="A120" t="s">
        <v>477</v>
      </c>
      <c r="B120">
        <v>2479</v>
      </c>
      <c r="C120" t="s">
        <v>2267</v>
      </c>
      <c r="D120" t="s">
        <v>2271</v>
      </c>
      <c r="O120" s="1">
        <v>2089</v>
      </c>
      <c r="P120" t="s">
        <v>2270</v>
      </c>
      <c r="Q120" t="str">
        <f t="shared" si="1"/>
        <v>2089_Ice</v>
      </c>
    </row>
    <row r="121" spans="1:17" x14ac:dyDescent="0.25">
      <c r="A121" t="s">
        <v>122</v>
      </c>
      <c r="B121">
        <v>1977</v>
      </c>
      <c r="C121" t="s">
        <v>2264</v>
      </c>
      <c r="D121" t="s">
        <v>2270</v>
      </c>
      <c r="O121" s="2">
        <v>2090</v>
      </c>
      <c r="P121" t="s">
        <v>2270</v>
      </c>
      <c r="Q121" t="str">
        <f t="shared" si="1"/>
        <v>2090_Ice</v>
      </c>
    </row>
    <row r="122" spans="1:17" x14ac:dyDescent="0.25">
      <c r="A122" t="s">
        <v>124</v>
      </c>
      <c r="B122">
        <v>2044</v>
      </c>
      <c r="C122" t="s">
        <v>2264</v>
      </c>
      <c r="D122" t="s">
        <v>2270</v>
      </c>
      <c r="O122" s="1">
        <v>2097</v>
      </c>
      <c r="P122" t="s">
        <v>2271</v>
      </c>
      <c r="Q122" t="str">
        <f t="shared" si="1"/>
        <v>2097_Biofilm</v>
      </c>
    </row>
    <row r="123" spans="1:17" x14ac:dyDescent="0.25">
      <c r="A123" t="s">
        <v>125</v>
      </c>
      <c r="B123">
        <v>2046</v>
      </c>
      <c r="C123" t="s">
        <v>2264</v>
      </c>
      <c r="D123" t="s">
        <v>2270</v>
      </c>
      <c r="O123" s="1">
        <v>2097</v>
      </c>
      <c r="P123" t="s">
        <v>2270</v>
      </c>
      <c r="Q123" t="str">
        <f t="shared" si="1"/>
        <v>2097_Ice</v>
      </c>
    </row>
    <row r="124" spans="1:17" x14ac:dyDescent="0.25">
      <c r="A124" t="s">
        <v>126</v>
      </c>
      <c r="B124">
        <v>2077</v>
      </c>
      <c r="C124" t="s">
        <v>2264</v>
      </c>
      <c r="D124" t="s">
        <v>2270</v>
      </c>
      <c r="O124" s="2">
        <v>2098</v>
      </c>
      <c r="P124" t="s">
        <v>2271</v>
      </c>
      <c r="Q124" t="str">
        <f t="shared" si="1"/>
        <v>2098_Biofilm</v>
      </c>
    </row>
    <row r="125" spans="1:17" x14ac:dyDescent="0.25">
      <c r="A125" t="s">
        <v>127</v>
      </c>
      <c r="B125">
        <v>1981</v>
      </c>
      <c r="C125" t="s">
        <v>2264</v>
      </c>
      <c r="D125" t="s">
        <v>2270</v>
      </c>
      <c r="O125" s="2">
        <v>2098</v>
      </c>
      <c r="P125" t="s">
        <v>2270</v>
      </c>
      <c r="Q125" t="str">
        <f t="shared" si="1"/>
        <v>2098_Ice</v>
      </c>
    </row>
    <row r="126" spans="1:17" x14ac:dyDescent="0.25">
      <c r="A126" t="s">
        <v>128</v>
      </c>
      <c r="B126">
        <v>1982</v>
      </c>
      <c r="C126" t="s">
        <v>2264</v>
      </c>
      <c r="D126" t="s">
        <v>2270</v>
      </c>
      <c r="O126" s="1">
        <v>2101</v>
      </c>
      <c r="P126" t="s">
        <v>2270</v>
      </c>
      <c r="Q126" t="str">
        <f t="shared" si="1"/>
        <v>2101_Ice</v>
      </c>
    </row>
    <row r="127" spans="1:17" x14ac:dyDescent="0.25">
      <c r="A127" t="s">
        <v>130</v>
      </c>
      <c r="B127">
        <v>1983</v>
      </c>
      <c r="C127" t="s">
        <v>2264</v>
      </c>
      <c r="D127" t="s">
        <v>2270</v>
      </c>
      <c r="O127" s="2">
        <v>2105</v>
      </c>
      <c r="P127" t="s">
        <v>2268</v>
      </c>
      <c r="Q127" t="str">
        <f t="shared" si="1"/>
        <v>2105_Cryoconite</v>
      </c>
    </row>
    <row r="128" spans="1:17" x14ac:dyDescent="0.25">
      <c r="A128" t="s">
        <v>131</v>
      </c>
      <c r="B128">
        <v>1984</v>
      </c>
      <c r="C128" t="s">
        <v>2264</v>
      </c>
      <c r="D128" t="s">
        <v>2270</v>
      </c>
      <c r="O128" s="1">
        <v>2105</v>
      </c>
      <c r="P128" t="s">
        <v>2270</v>
      </c>
      <c r="Q128" t="str">
        <f t="shared" si="1"/>
        <v>2105_Ice</v>
      </c>
    </row>
    <row r="129" spans="1:17" x14ac:dyDescent="0.25">
      <c r="A129" s="5" t="s">
        <v>132</v>
      </c>
      <c r="B129" s="5">
        <v>2078</v>
      </c>
      <c r="C129" s="5" t="s">
        <v>2264</v>
      </c>
      <c r="D129" s="5" t="s">
        <v>2270</v>
      </c>
      <c r="O129" s="1">
        <v>2109</v>
      </c>
      <c r="P129" t="s">
        <v>2271</v>
      </c>
      <c r="Q129" t="str">
        <f t="shared" si="1"/>
        <v>2109_Biofilm</v>
      </c>
    </row>
    <row r="130" spans="1:17" x14ac:dyDescent="0.25">
      <c r="A130" t="s">
        <v>133</v>
      </c>
      <c r="B130">
        <v>2045</v>
      </c>
      <c r="C130" t="s">
        <v>2264</v>
      </c>
      <c r="D130" t="s">
        <v>2270</v>
      </c>
      <c r="O130" s="2">
        <v>2109</v>
      </c>
      <c r="P130" t="s">
        <v>2270</v>
      </c>
      <c r="Q130" t="str">
        <f t="shared" ref="Q130:Q193" si="2">O130&amp;"_"&amp;P130</f>
        <v>2109_Ice</v>
      </c>
    </row>
    <row r="131" spans="1:17" x14ac:dyDescent="0.25">
      <c r="A131" t="s">
        <v>134</v>
      </c>
      <c r="B131">
        <v>2067</v>
      </c>
      <c r="C131" t="s">
        <v>2264</v>
      </c>
      <c r="D131" t="s">
        <v>2270</v>
      </c>
      <c r="O131" s="2">
        <v>2110</v>
      </c>
      <c r="P131" t="s">
        <v>2271</v>
      </c>
      <c r="Q131" t="str">
        <f t="shared" si="2"/>
        <v>2110_Biofilm</v>
      </c>
    </row>
    <row r="132" spans="1:17" x14ac:dyDescent="0.25">
      <c r="A132" t="s">
        <v>135</v>
      </c>
      <c r="B132">
        <v>1988</v>
      </c>
      <c r="C132" t="s">
        <v>2264</v>
      </c>
      <c r="D132" t="s">
        <v>2268</v>
      </c>
      <c r="O132" s="1">
        <v>2111</v>
      </c>
      <c r="P132" t="s">
        <v>2271</v>
      </c>
      <c r="Q132" t="str">
        <f t="shared" si="2"/>
        <v>2111_Biofilm</v>
      </c>
    </row>
    <row r="133" spans="1:17" x14ac:dyDescent="0.25">
      <c r="A133" t="s">
        <v>136</v>
      </c>
      <c r="B133">
        <v>1989</v>
      </c>
      <c r="C133" t="s">
        <v>2264</v>
      </c>
      <c r="D133" t="s">
        <v>2268</v>
      </c>
      <c r="O133" s="1">
        <v>2111</v>
      </c>
      <c r="P133" t="s">
        <v>2270</v>
      </c>
      <c r="Q133" t="str">
        <f t="shared" si="2"/>
        <v>2111_Ice</v>
      </c>
    </row>
    <row r="134" spans="1:17" x14ac:dyDescent="0.25">
      <c r="A134" t="s">
        <v>137</v>
      </c>
      <c r="B134">
        <v>1990</v>
      </c>
      <c r="C134" t="s">
        <v>2264</v>
      </c>
      <c r="D134" t="s">
        <v>2268</v>
      </c>
      <c r="O134" s="2">
        <v>2112</v>
      </c>
      <c r="P134" t="s">
        <v>2271</v>
      </c>
      <c r="Q134" t="str">
        <f t="shared" si="2"/>
        <v>2112_Biofilm</v>
      </c>
    </row>
    <row r="135" spans="1:17" x14ac:dyDescent="0.25">
      <c r="A135" t="s">
        <v>138</v>
      </c>
      <c r="B135">
        <v>1991</v>
      </c>
      <c r="C135" t="s">
        <v>2264</v>
      </c>
      <c r="D135" t="s">
        <v>2268</v>
      </c>
      <c r="O135" s="1">
        <v>2113</v>
      </c>
      <c r="P135" t="s">
        <v>2271</v>
      </c>
      <c r="Q135" t="str">
        <f t="shared" si="2"/>
        <v>2113_Biofilm</v>
      </c>
    </row>
    <row r="136" spans="1:17" x14ac:dyDescent="0.25">
      <c r="A136" t="s">
        <v>139</v>
      </c>
      <c r="B136">
        <v>1992</v>
      </c>
      <c r="C136" t="s">
        <v>2264</v>
      </c>
      <c r="D136" t="s">
        <v>2268</v>
      </c>
      <c r="O136" s="2">
        <v>2114</v>
      </c>
      <c r="P136" t="s">
        <v>2271</v>
      </c>
      <c r="Q136" t="str">
        <f t="shared" si="2"/>
        <v>2114_Biofilm</v>
      </c>
    </row>
    <row r="137" spans="1:17" x14ac:dyDescent="0.25">
      <c r="A137" t="s">
        <v>140</v>
      </c>
      <c r="B137">
        <v>1993</v>
      </c>
      <c r="C137" t="s">
        <v>2264</v>
      </c>
      <c r="D137" t="s">
        <v>2268</v>
      </c>
      <c r="O137" s="2">
        <v>2114</v>
      </c>
      <c r="P137" t="s">
        <v>2270</v>
      </c>
      <c r="Q137" t="str">
        <f t="shared" si="2"/>
        <v>2114_Ice</v>
      </c>
    </row>
    <row r="138" spans="1:17" x14ac:dyDescent="0.25">
      <c r="A138" t="s">
        <v>141</v>
      </c>
      <c r="B138">
        <v>1994</v>
      </c>
      <c r="C138" t="s">
        <v>2264</v>
      </c>
      <c r="D138" t="s">
        <v>2268</v>
      </c>
      <c r="O138" s="1">
        <v>2115</v>
      </c>
      <c r="P138" t="s">
        <v>2271</v>
      </c>
      <c r="Q138" t="str">
        <f t="shared" si="2"/>
        <v>2115_Biofilm</v>
      </c>
    </row>
    <row r="139" spans="1:17" x14ac:dyDescent="0.25">
      <c r="A139" t="s">
        <v>142</v>
      </c>
      <c r="B139">
        <v>1995</v>
      </c>
      <c r="C139" t="s">
        <v>2264</v>
      </c>
      <c r="D139" t="s">
        <v>2268</v>
      </c>
      <c r="O139" s="1">
        <v>2115</v>
      </c>
      <c r="P139" t="s">
        <v>2270</v>
      </c>
      <c r="Q139" t="str">
        <f t="shared" si="2"/>
        <v>2115_Ice</v>
      </c>
    </row>
    <row r="140" spans="1:17" x14ac:dyDescent="0.25">
      <c r="A140" t="s">
        <v>143</v>
      </c>
      <c r="B140">
        <v>2122</v>
      </c>
      <c r="C140" t="s">
        <v>2264</v>
      </c>
      <c r="D140" t="s">
        <v>2268</v>
      </c>
      <c r="O140" s="2">
        <v>2118</v>
      </c>
      <c r="P140" t="s">
        <v>2270</v>
      </c>
      <c r="Q140" t="str">
        <f t="shared" si="2"/>
        <v>2118_Ice</v>
      </c>
    </row>
    <row r="141" spans="1:17" x14ac:dyDescent="0.25">
      <c r="A141" t="s">
        <v>144</v>
      </c>
      <c r="B141">
        <v>1997</v>
      </c>
      <c r="C141" t="s">
        <v>2264</v>
      </c>
      <c r="D141" t="s">
        <v>2268</v>
      </c>
      <c r="O141" s="2">
        <v>2120</v>
      </c>
      <c r="P141" t="s">
        <v>2270</v>
      </c>
      <c r="Q141" t="str">
        <f t="shared" si="2"/>
        <v>2120_Ice</v>
      </c>
    </row>
    <row r="142" spans="1:17" x14ac:dyDescent="0.25">
      <c r="A142" t="s">
        <v>145</v>
      </c>
      <c r="B142">
        <v>2037</v>
      </c>
      <c r="C142" t="s">
        <v>2264</v>
      </c>
      <c r="D142" t="s">
        <v>2268</v>
      </c>
      <c r="O142" s="1">
        <v>2121</v>
      </c>
      <c r="P142" t="s">
        <v>2270</v>
      </c>
      <c r="Q142" t="str">
        <f t="shared" si="2"/>
        <v>2121_Ice</v>
      </c>
    </row>
    <row r="143" spans="1:17" x14ac:dyDescent="0.25">
      <c r="A143" t="s">
        <v>146</v>
      </c>
      <c r="B143">
        <v>1999</v>
      </c>
      <c r="C143" t="s">
        <v>2264</v>
      </c>
      <c r="D143" t="s">
        <v>2268</v>
      </c>
      <c r="O143" s="2">
        <v>2122</v>
      </c>
      <c r="P143" t="s">
        <v>2268</v>
      </c>
      <c r="Q143" t="str">
        <f t="shared" si="2"/>
        <v>2122_Cryoconite</v>
      </c>
    </row>
    <row r="144" spans="1:17" x14ac:dyDescent="0.25">
      <c r="A144" t="s">
        <v>147</v>
      </c>
      <c r="B144">
        <v>2013</v>
      </c>
      <c r="C144" t="s">
        <v>2264</v>
      </c>
      <c r="D144" t="s">
        <v>2268</v>
      </c>
      <c r="O144" s="2">
        <v>2122</v>
      </c>
      <c r="P144" t="s">
        <v>2270</v>
      </c>
      <c r="Q144" t="str">
        <f t="shared" si="2"/>
        <v>2122_Ice</v>
      </c>
    </row>
    <row r="145" spans="1:17" x14ac:dyDescent="0.25">
      <c r="A145" t="s">
        <v>148</v>
      </c>
      <c r="B145">
        <v>2040</v>
      </c>
      <c r="C145" t="s">
        <v>2264</v>
      </c>
      <c r="D145" t="s">
        <v>2268</v>
      </c>
      <c r="O145" s="1">
        <v>2123</v>
      </c>
      <c r="P145" t="s">
        <v>2270</v>
      </c>
      <c r="Q145" t="str">
        <f t="shared" si="2"/>
        <v>2123_Ice</v>
      </c>
    </row>
    <row r="146" spans="1:17" x14ac:dyDescent="0.25">
      <c r="A146" t="s">
        <v>150</v>
      </c>
      <c r="B146">
        <v>2041</v>
      </c>
      <c r="C146" t="s">
        <v>2264</v>
      </c>
      <c r="D146" t="s">
        <v>2268</v>
      </c>
      <c r="O146" s="2">
        <v>2124</v>
      </c>
      <c r="P146" t="s">
        <v>2270</v>
      </c>
      <c r="Q146" t="str">
        <f t="shared" si="2"/>
        <v>2124_Ice</v>
      </c>
    </row>
    <row r="147" spans="1:17" x14ac:dyDescent="0.25">
      <c r="A147" t="s">
        <v>151</v>
      </c>
      <c r="B147">
        <v>2047</v>
      </c>
      <c r="C147" t="s">
        <v>2264</v>
      </c>
      <c r="D147" t="s">
        <v>2268</v>
      </c>
      <c r="O147" s="1">
        <v>2125</v>
      </c>
      <c r="P147" t="s">
        <v>2270</v>
      </c>
      <c r="Q147" t="str">
        <f t="shared" si="2"/>
        <v>2125_Ice</v>
      </c>
    </row>
    <row r="148" spans="1:17" x14ac:dyDescent="0.25">
      <c r="A148" t="s">
        <v>152</v>
      </c>
      <c r="B148">
        <v>54</v>
      </c>
      <c r="C148" t="s">
        <v>2264</v>
      </c>
      <c r="D148" t="s">
        <v>2268</v>
      </c>
      <c r="O148" s="2">
        <v>2127</v>
      </c>
      <c r="P148" t="s">
        <v>2271</v>
      </c>
      <c r="Q148" t="str">
        <f t="shared" si="2"/>
        <v>2127_Biofilm</v>
      </c>
    </row>
    <row r="149" spans="1:17" x14ac:dyDescent="0.25">
      <c r="A149" t="s">
        <v>153</v>
      </c>
      <c r="B149">
        <v>1983</v>
      </c>
      <c r="C149" t="s">
        <v>2264</v>
      </c>
      <c r="D149" t="s">
        <v>2268</v>
      </c>
      <c r="O149" s="1">
        <v>2127</v>
      </c>
      <c r="P149" t="s">
        <v>2270</v>
      </c>
      <c r="Q149" t="str">
        <f t="shared" si="2"/>
        <v>2127_Ice</v>
      </c>
    </row>
    <row r="150" spans="1:17" x14ac:dyDescent="0.25">
      <c r="A150" t="s">
        <v>154</v>
      </c>
      <c r="B150">
        <v>2006</v>
      </c>
      <c r="C150" t="s">
        <v>2264</v>
      </c>
      <c r="D150" t="s">
        <v>2268</v>
      </c>
      <c r="O150" s="1">
        <v>2130</v>
      </c>
      <c r="P150" t="s">
        <v>2271</v>
      </c>
      <c r="Q150" t="str">
        <f t="shared" si="2"/>
        <v>2130_Biofilm</v>
      </c>
    </row>
    <row r="151" spans="1:17" x14ac:dyDescent="0.25">
      <c r="A151" t="s">
        <v>155</v>
      </c>
      <c r="B151">
        <v>2007</v>
      </c>
      <c r="C151" t="s">
        <v>2264</v>
      </c>
      <c r="D151" t="s">
        <v>2268</v>
      </c>
      <c r="O151" s="2">
        <v>2131</v>
      </c>
      <c r="P151" t="s">
        <v>2271</v>
      </c>
      <c r="Q151" t="str">
        <f t="shared" si="2"/>
        <v>2131_Biofilm</v>
      </c>
    </row>
    <row r="152" spans="1:17" x14ac:dyDescent="0.25">
      <c r="A152" t="s">
        <v>157</v>
      </c>
      <c r="B152">
        <v>2044</v>
      </c>
      <c r="C152" t="s">
        <v>2264</v>
      </c>
      <c r="D152" t="s">
        <v>2268</v>
      </c>
      <c r="O152" s="1">
        <v>2132</v>
      </c>
      <c r="P152" t="s">
        <v>2271</v>
      </c>
      <c r="Q152" t="str">
        <f t="shared" si="2"/>
        <v>2132_Biofilm</v>
      </c>
    </row>
    <row r="153" spans="1:17" x14ac:dyDescent="0.25">
      <c r="A153" t="s">
        <v>158</v>
      </c>
      <c r="B153">
        <v>2045</v>
      </c>
      <c r="C153" t="s">
        <v>2264</v>
      </c>
      <c r="D153" t="s">
        <v>2268</v>
      </c>
      <c r="O153" s="2">
        <v>2133</v>
      </c>
      <c r="P153" t="s">
        <v>2271</v>
      </c>
      <c r="Q153" t="str">
        <f t="shared" si="2"/>
        <v>2133_Biofilm</v>
      </c>
    </row>
    <row r="154" spans="1:17" x14ac:dyDescent="0.25">
      <c r="A154" t="s">
        <v>159</v>
      </c>
      <c r="B154">
        <v>2010</v>
      </c>
      <c r="C154" t="s">
        <v>2264</v>
      </c>
      <c r="D154" t="s">
        <v>2268</v>
      </c>
      <c r="O154" s="1">
        <v>2134</v>
      </c>
      <c r="P154" t="s">
        <v>2271</v>
      </c>
      <c r="Q154" t="str">
        <f t="shared" si="2"/>
        <v>2134_Biofilm</v>
      </c>
    </row>
    <row r="155" spans="1:17" x14ac:dyDescent="0.25">
      <c r="A155" t="s">
        <v>160</v>
      </c>
      <c r="B155">
        <v>2011</v>
      </c>
      <c r="C155" t="s">
        <v>2264</v>
      </c>
      <c r="D155" t="s">
        <v>2268</v>
      </c>
      <c r="O155" s="2">
        <v>2135</v>
      </c>
      <c r="P155" t="s">
        <v>2271</v>
      </c>
      <c r="Q155" t="str">
        <f t="shared" si="2"/>
        <v>2135_Biofilm</v>
      </c>
    </row>
    <row r="156" spans="1:17" x14ac:dyDescent="0.25">
      <c r="A156" t="s">
        <v>161</v>
      </c>
      <c r="B156">
        <v>2012</v>
      </c>
      <c r="C156" t="s">
        <v>2264</v>
      </c>
      <c r="D156" t="s">
        <v>2268</v>
      </c>
      <c r="O156" s="1">
        <v>2136</v>
      </c>
      <c r="P156" t="s">
        <v>2271</v>
      </c>
      <c r="Q156" t="str">
        <f t="shared" si="2"/>
        <v>2136_Biofilm</v>
      </c>
    </row>
    <row r="157" spans="1:17" x14ac:dyDescent="0.25">
      <c r="A157" t="s">
        <v>162</v>
      </c>
      <c r="B157">
        <v>2013</v>
      </c>
      <c r="C157" t="s">
        <v>2264</v>
      </c>
      <c r="D157" t="s">
        <v>2268</v>
      </c>
      <c r="O157" s="2">
        <v>2137</v>
      </c>
      <c r="P157" t="s">
        <v>2271</v>
      </c>
      <c r="Q157" t="str">
        <f t="shared" si="2"/>
        <v>2137_Biofilm</v>
      </c>
    </row>
    <row r="158" spans="1:17" x14ac:dyDescent="0.25">
      <c r="A158" t="s">
        <v>163</v>
      </c>
      <c r="B158">
        <v>2014</v>
      </c>
      <c r="C158" t="s">
        <v>2264</v>
      </c>
      <c r="D158" t="s">
        <v>2268</v>
      </c>
      <c r="O158" s="1">
        <v>2140</v>
      </c>
      <c r="P158" t="s">
        <v>2271</v>
      </c>
      <c r="Q158" t="str">
        <f t="shared" si="2"/>
        <v>2140_Biofilm</v>
      </c>
    </row>
    <row r="159" spans="1:17" x14ac:dyDescent="0.25">
      <c r="A159" t="s">
        <v>164</v>
      </c>
      <c r="B159">
        <v>2015</v>
      </c>
      <c r="C159" t="s">
        <v>2264</v>
      </c>
      <c r="D159" t="s">
        <v>2268</v>
      </c>
      <c r="O159" s="2">
        <v>2141</v>
      </c>
      <c r="P159" t="s">
        <v>2271</v>
      </c>
      <c r="Q159" t="str">
        <f t="shared" si="2"/>
        <v>2141_Biofilm</v>
      </c>
    </row>
    <row r="160" spans="1:17" x14ac:dyDescent="0.25">
      <c r="A160" t="s">
        <v>166</v>
      </c>
      <c r="B160">
        <v>1983</v>
      </c>
      <c r="C160" t="s">
        <v>2264</v>
      </c>
      <c r="D160" t="s">
        <v>2268</v>
      </c>
      <c r="O160" s="1">
        <v>2142</v>
      </c>
      <c r="P160" t="s">
        <v>2271</v>
      </c>
      <c r="Q160" t="str">
        <f t="shared" si="2"/>
        <v>2142_Biofilm</v>
      </c>
    </row>
    <row r="161" spans="1:17" x14ac:dyDescent="0.25">
      <c r="A161" t="s">
        <v>167</v>
      </c>
      <c r="B161">
        <v>2017</v>
      </c>
      <c r="C161" t="s">
        <v>2264</v>
      </c>
      <c r="D161" t="s">
        <v>2268</v>
      </c>
      <c r="O161" s="2">
        <v>2143</v>
      </c>
      <c r="P161" t="s">
        <v>2271</v>
      </c>
      <c r="Q161" t="str">
        <f t="shared" si="2"/>
        <v>2143_Biofilm</v>
      </c>
    </row>
    <row r="162" spans="1:17" x14ac:dyDescent="0.25">
      <c r="A162" t="s">
        <v>168</v>
      </c>
      <c r="B162">
        <v>2047</v>
      </c>
      <c r="C162" t="s">
        <v>2264</v>
      </c>
      <c r="D162" t="s">
        <v>2268</v>
      </c>
      <c r="O162" s="1">
        <v>2144</v>
      </c>
      <c r="P162" t="s">
        <v>2271</v>
      </c>
      <c r="Q162" t="str">
        <f t="shared" si="2"/>
        <v>2144_Biofilm</v>
      </c>
    </row>
    <row r="163" spans="1:17" x14ac:dyDescent="0.25">
      <c r="A163" t="s">
        <v>169</v>
      </c>
      <c r="B163">
        <v>2046</v>
      </c>
      <c r="C163" t="s">
        <v>2264</v>
      </c>
      <c r="D163" t="s">
        <v>2268</v>
      </c>
      <c r="O163" s="2">
        <v>2145</v>
      </c>
      <c r="P163" t="s">
        <v>2271</v>
      </c>
      <c r="Q163" t="str">
        <f t="shared" si="2"/>
        <v>2145_Biofilm</v>
      </c>
    </row>
    <row r="164" spans="1:17" x14ac:dyDescent="0.25">
      <c r="A164" t="s">
        <v>170</v>
      </c>
      <c r="B164">
        <v>2045</v>
      </c>
      <c r="C164" t="s">
        <v>2264</v>
      </c>
      <c r="D164" t="s">
        <v>2268</v>
      </c>
      <c r="O164" s="1">
        <v>2146</v>
      </c>
      <c r="P164" t="s">
        <v>2271</v>
      </c>
      <c r="Q164" t="str">
        <f t="shared" si="2"/>
        <v>2146_Biofilm</v>
      </c>
    </row>
    <row r="165" spans="1:17" x14ac:dyDescent="0.25">
      <c r="A165" t="s">
        <v>171</v>
      </c>
      <c r="B165">
        <v>2044</v>
      </c>
      <c r="C165" t="s">
        <v>2264</v>
      </c>
      <c r="D165" t="s">
        <v>2268</v>
      </c>
      <c r="O165" s="2">
        <v>2147</v>
      </c>
      <c r="P165" t="s">
        <v>2271</v>
      </c>
      <c r="Q165" t="str">
        <f t="shared" si="2"/>
        <v>2147_Biofilm</v>
      </c>
    </row>
    <row r="166" spans="1:17" x14ac:dyDescent="0.25">
      <c r="A166" t="s">
        <v>172</v>
      </c>
      <c r="B166">
        <v>449</v>
      </c>
      <c r="C166" t="s">
        <v>2264</v>
      </c>
      <c r="D166" t="s">
        <v>2270</v>
      </c>
      <c r="O166" s="2">
        <v>2148</v>
      </c>
      <c r="P166" t="s">
        <v>2271</v>
      </c>
      <c r="Q166" t="str">
        <f t="shared" si="2"/>
        <v>2148_Biofilm</v>
      </c>
    </row>
    <row r="167" spans="1:17" x14ac:dyDescent="0.25">
      <c r="A167" t="s">
        <v>174</v>
      </c>
      <c r="B167">
        <v>2023</v>
      </c>
      <c r="C167" t="s">
        <v>2264</v>
      </c>
      <c r="D167" t="s">
        <v>2270</v>
      </c>
      <c r="O167" s="1">
        <v>2149</v>
      </c>
      <c r="P167" t="s">
        <v>2271</v>
      </c>
      <c r="Q167" t="str">
        <f t="shared" si="2"/>
        <v>2149_Biofilm</v>
      </c>
    </row>
    <row r="168" spans="1:17" x14ac:dyDescent="0.25">
      <c r="A168" t="s">
        <v>175</v>
      </c>
      <c r="B168">
        <v>2024</v>
      </c>
      <c r="C168" t="s">
        <v>2264</v>
      </c>
      <c r="D168" t="s">
        <v>2270</v>
      </c>
      <c r="O168" s="2">
        <v>2150</v>
      </c>
      <c r="P168" t="s">
        <v>2271</v>
      </c>
      <c r="Q168" t="str">
        <f t="shared" si="2"/>
        <v>2150_Biofilm</v>
      </c>
    </row>
    <row r="169" spans="1:17" x14ac:dyDescent="0.25">
      <c r="A169" t="s">
        <v>176</v>
      </c>
      <c r="B169">
        <v>2025</v>
      </c>
      <c r="C169" t="s">
        <v>2264</v>
      </c>
      <c r="D169" t="s">
        <v>2270</v>
      </c>
      <c r="O169" s="1">
        <v>2151</v>
      </c>
      <c r="P169" t="s">
        <v>2271</v>
      </c>
      <c r="Q169" t="str">
        <f t="shared" si="2"/>
        <v>2151_Biofilm</v>
      </c>
    </row>
    <row r="170" spans="1:17" x14ac:dyDescent="0.25">
      <c r="A170" t="s">
        <v>177</v>
      </c>
      <c r="B170">
        <v>2026</v>
      </c>
      <c r="C170" t="s">
        <v>2264</v>
      </c>
      <c r="D170" t="s">
        <v>2270</v>
      </c>
      <c r="O170" s="1">
        <v>2153</v>
      </c>
      <c r="P170" t="s">
        <v>2271</v>
      </c>
      <c r="Q170" t="str">
        <f t="shared" si="2"/>
        <v>2153_Biofilm</v>
      </c>
    </row>
    <row r="171" spans="1:17" x14ac:dyDescent="0.25">
      <c r="A171" t="s">
        <v>178</v>
      </c>
      <c r="B171">
        <v>1983</v>
      </c>
      <c r="C171" t="s">
        <v>2264</v>
      </c>
      <c r="D171" t="s">
        <v>2270</v>
      </c>
      <c r="O171" s="2">
        <v>2154</v>
      </c>
      <c r="P171" t="s">
        <v>2271</v>
      </c>
      <c r="Q171" t="str">
        <f t="shared" si="2"/>
        <v>2154_Biofilm</v>
      </c>
    </row>
    <row r="172" spans="1:17" x14ac:dyDescent="0.25">
      <c r="A172" t="s">
        <v>179</v>
      </c>
      <c r="B172">
        <v>2028</v>
      </c>
      <c r="C172" t="s">
        <v>2264</v>
      </c>
      <c r="D172" t="s">
        <v>2270</v>
      </c>
      <c r="O172" s="1">
        <v>2155</v>
      </c>
      <c r="P172" t="s">
        <v>2271</v>
      </c>
      <c r="Q172" t="str">
        <f t="shared" si="2"/>
        <v>2155_Biofilm</v>
      </c>
    </row>
    <row r="173" spans="1:17" x14ac:dyDescent="0.25">
      <c r="A173" t="s">
        <v>180</v>
      </c>
      <c r="B173">
        <v>2077</v>
      </c>
      <c r="C173" t="s">
        <v>2264</v>
      </c>
      <c r="D173" t="s">
        <v>2270</v>
      </c>
      <c r="O173" s="2">
        <v>2156</v>
      </c>
      <c r="P173" t="s">
        <v>2271</v>
      </c>
      <c r="Q173" t="str">
        <f t="shared" si="2"/>
        <v>2156_Biofilm</v>
      </c>
    </row>
    <row r="174" spans="1:17" x14ac:dyDescent="0.25">
      <c r="A174" s="5" t="s">
        <v>181</v>
      </c>
      <c r="B174" s="5">
        <v>2078</v>
      </c>
      <c r="C174" s="5" t="s">
        <v>2264</v>
      </c>
      <c r="D174" s="5" t="s">
        <v>2270</v>
      </c>
      <c r="O174" s="1">
        <v>2157</v>
      </c>
      <c r="P174" t="s">
        <v>2271</v>
      </c>
      <c r="Q174" t="str">
        <f t="shared" si="2"/>
        <v>2157_Biofilm</v>
      </c>
    </row>
    <row r="175" spans="1:17" x14ac:dyDescent="0.25">
      <c r="A175" t="s">
        <v>182</v>
      </c>
      <c r="B175">
        <v>2079</v>
      </c>
      <c r="C175" t="s">
        <v>2264</v>
      </c>
      <c r="D175" t="s">
        <v>2270</v>
      </c>
      <c r="O175" s="2">
        <v>2158</v>
      </c>
      <c r="P175" t="s">
        <v>2271</v>
      </c>
      <c r="Q175" t="str">
        <f t="shared" si="2"/>
        <v>2158_Biofilm</v>
      </c>
    </row>
    <row r="176" spans="1:17" x14ac:dyDescent="0.25">
      <c r="A176" s="4" t="s">
        <v>183</v>
      </c>
      <c r="B176" s="4">
        <v>58</v>
      </c>
      <c r="C176" s="4" t="s">
        <v>2264</v>
      </c>
      <c r="D176" s="4" t="s">
        <v>2270</v>
      </c>
      <c r="O176" s="1">
        <v>2159</v>
      </c>
      <c r="P176" t="s">
        <v>2271</v>
      </c>
      <c r="Q176" t="str">
        <f t="shared" si="2"/>
        <v>2159_Biofilm</v>
      </c>
    </row>
    <row r="177" spans="1:17" x14ac:dyDescent="0.25">
      <c r="A177" s="4" t="s">
        <v>184</v>
      </c>
      <c r="B177" s="4">
        <v>2067</v>
      </c>
      <c r="C177" s="4" t="s">
        <v>2264</v>
      </c>
      <c r="D177" s="4" t="s">
        <v>2270</v>
      </c>
      <c r="O177" s="2">
        <v>2160</v>
      </c>
      <c r="P177" t="s">
        <v>2271</v>
      </c>
      <c r="Q177" t="str">
        <f t="shared" si="2"/>
        <v>2160_Biofilm</v>
      </c>
    </row>
    <row r="178" spans="1:17" x14ac:dyDescent="0.25">
      <c r="A178" s="4" t="s">
        <v>185</v>
      </c>
      <c r="B178" s="4">
        <v>2105</v>
      </c>
      <c r="C178" s="4" t="s">
        <v>2264</v>
      </c>
      <c r="D178" s="4" t="s">
        <v>2270</v>
      </c>
      <c r="O178" s="1">
        <v>2161</v>
      </c>
      <c r="P178" t="s">
        <v>2271</v>
      </c>
      <c r="Q178" t="str">
        <f t="shared" si="2"/>
        <v>2161_Biofilm</v>
      </c>
    </row>
    <row r="179" spans="1:17" x14ac:dyDescent="0.25">
      <c r="A179" s="4" t="s">
        <v>186</v>
      </c>
      <c r="B179" s="4">
        <v>2044</v>
      </c>
      <c r="C179" s="4" t="s">
        <v>2264</v>
      </c>
      <c r="D179" s="4" t="s">
        <v>2270</v>
      </c>
      <c r="O179" s="2">
        <v>2162</v>
      </c>
      <c r="P179" t="s">
        <v>2271</v>
      </c>
      <c r="Q179" t="str">
        <f t="shared" si="2"/>
        <v>2162_Biofilm</v>
      </c>
    </row>
    <row r="180" spans="1:17" x14ac:dyDescent="0.25">
      <c r="A180" s="4" t="s">
        <v>187</v>
      </c>
      <c r="B180" s="4">
        <v>2046</v>
      </c>
      <c r="C180" s="4" t="s">
        <v>2264</v>
      </c>
      <c r="D180" s="4" t="s">
        <v>2270</v>
      </c>
      <c r="O180" s="1">
        <v>2163</v>
      </c>
      <c r="P180" t="s">
        <v>2271</v>
      </c>
      <c r="Q180" t="str">
        <f t="shared" si="2"/>
        <v>2163_Biofilm</v>
      </c>
    </row>
    <row r="181" spans="1:17" x14ac:dyDescent="0.25">
      <c r="A181" t="s">
        <v>188</v>
      </c>
      <c r="B181">
        <v>2037</v>
      </c>
      <c r="C181" t="s">
        <v>2264</v>
      </c>
      <c r="D181" t="s">
        <v>2270</v>
      </c>
      <c r="O181" s="2">
        <v>2164</v>
      </c>
      <c r="P181" t="s">
        <v>2271</v>
      </c>
      <c r="Q181" t="str">
        <f t="shared" si="2"/>
        <v>2164_Biofilm</v>
      </c>
    </row>
    <row r="182" spans="1:17" x14ac:dyDescent="0.25">
      <c r="A182" t="s">
        <v>190</v>
      </c>
      <c r="B182">
        <v>2038</v>
      </c>
      <c r="C182" t="s">
        <v>2264</v>
      </c>
      <c r="D182" t="s">
        <v>2270</v>
      </c>
      <c r="O182" s="1">
        <v>2165</v>
      </c>
      <c r="P182" t="s">
        <v>2271</v>
      </c>
      <c r="Q182" t="str">
        <f t="shared" si="2"/>
        <v>2165_Biofilm</v>
      </c>
    </row>
    <row r="183" spans="1:17" x14ac:dyDescent="0.25">
      <c r="A183" t="s">
        <v>191</v>
      </c>
      <c r="B183">
        <v>2013</v>
      </c>
      <c r="C183" t="s">
        <v>2264</v>
      </c>
      <c r="D183" t="s">
        <v>2270</v>
      </c>
      <c r="O183" s="2">
        <v>2166</v>
      </c>
      <c r="P183" t="s">
        <v>2271</v>
      </c>
      <c r="Q183" t="str">
        <f t="shared" si="2"/>
        <v>2166_Biofilm</v>
      </c>
    </row>
    <row r="184" spans="1:17" x14ac:dyDescent="0.25">
      <c r="A184" t="s">
        <v>193</v>
      </c>
      <c r="B184">
        <v>2040</v>
      </c>
      <c r="C184" t="s">
        <v>2264</v>
      </c>
      <c r="D184" t="s">
        <v>2270</v>
      </c>
      <c r="O184" s="1">
        <v>2167</v>
      </c>
      <c r="P184" t="s">
        <v>2271</v>
      </c>
      <c r="Q184" t="str">
        <f t="shared" si="2"/>
        <v>2167_Biofilm</v>
      </c>
    </row>
    <row r="185" spans="1:17" x14ac:dyDescent="0.25">
      <c r="A185" t="s">
        <v>194</v>
      </c>
      <c r="B185">
        <v>2041</v>
      </c>
      <c r="C185" t="s">
        <v>2264</v>
      </c>
      <c r="D185" t="s">
        <v>2270</v>
      </c>
      <c r="O185" s="2">
        <v>2168</v>
      </c>
      <c r="P185" t="s">
        <v>2271</v>
      </c>
      <c r="Q185" t="str">
        <f t="shared" si="2"/>
        <v>2168_Biofilm</v>
      </c>
    </row>
    <row r="186" spans="1:17" x14ac:dyDescent="0.25">
      <c r="A186" t="s">
        <v>195</v>
      </c>
      <c r="B186">
        <v>2017</v>
      </c>
      <c r="C186" t="s">
        <v>2264</v>
      </c>
      <c r="D186" t="s">
        <v>2270</v>
      </c>
      <c r="O186" s="1">
        <v>2169</v>
      </c>
      <c r="P186" t="s">
        <v>2271</v>
      </c>
      <c r="Q186" t="str">
        <f t="shared" si="2"/>
        <v>2169_Biofilm</v>
      </c>
    </row>
    <row r="187" spans="1:17" x14ac:dyDescent="0.25">
      <c r="A187" t="s">
        <v>196</v>
      </c>
      <c r="B187">
        <v>1983</v>
      </c>
      <c r="C187" t="s">
        <v>2264</v>
      </c>
      <c r="D187" t="s">
        <v>2270</v>
      </c>
      <c r="O187" s="2">
        <v>2170</v>
      </c>
      <c r="P187" t="s">
        <v>2271</v>
      </c>
      <c r="Q187" t="str">
        <f t="shared" si="2"/>
        <v>2170_Biofilm</v>
      </c>
    </row>
    <row r="188" spans="1:17" x14ac:dyDescent="0.25">
      <c r="A188" t="s">
        <v>197</v>
      </c>
      <c r="B188">
        <v>2044</v>
      </c>
      <c r="C188" t="s">
        <v>2264</v>
      </c>
      <c r="D188" t="s">
        <v>2270</v>
      </c>
      <c r="O188" s="1">
        <v>2171</v>
      </c>
      <c r="P188" t="s">
        <v>2271</v>
      </c>
      <c r="Q188" t="str">
        <f t="shared" si="2"/>
        <v>2171_Biofilm</v>
      </c>
    </row>
    <row r="189" spans="1:17" x14ac:dyDescent="0.25">
      <c r="A189" t="s">
        <v>198</v>
      </c>
      <c r="B189">
        <v>2045</v>
      </c>
      <c r="C189" t="s">
        <v>2264</v>
      </c>
      <c r="D189" t="s">
        <v>2270</v>
      </c>
      <c r="O189" s="2">
        <v>2172</v>
      </c>
      <c r="P189" t="s">
        <v>2271</v>
      </c>
      <c r="Q189" t="str">
        <f t="shared" si="2"/>
        <v>2172_Biofilm</v>
      </c>
    </row>
    <row r="190" spans="1:17" x14ac:dyDescent="0.25">
      <c r="A190" t="s">
        <v>199</v>
      </c>
      <c r="B190">
        <v>2046</v>
      </c>
      <c r="C190" t="s">
        <v>2264</v>
      </c>
      <c r="D190" t="s">
        <v>2270</v>
      </c>
      <c r="O190" s="1">
        <v>2173</v>
      </c>
      <c r="P190" t="s">
        <v>2271</v>
      </c>
      <c r="Q190" t="str">
        <f t="shared" si="2"/>
        <v>2173_Biofilm</v>
      </c>
    </row>
    <row r="191" spans="1:17" x14ac:dyDescent="0.25">
      <c r="A191" t="s">
        <v>200</v>
      </c>
      <c r="B191">
        <v>2047</v>
      </c>
      <c r="C191" t="s">
        <v>2264</v>
      </c>
      <c r="D191" t="s">
        <v>2270</v>
      </c>
      <c r="O191" s="2">
        <v>2174</v>
      </c>
      <c r="P191" t="s">
        <v>2271</v>
      </c>
      <c r="Q191" t="str">
        <f t="shared" si="2"/>
        <v>2174_Biofilm</v>
      </c>
    </row>
    <row r="192" spans="1:17" x14ac:dyDescent="0.25">
      <c r="A192" t="s">
        <v>201</v>
      </c>
      <c r="B192">
        <v>54</v>
      </c>
      <c r="C192" t="s">
        <v>2264</v>
      </c>
      <c r="D192" t="s">
        <v>2270</v>
      </c>
      <c r="O192" s="1">
        <v>2175</v>
      </c>
      <c r="P192" t="s">
        <v>2271</v>
      </c>
      <c r="Q192" t="str">
        <f t="shared" si="2"/>
        <v>2175_Biofilm</v>
      </c>
    </row>
    <row r="193" spans="1:17" x14ac:dyDescent="0.25">
      <c r="A193" t="s">
        <v>202</v>
      </c>
      <c r="B193">
        <v>2044</v>
      </c>
      <c r="C193" t="s">
        <v>2264</v>
      </c>
      <c r="D193" t="s">
        <v>2270</v>
      </c>
      <c r="O193" s="2">
        <v>2176</v>
      </c>
      <c r="P193" t="s">
        <v>2271</v>
      </c>
      <c r="Q193" t="str">
        <f t="shared" si="2"/>
        <v>2176_Biofilm</v>
      </c>
    </row>
    <row r="194" spans="1:17" x14ac:dyDescent="0.25">
      <c r="A194" t="s">
        <v>203</v>
      </c>
      <c r="B194">
        <v>52</v>
      </c>
      <c r="C194" t="s">
        <v>2264</v>
      </c>
      <c r="D194" t="s">
        <v>2270</v>
      </c>
      <c r="O194" s="1">
        <v>2177</v>
      </c>
      <c r="P194" t="s">
        <v>2271</v>
      </c>
      <c r="Q194" t="str">
        <f t="shared" ref="Q194:Q257" si="3">O194&amp;"_"&amp;P194</f>
        <v>2177_Biofilm</v>
      </c>
    </row>
    <row r="195" spans="1:17" x14ac:dyDescent="0.25">
      <c r="A195" t="s">
        <v>204</v>
      </c>
      <c r="B195">
        <v>58</v>
      </c>
      <c r="C195" t="s">
        <v>2264</v>
      </c>
      <c r="D195" t="s">
        <v>2270</v>
      </c>
      <c r="O195" s="1">
        <v>2179</v>
      </c>
      <c r="P195" t="s">
        <v>2271</v>
      </c>
      <c r="Q195" t="str">
        <f t="shared" si="3"/>
        <v>2179_Biofilm</v>
      </c>
    </row>
    <row r="196" spans="1:17" x14ac:dyDescent="0.25">
      <c r="A196" t="s">
        <v>205</v>
      </c>
      <c r="B196">
        <v>2081</v>
      </c>
      <c r="C196" t="s">
        <v>2264</v>
      </c>
      <c r="D196" t="s">
        <v>2270</v>
      </c>
      <c r="O196" s="1">
        <v>2181</v>
      </c>
      <c r="P196" t="s">
        <v>2271</v>
      </c>
      <c r="Q196" t="str">
        <f t="shared" si="3"/>
        <v>2181_Biofilm</v>
      </c>
    </row>
    <row r="197" spans="1:17" x14ac:dyDescent="0.25">
      <c r="A197" t="s">
        <v>206</v>
      </c>
      <c r="B197">
        <v>56</v>
      </c>
      <c r="C197" t="s">
        <v>2264</v>
      </c>
      <c r="D197" t="s">
        <v>2270</v>
      </c>
      <c r="O197" s="2">
        <v>2182</v>
      </c>
      <c r="P197" t="s">
        <v>2271</v>
      </c>
      <c r="Q197" t="str">
        <f t="shared" si="3"/>
        <v>2182_Biofilm</v>
      </c>
    </row>
    <row r="198" spans="1:17" x14ac:dyDescent="0.25">
      <c r="A198" t="s">
        <v>207</v>
      </c>
      <c r="B198">
        <v>55</v>
      </c>
      <c r="C198" t="s">
        <v>2264</v>
      </c>
      <c r="D198" t="s">
        <v>2270</v>
      </c>
      <c r="O198" s="2">
        <v>2183</v>
      </c>
      <c r="P198" t="s">
        <v>2271</v>
      </c>
      <c r="Q198" t="str">
        <f t="shared" si="3"/>
        <v>2183_Biofilm</v>
      </c>
    </row>
    <row r="199" spans="1:17" x14ac:dyDescent="0.25">
      <c r="A199" t="s">
        <v>653</v>
      </c>
      <c r="B199">
        <v>2479</v>
      </c>
      <c r="C199" t="s">
        <v>2267</v>
      </c>
      <c r="D199" t="s">
        <v>2268</v>
      </c>
      <c r="O199" s="1">
        <v>2183</v>
      </c>
      <c r="P199" t="s">
        <v>2268</v>
      </c>
      <c r="Q199" t="str">
        <f t="shared" si="3"/>
        <v>2183_Cryoconite</v>
      </c>
    </row>
    <row r="200" spans="1:17" x14ac:dyDescent="0.25">
      <c r="A200" t="s">
        <v>657</v>
      </c>
      <c r="B200">
        <v>2495</v>
      </c>
      <c r="C200" t="s">
        <v>2267</v>
      </c>
      <c r="D200" t="s">
        <v>2268</v>
      </c>
      <c r="O200" s="2">
        <v>2190</v>
      </c>
      <c r="P200" t="s">
        <v>2268</v>
      </c>
      <c r="Q200" t="str">
        <f t="shared" si="3"/>
        <v>2190_Cryoconite</v>
      </c>
    </row>
    <row r="201" spans="1:17" x14ac:dyDescent="0.25">
      <c r="A201" t="s">
        <v>480</v>
      </c>
      <c r="B201">
        <v>2535</v>
      </c>
      <c r="C201" t="s">
        <v>2267</v>
      </c>
      <c r="D201" t="s">
        <v>2268</v>
      </c>
      <c r="O201" s="1">
        <v>2191</v>
      </c>
      <c r="P201" t="s">
        <v>2268</v>
      </c>
      <c r="Q201" t="str">
        <f t="shared" si="3"/>
        <v>2191_Cryoconite</v>
      </c>
    </row>
    <row r="202" spans="1:17" x14ac:dyDescent="0.25">
      <c r="A202" t="s">
        <v>484</v>
      </c>
      <c r="B202">
        <v>2436</v>
      </c>
      <c r="C202" t="s">
        <v>2267</v>
      </c>
      <c r="D202" t="s">
        <v>2268</v>
      </c>
      <c r="O202" s="1">
        <v>2195</v>
      </c>
      <c r="P202" t="s">
        <v>2268</v>
      </c>
      <c r="Q202" t="str">
        <f t="shared" si="3"/>
        <v>2195_Cryoconite</v>
      </c>
    </row>
    <row r="203" spans="1:17" x14ac:dyDescent="0.25">
      <c r="A203" t="s">
        <v>485</v>
      </c>
      <c r="B203">
        <v>2438</v>
      </c>
      <c r="C203" t="s">
        <v>2267</v>
      </c>
      <c r="D203" t="s">
        <v>2268</v>
      </c>
      <c r="O203" s="2">
        <v>2198</v>
      </c>
      <c r="P203" t="s">
        <v>2268</v>
      </c>
      <c r="Q203" t="str">
        <f t="shared" si="3"/>
        <v>2198_Cryoconite</v>
      </c>
    </row>
    <row r="204" spans="1:17" x14ac:dyDescent="0.25">
      <c r="A204" t="s">
        <v>488</v>
      </c>
      <c r="B204">
        <v>2439</v>
      </c>
      <c r="C204" t="s">
        <v>2267</v>
      </c>
      <c r="D204" t="s">
        <v>2268</v>
      </c>
      <c r="O204" s="1">
        <v>2199</v>
      </c>
      <c r="P204" t="s">
        <v>2268</v>
      </c>
      <c r="Q204" t="str">
        <f t="shared" si="3"/>
        <v>2199_Cryoconite</v>
      </c>
    </row>
    <row r="205" spans="1:17" x14ac:dyDescent="0.25">
      <c r="A205" t="s">
        <v>491</v>
      </c>
      <c r="B205">
        <v>2190</v>
      </c>
      <c r="C205" t="s">
        <v>2267</v>
      </c>
      <c r="D205" t="s">
        <v>2268</v>
      </c>
      <c r="O205" s="1">
        <v>2199</v>
      </c>
      <c r="P205" t="s">
        <v>2270</v>
      </c>
      <c r="Q205" t="str">
        <f t="shared" si="3"/>
        <v>2199_Ice</v>
      </c>
    </row>
    <row r="206" spans="1:17" x14ac:dyDescent="0.25">
      <c r="A206" t="s">
        <v>494</v>
      </c>
      <c r="B206">
        <v>2191</v>
      </c>
      <c r="C206" t="s">
        <v>2267</v>
      </c>
      <c r="D206" t="s">
        <v>2268</v>
      </c>
      <c r="O206" s="2">
        <v>2200</v>
      </c>
      <c r="P206" t="s">
        <v>2268</v>
      </c>
      <c r="Q206" t="str">
        <f t="shared" si="3"/>
        <v>2200_Cryoconite</v>
      </c>
    </row>
    <row r="207" spans="1:17" x14ac:dyDescent="0.25">
      <c r="A207" t="s">
        <v>497</v>
      </c>
      <c r="B207">
        <v>2440</v>
      </c>
      <c r="C207" t="s">
        <v>2267</v>
      </c>
      <c r="D207" t="s">
        <v>2268</v>
      </c>
      <c r="O207" s="1">
        <v>2201</v>
      </c>
      <c r="P207" t="s">
        <v>2268</v>
      </c>
      <c r="Q207" t="str">
        <f t="shared" si="3"/>
        <v>2201_Cryoconite</v>
      </c>
    </row>
    <row r="208" spans="1:17" x14ac:dyDescent="0.25">
      <c r="A208" t="s">
        <v>500</v>
      </c>
      <c r="B208">
        <v>2397</v>
      </c>
      <c r="C208" t="s">
        <v>2267</v>
      </c>
      <c r="D208" t="s">
        <v>2268</v>
      </c>
      <c r="O208" s="2">
        <v>2202</v>
      </c>
      <c r="P208" t="s">
        <v>2268</v>
      </c>
      <c r="Q208" t="str">
        <f t="shared" si="3"/>
        <v>2202_Cryoconite</v>
      </c>
    </row>
    <row r="209" spans="1:17" x14ac:dyDescent="0.25">
      <c r="A209" t="s">
        <v>504</v>
      </c>
      <c r="B209">
        <v>2395</v>
      </c>
      <c r="C209" t="s">
        <v>2267</v>
      </c>
      <c r="D209" t="s">
        <v>2268</v>
      </c>
      <c r="O209" s="1">
        <v>2203</v>
      </c>
      <c r="P209" t="s">
        <v>2268</v>
      </c>
      <c r="Q209" t="str">
        <f t="shared" si="3"/>
        <v>2203_Cryoconite</v>
      </c>
    </row>
    <row r="210" spans="1:17" x14ac:dyDescent="0.25">
      <c r="A210" t="s">
        <v>507</v>
      </c>
      <c r="B210">
        <v>2195</v>
      </c>
      <c r="C210" t="s">
        <v>2267</v>
      </c>
      <c r="D210" t="s">
        <v>2268</v>
      </c>
      <c r="O210" s="2">
        <v>2204</v>
      </c>
      <c r="P210" t="s">
        <v>2268</v>
      </c>
      <c r="Q210" t="str">
        <f t="shared" si="3"/>
        <v>2204_Cryoconite</v>
      </c>
    </row>
    <row r="211" spans="1:17" x14ac:dyDescent="0.25">
      <c r="A211" t="s">
        <v>510</v>
      </c>
      <c r="B211">
        <v>2558</v>
      </c>
      <c r="C211" t="s">
        <v>2267</v>
      </c>
      <c r="D211" t="s">
        <v>2268</v>
      </c>
      <c r="O211" s="1">
        <v>2205</v>
      </c>
      <c r="P211" t="s">
        <v>2268</v>
      </c>
      <c r="Q211" t="str">
        <f t="shared" si="3"/>
        <v>2205_Cryoconite</v>
      </c>
    </row>
    <row r="212" spans="1:17" x14ac:dyDescent="0.25">
      <c r="A212" t="s">
        <v>514</v>
      </c>
      <c r="B212">
        <v>2663</v>
      </c>
      <c r="C212" t="s">
        <v>2267</v>
      </c>
      <c r="D212" t="s">
        <v>2268</v>
      </c>
      <c r="O212" s="2">
        <v>2206</v>
      </c>
      <c r="P212" t="s">
        <v>2268</v>
      </c>
      <c r="Q212" t="str">
        <f t="shared" si="3"/>
        <v>2206_Cryoconite</v>
      </c>
    </row>
    <row r="213" spans="1:17" x14ac:dyDescent="0.25">
      <c r="A213" t="s">
        <v>517</v>
      </c>
      <c r="B213">
        <v>2198</v>
      </c>
      <c r="C213" t="s">
        <v>2267</v>
      </c>
      <c r="D213" t="s">
        <v>2268</v>
      </c>
      <c r="O213" s="1">
        <v>2207</v>
      </c>
      <c r="P213" t="s">
        <v>2268</v>
      </c>
      <c r="Q213" t="str">
        <f t="shared" si="3"/>
        <v>2207_Cryoconite</v>
      </c>
    </row>
    <row r="214" spans="1:17" x14ac:dyDescent="0.25">
      <c r="A214" t="s">
        <v>520</v>
      </c>
      <c r="B214">
        <v>2199</v>
      </c>
      <c r="C214" t="s">
        <v>2267</v>
      </c>
      <c r="D214" t="s">
        <v>2268</v>
      </c>
      <c r="O214" s="2">
        <v>2208</v>
      </c>
      <c r="P214" t="s">
        <v>2268</v>
      </c>
      <c r="Q214" t="str">
        <f t="shared" si="3"/>
        <v>2208_Cryoconite</v>
      </c>
    </row>
    <row r="215" spans="1:17" x14ac:dyDescent="0.25">
      <c r="A215" t="s">
        <v>523</v>
      </c>
      <c r="B215">
        <v>2200</v>
      </c>
      <c r="C215" t="s">
        <v>2267</v>
      </c>
      <c r="D215" t="s">
        <v>2268</v>
      </c>
      <c r="O215" s="1">
        <v>2209</v>
      </c>
      <c r="P215" t="s">
        <v>2268</v>
      </c>
      <c r="Q215" t="str">
        <f t="shared" si="3"/>
        <v>2209_Cryoconite</v>
      </c>
    </row>
    <row r="216" spans="1:17" x14ac:dyDescent="0.25">
      <c r="A216" t="s">
        <v>526</v>
      </c>
      <c r="B216">
        <v>2201</v>
      </c>
      <c r="C216" t="s">
        <v>2267</v>
      </c>
      <c r="D216" t="s">
        <v>2268</v>
      </c>
      <c r="O216" s="2">
        <v>2210</v>
      </c>
      <c r="P216" t="s">
        <v>2268</v>
      </c>
      <c r="Q216" t="str">
        <f t="shared" si="3"/>
        <v>2210_Cryoconite</v>
      </c>
    </row>
    <row r="217" spans="1:17" x14ac:dyDescent="0.25">
      <c r="A217" t="s">
        <v>530</v>
      </c>
      <c r="B217">
        <v>2202</v>
      </c>
      <c r="C217" t="s">
        <v>2267</v>
      </c>
      <c r="D217" t="s">
        <v>2268</v>
      </c>
      <c r="O217" s="1">
        <v>2211</v>
      </c>
      <c r="P217" t="s">
        <v>2268</v>
      </c>
      <c r="Q217" t="str">
        <f t="shared" si="3"/>
        <v>2211_Cryoconite</v>
      </c>
    </row>
    <row r="218" spans="1:17" x14ac:dyDescent="0.25">
      <c r="A218" t="s">
        <v>533</v>
      </c>
      <c r="B218">
        <v>2203</v>
      </c>
      <c r="C218" t="s">
        <v>2267</v>
      </c>
      <c r="D218" t="s">
        <v>2268</v>
      </c>
      <c r="O218" s="2">
        <v>2212</v>
      </c>
      <c r="P218" t="s">
        <v>2268</v>
      </c>
      <c r="Q218" t="str">
        <f t="shared" si="3"/>
        <v>2212_Cryoconite</v>
      </c>
    </row>
    <row r="219" spans="1:17" x14ac:dyDescent="0.25">
      <c r="A219" t="s">
        <v>536</v>
      </c>
      <c r="B219">
        <v>2204</v>
      </c>
      <c r="C219" t="s">
        <v>2267</v>
      </c>
      <c r="D219" t="s">
        <v>2268</v>
      </c>
      <c r="O219" s="1">
        <v>2213</v>
      </c>
      <c r="P219" t="s">
        <v>2268</v>
      </c>
      <c r="Q219" t="str">
        <f t="shared" si="3"/>
        <v>2213_Cryoconite</v>
      </c>
    </row>
    <row r="220" spans="1:17" x14ac:dyDescent="0.25">
      <c r="A220" t="s">
        <v>539</v>
      </c>
      <c r="B220">
        <v>2205</v>
      </c>
      <c r="C220" t="s">
        <v>2267</v>
      </c>
      <c r="D220" t="s">
        <v>2268</v>
      </c>
      <c r="O220" s="1">
        <v>2223</v>
      </c>
      <c r="P220" t="s">
        <v>2268</v>
      </c>
      <c r="Q220" t="str">
        <f t="shared" si="3"/>
        <v>2223_Cryoconite</v>
      </c>
    </row>
    <row r="221" spans="1:17" x14ac:dyDescent="0.25">
      <c r="A221" t="s">
        <v>542</v>
      </c>
      <c r="B221">
        <v>2206</v>
      </c>
      <c r="C221" t="s">
        <v>2267</v>
      </c>
      <c r="D221" t="s">
        <v>2268</v>
      </c>
      <c r="O221" s="1">
        <v>2231</v>
      </c>
      <c r="P221" t="s">
        <v>2268</v>
      </c>
      <c r="Q221" t="str">
        <f t="shared" si="3"/>
        <v>2231_Cryoconite</v>
      </c>
    </row>
    <row r="222" spans="1:17" x14ac:dyDescent="0.25">
      <c r="A222" t="s">
        <v>545</v>
      </c>
      <c r="B222">
        <v>2207</v>
      </c>
      <c r="C222" t="s">
        <v>2267</v>
      </c>
      <c r="D222" t="s">
        <v>2268</v>
      </c>
      <c r="O222" s="2">
        <v>2234</v>
      </c>
      <c r="P222" t="s">
        <v>2268</v>
      </c>
      <c r="Q222" t="str">
        <f t="shared" si="3"/>
        <v>2234_Cryoconite</v>
      </c>
    </row>
    <row r="223" spans="1:17" x14ac:dyDescent="0.25">
      <c r="A223" t="s">
        <v>548</v>
      </c>
      <c r="B223">
        <v>2208</v>
      </c>
      <c r="C223" t="s">
        <v>2267</v>
      </c>
      <c r="D223" t="s">
        <v>2268</v>
      </c>
      <c r="O223" s="1">
        <v>2237</v>
      </c>
      <c r="P223" t="s">
        <v>2268</v>
      </c>
      <c r="Q223" t="str">
        <f t="shared" si="3"/>
        <v>2237_Cryoconite</v>
      </c>
    </row>
    <row r="224" spans="1:17" x14ac:dyDescent="0.25">
      <c r="A224" t="s">
        <v>552</v>
      </c>
      <c r="B224">
        <v>2209</v>
      </c>
      <c r="C224" t="s">
        <v>2267</v>
      </c>
      <c r="D224" t="s">
        <v>2268</v>
      </c>
      <c r="O224" s="2">
        <v>2238</v>
      </c>
      <c r="P224" t="s">
        <v>2268</v>
      </c>
      <c r="Q224" t="str">
        <f t="shared" si="3"/>
        <v>2238_Cryoconite</v>
      </c>
    </row>
    <row r="225" spans="1:17" x14ac:dyDescent="0.25">
      <c r="A225" t="s">
        <v>555</v>
      </c>
      <c r="B225">
        <v>2210</v>
      </c>
      <c r="C225" t="s">
        <v>2267</v>
      </c>
      <c r="D225" t="s">
        <v>2268</v>
      </c>
      <c r="O225" s="1">
        <v>2239</v>
      </c>
      <c r="P225" t="s">
        <v>2268</v>
      </c>
      <c r="Q225" t="str">
        <f t="shared" si="3"/>
        <v>2239_Cryoconite</v>
      </c>
    </row>
    <row r="226" spans="1:17" x14ac:dyDescent="0.25">
      <c r="A226" t="s">
        <v>558</v>
      </c>
      <c r="B226">
        <v>2211</v>
      </c>
      <c r="C226" t="s">
        <v>2267</v>
      </c>
      <c r="D226" t="s">
        <v>2268</v>
      </c>
      <c r="O226" s="2">
        <v>2240</v>
      </c>
      <c r="P226" t="s">
        <v>2268</v>
      </c>
      <c r="Q226" t="str">
        <f t="shared" si="3"/>
        <v>2240_Cryoconite</v>
      </c>
    </row>
    <row r="227" spans="1:17" x14ac:dyDescent="0.25">
      <c r="A227" t="s">
        <v>561</v>
      </c>
      <c r="B227">
        <v>2212</v>
      </c>
      <c r="C227" t="s">
        <v>2267</v>
      </c>
      <c r="D227" t="s">
        <v>2268</v>
      </c>
      <c r="O227" s="1">
        <v>2245</v>
      </c>
      <c r="P227" t="s">
        <v>2268</v>
      </c>
      <c r="Q227" t="str">
        <f t="shared" si="3"/>
        <v>2245_Cryoconite</v>
      </c>
    </row>
    <row r="228" spans="1:17" x14ac:dyDescent="0.25">
      <c r="A228" t="s">
        <v>565</v>
      </c>
      <c r="B228">
        <v>2213</v>
      </c>
      <c r="C228" t="s">
        <v>2267</v>
      </c>
      <c r="D228" t="s">
        <v>2268</v>
      </c>
      <c r="O228" s="2">
        <v>2254</v>
      </c>
      <c r="P228" t="s">
        <v>2268</v>
      </c>
      <c r="Q228" t="str">
        <f t="shared" si="3"/>
        <v>2254_Cryoconite</v>
      </c>
    </row>
    <row r="229" spans="1:17" x14ac:dyDescent="0.25">
      <c r="A229" t="s">
        <v>568</v>
      </c>
      <c r="B229">
        <v>2674</v>
      </c>
      <c r="C229" t="s">
        <v>2267</v>
      </c>
      <c r="D229" t="s">
        <v>2268</v>
      </c>
      <c r="O229" s="1">
        <v>2255</v>
      </c>
      <c r="P229" t="s">
        <v>2268</v>
      </c>
      <c r="Q229" t="str">
        <f t="shared" si="3"/>
        <v>2255_Cryoconite</v>
      </c>
    </row>
    <row r="230" spans="1:17" x14ac:dyDescent="0.25">
      <c r="A230" t="s">
        <v>572</v>
      </c>
      <c r="B230">
        <v>2675</v>
      </c>
      <c r="C230" t="s">
        <v>2267</v>
      </c>
      <c r="D230" t="s">
        <v>2268</v>
      </c>
      <c r="O230" s="2">
        <v>2256</v>
      </c>
      <c r="P230" t="s">
        <v>2268</v>
      </c>
      <c r="Q230" t="str">
        <f t="shared" si="3"/>
        <v>2256_Cryoconite</v>
      </c>
    </row>
    <row r="231" spans="1:17" x14ac:dyDescent="0.25">
      <c r="A231" t="s">
        <v>575</v>
      </c>
      <c r="B231">
        <v>2673</v>
      </c>
      <c r="C231" t="s">
        <v>2267</v>
      </c>
      <c r="D231" t="s">
        <v>2268</v>
      </c>
      <c r="O231" s="1">
        <v>2257</v>
      </c>
      <c r="P231" t="s">
        <v>2268</v>
      </c>
      <c r="Q231" t="str">
        <f t="shared" si="3"/>
        <v>2257_Cryoconite</v>
      </c>
    </row>
    <row r="232" spans="1:17" x14ac:dyDescent="0.25">
      <c r="A232" t="s">
        <v>578</v>
      </c>
      <c r="B232">
        <v>2676</v>
      </c>
      <c r="C232" t="s">
        <v>2267</v>
      </c>
      <c r="D232" t="s">
        <v>2268</v>
      </c>
      <c r="O232" s="1">
        <v>2259</v>
      </c>
      <c r="P232" t="s">
        <v>2268</v>
      </c>
      <c r="Q232" t="str">
        <f t="shared" si="3"/>
        <v>2259_Cryoconite</v>
      </c>
    </row>
    <row r="233" spans="1:17" x14ac:dyDescent="0.25">
      <c r="A233" t="s">
        <v>581</v>
      </c>
      <c r="B233">
        <v>2677</v>
      </c>
      <c r="C233" t="s">
        <v>2267</v>
      </c>
      <c r="D233" t="s">
        <v>2268</v>
      </c>
      <c r="O233" s="1">
        <v>2261</v>
      </c>
      <c r="P233" t="s">
        <v>2268</v>
      </c>
      <c r="Q233" t="str">
        <f t="shared" si="3"/>
        <v>2261_Cryoconite</v>
      </c>
    </row>
    <row r="234" spans="1:17" x14ac:dyDescent="0.25">
      <c r="A234" t="s">
        <v>584</v>
      </c>
      <c r="B234">
        <v>2583</v>
      </c>
      <c r="C234" t="s">
        <v>2267</v>
      </c>
      <c r="D234" t="s">
        <v>2268</v>
      </c>
      <c r="O234" s="2">
        <v>2262</v>
      </c>
      <c r="P234" t="s">
        <v>2268</v>
      </c>
      <c r="Q234" t="str">
        <f t="shared" si="3"/>
        <v>2262_Cryoconite</v>
      </c>
    </row>
    <row r="235" spans="1:17" x14ac:dyDescent="0.25">
      <c r="A235" t="s">
        <v>588</v>
      </c>
      <c r="B235">
        <v>2351</v>
      </c>
      <c r="C235" t="s">
        <v>2267</v>
      </c>
      <c r="D235" t="s">
        <v>2268</v>
      </c>
      <c r="O235" s="1">
        <v>2265</v>
      </c>
      <c r="P235" t="s">
        <v>2268</v>
      </c>
      <c r="Q235" t="str">
        <f t="shared" si="3"/>
        <v>2265_Cryoconite</v>
      </c>
    </row>
    <row r="236" spans="1:17" x14ac:dyDescent="0.25">
      <c r="A236" t="s">
        <v>591</v>
      </c>
      <c r="B236">
        <v>2585</v>
      </c>
      <c r="C236" t="s">
        <v>2267</v>
      </c>
      <c r="D236" t="s">
        <v>2268</v>
      </c>
      <c r="O236" s="2">
        <v>2266</v>
      </c>
      <c r="P236" t="s">
        <v>2271</v>
      </c>
      <c r="Q236" t="str">
        <f t="shared" si="3"/>
        <v>2266_Biofilm</v>
      </c>
    </row>
    <row r="237" spans="1:17" x14ac:dyDescent="0.25">
      <c r="A237" t="s">
        <v>594</v>
      </c>
      <c r="B237">
        <v>2491</v>
      </c>
      <c r="C237" t="s">
        <v>2267</v>
      </c>
      <c r="D237" t="s">
        <v>2268</v>
      </c>
      <c r="O237" s="1">
        <v>2266</v>
      </c>
      <c r="P237" t="s">
        <v>2268</v>
      </c>
      <c r="Q237" t="str">
        <f t="shared" si="3"/>
        <v>2266_Cryoconite</v>
      </c>
    </row>
    <row r="238" spans="1:17" x14ac:dyDescent="0.25">
      <c r="A238" t="s">
        <v>597</v>
      </c>
      <c r="B238">
        <v>2223</v>
      </c>
      <c r="C238" t="s">
        <v>2267</v>
      </c>
      <c r="D238" t="s">
        <v>2268</v>
      </c>
      <c r="O238" s="2">
        <v>2266</v>
      </c>
      <c r="P238" t="s">
        <v>2270</v>
      </c>
      <c r="Q238" t="str">
        <f t="shared" si="3"/>
        <v>2266_Ice</v>
      </c>
    </row>
    <row r="239" spans="1:17" x14ac:dyDescent="0.25">
      <c r="A239" t="s">
        <v>600</v>
      </c>
      <c r="B239">
        <v>2406</v>
      </c>
      <c r="C239" t="s">
        <v>2267</v>
      </c>
      <c r="D239" t="s">
        <v>2268</v>
      </c>
      <c r="O239" s="1">
        <v>2267</v>
      </c>
      <c r="P239" t="s">
        <v>2268</v>
      </c>
      <c r="Q239" t="str">
        <f t="shared" si="3"/>
        <v>2267_Cryoconite</v>
      </c>
    </row>
    <row r="240" spans="1:17" x14ac:dyDescent="0.25">
      <c r="A240" t="s">
        <v>604</v>
      </c>
      <c r="B240">
        <v>2407</v>
      </c>
      <c r="C240" t="s">
        <v>2267</v>
      </c>
      <c r="D240" t="s">
        <v>2268</v>
      </c>
      <c r="O240" s="2">
        <v>2268</v>
      </c>
      <c r="P240" t="s">
        <v>2268</v>
      </c>
      <c r="Q240" t="str">
        <f t="shared" si="3"/>
        <v>2268_Cryoconite</v>
      </c>
    </row>
    <row r="241" spans="1:17" x14ac:dyDescent="0.25">
      <c r="A241" t="s">
        <v>607</v>
      </c>
      <c r="B241">
        <v>2574</v>
      </c>
      <c r="C241" t="s">
        <v>2267</v>
      </c>
      <c r="D241" t="s">
        <v>2268</v>
      </c>
      <c r="O241" s="1">
        <v>2269</v>
      </c>
      <c r="P241" t="s">
        <v>2268</v>
      </c>
      <c r="Q241" t="str">
        <f t="shared" si="3"/>
        <v>2269_Cryoconite</v>
      </c>
    </row>
    <row r="242" spans="1:17" x14ac:dyDescent="0.25">
      <c r="A242" t="s">
        <v>610</v>
      </c>
      <c r="B242">
        <v>2572</v>
      </c>
      <c r="C242" t="s">
        <v>2267</v>
      </c>
      <c r="D242" t="s">
        <v>2268</v>
      </c>
      <c r="O242" s="2">
        <v>2270</v>
      </c>
      <c r="P242" t="s">
        <v>2268</v>
      </c>
      <c r="Q242" t="str">
        <f t="shared" si="3"/>
        <v>2270_Cryoconite</v>
      </c>
    </row>
    <row r="243" spans="1:17" x14ac:dyDescent="0.25">
      <c r="A243" t="s">
        <v>613</v>
      </c>
      <c r="B243">
        <v>2575</v>
      </c>
      <c r="C243" t="s">
        <v>2267</v>
      </c>
      <c r="D243" t="s">
        <v>2268</v>
      </c>
      <c r="O243" s="1">
        <v>2271</v>
      </c>
      <c r="P243" t="s">
        <v>2268</v>
      </c>
      <c r="Q243" t="str">
        <f t="shared" si="3"/>
        <v>2271_Cryoconite</v>
      </c>
    </row>
    <row r="244" spans="1:17" x14ac:dyDescent="0.25">
      <c r="A244" t="s">
        <v>616</v>
      </c>
      <c r="B244">
        <v>2526</v>
      </c>
      <c r="C244" t="s">
        <v>2267</v>
      </c>
      <c r="D244" t="s">
        <v>2268</v>
      </c>
      <c r="O244" s="2">
        <v>2272</v>
      </c>
      <c r="P244" t="s">
        <v>2268</v>
      </c>
      <c r="Q244" t="str">
        <f t="shared" si="3"/>
        <v>2272_Cryoconite</v>
      </c>
    </row>
    <row r="245" spans="1:17" x14ac:dyDescent="0.25">
      <c r="A245" t="s">
        <v>620</v>
      </c>
      <c r="B245">
        <v>2519</v>
      </c>
      <c r="C245" t="s">
        <v>2267</v>
      </c>
      <c r="D245" t="s">
        <v>2268</v>
      </c>
      <c r="O245" s="1">
        <v>2273</v>
      </c>
      <c r="P245" t="s">
        <v>2268</v>
      </c>
      <c r="Q245" t="str">
        <f t="shared" si="3"/>
        <v>2273_Cryoconite</v>
      </c>
    </row>
    <row r="246" spans="1:17" x14ac:dyDescent="0.25">
      <c r="A246" t="s">
        <v>623</v>
      </c>
      <c r="B246">
        <v>2231</v>
      </c>
      <c r="C246" t="s">
        <v>2267</v>
      </c>
      <c r="D246" t="s">
        <v>2268</v>
      </c>
      <c r="O246" s="2">
        <v>2278</v>
      </c>
      <c r="P246" t="s">
        <v>2268</v>
      </c>
      <c r="Q246" t="str">
        <f t="shared" si="3"/>
        <v>2278_Cryoconite</v>
      </c>
    </row>
    <row r="247" spans="1:17" x14ac:dyDescent="0.25">
      <c r="A247" t="s">
        <v>626</v>
      </c>
      <c r="B247">
        <v>2428</v>
      </c>
      <c r="C247" t="s">
        <v>2267</v>
      </c>
      <c r="D247" t="s">
        <v>2268</v>
      </c>
      <c r="O247" s="2">
        <v>2284</v>
      </c>
      <c r="P247" t="s">
        <v>2268</v>
      </c>
      <c r="Q247" t="str">
        <f t="shared" si="3"/>
        <v>2284_Cryoconite</v>
      </c>
    </row>
    <row r="248" spans="1:17" x14ac:dyDescent="0.25">
      <c r="A248" t="s">
        <v>629</v>
      </c>
      <c r="B248">
        <v>2425</v>
      </c>
      <c r="C248" t="s">
        <v>2267</v>
      </c>
      <c r="D248" t="s">
        <v>2268</v>
      </c>
      <c r="O248" s="1">
        <v>2285</v>
      </c>
      <c r="P248" t="s">
        <v>2268</v>
      </c>
      <c r="Q248" t="str">
        <f t="shared" si="3"/>
        <v>2285_Cryoconite</v>
      </c>
    </row>
    <row r="249" spans="1:17" x14ac:dyDescent="0.25">
      <c r="A249" t="s">
        <v>632</v>
      </c>
      <c r="B249">
        <v>2234</v>
      </c>
      <c r="C249" t="s">
        <v>2267</v>
      </c>
      <c r="D249" t="s">
        <v>2268</v>
      </c>
      <c r="O249" s="2">
        <v>2286</v>
      </c>
      <c r="P249" t="s">
        <v>2268</v>
      </c>
      <c r="Q249" t="str">
        <f t="shared" si="3"/>
        <v>2286_Cryoconite</v>
      </c>
    </row>
    <row r="250" spans="1:17" x14ac:dyDescent="0.25">
      <c r="A250" t="s">
        <v>635</v>
      </c>
      <c r="B250">
        <v>2423</v>
      </c>
      <c r="C250" t="s">
        <v>2267</v>
      </c>
      <c r="D250" t="s">
        <v>2268</v>
      </c>
      <c r="O250" s="1">
        <v>2287</v>
      </c>
      <c r="P250" t="s">
        <v>2268</v>
      </c>
      <c r="Q250" t="str">
        <f t="shared" si="3"/>
        <v>2287_Cryoconite</v>
      </c>
    </row>
    <row r="251" spans="1:17" x14ac:dyDescent="0.25">
      <c r="A251" t="s">
        <v>638</v>
      </c>
      <c r="B251">
        <v>2527</v>
      </c>
      <c r="C251" t="s">
        <v>2267</v>
      </c>
      <c r="D251" t="s">
        <v>2268</v>
      </c>
      <c r="O251" s="2">
        <v>2290</v>
      </c>
      <c r="P251" t="s">
        <v>2268</v>
      </c>
      <c r="Q251" t="str">
        <f t="shared" si="3"/>
        <v>2290_Cryoconite</v>
      </c>
    </row>
    <row r="252" spans="1:17" x14ac:dyDescent="0.25">
      <c r="A252" t="s">
        <v>641</v>
      </c>
      <c r="B252">
        <v>2237</v>
      </c>
      <c r="C252" t="s">
        <v>2267</v>
      </c>
      <c r="D252" t="s">
        <v>2268</v>
      </c>
      <c r="O252" s="1">
        <v>2293</v>
      </c>
      <c r="P252" t="s">
        <v>2268</v>
      </c>
      <c r="Q252" t="str">
        <f t="shared" si="3"/>
        <v>2293_Cryoconite</v>
      </c>
    </row>
    <row r="253" spans="1:17" x14ac:dyDescent="0.25">
      <c r="A253" t="s">
        <v>644</v>
      </c>
      <c r="B253">
        <v>2238</v>
      </c>
      <c r="C253" t="s">
        <v>2267</v>
      </c>
      <c r="D253" t="s">
        <v>2268</v>
      </c>
      <c r="O253" s="2">
        <v>2294</v>
      </c>
      <c r="P253" t="s">
        <v>2268</v>
      </c>
      <c r="Q253" t="str">
        <f t="shared" si="3"/>
        <v>2294_Cryoconite</v>
      </c>
    </row>
    <row r="254" spans="1:17" x14ac:dyDescent="0.25">
      <c r="A254" t="s">
        <v>647</v>
      </c>
      <c r="B254">
        <v>2239</v>
      </c>
      <c r="C254" t="s">
        <v>2267</v>
      </c>
      <c r="D254" t="s">
        <v>2268</v>
      </c>
      <c r="O254" s="1">
        <v>2295</v>
      </c>
      <c r="P254" t="s">
        <v>2268</v>
      </c>
      <c r="Q254" t="str">
        <f t="shared" si="3"/>
        <v>2295_Cryoconite</v>
      </c>
    </row>
    <row r="255" spans="1:17" x14ac:dyDescent="0.25">
      <c r="A255" t="s">
        <v>650</v>
      </c>
      <c r="B255">
        <v>2240</v>
      </c>
      <c r="C255" t="s">
        <v>2267</v>
      </c>
      <c r="D255" t="s">
        <v>2268</v>
      </c>
      <c r="O255" s="2">
        <v>2296</v>
      </c>
      <c r="P255" t="s">
        <v>2268</v>
      </c>
      <c r="Q255" t="str">
        <f t="shared" si="3"/>
        <v>2296_Cryoconite</v>
      </c>
    </row>
    <row r="256" spans="1:17" x14ac:dyDescent="0.25">
      <c r="A256" t="s">
        <v>778</v>
      </c>
      <c r="B256">
        <v>2266</v>
      </c>
      <c r="C256" t="s">
        <v>2267</v>
      </c>
      <c r="D256" t="s">
        <v>2268</v>
      </c>
      <c r="O256" s="1">
        <v>2297</v>
      </c>
      <c r="P256" t="s">
        <v>2268</v>
      </c>
      <c r="Q256" t="str">
        <f t="shared" si="3"/>
        <v>2297_Cryoconite</v>
      </c>
    </row>
    <row r="257" spans="1:17" x14ac:dyDescent="0.25">
      <c r="A257" t="s">
        <v>782</v>
      </c>
      <c r="B257">
        <v>2555</v>
      </c>
      <c r="C257" t="s">
        <v>2267</v>
      </c>
      <c r="D257" t="s">
        <v>2268</v>
      </c>
      <c r="O257" s="2">
        <v>2300</v>
      </c>
      <c r="P257" t="s">
        <v>2268</v>
      </c>
      <c r="Q257" t="str">
        <f t="shared" si="3"/>
        <v>2300_Cryoconite</v>
      </c>
    </row>
    <row r="258" spans="1:17" x14ac:dyDescent="0.25">
      <c r="A258" t="s">
        <v>785</v>
      </c>
      <c r="B258">
        <v>2554</v>
      </c>
      <c r="C258" t="s">
        <v>2267</v>
      </c>
      <c r="D258" t="s">
        <v>2268</v>
      </c>
      <c r="O258" s="1">
        <v>2301</v>
      </c>
      <c r="P258" t="s">
        <v>2268</v>
      </c>
      <c r="Q258" t="str">
        <f t="shared" ref="Q258:Q321" si="4">O258&amp;"_"&amp;P258</f>
        <v>2301_Cryoconite</v>
      </c>
    </row>
    <row r="259" spans="1:17" x14ac:dyDescent="0.25">
      <c r="A259" t="s">
        <v>788</v>
      </c>
      <c r="B259">
        <v>2556</v>
      </c>
      <c r="C259" t="s">
        <v>2267</v>
      </c>
      <c r="D259" t="s">
        <v>2268</v>
      </c>
      <c r="O259" s="2">
        <v>2302</v>
      </c>
      <c r="P259" t="s">
        <v>2268</v>
      </c>
      <c r="Q259" t="str">
        <f t="shared" si="4"/>
        <v>2302_Cryoconite</v>
      </c>
    </row>
    <row r="260" spans="1:17" x14ac:dyDescent="0.25">
      <c r="A260" t="s">
        <v>660</v>
      </c>
      <c r="B260">
        <v>2367</v>
      </c>
      <c r="C260" t="s">
        <v>2267</v>
      </c>
      <c r="D260" t="s">
        <v>2268</v>
      </c>
      <c r="O260" s="2">
        <v>2302</v>
      </c>
      <c r="P260" t="s">
        <v>2270</v>
      </c>
      <c r="Q260" t="str">
        <f t="shared" si="4"/>
        <v>2302_Ice</v>
      </c>
    </row>
    <row r="261" spans="1:17" x14ac:dyDescent="0.25">
      <c r="A261" t="s">
        <v>664</v>
      </c>
      <c r="B261">
        <v>2511</v>
      </c>
      <c r="C261" t="s">
        <v>2267</v>
      </c>
      <c r="D261" t="s">
        <v>2268</v>
      </c>
      <c r="O261" s="1">
        <v>2303</v>
      </c>
      <c r="P261" t="s">
        <v>2268</v>
      </c>
      <c r="Q261" t="str">
        <f t="shared" si="4"/>
        <v>2303_Cryoconite</v>
      </c>
    </row>
    <row r="262" spans="1:17" x14ac:dyDescent="0.25">
      <c r="A262" t="s">
        <v>667</v>
      </c>
      <c r="B262">
        <v>2245</v>
      </c>
      <c r="C262" t="s">
        <v>2267</v>
      </c>
      <c r="D262" t="s">
        <v>2268</v>
      </c>
      <c r="O262" s="2">
        <v>2303</v>
      </c>
      <c r="P262" t="s">
        <v>2270</v>
      </c>
      <c r="Q262" t="str">
        <f t="shared" si="4"/>
        <v>2303_Ice</v>
      </c>
    </row>
    <row r="263" spans="1:17" x14ac:dyDescent="0.25">
      <c r="A263" t="s">
        <v>670</v>
      </c>
      <c r="B263">
        <v>2515</v>
      </c>
      <c r="C263" t="s">
        <v>2267</v>
      </c>
      <c r="D263" t="s">
        <v>2268</v>
      </c>
      <c r="O263" s="2">
        <v>2308</v>
      </c>
      <c r="P263" t="s">
        <v>2268</v>
      </c>
      <c r="Q263" t="str">
        <f t="shared" si="4"/>
        <v>2308_Cryoconite</v>
      </c>
    </row>
    <row r="264" spans="1:17" x14ac:dyDescent="0.25">
      <c r="A264" t="s">
        <v>673</v>
      </c>
      <c r="B264">
        <v>2456</v>
      </c>
      <c r="C264" t="s">
        <v>2267</v>
      </c>
      <c r="D264" t="s">
        <v>2268</v>
      </c>
      <c r="O264" s="2">
        <v>2310</v>
      </c>
      <c r="P264" t="s">
        <v>2268</v>
      </c>
      <c r="Q264" t="str">
        <f t="shared" si="4"/>
        <v>2310_Cryoconite</v>
      </c>
    </row>
    <row r="265" spans="1:17" x14ac:dyDescent="0.25">
      <c r="A265" t="s">
        <v>677</v>
      </c>
      <c r="B265">
        <v>2679</v>
      </c>
      <c r="C265" t="s">
        <v>2267</v>
      </c>
      <c r="D265" t="s">
        <v>2268</v>
      </c>
      <c r="O265" s="1">
        <v>2311</v>
      </c>
      <c r="P265" t="s">
        <v>2268</v>
      </c>
      <c r="Q265" t="str">
        <f t="shared" si="4"/>
        <v>2311_Cryoconite</v>
      </c>
    </row>
    <row r="266" spans="1:17" x14ac:dyDescent="0.25">
      <c r="A266" t="s">
        <v>680</v>
      </c>
      <c r="B266">
        <v>2455</v>
      </c>
      <c r="C266" t="s">
        <v>2267</v>
      </c>
      <c r="D266" t="s">
        <v>2268</v>
      </c>
      <c r="O266" s="2">
        <v>2316</v>
      </c>
      <c r="P266" t="s">
        <v>2268</v>
      </c>
      <c r="Q266" t="str">
        <f t="shared" si="4"/>
        <v>2316_Cryoconite</v>
      </c>
    </row>
    <row r="267" spans="1:17" x14ac:dyDescent="0.25">
      <c r="A267" t="s">
        <v>683</v>
      </c>
      <c r="B267">
        <v>2599</v>
      </c>
      <c r="C267" t="s">
        <v>2267</v>
      </c>
      <c r="D267" t="s">
        <v>2268</v>
      </c>
      <c r="O267" s="1">
        <v>2317</v>
      </c>
      <c r="P267" t="s">
        <v>2268</v>
      </c>
      <c r="Q267" t="str">
        <f t="shared" si="4"/>
        <v>2317_Cryoconite</v>
      </c>
    </row>
    <row r="268" spans="1:17" x14ac:dyDescent="0.25">
      <c r="A268" t="s">
        <v>687</v>
      </c>
      <c r="B268">
        <v>2375</v>
      </c>
      <c r="C268" t="s">
        <v>2267</v>
      </c>
      <c r="D268" t="s">
        <v>2268</v>
      </c>
      <c r="O268" s="2">
        <v>2318</v>
      </c>
      <c r="P268" t="s">
        <v>2268</v>
      </c>
      <c r="Q268" t="str">
        <f t="shared" si="4"/>
        <v>2318_Cryoconite</v>
      </c>
    </row>
    <row r="269" spans="1:17" x14ac:dyDescent="0.25">
      <c r="A269" t="s">
        <v>690</v>
      </c>
      <c r="B269">
        <v>2597</v>
      </c>
      <c r="C269" t="s">
        <v>2267</v>
      </c>
      <c r="D269" t="s">
        <v>2268</v>
      </c>
      <c r="O269" s="1">
        <v>2319</v>
      </c>
      <c r="P269" t="s">
        <v>2268</v>
      </c>
      <c r="Q269" t="str">
        <f t="shared" si="4"/>
        <v>2319_Cryoconite</v>
      </c>
    </row>
    <row r="270" spans="1:17" x14ac:dyDescent="0.25">
      <c r="A270" t="s">
        <v>693</v>
      </c>
      <c r="B270">
        <v>2431</v>
      </c>
      <c r="C270" t="s">
        <v>2267</v>
      </c>
      <c r="D270" t="s">
        <v>2268</v>
      </c>
      <c r="O270" s="2">
        <v>2320</v>
      </c>
      <c r="P270" t="s">
        <v>2268</v>
      </c>
      <c r="Q270" t="str">
        <f t="shared" si="4"/>
        <v>2320_Cryoconite</v>
      </c>
    </row>
    <row r="271" spans="1:17" x14ac:dyDescent="0.25">
      <c r="A271" t="s">
        <v>697</v>
      </c>
      <c r="B271">
        <v>2254</v>
      </c>
      <c r="C271" t="s">
        <v>2267</v>
      </c>
      <c r="D271" t="s">
        <v>2268</v>
      </c>
      <c r="O271" s="1">
        <v>2321</v>
      </c>
      <c r="P271" t="s">
        <v>2268</v>
      </c>
      <c r="Q271" t="str">
        <f t="shared" si="4"/>
        <v>2321_Cryoconite</v>
      </c>
    </row>
    <row r="272" spans="1:17" x14ac:dyDescent="0.25">
      <c r="A272" t="s">
        <v>700</v>
      </c>
      <c r="B272">
        <v>2255</v>
      </c>
      <c r="C272" t="s">
        <v>2267</v>
      </c>
      <c r="D272" t="s">
        <v>2268</v>
      </c>
      <c r="O272" s="2">
        <v>2322</v>
      </c>
      <c r="P272" t="s">
        <v>2268</v>
      </c>
      <c r="Q272" t="str">
        <f t="shared" si="4"/>
        <v>2322_Cryoconite</v>
      </c>
    </row>
    <row r="273" spans="1:17" x14ac:dyDescent="0.25">
      <c r="A273" t="s">
        <v>703</v>
      </c>
      <c r="B273">
        <v>2256</v>
      </c>
      <c r="C273" t="s">
        <v>2267</v>
      </c>
      <c r="D273" t="s">
        <v>2268</v>
      </c>
      <c r="O273" s="1">
        <v>2323</v>
      </c>
      <c r="P273" t="s">
        <v>2268</v>
      </c>
      <c r="Q273" t="str">
        <f t="shared" si="4"/>
        <v>2323_Cryoconite</v>
      </c>
    </row>
    <row r="274" spans="1:17" x14ac:dyDescent="0.25">
      <c r="A274" t="s">
        <v>706</v>
      </c>
      <c r="B274">
        <v>2257</v>
      </c>
      <c r="C274" t="s">
        <v>2267</v>
      </c>
      <c r="D274" t="s">
        <v>2268</v>
      </c>
      <c r="O274" s="1">
        <v>2327</v>
      </c>
      <c r="P274" t="s">
        <v>2268</v>
      </c>
      <c r="Q274" t="str">
        <f t="shared" si="4"/>
        <v>2327_Cryoconite</v>
      </c>
    </row>
    <row r="275" spans="1:17" x14ac:dyDescent="0.25">
      <c r="A275" t="s">
        <v>709</v>
      </c>
      <c r="B275">
        <v>2404</v>
      </c>
      <c r="C275" t="s">
        <v>2267</v>
      </c>
      <c r="D275" t="s">
        <v>2268</v>
      </c>
      <c r="O275" s="2">
        <v>2334</v>
      </c>
      <c r="P275" t="s">
        <v>2268</v>
      </c>
      <c r="Q275" t="str">
        <f t="shared" si="4"/>
        <v>2334_Cryoconite</v>
      </c>
    </row>
    <row r="276" spans="1:17" x14ac:dyDescent="0.25">
      <c r="A276" t="s">
        <v>713</v>
      </c>
      <c r="B276">
        <v>2259</v>
      </c>
      <c r="C276" t="s">
        <v>2267</v>
      </c>
      <c r="D276" t="s">
        <v>2268</v>
      </c>
      <c r="O276" s="1">
        <v>2335</v>
      </c>
      <c r="P276" t="s">
        <v>2268</v>
      </c>
      <c r="Q276" t="str">
        <f t="shared" si="4"/>
        <v>2335_Cryoconite</v>
      </c>
    </row>
    <row r="277" spans="1:17" x14ac:dyDescent="0.25">
      <c r="A277" t="s">
        <v>716</v>
      </c>
      <c r="B277">
        <v>2405</v>
      </c>
      <c r="C277" t="s">
        <v>2267</v>
      </c>
      <c r="D277" t="s">
        <v>2268</v>
      </c>
      <c r="O277" s="2">
        <v>2336</v>
      </c>
      <c r="P277" t="s">
        <v>2268</v>
      </c>
      <c r="Q277" t="str">
        <f t="shared" si="4"/>
        <v>2336_Cryoconite</v>
      </c>
    </row>
    <row r="278" spans="1:17" x14ac:dyDescent="0.25">
      <c r="A278" t="s">
        <v>719</v>
      </c>
      <c r="B278">
        <v>2261</v>
      </c>
      <c r="C278" t="s">
        <v>2267</v>
      </c>
      <c r="D278" t="s">
        <v>2268</v>
      </c>
      <c r="O278" s="1">
        <v>2337</v>
      </c>
      <c r="P278" t="s">
        <v>2268</v>
      </c>
      <c r="Q278" t="str">
        <f t="shared" si="4"/>
        <v>2337_Cryoconite</v>
      </c>
    </row>
    <row r="279" spans="1:17" x14ac:dyDescent="0.25">
      <c r="A279" t="s">
        <v>723</v>
      </c>
      <c r="B279">
        <v>2262</v>
      </c>
      <c r="C279" t="s">
        <v>2267</v>
      </c>
      <c r="D279" t="s">
        <v>2268</v>
      </c>
      <c r="O279" s="2">
        <v>2338</v>
      </c>
      <c r="P279" t="s">
        <v>2268</v>
      </c>
      <c r="Q279" t="str">
        <f t="shared" si="4"/>
        <v>2338_Cryoconite</v>
      </c>
    </row>
    <row r="280" spans="1:17" x14ac:dyDescent="0.25">
      <c r="A280" t="s">
        <v>726</v>
      </c>
      <c r="B280">
        <v>2400</v>
      </c>
      <c r="C280" t="s">
        <v>2267</v>
      </c>
      <c r="D280" t="s">
        <v>2268</v>
      </c>
      <c r="O280" s="1">
        <v>2339</v>
      </c>
      <c r="P280" t="s">
        <v>2268</v>
      </c>
      <c r="Q280" t="str">
        <f t="shared" si="4"/>
        <v>2339_Cryoconite</v>
      </c>
    </row>
    <row r="281" spans="1:17" x14ac:dyDescent="0.25">
      <c r="A281" t="s">
        <v>729</v>
      </c>
      <c r="B281">
        <v>2587</v>
      </c>
      <c r="C281" t="s">
        <v>2267</v>
      </c>
      <c r="D281" t="s">
        <v>2268</v>
      </c>
      <c r="O281" s="2">
        <v>2340</v>
      </c>
      <c r="P281" t="s">
        <v>2268</v>
      </c>
      <c r="Q281" t="str">
        <f t="shared" si="4"/>
        <v>2340_Cryoconite</v>
      </c>
    </row>
    <row r="282" spans="1:17" x14ac:dyDescent="0.25">
      <c r="A282" t="s">
        <v>732</v>
      </c>
      <c r="B282">
        <v>2265</v>
      </c>
      <c r="C282" t="s">
        <v>2267</v>
      </c>
      <c r="D282" t="s">
        <v>2268</v>
      </c>
      <c r="O282" s="1">
        <v>2341</v>
      </c>
      <c r="P282" t="s">
        <v>2268</v>
      </c>
      <c r="Q282" t="str">
        <f t="shared" si="4"/>
        <v>2341_Cryoconite</v>
      </c>
    </row>
    <row r="283" spans="1:17" x14ac:dyDescent="0.25">
      <c r="A283" t="s">
        <v>735</v>
      </c>
      <c r="B283">
        <v>2266</v>
      </c>
      <c r="C283" t="s">
        <v>2267</v>
      </c>
      <c r="D283" t="s">
        <v>2268</v>
      </c>
      <c r="O283" s="2">
        <v>2342</v>
      </c>
      <c r="P283" t="s">
        <v>2268</v>
      </c>
      <c r="Q283" t="str">
        <f t="shared" si="4"/>
        <v>2342_Cryoconite</v>
      </c>
    </row>
    <row r="284" spans="1:17" x14ac:dyDescent="0.25">
      <c r="A284" t="s">
        <v>739</v>
      </c>
      <c r="B284">
        <v>2267</v>
      </c>
      <c r="C284" t="s">
        <v>2267</v>
      </c>
      <c r="D284" t="s">
        <v>2268</v>
      </c>
      <c r="O284" s="1">
        <v>2343</v>
      </c>
      <c r="P284" t="s">
        <v>2268</v>
      </c>
      <c r="Q284" t="str">
        <f t="shared" si="4"/>
        <v>2343_Cryoconite</v>
      </c>
    </row>
    <row r="285" spans="1:17" x14ac:dyDescent="0.25">
      <c r="A285" t="s">
        <v>742</v>
      </c>
      <c r="B285">
        <v>2268</v>
      </c>
      <c r="C285" t="s">
        <v>2267</v>
      </c>
      <c r="D285" t="s">
        <v>2268</v>
      </c>
      <c r="O285" s="2">
        <v>2344</v>
      </c>
      <c r="P285" t="s">
        <v>2268</v>
      </c>
      <c r="Q285" t="str">
        <f t="shared" si="4"/>
        <v>2344_Cryoconite</v>
      </c>
    </row>
    <row r="286" spans="1:17" x14ac:dyDescent="0.25">
      <c r="A286" t="s">
        <v>745</v>
      </c>
      <c r="B286">
        <v>2269</v>
      </c>
      <c r="C286" t="s">
        <v>2267</v>
      </c>
      <c r="D286" t="s">
        <v>2268</v>
      </c>
      <c r="O286" s="1">
        <v>2345</v>
      </c>
      <c r="P286" t="s">
        <v>2268</v>
      </c>
      <c r="Q286" t="str">
        <f t="shared" si="4"/>
        <v>2345_Cryoconite</v>
      </c>
    </row>
    <row r="287" spans="1:17" x14ac:dyDescent="0.25">
      <c r="A287" t="s">
        <v>748</v>
      </c>
      <c r="B287">
        <v>2270</v>
      </c>
      <c r="C287" t="s">
        <v>2267</v>
      </c>
      <c r="D287" t="s">
        <v>2268</v>
      </c>
      <c r="O287" s="2">
        <v>2346</v>
      </c>
      <c r="P287" t="s">
        <v>2268</v>
      </c>
      <c r="Q287" t="str">
        <f t="shared" si="4"/>
        <v>2346_Cryoconite</v>
      </c>
    </row>
    <row r="288" spans="1:17" x14ac:dyDescent="0.25">
      <c r="A288" t="s">
        <v>752</v>
      </c>
      <c r="B288">
        <v>2271</v>
      </c>
      <c r="C288" t="s">
        <v>2267</v>
      </c>
      <c r="D288" t="s">
        <v>2268</v>
      </c>
      <c r="O288" s="2">
        <v>2351</v>
      </c>
      <c r="P288" t="s">
        <v>2268</v>
      </c>
      <c r="Q288" t="str">
        <f t="shared" si="4"/>
        <v>2351_Cryoconite</v>
      </c>
    </row>
    <row r="289" spans="1:17" x14ac:dyDescent="0.25">
      <c r="A289" t="s">
        <v>755</v>
      </c>
      <c r="B289">
        <v>2272</v>
      </c>
      <c r="C289" t="s">
        <v>2267</v>
      </c>
      <c r="D289" t="s">
        <v>2268</v>
      </c>
      <c r="O289" s="2">
        <v>2353</v>
      </c>
      <c r="P289" t="s">
        <v>2268</v>
      </c>
      <c r="Q289" t="str">
        <f t="shared" si="4"/>
        <v>2353_Cryoconite</v>
      </c>
    </row>
    <row r="290" spans="1:17" x14ac:dyDescent="0.25">
      <c r="A290" t="s">
        <v>758</v>
      </c>
      <c r="B290">
        <v>2273</v>
      </c>
      <c r="C290" t="s">
        <v>2267</v>
      </c>
      <c r="D290" t="s">
        <v>2268</v>
      </c>
      <c r="O290" s="2">
        <v>2355</v>
      </c>
      <c r="P290" t="s">
        <v>2268</v>
      </c>
      <c r="Q290" t="str">
        <f t="shared" si="4"/>
        <v>2355_Cryoconite</v>
      </c>
    </row>
    <row r="291" spans="1:17" x14ac:dyDescent="0.25">
      <c r="A291" t="s">
        <v>761</v>
      </c>
      <c r="B291">
        <v>2541</v>
      </c>
      <c r="C291" t="s">
        <v>2267</v>
      </c>
      <c r="D291" t="s">
        <v>2268</v>
      </c>
      <c r="O291" s="1">
        <v>2358</v>
      </c>
      <c r="P291" t="s">
        <v>2268</v>
      </c>
      <c r="Q291" t="str">
        <f t="shared" si="4"/>
        <v>2358_Cryoconite</v>
      </c>
    </row>
    <row r="292" spans="1:17" x14ac:dyDescent="0.25">
      <c r="A292" t="s">
        <v>765</v>
      </c>
      <c r="B292">
        <v>2542</v>
      </c>
      <c r="C292" t="s">
        <v>2267</v>
      </c>
      <c r="D292" t="s">
        <v>2268</v>
      </c>
      <c r="O292" s="2">
        <v>2359</v>
      </c>
      <c r="P292" t="s">
        <v>2268</v>
      </c>
      <c r="Q292" t="str">
        <f t="shared" si="4"/>
        <v>2359_Cryoconite</v>
      </c>
    </row>
    <row r="293" spans="1:17" x14ac:dyDescent="0.25">
      <c r="A293" t="s">
        <v>768</v>
      </c>
      <c r="B293">
        <v>2550</v>
      </c>
      <c r="C293" t="s">
        <v>2267</v>
      </c>
      <c r="D293" t="s">
        <v>2268</v>
      </c>
      <c r="O293" s="2">
        <v>2361</v>
      </c>
      <c r="P293" t="s">
        <v>2268</v>
      </c>
      <c r="Q293" t="str">
        <f t="shared" si="4"/>
        <v>2361_Cryoconite</v>
      </c>
    </row>
    <row r="294" spans="1:17" x14ac:dyDescent="0.25">
      <c r="A294" t="s">
        <v>772</v>
      </c>
      <c r="B294">
        <v>2551</v>
      </c>
      <c r="C294" t="s">
        <v>2267</v>
      </c>
      <c r="D294" t="s">
        <v>2268</v>
      </c>
      <c r="O294" s="1">
        <v>2367</v>
      </c>
      <c r="P294" t="s">
        <v>2268</v>
      </c>
      <c r="Q294" t="str">
        <f t="shared" si="4"/>
        <v>2367_Cryoconite</v>
      </c>
    </row>
    <row r="295" spans="1:17" x14ac:dyDescent="0.25">
      <c r="A295" t="s">
        <v>775</v>
      </c>
      <c r="B295">
        <v>2278</v>
      </c>
      <c r="C295" t="s">
        <v>2267</v>
      </c>
      <c r="D295" t="s">
        <v>2268</v>
      </c>
      <c r="O295" s="1">
        <v>2373</v>
      </c>
      <c r="P295" t="s">
        <v>2268</v>
      </c>
      <c r="Q295" t="str">
        <f t="shared" si="4"/>
        <v>2373_Cryoconite</v>
      </c>
    </row>
    <row r="296" spans="1:17" x14ac:dyDescent="0.25">
      <c r="A296" t="s">
        <v>873</v>
      </c>
      <c r="B296">
        <v>2373</v>
      </c>
      <c r="C296" t="s">
        <v>2267</v>
      </c>
      <c r="D296" t="s">
        <v>2268</v>
      </c>
      <c r="O296" s="1">
        <v>2375</v>
      </c>
      <c r="P296" t="s">
        <v>2268</v>
      </c>
      <c r="Q296" t="str">
        <f t="shared" si="4"/>
        <v>2375_Cryoconite</v>
      </c>
    </row>
    <row r="297" spans="1:17" x14ac:dyDescent="0.25">
      <c r="A297" t="s">
        <v>877</v>
      </c>
      <c r="B297">
        <v>2310</v>
      </c>
      <c r="C297" t="s">
        <v>2267</v>
      </c>
      <c r="D297" t="s">
        <v>2268</v>
      </c>
      <c r="O297" s="2">
        <v>2378</v>
      </c>
      <c r="P297" t="s">
        <v>2268</v>
      </c>
      <c r="Q297" t="str">
        <f t="shared" si="4"/>
        <v>2378_Cryoconite</v>
      </c>
    </row>
    <row r="298" spans="1:17" x14ac:dyDescent="0.25">
      <c r="A298" t="s">
        <v>791</v>
      </c>
      <c r="B298">
        <v>2383</v>
      </c>
      <c r="C298" t="s">
        <v>2267</v>
      </c>
      <c r="D298" t="s">
        <v>2268</v>
      </c>
      <c r="O298" s="2">
        <v>2381</v>
      </c>
      <c r="P298" t="s">
        <v>2268</v>
      </c>
      <c r="Q298" t="str">
        <f t="shared" si="4"/>
        <v>2381_Cryoconite</v>
      </c>
    </row>
    <row r="299" spans="1:17" x14ac:dyDescent="0.25">
      <c r="A299" t="s">
        <v>795</v>
      </c>
      <c r="B299">
        <v>2284</v>
      </c>
      <c r="C299" t="s">
        <v>2267</v>
      </c>
      <c r="D299" t="s">
        <v>2268</v>
      </c>
      <c r="O299" s="1">
        <v>2382</v>
      </c>
      <c r="P299" t="s">
        <v>2268</v>
      </c>
      <c r="Q299" t="str">
        <f t="shared" si="4"/>
        <v>2382_Cryoconite</v>
      </c>
    </row>
    <row r="300" spans="1:17" x14ac:dyDescent="0.25">
      <c r="A300" t="s">
        <v>798</v>
      </c>
      <c r="B300">
        <v>2285</v>
      </c>
      <c r="C300" t="s">
        <v>2267</v>
      </c>
      <c r="D300" t="s">
        <v>2268</v>
      </c>
      <c r="O300" s="1">
        <v>2383</v>
      </c>
      <c r="P300" t="s">
        <v>2268</v>
      </c>
      <c r="Q300" t="str">
        <f t="shared" si="4"/>
        <v>2383_Cryoconite</v>
      </c>
    </row>
    <row r="301" spans="1:17" x14ac:dyDescent="0.25">
      <c r="A301" t="s">
        <v>801</v>
      </c>
      <c r="B301">
        <v>2286</v>
      </c>
      <c r="C301" t="s">
        <v>2267</v>
      </c>
      <c r="D301" t="s">
        <v>2268</v>
      </c>
      <c r="O301" s="1">
        <v>2388</v>
      </c>
      <c r="P301" t="s">
        <v>2268</v>
      </c>
      <c r="Q301" t="str">
        <f t="shared" si="4"/>
        <v>2388_Cryoconite</v>
      </c>
    </row>
    <row r="302" spans="1:17" x14ac:dyDescent="0.25">
      <c r="A302" t="s">
        <v>804</v>
      </c>
      <c r="B302">
        <v>2287</v>
      </c>
      <c r="C302" t="s">
        <v>2267</v>
      </c>
      <c r="D302" t="s">
        <v>2268</v>
      </c>
      <c r="O302" s="2">
        <v>2389</v>
      </c>
      <c r="P302" t="s">
        <v>2268</v>
      </c>
      <c r="Q302" t="str">
        <f t="shared" si="4"/>
        <v>2389_Cryoconite</v>
      </c>
    </row>
    <row r="303" spans="1:17" x14ac:dyDescent="0.25">
      <c r="A303" t="s">
        <v>807</v>
      </c>
      <c r="B303">
        <v>2457</v>
      </c>
      <c r="C303" t="s">
        <v>2267</v>
      </c>
      <c r="D303" t="s">
        <v>2268</v>
      </c>
      <c r="O303" s="1">
        <v>2390</v>
      </c>
      <c r="P303" t="s">
        <v>2268</v>
      </c>
      <c r="Q303" t="str">
        <f t="shared" si="4"/>
        <v>2390_Cryoconite</v>
      </c>
    </row>
    <row r="304" spans="1:17" x14ac:dyDescent="0.25">
      <c r="A304" t="s">
        <v>811</v>
      </c>
      <c r="B304">
        <v>2577</v>
      </c>
      <c r="C304" t="s">
        <v>2267</v>
      </c>
      <c r="D304" t="s">
        <v>2268</v>
      </c>
      <c r="O304" s="2">
        <v>2391</v>
      </c>
      <c r="P304" t="s">
        <v>2268</v>
      </c>
      <c r="Q304" t="str">
        <f t="shared" si="4"/>
        <v>2391_Cryoconite</v>
      </c>
    </row>
    <row r="305" spans="1:17" x14ac:dyDescent="0.25">
      <c r="A305" t="s">
        <v>814</v>
      </c>
      <c r="B305">
        <v>2290</v>
      </c>
      <c r="C305" t="s">
        <v>2267</v>
      </c>
      <c r="D305" t="s">
        <v>2268</v>
      </c>
      <c r="O305" s="1">
        <v>2392</v>
      </c>
      <c r="P305" t="s">
        <v>2268</v>
      </c>
      <c r="Q305" t="str">
        <f t="shared" si="4"/>
        <v>2392_Cryoconite</v>
      </c>
    </row>
    <row r="306" spans="1:17" x14ac:dyDescent="0.25">
      <c r="A306" t="s">
        <v>817</v>
      </c>
      <c r="B306">
        <v>28</v>
      </c>
      <c r="C306" t="s">
        <v>2267</v>
      </c>
      <c r="D306" t="s">
        <v>2268</v>
      </c>
      <c r="O306" s="2">
        <v>2393</v>
      </c>
      <c r="P306" t="s">
        <v>2268</v>
      </c>
      <c r="Q306" t="str">
        <f t="shared" si="4"/>
        <v>2393_Cryoconite</v>
      </c>
    </row>
    <row r="307" spans="1:17" x14ac:dyDescent="0.25">
      <c r="A307" t="s">
        <v>820</v>
      </c>
      <c r="B307">
        <v>2461</v>
      </c>
      <c r="C307" t="s">
        <v>2267</v>
      </c>
      <c r="D307" t="s">
        <v>2268</v>
      </c>
      <c r="O307" s="2">
        <v>2395</v>
      </c>
      <c r="P307" t="s">
        <v>2268</v>
      </c>
      <c r="Q307" t="str">
        <f t="shared" si="4"/>
        <v>2395_Cryoconite</v>
      </c>
    </row>
    <row r="308" spans="1:17" x14ac:dyDescent="0.25">
      <c r="A308" t="s">
        <v>823</v>
      </c>
      <c r="B308">
        <v>2293</v>
      </c>
      <c r="C308" t="s">
        <v>2267</v>
      </c>
      <c r="D308" t="s">
        <v>2268</v>
      </c>
      <c r="O308" s="1">
        <v>2397</v>
      </c>
      <c r="P308" t="s">
        <v>2268</v>
      </c>
      <c r="Q308" t="str">
        <f t="shared" si="4"/>
        <v>2397_Cryoconite</v>
      </c>
    </row>
    <row r="309" spans="1:17" x14ac:dyDescent="0.25">
      <c r="A309" t="s">
        <v>826</v>
      </c>
      <c r="B309">
        <v>2294</v>
      </c>
      <c r="C309" t="s">
        <v>2267</v>
      </c>
      <c r="D309" t="s">
        <v>2268</v>
      </c>
      <c r="O309" s="1">
        <v>2400</v>
      </c>
      <c r="P309" t="s">
        <v>2268</v>
      </c>
      <c r="Q309" t="str">
        <f t="shared" si="4"/>
        <v>2400_Cryoconite</v>
      </c>
    </row>
    <row r="310" spans="1:17" x14ac:dyDescent="0.25">
      <c r="A310" t="s">
        <v>829</v>
      </c>
      <c r="B310">
        <v>2295</v>
      </c>
      <c r="C310" t="s">
        <v>2267</v>
      </c>
      <c r="D310" t="s">
        <v>2268</v>
      </c>
      <c r="O310" s="2">
        <v>2401</v>
      </c>
      <c r="P310" t="s">
        <v>2268</v>
      </c>
      <c r="Q310" t="str">
        <f t="shared" si="4"/>
        <v>2401_Cryoconite</v>
      </c>
    </row>
    <row r="311" spans="1:17" x14ac:dyDescent="0.25">
      <c r="A311" t="s">
        <v>832</v>
      </c>
      <c r="B311">
        <v>2296</v>
      </c>
      <c r="C311" t="s">
        <v>2267</v>
      </c>
      <c r="D311" t="s">
        <v>2268</v>
      </c>
      <c r="O311" s="2">
        <v>2404</v>
      </c>
      <c r="P311" t="s">
        <v>2268</v>
      </c>
      <c r="Q311" t="str">
        <f t="shared" si="4"/>
        <v>2404_Cryoconite</v>
      </c>
    </row>
    <row r="312" spans="1:17" x14ac:dyDescent="0.25">
      <c r="A312" t="s">
        <v>836</v>
      </c>
      <c r="B312">
        <v>2297</v>
      </c>
      <c r="C312" t="s">
        <v>2267</v>
      </c>
      <c r="D312" t="s">
        <v>2268</v>
      </c>
      <c r="O312" s="2">
        <v>2405</v>
      </c>
      <c r="P312" t="s">
        <v>2268</v>
      </c>
      <c r="Q312" t="str">
        <f t="shared" si="4"/>
        <v>2405_Cryoconite</v>
      </c>
    </row>
    <row r="313" spans="1:17" x14ac:dyDescent="0.25">
      <c r="A313" t="s">
        <v>839</v>
      </c>
      <c r="B313">
        <v>2500</v>
      </c>
      <c r="C313" t="s">
        <v>2267</v>
      </c>
      <c r="D313" t="s">
        <v>2268</v>
      </c>
      <c r="O313" s="2">
        <v>2406</v>
      </c>
      <c r="P313" t="s">
        <v>2268</v>
      </c>
      <c r="Q313" t="str">
        <f t="shared" si="4"/>
        <v>2406_Cryoconite</v>
      </c>
    </row>
    <row r="314" spans="1:17" x14ac:dyDescent="0.25">
      <c r="A314" t="s">
        <v>842</v>
      </c>
      <c r="B314">
        <v>2469</v>
      </c>
      <c r="C314" t="s">
        <v>2267</v>
      </c>
      <c r="D314" t="s">
        <v>2268</v>
      </c>
      <c r="O314" s="1">
        <v>2407</v>
      </c>
      <c r="P314" t="s">
        <v>2268</v>
      </c>
      <c r="Q314" t="str">
        <f t="shared" si="4"/>
        <v>2407_Cryoconite</v>
      </c>
    </row>
    <row r="315" spans="1:17" x14ac:dyDescent="0.25">
      <c r="A315" t="s">
        <v>845</v>
      </c>
      <c r="B315">
        <v>2300</v>
      </c>
      <c r="C315" t="s">
        <v>2267</v>
      </c>
      <c r="D315" t="s">
        <v>2268</v>
      </c>
      <c r="O315" s="1">
        <v>2418</v>
      </c>
      <c r="P315" t="s">
        <v>2268</v>
      </c>
      <c r="Q315" t="str">
        <f t="shared" si="4"/>
        <v>2418_Cryoconite</v>
      </c>
    </row>
    <row r="316" spans="1:17" x14ac:dyDescent="0.25">
      <c r="A316" t="s">
        <v>848</v>
      </c>
      <c r="B316">
        <v>2301</v>
      </c>
      <c r="C316" t="s">
        <v>2267</v>
      </c>
      <c r="D316" t="s">
        <v>2268</v>
      </c>
      <c r="O316" s="1">
        <v>2423</v>
      </c>
      <c r="P316" t="s">
        <v>2268</v>
      </c>
      <c r="Q316" t="str">
        <f t="shared" si="4"/>
        <v>2423_Cryoconite</v>
      </c>
    </row>
    <row r="317" spans="1:17" x14ac:dyDescent="0.25">
      <c r="A317" t="s">
        <v>851</v>
      </c>
      <c r="B317">
        <v>2302</v>
      </c>
      <c r="C317" t="s">
        <v>2267</v>
      </c>
      <c r="D317" t="s">
        <v>2268</v>
      </c>
      <c r="O317" s="1">
        <v>2425</v>
      </c>
      <c r="P317" t="s">
        <v>2268</v>
      </c>
      <c r="Q317" t="str">
        <f t="shared" si="4"/>
        <v>2425_Cryoconite</v>
      </c>
    </row>
    <row r="318" spans="1:17" x14ac:dyDescent="0.25">
      <c r="A318" t="s">
        <v>854</v>
      </c>
      <c r="B318">
        <v>2303</v>
      </c>
      <c r="C318" t="s">
        <v>2267</v>
      </c>
      <c r="D318" t="s">
        <v>2268</v>
      </c>
      <c r="O318" s="1">
        <v>2426</v>
      </c>
      <c r="P318" t="s">
        <v>2268</v>
      </c>
      <c r="Q318" t="str">
        <f t="shared" si="4"/>
        <v>2426_Cryoconite</v>
      </c>
    </row>
    <row r="319" spans="1:17" x14ac:dyDescent="0.25">
      <c r="A319" t="s">
        <v>856</v>
      </c>
      <c r="B319">
        <v>2654</v>
      </c>
      <c r="C319" t="s">
        <v>2267</v>
      </c>
      <c r="D319" t="s">
        <v>2268</v>
      </c>
      <c r="O319" s="2">
        <v>2428</v>
      </c>
      <c r="P319" t="s">
        <v>2268</v>
      </c>
      <c r="Q319" t="str">
        <f t="shared" si="4"/>
        <v>2428_Cryoconite</v>
      </c>
    </row>
    <row r="320" spans="1:17" x14ac:dyDescent="0.25">
      <c r="A320" t="s">
        <v>859</v>
      </c>
      <c r="B320">
        <v>2660</v>
      </c>
      <c r="C320" t="s">
        <v>2267</v>
      </c>
      <c r="D320" t="s">
        <v>2268</v>
      </c>
      <c r="O320" s="1">
        <v>2431</v>
      </c>
      <c r="P320" t="s">
        <v>2268</v>
      </c>
      <c r="Q320" t="str">
        <f t="shared" si="4"/>
        <v>2431_Cryoconite</v>
      </c>
    </row>
    <row r="321" spans="1:17" x14ac:dyDescent="0.25">
      <c r="A321" t="s">
        <v>863</v>
      </c>
      <c r="B321">
        <v>2748</v>
      </c>
      <c r="C321" t="s">
        <v>2267</v>
      </c>
      <c r="D321" t="s">
        <v>2268</v>
      </c>
      <c r="O321" s="1">
        <v>2432</v>
      </c>
      <c r="P321" t="s">
        <v>2268</v>
      </c>
      <c r="Q321" t="str">
        <f t="shared" si="4"/>
        <v>2432_Cryoconite</v>
      </c>
    </row>
    <row r="322" spans="1:17" x14ac:dyDescent="0.25">
      <c r="A322" t="s">
        <v>866</v>
      </c>
      <c r="B322">
        <v>2750</v>
      </c>
      <c r="C322" t="s">
        <v>2267</v>
      </c>
      <c r="D322" t="s">
        <v>2268</v>
      </c>
      <c r="O322" s="2">
        <v>2433</v>
      </c>
      <c r="P322" t="s">
        <v>2268</v>
      </c>
      <c r="Q322" t="str">
        <f t="shared" ref="Q322:Q385" si="5">O322&amp;"_"&amp;P322</f>
        <v>2433_Cryoconite</v>
      </c>
    </row>
    <row r="323" spans="1:17" x14ac:dyDescent="0.25">
      <c r="A323" t="s">
        <v>870</v>
      </c>
      <c r="B323">
        <v>2308</v>
      </c>
      <c r="C323" t="s">
        <v>2267</v>
      </c>
      <c r="D323" t="s">
        <v>2268</v>
      </c>
      <c r="O323" s="1">
        <v>2436</v>
      </c>
      <c r="P323" t="s">
        <v>2268</v>
      </c>
      <c r="Q323" t="str">
        <f t="shared" si="5"/>
        <v>2436_Cryoconite</v>
      </c>
    </row>
    <row r="324" spans="1:17" x14ac:dyDescent="0.25">
      <c r="A324" t="s">
        <v>880</v>
      </c>
      <c r="B324">
        <v>2311</v>
      </c>
      <c r="C324" t="s">
        <v>2267</v>
      </c>
      <c r="D324" t="s">
        <v>2268</v>
      </c>
      <c r="O324" s="2">
        <v>2438</v>
      </c>
      <c r="P324" t="s">
        <v>2268</v>
      </c>
      <c r="Q324" t="str">
        <f t="shared" si="5"/>
        <v>2438_Cryoconite</v>
      </c>
    </row>
    <row r="325" spans="1:17" x14ac:dyDescent="0.25">
      <c r="A325" t="s">
        <v>884</v>
      </c>
      <c r="B325">
        <v>2378</v>
      </c>
      <c r="C325" t="s">
        <v>2267</v>
      </c>
      <c r="D325" t="s">
        <v>2268</v>
      </c>
      <c r="O325" s="1">
        <v>2439</v>
      </c>
      <c r="P325" t="s">
        <v>2268</v>
      </c>
      <c r="Q325" t="str">
        <f t="shared" si="5"/>
        <v>2439_Cryoconite</v>
      </c>
    </row>
    <row r="326" spans="1:17" x14ac:dyDescent="0.25">
      <c r="A326" t="s">
        <v>887</v>
      </c>
      <c r="B326">
        <v>2382</v>
      </c>
      <c r="C326" t="s">
        <v>2267</v>
      </c>
      <c r="D326" t="s">
        <v>2268</v>
      </c>
      <c r="O326" s="2">
        <v>2440</v>
      </c>
      <c r="P326" t="s">
        <v>2268</v>
      </c>
      <c r="Q326" t="str">
        <f t="shared" si="5"/>
        <v>2440_Cryoconite</v>
      </c>
    </row>
    <row r="327" spans="1:17" x14ac:dyDescent="0.25">
      <c r="A327" t="s">
        <v>890</v>
      </c>
      <c r="B327">
        <v>2381</v>
      </c>
      <c r="C327" t="s">
        <v>2267</v>
      </c>
      <c r="D327" t="s">
        <v>2268</v>
      </c>
      <c r="O327" s="2">
        <v>2445</v>
      </c>
      <c r="P327" t="s">
        <v>2268</v>
      </c>
      <c r="Q327" t="str">
        <f t="shared" si="5"/>
        <v>2445_Cryoconite</v>
      </c>
    </row>
    <row r="328" spans="1:17" x14ac:dyDescent="0.25">
      <c r="A328" t="s">
        <v>893</v>
      </c>
      <c r="B328">
        <v>2612</v>
      </c>
      <c r="C328" t="s">
        <v>2267</v>
      </c>
      <c r="D328" t="s">
        <v>2268</v>
      </c>
      <c r="O328" s="1">
        <v>2449</v>
      </c>
      <c r="P328" t="s">
        <v>2268</v>
      </c>
      <c r="Q328" t="str">
        <f t="shared" si="5"/>
        <v>2449_Cryoconite</v>
      </c>
    </row>
    <row r="329" spans="1:17" x14ac:dyDescent="0.25">
      <c r="A329" t="s">
        <v>896</v>
      </c>
      <c r="B329">
        <v>2316</v>
      </c>
      <c r="C329" t="s">
        <v>2267</v>
      </c>
      <c r="D329" t="s">
        <v>2268</v>
      </c>
      <c r="O329" s="2">
        <v>2450</v>
      </c>
      <c r="P329" t="s">
        <v>2268</v>
      </c>
      <c r="Q329" t="str">
        <f t="shared" si="5"/>
        <v>2450_Cryoconite</v>
      </c>
    </row>
    <row r="330" spans="1:17" x14ac:dyDescent="0.25">
      <c r="A330" t="s">
        <v>900</v>
      </c>
      <c r="B330">
        <v>2317</v>
      </c>
      <c r="C330" t="s">
        <v>2267</v>
      </c>
      <c r="D330" t="s">
        <v>2268</v>
      </c>
      <c r="O330" s="1">
        <v>2451</v>
      </c>
      <c r="P330" t="s">
        <v>2268</v>
      </c>
      <c r="Q330" t="str">
        <f t="shared" si="5"/>
        <v>2451_Cryoconite</v>
      </c>
    </row>
    <row r="331" spans="1:17" x14ac:dyDescent="0.25">
      <c r="A331" t="s">
        <v>903</v>
      </c>
      <c r="B331">
        <v>2318</v>
      </c>
      <c r="C331" t="s">
        <v>2267</v>
      </c>
      <c r="D331" t="s">
        <v>2268</v>
      </c>
      <c r="O331" s="1">
        <v>2453</v>
      </c>
      <c r="P331" t="s">
        <v>2268</v>
      </c>
      <c r="Q331" t="str">
        <f t="shared" si="5"/>
        <v>2453_Cryoconite</v>
      </c>
    </row>
    <row r="332" spans="1:17" x14ac:dyDescent="0.25">
      <c r="A332" t="s">
        <v>906</v>
      </c>
      <c r="B332">
        <v>2319</v>
      </c>
      <c r="C332" t="s">
        <v>2267</v>
      </c>
      <c r="D332" t="s">
        <v>2268</v>
      </c>
      <c r="O332" s="1">
        <v>2455</v>
      </c>
      <c r="P332" t="s">
        <v>2268</v>
      </c>
      <c r="Q332" t="str">
        <f t="shared" si="5"/>
        <v>2455_Cryoconite</v>
      </c>
    </row>
    <row r="333" spans="1:17" x14ac:dyDescent="0.25">
      <c r="A333" t="s">
        <v>909</v>
      </c>
      <c r="B333">
        <v>2320</v>
      </c>
      <c r="C333" t="s">
        <v>2267</v>
      </c>
      <c r="D333" t="s">
        <v>2268</v>
      </c>
      <c r="O333" s="1">
        <v>2455</v>
      </c>
      <c r="P333" t="s">
        <v>2270</v>
      </c>
      <c r="Q333" t="str">
        <f t="shared" si="5"/>
        <v>2455_Ice</v>
      </c>
    </row>
    <row r="334" spans="1:17" x14ac:dyDescent="0.25">
      <c r="A334" t="s">
        <v>912</v>
      </c>
      <c r="B334">
        <v>2321</v>
      </c>
      <c r="C334" t="s">
        <v>2267</v>
      </c>
      <c r="D334" t="s">
        <v>2268</v>
      </c>
      <c r="O334" s="1">
        <v>2456</v>
      </c>
      <c r="P334" t="s">
        <v>2268</v>
      </c>
      <c r="Q334" t="str">
        <f t="shared" si="5"/>
        <v>2456_Cryoconite</v>
      </c>
    </row>
    <row r="335" spans="1:17" x14ac:dyDescent="0.25">
      <c r="A335" t="s">
        <v>915</v>
      </c>
      <c r="B335">
        <v>2322</v>
      </c>
      <c r="C335" t="s">
        <v>2267</v>
      </c>
      <c r="D335" t="s">
        <v>2268</v>
      </c>
      <c r="O335" s="1">
        <v>2456</v>
      </c>
      <c r="P335" t="s">
        <v>2270</v>
      </c>
      <c r="Q335" t="str">
        <f t="shared" si="5"/>
        <v>2456_Ice</v>
      </c>
    </row>
    <row r="336" spans="1:17" x14ac:dyDescent="0.25">
      <c r="A336" t="s">
        <v>918</v>
      </c>
      <c r="B336">
        <v>2323</v>
      </c>
      <c r="C336" t="s">
        <v>2267</v>
      </c>
      <c r="D336" t="s">
        <v>2268</v>
      </c>
      <c r="O336" s="2">
        <v>2457</v>
      </c>
      <c r="P336" t="s">
        <v>2268</v>
      </c>
      <c r="Q336" t="str">
        <f t="shared" si="5"/>
        <v>2457_Cryoconite</v>
      </c>
    </row>
    <row r="337" spans="1:17" x14ac:dyDescent="0.25">
      <c r="A337" t="s">
        <v>922</v>
      </c>
      <c r="B337">
        <v>2604</v>
      </c>
      <c r="C337" t="s">
        <v>2267</v>
      </c>
      <c r="D337" t="s">
        <v>2268</v>
      </c>
      <c r="O337" s="2">
        <v>2461</v>
      </c>
      <c r="P337" t="s">
        <v>2268</v>
      </c>
      <c r="Q337" t="str">
        <f t="shared" si="5"/>
        <v>2461_Cryoconite</v>
      </c>
    </row>
    <row r="338" spans="1:17" x14ac:dyDescent="0.25">
      <c r="A338" t="s">
        <v>925</v>
      </c>
      <c r="B338">
        <v>2358</v>
      </c>
      <c r="C338" t="s">
        <v>2267</v>
      </c>
      <c r="D338" t="s">
        <v>2268</v>
      </c>
      <c r="O338" s="2">
        <v>2462</v>
      </c>
      <c r="P338" t="s">
        <v>2268</v>
      </c>
      <c r="Q338" t="str">
        <f t="shared" si="5"/>
        <v>2462_Cryoconite</v>
      </c>
    </row>
    <row r="339" spans="1:17" x14ac:dyDescent="0.25">
      <c r="A339" t="s">
        <v>927</v>
      </c>
      <c r="B339">
        <v>2359</v>
      </c>
      <c r="C339" t="s">
        <v>2267</v>
      </c>
      <c r="D339" t="s">
        <v>2268</v>
      </c>
      <c r="O339" s="1">
        <v>2469</v>
      </c>
      <c r="P339" t="s">
        <v>2268</v>
      </c>
      <c r="Q339" t="str">
        <f t="shared" si="5"/>
        <v>2469_Cryoconite</v>
      </c>
    </row>
    <row r="340" spans="1:17" x14ac:dyDescent="0.25">
      <c r="A340" t="s">
        <v>930</v>
      </c>
      <c r="B340">
        <v>2327</v>
      </c>
      <c r="C340" t="s">
        <v>2267</v>
      </c>
      <c r="D340" t="s">
        <v>2268</v>
      </c>
      <c r="O340" s="2">
        <v>2470</v>
      </c>
      <c r="P340" t="s">
        <v>2268</v>
      </c>
      <c r="Q340" t="str">
        <f t="shared" si="5"/>
        <v>2470_Cryoconite</v>
      </c>
    </row>
    <row r="341" spans="1:17" x14ac:dyDescent="0.25">
      <c r="A341" t="s">
        <v>933</v>
      </c>
      <c r="B341">
        <v>2355</v>
      </c>
      <c r="C341" t="s">
        <v>2267</v>
      </c>
      <c r="D341" t="s">
        <v>2268</v>
      </c>
      <c r="O341" s="1">
        <v>2479</v>
      </c>
      <c r="P341" t="s">
        <v>2271</v>
      </c>
      <c r="Q341" t="str">
        <f t="shared" si="5"/>
        <v>2479_Biofilm</v>
      </c>
    </row>
    <row r="342" spans="1:17" x14ac:dyDescent="0.25">
      <c r="A342" t="s">
        <v>936</v>
      </c>
      <c r="B342">
        <v>2605</v>
      </c>
      <c r="C342" t="s">
        <v>2267</v>
      </c>
      <c r="D342" t="s">
        <v>2268</v>
      </c>
      <c r="O342" s="2">
        <v>2479</v>
      </c>
      <c r="P342" t="s">
        <v>2268</v>
      </c>
      <c r="Q342" t="str">
        <f t="shared" si="5"/>
        <v>2479_Cryoconite</v>
      </c>
    </row>
    <row r="343" spans="1:17" x14ac:dyDescent="0.25">
      <c r="A343" t="s">
        <v>939</v>
      </c>
      <c r="B343">
        <v>2607</v>
      </c>
      <c r="C343" t="s">
        <v>2267</v>
      </c>
      <c r="D343" t="s">
        <v>2268</v>
      </c>
      <c r="O343" s="2">
        <v>2487</v>
      </c>
      <c r="P343" t="s">
        <v>2268</v>
      </c>
      <c r="Q343" t="str">
        <f t="shared" si="5"/>
        <v>2487_Cryoconite</v>
      </c>
    </row>
    <row r="344" spans="1:17" x14ac:dyDescent="0.25">
      <c r="A344" t="s">
        <v>942</v>
      </c>
      <c r="B344">
        <v>2508</v>
      </c>
      <c r="C344" t="s">
        <v>2267</v>
      </c>
      <c r="D344" t="s">
        <v>2268</v>
      </c>
      <c r="O344" s="2">
        <v>2488</v>
      </c>
      <c r="P344" t="s">
        <v>2268</v>
      </c>
      <c r="Q344" t="str">
        <f t="shared" si="5"/>
        <v>2488_Cryoconite</v>
      </c>
    </row>
    <row r="345" spans="1:17" x14ac:dyDescent="0.25">
      <c r="A345" t="s">
        <v>946</v>
      </c>
      <c r="B345">
        <v>2509</v>
      </c>
      <c r="C345" t="s">
        <v>2267</v>
      </c>
      <c r="D345" t="s">
        <v>2268</v>
      </c>
      <c r="O345" s="2">
        <v>2489</v>
      </c>
      <c r="P345" t="s">
        <v>2268</v>
      </c>
      <c r="Q345" t="str">
        <f t="shared" si="5"/>
        <v>2489_Cryoconite</v>
      </c>
    </row>
    <row r="346" spans="1:17" x14ac:dyDescent="0.25">
      <c r="A346" t="s">
        <v>949</v>
      </c>
      <c r="B346">
        <v>2510</v>
      </c>
      <c r="C346" t="s">
        <v>2267</v>
      </c>
      <c r="D346" t="s">
        <v>2268</v>
      </c>
      <c r="O346" s="1">
        <v>2490</v>
      </c>
      <c r="P346" t="s">
        <v>2268</v>
      </c>
      <c r="Q346" t="str">
        <f t="shared" si="5"/>
        <v>2490_Cryoconite</v>
      </c>
    </row>
    <row r="347" spans="1:17" x14ac:dyDescent="0.25">
      <c r="A347" t="s">
        <v>952</v>
      </c>
      <c r="B347">
        <v>2334</v>
      </c>
      <c r="C347" t="s">
        <v>2267</v>
      </c>
      <c r="D347" t="s">
        <v>2268</v>
      </c>
      <c r="O347" s="2">
        <v>2491</v>
      </c>
      <c r="P347" t="s">
        <v>2268</v>
      </c>
      <c r="Q347" t="str">
        <f t="shared" si="5"/>
        <v>2491_Cryoconite</v>
      </c>
    </row>
    <row r="348" spans="1:17" x14ac:dyDescent="0.25">
      <c r="A348" t="s">
        <v>956</v>
      </c>
      <c r="B348">
        <v>2335</v>
      </c>
      <c r="C348" t="s">
        <v>2267</v>
      </c>
      <c r="D348" t="s">
        <v>2268</v>
      </c>
      <c r="O348" s="1">
        <v>2491</v>
      </c>
      <c r="P348" t="s">
        <v>2270</v>
      </c>
      <c r="Q348" t="str">
        <f t="shared" si="5"/>
        <v>2491_Ice</v>
      </c>
    </row>
    <row r="349" spans="1:17" x14ac:dyDescent="0.25">
      <c r="A349" t="s">
        <v>959</v>
      </c>
      <c r="B349">
        <v>2336</v>
      </c>
      <c r="C349" t="s">
        <v>2267</v>
      </c>
      <c r="D349" t="s">
        <v>2268</v>
      </c>
      <c r="O349" s="1">
        <v>2492</v>
      </c>
      <c r="P349" t="s">
        <v>2268</v>
      </c>
      <c r="Q349" t="str">
        <f t="shared" si="5"/>
        <v>2492_Cryoconite</v>
      </c>
    </row>
    <row r="350" spans="1:17" x14ac:dyDescent="0.25">
      <c r="A350" t="s">
        <v>962</v>
      </c>
      <c r="B350">
        <v>2337</v>
      </c>
      <c r="C350" t="s">
        <v>2267</v>
      </c>
      <c r="D350" t="s">
        <v>2268</v>
      </c>
      <c r="O350" s="2">
        <v>2493</v>
      </c>
      <c r="P350" t="s">
        <v>2268</v>
      </c>
      <c r="Q350" t="str">
        <f t="shared" si="5"/>
        <v>2493_Cryoconite</v>
      </c>
    </row>
    <row r="351" spans="1:17" x14ac:dyDescent="0.25">
      <c r="A351" t="s">
        <v>965</v>
      </c>
      <c r="B351">
        <v>2338</v>
      </c>
      <c r="C351" t="s">
        <v>2267</v>
      </c>
      <c r="D351" t="s">
        <v>2268</v>
      </c>
      <c r="O351" s="2">
        <v>2495</v>
      </c>
      <c r="P351" t="s">
        <v>2271</v>
      </c>
      <c r="Q351" t="str">
        <f t="shared" si="5"/>
        <v>2495_Biofilm</v>
      </c>
    </row>
    <row r="352" spans="1:17" x14ac:dyDescent="0.25">
      <c r="A352" t="s">
        <v>968</v>
      </c>
      <c r="B352">
        <v>2339</v>
      </c>
      <c r="C352" t="s">
        <v>2267</v>
      </c>
      <c r="D352" t="s">
        <v>2268</v>
      </c>
      <c r="O352" s="1">
        <v>2495</v>
      </c>
      <c r="P352" t="s">
        <v>2268</v>
      </c>
      <c r="Q352" t="str">
        <f t="shared" si="5"/>
        <v>2495_Cryoconite</v>
      </c>
    </row>
    <row r="353" spans="1:17" x14ac:dyDescent="0.25">
      <c r="A353" t="s">
        <v>971</v>
      </c>
      <c r="B353">
        <v>2340</v>
      </c>
      <c r="C353" t="s">
        <v>2267</v>
      </c>
      <c r="D353" t="s">
        <v>2268</v>
      </c>
      <c r="O353" s="1">
        <v>2496</v>
      </c>
      <c r="P353" t="s">
        <v>2268</v>
      </c>
      <c r="Q353" t="str">
        <f t="shared" si="5"/>
        <v>2496_Cryoconite</v>
      </c>
    </row>
    <row r="354" spans="1:17" x14ac:dyDescent="0.25">
      <c r="A354" t="s">
        <v>974</v>
      </c>
      <c r="B354">
        <v>2341</v>
      </c>
      <c r="C354" t="s">
        <v>2267</v>
      </c>
      <c r="D354" t="s">
        <v>2268</v>
      </c>
      <c r="O354" s="2">
        <v>2497</v>
      </c>
      <c r="P354" t="s">
        <v>2268</v>
      </c>
      <c r="Q354" t="str">
        <f t="shared" si="5"/>
        <v>2497_Cryoconite</v>
      </c>
    </row>
    <row r="355" spans="1:17" x14ac:dyDescent="0.25">
      <c r="A355" t="s">
        <v>977</v>
      </c>
      <c r="B355">
        <v>2342</v>
      </c>
      <c r="C355" t="s">
        <v>2267</v>
      </c>
      <c r="D355" t="s">
        <v>2268</v>
      </c>
      <c r="O355" s="1">
        <v>2498</v>
      </c>
      <c r="P355" t="s">
        <v>2268</v>
      </c>
      <c r="Q355" t="str">
        <f t="shared" si="5"/>
        <v>2498_Cryoconite</v>
      </c>
    </row>
    <row r="356" spans="1:17" x14ac:dyDescent="0.25">
      <c r="A356" t="s">
        <v>980</v>
      </c>
      <c r="B356">
        <v>2343</v>
      </c>
      <c r="C356" t="s">
        <v>2267</v>
      </c>
      <c r="D356" t="s">
        <v>2268</v>
      </c>
      <c r="O356" s="2">
        <v>2500</v>
      </c>
      <c r="P356" t="s">
        <v>2268</v>
      </c>
      <c r="Q356" t="str">
        <f t="shared" si="5"/>
        <v>2500_Cryoconite</v>
      </c>
    </row>
    <row r="357" spans="1:17" x14ac:dyDescent="0.25">
      <c r="A357" t="s">
        <v>983</v>
      </c>
      <c r="B357">
        <v>2344</v>
      </c>
      <c r="C357" t="s">
        <v>2267</v>
      </c>
      <c r="D357" t="s">
        <v>2268</v>
      </c>
      <c r="O357" s="1">
        <v>2502</v>
      </c>
      <c r="P357" t="s">
        <v>2268</v>
      </c>
      <c r="Q357" t="str">
        <f t="shared" si="5"/>
        <v>2502_Cryoconite</v>
      </c>
    </row>
    <row r="358" spans="1:17" x14ac:dyDescent="0.25">
      <c r="A358" t="s">
        <v>987</v>
      </c>
      <c r="B358">
        <v>2345</v>
      </c>
      <c r="C358" t="s">
        <v>2267</v>
      </c>
      <c r="D358" t="s">
        <v>2268</v>
      </c>
      <c r="O358" s="1">
        <v>2508</v>
      </c>
      <c r="P358" t="s">
        <v>2268</v>
      </c>
      <c r="Q358" t="str">
        <f t="shared" si="5"/>
        <v>2508_Cryoconite</v>
      </c>
    </row>
    <row r="359" spans="1:17" x14ac:dyDescent="0.25">
      <c r="A359" t="s">
        <v>990</v>
      </c>
      <c r="B359">
        <v>2346</v>
      </c>
      <c r="C359" t="s">
        <v>2267</v>
      </c>
      <c r="D359" t="s">
        <v>2268</v>
      </c>
      <c r="O359" s="2">
        <v>2509</v>
      </c>
      <c r="P359" t="s">
        <v>2268</v>
      </c>
      <c r="Q359" t="str">
        <f t="shared" si="5"/>
        <v>2509_Cryoconite</v>
      </c>
    </row>
    <row r="360" spans="1:17" x14ac:dyDescent="0.25">
      <c r="A360" t="s">
        <v>993</v>
      </c>
      <c r="B360">
        <v>2492</v>
      </c>
      <c r="C360" t="s">
        <v>2267</v>
      </c>
      <c r="D360" t="s">
        <v>2268</v>
      </c>
      <c r="O360" s="1">
        <v>2510</v>
      </c>
      <c r="P360" t="s">
        <v>2268</v>
      </c>
      <c r="Q360" t="str">
        <f t="shared" si="5"/>
        <v>2510_Cryoconite</v>
      </c>
    </row>
    <row r="361" spans="1:17" x14ac:dyDescent="0.25">
      <c r="A361" t="s">
        <v>997</v>
      </c>
      <c r="B361">
        <v>2493</v>
      </c>
      <c r="C361" t="s">
        <v>2267</v>
      </c>
      <c r="D361" t="s">
        <v>2268</v>
      </c>
      <c r="O361" s="2">
        <v>2511</v>
      </c>
      <c r="P361" t="s">
        <v>2268</v>
      </c>
      <c r="Q361" t="str">
        <f t="shared" si="5"/>
        <v>2511_Cryoconite</v>
      </c>
    </row>
    <row r="362" spans="1:17" x14ac:dyDescent="0.25">
      <c r="A362" t="s">
        <v>1154</v>
      </c>
      <c r="B362">
        <v>2261</v>
      </c>
      <c r="C362" t="s">
        <v>2267</v>
      </c>
      <c r="D362" t="s">
        <v>2268</v>
      </c>
      <c r="O362" s="2">
        <v>2514</v>
      </c>
      <c r="P362" t="s">
        <v>2268</v>
      </c>
      <c r="Q362" t="str">
        <f t="shared" si="5"/>
        <v>2514_Cryoconite</v>
      </c>
    </row>
    <row r="363" spans="1:17" x14ac:dyDescent="0.25">
      <c r="A363" t="s">
        <v>1158</v>
      </c>
      <c r="B363">
        <v>2262</v>
      </c>
      <c r="C363" t="s">
        <v>2267</v>
      </c>
      <c r="D363" t="s">
        <v>2268</v>
      </c>
      <c r="O363" s="2">
        <v>2515</v>
      </c>
      <c r="P363" t="s">
        <v>2268</v>
      </c>
      <c r="Q363" t="str">
        <f t="shared" si="5"/>
        <v>2515_Cryoconite</v>
      </c>
    </row>
    <row r="364" spans="1:17" x14ac:dyDescent="0.25">
      <c r="A364" t="s">
        <v>1161</v>
      </c>
      <c r="B364">
        <v>2400</v>
      </c>
      <c r="C364" t="s">
        <v>2267</v>
      </c>
      <c r="D364" t="s">
        <v>2268</v>
      </c>
      <c r="O364" s="2">
        <v>2519</v>
      </c>
      <c r="P364" t="s">
        <v>2268</v>
      </c>
      <c r="Q364" t="str">
        <f t="shared" si="5"/>
        <v>2519_Cryoconite</v>
      </c>
    </row>
    <row r="365" spans="1:17" x14ac:dyDescent="0.25">
      <c r="A365" t="s">
        <v>1164</v>
      </c>
      <c r="B365">
        <v>2401</v>
      </c>
      <c r="C365" t="s">
        <v>2267</v>
      </c>
      <c r="D365" t="s">
        <v>2268</v>
      </c>
      <c r="O365" s="2">
        <v>2523</v>
      </c>
      <c r="P365" t="s">
        <v>2268</v>
      </c>
      <c r="Q365" t="str">
        <f t="shared" si="5"/>
        <v>2523_Cryoconite</v>
      </c>
    </row>
    <row r="366" spans="1:17" x14ac:dyDescent="0.25">
      <c r="A366" t="s">
        <v>1167</v>
      </c>
      <c r="B366">
        <v>2587</v>
      </c>
      <c r="C366" t="s">
        <v>2267</v>
      </c>
      <c r="D366" t="s">
        <v>2268</v>
      </c>
      <c r="O366" s="1">
        <v>2526</v>
      </c>
      <c r="P366" t="s">
        <v>2268</v>
      </c>
      <c r="Q366" t="str">
        <f t="shared" si="5"/>
        <v>2526_Cryoconite</v>
      </c>
    </row>
    <row r="367" spans="1:17" x14ac:dyDescent="0.25">
      <c r="A367" t="s">
        <v>1000</v>
      </c>
      <c r="B367">
        <v>2583</v>
      </c>
      <c r="C367" t="s">
        <v>2267</v>
      </c>
      <c r="D367" t="s">
        <v>2268</v>
      </c>
      <c r="O367" s="2">
        <v>2527</v>
      </c>
      <c r="P367" t="s">
        <v>2268</v>
      </c>
      <c r="Q367" t="str">
        <f t="shared" si="5"/>
        <v>2527_Cryoconite</v>
      </c>
    </row>
    <row r="368" spans="1:17" x14ac:dyDescent="0.25">
      <c r="A368" t="s">
        <v>1004</v>
      </c>
      <c r="B368">
        <v>2223</v>
      </c>
      <c r="C368" t="s">
        <v>2267</v>
      </c>
      <c r="D368" t="s">
        <v>2268</v>
      </c>
      <c r="O368" s="2">
        <v>2535</v>
      </c>
      <c r="P368" t="s">
        <v>2268</v>
      </c>
      <c r="Q368" t="str">
        <f t="shared" si="5"/>
        <v>2535_Cryoconite</v>
      </c>
    </row>
    <row r="369" spans="1:17" x14ac:dyDescent="0.25">
      <c r="A369" t="s">
        <v>1007</v>
      </c>
      <c r="B369">
        <v>2351</v>
      </c>
      <c r="C369" t="s">
        <v>2267</v>
      </c>
      <c r="D369" t="s">
        <v>2268</v>
      </c>
      <c r="O369" s="2">
        <v>2541</v>
      </c>
      <c r="P369" t="s">
        <v>2268</v>
      </c>
      <c r="Q369" t="str">
        <f t="shared" si="5"/>
        <v>2541_Cryoconite</v>
      </c>
    </row>
    <row r="370" spans="1:17" x14ac:dyDescent="0.25">
      <c r="A370" t="s">
        <v>1010</v>
      </c>
      <c r="B370">
        <v>2491</v>
      </c>
      <c r="C370" t="s">
        <v>2267</v>
      </c>
      <c r="D370" t="s">
        <v>2268</v>
      </c>
      <c r="O370" s="2">
        <v>2541</v>
      </c>
      <c r="P370" t="s">
        <v>2270</v>
      </c>
      <c r="Q370" t="str">
        <f t="shared" si="5"/>
        <v>2541_Ice</v>
      </c>
    </row>
    <row r="371" spans="1:17" x14ac:dyDescent="0.25">
      <c r="A371" t="s">
        <v>1013</v>
      </c>
      <c r="B371">
        <v>2353</v>
      </c>
      <c r="C371" t="s">
        <v>2267</v>
      </c>
      <c r="D371" t="s">
        <v>2268</v>
      </c>
      <c r="O371" s="1">
        <v>2542</v>
      </c>
      <c r="P371" t="s">
        <v>2268</v>
      </c>
      <c r="Q371" t="str">
        <f t="shared" si="5"/>
        <v>2542_Cryoconite</v>
      </c>
    </row>
    <row r="372" spans="1:17" x14ac:dyDescent="0.25">
      <c r="A372" t="s">
        <v>1016</v>
      </c>
      <c r="B372">
        <v>2327</v>
      </c>
      <c r="C372" t="s">
        <v>2267</v>
      </c>
      <c r="D372" t="s">
        <v>2268</v>
      </c>
      <c r="O372" s="1">
        <v>2542</v>
      </c>
      <c r="P372" t="s">
        <v>2270</v>
      </c>
      <c r="Q372" t="str">
        <f t="shared" si="5"/>
        <v>2542_Ice</v>
      </c>
    </row>
    <row r="373" spans="1:17" x14ac:dyDescent="0.25">
      <c r="A373" t="s">
        <v>1020</v>
      </c>
      <c r="B373">
        <v>2355</v>
      </c>
      <c r="C373" t="s">
        <v>2267</v>
      </c>
      <c r="D373" t="s">
        <v>2268</v>
      </c>
      <c r="O373" s="2">
        <v>2543</v>
      </c>
      <c r="P373" t="s">
        <v>2268</v>
      </c>
      <c r="Q373" t="str">
        <f t="shared" si="5"/>
        <v>2543_Cryoconite</v>
      </c>
    </row>
    <row r="374" spans="1:17" x14ac:dyDescent="0.25">
      <c r="A374" t="s">
        <v>1023</v>
      </c>
      <c r="B374">
        <v>2605</v>
      </c>
      <c r="C374" t="s">
        <v>2267</v>
      </c>
      <c r="D374" t="s">
        <v>2268</v>
      </c>
      <c r="O374" s="1">
        <v>2544</v>
      </c>
      <c r="P374" t="s">
        <v>2268</v>
      </c>
      <c r="Q374" t="str">
        <f t="shared" si="5"/>
        <v>2544_Cryoconite</v>
      </c>
    </row>
    <row r="375" spans="1:17" x14ac:dyDescent="0.25">
      <c r="A375" t="s">
        <v>1026</v>
      </c>
      <c r="B375">
        <v>2604</v>
      </c>
      <c r="C375" t="s">
        <v>2267</v>
      </c>
      <c r="D375" t="s">
        <v>2268</v>
      </c>
      <c r="O375" s="2">
        <v>2545</v>
      </c>
      <c r="P375" t="s">
        <v>2268</v>
      </c>
      <c r="Q375" t="str">
        <f t="shared" si="5"/>
        <v>2545_Cryoconite</v>
      </c>
    </row>
    <row r="376" spans="1:17" x14ac:dyDescent="0.25">
      <c r="A376" t="s">
        <v>1029</v>
      </c>
      <c r="B376">
        <v>2358</v>
      </c>
      <c r="C376" t="s">
        <v>2267</v>
      </c>
      <c r="D376" t="s">
        <v>2268</v>
      </c>
      <c r="O376" s="1">
        <v>2546</v>
      </c>
      <c r="P376" t="s">
        <v>2268</v>
      </c>
      <c r="Q376" t="str">
        <f t="shared" si="5"/>
        <v>2546_Cryoconite</v>
      </c>
    </row>
    <row r="377" spans="1:17" x14ac:dyDescent="0.25">
      <c r="A377" t="s">
        <v>1032</v>
      </c>
      <c r="B377">
        <v>2359</v>
      </c>
      <c r="C377" t="s">
        <v>2267</v>
      </c>
      <c r="D377" t="s">
        <v>2268</v>
      </c>
      <c r="O377" s="2">
        <v>2547</v>
      </c>
      <c r="P377" t="s">
        <v>2268</v>
      </c>
      <c r="Q377" t="str">
        <f t="shared" si="5"/>
        <v>2547_Cryoconite</v>
      </c>
    </row>
    <row r="378" spans="1:17" x14ac:dyDescent="0.25">
      <c r="A378" t="s">
        <v>1035</v>
      </c>
      <c r="B378">
        <v>2323</v>
      </c>
      <c r="C378" t="s">
        <v>2267</v>
      </c>
      <c r="D378" t="s">
        <v>2268</v>
      </c>
      <c r="O378" s="2">
        <v>2550</v>
      </c>
      <c r="P378" t="s">
        <v>2268</v>
      </c>
      <c r="Q378" t="str">
        <f t="shared" si="5"/>
        <v>2550_Cryoconite</v>
      </c>
    </row>
    <row r="379" spans="1:17" x14ac:dyDescent="0.25">
      <c r="A379" t="s">
        <v>1038</v>
      </c>
      <c r="B379">
        <v>2361</v>
      </c>
      <c r="C379" t="s">
        <v>2267</v>
      </c>
      <c r="D379" t="s">
        <v>2268</v>
      </c>
      <c r="O379" s="1">
        <v>2551</v>
      </c>
      <c r="P379" t="s">
        <v>2268</v>
      </c>
      <c r="Q379" t="str">
        <f t="shared" si="5"/>
        <v>2551_Cryoconite</v>
      </c>
    </row>
    <row r="380" spans="1:17" x14ac:dyDescent="0.25">
      <c r="A380" t="s">
        <v>1041</v>
      </c>
      <c r="B380">
        <v>2607</v>
      </c>
      <c r="C380" t="s">
        <v>2267</v>
      </c>
      <c r="D380" t="s">
        <v>2268</v>
      </c>
      <c r="O380" s="1">
        <v>2554</v>
      </c>
      <c r="P380" t="s">
        <v>2268</v>
      </c>
      <c r="Q380" t="str">
        <f t="shared" si="5"/>
        <v>2554_Cryoconite</v>
      </c>
    </row>
    <row r="381" spans="1:17" x14ac:dyDescent="0.25">
      <c r="A381" t="s">
        <v>1044</v>
      </c>
      <c r="B381">
        <v>2488</v>
      </c>
      <c r="C381" t="s">
        <v>2267</v>
      </c>
      <c r="D381" t="s">
        <v>2268</v>
      </c>
      <c r="O381" s="2">
        <v>2555</v>
      </c>
      <c r="P381" t="s">
        <v>2268</v>
      </c>
      <c r="Q381" t="str">
        <f t="shared" si="5"/>
        <v>2555_Cryoconite</v>
      </c>
    </row>
    <row r="382" spans="1:17" x14ac:dyDescent="0.25">
      <c r="A382" t="s">
        <v>1047</v>
      </c>
      <c r="B382">
        <v>2245</v>
      </c>
      <c r="C382" t="s">
        <v>2267</v>
      </c>
      <c r="D382" t="s">
        <v>2268</v>
      </c>
      <c r="O382" s="2">
        <v>2556</v>
      </c>
      <c r="P382" t="s">
        <v>2268</v>
      </c>
      <c r="Q382" t="str">
        <f t="shared" si="5"/>
        <v>2556_Cryoconite</v>
      </c>
    </row>
    <row r="383" spans="1:17" x14ac:dyDescent="0.25">
      <c r="A383" t="s">
        <v>1051</v>
      </c>
      <c r="B383">
        <v>2514</v>
      </c>
      <c r="C383" t="s">
        <v>2267</v>
      </c>
      <c r="D383" t="s">
        <v>2268</v>
      </c>
      <c r="O383" s="2">
        <v>2558</v>
      </c>
      <c r="P383" t="s">
        <v>2268</v>
      </c>
      <c r="Q383" t="str">
        <f t="shared" si="5"/>
        <v>2558_Cryoconite</v>
      </c>
    </row>
    <row r="384" spans="1:17" x14ac:dyDescent="0.25">
      <c r="A384" t="s">
        <v>1054</v>
      </c>
      <c r="B384">
        <v>2511</v>
      </c>
      <c r="C384" t="s">
        <v>2267</v>
      </c>
      <c r="D384" t="s">
        <v>2268</v>
      </c>
      <c r="O384" s="2">
        <v>2561</v>
      </c>
      <c r="P384" t="s">
        <v>2268</v>
      </c>
      <c r="Q384" t="str">
        <f t="shared" si="5"/>
        <v>2561_Cryoconite</v>
      </c>
    </row>
    <row r="385" spans="1:17" x14ac:dyDescent="0.25">
      <c r="A385" t="s">
        <v>1057</v>
      </c>
      <c r="B385">
        <v>2367</v>
      </c>
      <c r="C385" t="s">
        <v>2267</v>
      </c>
      <c r="D385" t="s">
        <v>2268</v>
      </c>
      <c r="O385" s="1">
        <v>2566</v>
      </c>
      <c r="P385" t="s">
        <v>2268</v>
      </c>
      <c r="Q385" t="str">
        <f t="shared" si="5"/>
        <v>2566_Cryoconite</v>
      </c>
    </row>
    <row r="386" spans="1:17" x14ac:dyDescent="0.25">
      <c r="A386" t="s">
        <v>1059</v>
      </c>
      <c r="B386">
        <v>2555</v>
      </c>
      <c r="C386" t="s">
        <v>2267</v>
      </c>
      <c r="D386" t="s">
        <v>2268</v>
      </c>
      <c r="O386" s="2">
        <v>2567</v>
      </c>
      <c r="P386" t="s">
        <v>2268</v>
      </c>
      <c r="Q386" t="str">
        <f t="shared" ref="Q386:Q449" si="6">O386&amp;"_"&amp;P386</f>
        <v>2567_Cryoconite</v>
      </c>
    </row>
    <row r="387" spans="1:17" x14ac:dyDescent="0.25">
      <c r="A387" t="s">
        <v>1063</v>
      </c>
      <c r="B387">
        <v>2554</v>
      </c>
      <c r="C387" t="s">
        <v>2267</v>
      </c>
      <c r="D387" t="s">
        <v>2268</v>
      </c>
      <c r="O387" s="1">
        <v>2568</v>
      </c>
      <c r="P387" t="s">
        <v>2268</v>
      </c>
      <c r="Q387" t="str">
        <f t="shared" si="6"/>
        <v>2568_Cryoconite</v>
      </c>
    </row>
    <row r="388" spans="1:17" x14ac:dyDescent="0.25">
      <c r="A388" t="s">
        <v>1066</v>
      </c>
      <c r="B388">
        <v>2556</v>
      </c>
      <c r="C388" t="s">
        <v>2267</v>
      </c>
      <c r="D388" t="s">
        <v>2268</v>
      </c>
      <c r="O388" s="2">
        <v>2569</v>
      </c>
      <c r="P388" t="s">
        <v>2268</v>
      </c>
      <c r="Q388" t="str">
        <f t="shared" si="6"/>
        <v>2569_Cryoconite</v>
      </c>
    </row>
    <row r="389" spans="1:17" x14ac:dyDescent="0.25">
      <c r="A389" t="s">
        <v>1069</v>
      </c>
      <c r="B389">
        <v>2266</v>
      </c>
      <c r="C389" t="s">
        <v>2267</v>
      </c>
      <c r="D389" t="s">
        <v>2268</v>
      </c>
      <c r="O389" s="1">
        <v>2570</v>
      </c>
      <c r="P389" t="s">
        <v>2268</v>
      </c>
      <c r="Q389" t="str">
        <f t="shared" si="6"/>
        <v>2570_Cryoconite</v>
      </c>
    </row>
    <row r="390" spans="1:17" x14ac:dyDescent="0.25">
      <c r="A390" t="s">
        <v>1072</v>
      </c>
      <c r="B390">
        <v>2310</v>
      </c>
      <c r="C390" t="s">
        <v>2267</v>
      </c>
      <c r="D390" t="s">
        <v>2268</v>
      </c>
      <c r="O390" s="1">
        <v>2572</v>
      </c>
      <c r="P390" t="s">
        <v>2268</v>
      </c>
      <c r="Q390" t="str">
        <f t="shared" si="6"/>
        <v>2572_Cryoconite</v>
      </c>
    </row>
    <row r="391" spans="1:17" x14ac:dyDescent="0.25">
      <c r="A391" t="s">
        <v>1076</v>
      </c>
      <c r="B391">
        <v>2373</v>
      </c>
      <c r="C391" t="s">
        <v>2267</v>
      </c>
      <c r="D391" t="s">
        <v>2268</v>
      </c>
      <c r="O391" s="2">
        <v>2574</v>
      </c>
      <c r="P391" t="s">
        <v>2268</v>
      </c>
      <c r="Q391" t="str">
        <f t="shared" si="6"/>
        <v>2574_Cryoconite</v>
      </c>
    </row>
    <row r="392" spans="1:17" x14ac:dyDescent="0.25">
      <c r="A392" t="s">
        <v>1079</v>
      </c>
      <c r="B392">
        <v>2596</v>
      </c>
      <c r="C392" t="s">
        <v>2267</v>
      </c>
      <c r="D392" t="s">
        <v>2268</v>
      </c>
      <c r="O392" s="2">
        <v>2575</v>
      </c>
      <c r="P392" t="s">
        <v>2268</v>
      </c>
      <c r="Q392" t="str">
        <f t="shared" si="6"/>
        <v>2575_Cryoconite</v>
      </c>
    </row>
    <row r="393" spans="1:17" x14ac:dyDescent="0.25">
      <c r="A393" t="s">
        <v>1083</v>
      </c>
      <c r="B393">
        <v>2375</v>
      </c>
      <c r="C393" t="s">
        <v>2267</v>
      </c>
      <c r="D393" t="s">
        <v>2268</v>
      </c>
      <c r="O393" s="1">
        <v>2577</v>
      </c>
      <c r="P393" t="s">
        <v>2268</v>
      </c>
      <c r="Q393" t="str">
        <f t="shared" si="6"/>
        <v>2577_Cryoconite</v>
      </c>
    </row>
    <row r="394" spans="1:17" x14ac:dyDescent="0.25">
      <c r="A394" t="s">
        <v>1086</v>
      </c>
      <c r="B394">
        <v>2599</v>
      </c>
      <c r="C394" t="s">
        <v>2267</v>
      </c>
      <c r="D394" t="s">
        <v>2268</v>
      </c>
      <c r="O394" s="1">
        <v>2581</v>
      </c>
      <c r="P394" t="s">
        <v>2268</v>
      </c>
      <c r="Q394" t="str">
        <f t="shared" si="6"/>
        <v>2581_Cryoconite</v>
      </c>
    </row>
    <row r="395" spans="1:17" x14ac:dyDescent="0.25">
      <c r="A395" t="s">
        <v>1089</v>
      </c>
      <c r="B395">
        <v>2597</v>
      </c>
      <c r="C395" t="s">
        <v>2267</v>
      </c>
      <c r="D395" t="s">
        <v>2268</v>
      </c>
      <c r="O395" s="1">
        <v>2583</v>
      </c>
      <c r="P395" t="s">
        <v>2268</v>
      </c>
      <c r="Q395" t="str">
        <f t="shared" si="6"/>
        <v>2583_Cryoconite</v>
      </c>
    </row>
    <row r="396" spans="1:17" x14ac:dyDescent="0.25">
      <c r="A396" t="s">
        <v>1092</v>
      </c>
      <c r="B396">
        <v>2378</v>
      </c>
      <c r="C396" t="s">
        <v>2267</v>
      </c>
      <c r="D396" t="s">
        <v>2268</v>
      </c>
      <c r="O396" s="1">
        <v>2585</v>
      </c>
      <c r="P396" t="s">
        <v>2268</v>
      </c>
      <c r="Q396" t="str">
        <f t="shared" si="6"/>
        <v>2585_Cryoconite</v>
      </c>
    </row>
    <row r="397" spans="1:17" x14ac:dyDescent="0.25">
      <c r="A397" t="s">
        <v>1096</v>
      </c>
      <c r="B397">
        <v>2311</v>
      </c>
      <c r="C397" t="s">
        <v>2267</v>
      </c>
      <c r="D397" t="s">
        <v>2268</v>
      </c>
      <c r="O397" s="2">
        <v>2586</v>
      </c>
      <c r="P397" t="s">
        <v>2268</v>
      </c>
      <c r="Q397" t="str">
        <f t="shared" si="6"/>
        <v>2586_Cryoconite</v>
      </c>
    </row>
    <row r="398" spans="1:17" x14ac:dyDescent="0.25">
      <c r="A398" t="s">
        <v>1099</v>
      </c>
      <c r="B398">
        <v>2612</v>
      </c>
      <c r="C398" t="s">
        <v>2267</v>
      </c>
      <c r="D398" t="s">
        <v>2268</v>
      </c>
      <c r="O398" s="2">
        <v>2587</v>
      </c>
      <c r="P398" t="s">
        <v>2268</v>
      </c>
      <c r="Q398" t="str">
        <f t="shared" si="6"/>
        <v>2587_Cryoconite</v>
      </c>
    </row>
    <row r="399" spans="1:17" x14ac:dyDescent="0.25">
      <c r="A399" t="s">
        <v>1102</v>
      </c>
      <c r="B399">
        <v>2381</v>
      </c>
      <c r="C399" t="s">
        <v>2267</v>
      </c>
      <c r="D399" t="s">
        <v>2268</v>
      </c>
      <c r="O399" s="1">
        <v>2589</v>
      </c>
      <c r="P399" t="s">
        <v>2268</v>
      </c>
      <c r="Q399" t="str">
        <f t="shared" si="6"/>
        <v>2589_Cryoconite</v>
      </c>
    </row>
    <row r="400" spans="1:17" x14ac:dyDescent="0.25">
      <c r="A400" t="s">
        <v>1105</v>
      </c>
      <c r="B400">
        <v>2382</v>
      </c>
      <c r="C400" t="s">
        <v>2267</v>
      </c>
      <c r="D400" t="s">
        <v>2268</v>
      </c>
      <c r="O400" s="2">
        <v>2590</v>
      </c>
      <c r="P400" t="s">
        <v>2268</v>
      </c>
      <c r="Q400" t="str">
        <f t="shared" si="6"/>
        <v>2590_Cryoconite</v>
      </c>
    </row>
    <row r="401" spans="1:17" x14ac:dyDescent="0.25">
      <c r="A401" t="s">
        <v>1108</v>
      </c>
      <c r="B401">
        <v>2383</v>
      </c>
      <c r="C401" t="s">
        <v>2267</v>
      </c>
      <c r="D401" t="s">
        <v>2268</v>
      </c>
      <c r="O401" s="1">
        <v>2591</v>
      </c>
      <c r="P401" t="s">
        <v>2268</v>
      </c>
      <c r="Q401" t="str">
        <f t="shared" si="6"/>
        <v>2591_Cryoconite</v>
      </c>
    </row>
    <row r="402" spans="1:17" x14ac:dyDescent="0.25">
      <c r="A402" t="s">
        <v>1112</v>
      </c>
      <c r="B402">
        <v>2284</v>
      </c>
      <c r="C402" t="s">
        <v>2267</v>
      </c>
      <c r="D402" t="s">
        <v>2268</v>
      </c>
      <c r="O402" s="1">
        <v>2595</v>
      </c>
      <c r="P402" t="s">
        <v>2268</v>
      </c>
      <c r="Q402" t="str">
        <f t="shared" si="6"/>
        <v>2595_Cryoconite</v>
      </c>
    </row>
    <row r="403" spans="1:17" x14ac:dyDescent="0.25">
      <c r="A403" t="s">
        <v>1114</v>
      </c>
      <c r="B403">
        <v>2285</v>
      </c>
      <c r="C403" t="s">
        <v>2267</v>
      </c>
      <c r="D403" t="s">
        <v>2268</v>
      </c>
      <c r="O403" s="1">
        <v>2596</v>
      </c>
      <c r="P403" t="s">
        <v>2268</v>
      </c>
      <c r="Q403" t="str">
        <f t="shared" si="6"/>
        <v>2596_Cryoconite</v>
      </c>
    </row>
    <row r="404" spans="1:17" x14ac:dyDescent="0.25">
      <c r="A404" t="s">
        <v>1117</v>
      </c>
      <c r="B404">
        <v>2286</v>
      </c>
      <c r="C404" t="s">
        <v>2267</v>
      </c>
      <c r="D404" t="s">
        <v>2268</v>
      </c>
      <c r="O404" s="2">
        <v>2597</v>
      </c>
      <c r="P404" t="s">
        <v>2268</v>
      </c>
      <c r="Q404" t="str">
        <f t="shared" si="6"/>
        <v>2597_Cryoconite</v>
      </c>
    </row>
    <row r="405" spans="1:17" x14ac:dyDescent="0.25">
      <c r="A405" t="s">
        <v>1120</v>
      </c>
      <c r="B405">
        <v>2287</v>
      </c>
      <c r="C405" t="s">
        <v>2267</v>
      </c>
      <c r="D405" t="s">
        <v>2268</v>
      </c>
      <c r="O405" s="2">
        <v>2599</v>
      </c>
      <c r="P405" t="s">
        <v>2268</v>
      </c>
      <c r="Q405" t="str">
        <f t="shared" si="6"/>
        <v>2599_Cryoconite</v>
      </c>
    </row>
    <row r="406" spans="1:17" x14ac:dyDescent="0.25">
      <c r="A406" t="s">
        <v>1123</v>
      </c>
      <c r="B406">
        <v>2388</v>
      </c>
      <c r="C406" t="s">
        <v>2267</v>
      </c>
      <c r="D406" t="s">
        <v>2268</v>
      </c>
      <c r="O406" s="2">
        <v>2604</v>
      </c>
      <c r="P406" t="s">
        <v>2268</v>
      </c>
      <c r="Q406" t="str">
        <f t="shared" si="6"/>
        <v>2604_Cryoconite</v>
      </c>
    </row>
    <row r="407" spans="1:17" x14ac:dyDescent="0.25">
      <c r="A407" t="s">
        <v>1126</v>
      </c>
      <c r="B407">
        <v>2389</v>
      </c>
      <c r="C407" t="s">
        <v>2267</v>
      </c>
      <c r="D407" t="s">
        <v>2268</v>
      </c>
      <c r="O407" s="1">
        <v>2605</v>
      </c>
      <c r="P407" t="s">
        <v>2268</v>
      </c>
      <c r="Q407" t="str">
        <f t="shared" si="6"/>
        <v>2605_Cryoconite</v>
      </c>
    </row>
    <row r="408" spans="1:17" x14ac:dyDescent="0.25">
      <c r="A408" t="s">
        <v>1129</v>
      </c>
      <c r="B408">
        <v>2390</v>
      </c>
      <c r="C408" t="s">
        <v>2267</v>
      </c>
      <c r="D408" t="s">
        <v>2268</v>
      </c>
      <c r="O408" s="2">
        <v>2607</v>
      </c>
      <c r="P408" t="s">
        <v>2268</v>
      </c>
      <c r="Q408" t="str">
        <f t="shared" si="6"/>
        <v>2607_Cryoconite</v>
      </c>
    </row>
    <row r="409" spans="1:17" x14ac:dyDescent="0.25">
      <c r="A409" t="s">
        <v>1132</v>
      </c>
      <c r="B409">
        <v>2391</v>
      </c>
      <c r="C409" t="s">
        <v>2267</v>
      </c>
      <c r="D409" t="s">
        <v>2268</v>
      </c>
      <c r="O409" s="1">
        <v>2612</v>
      </c>
      <c r="P409" t="s">
        <v>2268</v>
      </c>
      <c r="Q409" t="str">
        <f t="shared" si="6"/>
        <v>2612_Cryoconite</v>
      </c>
    </row>
    <row r="410" spans="1:17" x14ac:dyDescent="0.25">
      <c r="A410" t="s">
        <v>1135</v>
      </c>
      <c r="B410">
        <v>2392</v>
      </c>
      <c r="C410" t="s">
        <v>2267</v>
      </c>
      <c r="D410" t="s">
        <v>2268</v>
      </c>
      <c r="O410" s="2">
        <v>2613</v>
      </c>
      <c r="P410" t="s">
        <v>2270</v>
      </c>
      <c r="Q410" t="str">
        <f t="shared" si="6"/>
        <v>2613_Ice</v>
      </c>
    </row>
    <row r="411" spans="1:17" x14ac:dyDescent="0.25">
      <c r="A411" t="s">
        <v>1138</v>
      </c>
      <c r="B411">
        <v>2393</v>
      </c>
      <c r="C411" t="s">
        <v>2267</v>
      </c>
      <c r="D411" t="s">
        <v>2268</v>
      </c>
      <c r="O411" s="1">
        <v>2614</v>
      </c>
      <c r="P411" t="s">
        <v>2270</v>
      </c>
      <c r="Q411" t="str">
        <f t="shared" si="6"/>
        <v>2614_Ice</v>
      </c>
    </row>
    <row r="412" spans="1:17" x14ac:dyDescent="0.25">
      <c r="A412" t="s">
        <v>1141</v>
      </c>
      <c r="B412">
        <v>2293</v>
      </c>
      <c r="C412" t="s">
        <v>2267</v>
      </c>
      <c r="D412" t="s">
        <v>2268</v>
      </c>
      <c r="O412" s="2">
        <v>2615</v>
      </c>
      <c r="P412" t="s">
        <v>2270</v>
      </c>
      <c r="Q412" t="str">
        <f t="shared" si="6"/>
        <v>2615_Ice</v>
      </c>
    </row>
    <row r="413" spans="1:17" x14ac:dyDescent="0.25">
      <c r="A413" t="s">
        <v>1145</v>
      </c>
      <c r="B413">
        <v>2395</v>
      </c>
      <c r="C413" t="s">
        <v>2267</v>
      </c>
      <c r="D413" t="s">
        <v>2268</v>
      </c>
      <c r="O413" s="1">
        <v>2622</v>
      </c>
      <c r="P413" t="s">
        <v>2271</v>
      </c>
      <c r="Q413" t="str">
        <f t="shared" si="6"/>
        <v>2622_Biofilm</v>
      </c>
    </row>
    <row r="414" spans="1:17" x14ac:dyDescent="0.25">
      <c r="A414" t="s">
        <v>1148</v>
      </c>
      <c r="B414">
        <v>2595</v>
      </c>
      <c r="C414" t="s">
        <v>2267</v>
      </c>
      <c r="D414" t="s">
        <v>2268</v>
      </c>
      <c r="O414" s="1">
        <v>2622</v>
      </c>
      <c r="P414" t="s">
        <v>2270</v>
      </c>
      <c r="Q414" t="str">
        <f t="shared" si="6"/>
        <v>2622_Ice</v>
      </c>
    </row>
    <row r="415" spans="1:17" x14ac:dyDescent="0.25">
      <c r="A415" t="s">
        <v>1151</v>
      </c>
      <c r="B415">
        <v>2397</v>
      </c>
      <c r="C415" t="s">
        <v>2267</v>
      </c>
      <c r="D415" t="s">
        <v>2268</v>
      </c>
      <c r="O415" s="1">
        <v>2624</v>
      </c>
      <c r="P415" t="s">
        <v>2270</v>
      </c>
      <c r="Q415" t="str">
        <f t="shared" si="6"/>
        <v>2624_Ice</v>
      </c>
    </row>
    <row r="416" spans="1:17" x14ac:dyDescent="0.25">
      <c r="A416" t="s">
        <v>1313</v>
      </c>
      <c r="B416">
        <v>2449</v>
      </c>
      <c r="C416" t="s">
        <v>2267</v>
      </c>
      <c r="D416" t="s">
        <v>2268</v>
      </c>
      <c r="O416" s="2">
        <v>2625</v>
      </c>
      <c r="P416" t="s">
        <v>2270</v>
      </c>
      <c r="Q416" t="str">
        <f t="shared" si="6"/>
        <v>2625_Ice</v>
      </c>
    </row>
    <row r="417" spans="1:17" x14ac:dyDescent="0.25">
      <c r="A417" t="s">
        <v>1317</v>
      </c>
      <c r="B417">
        <v>2450</v>
      </c>
      <c r="C417" t="s">
        <v>2267</v>
      </c>
      <c r="D417" t="s">
        <v>2268</v>
      </c>
      <c r="O417" s="1">
        <v>2626</v>
      </c>
      <c r="P417" t="s">
        <v>2270</v>
      </c>
      <c r="Q417" t="str">
        <f t="shared" si="6"/>
        <v>2626_Ice</v>
      </c>
    </row>
    <row r="418" spans="1:17" x14ac:dyDescent="0.25">
      <c r="A418" t="s">
        <v>1320</v>
      </c>
      <c r="B418">
        <v>2451</v>
      </c>
      <c r="C418" t="s">
        <v>2267</v>
      </c>
      <c r="D418" t="s">
        <v>2268</v>
      </c>
      <c r="O418" s="2">
        <v>2627</v>
      </c>
      <c r="P418" t="s">
        <v>2270</v>
      </c>
      <c r="Q418" t="str">
        <f t="shared" si="6"/>
        <v>2627_Ice</v>
      </c>
    </row>
    <row r="419" spans="1:17" x14ac:dyDescent="0.25">
      <c r="A419" t="s">
        <v>1323</v>
      </c>
      <c r="B419">
        <v>2681</v>
      </c>
      <c r="C419" t="s">
        <v>2267</v>
      </c>
      <c r="D419" t="s">
        <v>2268</v>
      </c>
      <c r="O419" s="2">
        <v>2629</v>
      </c>
      <c r="P419" t="s">
        <v>2270</v>
      </c>
      <c r="Q419" t="str">
        <f t="shared" si="6"/>
        <v>2629_Ice</v>
      </c>
    </row>
    <row r="420" spans="1:17" x14ac:dyDescent="0.25">
      <c r="A420" t="s">
        <v>1326</v>
      </c>
      <c r="B420">
        <v>2453</v>
      </c>
      <c r="C420" t="s">
        <v>2267</v>
      </c>
      <c r="D420" t="s">
        <v>2268</v>
      </c>
      <c r="O420" s="1">
        <v>2630</v>
      </c>
      <c r="P420" t="s">
        <v>2270</v>
      </c>
      <c r="Q420" t="str">
        <f t="shared" si="6"/>
        <v>2630_Ice</v>
      </c>
    </row>
    <row r="421" spans="1:17" x14ac:dyDescent="0.25">
      <c r="A421" t="s">
        <v>1170</v>
      </c>
      <c r="B421">
        <v>2259</v>
      </c>
      <c r="C421" t="s">
        <v>2267</v>
      </c>
      <c r="D421" t="s">
        <v>2268</v>
      </c>
      <c r="O421" s="1">
        <v>2636</v>
      </c>
      <c r="P421" t="s">
        <v>2270</v>
      </c>
      <c r="Q421" t="str">
        <f t="shared" si="6"/>
        <v>2636_Ice</v>
      </c>
    </row>
    <row r="422" spans="1:17" x14ac:dyDescent="0.25">
      <c r="A422" t="s">
        <v>1174</v>
      </c>
      <c r="B422">
        <v>2404</v>
      </c>
      <c r="C422" t="s">
        <v>2267</v>
      </c>
      <c r="D422" t="s">
        <v>2268</v>
      </c>
      <c r="O422" s="1">
        <v>2638</v>
      </c>
      <c r="P422" t="s">
        <v>2270</v>
      </c>
      <c r="Q422" t="str">
        <f t="shared" si="6"/>
        <v>2638_Ice</v>
      </c>
    </row>
    <row r="423" spans="1:17" x14ac:dyDescent="0.25">
      <c r="A423" t="s">
        <v>1177</v>
      </c>
      <c r="B423">
        <v>2405</v>
      </c>
      <c r="C423" t="s">
        <v>2267</v>
      </c>
      <c r="D423" t="s">
        <v>2268</v>
      </c>
      <c r="O423" s="2">
        <v>2651</v>
      </c>
      <c r="P423" t="s">
        <v>2270</v>
      </c>
      <c r="Q423" t="str">
        <f t="shared" si="6"/>
        <v>2651_Ice</v>
      </c>
    </row>
    <row r="424" spans="1:17" x14ac:dyDescent="0.25">
      <c r="A424" t="s">
        <v>1180</v>
      </c>
      <c r="B424">
        <v>2406</v>
      </c>
      <c r="C424" t="s">
        <v>2267</v>
      </c>
      <c r="D424" t="s">
        <v>2268</v>
      </c>
      <c r="O424" s="2">
        <v>2654</v>
      </c>
      <c r="P424" t="s">
        <v>2268</v>
      </c>
      <c r="Q424" t="str">
        <f t="shared" si="6"/>
        <v>2654_Cryoconite</v>
      </c>
    </row>
    <row r="425" spans="1:17" x14ac:dyDescent="0.25">
      <c r="A425" t="s">
        <v>1184</v>
      </c>
      <c r="B425">
        <v>2407</v>
      </c>
      <c r="C425" t="s">
        <v>2267</v>
      </c>
      <c r="D425" t="s">
        <v>2268</v>
      </c>
      <c r="O425" s="1">
        <v>2654</v>
      </c>
      <c r="P425" t="s">
        <v>2270</v>
      </c>
      <c r="Q425" t="str">
        <f t="shared" si="6"/>
        <v>2654_Ice</v>
      </c>
    </row>
    <row r="426" spans="1:17" x14ac:dyDescent="0.25">
      <c r="A426" t="s">
        <v>1187</v>
      </c>
      <c r="B426">
        <v>2574</v>
      </c>
      <c r="C426" t="s">
        <v>2267</v>
      </c>
      <c r="D426" t="s">
        <v>2268</v>
      </c>
      <c r="O426" s="1">
        <v>2660</v>
      </c>
      <c r="P426" t="s">
        <v>2268</v>
      </c>
      <c r="Q426" t="str">
        <f t="shared" si="6"/>
        <v>2660_Cryoconite</v>
      </c>
    </row>
    <row r="427" spans="1:17" x14ac:dyDescent="0.25">
      <c r="A427" t="s">
        <v>1190</v>
      </c>
      <c r="B427">
        <v>2575</v>
      </c>
      <c r="C427" t="s">
        <v>2267</v>
      </c>
      <c r="D427" t="s">
        <v>2268</v>
      </c>
      <c r="O427" s="1">
        <v>2660</v>
      </c>
      <c r="P427" t="s">
        <v>2270</v>
      </c>
      <c r="Q427" t="str">
        <f t="shared" si="6"/>
        <v>2660_Ice</v>
      </c>
    </row>
    <row r="428" spans="1:17" x14ac:dyDescent="0.25">
      <c r="A428" t="s">
        <v>1193</v>
      </c>
      <c r="B428">
        <v>2572</v>
      </c>
      <c r="C428" t="s">
        <v>2267</v>
      </c>
      <c r="D428" t="s">
        <v>2268</v>
      </c>
      <c r="O428" s="2">
        <v>2661</v>
      </c>
      <c r="P428" t="s">
        <v>2270</v>
      </c>
      <c r="Q428" t="str">
        <f t="shared" si="6"/>
        <v>2661_Ice</v>
      </c>
    </row>
    <row r="429" spans="1:17" x14ac:dyDescent="0.25">
      <c r="A429" t="s">
        <v>1196</v>
      </c>
      <c r="B429">
        <v>2508</v>
      </c>
      <c r="C429" t="s">
        <v>2267</v>
      </c>
      <c r="D429" t="s">
        <v>2268</v>
      </c>
      <c r="O429" s="1">
        <v>2663</v>
      </c>
      <c r="P429" t="s">
        <v>2268</v>
      </c>
      <c r="Q429" t="str">
        <f t="shared" si="6"/>
        <v>2663_Cryoconite</v>
      </c>
    </row>
    <row r="430" spans="1:17" x14ac:dyDescent="0.25">
      <c r="A430" t="s">
        <v>1200</v>
      </c>
      <c r="B430">
        <v>2509</v>
      </c>
      <c r="C430" t="s">
        <v>2267</v>
      </c>
      <c r="D430" t="s">
        <v>2268</v>
      </c>
      <c r="O430" s="2">
        <v>2663</v>
      </c>
      <c r="P430" t="s">
        <v>2270</v>
      </c>
      <c r="Q430" t="str">
        <f t="shared" si="6"/>
        <v>2663_Ice</v>
      </c>
    </row>
    <row r="431" spans="1:17" x14ac:dyDescent="0.25">
      <c r="A431" t="s">
        <v>1203</v>
      </c>
      <c r="B431">
        <v>2510</v>
      </c>
      <c r="C431" t="s">
        <v>2267</v>
      </c>
      <c r="D431" t="s">
        <v>2268</v>
      </c>
      <c r="O431" s="1">
        <v>2664</v>
      </c>
      <c r="P431" t="s">
        <v>2270</v>
      </c>
      <c r="Q431" t="str">
        <f t="shared" si="6"/>
        <v>2664_Ice</v>
      </c>
    </row>
    <row r="432" spans="1:17" x14ac:dyDescent="0.25">
      <c r="A432" t="s">
        <v>1206</v>
      </c>
      <c r="B432">
        <v>2550</v>
      </c>
      <c r="C432" t="s">
        <v>2267</v>
      </c>
      <c r="D432" t="s">
        <v>2268</v>
      </c>
      <c r="O432" s="2">
        <v>2665</v>
      </c>
      <c r="P432" t="s">
        <v>2270</v>
      </c>
      <c r="Q432" t="str">
        <f t="shared" si="6"/>
        <v>2665_Ice</v>
      </c>
    </row>
    <row r="433" spans="1:17" x14ac:dyDescent="0.25">
      <c r="A433" t="s">
        <v>1210</v>
      </c>
      <c r="B433">
        <v>2551</v>
      </c>
      <c r="C433" t="s">
        <v>2267</v>
      </c>
      <c r="D433" t="s">
        <v>2268</v>
      </c>
      <c r="O433" s="2">
        <v>2667</v>
      </c>
      <c r="P433" t="s">
        <v>2270</v>
      </c>
      <c r="Q433" t="str">
        <f t="shared" si="6"/>
        <v>2667_Ice</v>
      </c>
    </row>
    <row r="434" spans="1:17" x14ac:dyDescent="0.25">
      <c r="A434" t="s">
        <v>1213</v>
      </c>
      <c r="B434">
        <v>2278</v>
      </c>
      <c r="C434" t="s">
        <v>2267</v>
      </c>
      <c r="D434" t="s">
        <v>2268</v>
      </c>
      <c r="O434" s="1">
        <v>2668</v>
      </c>
      <c r="P434" t="s">
        <v>2270</v>
      </c>
      <c r="Q434" t="str">
        <f t="shared" si="6"/>
        <v>2668_Ice</v>
      </c>
    </row>
    <row r="435" spans="1:17" x14ac:dyDescent="0.25">
      <c r="A435" t="s">
        <v>1216</v>
      </c>
      <c r="B435">
        <v>2231</v>
      </c>
      <c r="C435" t="s">
        <v>2267</v>
      </c>
      <c r="D435" t="s">
        <v>2268</v>
      </c>
      <c r="O435" s="1">
        <v>2670</v>
      </c>
      <c r="P435" t="s">
        <v>2270</v>
      </c>
      <c r="Q435" t="str">
        <f t="shared" si="6"/>
        <v>2670_Ice</v>
      </c>
    </row>
    <row r="436" spans="1:17" x14ac:dyDescent="0.25">
      <c r="A436" t="s">
        <v>1220</v>
      </c>
      <c r="B436">
        <v>2418</v>
      </c>
      <c r="C436" t="s">
        <v>2267</v>
      </c>
      <c r="D436" t="s">
        <v>2268</v>
      </c>
      <c r="O436" s="2">
        <v>2671</v>
      </c>
      <c r="P436" t="s">
        <v>2270</v>
      </c>
      <c r="Q436" t="str">
        <f t="shared" si="6"/>
        <v>2671_Ice</v>
      </c>
    </row>
    <row r="437" spans="1:17" x14ac:dyDescent="0.25">
      <c r="A437" t="s">
        <v>1223</v>
      </c>
      <c r="B437">
        <v>2237</v>
      </c>
      <c r="C437" t="s">
        <v>2267</v>
      </c>
      <c r="D437" t="s">
        <v>2268</v>
      </c>
      <c r="O437" s="1">
        <v>2672</v>
      </c>
      <c r="P437" t="s">
        <v>2270</v>
      </c>
      <c r="Q437" t="str">
        <f t="shared" si="6"/>
        <v>2672_Ice</v>
      </c>
    </row>
    <row r="438" spans="1:17" x14ac:dyDescent="0.25">
      <c r="A438" t="s">
        <v>1226</v>
      </c>
      <c r="B438">
        <v>2519</v>
      </c>
      <c r="C438" t="s">
        <v>2267</v>
      </c>
      <c r="D438" t="s">
        <v>2268</v>
      </c>
      <c r="O438" s="2">
        <v>2673</v>
      </c>
      <c r="P438" t="s">
        <v>2268</v>
      </c>
      <c r="Q438" t="str">
        <f t="shared" si="6"/>
        <v>2673_Cryoconite</v>
      </c>
    </row>
    <row r="439" spans="1:17" x14ac:dyDescent="0.25">
      <c r="A439" t="s">
        <v>1229</v>
      </c>
      <c r="B439">
        <v>2238</v>
      </c>
      <c r="C439" t="s">
        <v>2267</v>
      </c>
      <c r="D439" t="s">
        <v>2268</v>
      </c>
      <c r="O439" s="2">
        <v>2673</v>
      </c>
      <c r="P439" t="s">
        <v>2270</v>
      </c>
      <c r="Q439" t="str">
        <f t="shared" si="6"/>
        <v>2673_Ice</v>
      </c>
    </row>
    <row r="440" spans="1:17" x14ac:dyDescent="0.25">
      <c r="A440" t="s">
        <v>1232</v>
      </c>
      <c r="B440">
        <v>2527</v>
      </c>
      <c r="C440" t="s">
        <v>2267</v>
      </c>
      <c r="D440" t="s">
        <v>2268</v>
      </c>
      <c r="O440" s="2">
        <v>2674</v>
      </c>
      <c r="P440" t="s">
        <v>2268</v>
      </c>
      <c r="Q440" t="str">
        <f t="shared" si="6"/>
        <v>2674_Cryoconite</v>
      </c>
    </row>
    <row r="441" spans="1:17" x14ac:dyDescent="0.25">
      <c r="A441" t="s">
        <v>1235</v>
      </c>
      <c r="B441">
        <v>2423</v>
      </c>
      <c r="C441" t="s">
        <v>2267</v>
      </c>
      <c r="D441" t="s">
        <v>2268</v>
      </c>
      <c r="O441" s="1">
        <v>2674</v>
      </c>
      <c r="P441" t="s">
        <v>2270</v>
      </c>
      <c r="Q441" t="str">
        <f t="shared" si="6"/>
        <v>2674_Ice</v>
      </c>
    </row>
    <row r="442" spans="1:17" x14ac:dyDescent="0.25">
      <c r="A442" t="s">
        <v>1238</v>
      </c>
      <c r="B442">
        <v>2234</v>
      </c>
      <c r="C442" t="s">
        <v>2267</v>
      </c>
      <c r="D442" t="s">
        <v>2268</v>
      </c>
      <c r="O442" s="1">
        <v>2675</v>
      </c>
      <c r="P442" t="s">
        <v>2268</v>
      </c>
      <c r="Q442" t="str">
        <f t="shared" si="6"/>
        <v>2675_Cryoconite</v>
      </c>
    </row>
    <row r="443" spans="1:17" x14ac:dyDescent="0.25">
      <c r="A443" t="s">
        <v>1241</v>
      </c>
      <c r="B443">
        <v>2425</v>
      </c>
      <c r="C443" t="s">
        <v>2267</v>
      </c>
      <c r="D443" t="s">
        <v>2268</v>
      </c>
      <c r="O443" s="2">
        <v>2675</v>
      </c>
      <c r="P443" t="s">
        <v>2270</v>
      </c>
      <c r="Q443" t="str">
        <f t="shared" si="6"/>
        <v>2675_Ice</v>
      </c>
    </row>
    <row r="444" spans="1:17" x14ac:dyDescent="0.25">
      <c r="A444" t="s">
        <v>1244</v>
      </c>
      <c r="B444">
        <v>2426</v>
      </c>
      <c r="C444" t="s">
        <v>2267</v>
      </c>
      <c r="D444" t="s">
        <v>2268</v>
      </c>
      <c r="O444" s="1">
        <v>2676</v>
      </c>
      <c r="P444" t="s">
        <v>2268</v>
      </c>
      <c r="Q444" t="str">
        <f t="shared" si="6"/>
        <v>2676_Cryoconite</v>
      </c>
    </row>
    <row r="445" spans="1:17" x14ac:dyDescent="0.25">
      <c r="A445" t="s">
        <v>1247</v>
      </c>
      <c r="B445">
        <v>2526</v>
      </c>
      <c r="C445" t="s">
        <v>2267</v>
      </c>
      <c r="D445" t="s">
        <v>2268</v>
      </c>
      <c r="O445" s="1">
        <v>2676</v>
      </c>
      <c r="P445" t="s">
        <v>2270</v>
      </c>
      <c r="Q445" t="str">
        <f t="shared" si="6"/>
        <v>2676_Ice</v>
      </c>
    </row>
    <row r="446" spans="1:17" x14ac:dyDescent="0.25">
      <c r="A446" t="s">
        <v>1250</v>
      </c>
      <c r="B446">
        <v>2428</v>
      </c>
      <c r="C446" t="s">
        <v>2267</v>
      </c>
      <c r="D446" t="s">
        <v>2268</v>
      </c>
      <c r="O446" s="2">
        <v>2677</v>
      </c>
      <c r="P446" t="s">
        <v>2268</v>
      </c>
      <c r="Q446" t="str">
        <f t="shared" si="6"/>
        <v>2677_Cryoconite</v>
      </c>
    </row>
    <row r="447" spans="1:17" x14ac:dyDescent="0.25">
      <c r="A447" t="s">
        <v>1252</v>
      </c>
      <c r="B447">
        <v>2523</v>
      </c>
      <c r="C447" t="s">
        <v>2267</v>
      </c>
      <c r="D447" t="s">
        <v>2268</v>
      </c>
      <c r="O447" s="2">
        <v>2677</v>
      </c>
      <c r="P447" t="s">
        <v>2270</v>
      </c>
      <c r="Q447" t="str">
        <f t="shared" si="6"/>
        <v>2677_Ice</v>
      </c>
    </row>
    <row r="448" spans="1:17" x14ac:dyDescent="0.25">
      <c r="A448" t="s">
        <v>1255</v>
      </c>
      <c r="B448">
        <v>2255</v>
      </c>
      <c r="C448" t="s">
        <v>2267</v>
      </c>
      <c r="D448" t="s">
        <v>2268</v>
      </c>
      <c r="O448" s="2">
        <v>2679</v>
      </c>
      <c r="P448" t="s">
        <v>2268</v>
      </c>
      <c r="Q448" t="str">
        <f t="shared" si="6"/>
        <v>2679_Cryoconite</v>
      </c>
    </row>
    <row r="449" spans="1:17" x14ac:dyDescent="0.25">
      <c r="A449" t="s">
        <v>1259</v>
      </c>
      <c r="B449">
        <v>2431</v>
      </c>
      <c r="C449" t="s">
        <v>2267</v>
      </c>
      <c r="D449" t="s">
        <v>2268</v>
      </c>
      <c r="O449" s="2">
        <v>2679</v>
      </c>
      <c r="P449" t="s">
        <v>2270</v>
      </c>
      <c r="Q449" t="str">
        <f t="shared" si="6"/>
        <v>2679_Ice</v>
      </c>
    </row>
    <row r="450" spans="1:17" x14ac:dyDescent="0.25">
      <c r="A450" t="s">
        <v>1262</v>
      </c>
      <c r="B450">
        <v>2432</v>
      </c>
      <c r="C450" t="s">
        <v>2267</v>
      </c>
      <c r="D450" t="s">
        <v>2268</v>
      </c>
      <c r="O450" s="2">
        <v>2681</v>
      </c>
      <c r="P450" t="s">
        <v>2268</v>
      </c>
      <c r="Q450" t="str">
        <f t="shared" ref="Q450:Q483" si="7">O450&amp;"_"&amp;P450</f>
        <v>2681_Cryoconite</v>
      </c>
    </row>
    <row r="451" spans="1:17" x14ac:dyDescent="0.25">
      <c r="A451" t="s">
        <v>1265</v>
      </c>
      <c r="B451">
        <v>2433</v>
      </c>
      <c r="C451" t="s">
        <v>2267</v>
      </c>
      <c r="D451" t="s">
        <v>2268</v>
      </c>
      <c r="O451" s="2">
        <v>2681</v>
      </c>
      <c r="P451" t="s">
        <v>2270</v>
      </c>
      <c r="Q451" t="str">
        <f t="shared" si="7"/>
        <v>2681_Ice</v>
      </c>
    </row>
    <row r="452" spans="1:17" x14ac:dyDescent="0.25">
      <c r="A452" t="s">
        <v>1268</v>
      </c>
      <c r="B452">
        <v>2191</v>
      </c>
      <c r="C452" t="s">
        <v>2267</v>
      </c>
      <c r="D452" t="s">
        <v>2268</v>
      </c>
      <c r="O452" s="2">
        <v>2683</v>
      </c>
      <c r="P452" t="s">
        <v>2270</v>
      </c>
      <c r="Q452" t="str">
        <f t="shared" si="7"/>
        <v>2683_Ice</v>
      </c>
    </row>
    <row r="453" spans="1:17" x14ac:dyDescent="0.25">
      <c r="A453" t="s">
        <v>1271</v>
      </c>
      <c r="B453">
        <v>2535</v>
      </c>
      <c r="C453" t="s">
        <v>2267</v>
      </c>
      <c r="D453" t="s">
        <v>2268</v>
      </c>
      <c r="O453" s="1">
        <v>2684</v>
      </c>
      <c r="P453" t="s">
        <v>2270</v>
      </c>
      <c r="Q453" t="str">
        <f t="shared" si="7"/>
        <v>2684_Ice</v>
      </c>
    </row>
    <row r="454" spans="1:17" x14ac:dyDescent="0.25">
      <c r="A454" t="s">
        <v>1274</v>
      </c>
      <c r="B454">
        <v>2436</v>
      </c>
      <c r="C454" t="s">
        <v>2267</v>
      </c>
      <c r="D454" t="s">
        <v>2268</v>
      </c>
      <c r="O454" s="1">
        <v>2686</v>
      </c>
      <c r="P454" t="s">
        <v>2270</v>
      </c>
      <c r="Q454" t="str">
        <f t="shared" si="7"/>
        <v>2686_Ice</v>
      </c>
    </row>
    <row r="455" spans="1:17" x14ac:dyDescent="0.25">
      <c r="A455" t="s">
        <v>1275</v>
      </c>
      <c r="B455">
        <v>2190</v>
      </c>
      <c r="C455" t="s">
        <v>2267</v>
      </c>
      <c r="D455" t="s">
        <v>2268</v>
      </c>
      <c r="O455" s="2">
        <v>2687</v>
      </c>
      <c r="P455" t="s">
        <v>2270</v>
      </c>
      <c r="Q455" t="str">
        <f t="shared" si="7"/>
        <v>2687_Ice</v>
      </c>
    </row>
    <row r="456" spans="1:17" x14ac:dyDescent="0.25">
      <c r="A456" t="s">
        <v>1278</v>
      </c>
      <c r="B456">
        <v>2438</v>
      </c>
      <c r="C456" t="s">
        <v>2267</v>
      </c>
      <c r="D456" t="s">
        <v>2268</v>
      </c>
      <c r="O456" s="2">
        <v>2690</v>
      </c>
      <c r="P456" t="s">
        <v>2270</v>
      </c>
      <c r="Q456" t="str">
        <f t="shared" si="7"/>
        <v>2690_Ice</v>
      </c>
    </row>
    <row r="457" spans="1:17" x14ac:dyDescent="0.25">
      <c r="A457" t="s">
        <v>1281</v>
      </c>
      <c r="B457">
        <v>2439</v>
      </c>
      <c r="C457" t="s">
        <v>2267</v>
      </c>
      <c r="D457" t="s">
        <v>2268</v>
      </c>
      <c r="O457" s="2">
        <v>2695</v>
      </c>
      <c r="P457" t="s">
        <v>2270</v>
      </c>
      <c r="Q457" t="str">
        <f t="shared" si="7"/>
        <v>2695_Ice</v>
      </c>
    </row>
    <row r="458" spans="1:17" x14ac:dyDescent="0.25">
      <c r="A458" t="s">
        <v>1284</v>
      </c>
      <c r="B458">
        <v>2440</v>
      </c>
      <c r="C458" t="s">
        <v>2267</v>
      </c>
      <c r="D458" t="s">
        <v>2268</v>
      </c>
      <c r="O458" s="1">
        <v>2702</v>
      </c>
      <c r="P458" t="s">
        <v>2270</v>
      </c>
      <c r="Q458" t="str">
        <f t="shared" si="7"/>
        <v>2702_Ice</v>
      </c>
    </row>
    <row r="459" spans="1:17" x14ac:dyDescent="0.25">
      <c r="A459" t="s">
        <v>1287</v>
      </c>
      <c r="B459">
        <v>2675</v>
      </c>
      <c r="C459" t="s">
        <v>2267</v>
      </c>
      <c r="D459" t="s">
        <v>2268</v>
      </c>
      <c r="O459" s="1">
        <v>2710</v>
      </c>
      <c r="P459" t="s">
        <v>2271</v>
      </c>
      <c r="Q459" t="str">
        <f t="shared" si="7"/>
        <v>2710_Biofilm</v>
      </c>
    </row>
    <row r="460" spans="1:17" x14ac:dyDescent="0.25">
      <c r="A460" t="s">
        <v>1291</v>
      </c>
      <c r="B460">
        <v>2674</v>
      </c>
      <c r="C460" t="s">
        <v>2267</v>
      </c>
      <c r="D460" t="s">
        <v>2268</v>
      </c>
      <c r="O460" s="2">
        <v>2710</v>
      </c>
      <c r="P460" t="s">
        <v>2270</v>
      </c>
      <c r="Q460" t="str">
        <f t="shared" si="7"/>
        <v>2710_Ice</v>
      </c>
    </row>
    <row r="461" spans="1:17" x14ac:dyDescent="0.25">
      <c r="A461" t="s">
        <v>1294</v>
      </c>
      <c r="B461">
        <v>2673</v>
      </c>
      <c r="C461" t="s">
        <v>2267</v>
      </c>
      <c r="D461" t="s">
        <v>2268</v>
      </c>
      <c r="O461" s="2">
        <v>2711</v>
      </c>
      <c r="P461" t="s">
        <v>2271</v>
      </c>
      <c r="Q461" t="str">
        <f t="shared" si="7"/>
        <v>2711_Biofilm</v>
      </c>
    </row>
    <row r="462" spans="1:17" x14ac:dyDescent="0.25">
      <c r="A462" t="s">
        <v>1297</v>
      </c>
      <c r="B462">
        <v>2676</v>
      </c>
      <c r="C462" t="s">
        <v>2267</v>
      </c>
      <c r="D462" t="s">
        <v>2268</v>
      </c>
      <c r="O462" s="2">
        <v>2711</v>
      </c>
      <c r="P462" t="s">
        <v>2270</v>
      </c>
      <c r="Q462" t="str">
        <f t="shared" si="7"/>
        <v>2711_Ice</v>
      </c>
    </row>
    <row r="463" spans="1:17" x14ac:dyDescent="0.25">
      <c r="A463" t="s">
        <v>1300</v>
      </c>
      <c r="B463">
        <v>2445</v>
      </c>
      <c r="C463" t="s">
        <v>2267</v>
      </c>
      <c r="D463" t="s">
        <v>2268</v>
      </c>
      <c r="O463" s="1">
        <v>2713</v>
      </c>
      <c r="P463" t="s">
        <v>2270</v>
      </c>
      <c r="Q463" t="str">
        <f t="shared" si="7"/>
        <v>2713_Ice</v>
      </c>
    </row>
    <row r="464" spans="1:17" x14ac:dyDescent="0.25">
      <c r="A464" t="s">
        <v>1304</v>
      </c>
      <c r="B464">
        <v>2490</v>
      </c>
      <c r="C464" t="s">
        <v>2267</v>
      </c>
      <c r="D464" t="s">
        <v>2268</v>
      </c>
      <c r="O464" s="2">
        <v>2715</v>
      </c>
      <c r="P464" t="s">
        <v>2270</v>
      </c>
      <c r="Q464" t="str">
        <f t="shared" si="7"/>
        <v>2715_Ice</v>
      </c>
    </row>
    <row r="465" spans="1:17" x14ac:dyDescent="0.25">
      <c r="A465" t="s">
        <v>1307</v>
      </c>
      <c r="B465">
        <v>2489</v>
      </c>
      <c r="C465" t="s">
        <v>2267</v>
      </c>
      <c r="D465" t="s">
        <v>2268</v>
      </c>
      <c r="O465" s="2">
        <v>2717</v>
      </c>
      <c r="P465" t="s">
        <v>2270</v>
      </c>
      <c r="Q465" t="str">
        <f t="shared" si="7"/>
        <v>2717_Ice</v>
      </c>
    </row>
    <row r="466" spans="1:17" x14ac:dyDescent="0.25">
      <c r="A466" t="s">
        <v>1310</v>
      </c>
      <c r="B466">
        <v>2491</v>
      </c>
      <c r="C466" t="s">
        <v>2267</v>
      </c>
      <c r="D466" t="s">
        <v>2268</v>
      </c>
      <c r="O466" s="2">
        <v>2722</v>
      </c>
      <c r="P466" t="s">
        <v>2270</v>
      </c>
      <c r="Q466" t="str">
        <f t="shared" si="7"/>
        <v>2722_Ice</v>
      </c>
    </row>
    <row r="467" spans="1:17" x14ac:dyDescent="0.25">
      <c r="A467" t="s">
        <v>1329</v>
      </c>
      <c r="B467">
        <v>2679</v>
      </c>
      <c r="C467" t="s">
        <v>2267</v>
      </c>
      <c r="D467" t="s">
        <v>2268</v>
      </c>
      <c r="O467" s="1">
        <v>2726</v>
      </c>
      <c r="P467" t="s">
        <v>2270</v>
      </c>
      <c r="Q467" t="str">
        <f t="shared" si="7"/>
        <v>2726_Ice</v>
      </c>
    </row>
    <row r="468" spans="1:17" x14ac:dyDescent="0.25">
      <c r="A468" t="s">
        <v>1333</v>
      </c>
      <c r="B468">
        <v>2455</v>
      </c>
      <c r="C468" t="s">
        <v>2267</v>
      </c>
      <c r="D468" t="s">
        <v>2268</v>
      </c>
      <c r="O468" s="1">
        <v>2727</v>
      </c>
      <c r="P468" t="s">
        <v>2270</v>
      </c>
      <c r="Q468" t="str">
        <f t="shared" si="7"/>
        <v>2727_Ice</v>
      </c>
    </row>
    <row r="469" spans="1:17" x14ac:dyDescent="0.25">
      <c r="A469" t="s">
        <v>1336</v>
      </c>
      <c r="B469">
        <v>2456</v>
      </c>
      <c r="C469" t="s">
        <v>2267</v>
      </c>
      <c r="D469" t="s">
        <v>2268</v>
      </c>
      <c r="O469" s="1">
        <v>2730</v>
      </c>
      <c r="P469" t="s">
        <v>2270</v>
      </c>
      <c r="Q469" t="str">
        <f t="shared" si="7"/>
        <v>2730_Ice</v>
      </c>
    </row>
    <row r="470" spans="1:17" x14ac:dyDescent="0.25">
      <c r="A470" t="s">
        <v>1339</v>
      </c>
      <c r="B470">
        <v>2457</v>
      </c>
      <c r="C470" t="s">
        <v>2267</v>
      </c>
      <c r="D470" t="s">
        <v>2268</v>
      </c>
      <c r="O470" s="2">
        <v>2731</v>
      </c>
      <c r="P470" t="s">
        <v>2270</v>
      </c>
      <c r="Q470" t="str">
        <f t="shared" si="7"/>
        <v>2731_Ice</v>
      </c>
    </row>
    <row r="471" spans="1:17" x14ac:dyDescent="0.25">
      <c r="A471" t="s">
        <v>1343</v>
      </c>
      <c r="B471">
        <v>2577</v>
      </c>
      <c r="C471" t="s">
        <v>2267</v>
      </c>
      <c r="D471" t="s">
        <v>2268</v>
      </c>
      <c r="O471" s="2">
        <v>2732</v>
      </c>
      <c r="P471" t="s">
        <v>2270</v>
      </c>
      <c r="Q471" t="str">
        <f t="shared" si="7"/>
        <v>2732_Ice</v>
      </c>
    </row>
    <row r="472" spans="1:17" x14ac:dyDescent="0.25">
      <c r="A472" t="s">
        <v>1346</v>
      </c>
      <c r="B472">
        <v>28</v>
      </c>
      <c r="C472" t="s">
        <v>2267</v>
      </c>
      <c r="D472" t="s">
        <v>2268</v>
      </c>
      <c r="O472" s="1">
        <v>2736</v>
      </c>
      <c r="P472" t="s">
        <v>2270</v>
      </c>
      <c r="Q472" t="str">
        <f t="shared" si="7"/>
        <v>2736_Ice</v>
      </c>
    </row>
    <row r="473" spans="1:17" x14ac:dyDescent="0.25">
      <c r="A473" t="s">
        <v>1349</v>
      </c>
      <c r="B473">
        <v>2295</v>
      </c>
      <c r="C473" t="s">
        <v>2267</v>
      </c>
      <c r="D473" t="s">
        <v>2268</v>
      </c>
      <c r="O473" s="2">
        <v>2737</v>
      </c>
      <c r="P473" t="s">
        <v>2270</v>
      </c>
      <c r="Q473" t="str">
        <f t="shared" si="7"/>
        <v>2737_Ice</v>
      </c>
    </row>
    <row r="474" spans="1:17" x14ac:dyDescent="0.25">
      <c r="A474" t="s">
        <v>1352</v>
      </c>
      <c r="B474">
        <v>2461</v>
      </c>
      <c r="C474" t="s">
        <v>2267</v>
      </c>
      <c r="D474" t="s">
        <v>2268</v>
      </c>
      <c r="O474" s="1">
        <v>2738</v>
      </c>
      <c r="P474" t="s">
        <v>2270</v>
      </c>
      <c r="Q474" t="str">
        <f t="shared" si="7"/>
        <v>2738_Ice</v>
      </c>
    </row>
    <row r="475" spans="1:17" x14ac:dyDescent="0.25">
      <c r="A475" t="s">
        <v>1355</v>
      </c>
      <c r="B475">
        <v>2462</v>
      </c>
      <c r="C475" t="s">
        <v>2267</v>
      </c>
      <c r="D475" t="s">
        <v>2268</v>
      </c>
      <c r="O475" s="2">
        <v>2741</v>
      </c>
      <c r="P475" t="s">
        <v>2270</v>
      </c>
      <c r="Q475" t="str">
        <f t="shared" si="7"/>
        <v>2741_Ice</v>
      </c>
    </row>
    <row r="476" spans="1:17" x14ac:dyDescent="0.25">
      <c r="A476" t="s">
        <v>1358</v>
      </c>
      <c r="B476">
        <v>2581</v>
      </c>
      <c r="C476" t="s">
        <v>2267</v>
      </c>
      <c r="D476" t="s">
        <v>2268</v>
      </c>
      <c r="O476" s="1">
        <v>2742</v>
      </c>
      <c r="P476" t="s">
        <v>2270</v>
      </c>
      <c r="Q476" t="str">
        <f t="shared" si="7"/>
        <v>2742_Ice</v>
      </c>
    </row>
    <row r="477" spans="1:17" x14ac:dyDescent="0.25">
      <c r="A477" t="s">
        <v>1361</v>
      </c>
      <c r="B477">
        <v>2492</v>
      </c>
      <c r="C477" t="s">
        <v>2267</v>
      </c>
      <c r="D477" t="s">
        <v>2268</v>
      </c>
      <c r="O477" s="2">
        <v>2743</v>
      </c>
      <c r="P477" t="s">
        <v>2270</v>
      </c>
      <c r="Q477" t="str">
        <f t="shared" si="7"/>
        <v>2743_Ice</v>
      </c>
    </row>
    <row r="478" spans="1:17" x14ac:dyDescent="0.25">
      <c r="A478" t="s">
        <v>1365</v>
      </c>
      <c r="B478">
        <v>2493</v>
      </c>
      <c r="C478" t="s">
        <v>2267</v>
      </c>
      <c r="D478" t="s">
        <v>2268</v>
      </c>
      <c r="O478" s="1">
        <v>2744</v>
      </c>
      <c r="P478" t="s">
        <v>2270</v>
      </c>
      <c r="Q478" t="str">
        <f t="shared" si="7"/>
        <v>2744_Ice</v>
      </c>
    </row>
    <row r="479" spans="1:17" x14ac:dyDescent="0.25">
      <c r="A479" t="s">
        <v>1368</v>
      </c>
      <c r="B479">
        <v>2297</v>
      </c>
      <c r="C479" t="s">
        <v>2267</v>
      </c>
      <c r="D479" t="s">
        <v>2268</v>
      </c>
      <c r="O479" s="2">
        <v>2748</v>
      </c>
      <c r="P479" t="s">
        <v>2268</v>
      </c>
      <c r="Q479" t="str">
        <f t="shared" si="7"/>
        <v>2748_Cryoconite</v>
      </c>
    </row>
    <row r="480" spans="1:17" x14ac:dyDescent="0.25">
      <c r="A480" t="s">
        <v>1372</v>
      </c>
      <c r="B480">
        <v>2500</v>
      </c>
      <c r="C480" t="s">
        <v>2267</v>
      </c>
      <c r="D480" t="s">
        <v>2268</v>
      </c>
      <c r="O480" s="2">
        <v>2748</v>
      </c>
      <c r="P480" t="s">
        <v>2270</v>
      </c>
      <c r="Q480" t="str">
        <f t="shared" si="7"/>
        <v>2748_Ice</v>
      </c>
    </row>
    <row r="481" spans="1:17" x14ac:dyDescent="0.25">
      <c r="A481" t="s">
        <v>1375</v>
      </c>
      <c r="B481">
        <v>2300</v>
      </c>
      <c r="C481" t="s">
        <v>2267</v>
      </c>
      <c r="D481" t="s">
        <v>2268</v>
      </c>
      <c r="O481" s="1">
        <v>2750</v>
      </c>
      <c r="P481" t="s">
        <v>2268</v>
      </c>
      <c r="Q481" t="str">
        <f t="shared" si="7"/>
        <v>2750_Cryoconite</v>
      </c>
    </row>
    <row r="482" spans="1:17" x14ac:dyDescent="0.25">
      <c r="A482" t="s">
        <v>1378</v>
      </c>
      <c r="B482">
        <v>2469</v>
      </c>
      <c r="C482" t="s">
        <v>2267</v>
      </c>
      <c r="D482" t="s">
        <v>2268</v>
      </c>
      <c r="O482" s="1">
        <v>2750</v>
      </c>
      <c r="P482" t="s">
        <v>2270</v>
      </c>
      <c r="Q482" t="str">
        <f t="shared" si="7"/>
        <v>2750_Ice</v>
      </c>
    </row>
    <row r="483" spans="1:17" x14ac:dyDescent="0.25">
      <c r="A483" t="s">
        <v>1381</v>
      </c>
      <c r="B483">
        <v>2470</v>
      </c>
      <c r="C483" t="s">
        <v>2267</v>
      </c>
      <c r="D483" t="s">
        <v>2268</v>
      </c>
      <c r="O483" s="1">
        <v>2759</v>
      </c>
      <c r="P483" t="s">
        <v>2270</v>
      </c>
      <c r="Q483" t="str">
        <f t="shared" si="7"/>
        <v>2759_Ice</v>
      </c>
    </row>
    <row r="484" spans="1:17" x14ac:dyDescent="0.25">
      <c r="A484" t="s">
        <v>1384</v>
      </c>
      <c r="B484">
        <v>2301</v>
      </c>
      <c r="C484" t="s">
        <v>2267</v>
      </c>
      <c r="D484" t="s">
        <v>2268</v>
      </c>
    </row>
    <row r="485" spans="1:17" x14ac:dyDescent="0.25">
      <c r="A485" t="s">
        <v>1387</v>
      </c>
      <c r="B485">
        <v>2542</v>
      </c>
      <c r="C485" t="s">
        <v>2267</v>
      </c>
      <c r="D485" t="s">
        <v>2268</v>
      </c>
    </row>
    <row r="486" spans="1:17" x14ac:dyDescent="0.25">
      <c r="A486" t="s">
        <v>1391</v>
      </c>
      <c r="B486">
        <v>2541</v>
      </c>
      <c r="C486" t="s">
        <v>2267</v>
      </c>
      <c r="D486" t="s">
        <v>2268</v>
      </c>
    </row>
    <row r="487" spans="1:17" x14ac:dyDescent="0.25">
      <c r="A487" t="s">
        <v>1394</v>
      </c>
      <c r="B487">
        <v>2268</v>
      </c>
      <c r="C487" t="s">
        <v>2267</v>
      </c>
      <c r="D487" t="s">
        <v>2268</v>
      </c>
    </row>
    <row r="488" spans="1:17" x14ac:dyDescent="0.25">
      <c r="A488" t="s">
        <v>1398</v>
      </c>
      <c r="B488">
        <v>2269</v>
      </c>
      <c r="C488" t="s">
        <v>2267</v>
      </c>
      <c r="D488" t="s">
        <v>2268</v>
      </c>
    </row>
    <row r="489" spans="1:17" x14ac:dyDescent="0.25">
      <c r="A489" t="s">
        <v>1401</v>
      </c>
      <c r="B489">
        <v>2266</v>
      </c>
      <c r="C489" t="s">
        <v>2267</v>
      </c>
      <c r="D489" t="s">
        <v>2268</v>
      </c>
    </row>
    <row r="490" spans="1:17" x14ac:dyDescent="0.25">
      <c r="A490" t="s">
        <v>1404</v>
      </c>
      <c r="B490">
        <v>2183</v>
      </c>
      <c r="C490" t="s">
        <v>2267</v>
      </c>
      <c r="D490" t="s">
        <v>2268</v>
      </c>
    </row>
    <row r="491" spans="1:17" x14ac:dyDescent="0.25">
      <c r="A491" t="s">
        <v>1407</v>
      </c>
      <c r="B491">
        <v>2267</v>
      </c>
      <c r="C491" t="s">
        <v>2267</v>
      </c>
      <c r="D491" t="s">
        <v>2268</v>
      </c>
    </row>
    <row r="492" spans="1:17" x14ac:dyDescent="0.25">
      <c r="A492" t="s">
        <v>1410</v>
      </c>
      <c r="B492">
        <v>2479</v>
      </c>
      <c r="C492" t="s">
        <v>2267</v>
      </c>
      <c r="D492" t="s">
        <v>2268</v>
      </c>
    </row>
    <row r="493" spans="1:17" x14ac:dyDescent="0.25">
      <c r="A493" t="s">
        <v>1414</v>
      </c>
      <c r="B493">
        <v>2495</v>
      </c>
      <c r="C493" t="s">
        <v>2267</v>
      </c>
      <c r="D493" t="s">
        <v>2268</v>
      </c>
    </row>
    <row r="494" spans="1:17" x14ac:dyDescent="0.25">
      <c r="A494" t="s">
        <v>1570</v>
      </c>
      <c r="B494">
        <v>2404</v>
      </c>
      <c r="C494" t="s">
        <v>2267</v>
      </c>
      <c r="D494" t="s">
        <v>2268</v>
      </c>
    </row>
    <row r="495" spans="1:17" x14ac:dyDescent="0.25">
      <c r="A495" t="s">
        <v>1574</v>
      </c>
      <c r="B495">
        <v>2259</v>
      </c>
      <c r="C495" t="s">
        <v>2267</v>
      </c>
      <c r="D495" t="s">
        <v>2268</v>
      </c>
    </row>
    <row r="496" spans="1:17" x14ac:dyDescent="0.25">
      <c r="A496" t="s">
        <v>1577</v>
      </c>
      <c r="B496">
        <v>2405</v>
      </c>
      <c r="C496" t="s">
        <v>2267</v>
      </c>
      <c r="D496" t="s">
        <v>2268</v>
      </c>
    </row>
    <row r="497" spans="1:4" x14ac:dyDescent="0.25">
      <c r="A497" t="s">
        <v>1417</v>
      </c>
      <c r="B497">
        <v>2383</v>
      </c>
      <c r="C497" t="s">
        <v>2267</v>
      </c>
      <c r="D497" t="s">
        <v>2268</v>
      </c>
    </row>
    <row r="498" spans="1:4" x14ac:dyDescent="0.25">
      <c r="A498" t="s">
        <v>1421</v>
      </c>
      <c r="B498">
        <v>2284</v>
      </c>
      <c r="C498" t="s">
        <v>2267</v>
      </c>
      <c r="D498" t="s">
        <v>2268</v>
      </c>
    </row>
    <row r="499" spans="1:4" x14ac:dyDescent="0.25">
      <c r="A499" t="s">
        <v>1424</v>
      </c>
      <c r="B499">
        <v>2285</v>
      </c>
      <c r="C499" t="s">
        <v>2267</v>
      </c>
      <c r="D499" t="s">
        <v>2268</v>
      </c>
    </row>
    <row r="500" spans="1:4" x14ac:dyDescent="0.25">
      <c r="A500" t="s">
        <v>1427</v>
      </c>
      <c r="B500">
        <v>2286</v>
      </c>
      <c r="C500" t="s">
        <v>2267</v>
      </c>
      <c r="D500" t="s">
        <v>2268</v>
      </c>
    </row>
    <row r="501" spans="1:4" x14ac:dyDescent="0.25">
      <c r="A501" t="s">
        <v>1430</v>
      </c>
      <c r="B501">
        <v>2287</v>
      </c>
      <c r="C501" t="s">
        <v>2267</v>
      </c>
      <c r="D501" t="s">
        <v>2268</v>
      </c>
    </row>
    <row r="502" spans="1:4" x14ac:dyDescent="0.25">
      <c r="A502" t="s">
        <v>1433</v>
      </c>
      <c r="B502">
        <v>2445</v>
      </c>
      <c r="C502" t="s">
        <v>2267</v>
      </c>
      <c r="D502" t="s">
        <v>2268</v>
      </c>
    </row>
    <row r="503" spans="1:4" x14ac:dyDescent="0.25">
      <c r="A503" t="s">
        <v>1437</v>
      </c>
      <c r="B503">
        <v>2487</v>
      </c>
      <c r="C503" t="s">
        <v>2267</v>
      </c>
      <c r="D503" t="s">
        <v>2268</v>
      </c>
    </row>
    <row r="504" spans="1:4" x14ac:dyDescent="0.25">
      <c r="A504" t="s">
        <v>1440</v>
      </c>
      <c r="B504">
        <v>2488</v>
      </c>
      <c r="C504" t="s">
        <v>2267</v>
      </c>
      <c r="D504" t="s">
        <v>2268</v>
      </c>
    </row>
    <row r="505" spans="1:4" x14ac:dyDescent="0.25">
      <c r="A505" t="s">
        <v>1443</v>
      </c>
      <c r="B505">
        <v>2489</v>
      </c>
      <c r="C505" t="s">
        <v>2267</v>
      </c>
      <c r="D505" t="s">
        <v>2268</v>
      </c>
    </row>
    <row r="506" spans="1:4" x14ac:dyDescent="0.25">
      <c r="A506" t="s">
        <v>1446</v>
      </c>
      <c r="B506">
        <v>2490</v>
      </c>
      <c r="C506" t="s">
        <v>2267</v>
      </c>
      <c r="D506" t="s">
        <v>2268</v>
      </c>
    </row>
    <row r="507" spans="1:4" x14ac:dyDescent="0.25">
      <c r="A507" t="s">
        <v>1449</v>
      </c>
      <c r="B507">
        <v>2491</v>
      </c>
      <c r="C507" t="s">
        <v>2267</v>
      </c>
      <c r="D507" t="s">
        <v>2268</v>
      </c>
    </row>
    <row r="508" spans="1:4" x14ac:dyDescent="0.25">
      <c r="A508" t="s">
        <v>1452</v>
      </c>
      <c r="B508">
        <v>2492</v>
      </c>
      <c r="C508" t="s">
        <v>2267</v>
      </c>
      <c r="D508" t="s">
        <v>2268</v>
      </c>
    </row>
    <row r="509" spans="1:4" x14ac:dyDescent="0.25">
      <c r="A509" t="s">
        <v>1456</v>
      </c>
      <c r="B509">
        <v>2493</v>
      </c>
      <c r="C509" t="s">
        <v>2267</v>
      </c>
      <c r="D509" t="s">
        <v>2268</v>
      </c>
    </row>
    <row r="510" spans="1:4" x14ac:dyDescent="0.25">
      <c r="A510" t="s">
        <v>1459</v>
      </c>
      <c r="B510">
        <v>2479</v>
      </c>
      <c r="C510" t="s">
        <v>2267</v>
      </c>
      <c r="D510" t="s">
        <v>2268</v>
      </c>
    </row>
    <row r="511" spans="1:4" x14ac:dyDescent="0.25">
      <c r="A511" t="s">
        <v>1463</v>
      </c>
      <c r="B511">
        <v>2495</v>
      </c>
      <c r="C511" t="s">
        <v>2267</v>
      </c>
      <c r="D511" t="s">
        <v>2268</v>
      </c>
    </row>
    <row r="512" spans="1:4" x14ac:dyDescent="0.25">
      <c r="A512" t="s">
        <v>1466</v>
      </c>
      <c r="B512">
        <v>2496</v>
      </c>
      <c r="C512" t="s">
        <v>2267</v>
      </c>
      <c r="D512" t="s">
        <v>2268</v>
      </c>
    </row>
    <row r="513" spans="1:4" x14ac:dyDescent="0.25">
      <c r="A513" t="s">
        <v>1470</v>
      </c>
      <c r="B513">
        <v>2497</v>
      </c>
      <c r="C513" t="s">
        <v>2267</v>
      </c>
      <c r="D513" t="s">
        <v>2268</v>
      </c>
    </row>
    <row r="514" spans="1:4" x14ac:dyDescent="0.25">
      <c r="A514" t="s">
        <v>1473</v>
      </c>
      <c r="B514">
        <v>2498</v>
      </c>
      <c r="C514" t="s">
        <v>2267</v>
      </c>
      <c r="D514" t="s">
        <v>2268</v>
      </c>
    </row>
    <row r="515" spans="1:4" x14ac:dyDescent="0.25">
      <c r="A515" t="s">
        <v>1476</v>
      </c>
      <c r="B515">
        <v>2300</v>
      </c>
      <c r="C515" t="s">
        <v>2267</v>
      </c>
      <c r="D515" t="s">
        <v>2268</v>
      </c>
    </row>
    <row r="516" spans="1:4" x14ac:dyDescent="0.25">
      <c r="A516" t="s">
        <v>1480</v>
      </c>
      <c r="B516">
        <v>2500</v>
      </c>
      <c r="C516" t="s">
        <v>2267</v>
      </c>
      <c r="D516" t="s">
        <v>2268</v>
      </c>
    </row>
    <row r="517" spans="1:4" x14ac:dyDescent="0.25">
      <c r="A517" t="s">
        <v>1483</v>
      </c>
      <c r="B517">
        <v>2469</v>
      </c>
      <c r="C517" t="s">
        <v>2267</v>
      </c>
      <c r="D517" t="s">
        <v>2268</v>
      </c>
    </row>
    <row r="518" spans="1:4" x14ac:dyDescent="0.25">
      <c r="A518" t="s">
        <v>1486</v>
      </c>
      <c r="B518">
        <v>2502</v>
      </c>
      <c r="C518" t="s">
        <v>2267</v>
      </c>
      <c r="D518" t="s">
        <v>2268</v>
      </c>
    </row>
    <row r="519" spans="1:4" x14ac:dyDescent="0.25">
      <c r="A519" t="s">
        <v>1489</v>
      </c>
      <c r="B519">
        <v>2674</v>
      </c>
      <c r="C519" t="s">
        <v>2267</v>
      </c>
      <c r="D519" t="s">
        <v>2268</v>
      </c>
    </row>
    <row r="520" spans="1:4" x14ac:dyDescent="0.25">
      <c r="A520" t="s">
        <v>1493</v>
      </c>
      <c r="B520">
        <v>2675</v>
      </c>
      <c r="C520" t="s">
        <v>2267</v>
      </c>
      <c r="D520" t="s">
        <v>2268</v>
      </c>
    </row>
    <row r="521" spans="1:4" x14ac:dyDescent="0.25">
      <c r="A521" t="s">
        <v>1496</v>
      </c>
      <c r="B521">
        <v>2673</v>
      </c>
      <c r="C521" t="s">
        <v>2267</v>
      </c>
      <c r="D521" t="s">
        <v>2268</v>
      </c>
    </row>
    <row r="522" spans="1:4" x14ac:dyDescent="0.25">
      <c r="A522" t="s">
        <v>1499</v>
      </c>
      <c r="B522">
        <v>2676</v>
      </c>
      <c r="C522" t="s">
        <v>2267</v>
      </c>
      <c r="D522" t="s">
        <v>2268</v>
      </c>
    </row>
    <row r="523" spans="1:4" x14ac:dyDescent="0.25">
      <c r="A523" t="s">
        <v>1502</v>
      </c>
      <c r="B523">
        <v>2677</v>
      </c>
      <c r="C523" t="s">
        <v>2267</v>
      </c>
      <c r="D523" t="s">
        <v>2268</v>
      </c>
    </row>
    <row r="524" spans="1:4" x14ac:dyDescent="0.25">
      <c r="A524" t="s">
        <v>1505</v>
      </c>
      <c r="B524">
        <v>2508</v>
      </c>
      <c r="C524" t="s">
        <v>2267</v>
      </c>
      <c r="D524" t="s">
        <v>2268</v>
      </c>
    </row>
    <row r="525" spans="1:4" x14ac:dyDescent="0.25">
      <c r="A525" t="s">
        <v>1509</v>
      </c>
      <c r="B525">
        <v>2509</v>
      </c>
      <c r="C525" t="s">
        <v>2267</v>
      </c>
      <c r="D525" t="s">
        <v>2268</v>
      </c>
    </row>
    <row r="526" spans="1:4" x14ac:dyDescent="0.25">
      <c r="A526" t="s">
        <v>1512</v>
      </c>
      <c r="B526">
        <v>2510</v>
      </c>
      <c r="C526" t="s">
        <v>2267</v>
      </c>
      <c r="D526" t="s">
        <v>2268</v>
      </c>
    </row>
    <row r="527" spans="1:4" x14ac:dyDescent="0.25">
      <c r="A527" t="s">
        <v>1514</v>
      </c>
      <c r="B527">
        <v>2511</v>
      </c>
      <c r="C527" t="s">
        <v>2267</v>
      </c>
      <c r="D527" t="s">
        <v>2268</v>
      </c>
    </row>
    <row r="528" spans="1:4" x14ac:dyDescent="0.25">
      <c r="A528" t="s">
        <v>1518</v>
      </c>
      <c r="B528">
        <v>2245</v>
      </c>
      <c r="C528" t="s">
        <v>2267</v>
      </c>
      <c r="D528" t="s">
        <v>2268</v>
      </c>
    </row>
    <row r="529" spans="1:4" x14ac:dyDescent="0.25">
      <c r="A529" t="s">
        <v>1521</v>
      </c>
      <c r="B529">
        <v>2367</v>
      </c>
      <c r="C529" t="s">
        <v>2267</v>
      </c>
      <c r="D529" t="s">
        <v>2268</v>
      </c>
    </row>
    <row r="530" spans="1:4" x14ac:dyDescent="0.25">
      <c r="A530" t="s">
        <v>1524</v>
      </c>
      <c r="B530">
        <v>2514</v>
      </c>
      <c r="C530" t="s">
        <v>2267</v>
      </c>
      <c r="D530" t="s">
        <v>2268</v>
      </c>
    </row>
    <row r="531" spans="1:4" x14ac:dyDescent="0.25">
      <c r="A531" t="s">
        <v>1527</v>
      </c>
      <c r="B531">
        <v>2515</v>
      </c>
      <c r="C531" t="s">
        <v>2267</v>
      </c>
      <c r="D531" t="s">
        <v>2268</v>
      </c>
    </row>
    <row r="532" spans="1:4" x14ac:dyDescent="0.25">
      <c r="A532" t="s">
        <v>1530</v>
      </c>
      <c r="B532">
        <v>2231</v>
      </c>
      <c r="C532" t="s">
        <v>2267</v>
      </c>
      <c r="D532" t="s">
        <v>2268</v>
      </c>
    </row>
    <row r="533" spans="1:4" x14ac:dyDescent="0.25">
      <c r="A533" t="s">
        <v>1534</v>
      </c>
      <c r="B533">
        <v>2237</v>
      </c>
      <c r="C533" t="s">
        <v>2267</v>
      </c>
      <c r="D533" t="s">
        <v>2268</v>
      </c>
    </row>
    <row r="534" spans="1:4" x14ac:dyDescent="0.25">
      <c r="A534" t="s">
        <v>1537</v>
      </c>
      <c r="B534">
        <v>2238</v>
      </c>
      <c r="C534" t="s">
        <v>2267</v>
      </c>
      <c r="D534" t="s">
        <v>2268</v>
      </c>
    </row>
    <row r="535" spans="1:4" x14ac:dyDescent="0.25">
      <c r="A535" t="s">
        <v>1540</v>
      </c>
      <c r="B535">
        <v>2519</v>
      </c>
      <c r="C535" t="s">
        <v>2267</v>
      </c>
      <c r="D535" t="s">
        <v>2268</v>
      </c>
    </row>
    <row r="536" spans="1:4" x14ac:dyDescent="0.25">
      <c r="A536" t="s">
        <v>1543</v>
      </c>
      <c r="B536">
        <v>2425</v>
      </c>
      <c r="C536" t="s">
        <v>2267</v>
      </c>
      <c r="D536" t="s">
        <v>2268</v>
      </c>
    </row>
    <row r="537" spans="1:4" x14ac:dyDescent="0.25">
      <c r="A537" t="s">
        <v>1546</v>
      </c>
      <c r="B537">
        <v>2234</v>
      </c>
      <c r="C537" t="s">
        <v>2267</v>
      </c>
      <c r="D537" t="s">
        <v>2268</v>
      </c>
    </row>
    <row r="538" spans="1:4" x14ac:dyDescent="0.25">
      <c r="A538" t="s">
        <v>1549</v>
      </c>
      <c r="B538">
        <v>2423</v>
      </c>
      <c r="C538" t="s">
        <v>2267</v>
      </c>
      <c r="D538" t="s">
        <v>2268</v>
      </c>
    </row>
    <row r="539" spans="1:4" x14ac:dyDescent="0.25">
      <c r="A539" t="s">
        <v>1552</v>
      </c>
      <c r="B539">
        <v>2523</v>
      </c>
      <c r="C539" t="s">
        <v>2267</v>
      </c>
      <c r="D539" t="s">
        <v>2268</v>
      </c>
    </row>
    <row r="540" spans="1:4" x14ac:dyDescent="0.25">
      <c r="A540" t="s">
        <v>1555</v>
      </c>
      <c r="B540">
        <v>2426</v>
      </c>
      <c r="C540" t="s">
        <v>2267</v>
      </c>
      <c r="D540" t="s">
        <v>2268</v>
      </c>
    </row>
    <row r="541" spans="1:4" x14ac:dyDescent="0.25">
      <c r="A541" t="s">
        <v>1558</v>
      </c>
      <c r="B541">
        <v>2418</v>
      </c>
      <c r="C541" t="s">
        <v>2267</v>
      </c>
      <c r="D541" t="s">
        <v>2268</v>
      </c>
    </row>
    <row r="542" spans="1:4" x14ac:dyDescent="0.25">
      <c r="A542" t="s">
        <v>1561</v>
      </c>
      <c r="B542">
        <v>2526</v>
      </c>
      <c r="C542" t="s">
        <v>2267</v>
      </c>
      <c r="D542" t="s">
        <v>2268</v>
      </c>
    </row>
    <row r="543" spans="1:4" x14ac:dyDescent="0.25">
      <c r="A543" t="s">
        <v>1564</v>
      </c>
      <c r="B543">
        <v>2527</v>
      </c>
      <c r="C543" t="s">
        <v>2267</v>
      </c>
      <c r="D543" t="s">
        <v>2268</v>
      </c>
    </row>
    <row r="544" spans="1:4" x14ac:dyDescent="0.25">
      <c r="A544" t="s">
        <v>1567</v>
      </c>
      <c r="B544">
        <v>2428</v>
      </c>
      <c r="C544" t="s">
        <v>2267</v>
      </c>
      <c r="D544" t="s">
        <v>2268</v>
      </c>
    </row>
    <row r="545" spans="1:4" x14ac:dyDescent="0.25">
      <c r="A545" t="s">
        <v>1696</v>
      </c>
      <c r="B545">
        <v>2406</v>
      </c>
      <c r="C545" t="s">
        <v>2267</v>
      </c>
      <c r="D545" t="s">
        <v>2268</v>
      </c>
    </row>
    <row r="546" spans="1:4" x14ac:dyDescent="0.25">
      <c r="A546" t="s">
        <v>1700</v>
      </c>
      <c r="B546">
        <v>2572</v>
      </c>
      <c r="C546" t="s">
        <v>2267</v>
      </c>
      <c r="D546" t="s">
        <v>2268</v>
      </c>
    </row>
    <row r="547" spans="1:4" x14ac:dyDescent="0.25">
      <c r="A547" t="s">
        <v>1703</v>
      </c>
      <c r="B547">
        <v>2407</v>
      </c>
      <c r="C547" t="s">
        <v>2267</v>
      </c>
      <c r="D547" t="s">
        <v>2268</v>
      </c>
    </row>
    <row r="548" spans="1:4" x14ac:dyDescent="0.25">
      <c r="A548" t="s">
        <v>1706</v>
      </c>
      <c r="B548">
        <v>2574</v>
      </c>
      <c r="C548" t="s">
        <v>2267</v>
      </c>
      <c r="D548" t="s">
        <v>2268</v>
      </c>
    </row>
    <row r="549" spans="1:4" x14ac:dyDescent="0.25">
      <c r="A549" t="s">
        <v>1709</v>
      </c>
      <c r="B549">
        <v>2575</v>
      </c>
      <c r="C549" t="s">
        <v>2267</v>
      </c>
      <c r="D549" t="s">
        <v>2268</v>
      </c>
    </row>
    <row r="550" spans="1:4" x14ac:dyDescent="0.25">
      <c r="A550" t="s">
        <v>1580</v>
      </c>
      <c r="B550">
        <v>2440</v>
      </c>
      <c r="C550" t="s">
        <v>2267</v>
      </c>
      <c r="D550" t="s">
        <v>2268</v>
      </c>
    </row>
    <row r="551" spans="1:4" x14ac:dyDescent="0.25">
      <c r="A551" t="s">
        <v>1583</v>
      </c>
      <c r="B551">
        <v>2191</v>
      </c>
      <c r="C551" t="s">
        <v>2267</v>
      </c>
      <c r="D551" t="s">
        <v>2268</v>
      </c>
    </row>
    <row r="552" spans="1:4" x14ac:dyDescent="0.25">
      <c r="A552" t="s">
        <v>1584</v>
      </c>
      <c r="B552">
        <v>2190</v>
      </c>
      <c r="C552" t="s">
        <v>2267</v>
      </c>
      <c r="D552" t="s">
        <v>2268</v>
      </c>
    </row>
    <row r="553" spans="1:4" x14ac:dyDescent="0.25">
      <c r="A553" t="s">
        <v>1586</v>
      </c>
      <c r="B553">
        <v>2535</v>
      </c>
      <c r="C553" t="s">
        <v>2267</v>
      </c>
      <c r="D553" t="s">
        <v>2268</v>
      </c>
    </row>
    <row r="554" spans="1:4" x14ac:dyDescent="0.25">
      <c r="A554" t="s">
        <v>1588</v>
      </c>
      <c r="B554">
        <v>2436</v>
      </c>
      <c r="C554" t="s">
        <v>2267</v>
      </c>
      <c r="D554" t="s">
        <v>2268</v>
      </c>
    </row>
    <row r="555" spans="1:4" x14ac:dyDescent="0.25">
      <c r="A555" t="s">
        <v>1589</v>
      </c>
      <c r="B555">
        <v>2438</v>
      </c>
      <c r="C555" t="s">
        <v>2267</v>
      </c>
      <c r="D555" t="s">
        <v>2268</v>
      </c>
    </row>
    <row r="556" spans="1:4" x14ac:dyDescent="0.25">
      <c r="A556" t="s">
        <v>1592</v>
      </c>
      <c r="B556">
        <v>2439</v>
      </c>
      <c r="C556" t="s">
        <v>2267</v>
      </c>
      <c r="D556" t="s">
        <v>2268</v>
      </c>
    </row>
    <row r="557" spans="1:4" x14ac:dyDescent="0.25">
      <c r="A557" t="s">
        <v>1595</v>
      </c>
      <c r="B557">
        <v>2431</v>
      </c>
      <c r="C557" t="s">
        <v>2267</v>
      </c>
      <c r="D557" t="s">
        <v>2268</v>
      </c>
    </row>
    <row r="558" spans="1:4" x14ac:dyDescent="0.25">
      <c r="A558" t="s">
        <v>1599</v>
      </c>
      <c r="B558">
        <v>2255</v>
      </c>
      <c r="C558" t="s">
        <v>2267</v>
      </c>
      <c r="D558" t="s">
        <v>2268</v>
      </c>
    </row>
    <row r="559" spans="1:4" x14ac:dyDescent="0.25">
      <c r="A559" t="s">
        <v>1602</v>
      </c>
      <c r="B559">
        <v>2541</v>
      </c>
      <c r="C559" t="s">
        <v>2267</v>
      </c>
      <c r="D559" t="s">
        <v>2268</v>
      </c>
    </row>
    <row r="560" spans="1:4" x14ac:dyDescent="0.25">
      <c r="A560" t="s">
        <v>1606</v>
      </c>
      <c r="B560">
        <v>2542</v>
      </c>
      <c r="C560" t="s">
        <v>2267</v>
      </c>
      <c r="D560" t="s">
        <v>2268</v>
      </c>
    </row>
    <row r="561" spans="1:4" x14ac:dyDescent="0.25">
      <c r="A561" t="s">
        <v>1609</v>
      </c>
      <c r="B561">
        <v>2543</v>
      </c>
      <c r="C561" t="s">
        <v>2267</v>
      </c>
      <c r="D561" t="s">
        <v>2268</v>
      </c>
    </row>
    <row r="562" spans="1:4" x14ac:dyDescent="0.25">
      <c r="A562" t="s">
        <v>1613</v>
      </c>
      <c r="B562">
        <v>2544</v>
      </c>
      <c r="C562" t="s">
        <v>2267</v>
      </c>
      <c r="D562" t="s">
        <v>2268</v>
      </c>
    </row>
    <row r="563" spans="1:4" x14ac:dyDescent="0.25">
      <c r="A563" t="s">
        <v>1616</v>
      </c>
      <c r="B563">
        <v>2545</v>
      </c>
      <c r="C563" t="s">
        <v>2267</v>
      </c>
      <c r="D563" t="s">
        <v>2268</v>
      </c>
    </row>
    <row r="564" spans="1:4" x14ac:dyDescent="0.25">
      <c r="A564" t="s">
        <v>1619</v>
      </c>
      <c r="B564">
        <v>2546</v>
      </c>
      <c r="C564" t="s">
        <v>2267</v>
      </c>
      <c r="D564" t="s">
        <v>2268</v>
      </c>
    </row>
    <row r="565" spans="1:4" x14ac:dyDescent="0.25">
      <c r="A565" t="s">
        <v>1622</v>
      </c>
      <c r="B565">
        <v>2547</v>
      </c>
      <c r="C565" t="s">
        <v>2267</v>
      </c>
      <c r="D565" t="s">
        <v>2268</v>
      </c>
    </row>
    <row r="566" spans="1:4" x14ac:dyDescent="0.25">
      <c r="A566" t="s">
        <v>1625</v>
      </c>
      <c r="B566">
        <v>2373</v>
      </c>
      <c r="C566" t="s">
        <v>2267</v>
      </c>
      <c r="D566" t="s">
        <v>2268</v>
      </c>
    </row>
    <row r="567" spans="1:4" x14ac:dyDescent="0.25">
      <c r="A567" t="s">
        <v>1629</v>
      </c>
      <c r="B567">
        <v>2310</v>
      </c>
      <c r="C567" t="s">
        <v>2267</v>
      </c>
      <c r="D567" t="s">
        <v>2268</v>
      </c>
    </row>
    <row r="568" spans="1:4" x14ac:dyDescent="0.25">
      <c r="A568" t="s">
        <v>1632</v>
      </c>
      <c r="B568">
        <v>2550</v>
      </c>
      <c r="C568" t="s">
        <v>2267</v>
      </c>
      <c r="D568" t="s">
        <v>2268</v>
      </c>
    </row>
    <row r="569" spans="1:4" x14ac:dyDescent="0.25">
      <c r="A569" t="s">
        <v>1636</v>
      </c>
      <c r="B569">
        <v>2551</v>
      </c>
      <c r="C569" t="s">
        <v>2267</v>
      </c>
      <c r="D569" t="s">
        <v>2268</v>
      </c>
    </row>
    <row r="570" spans="1:4" x14ac:dyDescent="0.25">
      <c r="A570" t="s">
        <v>1639</v>
      </c>
      <c r="B570">
        <v>2278</v>
      </c>
      <c r="C570" t="s">
        <v>2267</v>
      </c>
      <c r="D570" t="s">
        <v>2268</v>
      </c>
    </row>
    <row r="571" spans="1:4" x14ac:dyDescent="0.25">
      <c r="A571" t="s">
        <v>1642</v>
      </c>
      <c r="B571">
        <v>2266</v>
      </c>
      <c r="C571" t="s">
        <v>2267</v>
      </c>
      <c r="D571" t="s">
        <v>2268</v>
      </c>
    </row>
    <row r="572" spans="1:4" x14ac:dyDescent="0.25">
      <c r="A572" t="s">
        <v>1645</v>
      </c>
      <c r="B572">
        <v>2554</v>
      </c>
      <c r="C572" t="s">
        <v>2267</v>
      </c>
      <c r="D572" t="s">
        <v>2268</v>
      </c>
    </row>
    <row r="573" spans="1:4" x14ac:dyDescent="0.25">
      <c r="A573" t="s">
        <v>1648</v>
      </c>
      <c r="B573">
        <v>2555</v>
      </c>
      <c r="C573" t="s">
        <v>2267</v>
      </c>
      <c r="D573" t="s">
        <v>2268</v>
      </c>
    </row>
    <row r="574" spans="1:4" x14ac:dyDescent="0.25">
      <c r="A574" t="s">
        <v>1651</v>
      </c>
      <c r="B574">
        <v>2556</v>
      </c>
      <c r="C574" t="s">
        <v>2267</v>
      </c>
      <c r="D574" t="s">
        <v>2268</v>
      </c>
    </row>
    <row r="575" spans="1:4" x14ac:dyDescent="0.25">
      <c r="A575" t="s">
        <v>1654</v>
      </c>
      <c r="B575">
        <v>2199</v>
      </c>
      <c r="C575" t="s">
        <v>2267</v>
      </c>
      <c r="D575" t="s">
        <v>2268</v>
      </c>
    </row>
    <row r="576" spans="1:4" x14ac:dyDescent="0.25">
      <c r="A576" t="s">
        <v>1657</v>
      </c>
      <c r="B576">
        <v>2558</v>
      </c>
      <c r="C576" t="s">
        <v>2267</v>
      </c>
      <c r="D576" t="s">
        <v>2268</v>
      </c>
    </row>
    <row r="577" spans="1:4" x14ac:dyDescent="0.25">
      <c r="A577" t="s">
        <v>1660</v>
      </c>
      <c r="B577">
        <v>2663</v>
      </c>
      <c r="C577" t="s">
        <v>2267</v>
      </c>
      <c r="D577" t="s">
        <v>2268</v>
      </c>
    </row>
    <row r="578" spans="1:4" x14ac:dyDescent="0.25">
      <c r="A578" t="s">
        <v>1663</v>
      </c>
      <c r="B578">
        <v>2223</v>
      </c>
      <c r="C578" t="s">
        <v>2267</v>
      </c>
      <c r="D578" t="s">
        <v>2268</v>
      </c>
    </row>
    <row r="579" spans="1:4" x14ac:dyDescent="0.25">
      <c r="A579" t="s">
        <v>1666</v>
      </c>
      <c r="B579">
        <v>2561</v>
      </c>
      <c r="C579" t="s">
        <v>2267</v>
      </c>
      <c r="D579" t="s">
        <v>2268</v>
      </c>
    </row>
    <row r="580" spans="1:4" x14ac:dyDescent="0.25">
      <c r="A580" t="s">
        <v>1669</v>
      </c>
      <c r="B580">
        <v>2268</v>
      </c>
      <c r="C580" t="s">
        <v>2267</v>
      </c>
      <c r="D580" t="s">
        <v>2268</v>
      </c>
    </row>
    <row r="581" spans="1:4" x14ac:dyDescent="0.25">
      <c r="A581" t="s">
        <v>1673</v>
      </c>
      <c r="B581">
        <v>2269</v>
      </c>
      <c r="C581" t="s">
        <v>2267</v>
      </c>
      <c r="D581" t="s">
        <v>2268</v>
      </c>
    </row>
    <row r="582" spans="1:4" x14ac:dyDescent="0.25">
      <c r="A582" t="s">
        <v>1676</v>
      </c>
      <c r="B582">
        <v>2267</v>
      </c>
      <c r="C582" t="s">
        <v>2267</v>
      </c>
      <c r="D582" t="s">
        <v>2268</v>
      </c>
    </row>
    <row r="583" spans="1:4" x14ac:dyDescent="0.25">
      <c r="A583" t="s">
        <v>1679</v>
      </c>
      <c r="B583">
        <v>2266</v>
      </c>
      <c r="C583" t="s">
        <v>2267</v>
      </c>
      <c r="D583" t="s">
        <v>2268</v>
      </c>
    </row>
    <row r="584" spans="1:4" x14ac:dyDescent="0.25">
      <c r="A584" t="s">
        <v>1681</v>
      </c>
      <c r="B584">
        <v>2566</v>
      </c>
      <c r="C584" t="s">
        <v>2267</v>
      </c>
      <c r="D584" t="s">
        <v>2268</v>
      </c>
    </row>
    <row r="585" spans="1:4" x14ac:dyDescent="0.25">
      <c r="A585" t="s">
        <v>1684</v>
      </c>
      <c r="B585">
        <v>2567</v>
      </c>
      <c r="C585" t="s">
        <v>2267</v>
      </c>
      <c r="D585" t="s">
        <v>2268</v>
      </c>
    </row>
    <row r="586" spans="1:4" x14ac:dyDescent="0.25">
      <c r="A586" t="s">
        <v>1687</v>
      </c>
      <c r="B586">
        <v>2568</v>
      </c>
      <c r="C586" t="s">
        <v>2267</v>
      </c>
      <c r="D586" t="s">
        <v>2268</v>
      </c>
    </row>
    <row r="587" spans="1:4" x14ac:dyDescent="0.25">
      <c r="A587" t="s">
        <v>1690</v>
      </c>
      <c r="B587">
        <v>2569</v>
      </c>
      <c r="C587" t="s">
        <v>2267</v>
      </c>
      <c r="D587" t="s">
        <v>2268</v>
      </c>
    </row>
    <row r="588" spans="1:4" x14ac:dyDescent="0.25">
      <c r="A588" t="s">
        <v>1693</v>
      </c>
      <c r="B588">
        <v>2570</v>
      </c>
      <c r="C588" t="s">
        <v>2267</v>
      </c>
      <c r="D588" t="s">
        <v>2268</v>
      </c>
    </row>
    <row r="589" spans="1:4" x14ac:dyDescent="0.25">
      <c r="A589" t="s">
        <v>1712</v>
      </c>
      <c r="B589">
        <v>2457</v>
      </c>
      <c r="C589" t="s">
        <v>2267</v>
      </c>
      <c r="D589" t="s">
        <v>2268</v>
      </c>
    </row>
    <row r="590" spans="1:4" x14ac:dyDescent="0.25">
      <c r="A590" t="s">
        <v>1716</v>
      </c>
      <c r="B590">
        <v>2577</v>
      </c>
      <c r="C590" t="s">
        <v>2267</v>
      </c>
      <c r="D590" t="s">
        <v>2268</v>
      </c>
    </row>
    <row r="591" spans="1:4" x14ac:dyDescent="0.25">
      <c r="A591" t="s">
        <v>1719</v>
      </c>
      <c r="B591">
        <v>28</v>
      </c>
      <c r="C591" t="s">
        <v>2267</v>
      </c>
      <c r="D591" t="s">
        <v>2268</v>
      </c>
    </row>
    <row r="592" spans="1:4" x14ac:dyDescent="0.25">
      <c r="A592" t="s">
        <v>1722</v>
      </c>
      <c r="B592">
        <v>2461</v>
      </c>
      <c r="C592" t="s">
        <v>2267</v>
      </c>
      <c r="D592" t="s">
        <v>2268</v>
      </c>
    </row>
    <row r="593" spans="1:4" x14ac:dyDescent="0.25">
      <c r="A593" t="s">
        <v>1725</v>
      </c>
      <c r="B593">
        <v>2295</v>
      </c>
      <c r="C593" t="s">
        <v>2267</v>
      </c>
      <c r="D593" t="s">
        <v>2268</v>
      </c>
    </row>
    <row r="594" spans="1:4" x14ac:dyDescent="0.25">
      <c r="A594" t="s">
        <v>1728</v>
      </c>
      <c r="B594">
        <v>2581</v>
      </c>
      <c r="C594" t="s">
        <v>2267</v>
      </c>
      <c r="D594" t="s">
        <v>2268</v>
      </c>
    </row>
    <row r="595" spans="1:4" x14ac:dyDescent="0.25">
      <c r="A595" t="s">
        <v>1731</v>
      </c>
      <c r="B595">
        <v>2462</v>
      </c>
      <c r="C595" t="s">
        <v>2267</v>
      </c>
      <c r="D595" t="s">
        <v>2268</v>
      </c>
    </row>
    <row r="596" spans="1:4" x14ac:dyDescent="0.25">
      <c r="A596" t="s">
        <v>1734</v>
      </c>
      <c r="B596">
        <v>2583</v>
      </c>
      <c r="C596" t="s">
        <v>2267</v>
      </c>
      <c r="D596" t="s">
        <v>2268</v>
      </c>
    </row>
    <row r="597" spans="1:4" x14ac:dyDescent="0.25">
      <c r="A597" t="s">
        <v>1738</v>
      </c>
      <c r="B597">
        <v>2351</v>
      </c>
      <c r="C597" t="s">
        <v>2267</v>
      </c>
      <c r="D597" t="s">
        <v>2268</v>
      </c>
    </row>
    <row r="598" spans="1:4" x14ac:dyDescent="0.25">
      <c r="A598" t="s">
        <v>1741</v>
      </c>
      <c r="B598">
        <v>2585</v>
      </c>
      <c r="C598" t="s">
        <v>2267</v>
      </c>
      <c r="D598" t="s">
        <v>2268</v>
      </c>
    </row>
    <row r="599" spans="1:4" x14ac:dyDescent="0.25">
      <c r="A599" t="s">
        <v>1744</v>
      </c>
      <c r="B599">
        <v>2586</v>
      </c>
      <c r="C599" t="s">
        <v>2267</v>
      </c>
      <c r="D599" t="s">
        <v>2268</v>
      </c>
    </row>
    <row r="600" spans="1:4" x14ac:dyDescent="0.25">
      <c r="A600" t="s">
        <v>1748</v>
      </c>
      <c r="B600">
        <v>2587</v>
      </c>
      <c r="C600" t="s">
        <v>2267</v>
      </c>
      <c r="D600" t="s">
        <v>2268</v>
      </c>
    </row>
    <row r="601" spans="1:4" x14ac:dyDescent="0.25">
      <c r="A601" t="s">
        <v>1751</v>
      </c>
      <c r="B601">
        <v>2265</v>
      </c>
      <c r="C601" t="s">
        <v>2267</v>
      </c>
      <c r="D601" t="s">
        <v>2268</v>
      </c>
    </row>
    <row r="602" spans="1:4" x14ac:dyDescent="0.25">
      <c r="A602" t="s">
        <v>1754</v>
      </c>
      <c r="B602">
        <v>2589</v>
      </c>
      <c r="C602" t="s">
        <v>2267</v>
      </c>
      <c r="D602" t="s">
        <v>2268</v>
      </c>
    </row>
    <row r="603" spans="1:4" x14ac:dyDescent="0.25">
      <c r="A603" t="s">
        <v>1757</v>
      </c>
      <c r="B603">
        <v>2590</v>
      </c>
      <c r="C603" t="s">
        <v>2267</v>
      </c>
      <c r="D603" t="s">
        <v>2268</v>
      </c>
    </row>
    <row r="604" spans="1:4" x14ac:dyDescent="0.25">
      <c r="A604" t="s">
        <v>1760</v>
      </c>
      <c r="B604">
        <v>2591</v>
      </c>
      <c r="C604" t="s">
        <v>2267</v>
      </c>
      <c r="D604" t="s">
        <v>2268</v>
      </c>
    </row>
    <row r="605" spans="1:4" x14ac:dyDescent="0.25">
      <c r="A605" t="s">
        <v>1763</v>
      </c>
      <c r="B605">
        <v>2293</v>
      </c>
      <c r="C605" t="s">
        <v>2267</v>
      </c>
      <c r="D605" t="s">
        <v>2268</v>
      </c>
    </row>
    <row r="606" spans="1:4" x14ac:dyDescent="0.25">
      <c r="A606" t="s">
        <v>1767</v>
      </c>
      <c r="B606">
        <v>2395</v>
      </c>
      <c r="C606" t="s">
        <v>2267</v>
      </c>
      <c r="D606" t="s">
        <v>2268</v>
      </c>
    </row>
    <row r="607" spans="1:4" x14ac:dyDescent="0.25">
      <c r="A607" t="s">
        <v>1770</v>
      </c>
      <c r="B607">
        <v>2397</v>
      </c>
      <c r="C607" t="s">
        <v>2267</v>
      </c>
      <c r="D607" t="s">
        <v>2268</v>
      </c>
    </row>
    <row r="608" spans="1:4" x14ac:dyDescent="0.25">
      <c r="A608" t="s">
        <v>1773</v>
      </c>
      <c r="B608">
        <v>2595</v>
      </c>
      <c r="C608" t="s">
        <v>2267</v>
      </c>
      <c r="D608" t="s">
        <v>2268</v>
      </c>
    </row>
    <row r="609" spans="1:4" x14ac:dyDescent="0.25">
      <c r="A609" t="s">
        <v>1776</v>
      </c>
      <c r="B609">
        <v>2596</v>
      </c>
      <c r="C609" t="s">
        <v>2267</v>
      </c>
      <c r="D609" t="s">
        <v>2268</v>
      </c>
    </row>
    <row r="610" spans="1:4" x14ac:dyDescent="0.25">
      <c r="A610" t="s">
        <v>1780</v>
      </c>
      <c r="B610">
        <v>2597</v>
      </c>
      <c r="C610" t="s">
        <v>2267</v>
      </c>
      <c r="D610" t="s">
        <v>2268</v>
      </c>
    </row>
    <row r="611" spans="1:4" x14ac:dyDescent="0.25">
      <c r="A611" t="s">
        <v>1783</v>
      </c>
      <c r="B611">
        <v>2375</v>
      </c>
      <c r="C611" t="s">
        <v>2267</v>
      </c>
      <c r="D611" t="s">
        <v>2268</v>
      </c>
    </row>
    <row r="612" spans="1:4" x14ac:dyDescent="0.25">
      <c r="A612" t="s">
        <v>1786</v>
      </c>
      <c r="B612">
        <v>2599</v>
      </c>
      <c r="C612" t="s">
        <v>2267</v>
      </c>
      <c r="D612" t="s">
        <v>2268</v>
      </c>
    </row>
    <row r="613" spans="1:4" x14ac:dyDescent="0.25">
      <c r="A613" t="s">
        <v>1789</v>
      </c>
      <c r="B613">
        <v>2327</v>
      </c>
      <c r="C613" t="s">
        <v>2267</v>
      </c>
      <c r="D613" t="s">
        <v>2268</v>
      </c>
    </row>
    <row r="614" spans="1:4" x14ac:dyDescent="0.25">
      <c r="A614" t="s">
        <v>1793</v>
      </c>
      <c r="B614">
        <v>2355</v>
      </c>
      <c r="C614" t="s">
        <v>2267</v>
      </c>
      <c r="D614" t="s">
        <v>2268</v>
      </c>
    </row>
    <row r="615" spans="1:4" x14ac:dyDescent="0.25">
      <c r="A615" t="s">
        <v>1796</v>
      </c>
      <c r="B615">
        <v>2323</v>
      </c>
      <c r="C615" t="s">
        <v>2267</v>
      </c>
      <c r="D615" t="s">
        <v>2268</v>
      </c>
    </row>
    <row r="616" spans="1:4" x14ac:dyDescent="0.25">
      <c r="A616" t="s">
        <v>1799</v>
      </c>
      <c r="B616">
        <v>2358</v>
      </c>
      <c r="C616" t="s">
        <v>2267</v>
      </c>
      <c r="D616" t="s">
        <v>2268</v>
      </c>
    </row>
    <row r="617" spans="1:4" x14ac:dyDescent="0.25">
      <c r="A617" t="s">
        <v>1802</v>
      </c>
      <c r="B617">
        <v>2604</v>
      </c>
      <c r="C617" t="s">
        <v>2267</v>
      </c>
      <c r="D617" t="s">
        <v>2268</v>
      </c>
    </row>
    <row r="618" spans="1:4" x14ac:dyDescent="0.25">
      <c r="A618" t="s">
        <v>1805</v>
      </c>
      <c r="B618">
        <v>2605</v>
      </c>
      <c r="C618" t="s">
        <v>2267</v>
      </c>
      <c r="D618" t="s">
        <v>2268</v>
      </c>
    </row>
    <row r="619" spans="1:4" x14ac:dyDescent="0.25">
      <c r="A619" t="s">
        <v>1808</v>
      </c>
      <c r="B619">
        <v>2359</v>
      </c>
      <c r="C619" t="s">
        <v>2267</v>
      </c>
      <c r="D619" t="s">
        <v>2268</v>
      </c>
    </row>
    <row r="620" spans="1:4" x14ac:dyDescent="0.25">
      <c r="A620" t="s">
        <v>1811</v>
      </c>
      <c r="B620">
        <v>2607</v>
      </c>
      <c r="C620" t="s">
        <v>2267</v>
      </c>
      <c r="D620" t="s">
        <v>2268</v>
      </c>
    </row>
    <row r="621" spans="1:4" x14ac:dyDescent="0.25">
      <c r="A621" t="s">
        <v>1814</v>
      </c>
      <c r="B621">
        <v>2311</v>
      </c>
      <c r="C621" t="s">
        <v>2267</v>
      </c>
      <c r="D621" t="s">
        <v>2268</v>
      </c>
    </row>
    <row r="622" spans="1:4" x14ac:dyDescent="0.25">
      <c r="A622" t="s">
        <v>1818</v>
      </c>
      <c r="B622">
        <v>2378</v>
      </c>
      <c r="C622" t="s">
        <v>2267</v>
      </c>
      <c r="D622" t="s">
        <v>2268</v>
      </c>
    </row>
    <row r="623" spans="1:4" x14ac:dyDescent="0.25">
      <c r="A623" t="s">
        <v>1821</v>
      </c>
      <c r="B623">
        <v>2382</v>
      </c>
      <c r="C623" t="s">
        <v>2267</v>
      </c>
      <c r="D623" t="s">
        <v>2268</v>
      </c>
    </row>
    <row r="624" spans="1:4" x14ac:dyDescent="0.25">
      <c r="A624" t="s">
        <v>1824</v>
      </c>
      <c r="B624">
        <v>2381</v>
      </c>
      <c r="C624" t="s">
        <v>2267</v>
      </c>
      <c r="D624" t="s">
        <v>2268</v>
      </c>
    </row>
    <row r="625" spans="1:4" x14ac:dyDescent="0.25">
      <c r="A625" t="s">
        <v>1827</v>
      </c>
      <c r="B625">
        <v>2612</v>
      </c>
      <c r="C625" t="s">
        <v>2267</v>
      </c>
      <c r="D625" t="s">
        <v>2268</v>
      </c>
    </row>
    <row r="626" spans="1:4" x14ac:dyDescent="0.25">
      <c r="A626" t="s">
        <v>208</v>
      </c>
      <c r="B626">
        <v>52</v>
      </c>
      <c r="C626" t="s">
        <v>2264</v>
      </c>
      <c r="D626" t="s">
        <v>2268</v>
      </c>
    </row>
    <row r="627" spans="1:4" x14ac:dyDescent="0.25">
      <c r="A627" t="s">
        <v>209</v>
      </c>
      <c r="B627">
        <v>2044</v>
      </c>
      <c r="C627" t="s">
        <v>2264</v>
      </c>
      <c r="D627" t="s">
        <v>2268</v>
      </c>
    </row>
    <row r="628" spans="1:4" x14ac:dyDescent="0.25">
      <c r="A628" t="s">
        <v>210</v>
      </c>
      <c r="B628">
        <v>2046</v>
      </c>
      <c r="C628" t="s">
        <v>2264</v>
      </c>
      <c r="D628" t="s">
        <v>2268</v>
      </c>
    </row>
    <row r="629" spans="1:4" x14ac:dyDescent="0.25">
      <c r="A629" t="s">
        <v>211</v>
      </c>
      <c r="B629">
        <v>1983</v>
      </c>
      <c r="C629" t="s">
        <v>2264</v>
      </c>
      <c r="D629" t="s">
        <v>2268</v>
      </c>
    </row>
    <row r="630" spans="1:4" x14ac:dyDescent="0.25">
      <c r="A630" t="s">
        <v>212</v>
      </c>
      <c r="B630">
        <v>1404</v>
      </c>
      <c r="C630" t="s">
        <v>2264</v>
      </c>
      <c r="D630" t="s">
        <v>2268</v>
      </c>
    </row>
    <row r="631" spans="1:4" x14ac:dyDescent="0.25">
      <c r="A631" t="s">
        <v>213</v>
      </c>
      <c r="B631">
        <v>2060</v>
      </c>
      <c r="C631" t="s">
        <v>2264</v>
      </c>
      <c r="D631" t="s">
        <v>2268</v>
      </c>
    </row>
    <row r="632" spans="1:4" x14ac:dyDescent="0.25">
      <c r="A632" s="5" t="s">
        <v>214</v>
      </c>
      <c r="B632" s="5">
        <v>2078</v>
      </c>
      <c r="C632" s="5" t="s">
        <v>2264</v>
      </c>
      <c r="D632" s="5" t="s">
        <v>2268</v>
      </c>
    </row>
    <row r="633" spans="1:4" x14ac:dyDescent="0.25">
      <c r="A633" t="s">
        <v>215</v>
      </c>
      <c r="B633">
        <v>2077</v>
      </c>
      <c r="C633" t="s">
        <v>2264</v>
      </c>
      <c r="D633" t="s">
        <v>2268</v>
      </c>
    </row>
    <row r="634" spans="1:4" x14ac:dyDescent="0.25">
      <c r="A634" t="s">
        <v>216</v>
      </c>
      <c r="B634">
        <v>58</v>
      </c>
      <c r="C634" t="s">
        <v>2264</v>
      </c>
      <c r="D634" t="s">
        <v>2268</v>
      </c>
    </row>
    <row r="635" spans="1:4" x14ac:dyDescent="0.25">
      <c r="A635" t="s">
        <v>217</v>
      </c>
      <c r="B635">
        <v>2067</v>
      </c>
      <c r="C635" t="s">
        <v>2264</v>
      </c>
      <c r="D635" t="s">
        <v>2268</v>
      </c>
    </row>
    <row r="636" spans="1:4" x14ac:dyDescent="0.25">
      <c r="A636" t="s">
        <v>218</v>
      </c>
      <c r="B636">
        <v>2065</v>
      </c>
      <c r="C636" t="s">
        <v>2264</v>
      </c>
      <c r="D636" t="s">
        <v>2268</v>
      </c>
    </row>
    <row r="637" spans="1:4" x14ac:dyDescent="0.25">
      <c r="A637" t="s">
        <v>221</v>
      </c>
      <c r="B637">
        <v>58</v>
      </c>
      <c r="C637" t="s">
        <v>2264</v>
      </c>
      <c r="D637" t="s">
        <v>2268</v>
      </c>
    </row>
    <row r="638" spans="1:4" x14ac:dyDescent="0.25">
      <c r="A638" t="s">
        <v>222</v>
      </c>
      <c r="B638">
        <v>2067</v>
      </c>
      <c r="C638" t="s">
        <v>2264</v>
      </c>
      <c r="D638" t="s">
        <v>2268</v>
      </c>
    </row>
    <row r="639" spans="1:4" x14ac:dyDescent="0.25">
      <c r="A639" t="s">
        <v>223</v>
      </c>
      <c r="B639">
        <v>2105</v>
      </c>
      <c r="C639" t="s">
        <v>2264</v>
      </c>
      <c r="D639" t="s">
        <v>2268</v>
      </c>
    </row>
    <row r="640" spans="1:4" x14ac:dyDescent="0.25">
      <c r="A640" t="s">
        <v>224</v>
      </c>
      <c r="B640">
        <v>2044</v>
      </c>
      <c r="C640" t="s">
        <v>2264</v>
      </c>
      <c r="D640" t="s">
        <v>2268</v>
      </c>
    </row>
    <row r="641" spans="1:4" x14ac:dyDescent="0.25">
      <c r="A641" t="s">
        <v>225</v>
      </c>
      <c r="B641">
        <v>2046</v>
      </c>
      <c r="C641" t="s">
        <v>2264</v>
      </c>
      <c r="D641" t="s">
        <v>2268</v>
      </c>
    </row>
    <row r="642" spans="1:4" x14ac:dyDescent="0.25">
      <c r="A642" t="s">
        <v>226</v>
      </c>
      <c r="B642">
        <v>2071</v>
      </c>
      <c r="C642" t="s">
        <v>2264</v>
      </c>
      <c r="D642" t="s">
        <v>2268</v>
      </c>
    </row>
    <row r="643" spans="1:4" x14ac:dyDescent="0.25">
      <c r="A643" t="s">
        <v>227</v>
      </c>
      <c r="B643">
        <v>2072</v>
      </c>
      <c r="C643" t="s">
        <v>2264</v>
      </c>
      <c r="D643" t="s">
        <v>2268</v>
      </c>
    </row>
    <row r="644" spans="1:4" x14ac:dyDescent="0.25">
      <c r="A644" t="s">
        <v>228</v>
      </c>
      <c r="B644">
        <v>2073</v>
      </c>
      <c r="C644" t="s">
        <v>2264</v>
      </c>
      <c r="D644" t="s">
        <v>2268</v>
      </c>
    </row>
    <row r="645" spans="1:4" x14ac:dyDescent="0.25">
      <c r="A645" t="s">
        <v>229</v>
      </c>
      <c r="B645">
        <v>2074</v>
      </c>
      <c r="C645" t="s">
        <v>2264</v>
      </c>
      <c r="D645" t="s">
        <v>2268</v>
      </c>
    </row>
    <row r="646" spans="1:4" x14ac:dyDescent="0.25">
      <c r="A646" t="s">
        <v>230</v>
      </c>
      <c r="B646">
        <v>1983</v>
      </c>
      <c r="C646" t="s">
        <v>2264</v>
      </c>
      <c r="D646" t="s">
        <v>2268</v>
      </c>
    </row>
    <row r="647" spans="1:4" x14ac:dyDescent="0.25">
      <c r="A647" t="s">
        <v>231</v>
      </c>
      <c r="B647">
        <v>2076</v>
      </c>
      <c r="C647" t="s">
        <v>2264</v>
      </c>
      <c r="D647" t="s">
        <v>2268</v>
      </c>
    </row>
    <row r="648" spans="1:4" x14ac:dyDescent="0.25">
      <c r="A648" t="s">
        <v>232</v>
      </c>
      <c r="B648">
        <v>2077</v>
      </c>
      <c r="C648" t="s">
        <v>2264</v>
      </c>
      <c r="D648" t="s">
        <v>2268</v>
      </c>
    </row>
    <row r="649" spans="1:4" x14ac:dyDescent="0.25">
      <c r="A649" s="5" t="s">
        <v>233</v>
      </c>
      <c r="B649" s="5">
        <v>2078</v>
      </c>
      <c r="C649" s="5" t="s">
        <v>2264</v>
      </c>
      <c r="D649" s="5" t="s">
        <v>2268</v>
      </c>
    </row>
    <row r="650" spans="1:4" x14ac:dyDescent="0.25">
      <c r="A650" t="s">
        <v>234</v>
      </c>
      <c r="B650">
        <v>2079</v>
      </c>
      <c r="C650" t="s">
        <v>2264</v>
      </c>
      <c r="D650" t="s">
        <v>2268</v>
      </c>
    </row>
    <row r="651" spans="1:4" x14ac:dyDescent="0.25">
      <c r="A651" t="s">
        <v>1887</v>
      </c>
      <c r="B651">
        <v>2541</v>
      </c>
      <c r="C651" t="s">
        <v>2267</v>
      </c>
      <c r="D651" t="s">
        <v>2270</v>
      </c>
    </row>
    <row r="652" spans="1:4" x14ac:dyDescent="0.25">
      <c r="A652" t="s">
        <v>1891</v>
      </c>
      <c r="B652">
        <v>2542</v>
      </c>
      <c r="C652" t="s">
        <v>2267</v>
      </c>
      <c r="D652" t="s">
        <v>2270</v>
      </c>
    </row>
    <row r="653" spans="1:4" x14ac:dyDescent="0.25">
      <c r="A653" t="s">
        <v>1830</v>
      </c>
      <c r="B653">
        <v>2613</v>
      </c>
      <c r="C653" t="s">
        <v>2267</v>
      </c>
      <c r="D653" t="s">
        <v>2270</v>
      </c>
    </row>
    <row r="654" spans="1:4" x14ac:dyDescent="0.25">
      <c r="A654" t="s">
        <v>1834</v>
      </c>
      <c r="B654">
        <v>2614</v>
      </c>
      <c r="C654" t="s">
        <v>2267</v>
      </c>
      <c r="D654" t="s">
        <v>2270</v>
      </c>
    </row>
    <row r="655" spans="1:4" x14ac:dyDescent="0.25">
      <c r="A655" t="s">
        <v>1837</v>
      </c>
      <c r="B655">
        <v>2615</v>
      </c>
      <c r="C655" t="s">
        <v>2267</v>
      </c>
      <c r="D655" t="s">
        <v>2270</v>
      </c>
    </row>
    <row r="656" spans="1:4" x14ac:dyDescent="0.25">
      <c r="A656" t="s">
        <v>1840</v>
      </c>
      <c r="B656">
        <v>2702</v>
      </c>
      <c r="C656" t="s">
        <v>2267</v>
      </c>
      <c r="D656" t="s">
        <v>2270</v>
      </c>
    </row>
    <row r="657" spans="1:4" x14ac:dyDescent="0.25">
      <c r="A657" t="s">
        <v>1843</v>
      </c>
      <c r="B657">
        <v>2266</v>
      </c>
      <c r="C657" t="s">
        <v>2267</v>
      </c>
      <c r="D657" t="s">
        <v>2270</v>
      </c>
    </row>
    <row r="658" spans="1:4" x14ac:dyDescent="0.25">
      <c r="A658" t="s">
        <v>1846</v>
      </c>
      <c r="B658">
        <v>2759</v>
      </c>
      <c r="C658" t="s">
        <v>2267</v>
      </c>
      <c r="D658" t="s">
        <v>2270</v>
      </c>
    </row>
    <row r="659" spans="1:4" x14ac:dyDescent="0.25">
      <c r="A659" t="s">
        <v>1849</v>
      </c>
      <c r="B659">
        <v>2710</v>
      </c>
      <c r="C659" t="s">
        <v>2267</v>
      </c>
      <c r="D659" t="s">
        <v>2270</v>
      </c>
    </row>
    <row r="660" spans="1:4" x14ac:dyDescent="0.25">
      <c r="A660" t="s">
        <v>1853</v>
      </c>
      <c r="B660">
        <v>2127</v>
      </c>
      <c r="C660" t="s">
        <v>2267</v>
      </c>
      <c r="D660" t="s">
        <v>2270</v>
      </c>
    </row>
    <row r="661" spans="1:4" x14ac:dyDescent="0.25">
      <c r="A661" t="s">
        <v>1856</v>
      </c>
      <c r="B661">
        <v>2711</v>
      </c>
      <c r="C661" t="s">
        <v>2267</v>
      </c>
      <c r="D661" t="s">
        <v>2270</v>
      </c>
    </row>
    <row r="662" spans="1:4" x14ac:dyDescent="0.25">
      <c r="A662" t="s">
        <v>1859</v>
      </c>
      <c r="B662">
        <v>2622</v>
      </c>
      <c r="C662" t="s">
        <v>2267</v>
      </c>
      <c r="D662" t="s">
        <v>2270</v>
      </c>
    </row>
    <row r="663" spans="1:4" x14ac:dyDescent="0.25">
      <c r="A663" t="s">
        <v>1862</v>
      </c>
      <c r="B663">
        <v>2732</v>
      </c>
      <c r="C663" t="s">
        <v>2267</v>
      </c>
      <c r="D663" t="s">
        <v>2270</v>
      </c>
    </row>
    <row r="664" spans="1:4" x14ac:dyDescent="0.25">
      <c r="A664" t="s">
        <v>1866</v>
      </c>
      <c r="B664">
        <v>2624</v>
      </c>
      <c r="C664" t="s">
        <v>2267</v>
      </c>
      <c r="D664" t="s">
        <v>2270</v>
      </c>
    </row>
    <row r="665" spans="1:4" x14ac:dyDescent="0.25">
      <c r="A665" t="s">
        <v>1869</v>
      </c>
      <c r="B665">
        <v>2625</v>
      </c>
      <c r="C665" t="s">
        <v>2267</v>
      </c>
      <c r="D665" t="s">
        <v>2270</v>
      </c>
    </row>
    <row r="666" spans="1:4" x14ac:dyDescent="0.25">
      <c r="A666" t="s">
        <v>1872</v>
      </c>
      <c r="B666">
        <v>2626</v>
      </c>
      <c r="C666" t="s">
        <v>2267</v>
      </c>
      <c r="D666" t="s">
        <v>2270</v>
      </c>
    </row>
    <row r="667" spans="1:4" x14ac:dyDescent="0.25">
      <c r="A667" t="s">
        <v>1875</v>
      </c>
      <c r="B667">
        <v>2627</v>
      </c>
      <c r="C667" t="s">
        <v>2267</v>
      </c>
      <c r="D667" t="s">
        <v>2270</v>
      </c>
    </row>
    <row r="668" spans="1:4" x14ac:dyDescent="0.25">
      <c r="A668" t="s">
        <v>1878</v>
      </c>
      <c r="B668">
        <v>2013</v>
      </c>
      <c r="C668" t="s">
        <v>2267</v>
      </c>
      <c r="D668" t="s">
        <v>2270</v>
      </c>
    </row>
    <row r="669" spans="1:4" x14ac:dyDescent="0.25">
      <c r="A669" t="s">
        <v>1881</v>
      </c>
      <c r="B669">
        <v>2629</v>
      </c>
      <c r="C669" t="s">
        <v>2267</v>
      </c>
      <c r="D669" t="s">
        <v>2270</v>
      </c>
    </row>
    <row r="670" spans="1:4" x14ac:dyDescent="0.25">
      <c r="A670" t="s">
        <v>1884</v>
      </c>
      <c r="B670">
        <v>2630</v>
      </c>
      <c r="C670" t="s">
        <v>2267</v>
      </c>
      <c r="D670" t="s">
        <v>2270</v>
      </c>
    </row>
    <row r="671" spans="1:4" x14ac:dyDescent="0.25">
      <c r="A671" t="s">
        <v>1894</v>
      </c>
      <c r="B671">
        <v>2717</v>
      </c>
      <c r="C671" t="s">
        <v>2267</v>
      </c>
      <c r="D671" t="s">
        <v>2270</v>
      </c>
    </row>
    <row r="672" spans="1:4" x14ac:dyDescent="0.25">
      <c r="A672" t="s">
        <v>1897</v>
      </c>
      <c r="B672">
        <v>2713</v>
      </c>
      <c r="C672" t="s">
        <v>2267</v>
      </c>
      <c r="D672" t="s">
        <v>2270</v>
      </c>
    </row>
    <row r="673" spans="1:4" x14ac:dyDescent="0.25">
      <c r="A673" t="s">
        <v>1900</v>
      </c>
      <c r="B673">
        <v>2690</v>
      </c>
      <c r="C673" t="s">
        <v>2267</v>
      </c>
      <c r="D673" t="s">
        <v>2270</v>
      </c>
    </row>
    <row r="674" spans="1:4" x14ac:dyDescent="0.25">
      <c r="A674" t="s">
        <v>1903</v>
      </c>
      <c r="B674">
        <v>2636</v>
      </c>
      <c r="C674" t="s">
        <v>2267</v>
      </c>
      <c r="D674" t="s">
        <v>2270</v>
      </c>
    </row>
    <row r="675" spans="1:4" x14ac:dyDescent="0.25">
      <c r="A675" t="s">
        <v>1906</v>
      </c>
      <c r="B675">
        <v>2715</v>
      </c>
      <c r="C675" t="s">
        <v>2267</v>
      </c>
      <c r="D675" t="s">
        <v>2270</v>
      </c>
    </row>
    <row r="676" spans="1:4" x14ac:dyDescent="0.25">
      <c r="A676" t="s">
        <v>1909</v>
      </c>
      <c r="B676">
        <v>2638</v>
      </c>
      <c r="C676" t="s">
        <v>2267</v>
      </c>
      <c r="D676" t="s">
        <v>2270</v>
      </c>
    </row>
    <row r="677" spans="1:4" x14ac:dyDescent="0.25">
      <c r="A677" t="s">
        <v>1912</v>
      </c>
      <c r="B677">
        <v>2673</v>
      </c>
      <c r="C677" t="s">
        <v>2267</v>
      </c>
      <c r="D677" t="s">
        <v>2270</v>
      </c>
    </row>
    <row r="678" spans="1:4" x14ac:dyDescent="0.25">
      <c r="A678" t="s">
        <v>1916</v>
      </c>
      <c r="B678">
        <v>2674</v>
      </c>
      <c r="C678" t="s">
        <v>2267</v>
      </c>
      <c r="D678" t="s">
        <v>2270</v>
      </c>
    </row>
    <row r="679" spans="1:4" x14ac:dyDescent="0.25">
      <c r="A679" t="s">
        <v>1919</v>
      </c>
      <c r="B679">
        <v>2675</v>
      </c>
      <c r="C679" t="s">
        <v>2267</v>
      </c>
      <c r="D679" t="s">
        <v>2270</v>
      </c>
    </row>
    <row r="680" spans="1:4" x14ac:dyDescent="0.25">
      <c r="A680" t="s">
        <v>1922</v>
      </c>
      <c r="B680">
        <v>2676</v>
      </c>
      <c r="C680" t="s">
        <v>2267</v>
      </c>
      <c r="D680" t="s">
        <v>2270</v>
      </c>
    </row>
    <row r="681" spans="1:4" x14ac:dyDescent="0.25">
      <c r="A681" t="s">
        <v>1925</v>
      </c>
      <c r="B681">
        <v>2677</v>
      </c>
      <c r="C681" t="s">
        <v>2267</v>
      </c>
      <c r="D681" t="s">
        <v>2270</v>
      </c>
    </row>
    <row r="682" spans="1:4" x14ac:dyDescent="0.25">
      <c r="A682" t="s">
        <v>1928</v>
      </c>
      <c r="B682">
        <v>2456</v>
      </c>
      <c r="C682" t="s">
        <v>2267</v>
      </c>
      <c r="D682" t="s">
        <v>2270</v>
      </c>
    </row>
    <row r="683" spans="1:4" x14ac:dyDescent="0.25">
      <c r="A683" t="s">
        <v>1932</v>
      </c>
      <c r="B683">
        <v>2679</v>
      </c>
      <c r="C683" t="s">
        <v>2267</v>
      </c>
      <c r="D683" t="s">
        <v>2270</v>
      </c>
    </row>
    <row r="684" spans="1:4" x14ac:dyDescent="0.25">
      <c r="A684" t="s">
        <v>1935</v>
      </c>
      <c r="B684">
        <v>2455</v>
      </c>
      <c r="C684" t="s">
        <v>2267</v>
      </c>
      <c r="D684" t="s">
        <v>2270</v>
      </c>
    </row>
    <row r="685" spans="1:4" x14ac:dyDescent="0.25">
      <c r="A685" t="s">
        <v>1938</v>
      </c>
      <c r="B685">
        <v>2681</v>
      </c>
      <c r="C685" t="s">
        <v>2267</v>
      </c>
      <c r="D685" t="s">
        <v>2270</v>
      </c>
    </row>
    <row r="686" spans="1:4" x14ac:dyDescent="0.25">
      <c r="A686" t="s">
        <v>1942</v>
      </c>
      <c r="B686">
        <v>2727</v>
      </c>
      <c r="C686" t="s">
        <v>2267</v>
      </c>
      <c r="D686" t="s">
        <v>2270</v>
      </c>
    </row>
    <row r="687" spans="1:4" x14ac:dyDescent="0.25">
      <c r="A687" t="s">
        <v>1945</v>
      </c>
      <c r="B687">
        <v>2683</v>
      </c>
      <c r="C687" t="s">
        <v>2267</v>
      </c>
      <c r="D687" t="s">
        <v>2270</v>
      </c>
    </row>
    <row r="688" spans="1:4" x14ac:dyDescent="0.25">
      <c r="A688" t="s">
        <v>1948</v>
      </c>
      <c r="B688">
        <v>2684</v>
      </c>
      <c r="C688" t="s">
        <v>2267</v>
      </c>
      <c r="D688" t="s">
        <v>2270</v>
      </c>
    </row>
    <row r="689" spans="1:4" x14ac:dyDescent="0.25">
      <c r="A689" t="s">
        <v>1952</v>
      </c>
      <c r="B689">
        <v>2651</v>
      </c>
      <c r="C689" t="s">
        <v>2267</v>
      </c>
      <c r="D689" t="s">
        <v>2270</v>
      </c>
    </row>
    <row r="690" spans="1:4" x14ac:dyDescent="0.25">
      <c r="A690" t="s">
        <v>1955</v>
      </c>
      <c r="B690">
        <v>2686</v>
      </c>
      <c r="C690" t="s">
        <v>2267</v>
      </c>
      <c r="D690" t="s">
        <v>2270</v>
      </c>
    </row>
    <row r="691" spans="1:4" x14ac:dyDescent="0.25">
      <c r="A691" t="s">
        <v>1959</v>
      </c>
      <c r="B691">
        <v>2687</v>
      </c>
      <c r="C691" t="s">
        <v>2267</v>
      </c>
      <c r="D691" t="s">
        <v>2270</v>
      </c>
    </row>
    <row r="692" spans="1:4" x14ac:dyDescent="0.25">
      <c r="A692" t="s">
        <v>1962</v>
      </c>
      <c r="B692">
        <v>2654</v>
      </c>
      <c r="C692" t="s">
        <v>2267</v>
      </c>
      <c r="D692" t="s">
        <v>2270</v>
      </c>
    </row>
    <row r="693" spans="1:4" x14ac:dyDescent="0.25">
      <c r="A693" t="s">
        <v>1966</v>
      </c>
      <c r="B693">
        <v>2303</v>
      </c>
      <c r="C693" t="s">
        <v>2267</v>
      </c>
      <c r="D693" t="s">
        <v>2270</v>
      </c>
    </row>
    <row r="694" spans="1:4" x14ac:dyDescent="0.25">
      <c r="A694" t="s">
        <v>1969</v>
      </c>
      <c r="B694">
        <v>2660</v>
      </c>
      <c r="C694" t="s">
        <v>2267</v>
      </c>
      <c r="D694" t="s">
        <v>2270</v>
      </c>
    </row>
    <row r="695" spans="1:4" x14ac:dyDescent="0.25">
      <c r="A695" t="s">
        <v>1972</v>
      </c>
      <c r="B695">
        <v>2748</v>
      </c>
      <c r="C695" t="s">
        <v>2267</v>
      </c>
      <c r="D695" t="s">
        <v>2270</v>
      </c>
    </row>
    <row r="696" spans="1:4" x14ac:dyDescent="0.25">
      <c r="A696" t="s">
        <v>1975</v>
      </c>
      <c r="B696">
        <v>2750</v>
      </c>
      <c r="C696" t="s">
        <v>2267</v>
      </c>
      <c r="D696" t="s">
        <v>2270</v>
      </c>
    </row>
    <row r="697" spans="1:4" x14ac:dyDescent="0.25">
      <c r="A697" t="s">
        <v>1977</v>
      </c>
      <c r="B697">
        <v>2302</v>
      </c>
      <c r="C697" t="s">
        <v>2267</v>
      </c>
      <c r="D697" t="s">
        <v>2270</v>
      </c>
    </row>
    <row r="698" spans="1:4" x14ac:dyDescent="0.25">
      <c r="A698" t="s">
        <v>1980</v>
      </c>
      <c r="B698">
        <v>2660</v>
      </c>
      <c r="C698" t="s">
        <v>2267</v>
      </c>
      <c r="D698" t="s">
        <v>2270</v>
      </c>
    </row>
    <row r="699" spans="1:4" x14ac:dyDescent="0.25">
      <c r="A699" t="s">
        <v>1983</v>
      </c>
      <c r="B699">
        <v>2661</v>
      </c>
      <c r="C699" t="s">
        <v>2267</v>
      </c>
      <c r="D699" t="s">
        <v>2270</v>
      </c>
    </row>
    <row r="700" spans="1:4" x14ac:dyDescent="0.25">
      <c r="A700" t="s">
        <v>1986</v>
      </c>
      <c r="B700">
        <v>2199</v>
      </c>
      <c r="C700" t="s">
        <v>2267</v>
      </c>
      <c r="D700" t="s">
        <v>2270</v>
      </c>
    </row>
    <row r="701" spans="1:4" x14ac:dyDescent="0.25">
      <c r="A701" t="s">
        <v>1990</v>
      </c>
      <c r="B701">
        <v>2663</v>
      </c>
      <c r="C701" t="s">
        <v>2267</v>
      </c>
      <c r="D701" t="s">
        <v>2270</v>
      </c>
    </row>
    <row r="702" spans="1:4" x14ac:dyDescent="0.25">
      <c r="A702" t="s">
        <v>1993</v>
      </c>
      <c r="B702">
        <v>2664</v>
      </c>
      <c r="C702" t="s">
        <v>2267</v>
      </c>
      <c r="D702" t="s">
        <v>2270</v>
      </c>
    </row>
    <row r="703" spans="1:4" x14ac:dyDescent="0.25">
      <c r="A703" t="s">
        <v>1996</v>
      </c>
      <c r="B703">
        <v>2665</v>
      </c>
      <c r="C703" t="s">
        <v>2267</v>
      </c>
      <c r="D703" t="s">
        <v>2270</v>
      </c>
    </row>
    <row r="704" spans="1:4" x14ac:dyDescent="0.25">
      <c r="A704" t="s">
        <v>1999</v>
      </c>
      <c r="B704">
        <v>2491</v>
      </c>
      <c r="C704" t="s">
        <v>2267</v>
      </c>
      <c r="D704" t="s">
        <v>2270</v>
      </c>
    </row>
    <row r="705" spans="1:4" x14ac:dyDescent="0.25">
      <c r="A705" t="s">
        <v>2002</v>
      </c>
      <c r="B705">
        <v>2667</v>
      </c>
      <c r="C705" t="s">
        <v>2267</v>
      </c>
      <c r="D705" t="s">
        <v>2270</v>
      </c>
    </row>
    <row r="706" spans="1:4" x14ac:dyDescent="0.25">
      <c r="A706" t="s">
        <v>2006</v>
      </c>
      <c r="B706">
        <v>2668</v>
      </c>
      <c r="C706" t="s">
        <v>2267</v>
      </c>
      <c r="D706" t="s">
        <v>2270</v>
      </c>
    </row>
    <row r="707" spans="1:4" x14ac:dyDescent="0.25">
      <c r="A707" t="s">
        <v>2007</v>
      </c>
      <c r="B707">
        <v>2695</v>
      </c>
      <c r="C707" t="s">
        <v>2267</v>
      </c>
      <c r="D707" t="s">
        <v>2270</v>
      </c>
    </row>
    <row r="708" spans="1:4" x14ac:dyDescent="0.25">
      <c r="A708" t="s">
        <v>2010</v>
      </c>
      <c r="B708">
        <v>2670</v>
      </c>
      <c r="C708" t="s">
        <v>2267</v>
      </c>
      <c r="D708" t="s">
        <v>2270</v>
      </c>
    </row>
    <row r="709" spans="1:4" x14ac:dyDescent="0.25">
      <c r="A709" t="s">
        <v>2014</v>
      </c>
      <c r="B709">
        <v>2671</v>
      </c>
      <c r="C709" t="s">
        <v>2267</v>
      </c>
      <c r="D709" t="s">
        <v>2270</v>
      </c>
    </row>
    <row r="710" spans="1:4" x14ac:dyDescent="0.25">
      <c r="A710" t="s">
        <v>2017</v>
      </c>
      <c r="B710">
        <v>2672</v>
      </c>
      <c r="C710" t="s">
        <v>2267</v>
      </c>
      <c r="D710" t="s">
        <v>2270</v>
      </c>
    </row>
    <row r="711" spans="1:4" x14ac:dyDescent="0.25">
      <c r="A711" t="s">
        <v>2020</v>
      </c>
      <c r="B711">
        <v>2673</v>
      </c>
      <c r="C711" t="s">
        <v>2267</v>
      </c>
      <c r="D711" t="s">
        <v>2270</v>
      </c>
    </row>
    <row r="712" spans="1:4" x14ac:dyDescent="0.25">
      <c r="A712" t="s">
        <v>2023</v>
      </c>
      <c r="B712">
        <v>2674</v>
      </c>
      <c r="C712" t="s">
        <v>2267</v>
      </c>
      <c r="D712" t="s">
        <v>2270</v>
      </c>
    </row>
    <row r="713" spans="1:4" x14ac:dyDescent="0.25">
      <c r="A713" t="s">
        <v>2025</v>
      </c>
      <c r="B713">
        <v>2675</v>
      </c>
      <c r="C713" t="s">
        <v>2267</v>
      </c>
      <c r="D713" t="s">
        <v>2270</v>
      </c>
    </row>
    <row r="714" spans="1:4" x14ac:dyDescent="0.25">
      <c r="A714" t="s">
        <v>2027</v>
      </c>
      <c r="B714">
        <v>2676</v>
      </c>
      <c r="C714" t="s">
        <v>2267</v>
      </c>
      <c r="D714" t="s">
        <v>2270</v>
      </c>
    </row>
    <row r="715" spans="1:4" x14ac:dyDescent="0.25">
      <c r="A715" t="s">
        <v>2029</v>
      </c>
      <c r="B715">
        <v>2677</v>
      </c>
      <c r="C715" t="s">
        <v>2267</v>
      </c>
      <c r="D715" t="s">
        <v>2270</v>
      </c>
    </row>
    <row r="716" spans="1:4" x14ac:dyDescent="0.25">
      <c r="A716" t="s">
        <v>2031</v>
      </c>
      <c r="B716">
        <v>2456</v>
      </c>
      <c r="C716" t="s">
        <v>2267</v>
      </c>
      <c r="D716" t="s">
        <v>2270</v>
      </c>
    </row>
    <row r="717" spans="1:4" x14ac:dyDescent="0.25">
      <c r="A717" t="s">
        <v>2033</v>
      </c>
      <c r="B717">
        <v>2679</v>
      </c>
      <c r="C717" t="s">
        <v>2267</v>
      </c>
      <c r="D717" t="s">
        <v>2270</v>
      </c>
    </row>
    <row r="718" spans="1:4" x14ac:dyDescent="0.25">
      <c r="A718" t="s">
        <v>2034</v>
      </c>
      <c r="B718">
        <v>2455</v>
      </c>
      <c r="C718" t="s">
        <v>2267</v>
      </c>
      <c r="D718" t="s">
        <v>2270</v>
      </c>
    </row>
    <row r="719" spans="1:4" x14ac:dyDescent="0.25">
      <c r="A719" t="s">
        <v>2035</v>
      </c>
      <c r="B719">
        <v>2681</v>
      </c>
      <c r="C719" t="s">
        <v>2267</v>
      </c>
      <c r="D719" t="s">
        <v>2270</v>
      </c>
    </row>
    <row r="720" spans="1:4" x14ac:dyDescent="0.25">
      <c r="A720" t="s">
        <v>2037</v>
      </c>
      <c r="B720">
        <v>2727</v>
      </c>
      <c r="C720" t="s">
        <v>2267</v>
      </c>
      <c r="D720" t="s">
        <v>2270</v>
      </c>
    </row>
    <row r="721" spans="1:4" x14ac:dyDescent="0.25">
      <c r="A721" t="s">
        <v>2038</v>
      </c>
      <c r="B721">
        <v>2683</v>
      </c>
      <c r="C721" t="s">
        <v>2267</v>
      </c>
      <c r="D721" t="s">
        <v>2270</v>
      </c>
    </row>
    <row r="722" spans="1:4" x14ac:dyDescent="0.25">
      <c r="A722" t="s">
        <v>2039</v>
      </c>
      <c r="B722">
        <v>2684</v>
      </c>
      <c r="C722" t="s">
        <v>2267</v>
      </c>
      <c r="D722" t="s">
        <v>2270</v>
      </c>
    </row>
    <row r="723" spans="1:4" x14ac:dyDescent="0.25">
      <c r="A723" t="s">
        <v>2040</v>
      </c>
      <c r="B723">
        <v>2651</v>
      </c>
      <c r="C723" t="s">
        <v>2267</v>
      </c>
      <c r="D723" t="s">
        <v>2270</v>
      </c>
    </row>
    <row r="724" spans="1:4" x14ac:dyDescent="0.25">
      <c r="A724" t="s">
        <v>2041</v>
      </c>
      <c r="B724">
        <v>2686</v>
      </c>
      <c r="C724" t="s">
        <v>2267</v>
      </c>
      <c r="D724" t="s">
        <v>2270</v>
      </c>
    </row>
    <row r="725" spans="1:4" x14ac:dyDescent="0.25">
      <c r="A725" t="s">
        <v>2043</v>
      </c>
      <c r="B725">
        <v>2687</v>
      </c>
      <c r="C725" t="s">
        <v>2267</v>
      </c>
      <c r="D725" t="s">
        <v>2270</v>
      </c>
    </row>
    <row r="726" spans="1:4" x14ac:dyDescent="0.25">
      <c r="A726" t="s">
        <v>2044</v>
      </c>
      <c r="B726">
        <v>2717</v>
      </c>
      <c r="C726" t="s">
        <v>2267</v>
      </c>
      <c r="D726" t="s">
        <v>2270</v>
      </c>
    </row>
    <row r="727" spans="1:4" x14ac:dyDescent="0.25">
      <c r="A727" t="s">
        <v>2046</v>
      </c>
      <c r="B727">
        <v>2713</v>
      </c>
      <c r="C727" t="s">
        <v>2267</v>
      </c>
      <c r="D727" t="s">
        <v>2270</v>
      </c>
    </row>
    <row r="728" spans="1:4" x14ac:dyDescent="0.25">
      <c r="A728" t="s">
        <v>2047</v>
      </c>
      <c r="B728">
        <v>2690</v>
      </c>
      <c r="C728" t="s">
        <v>2267</v>
      </c>
      <c r="D728" t="s">
        <v>2270</v>
      </c>
    </row>
    <row r="729" spans="1:4" x14ac:dyDescent="0.25">
      <c r="A729" t="s">
        <v>2048</v>
      </c>
      <c r="B729">
        <v>2636</v>
      </c>
      <c r="C729" t="s">
        <v>2267</v>
      </c>
      <c r="D729" t="s">
        <v>2270</v>
      </c>
    </row>
    <row r="730" spans="1:4" x14ac:dyDescent="0.25">
      <c r="A730" t="s">
        <v>2049</v>
      </c>
      <c r="B730">
        <v>2715</v>
      </c>
      <c r="C730" t="s">
        <v>2267</v>
      </c>
      <c r="D730" t="s">
        <v>2270</v>
      </c>
    </row>
    <row r="731" spans="1:4" x14ac:dyDescent="0.25">
      <c r="A731" t="s">
        <v>2050</v>
      </c>
      <c r="B731">
        <v>2638</v>
      </c>
      <c r="C731" t="s">
        <v>2267</v>
      </c>
      <c r="D731" t="s">
        <v>2270</v>
      </c>
    </row>
    <row r="732" spans="1:4" x14ac:dyDescent="0.25">
      <c r="A732" t="s">
        <v>2051</v>
      </c>
      <c r="B732">
        <v>2667</v>
      </c>
      <c r="C732" t="s">
        <v>2267</v>
      </c>
      <c r="D732" t="s">
        <v>2270</v>
      </c>
    </row>
    <row r="733" spans="1:4" x14ac:dyDescent="0.25">
      <c r="A733" t="s">
        <v>2053</v>
      </c>
      <c r="B733">
        <v>2695</v>
      </c>
      <c r="C733" t="s">
        <v>2267</v>
      </c>
      <c r="D733" t="s">
        <v>2270</v>
      </c>
    </row>
    <row r="734" spans="1:4" x14ac:dyDescent="0.25">
      <c r="A734" t="s">
        <v>2055</v>
      </c>
      <c r="B734">
        <v>2670</v>
      </c>
      <c r="C734" t="s">
        <v>2267</v>
      </c>
      <c r="D734" t="s">
        <v>2270</v>
      </c>
    </row>
    <row r="735" spans="1:4" x14ac:dyDescent="0.25">
      <c r="A735" t="s">
        <v>2057</v>
      </c>
      <c r="B735">
        <v>2671</v>
      </c>
      <c r="C735" t="s">
        <v>2267</v>
      </c>
      <c r="D735" t="s">
        <v>2270</v>
      </c>
    </row>
    <row r="736" spans="1:4" x14ac:dyDescent="0.25">
      <c r="A736" t="s">
        <v>2059</v>
      </c>
      <c r="B736">
        <v>2672</v>
      </c>
      <c r="C736" t="s">
        <v>2267</v>
      </c>
      <c r="D736" t="s">
        <v>2270</v>
      </c>
    </row>
    <row r="737" spans="1:4" x14ac:dyDescent="0.25">
      <c r="A737" t="s">
        <v>2061</v>
      </c>
      <c r="B737">
        <v>2613</v>
      </c>
      <c r="C737" t="s">
        <v>2267</v>
      </c>
      <c r="D737" t="s">
        <v>2270</v>
      </c>
    </row>
    <row r="738" spans="1:4" x14ac:dyDescent="0.25">
      <c r="A738" t="s">
        <v>2063</v>
      </c>
      <c r="B738">
        <v>2614</v>
      </c>
      <c r="C738" t="s">
        <v>2267</v>
      </c>
      <c r="D738" t="s">
        <v>2270</v>
      </c>
    </row>
    <row r="739" spans="1:4" x14ac:dyDescent="0.25">
      <c r="A739" t="s">
        <v>2065</v>
      </c>
      <c r="B739">
        <v>2615</v>
      </c>
      <c r="C739" t="s">
        <v>2267</v>
      </c>
      <c r="D739" t="s">
        <v>2270</v>
      </c>
    </row>
    <row r="740" spans="1:4" x14ac:dyDescent="0.25">
      <c r="A740" t="s">
        <v>2067</v>
      </c>
      <c r="B740">
        <v>2702</v>
      </c>
      <c r="C740" t="s">
        <v>2267</v>
      </c>
      <c r="D740" t="s">
        <v>2270</v>
      </c>
    </row>
    <row r="741" spans="1:4" x14ac:dyDescent="0.25">
      <c r="A741" t="s">
        <v>2069</v>
      </c>
      <c r="B741">
        <v>2266</v>
      </c>
      <c r="C741" t="s">
        <v>2267</v>
      </c>
      <c r="D741" t="s">
        <v>2270</v>
      </c>
    </row>
    <row r="742" spans="1:4" x14ac:dyDescent="0.25">
      <c r="A742" t="s">
        <v>2071</v>
      </c>
      <c r="B742">
        <v>2759</v>
      </c>
      <c r="C742" t="s">
        <v>2267</v>
      </c>
      <c r="D742" t="s">
        <v>2270</v>
      </c>
    </row>
    <row r="743" spans="1:4" x14ac:dyDescent="0.25">
      <c r="A743" t="s">
        <v>2073</v>
      </c>
      <c r="B743">
        <v>2710</v>
      </c>
      <c r="C743" t="s">
        <v>2267</v>
      </c>
      <c r="D743" t="s">
        <v>2270</v>
      </c>
    </row>
    <row r="744" spans="1:4" x14ac:dyDescent="0.25">
      <c r="A744" t="s">
        <v>2075</v>
      </c>
      <c r="B744">
        <v>2127</v>
      </c>
      <c r="C744" t="s">
        <v>2267</v>
      </c>
      <c r="D744" t="s">
        <v>2270</v>
      </c>
    </row>
    <row r="745" spans="1:4" x14ac:dyDescent="0.25">
      <c r="A745" t="s">
        <v>2077</v>
      </c>
      <c r="B745">
        <v>2711</v>
      </c>
      <c r="C745" t="s">
        <v>2267</v>
      </c>
      <c r="D745" t="s">
        <v>2270</v>
      </c>
    </row>
    <row r="746" spans="1:4" x14ac:dyDescent="0.25">
      <c r="A746" t="s">
        <v>2079</v>
      </c>
      <c r="B746">
        <v>2622</v>
      </c>
      <c r="C746" t="s">
        <v>2267</v>
      </c>
      <c r="D746" t="s">
        <v>2270</v>
      </c>
    </row>
    <row r="747" spans="1:4" x14ac:dyDescent="0.25">
      <c r="A747" t="s">
        <v>2129</v>
      </c>
      <c r="B747">
        <v>2681</v>
      </c>
      <c r="C747" t="s">
        <v>2267</v>
      </c>
      <c r="D747" t="s">
        <v>2270</v>
      </c>
    </row>
    <row r="748" spans="1:4" x14ac:dyDescent="0.25">
      <c r="A748" t="s">
        <v>2133</v>
      </c>
      <c r="B748">
        <v>2726</v>
      </c>
      <c r="C748" t="s">
        <v>2267</v>
      </c>
      <c r="D748" t="s">
        <v>2270</v>
      </c>
    </row>
    <row r="749" spans="1:4" x14ac:dyDescent="0.25">
      <c r="A749" t="s">
        <v>2136</v>
      </c>
      <c r="B749">
        <v>2727</v>
      </c>
      <c r="C749" t="s">
        <v>2267</v>
      </c>
      <c r="D749" t="s">
        <v>2270</v>
      </c>
    </row>
    <row r="750" spans="1:4" x14ac:dyDescent="0.25">
      <c r="A750" t="s">
        <v>2139</v>
      </c>
      <c r="B750">
        <v>2683</v>
      </c>
      <c r="C750" t="s">
        <v>2267</v>
      </c>
      <c r="D750" t="s">
        <v>2270</v>
      </c>
    </row>
    <row r="751" spans="1:4" x14ac:dyDescent="0.25">
      <c r="A751" t="s">
        <v>2142</v>
      </c>
      <c r="B751">
        <v>2684</v>
      </c>
      <c r="C751" t="s">
        <v>2267</v>
      </c>
      <c r="D751" t="s">
        <v>2270</v>
      </c>
    </row>
    <row r="752" spans="1:4" x14ac:dyDescent="0.25">
      <c r="A752" t="s">
        <v>2080</v>
      </c>
      <c r="B752">
        <v>2127</v>
      </c>
      <c r="C752" t="s">
        <v>2267</v>
      </c>
      <c r="D752" t="s">
        <v>2270</v>
      </c>
    </row>
    <row r="753" spans="1:4" x14ac:dyDescent="0.25">
      <c r="A753" t="s">
        <v>2084</v>
      </c>
      <c r="B753">
        <v>2710</v>
      </c>
      <c r="C753" t="s">
        <v>2267</v>
      </c>
      <c r="D753" t="s">
        <v>2270</v>
      </c>
    </row>
    <row r="754" spans="1:4" x14ac:dyDescent="0.25">
      <c r="A754" t="s">
        <v>2087</v>
      </c>
      <c r="B754">
        <v>2711</v>
      </c>
      <c r="C754" t="s">
        <v>2267</v>
      </c>
      <c r="D754" t="s">
        <v>2270</v>
      </c>
    </row>
    <row r="755" spans="1:4" x14ac:dyDescent="0.25">
      <c r="A755" t="s">
        <v>2090</v>
      </c>
      <c r="B755">
        <v>2622</v>
      </c>
      <c r="C755" t="s">
        <v>2267</v>
      </c>
      <c r="D755" t="s">
        <v>2270</v>
      </c>
    </row>
    <row r="756" spans="1:4" x14ac:dyDescent="0.25">
      <c r="A756" t="s">
        <v>2093</v>
      </c>
      <c r="B756">
        <v>2713</v>
      </c>
      <c r="C756" t="s">
        <v>2267</v>
      </c>
      <c r="D756" t="s">
        <v>2270</v>
      </c>
    </row>
    <row r="757" spans="1:4" x14ac:dyDescent="0.25">
      <c r="A757" t="s">
        <v>2096</v>
      </c>
      <c r="B757">
        <v>2690</v>
      </c>
      <c r="C757" t="s">
        <v>2267</v>
      </c>
      <c r="D757" t="s">
        <v>2270</v>
      </c>
    </row>
    <row r="758" spans="1:4" x14ac:dyDescent="0.25">
      <c r="A758" t="s">
        <v>2099</v>
      </c>
      <c r="B758">
        <v>2715</v>
      </c>
      <c r="C758" t="s">
        <v>2267</v>
      </c>
      <c r="D758" t="s">
        <v>2270</v>
      </c>
    </row>
    <row r="759" spans="1:4" x14ac:dyDescent="0.25">
      <c r="A759" t="s">
        <v>2102</v>
      </c>
      <c r="B759">
        <v>2636</v>
      </c>
      <c r="C759" t="s">
        <v>2267</v>
      </c>
      <c r="D759" t="s">
        <v>2270</v>
      </c>
    </row>
    <row r="760" spans="1:4" x14ac:dyDescent="0.25">
      <c r="A760" t="s">
        <v>2105</v>
      </c>
      <c r="B760">
        <v>2717</v>
      </c>
      <c r="C760" t="s">
        <v>2267</v>
      </c>
      <c r="D760" t="s">
        <v>2270</v>
      </c>
    </row>
    <row r="761" spans="1:4" x14ac:dyDescent="0.25">
      <c r="A761" t="s">
        <v>2108</v>
      </c>
      <c r="B761">
        <v>2638</v>
      </c>
      <c r="C761" t="s">
        <v>2267</v>
      </c>
      <c r="D761" t="s">
        <v>2270</v>
      </c>
    </row>
    <row r="762" spans="1:4" x14ac:dyDescent="0.25">
      <c r="A762" t="s">
        <v>2111</v>
      </c>
      <c r="B762">
        <v>2668</v>
      </c>
      <c r="C762" t="s">
        <v>2267</v>
      </c>
      <c r="D762" t="s">
        <v>2270</v>
      </c>
    </row>
    <row r="763" spans="1:4" x14ac:dyDescent="0.25">
      <c r="A763" t="s">
        <v>2114</v>
      </c>
      <c r="B763">
        <v>2695</v>
      </c>
      <c r="C763" t="s">
        <v>2267</v>
      </c>
      <c r="D763" t="s">
        <v>2270</v>
      </c>
    </row>
    <row r="764" spans="1:4" x14ac:dyDescent="0.25">
      <c r="A764" t="s">
        <v>2117</v>
      </c>
      <c r="B764">
        <v>2670</v>
      </c>
      <c r="C764" t="s">
        <v>2267</v>
      </c>
      <c r="D764" t="s">
        <v>2270</v>
      </c>
    </row>
    <row r="765" spans="1:4" x14ac:dyDescent="0.25">
      <c r="A765" t="s">
        <v>2120</v>
      </c>
      <c r="B765">
        <v>2722</v>
      </c>
      <c r="C765" t="s">
        <v>2267</v>
      </c>
      <c r="D765" t="s">
        <v>2270</v>
      </c>
    </row>
    <row r="766" spans="1:4" x14ac:dyDescent="0.25">
      <c r="A766" t="s">
        <v>2123</v>
      </c>
      <c r="B766">
        <v>2670</v>
      </c>
      <c r="C766" t="s">
        <v>2267</v>
      </c>
      <c r="D766" t="s">
        <v>2270</v>
      </c>
    </row>
    <row r="767" spans="1:4" x14ac:dyDescent="0.25">
      <c r="A767" t="s">
        <v>2126</v>
      </c>
      <c r="B767">
        <v>2671</v>
      </c>
      <c r="C767" t="s">
        <v>2267</v>
      </c>
      <c r="D767" t="s">
        <v>2270</v>
      </c>
    </row>
    <row r="768" spans="1:4" x14ac:dyDescent="0.25">
      <c r="A768" t="s">
        <v>2145</v>
      </c>
      <c r="B768">
        <v>2730</v>
      </c>
      <c r="C768" t="s">
        <v>2267</v>
      </c>
      <c r="D768" t="s">
        <v>2270</v>
      </c>
    </row>
    <row r="769" spans="1:4" x14ac:dyDescent="0.25">
      <c r="A769" t="s">
        <v>2149</v>
      </c>
      <c r="B769">
        <v>2731</v>
      </c>
      <c r="C769" t="s">
        <v>2267</v>
      </c>
      <c r="D769" t="s">
        <v>2270</v>
      </c>
    </row>
    <row r="770" spans="1:4" x14ac:dyDescent="0.25">
      <c r="A770" t="s">
        <v>2152</v>
      </c>
      <c r="B770">
        <v>2732</v>
      </c>
      <c r="C770" t="s">
        <v>2267</v>
      </c>
      <c r="D770" t="s">
        <v>2270</v>
      </c>
    </row>
    <row r="771" spans="1:4" x14ac:dyDescent="0.25">
      <c r="A771" t="s">
        <v>2155</v>
      </c>
      <c r="B771">
        <v>2627</v>
      </c>
      <c r="C771" t="s">
        <v>2267</v>
      </c>
      <c r="D771" t="s">
        <v>2270</v>
      </c>
    </row>
    <row r="772" spans="1:4" x14ac:dyDescent="0.25">
      <c r="A772" t="s">
        <v>2158</v>
      </c>
      <c r="B772">
        <v>2013</v>
      </c>
      <c r="C772" t="s">
        <v>2267</v>
      </c>
      <c r="D772" t="s">
        <v>2270</v>
      </c>
    </row>
    <row r="773" spans="1:4" x14ac:dyDescent="0.25">
      <c r="A773" t="s">
        <v>2161</v>
      </c>
      <c r="B773">
        <v>2630</v>
      </c>
      <c r="C773" t="s">
        <v>2267</v>
      </c>
      <c r="D773" t="s">
        <v>2270</v>
      </c>
    </row>
    <row r="774" spans="1:4" x14ac:dyDescent="0.25">
      <c r="A774" t="s">
        <v>2164</v>
      </c>
      <c r="B774">
        <v>2736</v>
      </c>
      <c r="C774" t="s">
        <v>2267</v>
      </c>
      <c r="D774" t="s">
        <v>2270</v>
      </c>
    </row>
    <row r="775" spans="1:4" x14ac:dyDescent="0.25">
      <c r="A775" t="s">
        <v>2167</v>
      </c>
      <c r="B775">
        <v>2737</v>
      </c>
      <c r="C775" t="s">
        <v>2267</v>
      </c>
      <c r="D775" t="s">
        <v>2270</v>
      </c>
    </row>
    <row r="776" spans="1:4" x14ac:dyDescent="0.25">
      <c r="A776" t="s">
        <v>2170</v>
      </c>
      <c r="B776">
        <v>2738</v>
      </c>
      <c r="C776" t="s">
        <v>2267</v>
      </c>
      <c r="D776" t="s">
        <v>2270</v>
      </c>
    </row>
    <row r="777" spans="1:4" x14ac:dyDescent="0.25">
      <c r="A777" t="s">
        <v>2173</v>
      </c>
      <c r="B777">
        <v>2679</v>
      </c>
      <c r="C777" t="s">
        <v>2267</v>
      </c>
      <c r="D777" t="s">
        <v>2270</v>
      </c>
    </row>
    <row r="778" spans="1:4" x14ac:dyDescent="0.25">
      <c r="A778" t="s">
        <v>2177</v>
      </c>
      <c r="B778">
        <v>2456</v>
      </c>
      <c r="C778" t="s">
        <v>2267</v>
      </c>
      <c r="D778" t="s">
        <v>2270</v>
      </c>
    </row>
    <row r="779" spans="1:4" x14ac:dyDescent="0.25">
      <c r="A779" t="s">
        <v>2180</v>
      </c>
      <c r="B779">
        <v>2741</v>
      </c>
      <c r="C779" t="s">
        <v>2267</v>
      </c>
      <c r="D779" t="s">
        <v>2270</v>
      </c>
    </row>
    <row r="780" spans="1:4" x14ac:dyDescent="0.25">
      <c r="A780" t="s">
        <v>2183</v>
      </c>
      <c r="B780">
        <v>2742</v>
      </c>
      <c r="C780" t="s">
        <v>2267</v>
      </c>
      <c r="D780" t="s">
        <v>2270</v>
      </c>
    </row>
    <row r="781" spans="1:4" x14ac:dyDescent="0.25">
      <c r="A781" t="s">
        <v>2187</v>
      </c>
      <c r="B781">
        <v>2743</v>
      </c>
      <c r="C781" t="s">
        <v>2267</v>
      </c>
      <c r="D781" t="s">
        <v>2270</v>
      </c>
    </row>
    <row r="782" spans="1:4" x14ac:dyDescent="0.25">
      <c r="A782" t="s">
        <v>2190</v>
      </c>
      <c r="B782">
        <v>2744</v>
      </c>
      <c r="C782" t="s">
        <v>2267</v>
      </c>
      <c r="D782" t="s">
        <v>2270</v>
      </c>
    </row>
    <row r="783" spans="1:4" x14ac:dyDescent="0.25">
      <c r="A783" t="s">
        <v>2193</v>
      </c>
      <c r="B783">
        <v>2303</v>
      </c>
      <c r="C783" t="s">
        <v>2267</v>
      </c>
      <c r="D783" t="s">
        <v>2270</v>
      </c>
    </row>
    <row r="784" spans="1:4" x14ac:dyDescent="0.25">
      <c r="A784" t="s">
        <v>2197</v>
      </c>
      <c r="B784">
        <v>2654</v>
      </c>
      <c r="C784" t="s">
        <v>2267</v>
      </c>
      <c r="D784" t="s">
        <v>2270</v>
      </c>
    </row>
    <row r="785" spans="1:4" x14ac:dyDescent="0.25">
      <c r="A785" t="s">
        <v>2200</v>
      </c>
      <c r="B785">
        <v>2660</v>
      </c>
      <c r="C785" t="s">
        <v>2267</v>
      </c>
      <c r="D785" t="s">
        <v>2270</v>
      </c>
    </row>
    <row r="786" spans="1:4" x14ac:dyDescent="0.25">
      <c r="A786" t="s">
        <v>2203</v>
      </c>
      <c r="B786">
        <v>2748</v>
      </c>
      <c r="C786" t="s">
        <v>2267</v>
      </c>
      <c r="D786" t="s">
        <v>2270</v>
      </c>
    </row>
    <row r="787" spans="1:4" x14ac:dyDescent="0.25">
      <c r="A787" t="s">
        <v>2206</v>
      </c>
      <c r="B787">
        <v>2302</v>
      </c>
      <c r="C787" t="s">
        <v>2267</v>
      </c>
      <c r="D787" t="s">
        <v>2270</v>
      </c>
    </row>
    <row r="788" spans="1:4" x14ac:dyDescent="0.25">
      <c r="A788" t="s">
        <v>2209</v>
      </c>
      <c r="B788">
        <v>2750</v>
      </c>
      <c r="C788" t="s">
        <v>2267</v>
      </c>
      <c r="D788" t="s">
        <v>2270</v>
      </c>
    </row>
    <row r="789" spans="1:4" x14ac:dyDescent="0.25">
      <c r="A789" t="s">
        <v>2212</v>
      </c>
      <c r="B789">
        <v>2661</v>
      </c>
      <c r="C789" t="s">
        <v>2267</v>
      </c>
      <c r="D789" t="s">
        <v>2270</v>
      </c>
    </row>
    <row r="790" spans="1:4" x14ac:dyDescent="0.25">
      <c r="A790" t="s">
        <v>2215</v>
      </c>
      <c r="B790">
        <v>2541</v>
      </c>
      <c r="C790" t="s">
        <v>2267</v>
      </c>
      <c r="D790" t="s">
        <v>2270</v>
      </c>
    </row>
    <row r="791" spans="1:4" x14ac:dyDescent="0.25">
      <c r="A791" t="s">
        <v>2219</v>
      </c>
      <c r="B791">
        <v>2542</v>
      </c>
      <c r="C791" t="s">
        <v>2267</v>
      </c>
      <c r="D791" t="s">
        <v>2270</v>
      </c>
    </row>
    <row r="792" spans="1:4" x14ac:dyDescent="0.25">
      <c r="A792" t="s">
        <v>2222</v>
      </c>
      <c r="B792">
        <v>2613</v>
      </c>
      <c r="C792" t="s">
        <v>2267</v>
      </c>
      <c r="D792" t="s">
        <v>2270</v>
      </c>
    </row>
    <row r="793" spans="1:4" x14ac:dyDescent="0.25">
      <c r="A793" t="s">
        <v>2226</v>
      </c>
      <c r="B793">
        <v>2615</v>
      </c>
      <c r="C793" t="s">
        <v>2267</v>
      </c>
      <c r="D793" t="s">
        <v>2270</v>
      </c>
    </row>
    <row r="794" spans="1:4" x14ac:dyDescent="0.25">
      <c r="A794" t="s">
        <v>2229</v>
      </c>
      <c r="B794">
        <v>2614</v>
      </c>
      <c r="C794" t="s">
        <v>2267</v>
      </c>
      <c r="D794" t="s">
        <v>2270</v>
      </c>
    </row>
    <row r="795" spans="1:4" x14ac:dyDescent="0.25">
      <c r="A795" t="s">
        <v>2232</v>
      </c>
      <c r="B795">
        <v>2266</v>
      </c>
      <c r="C795" t="s">
        <v>2267</v>
      </c>
      <c r="D795" t="s">
        <v>2270</v>
      </c>
    </row>
    <row r="796" spans="1:4" x14ac:dyDescent="0.25">
      <c r="A796" t="s">
        <v>2235</v>
      </c>
      <c r="B796">
        <v>2702</v>
      </c>
      <c r="C796" t="s">
        <v>2267</v>
      </c>
      <c r="D796" t="s">
        <v>2270</v>
      </c>
    </row>
    <row r="797" spans="1:4" x14ac:dyDescent="0.25">
      <c r="A797" t="s">
        <v>2238</v>
      </c>
      <c r="B797">
        <v>2759</v>
      </c>
      <c r="C797" t="s">
        <v>2267</v>
      </c>
      <c r="D797" t="s">
        <v>2270</v>
      </c>
    </row>
    <row r="798" spans="1:4" x14ac:dyDescent="0.25">
      <c r="A798" t="s">
        <v>2241</v>
      </c>
      <c r="B798">
        <v>2687</v>
      </c>
      <c r="C798" t="s">
        <v>2267</v>
      </c>
      <c r="D798" t="s">
        <v>2270</v>
      </c>
    </row>
    <row r="799" spans="1:4" x14ac:dyDescent="0.25">
      <c r="A799" t="s">
        <v>2245</v>
      </c>
      <c r="B799">
        <v>2686</v>
      </c>
      <c r="C799" t="s">
        <v>2267</v>
      </c>
      <c r="D799" t="s">
        <v>2270</v>
      </c>
    </row>
    <row r="800" spans="1:4" x14ac:dyDescent="0.25">
      <c r="A800" t="s">
        <v>2248</v>
      </c>
      <c r="B800">
        <v>2674</v>
      </c>
      <c r="C800" t="s">
        <v>2267</v>
      </c>
      <c r="D800" t="s">
        <v>2270</v>
      </c>
    </row>
    <row r="801" spans="1:4" x14ac:dyDescent="0.25">
      <c r="A801" t="s">
        <v>2252</v>
      </c>
      <c r="B801">
        <v>2673</v>
      </c>
      <c r="C801" t="s">
        <v>2267</v>
      </c>
      <c r="D801" t="s">
        <v>2270</v>
      </c>
    </row>
    <row r="802" spans="1:4" x14ac:dyDescent="0.25">
      <c r="A802" t="s">
        <v>2255</v>
      </c>
      <c r="B802">
        <v>2675</v>
      </c>
      <c r="C802" t="s">
        <v>2267</v>
      </c>
      <c r="D802" t="s">
        <v>2270</v>
      </c>
    </row>
    <row r="803" spans="1:4" x14ac:dyDescent="0.25">
      <c r="A803" t="s">
        <v>2258</v>
      </c>
      <c r="B803">
        <v>2676</v>
      </c>
      <c r="C803" t="s">
        <v>2267</v>
      </c>
      <c r="D803" t="s">
        <v>2270</v>
      </c>
    </row>
    <row r="804" spans="1:4" x14ac:dyDescent="0.25">
      <c r="A804" t="s">
        <v>2261</v>
      </c>
      <c r="B804">
        <v>2677</v>
      </c>
      <c r="C804" t="s">
        <v>2267</v>
      </c>
      <c r="D804" t="s">
        <v>2270</v>
      </c>
    </row>
    <row r="805" spans="1:4" x14ac:dyDescent="0.25">
      <c r="A805" t="s">
        <v>235</v>
      </c>
      <c r="B805">
        <v>55</v>
      </c>
      <c r="C805" t="s">
        <v>2264</v>
      </c>
      <c r="D805" t="s">
        <v>2270</v>
      </c>
    </row>
    <row r="806" spans="1:4" x14ac:dyDescent="0.25">
      <c r="A806" t="s">
        <v>237</v>
      </c>
      <c r="B806">
        <v>2081</v>
      </c>
      <c r="C806" t="s">
        <v>2264</v>
      </c>
      <c r="D806" t="s">
        <v>2270</v>
      </c>
    </row>
    <row r="807" spans="1:4" x14ac:dyDescent="0.25">
      <c r="A807" t="s">
        <v>238</v>
      </c>
      <c r="B807">
        <v>56</v>
      </c>
      <c r="C807" t="s">
        <v>2264</v>
      </c>
      <c r="D807" t="s">
        <v>2270</v>
      </c>
    </row>
    <row r="808" spans="1:4" x14ac:dyDescent="0.25">
      <c r="A808" t="s">
        <v>239</v>
      </c>
      <c r="B808">
        <v>54</v>
      </c>
      <c r="C808" t="s">
        <v>2264</v>
      </c>
      <c r="D808" t="s">
        <v>2270</v>
      </c>
    </row>
    <row r="809" spans="1:4" x14ac:dyDescent="0.25">
      <c r="A809" t="s">
        <v>240</v>
      </c>
      <c r="B809">
        <v>2044</v>
      </c>
      <c r="C809" t="s">
        <v>2264</v>
      </c>
      <c r="D809" t="s">
        <v>2270</v>
      </c>
    </row>
    <row r="810" spans="1:4" x14ac:dyDescent="0.25">
      <c r="A810" t="s">
        <v>241</v>
      </c>
      <c r="B810">
        <v>52</v>
      </c>
      <c r="C810" t="s">
        <v>2264</v>
      </c>
      <c r="D810" t="s">
        <v>2270</v>
      </c>
    </row>
    <row r="811" spans="1:4" x14ac:dyDescent="0.25">
      <c r="A811" t="s">
        <v>242</v>
      </c>
      <c r="B811">
        <v>2086</v>
      </c>
      <c r="C811" t="s">
        <v>2264</v>
      </c>
      <c r="D811" t="s">
        <v>2270</v>
      </c>
    </row>
    <row r="812" spans="1:4" x14ac:dyDescent="0.25">
      <c r="A812" t="s">
        <v>244</v>
      </c>
      <c r="B812">
        <v>58</v>
      </c>
      <c r="C812" t="s">
        <v>2264</v>
      </c>
      <c r="D812" t="s">
        <v>2270</v>
      </c>
    </row>
    <row r="813" spans="1:4" x14ac:dyDescent="0.25">
      <c r="A813" t="s">
        <v>245</v>
      </c>
      <c r="B813">
        <v>32</v>
      </c>
      <c r="C813" t="s">
        <v>2264</v>
      </c>
      <c r="D813" t="s">
        <v>2270</v>
      </c>
    </row>
    <row r="814" spans="1:4" x14ac:dyDescent="0.25">
      <c r="A814" t="s">
        <v>246</v>
      </c>
      <c r="B814">
        <v>2089</v>
      </c>
      <c r="C814" t="s">
        <v>2264</v>
      </c>
      <c r="D814" t="s">
        <v>2270</v>
      </c>
    </row>
    <row r="815" spans="1:4" x14ac:dyDescent="0.25">
      <c r="A815" t="s">
        <v>247</v>
      </c>
      <c r="B815">
        <v>2090</v>
      </c>
      <c r="C815" t="s">
        <v>2264</v>
      </c>
      <c r="D815" t="s">
        <v>2270</v>
      </c>
    </row>
    <row r="816" spans="1:4" x14ac:dyDescent="0.25">
      <c r="A816" t="s">
        <v>248</v>
      </c>
      <c r="B816">
        <v>1983</v>
      </c>
      <c r="C816" t="s">
        <v>2264</v>
      </c>
      <c r="D816" t="s">
        <v>2270</v>
      </c>
    </row>
    <row r="817" spans="1:4" x14ac:dyDescent="0.25">
      <c r="A817" t="s">
        <v>249</v>
      </c>
      <c r="B817">
        <v>29</v>
      </c>
      <c r="C817" t="s">
        <v>2264</v>
      </c>
      <c r="D817" t="s">
        <v>2270</v>
      </c>
    </row>
    <row r="818" spans="1:4" x14ac:dyDescent="0.25">
      <c r="A818" t="s">
        <v>250</v>
      </c>
      <c r="B818">
        <v>55</v>
      </c>
      <c r="C818" t="s">
        <v>2264</v>
      </c>
      <c r="D818" t="s">
        <v>2270</v>
      </c>
    </row>
    <row r="819" spans="1:4" x14ac:dyDescent="0.25">
      <c r="A819" t="s">
        <v>251</v>
      </c>
      <c r="B819">
        <v>58</v>
      </c>
      <c r="C819" t="s">
        <v>2264</v>
      </c>
      <c r="D819" t="s">
        <v>2270</v>
      </c>
    </row>
    <row r="820" spans="1:4" x14ac:dyDescent="0.25">
      <c r="A820" t="s">
        <v>252</v>
      </c>
      <c r="B820">
        <v>52</v>
      </c>
      <c r="C820" t="s">
        <v>2264</v>
      </c>
      <c r="D820" t="s">
        <v>2270</v>
      </c>
    </row>
    <row r="821" spans="1:4" x14ac:dyDescent="0.25">
      <c r="A821" t="s">
        <v>253</v>
      </c>
      <c r="B821">
        <v>2044</v>
      </c>
      <c r="C821" t="s">
        <v>2264</v>
      </c>
      <c r="D821" t="s">
        <v>2270</v>
      </c>
    </row>
    <row r="822" spans="1:4" x14ac:dyDescent="0.25">
      <c r="A822" t="s">
        <v>254</v>
      </c>
      <c r="B822">
        <v>2097</v>
      </c>
      <c r="C822" t="s">
        <v>2264</v>
      </c>
      <c r="D822" t="s">
        <v>2270</v>
      </c>
    </row>
    <row r="823" spans="1:4" x14ac:dyDescent="0.25">
      <c r="A823" t="s">
        <v>255</v>
      </c>
      <c r="B823">
        <v>2098</v>
      </c>
      <c r="C823" t="s">
        <v>2264</v>
      </c>
      <c r="D823" t="s">
        <v>2270</v>
      </c>
    </row>
    <row r="824" spans="1:4" x14ac:dyDescent="0.25">
      <c r="A824" t="s">
        <v>256</v>
      </c>
      <c r="B824">
        <v>2115</v>
      </c>
      <c r="C824" t="s">
        <v>2264</v>
      </c>
      <c r="D824" t="s">
        <v>2270</v>
      </c>
    </row>
    <row r="825" spans="1:4" x14ac:dyDescent="0.25">
      <c r="A825" t="s">
        <v>257</v>
      </c>
      <c r="B825">
        <v>2114</v>
      </c>
      <c r="C825" t="s">
        <v>2264</v>
      </c>
      <c r="D825" t="s">
        <v>2270</v>
      </c>
    </row>
    <row r="826" spans="1:4" x14ac:dyDescent="0.25">
      <c r="A826" t="s">
        <v>259</v>
      </c>
      <c r="B826">
        <v>2101</v>
      </c>
      <c r="C826" t="s">
        <v>2264</v>
      </c>
      <c r="D826" t="s">
        <v>2270</v>
      </c>
    </row>
    <row r="827" spans="1:4" x14ac:dyDescent="0.25">
      <c r="A827" t="s">
        <v>260</v>
      </c>
      <c r="B827">
        <v>2077</v>
      </c>
      <c r="C827" t="s">
        <v>2264</v>
      </c>
      <c r="D827" t="s">
        <v>2270</v>
      </c>
    </row>
    <row r="828" spans="1:4" x14ac:dyDescent="0.25">
      <c r="A828" t="s">
        <v>261</v>
      </c>
      <c r="B828">
        <v>2111</v>
      </c>
      <c r="C828" t="s">
        <v>2264</v>
      </c>
      <c r="D828" t="s">
        <v>2270</v>
      </c>
    </row>
    <row r="829" spans="1:4" x14ac:dyDescent="0.25">
      <c r="A829" t="s">
        <v>262</v>
      </c>
      <c r="B829">
        <v>2045</v>
      </c>
      <c r="C829" t="s">
        <v>2264</v>
      </c>
      <c r="D829" t="s">
        <v>2270</v>
      </c>
    </row>
    <row r="830" spans="1:4" x14ac:dyDescent="0.25">
      <c r="A830" t="s">
        <v>263</v>
      </c>
      <c r="B830">
        <v>2105</v>
      </c>
      <c r="C830" t="s">
        <v>2264</v>
      </c>
      <c r="D830" t="s">
        <v>2270</v>
      </c>
    </row>
    <row r="831" spans="1:4" x14ac:dyDescent="0.25">
      <c r="A831" t="s">
        <v>264</v>
      </c>
      <c r="B831">
        <v>2109</v>
      </c>
      <c r="C831" t="s">
        <v>2264</v>
      </c>
      <c r="D831" t="s">
        <v>2270</v>
      </c>
    </row>
    <row r="832" spans="1:4" x14ac:dyDescent="0.25">
      <c r="A832" t="s">
        <v>265</v>
      </c>
      <c r="B832">
        <v>2046</v>
      </c>
      <c r="C832" t="s">
        <v>2264</v>
      </c>
      <c r="D832" t="s">
        <v>2270</v>
      </c>
    </row>
    <row r="833" spans="1:4" x14ac:dyDescent="0.25">
      <c r="A833" t="s">
        <v>266</v>
      </c>
      <c r="B833">
        <v>2046</v>
      </c>
      <c r="C833" t="s">
        <v>2264</v>
      </c>
      <c r="D833" t="s">
        <v>2271</v>
      </c>
    </row>
    <row r="834" spans="1:4" x14ac:dyDescent="0.25">
      <c r="A834" t="s">
        <v>268</v>
      </c>
      <c r="B834">
        <v>2109</v>
      </c>
      <c r="C834" t="s">
        <v>2264</v>
      </c>
      <c r="D834" t="s">
        <v>2271</v>
      </c>
    </row>
    <row r="835" spans="1:4" x14ac:dyDescent="0.25">
      <c r="A835" t="s">
        <v>269</v>
      </c>
      <c r="B835">
        <v>2110</v>
      </c>
      <c r="C835" t="s">
        <v>2264</v>
      </c>
      <c r="D835" t="s">
        <v>2271</v>
      </c>
    </row>
    <row r="836" spans="1:4" x14ac:dyDescent="0.25">
      <c r="A836" t="s">
        <v>270</v>
      </c>
      <c r="B836">
        <v>2111</v>
      </c>
      <c r="C836" t="s">
        <v>2264</v>
      </c>
      <c r="D836" t="s">
        <v>2271</v>
      </c>
    </row>
    <row r="837" spans="1:4" x14ac:dyDescent="0.25">
      <c r="A837" t="s">
        <v>271</v>
      </c>
      <c r="B837">
        <v>2112</v>
      </c>
      <c r="C837" t="s">
        <v>2264</v>
      </c>
      <c r="D837" t="s">
        <v>2271</v>
      </c>
    </row>
    <row r="838" spans="1:4" x14ac:dyDescent="0.25">
      <c r="A838" t="s">
        <v>272</v>
      </c>
      <c r="B838">
        <v>2113</v>
      </c>
      <c r="C838" t="s">
        <v>2264</v>
      </c>
      <c r="D838" t="s">
        <v>2271</v>
      </c>
    </row>
    <row r="839" spans="1:4" x14ac:dyDescent="0.25">
      <c r="A839" t="s">
        <v>273</v>
      </c>
      <c r="B839">
        <v>2114</v>
      </c>
      <c r="C839" t="s">
        <v>2264</v>
      </c>
      <c r="D839" t="s">
        <v>2271</v>
      </c>
    </row>
    <row r="840" spans="1:4" x14ac:dyDescent="0.25">
      <c r="A840" t="s">
        <v>274</v>
      </c>
      <c r="B840">
        <v>2115</v>
      </c>
      <c r="C840" t="s">
        <v>2264</v>
      </c>
      <c r="D840" t="s">
        <v>2271</v>
      </c>
    </row>
    <row r="841" spans="1:4" x14ac:dyDescent="0.25">
      <c r="A841" t="s">
        <v>275</v>
      </c>
      <c r="B841">
        <v>2098</v>
      </c>
      <c r="C841" t="s">
        <v>2264</v>
      </c>
      <c r="D841" t="s">
        <v>2271</v>
      </c>
    </row>
    <row r="842" spans="1:4" x14ac:dyDescent="0.25">
      <c r="A842" t="s">
        <v>276</v>
      </c>
      <c r="B842">
        <v>2097</v>
      </c>
      <c r="C842" t="s">
        <v>2264</v>
      </c>
      <c r="D842" t="s">
        <v>2271</v>
      </c>
    </row>
    <row r="843" spans="1:4" x14ac:dyDescent="0.25">
      <c r="A843" t="s">
        <v>278</v>
      </c>
      <c r="B843">
        <v>54</v>
      </c>
      <c r="C843" t="s">
        <v>2264</v>
      </c>
      <c r="D843" t="s">
        <v>2270</v>
      </c>
    </row>
    <row r="844" spans="1:4" x14ac:dyDescent="0.25">
      <c r="A844" t="s">
        <v>280</v>
      </c>
      <c r="B844">
        <v>2120</v>
      </c>
      <c r="C844" t="s">
        <v>2264</v>
      </c>
      <c r="D844" t="s">
        <v>2270</v>
      </c>
    </row>
    <row r="845" spans="1:4" x14ac:dyDescent="0.25">
      <c r="A845" t="s">
        <v>281</v>
      </c>
      <c r="B845">
        <v>2121</v>
      </c>
      <c r="C845" t="s">
        <v>2264</v>
      </c>
      <c r="D845" t="s">
        <v>2270</v>
      </c>
    </row>
    <row r="846" spans="1:4" x14ac:dyDescent="0.25">
      <c r="A846" t="s">
        <v>282</v>
      </c>
      <c r="B846">
        <v>2122</v>
      </c>
      <c r="C846" t="s">
        <v>2264</v>
      </c>
      <c r="D846" t="s">
        <v>2270</v>
      </c>
    </row>
    <row r="847" spans="1:4" x14ac:dyDescent="0.25">
      <c r="A847" t="s">
        <v>283</v>
      </c>
      <c r="B847">
        <v>2123</v>
      </c>
      <c r="C847" t="s">
        <v>2264</v>
      </c>
      <c r="D847" t="s">
        <v>2270</v>
      </c>
    </row>
    <row r="848" spans="1:4" x14ac:dyDescent="0.25">
      <c r="A848" t="s">
        <v>284</v>
      </c>
      <c r="B848">
        <v>2124</v>
      </c>
      <c r="C848" t="s">
        <v>2264</v>
      </c>
      <c r="D848" t="s">
        <v>2270</v>
      </c>
    </row>
    <row r="849" spans="1:4" x14ac:dyDescent="0.25">
      <c r="A849" t="s">
        <v>286</v>
      </c>
      <c r="B849">
        <v>2125</v>
      </c>
      <c r="C849" t="s">
        <v>2264</v>
      </c>
      <c r="D849" t="s">
        <v>2270</v>
      </c>
    </row>
  </sheetData>
  <conditionalFormatting sqref="O1:O1048576">
    <cfRule type="duplicateValues" dxfId="7" priority="3"/>
  </conditionalFormatting>
  <conditionalFormatting sqref="U3:U419">
    <cfRule type="duplicateValues" dxfId="6" priority="2"/>
  </conditionalFormatting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zoomScale="85" zoomScaleNormal="85" workbookViewId="0">
      <selection activeCell="I34" sqref="I34"/>
    </sheetView>
  </sheetViews>
  <sheetFormatPr defaultRowHeight="15" x14ac:dyDescent="0.25"/>
  <cols>
    <col min="1" max="1" width="14.85546875" customWidth="1"/>
    <col min="2" max="2" width="28.42578125" customWidth="1"/>
    <col min="3" max="3" width="14.5703125" customWidth="1"/>
    <col min="4" max="4" width="13.140625" customWidth="1"/>
    <col min="14" max="14" width="17.7109375" customWidth="1"/>
    <col min="15" max="15" width="22.42578125" customWidth="1"/>
    <col min="17" max="17" width="31.42578125" customWidth="1"/>
  </cols>
  <sheetData>
    <row r="1" spans="1:17" x14ac:dyDescent="0.25">
      <c r="A1" t="s">
        <v>3407</v>
      </c>
      <c r="B1" t="s">
        <v>3451</v>
      </c>
      <c r="C1" t="s">
        <v>3452</v>
      </c>
      <c r="D1" t="s">
        <v>3453</v>
      </c>
      <c r="E1" t="s">
        <v>3462</v>
      </c>
    </row>
    <row r="2" spans="1:17" x14ac:dyDescent="0.25">
      <c r="A2" s="28" t="s">
        <v>1111</v>
      </c>
      <c r="B2" s="29" t="s">
        <v>3454</v>
      </c>
      <c r="C2" t="s">
        <v>3455</v>
      </c>
      <c r="D2" t="s">
        <v>3455</v>
      </c>
      <c r="E2" t="s">
        <v>3455</v>
      </c>
      <c r="N2" t="s">
        <v>3386</v>
      </c>
      <c r="O2" t="s">
        <v>3469</v>
      </c>
      <c r="P2" t="s">
        <v>3387</v>
      </c>
      <c r="Q2" t="s">
        <v>3389</v>
      </c>
    </row>
    <row r="3" spans="1:17" x14ac:dyDescent="0.25">
      <c r="A3" s="13" t="s">
        <v>1342</v>
      </c>
      <c r="B3" s="32" t="s">
        <v>3468</v>
      </c>
      <c r="C3" t="s">
        <v>3455</v>
      </c>
      <c r="D3" t="s">
        <v>3455</v>
      </c>
      <c r="E3" t="s">
        <v>3455</v>
      </c>
      <c r="N3" s="1"/>
      <c r="Q3" s="35" t="str">
        <f>Table11[[#This Row],[genus]]&amp;Table11[[#This Row],[Column2]]</f>
        <v/>
      </c>
    </row>
    <row r="4" spans="1:17" x14ac:dyDescent="0.25">
      <c r="A4" s="28" t="s">
        <v>1095</v>
      </c>
      <c r="B4" s="29" t="s">
        <v>3456</v>
      </c>
      <c r="C4" t="s">
        <v>3455</v>
      </c>
      <c r="D4" t="s">
        <v>3455</v>
      </c>
      <c r="E4" t="s">
        <v>3455</v>
      </c>
      <c r="N4" s="2"/>
      <c r="Q4" t="str">
        <f>Table11[[#This Row],[genus]]&amp;Table11[[#This Row],[Column2]]</f>
        <v/>
      </c>
    </row>
    <row r="5" spans="1:17" x14ac:dyDescent="0.25">
      <c r="A5" s="28" t="s">
        <v>1699</v>
      </c>
      <c r="B5" s="29" t="s">
        <v>3456</v>
      </c>
      <c r="C5" t="s">
        <v>3455</v>
      </c>
      <c r="D5" t="s">
        <v>3455</v>
      </c>
      <c r="E5" t="s">
        <v>3455</v>
      </c>
      <c r="N5" s="1"/>
      <c r="Q5" t="str">
        <f>Table11[[#This Row],[genus]]&amp;Table11[[#This Row],[Column2]]</f>
        <v/>
      </c>
    </row>
    <row r="6" spans="1:17" x14ac:dyDescent="0.25">
      <c r="A6" s="28" t="s">
        <v>277</v>
      </c>
      <c r="B6" s="29" t="s">
        <v>3457</v>
      </c>
      <c r="C6" t="s">
        <v>3455</v>
      </c>
      <c r="D6" t="s">
        <v>3459</v>
      </c>
      <c r="E6" t="s">
        <v>3455</v>
      </c>
      <c r="N6" s="2"/>
      <c r="Q6" t="str">
        <f>Table11[[#This Row],[genus]]&amp;Table11[[#This Row],[Column2]]</f>
        <v/>
      </c>
    </row>
    <row r="7" spans="1:17" x14ac:dyDescent="0.25">
      <c r="A7" s="28" t="s">
        <v>11</v>
      </c>
      <c r="B7" s="29" t="s">
        <v>3458</v>
      </c>
      <c r="C7" t="s">
        <v>3459</v>
      </c>
      <c r="D7" t="s">
        <v>3459</v>
      </c>
      <c r="E7" t="s">
        <v>3455</v>
      </c>
      <c r="N7" s="1"/>
      <c r="Q7" t="str">
        <f>Table11[[#This Row],[genus]]&amp;Table11[[#This Row],[Column2]]</f>
        <v/>
      </c>
    </row>
    <row r="8" spans="1:17" x14ac:dyDescent="0.25">
      <c r="A8" s="28" t="s">
        <v>322</v>
      </c>
      <c r="B8" s="29" t="s">
        <v>3460</v>
      </c>
      <c r="C8" t="s">
        <v>3459</v>
      </c>
      <c r="D8" t="s">
        <v>3459</v>
      </c>
      <c r="E8" t="s">
        <v>3455</v>
      </c>
      <c r="N8" s="1"/>
      <c r="Q8" t="str">
        <f>Table11[[#This Row],[genus]]&amp;Table11[[#This Row],[Column2]]</f>
        <v/>
      </c>
    </row>
    <row r="9" spans="1:17" x14ac:dyDescent="0.25">
      <c r="A9" s="28" t="s">
        <v>513</v>
      </c>
      <c r="B9" s="29" t="s">
        <v>3461</v>
      </c>
      <c r="C9" t="s">
        <v>3455</v>
      </c>
      <c r="D9" t="s">
        <v>3455</v>
      </c>
      <c r="E9" t="s">
        <v>3455</v>
      </c>
      <c r="N9" s="2"/>
      <c r="Q9" t="str">
        <f>Table11[[#This Row],[genus]]&amp;Table11[[#This Row],[Column2]]</f>
        <v/>
      </c>
    </row>
    <row r="10" spans="1:17" x14ac:dyDescent="0.25">
      <c r="A10" s="13" t="s">
        <v>587</v>
      </c>
      <c r="B10" s="32" t="s">
        <v>3461</v>
      </c>
      <c r="C10" t="s">
        <v>3455</v>
      </c>
      <c r="D10" t="s">
        <v>3455</v>
      </c>
      <c r="E10" t="s">
        <v>3455</v>
      </c>
      <c r="N10" s="30"/>
      <c r="Q10" t="str">
        <f>Table11[[#This Row],[genus]]&amp;Table11[[#This Row],[Column2]]</f>
        <v/>
      </c>
    </row>
    <row r="11" spans="1:17" x14ac:dyDescent="0.25">
      <c r="A11" s="31" t="s">
        <v>36</v>
      </c>
      <c r="B11" s="32" t="s">
        <v>3467</v>
      </c>
      <c r="C11" s="19" t="s">
        <v>3459</v>
      </c>
      <c r="D11" s="19" t="s">
        <v>3459</v>
      </c>
      <c r="E11" s="19" t="s">
        <v>3459</v>
      </c>
      <c r="N11" s="33"/>
      <c r="Q11" t="str">
        <f>Table11[[#This Row],[genus]]&amp;Table11[[#This Row],[Column2]]</f>
        <v/>
      </c>
    </row>
    <row r="12" spans="1:17" x14ac:dyDescent="0.25">
      <c r="A12" s="31" t="s">
        <v>2284</v>
      </c>
      <c r="B12" s="32" t="s">
        <v>3463</v>
      </c>
      <c r="C12" s="19" t="s">
        <v>3459</v>
      </c>
      <c r="D12" s="19" t="s">
        <v>3459</v>
      </c>
      <c r="E12" s="19" t="s">
        <v>3455</v>
      </c>
      <c r="N12" s="1" t="s">
        <v>571</v>
      </c>
      <c r="O12" t="s">
        <v>3470</v>
      </c>
      <c r="P12" t="s">
        <v>3484</v>
      </c>
      <c r="Q12" s="35" t="str">
        <f>Table11[[#This Row],[genus]]&amp;Table11[[#This Row],[Column2]]</f>
        <v>CAHJWT01 sp.</v>
      </c>
    </row>
    <row r="13" spans="1:17" x14ac:dyDescent="0.25">
      <c r="A13" s="31" t="s">
        <v>2283</v>
      </c>
      <c r="B13" s="32" t="s">
        <v>3464</v>
      </c>
      <c r="C13" s="19" t="s">
        <v>3459</v>
      </c>
      <c r="D13" s="19" t="s">
        <v>3459</v>
      </c>
      <c r="E13" s="19" t="s">
        <v>3455</v>
      </c>
      <c r="N13" s="1" t="s">
        <v>1290</v>
      </c>
      <c r="O13" t="s">
        <v>3470</v>
      </c>
      <c r="P13" t="s">
        <v>3484</v>
      </c>
      <c r="Q13" s="35" t="str">
        <f>Table11[[#This Row],[genus]]&amp;Table11[[#This Row],[Column2]]</f>
        <v>CAHJWT01 sp.</v>
      </c>
    </row>
    <row r="14" spans="1:17" x14ac:dyDescent="0.25">
      <c r="A14" s="31" t="s">
        <v>2282</v>
      </c>
      <c r="B14" s="32" t="s">
        <v>3465</v>
      </c>
      <c r="C14" s="19" t="s">
        <v>3459</v>
      </c>
      <c r="D14" s="19" t="s">
        <v>3459</v>
      </c>
      <c r="E14" s="19" t="s">
        <v>3455</v>
      </c>
      <c r="N14" s="1" t="s">
        <v>1492</v>
      </c>
      <c r="O14" t="s">
        <v>3470</v>
      </c>
      <c r="P14" t="s">
        <v>3484</v>
      </c>
      <c r="Q14" s="35" t="str">
        <f>Table11[[#This Row],[genus]]&amp;Table11[[#This Row],[Column2]]</f>
        <v>CAHJWT01 sp.</v>
      </c>
    </row>
    <row r="15" spans="1:17" x14ac:dyDescent="0.25">
      <c r="A15" s="31" t="s">
        <v>25</v>
      </c>
      <c r="B15" s="32" t="s">
        <v>3467</v>
      </c>
      <c r="C15" s="19" t="s">
        <v>3459</v>
      </c>
      <c r="D15" s="19" t="s">
        <v>3459</v>
      </c>
      <c r="E15" s="19" t="s">
        <v>3459</v>
      </c>
      <c r="N15" s="1" t="s">
        <v>1915</v>
      </c>
      <c r="O15" t="s">
        <v>3470</v>
      </c>
      <c r="P15" t="s">
        <v>3484</v>
      </c>
      <c r="Q15" s="35" t="str">
        <f>Table11[[#This Row],[genus]]&amp;Table11[[#This Row],[Column2]]</f>
        <v>CAHJWT01 sp.</v>
      </c>
    </row>
    <row r="16" spans="1:17" x14ac:dyDescent="0.25">
      <c r="A16" s="31" t="s">
        <v>32</v>
      </c>
      <c r="B16" s="32" t="s">
        <v>3467</v>
      </c>
      <c r="C16" s="19" t="s">
        <v>3459</v>
      </c>
      <c r="D16" s="19" t="s">
        <v>3459</v>
      </c>
      <c r="E16" s="19" t="s">
        <v>3459</v>
      </c>
      <c r="N16" s="2" t="s">
        <v>2022</v>
      </c>
      <c r="O16" t="s">
        <v>3470</v>
      </c>
      <c r="P16" t="s">
        <v>3484</v>
      </c>
      <c r="Q16" s="35" t="str">
        <f>Table11[[#This Row],[genus]]&amp;Table11[[#This Row],[Column2]]</f>
        <v>CAHJWT01 sp.</v>
      </c>
    </row>
    <row r="17" spans="1:17" x14ac:dyDescent="0.25">
      <c r="N17" s="1" t="s">
        <v>1833</v>
      </c>
      <c r="O17" t="s">
        <v>3477</v>
      </c>
      <c r="P17" t="s">
        <v>3484</v>
      </c>
      <c r="Q17" s="35" t="str">
        <f>Table11[[#This Row],[genus]]&amp;Table11[[#This Row],[Column2]]</f>
        <v>CAIMXF01 sp.</v>
      </c>
    </row>
    <row r="18" spans="1:17" x14ac:dyDescent="0.25">
      <c r="N18" s="2" t="s">
        <v>2062</v>
      </c>
      <c r="O18" t="s">
        <v>3477</v>
      </c>
      <c r="P18" t="s">
        <v>3484</v>
      </c>
      <c r="Q18" s="35" t="str">
        <f>Table11[[#This Row],[genus]]&amp;Table11[[#This Row],[Column2]]</f>
        <v>CAIMXF01 sp.</v>
      </c>
    </row>
    <row r="19" spans="1:17" x14ac:dyDescent="0.25">
      <c r="N19" s="1" t="s">
        <v>2225</v>
      </c>
      <c r="O19" t="s">
        <v>3477</v>
      </c>
      <c r="P19" t="s">
        <v>3484</v>
      </c>
      <c r="Q19" s="35" t="str">
        <f>Table11[[#This Row],[genus]]&amp;Table11[[#This Row],[Column2]]</f>
        <v>CAIMXF01 sp.</v>
      </c>
    </row>
    <row r="20" spans="1:17" x14ac:dyDescent="0.25">
      <c r="N20" s="2" t="s">
        <v>1303</v>
      </c>
      <c r="O20" t="s">
        <v>3475</v>
      </c>
      <c r="P20" t="s">
        <v>3484</v>
      </c>
      <c r="Q20" s="35" t="str">
        <f>Table11[[#This Row],[genus]]&amp;Table11[[#This Row],[Column2]]</f>
        <v>CAITOL01 sp.</v>
      </c>
    </row>
    <row r="21" spans="1:17" x14ac:dyDescent="0.25">
      <c r="N21" s="2" t="s">
        <v>1436</v>
      </c>
      <c r="O21" t="s">
        <v>3475</v>
      </c>
      <c r="P21" t="s">
        <v>3484</v>
      </c>
      <c r="Q21" s="35" t="str">
        <f>Table11[[#This Row],[genus]]&amp;Table11[[#This Row],[Column2]]</f>
        <v>CAITOL01 sp.</v>
      </c>
    </row>
    <row r="22" spans="1:17" x14ac:dyDescent="0.25">
      <c r="N22" s="1" t="s">
        <v>62</v>
      </c>
      <c r="O22" t="s">
        <v>3480</v>
      </c>
      <c r="P22" t="s">
        <v>3484</v>
      </c>
      <c r="Q22" s="35" t="str">
        <f>Table11[[#This Row],[genus]]&amp;Table11[[#This Row],[Column2]]</f>
        <v>Cryobacterium sp.</v>
      </c>
    </row>
    <row r="23" spans="1:17" x14ac:dyDescent="0.25">
      <c r="A23" s="13" t="s">
        <v>3466</v>
      </c>
      <c r="N23" s="2" t="s">
        <v>189</v>
      </c>
      <c r="O23" t="s">
        <v>3483</v>
      </c>
      <c r="P23" t="s">
        <v>3484</v>
      </c>
      <c r="Q23" s="35" t="str">
        <f>Table11[[#This Row],[genus]]&amp;Table11[[#This Row],[Column2]]</f>
        <v>Glaciimonas sp.</v>
      </c>
    </row>
    <row r="24" spans="1:17" x14ac:dyDescent="0.25">
      <c r="N24" s="1" t="s">
        <v>85</v>
      </c>
      <c r="O24" t="s">
        <v>3481</v>
      </c>
      <c r="P24" t="s">
        <v>3484</v>
      </c>
      <c r="Q24" s="35" t="str">
        <f>Table11[[#This Row],[genus]]&amp;Table11[[#This Row],[Column2]]</f>
        <v>Herbaspirillum  sp.</v>
      </c>
    </row>
    <row r="25" spans="1:17" x14ac:dyDescent="0.25">
      <c r="N25" s="1" t="s">
        <v>2281</v>
      </c>
      <c r="O25" t="s">
        <v>3481</v>
      </c>
      <c r="P25" t="s">
        <v>3484</v>
      </c>
      <c r="Q25" s="35" t="str">
        <f>Table11[[#This Row],[genus]]&amp;Table11[[#This Row],[Column2]]</f>
        <v>Herbaspirillum  sp.</v>
      </c>
    </row>
    <row r="26" spans="1:17" x14ac:dyDescent="0.25">
      <c r="N26" s="30" t="s">
        <v>279</v>
      </c>
      <c r="O26" t="s">
        <v>3481</v>
      </c>
      <c r="P26" t="s">
        <v>3484</v>
      </c>
      <c r="Q26" s="35" t="str">
        <f>Table11[[#This Row],[genus]]&amp;Table11[[#This Row],[Column2]]</f>
        <v>Herbaspirillum  sp.</v>
      </c>
    </row>
    <row r="27" spans="1:17" x14ac:dyDescent="0.25">
      <c r="N27" s="1" t="s">
        <v>1332</v>
      </c>
      <c r="O27" t="s">
        <v>3476</v>
      </c>
      <c r="P27" t="s">
        <v>3484</v>
      </c>
      <c r="Q27" s="35" t="str">
        <f>Table11[[#This Row],[genus]]&amp;Table11[[#This Row],[Column2]]</f>
        <v>JAFAZD01 sp.</v>
      </c>
    </row>
    <row r="28" spans="1:17" x14ac:dyDescent="0.25">
      <c r="N28" s="1" t="s">
        <v>2032</v>
      </c>
      <c r="O28" t="s">
        <v>3476</v>
      </c>
      <c r="P28" t="s">
        <v>3484</v>
      </c>
      <c r="Q28" s="35" t="str">
        <f>Table11[[#This Row],[genus]]&amp;Table11[[#This Row],[Column2]]</f>
        <v>JAFAZD01 sp.</v>
      </c>
    </row>
    <row r="29" spans="1:17" x14ac:dyDescent="0.25">
      <c r="N29" s="2" t="s">
        <v>810</v>
      </c>
      <c r="O29" t="s">
        <v>3472</v>
      </c>
      <c r="P29" t="s">
        <v>3484</v>
      </c>
      <c r="Q29" s="35" t="str">
        <f>Table11[[#This Row],[genus]]&amp;Table11[[#This Row],[Column2]]</f>
        <v>Lacisediminihabitans sp.</v>
      </c>
    </row>
    <row r="30" spans="1:17" x14ac:dyDescent="0.25">
      <c r="N30" s="2" t="s">
        <v>1715</v>
      </c>
      <c r="O30" t="s">
        <v>3472</v>
      </c>
      <c r="P30" t="s">
        <v>3484</v>
      </c>
      <c r="Q30" s="35" t="str">
        <f>Table11[[#This Row],[genus]]&amp;Table11[[#This Row],[Column2]]</f>
        <v>Lacisediminihabitans sp.</v>
      </c>
    </row>
    <row r="31" spans="1:17" x14ac:dyDescent="0.25">
      <c r="N31" s="1" t="s">
        <v>1003</v>
      </c>
      <c r="O31" t="s">
        <v>3473</v>
      </c>
      <c r="P31" t="s">
        <v>3484</v>
      </c>
      <c r="Q31" s="35" t="str">
        <f>Table11[[#This Row],[genus]]&amp;Table11[[#This Row],[Column2]]</f>
        <v>Novosphingobium sp.</v>
      </c>
    </row>
    <row r="32" spans="1:17" x14ac:dyDescent="0.25">
      <c r="N32" s="1" t="s">
        <v>1989</v>
      </c>
      <c r="O32" t="s">
        <v>3473</v>
      </c>
      <c r="P32" t="s">
        <v>3484</v>
      </c>
      <c r="Q32" s="35" t="str">
        <f>Table11[[#This Row],[genus]]&amp;Table11[[#This Row],[Column2]]</f>
        <v>Novosphingobium sp.</v>
      </c>
    </row>
    <row r="33" spans="14:17" x14ac:dyDescent="0.25">
      <c r="N33" s="2" t="s">
        <v>457</v>
      </c>
      <c r="O33" t="s">
        <v>3482</v>
      </c>
      <c r="P33" t="s">
        <v>3484</v>
      </c>
      <c r="Q33" s="35" t="str">
        <f>Table11[[#This Row],[genus]]&amp;Table11[[#This Row],[Column2]]</f>
        <v>Paucibacter_A sp.</v>
      </c>
    </row>
    <row r="34" spans="14:17" x14ac:dyDescent="0.25">
      <c r="N34" s="2" t="s">
        <v>40</v>
      </c>
      <c r="O34" t="s">
        <v>3479</v>
      </c>
      <c r="P34" t="s">
        <v>3484</v>
      </c>
      <c r="Q34" s="35" t="str">
        <f>Table11[[#This Row],[genus]]&amp;Table11[[#This Row],[Column2]]</f>
        <v>Pseudomonas sp.</v>
      </c>
    </row>
    <row r="35" spans="14:17" x14ac:dyDescent="0.25">
      <c r="N35" s="2" t="s">
        <v>67</v>
      </c>
      <c r="O35" t="s">
        <v>3479</v>
      </c>
      <c r="P35" t="s">
        <v>3484</v>
      </c>
      <c r="Q35" s="35" t="str">
        <f>Table11[[#This Row],[genus]]&amp;Table11[[#This Row],[Column2]]</f>
        <v>Pseudomonas sp.</v>
      </c>
    </row>
    <row r="36" spans="14:17" x14ac:dyDescent="0.25">
      <c r="N36" s="2" t="s">
        <v>90</v>
      </c>
      <c r="O36" t="s">
        <v>3479</v>
      </c>
      <c r="P36" t="s">
        <v>3484</v>
      </c>
      <c r="Q36" s="35" t="str">
        <f>Table11[[#This Row],[genus]]&amp;Table11[[#This Row],[Column2]]</f>
        <v>Pseudomonas sp.</v>
      </c>
    </row>
    <row r="37" spans="14:17" x14ac:dyDescent="0.25">
      <c r="N37" s="1" t="s">
        <v>97</v>
      </c>
      <c r="O37" t="s">
        <v>3479</v>
      </c>
      <c r="P37" t="s">
        <v>3484</v>
      </c>
      <c r="Q37" s="35" t="str">
        <f>Table11[[#This Row],[genus]]&amp;Table11[[#This Row],[Column2]]</f>
        <v>Pseudomonas sp.</v>
      </c>
    </row>
    <row r="38" spans="14:17" x14ac:dyDescent="0.25">
      <c r="N38" s="1" t="s">
        <v>123</v>
      </c>
      <c r="O38" t="s">
        <v>3479</v>
      </c>
      <c r="P38" t="s">
        <v>3484</v>
      </c>
      <c r="Q38" s="35" t="str">
        <f>Table11[[#This Row],[genus]]&amp;Table11[[#This Row],[Column2]]</f>
        <v>Pseudomonas sp.</v>
      </c>
    </row>
    <row r="39" spans="14:17" x14ac:dyDescent="0.25">
      <c r="N39" s="2" t="s">
        <v>2279</v>
      </c>
      <c r="O39" t="s">
        <v>3479</v>
      </c>
      <c r="P39" t="s">
        <v>3484</v>
      </c>
      <c r="Q39" s="35" t="str">
        <f>Table11[[#This Row],[genus]]&amp;Table11[[#This Row],[Column2]]</f>
        <v>Pseudomonas sp.</v>
      </c>
    </row>
    <row r="40" spans="14:17" x14ac:dyDescent="0.25">
      <c r="N40" s="2" t="s">
        <v>2285</v>
      </c>
      <c r="O40" t="s">
        <v>3479</v>
      </c>
      <c r="P40" t="s">
        <v>3484</v>
      </c>
      <c r="Q40" s="35" t="str">
        <f>Table11[[#This Row],[genus]]&amp;Table11[[#This Row],[Column2]]</f>
        <v>Pseudomonas sp.</v>
      </c>
    </row>
    <row r="41" spans="14:17" x14ac:dyDescent="0.25">
      <c r="N41" s="1" t="s">
        <v>2286</v>
      </c>
      <c r="O41" t="s">
        <v>3479</v>
      </c>
      <c r="P41" t="s">
        <v>3484</v>
      </c>
      <c r="Q41" s="35" t="str">
        <f>Table11[[#This Row],[genus]]&amp;Table11[[#This Row],[Column2]]</f>
        <v>Pseudomonas sp.</v>
      </c>
    </row>
    <row r="42" spans="14:17" x14ac:dyDescent="0.25">
      <c r="N42" s="2" t="s">
        <v>220</v>
      </c>
      <c r="O42" t="s">
        <v>3479</v>
      </c>
      <c r="P42" t="s">
        <v>3484</v>
      </c>
      <c r="Q42" s="35" t="str">
        <f>Table11[[#This Row],[genus]]&amp;Table11[[#This Row],[Column2]]</f>
        <v>Pseudomonas sp.</v>
      </c>
    </row>
    <row r="43" spans="14:17" x14ac:dyDescent="0.25">
      <c r="N43" s="1" t="s">
        <v>236</v>
      </c>
      <c r="O43" t="s">
        <v>3479</v>
      </c>
      <c r="P43" t="s">
        <v>3484</v>
      </c>
      <c r="Q43" s="35" t="str">
        <f>Table11[[#This Row],[genus]]&amp;Table11[[#This Row],[Column2]]</f>
        <v>Pseudomonas sp.</v>
      </c>
    </row>
    <row r="44" spans="14:17" x14ac:dyDescent="0.25">
      <c r="N44" s="2" t="s">
        <v>2287</v>
      </c>
      <c r="O44" t="s">
        <v>3479</v>
      </c>
      <c r="P44" t="s">
        <v>3484</v>
      </c>
      <c r="Q44" s="35" t="str">
        <f>Table11[[#This Row],[genus]]&amp;Table11[[#This Row],[Column2]]</f>
        <v>Pseudomonas sp.</v>
      </c>
    </row>
    <row r="45" spans="14:17" x14ac:dyDescent="0.25">
      <c r="N45" s="1" t="s">
        <v>267</v>
      </c>
      <c r="O45" t="s">
        <v>3479</v>
      </c>
      <c r="P45" t="s">
        <v>3484</v>
      </c>
      <c r="Q45" s="35" t="str">
        <f>Table11[[#This Row],[genus]]&amp;Table11[[#This Row],[Column2]]</f>
        <v>Pseudomonas sp.</v>
      </c>
    </row>
    <row r="46" spans="14:17" x14ac:dyDescent="0.25">
      <c r="N46" s="1" t="s">
        <v>781</v>
      </c>
      <c r="O46" t="s">
        <v>3471</v>
      </c>
      <c r="P46" t="s">
        <v>3484</v>
      </c>
      <c r="Q46" s="35" t="str">
        <f>Table11[[#This Row],[genus]]&amp;Table11[[#This Row],[Column2]]</f>
        <v>Rhizobacter sp.</v>
      </c>
    </row>
    <row r="47" spans="14:17" x14ac:dyDescent="0.25">
      <c r="N47" s="1" t="s">
        <v>738</v>
      </c>
      <c r="O47" t="s">
        <v>3471</v>
      </c>
      <c r="P47" t="s">
        <v>3484</v>
      </c>
      <c r="Q47" s="35" t="str">
        <f>Table11[[#This Row],[genus]]&amp;Table11[[#This Row],[Column2]]</f>
        <v>Rhizobacter sp.</v>
      </c>
    </row>
    <row r="48" spans="14:17" x14ac:dyDescent="0.25">
      <c r="N48" s="2" t="s">
        <v>1062</v>
      </c>
      <c r="O48" t="s">
        <v>3474</v>
      </c>
      <c r="P48" t="s">
        <v>3484</v>
      </c>
      <c r="Q48" s="35" t="str">
        <f>Table11[[#This Row],[genus]]&amp;Table11[[#This Row],[Column2]]</f>
        <v>Schlegelella sp.</v>
      </c>
    </row>
    <row r="49" spans="14:17" x14ac:dyDescent="0.25">
      <c r="N49" s="1" t="s">
        <v>1397</v>
      </c>
      <c r="O49" t="s">
        <v>3474</v>
      </c>
      <c r="P49" t="s">
        <v>3484</v>
      </c>
      <c r="Q49" s="35" t="str">
        <f>Table11[[#This Row],[genus]]&amp;Table11[[#This Row],[Column2]]</f>
        <v>Schlegelella sp.</v>
      </c>
    </row>
    <row r="50" spans="14:17" x14ac:dyDescent="0.25">
      <c r="N50" s="2" t="s">
        <v>1644</v>
      </c>
      <c r="O50" t="s">
        <v>3474</v>
      </c>
      <c r="P50" t="s">
        <v>3484</v>
      </c>
      <c r="Q50" s="35" t="str">
        <f>Table11[[#This Row],[genus]]&amp;Table11[[#This Row],[Column2]]</f>
        <v>Schlegelella sp.</v>
      </c>
    </row>
    <row r="51" spans="14:17" x14ac:dyDescent="0.25">
      <c r="N51" s="1" t="s">
        <v>1672</v>
      </c>
      <c r="O51" t="s">
        <v>3474</v>
      </c>
      <c r="P51" t="s">
        <v>3484</v>
      </c>
      <c r="Q51" s="35" t="str">
        <f>Table11[[#This Row],[genus]]&amp;Table11[[#This Row],[Column2]]</f>
        <v>Schlegelella sp.</v>
      </c>
    </row>
    <row r="52" spans="14:17" x14ac:dyDescent="0.25">
      <c r="N52" s="2" t="s">
        <v>1865</v>
      </c>
      <c r="O52" t="s">
        <v>3478</v>
      </c>
      <c r="P52" t="s">
        <v>3484</v>
      </c>
      <c r="Q52" s="35" t="str">
        <f>Table11[[#This Row],[genus]]&amp;Table11[[#This Row],[Column2]]</f>
        <v>Undibacterium sp.</v>
      </c>
    </row>
    <row r="53" spans="14:17" x14ac:dyDescent="0.25">
      <c r="N53" s="1" t="s">
        <v>2148</v>
      </c>
      <c r="O53" t="s">
        <v>3478</v>
      </c>
      <c r="P53" t="s">
        <v>3484</v>
      </c>
      <c r="Q53" s="35" t="str">
        <f>Table11[[#This Row],[genus]]&amp;Table11[[#This Row],[Column2]]</f>
        <v>Undibacterium sp.</v>
      </c>
    </row>
    <row r="54" spans="14:17" x14ac:dyDescent="0.25">
      <c r="N54" s="36" t="s">
        <v>676</v>
      </c>
      <c r="O54" s="35" t="s">
        <v>3485</v>
      </c>
      <c r="P54" t="s">
        <v>3484</v>
      </c>
      <c r="Q54" s="35"/>
    </row>
    <row r="55" spans="14:17" x14ac:dyDescent="0.25">
      <c r="N55" s="36" t="s">
        <v>1931</v>
      </c>
      <c r="O55" s="35" t="s">
        <v>3485</v>
      </c>
      <c r="P55" t="s">
        <v>3484</v>
      </c>
      <c r="Q55" s="35"/>
    </row>
    <row r="56" spans="14:17" x14ac:dyDescent="0.25">
      <c r="N56" s="37" t="s">
        <v>2176</v>
      </c>
      <c r="O56" s="35" t="s">
        <v>3485</v>
      </c>
      <c r="P56" t="s">
        <v>3484</v>
      </c>
      <c r="Q56" s="35"/>
    </row>
    <row r="57" spans="14:17" x14ac:dyDescent="0.25">
      <c r="N57" s="36" t="s">
        <v>2251</v>
      </c>
      <c r="O57" s="35" t="s">
        <v>3486</v>
      </c>
      <c r="P57" t="s">
        <v>3484</v>
      </c>
      <c r="Q57" s="35"/>
    </row>
    <row r="58" spans="14:17" x14ac:dyDescent="0.25">
      <c r="N58" s="33"/>
    </row>
    <row r="59" spans="14:17" x14ac:dyDescent="0.25">
      <c r="N59" s="33"/>
    </row>
    <row r="60" spans="14:17" x14ac:dyDescent="0.25">
      <c r="N60" s="33"/>
    </row>
    <row r="61" spans="14:17" x14ac:dyDescent="0.25">
      <c r="N61" s="33"/>
    </row>
    <row r="62" spans="14:17" x14ac:dyDescent="0.25">
      <c r="N62" s="33"/>
    </row>
    <row r="63" spans="14:17" x14ac:dyDescent="0.25">
      <c r="N63" s="33"/>
    </row>
    <row r="64" spans="14:17" x14ac:dyDescent="0.25">
      <c r="N64" s="33"/>
    </row>
    <row r="65" spans="14:14" x14ac:dyDescent="0.25">
      <c r="N65" s="33"/>
    </row>
    <row r="66" spans="14:14" x14ac:dyDescent="0.25">
      <c r="N66" s="33"/>
    </row>
    <row r="67" spans="14:14" x14ac:dyDescent="0.25">
      <c r="N67" s="33"/>
    </row>
    <row r="68" spans="14:14" x14ac:dyDescent="0.25">
      <c r="N68" s="33"/>
    </row>
    <row r="69" spans="14:14" x14ac:dyDescent="0.25">
      <c r="N69" s="33"/>
    </row>
    <row r="70" spans="14:14" x14ac:dyDescent="0.25">
      <c r="N70" s="33"/>
    </row>
    <row r="71" spans="14:14" x14ac:dyDescent="0.25">
      <c r="N71" s="34"/>
    </row>
    <row r="72" spans="14:14" x14ac:dyDescent="0.25">
      <c r="N72" s="17"/>
    </row>
  </sheetData>
  <conditionalFormatting sqref="E2:E16">
    <cfRule type="cellIs" dxfId="5" priority="3" operator="equal">
      <formula>"no"</formula>
    </cfRule>
  </conditionalFormatting>
  <conditionalFormatting sqref="C2:D16">
    <cfRule type="cellIs" dxfId="4" priority="2" operator="equal">
      <formula>"yes"</formula>
    </cfRule>
  </conditionalFormatting>
  <conditionalFormatting sqref="N3:N71">
    <cfRule type="duplicateValues" dxfId="3" priority="1"/>
  </conditionalFormatting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redicted regions</vt:lpstr>
      <vt:lpstr>singletons</vt:lpstr>
      <vt:lpstr>completeness_categories</vt:lpstr>
      <vt:lpstr>qc</vt:lpstr>
      <vt:lpstr>talented producers</vt:lpstr>
      <vt:lpstr>top20_GCF</vt:lpstr>
      <vt:lpstr>top20_bgcs</vt:lpstr>
      <vt:lpstr>GCFs</vt:lpstr>
      <vt:lpstr>TYGS ID</vt:lpstr>
      <vt:lpstr>MIBIG</vt:lpstr>
      <vt:lpstr>clans</vt:lpstr>
      <vt:lpstr>pivot t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e Hendrik-Jan Jaarsma</dc:creator>
  <cp:lastModifiedBy>Ate Hendrik-Jan Jaarsma</cp:lastModifiedBy>
  <dcterms:created xsi:type="dcterms:W3CDTF">2023-05-10T08:24:30Z</dcterms:created>
  <dcterms:modified xsi:type="dcterms:W3CDTF">2023-08-23T14:11:57Z</dcterms:modified>
</cp:coreProperties>
</file>